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CD18360-9053-44A3-8548-00656052FABF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5" r:id="rId1"/>
    <sheet name="Sheet2" sheetId="6" r:id="rId2"/>
  </sheets>
  <definedNames>
    <definedName name="_xlnm._FilterDatabase" localSheetId="0" hidden="1">Sheet1!$A$1:$AA$970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6" l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863" i="6"/>
  <c r="D864" i="6"/>
  <c r="D865" i="6"/>
  <c r="D866" i="6"/>
  <c r="D867" i="6"/>
  <c r="D868" i="6"/>
  <c r="D869" i="6"/>
  <c r="D870" i="6"/>
  <c r="D871" i="6"/>
  <c r="D872" i="6"/>
  <c r="D873" i="6"/>
  <c r="D874" i="6"/>
  <c r="D875" i="6"/>
  <c r="D876" i="6"/>
  <c r="D877" i="6"/>
  <c r="D878" i="6"/>
  <c r="D879" i="6"/>
  <c r="D880" i="6"/>
  <c r="D881" i="6"/>
  <c r="D882" i="6"/>
  <c r="D883" i="6"/>
  <c r="D884" i="6"/>
  <c r="D885" i="6"/>
  <c r="D886" i="6"/>
  <c r="D887" i="6"/>
  <c r="D888" i="6"/>
  <c r="D889" i="6"/>
  <c r="D890" i="6"/>
  <c r="D891" i="6"/>
  <c r="D892" i="6"/>
  <c r="D893" i="6"/>
  <c r="D894" i="6"/>
  <c r="D895" i="6"/>
  <c r="D896" i="6"/>
  <c r="D897" i="6"/>
  <c r="D898" i="6"/>
  <c r="D899" i="6"/>
  <c r="D900" i="6"/>
  <c r="D901" i="6"/>
  <c r="D902" i="6"/>
  <c r="D903" i="6"/>
  <c r="D904" i="6"/>
  <c r="D905" i="6"/>
  <c r="D906" i="6"/>
  <c r="D907" i="6"/>
  <c r="D908" i="6"/>
  <c r="D909" i="6"/>
  <c r="D910" i="6"/>
  <c r="D911" i="6"/>
  <c r="D912" i="6"/>
  <c r="D913" i="6"/>
  <c r="D914" i="6"/>
  <c r="D915" i="6"/>
  <c r="D916" i="6"/>
  <c r="D917" i="6"/>
  <c r="D918" i="6"/>
  <c r="D919" i="6"/>
  <c r="D920" i="6"/>
  <c r="D921" i="6"/>
  <c r="D922" i="6"/>
  <c r="D923" i="6"/>
  <c r="D924" i="6"/>
  <c r="D925" i="6"/>
  <c r="D926" i="6"/>
  <c r="D927" i="6"/>
  <c r="D928" i="6"/>
  <c r="D929" i="6"/>
  <c r="D930" i="6"/>
  <c r="D931" i="6"/>
  <c r="D932" i="6"/>
  <c r="D933" i="6"/>
  <c r="D934" i="6"/>
  <c r="D935" i="6"/>
  <c r="D936" i="6"/>
  <c r="D937" i="6"/>
  <c r="D938" i="6"/>
  <c r="D939" i="6"/>
  <c r="D940" i="6"/>
  <c r="D941" i="6"/>
  <c r="D942" i="6"/>
  <c r="D943" i="6"/>
  <c r="D944" i="6"/>
  <c r="D945" i="6"/>
  <c r="D946" i="6"/>
  <c r="D947" i="6"/>
  <c r="D948" i="6"/>
  <c r="D949" i="6"/>
  <c r="D950" i="6"/>
  <c r="D951" i="6"/>
  <c r="D952" i="6"/>
  <c r="D953" i="6"/>
  <c r="D954" i="6"/>
  <c r="D955" i="6"/>
  <c r="D956" i="6"/>
  <c r="D957" i="6"/>
  <c r="D958" i="6"/>
  <c r="D959" i="6"/>
  <c r="D960" i="6"/>
  <c r="D961" i="6"/>
  <c r="D962" i="6"/>
  <c r="D963" i="6"/>
  <c r="D964" i="6"/>
  <c r="D965" i="6"/>
  <c r="D966" i="6"/>
  <c r="D967" i="6"/>
  <c r="D968" i="6"/>
  <c r="D1" i="6"/>
</calcChain>
</file>

<file path=xl/sharedStrings.xml><?xml version="1.0" encoding="utf-8"?>
<sst xmlns="http://schemas.openxmlformats.org/spreadsheetml/2006/main" count="14148" uniqueCount="6570">
  <si>
    <t>Protein Group FDR Confidence: Combined</t>
  </si>
  <si>
    <t>Protein FDR Confidence: Combined</t>
  </si>
  <si>
    <t>Master</t>
  </si>
  <si>
    <t>Accession</t>
  </si>
  <si>
    <t>Description</t>
  </si>
  <si>
    <t>Exp. Protein Group q-value: Combined</t>
  </si>
  <si>
    <t>Exp. Protein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Entrez Gene ID</t>
  </si>
  <si>
    <t>Ensembl Gene ID</t>
  </si>
  <si>
    <t>Gene Symbol</t>
  </si>
  <si>
    <t>Gene ID</t>
  </si>
  <si>
    <t>WikiPathways</t>
  </si>
  <si>
    <t># Protein Pathway Groups</t>
  </si>
  <si>
    <t>Found in Sample: F1: Sample</t>
  </si>
  <si>
    <t># Protein Groups</t>
  </si>
  <si>
    <t>Modifications</t>
  </si>
  <si>
    <t>High</t>
  </si>
  <si>
    <t>Master Protein</t>
  </si>
  <si>
    <t>ATCG00490.1</t>
  </si>
  <si>
    <t>pep chromosome:TAIR10:Pt:54958:56397:1 gene:ATCG00490 transcript:ATCG00490.1 gene_biotype:protein_coding transcript_biotype:protein_coding gene_symbol:rbcL</t>
  </si>
  <si>
    <t/>
  </si>
  <si>
    <t>844754</t>
  </si>
  <si>
    <t>ATCG00490; ATCG00490.1</t>
  </si>
  <si>
    <t>rbcL</t>
  </si>
  <si>
    <t>ath:ArthCp030; O03042</t>
  </si>
  <si>
    <t>AT5G04140.1</t>
  </si>
  <si>
    <t>pep chromosome:TAIR10:5:1129785:1138488:1 gene:AT5G04140 transcript:AT5G04140.1 gene_biotype:protein_coding transcript_biotype:protein_coding gene_symbol:GLU1 description:glutamate synthase 1 [Source:NCBI gene (formerly Entrezgene);Acc:830292]</t>
  </si>
  <si>
    <t>830292</t>
  </si>
  <si>
    <t>AT5G04140; AT5G04140.1</t>
  </si>
  <si>
    <t>GLU1</t>
  </si>
  <si>
    <t>ath:AT5G04140; P93649; Q9ZNZ7</t>
  </si>
  <si>
    <t>AT2G39730.1</t>
  </si>
  <si>
    <t>pep chromosome:TAIR10:2:16570746:16573692:-1 gene:AT2G39730 transcript:AT2G39730.1 gene_biotype:protein_coding transcript_biotype:protein_coding gene_symbol:RCA description:rubisco activase [Source:NCBI gene (formerly Entrezgene);Acc:818558]</t>
  </si>
  <si>
    <t>818558</t>
  </si>
  <si>
    <t>AT2G39730; AT2G39730.1</t>
  </si>
  <si>
    <t>RCA</t>
  </si>
  <si>
    <t>ath:AT2G39730; P10896; Q39197; Q39198; Q8H172; Q940T8; Q941B7</t>
  </si>
  <si>
    <t>AT2G39730.2</t>
  </si>
  <si>
    <t>pep chromosome:TAIR10:2:16570746:16573692:-1 gene:AT2G39730 transcript:AT2G39730.2 gene_biotype:protein_coding transcript_biotype:protein_coding gene_symbol:RCA description:rubisco activase [Source:NCBI gene (formerly Entrezgene);Acc:818558]</t>
  </si>
  <si>
    <t>AT2G39730; AT2G39730.2</t>
  </si>
  <si>
    <t>A0A178VW63; A0A8T2FXI9</t>
  </si>
  <si>
    <t>AT1G56070.3</t>
  </si>
  <si>
    <t>pep chromosome:TAIR10:1:20967837:20971742:-1 gene:AT1G56070 transcript:AT1G56070.3 gene_biotype:protein_coding transcript_biotype:protein_coding gene_symbol:LOS1 description:Ribosomal protein S5/Elongation factor G/III/V family protein [Source:NCBI gene (formerly Entrezgene);Acc:842058]</t>
  </si>
  <si>
    <t>842058</t>
  </si>
  <si>
    <t>AT1G56070; AT1G56070.3</t>
  </si>
  <si>
    <t>LOS1</t>
  </si>
  <si>
    <t>ath:AT1G56070; C0Z355; Q56WX9; Q56WY3; Q570K2; Q84R07; Q8H145; Q94CA4; Q9ASR1; Q9SGT4</t>
  </si>
  <si>
    <t>AT5G40450.1</t>
  </si>
  <si>
    <t>pep chromosome:TAIR10:5:16184650:16195888:-1 gene:AT5G40450 transcript:AT5G40450.1 gene_biotype:protein_coding transcript_biotype:protein_coding gene_symbol:AT5G40450 description:A-kinase anchor-like protein [Source:NCBI gene (formerly Entrezgene);Acc:834043]</t>
  </si>
  <si>
    <t>834043</t>
  </si>
  <si>
    <t>AT5G40450; AT5G40450.1</t>
  </si>
  <si>
    <t>RBB1</t>
  </si>
  <si>
    <t>ath:AT5G40450; F4KHD5</t>
  </si>
  <si>
    <t>ATCG00480.1</t>
  </si>
  <si>
    <t>pep chromosome:TAIR10:Pt:52660:54156:-1 gene:ATCG00480 transcript:ATCG00480.1 gene_biotype:protein_coding transcript_biotype:protein_coding gene_symbol:atpB</t>
  </si>
  <si>
    <t>844757</t>
  </si>
  <si>
    <t>ATCG00480; ATCG00480.1</t>
  </si>
  <si>
    <t>atpB</t>
  </si>
  <si>
    <t>ath:ArthCp029; P19366</t>
  </si>
  <si>
    <t>AT5G56010.1</t>
  </si>
  <si>
    <t>pep chromosome:TAIR10:5:22681238:22684252:1 gene:AT5G56010 transcript:AT5G56010.1 gene_biotype:protein_coding transcript_biotype:protein_coding gene_symbol:HSP81-3 description:heat shock protein 81-3 [Source:NCBI gene (formerly Entrezgene);Acc:835699]</t>
  </si>
  <si>
    <t>835699</t>
  </si>
  <si>
    <t>AT5G56010; AT5G56010.1</t>
  </si>
  <si>
    <t>HSP90-3</t>
  </si>
  <si>
    <t>ath:AT5G56010; O03985; P51818; Q8VYT8; Q94A60; Q9FKU5</t>
  </si>
  <si>
    <t>AT5G56030.1</t>
  </si>
  <si>
    <t>pep chromosome:TAIR10:5:22686473:22689671:1 gene:AT5G56030 transcript:AT5G56030.1 gene_biotype:protein_coding transcript_biotype:protein_coding gene_symbol:HSP81-2 description:heat shock protein 81-2 [Source:NCBI gene (formerly Entrezgene);Acc:835701]</t>
  </si>
  <si>
    <t>835701</t>
  </si>
  <si>
    <t>AT5G56030; AT5G56030.1</t>
  </si>
  <si>
    <t>HSP90-2</t>
  </si>
  <si>
    <t>ath:AT5G56030; P55737; Q8H158</t>
  </si>
  <si>
    <t>AT3G11130.1</t>
  </si>
  <si>
    <t>pep chromosome:TAIR10:3:3482149:3492065:-1 gene:AT3G11130 transcript:AT3G11130.1 gene_biotype:protein_coding transcript_biotype:protein_coding gene_symbol:AT3G11130 description:Clathrin, heavy chain [Source:NCBI gene (formerly Entrezgene);Acc:820284]</t>
  </si>
  <si>
    <t>820284</t>
  </si>
  <si>
    <t>AT3G11130; AT3G11130.1</t>
  </si>
  <si>
    <t>CHC1</t>
  </si>
  <si>
    <t>ath:AT3G11130; Q0WM81; Q0WNJ6; Q9SRM1</t>
  </si>
  <si>
    <t>AT5G02500.1</t>
  </si>
  <si>
    <t>pep chromosome:TAIR10:5:553745:556623:-1 gene:AT5G02500 transcript:AT5G02500.1 gene_biotype:protein_coding transcript_biotype:protein_coding gene_symbol:HSC70-1 description:heat shock cognate protein 70-1 [Source:NCBI gene (formerly Entrezgene);Acc:831020]</t>
  </si>
  <si>
    <t>831020</t>
  </si>
  <si>
    <t>AT5G02500; AT5G02500.1</t>
  </si>
  <si>
    <t>HSP70-1</t>
  </si>
  <si>
    <t>ath:AT5G02500; P22953; Q93VU6; Q9LZ52</t>
  </si>
  <si>
    <t>AT3G08530.1</t>
  </si>
  <si>
    <t>pep chromosome:TAIR10:3:2586804:2595654:-1 gene:AT3G08530 transcript:AT3G08530.1 gene_biotype:protein_coding transcript_biotype:protein_coding gene_symbol:AT3G08530 description:Clathrin, heavy chain [Source:NCBI gene (formerly Entrezgene);Acc:820001]</t>
  </si>
  <si>
    <t>820001</t>
  </si>
  <si>
    <t>AT3G08530; AT3G08530.1</t>
  </si>
  <si>
    <t>CHC2</t>
  </si>
  <si>
    <t>ath:AT3G08530; Q0WLB5; Q8L3R8; Q9C6U0; Q9CA00</t>
  </si>
  <si>
    <t>AT3G60750.1</t>
  </si>
  <si>
    <t>pep chromosome:TAIR10:3:22453668:22457458:1 gene:AT3G60750 transcript:AT3G60750.1 gene_biotype:protein_coding transcript_biotype:protein_coding gene_symbol:AT3G60750 description:Transketolase [Source:NCBI gene (formerly Entrezgene);Acc:825246]</t>
  </si>
  <si>
    <t>825246</t>
  </si>
  <si>
    <t>AT3G60750; AT3G60750.1</t>
  </si>
  <si>
    <t>TKL-1</t>
  </si>
  <si>
    <t>ath:AT3G60750; B9DGH8; Q84WI5; Q8LE99; Q8RWV0; Q944P9; Q9LZY8</t>
  </si>
  <si>
    <t>AT3G19170.1</t>
  </si>
  <si>
    <t>pep chromosome:TAIR10:3:6625377:6632164:-1 gene:AT3G19170 transcript:AT3G19170.1 gene_biotype:protein_coding transcript_biotype:protein_coding gene_symbol:PREP1 description:presequence protease 1 [Source:NCBI gene (formerly Entrezgene);Acc:821451]</t>
  </si>
  <si>
    <t>821451</t>
  </si>
  <si>
    <t>AT3G19170; AT3G19170.1</t>
  </si>
  <si>
    <t>PREP1</t>
  </si>
  <si>
    <t>ath:AT3G19170; Q8RUN6; Q9LJL3</t>
  </si>
  <si>
    <t>AT2G18960.1</t>
  </si>
  <si>
    <t>pep chromosome:TAIR10:2:8221514:8227622:1 gene:AT2G18960 transcript:AT2G18960.1 gene_biotype:protein_coding transcript_biotype:protein_coding gene_symbol:HA1 description:H[+]-ATPase 1 [Source:NCBI gene (formerly Entrezgene);Acc:816413]</t>
  </si>
  <si>
    <t>816413</t>
  </si>
  <si>
    <t>AT2G18960; AT2G18960.1</t>
  </si>
  <si>
    <t>AHA1</t>
  </si>
  <si>
    <t>ath:AT2G18960; O64626; P20649</t>
  </si>
  <si>
    <t>AT3G15730.1</t>
  </si>
  <si>
    <t>pep chromosome:TAIR10:3:5330194:5333745:1 gene:AT3G15730 transcript:AT3G15730.1 gene_biotype:protein_coding transcript_biotype:protein_coding gene_symbol:PLDALPHA1 description:phospholipase D alpha 1 [Source:NCBI gene (formerly Entrezgene);Acc:820816]</t>
  </si>
  <si>
    <t>820816</t>
  </si>
  <si>
    <t>AT3G15730; AT3G15730.1</t>
  </si>
  <si>
    <t>PLDALPHA1</t>
  </si>
  <si>
    <t>ath:AT3G15730; Q0WV84; Q38882; Q944M4; Q9LW06</t>
  </si>
  <si>
    <t>AT5G17920.1</t>
  </si>
  <si>
    <t>pep chromosome:TAIR10:5:5935038:5939865:1 gene:AT5G17920 transcript:AT5G17920.1 gene_biotype:protein_coding transcript_biotype:protein_coding gene_symbol:ATMS1 description:Cobalamin-independent synthase family protein [Source:NCBI gene (formerly Entrezgene);Acc:831660]</t>
  </si>
  <si>
    <t>831660</t>
  </si>
  <si>
    <t>AT5G17920; AT5G17920.1</t>
  </si>
  <si>
    <t>MS1</t>
  </si>
  <si>
    <t>ath:AT5G17920; O50008; Q6KCR2; Q8H162; Q93ZK3</t>
  </si>
  <si>
    <t>AT5G50920.1</t>
  </si>
  <si>
    <t>pep chromosome:TAIR10:5:20715453:20720681:-1 gene:AT5G50920 transcript:AT5G50920.1 gene_biotype:protein_coding transcript_biotype:protein_coding gene_symbol:CLPC1 description:CLPC homologue 1 [Source:NCBI gene (formerly Entrezgene);Acc:835165]</t>
  </si>
  <si>
    <t>835165</t>
  </si>
  <si>
    <t>AT5G50920; AT5G50920.1</t>
  </si>
  <si>
    <t>CLPC1</t>
  </si>
  <si>
    <t>ath:AT5G50920; O48931; Q9FI56</t>
  </si>
  <si>
    <t>AT3G09840.1</t>
  </si>
  <si>
    <t>pep chromosome:TAIR10:3:3019249:3023052:1 gene:AT3G09840 transcript:AT3G09840.1 gene_biotype:protein_coding transcript_biotype:protein_coding gene_symbol:CDC48 description:cell division cycle 48 [Source:NCBI gene (formerly Entrezgene);Acc:820142]</t>
  </si>
  <si>
    <t>820142</t>
  </si>
  <si>
    <t>AT3G09840; AT3G09840.1</t>
  </si>
  <si>
    <t>CDC48A</t>
  </si>
  <si>
    <t>ath:AT3G09840; P54609</t>
  </si>
  <si>
    <t>AT1G78900.1</t>
  </si>
  <si>
    <t>pep chromosome:TAIR10:1:29660088:29665078:1 gene:AT1G78900 transcript:AT1G78900.1 gene_biotype:protein_coding transcript_biotype:protein_coding gene_symbol:VHA-A description:vacuolar ATP synthase subunit A [Source:NCBI gene (formerly Entrezgene);Acc:844228]</t>
  </si>
  <si>
    <t>844228</t>
  </si>
  <si>
    <t>AT1G78900; AT1G78900.1</t>
  </si>
  <si>
    <t>VHA-A</t>
  </si>
  <si>
    <t>ath:AT1G78900; O23654</t>
  </si>
  <si>
    <t>AT3G45140.1</t>
  </si>
  <si>
    <t>pep chromosome:TAIR10:3:16525245:16529352:1 gene:AT3G45140 transcript:AT3G45140.1 gene_biotype:protein_coding transcript_biotype:protein_coding gene_symbol:LOX2 description:lipoxygenase 2 [Source:NCBI gene (formerly Entrezgene);Acc:823650]</t>
  </si>
  <si>
    <t>823650</t>
  </si>
  <si>
    <t>AT3G45140; AT3G45140.1</t>
  </si>
  <si>
    <t>LOX2</t>
  </si>
  <si>
    <t>ath:AT3G45140; P38418; Q0WLR8; Q56WG6; Q8GW45; Q8W4E4; Q9M1U5</t>
  </si>
  <si>
    <t>AT2G32240.1</t>
  </si>
  <si>
    <t>pep chromosome:TAIR10:2:13684299:13691155:-1 gene:AT2G32240 transcript:AT2G32240.1 gene_biotype:protein_coding transcript_biotype:protein_coding gene_symbol:AT2G32240 description:early endosome antigen [Source:NCBI gene (formerly Entrezgene);Acc:817784]</t>
  </si>
  <si>
    <t>817784</t>
  </si>
  <si>
    <t>AT2G32240; AT2G32240.1</t>
  </si>
  <si>
    <t>PICC</t>
  </si>
  <si>
    <t>ath:AT2G32240; F4ISU2</t>
  </si>
  <si>
    <t>AT4G24280.1</t>
  </si>
  <si>
    <t>pep chromosome:TAIR10:4:12589810:12593800:1 gene:AT4G24280 transcript:AT4G24280.1 gene_biotype:protein_coding transcript_biotype:protein_coding gene_symbol:cpHsc70-1 description:chloroplast heat shock protein 70-1 [Source:NCBI gene (formerly Entrezgene);Acc:828531]</t>
  </si>
  <si>
    <t>828531</t>
  </si>
  <si>
    <t>AT4G24280; AT4G24280.1</t>
  </si>
  <si>
    <t>HSP70-6</t>
  </si>
  <si>
    <t>ath:AT4G24280; Q9STW6</t>
  </si>
  <si>
    <t>AT5G56000.1</t>
  </si>
  <si>
    <t>pep chromosome:TAIR10:5:22677338:22680152:-1 gene:AT5G56000 transcript:AT5G56000.1 gene_biotype:protein_coding transcript_biotype:protein_coding gene_symbol:Hsp81.4 description:HEAT SHOCK PROTEIN 81.4 [Source:NCBI gene (formerly Entrezgene);Acc:835698]</t>
  </si>
  <si>
    <t>835698</t>
  </si>
  <si>
    <t>AT5G56000; AT5G56000.1</t>
  </si>
  <si>
    <t>HSP90-4</t>
  </si>
  <si>
    <t>ath:AT5G56000; O03986</t>
  </si>
  <si>
    <t>AT2G30950.4</t>
  </si>
  <si>
    <t>pep chromosome:TAIR10:2:13174321:13177064:1 gene:AT2G30950 transcript:AT2G30950.4 gene_biotype:protein_coding transcript_biotype:protein_coding gene_symbol:VAR2 description:FtsH extracellular protease family [Source:NCBI gene (formerly Entrezgene);Acc:817646]</t>
  </si>
  <si>
    <t>817646</t>
  </si>
  <si>
    <t>AT2G30950; AT2G30950.4</t>
  </si>
  <si>
    <t>VAR2</t>
  </si>
  <si>
    <t>A0A1P8AXC1</t>
  </si>
  <si>
    <t>AT4G30190.1</t>
  </si>
  <si>
    <t>pep chromosome:TAIR10:4:14770395:14776247:-1 gene:AT4G30190 transcript:AT4G30190.1 gene_biotype:protein_coding transcript_biotype:protein_coding gene_symbol:HA2 description:H[+]-ATPase 2 [Source:NCBI gene (formerly Entrezgene);Acc:829142]</t>
  </si>
  <si>
    <t>829142</t>
  </si>
  <si>
    <t>AT4G30190; AT4G30190.1</t>
  </si>
  <si>
    <t>AHA2</t>
  </si>
  <si>
    <t>ath:AT4G30190; P19456</t>
  </si>
  <si>
    <t>AT5G14740.6</t>
  </si>
  <si>
    <t>pep chromosome:TAIR10:5:4757934:4762666:1 gene:AT5G14740 transcript:AT5G14740.6 gene_biotype:protein_coding transcript_biotype:protein_coding gene_symbol:CA2 description:carbonic anhydrase 2 [Source:NCBI gene (formerly Entrezgene);Acc:831326]</t>
  </si>
  <si>
    <t>831326</t>
  </si>
  <si>
    <t>AT5G14740; AT5G14740.6</t>
  </si>
  <si>
    <t>A0A178UT81; A0A8T2CRV6; A0A8T2DIT2</t>
  </si>
  <si>
    <t>AT2G36530.1</t>
  </si>
  <si>
    <t>pep chromosome:TAIR10:2:15320756:15324129:-1 gene:AT2G36530 transcript:AT2G36530.1 gene_biotype:protein_coding transcript_biotype:protein_coding gene_symbol:LOS2 description:Enolase [Source:NCBI gene (formerly Entrezgene);Acc:818226]</t>
  </si>
  <si>
    <t>818226</t>
  </si>
  <si>
    <t>AT2G36530; AT2G36530.1</t>
  </si>
  <si>
    <t>ENO2</t>
  </si>
  <si>
    <t>ath:AT2G36530; P25696; Q8RWM8; Q8VYG4; Q940N0</t>
  </si>
  <si>
    <t>AT1G59870.1</t>
  </si>
  <si>
    <t>pep chromosome:TAIR10:1:22034423:22040126:1 gene:AT1G59870 transcript:AT1G59870.1 gene_biotype:protein_coding transcript_biotype:protein_coding gene_symbol:PEN3 description:ABC-2 and Plant PDR ABC-type transporter family protein [Source:NCBI gene (formerly Entrezgene);Acc:842281]</t>
  </si>
  <si>
    <t>842281</t>
  </si>
  <si>
    <t>AT1G59870; AT1G59870.1</t>
  </si>
  <si>
    <t>ABCG36</t>
  </si>
  <si>
    <t>ath:AT1G59870; Q8VXW5; Q9XIE2</t>
  </si>
  <si>
    <t>AT5G49910.1</t>
  </si>
  <si>
    <t>pep chromosome:TAIR10:5:20303334:20306469:1 gene:AT5G49910 transcript:AT5G49910.1 gene_biotype:protein_coding transcript_biotype:protein_coding gene_symbol:cpHsc70-2 description:chloroplast heat shock protein 70-2 [Source:NCBI gene (formerly Entrezgene);Acc:835054]</t>
  </si>
  <si>
    <t>835054</t>
  </si>
  <si>
    <t>AT5G49910; AT5G49910.1</t>
  </si>
  <si>
    <t>HSP70-7</t>
  </si>
  <si>
    <t>ath:AT5G49910; Q8RXD1; Q9LTX9; Q9M637</t>
  </si>
  <si>
    <t>AT1G23310.1</t>
  </si>
  <si>
    <t>pep chromosome:TAIR10:1:8268385:8272021:-1 gene:AT1G23310 transcript:AT1G23310.1 gene_biotype:protein_coding transcript_biotype:protein_coding gene_symbol:GGT1 description:glutamate:glyoxylate aminotransferase [Source:NCBI gene (formerly Entrezgene);Acc:838940]</t>
  </si>
  <si>
    <t>838940</t>
  </si>
  <si>
    <t>AT1G23310; AT1G23310.1</t>
  </si>
  <si>
    <t>GGAT1</t>
  </si>
  <si>
    <t>ath:AT1G23310; B9DFR2; Q93Z05; Q94B22; Q9C5K2; Q9LR30</t>
  </si>
  <si>
    <t>AT3G48870.3</t>
  </si>
  <si>
    <t>pep chromosome:TAIR10:3:18122118:18126664:-1 gene:AT3G48870 transcript:AT3G48870.3 gene_biotype:protein_coding transcript_biotype:protein_coding gene_symbol:HSP93-III description:Clp ATPase [Source:NCBI gene (formerly Entrezgene);Acc:824048]</t>
  </si>
  <si>
    <t>824048</t>
  </si>
  <si>
    <t>AT3G48870; AT3G48870.3</t>
  </si>
  <si>
    <t>CLPC2</t>
  </si>
  <si>
    <t>A0A1I9LLC3; ath:AT3G48870; Q93ZM4; Q9M2Z6; Q9SXJ7</t>
  </si>
  <si>
    <t>AT2G42600.1</t>
  </si>
  <si>
    <t>pep chromosome:TAIR10:2:17734302:17739167:-1 gene:AT2G42600 transcript:AT2G42600.1 gene_biotype:protein_coding transcript_biotype:protein_coding gene_symbol:PPC2 description:phosphoenolpyruvate carboxylase 2 [Source:NCBI gene (formerly Entrezgene);Acc:818860]</t>
  </si>
  <si>
    <t>818860</t>
  </si>
  <si>
    <t>AT2G42600; AT2G42600.1</t>
  </si>
  <si>
    <t>PPC2</t>
  </si>
  <si>
    <t>ath:AT2G42600; Q5GM68; Q8GVE9; Q9SIN0</t>
  </si>
  <si>
    <t>AT3G43300.1</t>
  </si>
  <si>
    <t>pep chromosome:TAIR10:3:15233896:15245034:-1 gene:AT3G43300 transcript:AT3G43300.1 gene_biotype:protein_coding transcript_biotype:protein_coding gene_symbol:ATMIN7 description:HOPM interactor 7 [Source:NCBI gene (formerly Entrezgene);Acc:823405]</t>
  </si>
  <si>
    <t>AT3G13470.1</t>
  </si>
  <si>
    <t>pep chromosome:TAIR10:3:4389215:4393015:1 gene:AT3G13470 transcript:AT3G13470.1 gene_biotype:protein_coding transcript_biotype:protein_coding gene_symbol:Cpn60beta2 description:TCP-1/cpn60 chaperonin family protein [Source:NCBI gene (formerly Entrezgene);Acc:820549]</t>
  </si>
  <si>
    <t>820549</t>
  </si>
  <si>
    <t>AT3G13470; AT3G13470.1</t>
  </si>
  <si>
    <t>CPN60B2</t>
  </si>
  <si>
    <t>ath:AT3G13470; Q9LJE4</t>
  </si>
  <si>
    <t>AT4G20850.1</t>
  </si>
  <si>
    <t>pep chromosome:TAIR10:4:11160721:11170071:-1 gene:AT4G20850 transcript:AT4G20850.1 gene_biotype:protein_coding transcript_biotype:protein_coding gene_symbol:TPP2 description:tripeptidyl peptidase ii [Source:NCBI gene (formerly Entrezgene);Acc:827833]</t>
  </si>
  <si>
    <t>827833</t>
  </si>
  <si>
    <t>AT4G20850; AT4G20850.1</t>
  </si>
  <si>
    <t>TPP2</t>
  </si>
  <si>
    <t>ath:AT4G20850; F4JVN6; Q8L640; Q9SUC7</t>
  </si>
  <si>
    <t>AT5G42270.1</t>
  </si>
  <si>
    <t>pep chromosome:TAIR10:5:16902475:16905294:1 gene:AT5G42270 transcript:AT5G42270.1 gene_biotype:protein_coding transcript_biotype:protein_coding gene_symbol:VAR1 description:FtsH extracellular protease family [Source:NCBI gene (formerly Entrezgene);Acc:834232]</t>
  </si>
  <si>
    <t>834232</t>
  </si>
  <si>
    <t>AT5G42270; AT5G42270.1</t>
  </si>
  <si>
    <t>FTSH5</t>
  </si>
  <si>
    <t>ath:AT5G42270; Q9FH02</t>
  </si>
  <si>
    <t>AT3G01500.1</t>
  </si>
  <si>
    <t>pep chromosome:TAIR10:3:194724:197974:-1 gene:AT3G01500 transcript:AT3G01500.1 gene_biotype:protein_coding transcript_biotype:protein_coding gene_symbol:CA1 description:carbonic anhydrase 1 [Source:NCBI gene (formerly Entrezgene);Acc:821134]</t>
  </si>
  <si>
    <t>AT5G66570.1</t>
  </si>
  <si>
    <t>pep chromosome:TAIR10:5:26568572:26570461:1 gene:AT5G66570 transcript:AT5G66570.1 gene_biotype:protein_coding transcript_biotype:protein_coding gene_symbol:PSBO1 description:PS II oxygen-evolving complex 1 [Source:NCBI gene (formerly Entrezgene);Acc:836789]</t>
  </si>
  <si>
    <t>836789</t>
  </si>
  <si>
    <t>AT5G66570; AT5G66570.1</t>
  </si>
  <si>
    <t>PSBO1</t>
  </si>
  <si>
    <t>ath:AT5G66570; O81917; P23321; Q41998; Q8L7F1; Q8LAT1; Q93Y28; Q93ZP8; Q94JV7</t>
  </si>
  <si>
    <t>AT1G13440.1</t>
  </si>
  <si>
    <t>pep chromosome:TAIR10:1:4608077:4610878:-1 gene:AT1G13440 transcript:AT1G13440.1 gene_biotype:protein_coding transcript_biotype:protein_coding gene_symbol:GAPC2 description:glyceraldehyde-3-phosphate dehydrogenase C2 [Source:NCBI gene (formerly Entrezgene);Acc:837904]</t>
  </si>
  <si>
    <t>837904</t>
  </si>
  <si>
    <t>AT1G13440; AT1G13440.1</t>
  </si>
  <si>
    <t>GAPC2</t>
  </si>
  <si>
    <t>ath:AT1G13440; B9DGZ4; Q9FX54</t>
  </si>
  <si>
    <t>AT3G17390.1</t>
  </si>
  <si>
    <t>pep chromosome:TAIR10:3:5952187:5954091:-1 gene:AT3G17390 transcript:AT3G17390.1 gene_biotype:protein_coding transcript_biotype:protein_coding gene_symbol:MTO3 description:S-adenosylmethionine synthetase family protein [Source:NCBI gene (formerly Entrezgene);Acc:821003]</t>
  </si>
  <si>
    <t>821003</t>
  </si>
  <si>
    <t>AT3G17390; AT3G17390.1</t>
  </si>
  <si>
    <t>METK4</t>
  </si>
  <si>
    <t>ath:AT3G17390; Q0WLR3; Q9LUT2</t>
  </si>
  <si>
    <t>AT1G55490.2</t>
  </si>
  <si>
    <t>pep chromosome:TAIR10:1:20715563:20719261:-1 gene:AT1G55490 transcript:AT1G55490.2 gene_biotype:protein_coding transcript_biotype:protein_coding gene_symbol:CPN60B description:chaperonin 60 beta [Source:NCBI gene (formerly Entrezgene);Acc:841996]</t>
  </si>
  <si>
    <t>841996</t>
  </si>
  <si>
    <t>AT1G55490; AT1G55490.2</t>
  </si>
  <si>
    <t>CPN60B1</t>
  </si>
  <si>
    <t>ath:AT1G55490; B9DFS9; B9DHQ8; P21240; Q9SAV2</t>
  </si>
  <si>
    <t>AT3G12780.1</t>
  </si>
  <si>
    <t>pep chromosome:TAIR10:3:4060920:4063306:-1 gene:AT3G12780 transcript:AT3G12780.1 gene_biotype:protein_coding transcript_biotype:protein_coding gene_symbol:PGK1 description:phosphoglycerate kinase 1 [Source:NCBI gene (formerly Entrezgene);Acc:820461]</t>
  </si>
  <si>
    <t>820461</t>
  </si>
  <si>
    <t>AT3G12780; AT3G12780.1</t>
  </si>
  <si>
    <t>PGK1</t>
  </si>
  <si>
    <t>ath:AT3G12780; Q9LD57</t>
  </si>
  <si>
    <t>AT4G38970.1</t>
  </si>
  <si>
    <t>pep chromosome:TAIR10:4:18163496:18166008:-1 gene:AT4G38970 transcript:AT4G38970.1 gene_biotype:protein_coding transcript_biotype:protein_coding gene_symbol:FBA2 description:fructose-bisphosphate aldolase 2 [Source:NCBI gene (formerly Entrezgene);Acc:830052]</t>
  </si>
  <si>
    <t>830052</t>
  </si>
  <si>
    <t>AT4G38970; AT4G38970.1</t>
  </si>
  <si>
    <t>FBA2</t>
  </si>
  <si>
    <t>ath:AT4G38970; Q5XEU6; Q944G9; Q9SVJ6</t>
  </si>
  <si>
    <t>AT3G01500.3</t>
  </si>
  <si>
    <t>pep chromosome:TAIR10:3:194724:198664:-1 gene:AT3G01500 transcript:AT3G01500.3 gene_biotype:protein_coding transcript_biotype:protein_coding gene_symbol:CA1 description:carbonic anhydrase 1 [Source:NCBI gene (formerly Entrezgene);Acc:821134]</t>
  </si>
  <si>
    <t>821134</t>
  </si>
  <si>
    <t>AT3G01500; AT3G01500.3</t>
  </si>
  <si>
    <t>A0A178VLF2; A0A8T2EJT4; A0A8T2F0B2</t>
  </si>
  <si>
    <t>AT4G28080.1</t>
  </si>
  <si>
    <t>pep chromosome:TAIR10:4:13948603:13958107:-1 gene:AT4G28080 transcript:AT4G28080.1 gene_biotype:protein_coding transcript_biotype:protein_coding gene_symbol:AT4G28080 description:Tetratricopeptide repeat (TPR)-like superfamily protein [Source:NCBI gene (formerly Entrezgene);Acc:828923]</t>
  </si>
  <si>
    <t>828923</t>
  </si>
  <si>
    <t>AT4G28080; AT4G28080.1</t>
  </si>
  <si>
    <t>REC2</t>
  </si>
  <si>
    <t>ath:AT4G28080; F4JKH6; Q9SUD1</t>
  </si>
  <si>
    <t>AT1G02500.2</t>
  </si>
  <si>
    <t>pep chromosome:TAIR10:1:518254:520437:1 gene:AT1G02500 transcript:AT1G02500.2 gene_biotype:protein_coding transcript_biotype:protein_coding gene_symbol:SAM1 description:S-adenosylmethionine synthetase 1 [Source:NCBI gene (formerly Entrezgene);Acc:839501]</t>
  </si>
  <si>
    <t>839501</t>
  </si>
  <si>
    <t>AT1G02500; AT1G02500.2</t>
  </si>
  <si>
    <t>SAM1</t>
  </si>
  <si>
    <t>ath:AT1G02500; P23686; Q941A8; Q9FEE0</t>
  </si>
  <si>
    <t>AT3G13300.1</t>
  </si>
  <si>
    <t>pep chromosome:TAIR10:3:4303825:4310275:1 gene:AT3G13300 transcript:AT3G13300.1 gene_biotype:protein_coding transcript_biotype:protein_coding gene_symbol:VCS description:Transducin/WD40 repeat-like superfamily protein [Source:NCBI gene (formerly Entrezgene);Acc:820530]</t>
  </si>
  <si>
    <t>820530</t>
  </si>
  <si>
    <t>AT3G13300; AT3G13300.1</t>
  </si>
  <si>
    <t>VCS</t>
  </si>
  <si>
    <t>ath:AT3G13300; F4JC94; Q0WLC5; Q56YT1; Q8L7N9; Q9LTT8</t>
  </si>
  <si>
    <t>AT3G01500.2</t>
  </si>
  <si>
    <t>pep chromosome:TAIR10:3:194426:198160:-1 gene:AT3G01500 transcript:AT3G01500.2 gene_biotype:protein_coding transcript_biotype:protein_coding gene_symbol:CA1 description:carbonic anhydrase 1 [Source:NCBI gene (formerly Entrezgene);Acc:821134]</t>
  </si>
  <si>
    <t>AT3G01500; AT3G01500.2</t>
  </si>
  <si>
    <t>BCA1</t>
  </si>
  <si>
    <t>ath:AT3G01500; P27140; Q0WWA9; Q56WK1; Q8RWW2; Q93VR8</t>
  </si>
  <si>
    <t>n/a</t>
  </si>
  <si>
    <t>AT3G04120.1</t>
  </si>
  <si>
    <t>pep chromosome:TAIR10:3:1080942:1083690:1 gene:AT3G04120 transcript:AT3G04120.1 gene_biotype:protein_coding transcript_biotype:protein_coding gene_symbol:GAPC1 description:glyceraldehyde-3-phosphate dehydrogenase C subunit 1 [Source:NCBI gene (formerly Entrezgene);Acc:819567]</t>
  </si>
  <si>
    <t>819567</t>
  </si>
  <si>
    <t>AT3G04120; AT3G04120.1</t>
  </si>
  <si>
    <t>GAPC1</t>
  </si>
  <si>
    <t>ath:AT3G04120; P25858; Q0WVE7; Q42352; Q8LAS0; Q9M8W8</t>
  </si>
  <si>
    <t>AT5G26570.1</t>
  </si>
  <si>
    <t>pep chromosome:TAIR10:5:9261479:9267732:1 gene:AT5G26570 transcript:AT5G26570.1 gene_biotype:protein_coding transcript_biotype:protein_coding gene_symbol:PWD description:chloroplastidic phosphoglucan, water dikinase (ATGWD3) [Source:NCBI gene (formerly Entrezgene);Acc:832706]</t>
  </si>
  <si>
    <t>832706</t>
  </si>
  <si>
    <t>AT5G26570; AT5G26570.1</t>
  </si>
  <si>
    <t>GWD3</t>
  </si>
  <si>
    <t>ath:AT5G26570; O81504; O81505; Q5XMK9; Q6ZY51; Q84TI8</t>
  </si>
  <si>
    <t>AT4G20360.2</t>
  </si>
  <si>
    <t>pep chromosome:TAIR10:4:10989952:10992509:1 gene:AT4G20360 transcript:AT4G20360.2 gene_biotype:protein_coding transcript_biotype:protein_coding gene_symbol:RABE1b description:RAB GTPase homolog E1B [Source:NCBI gene (formerly Entrezgene);Acc:827784]</t>
  </si>
  <si>
    <t>827784</t>
  </si>
  <si>
    <t>AT4G20360; AT4G20360.2</t>
  </si>
  <si>
    <t>TUFA</t>
  </si>
  <si>
    <t>ath:AT4G20360; P17745; Q8GTE7</t>
  </si>
  <si>
    <t>AT1G26630.1</t>
  </si>
  <si>
    <t>pep chromosome:TAIR10:1:9205800:9207417:1 gene:AT1G26630 transcript:AT1G26630.1 gene_biotype:protein_coding transcript_biotype:protein_coding gene_symbol:FBR12 description:Eukaryotic translation initiation factor 5A-1 (eIF-5A 1) protein [Source:NCBI gene (formerly Entrezgene);Acc:839203]</t>
  </si>
  <si>
    <t>839203</t>
  </si>
  <si>
    <t>AT1G26630; AT1G26630.1</t>
  </si>
  <si>
    <t>ELF5A-2</t>
  </si>
  <si>
    <t>ath:AT1G26630; F4HPA2; Q547G3; Q93VP3; Q9LQY9</t>
  </si>
  <si>
    <t>AT3G46970.1</t>
  </si>
  <si>
    <t>pep chromosome:TAIR10:3:17301394:17306633:-1 gene:AT3G46970 transcript:AT3G46970.1 gene_biotype:protein_coding transcript_biotype:protein_coding gene_symbol:PHS2 description:alpha-glucan phosphorylase 2 [Source:NCBI gene (formerly Entrezgene);Acc:823850]</t>
  </si>
  <si>
    <t>823850</t>
  </si>
  <si>
    <t>AT3G46970; AT3G46970.1</t>
  </si>
  <si>
    <t>PHS2</t>
  </si>
  <si>
    <t>ath:AT3G46970; Q93ZL3; Q9SD76</t>
  </si>
  <si>
    <t>AT1G11860.3</t>
  </si>
  <si>
    <t>pep chromosome:TAIR10:1:4001113:4003355:1 gene:AT1G11860 transcript:AT1G11860.3 gene_biotype:protein_coding transcript_biotype:protein_coding gene_symbol:AT1G11860 description:Glycine cleavage T-protein family [Source:NCBI gene (formerly Entrezgene);Acc:837733]</t>
  </si>
  <si>
    <t>837733</t>
  </si>
  <si>
    <t>AT1G11860; AT1G11860.3</t>
  </si>
  <si>
    <t>A0A2H1ZEA9</t>
  </si>
  <si>
    <t>AT4G31490.3</t>
  </si>
  <si>
    <t>pep chromosome:TAIR10:4:15268756:15273230:1 gene:AT4G31490 transcript:AT4G31490.3 gene_biotype:protein_coding transcript_biotype:protein_coding gene_symbol:AT4G31490 description:Coatomer, beta subunit [Source:NCBI gene (formerly Entrezgene);Acc:829276]</t>
  </si>
  <si>
    <t>829276</t>
  </si>
  <si>
    <t>AT4G31490; AT4G31490.3</t>
  </si>
  <si>
    <t>ath:AT4G31490; Q9SV20</t>
  </si>
  <si>
    <t>AT5G28840.2</t>
  </si>
  <si>
    <t>pep chromosome:TAIR10:5:10862173:10864903:-1 gene:AT5G28840 transcript:AT5G28840.2 gene_biotype:protein_coding transcript_biotype:protein_coding gene_symbol:GME description:GDP-D-mannose 3',5'-epimerase [Source:NCBI gene (formerly Entrezgene);Acc:833002]</t>
  </si>
  <si>
    <t>833002</t>
  </si>
  <si>
    <t>AT5G28840; AT5G28840.2</t>
  </si>
  <si>
    <t>ath:AT5G28840; Q93VR3</t>
  </si>
  <si>
    <t>AT4G31480.3</t>
  </si>
  <si>
    <t>pep chromosome:TAIR10:4:15263154:15267891:1 gene:AT4G31480 transcript:AT4G31480.3 gene_biotype:protein_coding transcript_biotype:protein_coding gene_symbol:AT4G31480 description:Coatomer, beta subunit [Source:NCBI gene (formerly Entrezgene);Acc:829275]</t>
  </si>
  <si>
    <t>829275</t>
  </si>
  <si>
    <t>AT4G31480; AT4G31480.3</t>
  </si>
  <si>
    <t>A0A1P8B4C2</t>
  </si>
  <si>
    <t>AT1G42970.1</t>
  </si>
  <si>
    <t>pep chromosome:TAIR10:1:16127353:16129895:1 gene:AT1G42970 transcript:AT1G42970.1 gene_biotype:protein_coding transcript_biotype:protein_coding gene_symbol:GAPB description:glyceraldehyde-3-phosphate dehydrogenase B subunit [Source:NCBI gene (formerly Entrezgene);Acc:840895]</t>
  </si>
  <si>
    <t>840895</t>
  </si>
  <si>
    <t>AT1G42970; AT1G42970.1</t>
  </si>
  <si>
    <t>GAPB</t>
  </si>
  <si>
    <t>ath:AT1G42970; P25857; Q0WL92; Q9C7S2</t>
  </si>
  <si>
    <t>AT5G35630.1</t>
  </si>
  <si>
    <t>pep chromosome:TAIR10:5:13830429:13833507:1 gene:AT5G35630 transcript:AT5G35630.1 gene_biotype:protein_coding transcript_biotype:protein_coding gene_symbol:GS2 description:glutamine synthetase 2 [Source:NCBI gene (formerly Entrezgene);Acc:833535]</t>
  </si>
  <si>
    <t>833535</t>
  </si>
  <si>
    <t>AT5G35630; AT5G35630.1</t>
  </si>
  <si>
    <t>GLN2</t>
  </si>
  <si>
    <t>ath:AT5G35630; Q43127</t>
  </si>
  <si>
    <t>AT2G41740.1</t>
  </si>
  <si>
    <t>pep chromosome:TAIR10:2:17410672:17417820:-1 gene:AT2G41740 transcript:AT2G41740.1 gene_biotype:protein_coding transcript_biotype:protein_coding gene_symbol:VLN2 description:villin 2 [Source:NCBI gene (formerly Entrezgene);Acc:818773]</t>
  </si>
  <si>
    <t>818773</t>
  </si>
  <si>
    <t>AT2G41740; AT2G41740.1</t>
  </si>
  <si>
    <t>VLN2</t>
  </si>
  <si>
    <t>ath:AT2G41740; O22946; O81644; Q0WV87; Q8RXZ3</t>
  </si>
  <si>
    <t>AT3G08590.1</t>
  </si>
  <si>
    <t>pep chromosome:TAIR10:3:2608308:2611555:-1 gene:AT3G08590 transcript:AT3G08590.1 gene_biotype:protein_coding transcript_biotype:protein_coding gene_symbol:iPGAM2 description:Phosphoglycerate mutase, 2,3-bisphosphoglycerate-independent [Source:NCBI gene (formerly Entrezgene);Acc:820006]</t>
  </si>
  <si>
    <t>820006</t>
  </si>
  <si>
    <t>AT3G08590; AT3G08590.1</t>
  </si>
  <si>
    <t>PGM2</t>
  </si>
  <si>
    <t>A0A178VFA2; ath:AT3G08590; B9DFU6; Q8LF55; Q9M9K1</t>
  </si>
  <si>
    <t>AT3G03780.1</t>
  </si>
  <si>
    <t>pep chromosome:TAIR10:3:957112:960980:1 gene:AT3G03780 transcript:AT3G03780.1 gene_biotype:protein_coding transcript_biotype:protein_coding gene_symbol:MS2 description:methionine synthase 2 [Source:NCBI gene (formerly Entrezgene);Acc:821147]</t>
  </si>
  <si>
    <t>821147</t>
  </si>
  <si>
    <t>AT3G03780; AT3G03780.1</t>
  </si>
  <si>
    <t>MS2</t>
  </si>
  <si>
    <t>ath:AT3G03780; Q94BN4; Q9SRV5</t>
  </si>
  <si>
    <t>AT4G01850.1</t>
  </si>
  <si>
    <t>pep chromosome:TAIR10:4:795986:798381:-1 gene:AT4G01850 transcript:AT4G01850.1 gene_biotype:protein_coding transcript_biotype:protein_coding gene_symbol:SAM-2 description:S-adenosylmethionine synthetase 2 [Source:NCBI gene (formerly Entrezgene);Acc:826987]</t>
  </si>
  <si>
    <t>826987</t>
  </si>
  <si>
    <t>AT4G01850; AT4G01850.1</t>
  </si>
  <si>
    <t>SAM2</t>
  </si>
  <si>
    <t>ath:AT4G01850; P17562; Q42263</t>
  </si>
  <si>
    <t>AT2G21330.1</t>
  </si>
  <si>
    <t>pep chromosome:TAIR10:2:9128122:9130619:-1 gene:AT2G21330 transcript:AT2G21330.1 gene_biotype:protein_coding transcript_biotype:protein_coding gene_symbol:FBA1 description:fructose-bisphosphate aldolase 1 [Source:NCBI gene (formerly Entrezgene);Acc:816672]</t>
  </si>
  <si>
    <t>816672</t>
  </si>
  <si>
    <t>AT2G21330; AT2G21330.1</t>
  </si>
  <si>
    <t>FBA1</t>
  </si>
  <si>
    <t>ath:AT2G21330; Q2V473; Q93WF5; Q94C97; Q9SJU4</t>
  </si>
  <si>
    <t>AT3G52930.1</t>
  </si>
  <si>
    <t>pep chromosome:TAIR10:3:19626748:19629204:-1 gene:AT3G52930 transcript:AT3G52930.1 gene_biotype:protein_coding transcript_biotype:protein_coding gene_symbol:FBA8 description:Aldolase superfamily protein [Source:NCBI gene (formerly Entrezgene);Acc:824459]</t>
  </si>
  <si>
    <t>824459</t>
  </si>
  <si>
    <t>AT3G52930; AT3G52930.1</t>
  </si>
  <si>
    <t>FBA8</t>
  </si>
  <si>
    <t>ath:AT3G52930; Q9LF98</t>
  </si>
  <si>
    <t>AT1G06430.2</t>
  </si>
  <si>
    <t>pep chromosome:TAIR10:1:1960031:1962965:-1 gene:AT1G06430 transcript:AT1G06430.2 gene_biotype:protein_coding transcript_biotype:protein_coding gene_symbol:FTSH8 description:FTSH protease 8 [Source:NCBI gene (formerly Entrezgene);Acc:837154]</t>
  </si>
  <si>
    <t>837154</t>
  </si>
  <si>
    <t>AT1G06430; AT1G06430.2</t>
  </si>
  <si>
    <t>FTSH8</t>
  </si>
  <si>
    <t>ath:AT1G06430; Q8W585; Q94AL5; Q9SHI8</t>
  </si>
  <si>
    <t>AT5G57350.2</t>
  </si>
  <si>
    <t>pep chromosome:TAIR10:5:23230879:23236572:-1 gene:AT5G57350 transcript:AT5G57350.2 gene_biotype:protein_coding transcript_biotype:protein_coding gene_symbol:HA3 description:H[+]-ATPase 3 [Source:NCBI gene (formerly Entrezgene);Acc:835841]</t>
  </si>
  <si>
    <t>835841</t>
  </si>
  <si>
    <t>AT5G57350; AT5G57350.2</t>
  </si>
  <si>
    <t>AHA3</t>
  </si>
  <si>
    <t>ath:AT5G57350; P20431</t>
  </si>
  <si>
    <t>AT4G37930.1</t>
  </si>
  <si>
    <t>pep chromosome:TAIR10:4:17831731:17835017:-1 gene:AT4G37930 transcript:AT4G37930.1 gene_biotype:protein_coding transcript_biotype:protein_coding gene_symbol:SHM1 description:serine transhydroxymethyltransferase 1 [Source:NCBI gene (formerly Entrezgene);Acc:829949]</t>
  </si>
  <si>
    <t>829949</t>
  </si>
  <si>
    <t>AT4G37930; AT4G37930.1</t>
  </si>
  <si>
    <t>SHM1</t>
  </si>
  <si>
    <t>ath:AT4G37930; Q940M9; Q9SZJ5</t>
  </si>
  <si>
    <t>AT3G50820.1</t>
  </si>
  <si>
    <t>pep chromosome:TAIR10:3:18890874:18892508:-1 gene:AT3G50820 transcript:AT3G50820.1 gene_biotype:protein_coding transcript_biotype:protein_coding gene_symbol:PSBO2 description:photosystem II subunit O-2 [Source:NCBI gene (formerly Entrezgene);Acc:824246]</t>
  </si>
  <si>
    <t>824246</t>
  </si>
  <si>
    <t>AT3G50820; AT3G50820.1</t>
  </si>
  <si>
    <t>PSBO2</t>
  </si>
  <si>
    <t>ath:AT3G50820; Q9S841</t>
  </si>
  <si>
    <t>AT1G74260.1</t>
  </si>
  <si>
    <t>pep chromosome:TAIR10:1:27922725:27927962:-1 gene:AT1G74260 transcript:AT1G74260.1 gene_biotype:protein_coding transcript_biotype:protein_coding gene_symbol:PUR4 description:purine biosynthesis 4 [Source:NCBI gene (formerly Entrezgene);Acc:843766]</t>
  </si>
  <si>
    <t>843766</t>
  </si>
  <si>
    <t>AT1G74260; AT1G74260.1</t>
  </si>
  <si>
    <t>A9Y5J1; ath:AT1G74260; F4HTW2; Q9M8D3</t>
  </si>
  <si>
    <t>AT3G14415.3</t>
  </si>
  <si>
    <t>pep chromosome:TAIR10:3:4818298:4821006:1 gene:AT3G14415 transcript:AT3G14415.3 gene_biotype:protein_coding transcript_biotype:protein_coding gene_symbol:GOX2 description:Aldolase-type TIM barrel family protein [Source:NCBI gene (formerly Entrezgene);Acc:820664]</t>
  </si>
  <si>
    <t>820664</t>
  </si>
  <si>
    <t>AT3G14415; AT3G14415.3</t>
  </si>
  <si>
    <t>GLO2</t>
  </si>
  <si>
    <t>ath:AT3G14415; Q56XF8; Q9LRS0</t>
  </si>
  <si>
    <t>AT2G28000.1</t>
  </si>
  <si>
    <t>pep chromosome:TAIR10:2:11926446:11929488:1 gene:AT2G28000 transcript:AT2G28000.1 gene_biotype:protein_coding transcript_biotype:protein_coding gene_symbol:CPN60A description:chaperonin-60alpha [Source:NCBI gene (formerly Entrezgene);Acc:817344]</t>
  </si>
  <si>
    <t>817344</t>
  </si>
  <si>
    <t>AT2G28000; AT2G28000.1</t>
  </si>
  <si>
    <t>CPN60A1</t>
  </si>
  <si>
    <t>ath:AT2G28000; P21238; Q42554; Q56WB8; Q8L5U4</t>
  </si>
  <si>
    <t>AT3G14420.1</t>
  </si>
  <si>
    <t>pep chromosome:TAIR10:3:4821391:4824178:1 gene:AT3G14420 transcript:AT3G14420.1 gene_biotype:protein_coding transcript_biotype:protein_coding gene_symbol:GOX1 description:Aldolase-type TIM barrel family protein [Source:NCBI gene (formerly Entrezgene);Acc:820665]</t>
  </si>
  <si>
    <t>820665</t>
  </si>
  <si>
    <t>AT3G14420; AT3G14420.1</t>
  </si>
  <si>
    <t>GLO1</t>
  </si>
  <si>
    <t>ath:AT3G14420; B9DHI6; Q8VZA4; Q944K6; Q9LRR9</t>
  </si>
  <si>
    <t>AT4G35830.1</t>
  </si>
  <si>
    <t>pep chromosome:TAIR10:4:16972569:16978161:-1 gene:AT4G35830 transcript:AT4G35830.1 gene_biotype:protein_coding transcript_biotype:protein_coding gene_symbol:ACO1 description:aconitase 1 [Source:NCBI gene (formerly Entrezgene);Acc:829737]</t>
  </si>
  <si>
    <t>829737</t>
  </si>
  <si>
    <t>AT4G35830; AT4G35830.1</t>
  </si>
  <si>
    <t>ACO1</t>
  </si>
  <si>
    <t>ath:AT4G35830; Q42560; Q9SZT1</t>
  </si>
  <si>
    <t>AT4G37870.1</t>
  </si>
  <si>
    <t>pep chromosome:TAIR10:4:17802690:17806705:-1 gene:AT4G37870 transcript:AT4G37870.1 gene_biotype:protein_coding transcript_biotype:protein_coding gene_symbol:PCK1 description:phosphoenolpyruvate carboxykinase 1 [Source:NCBI gene (formerly Entrezgene);Acc:829943]</t>
  </si>
  <si>
    <t>829943</t>
  </si>
  <si>
    <t>AT4G37870; AT4G37870.1</t>
  </si>
  <si>
    <t>PCK1</t>
  </si>
  <si>
    <t>ath:AT4G37870; Q9T074</t>
  </si>
  <si>
    <t>AT1G09780.1</t>
  </si>
  <si>
    <t>pep chromosome:TAIR10:1:3165370:3167924:-1 gene:AT1G09780 transcript:AT1G09780.1 gene_biotype:protein_coding transcript_biotype:protein_coding gene_symbol:iPGAM1 description:Phosphoglycerate mutase, 2,3-bisphosphoglycerate-independent [Source:NCBI gene (formerly Entrezgene);Acc:837507]</t>
  </si>
  <si>
    <t>837507</t>
  </si>
  <si>
    <t>AT1G09780; AT1G09780.1</t>
  </si>
  <si>
    <t>PGM1</t>
  </si>
  <si>
    <t>ath:AT1G09780; O04499; Q8H161; Q8LD62; Q93ZF2; Q94AY0</t>
  </si>
  <si>
    <t>AT1G68010.1</t>
  </si>
  <si>
    <t>pep chromosome:TAIR10:1:25493193:25496053:1 gene:AT1G68010 transcript:AT1G68010.1 gene_biotype:protein_coding transcript_biotype:protein_coding gene_symbol:HPR description:hydroxypyruvate reductase [Source:NCBI gene (formerly Entrezgene);Acc:843129]</t>
  </si>
  <si>
    <t>843129</t>
  </si>
  <si>
    <t>AT1G68010; AT1G68010.1</t>
  </si>
  <si>
    <t>HPR</t>
  </si>
  <si>
    <t>ath:AT1G68010; B9DHJ0; F4HVJ9; O04213; Q9C9W5</t>
  </si>
  <si>
    <t>AT1G53310.2</t>
  </si>
  <si>
    <t>pep chromosome:TAIR10:1:19883935:19888413:-1 gene:AT1G53310 transcript:AT1G53310.2 gene_biotype:protein_coding transcript_biotype:protein_coding gene_symbol:PPC1 description:phosphoenolpyruvate carboxylase 1 [Source:NCBI gene (formerly Entrezgene);Acc:841765]</t>
  </si>
  <si>
    <t>841765</t>
  </si>
  <si>
    <t>AT1G53310; AT1G53310.2</t>
  </si>
  <si>
    <t>PPC1</t>
  </si>
  <si>
    <t>ath:AT1G53310; Q546E4; Q9MAH0</t>
  </si>
  <si>
    <t>AT1G10760.3</t>
  </si>
  <si>
    <t>pep chromosome:TAIR10:1:3581034:3590928:-1 gene:AT1G10760 transcript:AT1G10760.3 gene_biotype:protein_coding transcript_biotype:protein_coding gene_symbol:SEX1 description:Pyruvate phosphate dikinase, PEP/pyruvate binding domain-containing protein [Source:NCBI gene (formerly Entrezgene);Acc:837619]</t>
  </si>
  <si>
    <t>837619</t>
  </si>
  <si>
    <t>AT1G10760; AT1G10760.3</t>
  </si>
  <si>
    <t>GWD1</t>
  </si>
  <si>
    <t>ath:AT1G10760; Q93VD0; Q940Z0; Q9FPP2; Q9SAC6; Q9SGX4</t>
  </si>
  <si>
    <t>AT1G01790.1</t>
  </si>
  <si>
    <t>pep chromosome:TAIR10:1:284350:291201:1 gene:AT1G01790 transcript:AT1G01790.1 gene_biotype:protein_coding transcript_biotype:protein_coding gene_symbol:KEA1 description:K+ efflux antiporter 1 [Source:NCBI gene (formerly Entrezgene);Acc:837332]</t>
  </si>
  <si>
    <t>837332</t>
  </si>
  <si>
    <t>AT1G01790; AT1G01790.1</t>
  </si>
  <si>
    <t>KEA1</t>
  </si>
  <si>
    <t>ath:AT1G01790; Q9LQ76; Q9LQ77; Q9ZTZ7</t>
  </si>
  <si>
    <t>AT5G20280.1</t>
  </si>
  <si>
    <t>pep chromosome:TAIR10:5:6844712:6850237:-1 gene:AT5G20280 transcript:AT5G20280.1 gene_biotype:protein_coding transcript_biotype:protein_coding gene_symbol:SPS1F description:sucrose phosphate synthase 1F [Source:NCBI gene (formerly Entrezgene);Acc:832150]</t>
  </si>
  <si>
    <t>832150</t>
  </si>
  <si>
    <t>AT5G20280; AT5G20280.1</t>
  </si>
  <si>
    <t>SPS1</t>
  </si>
  <si>
    <t>ath:AT5G20280; Q0WLS7; Q94BT0</t>
  </si>
  <si>
    <t>Glucose sensing and signaling</t>
  </si>
  <si>
    <t>AT2G30110.1</t>
  </si>
  <si>
    <t>pep chromosome:TAIR10:2:12852329:12857727:-1 gene:AT2G30110 transcript:AT2G30110.1 gene_biotype:protein_coding transcript_biotype:protein_coding gene_symbol:UBA1 description:ubiquitin-activating enzyme 1 [Source:NCBI gene (formerly Entrezgene);Acc:817562]</t>
  </si>
  <si>
    <t>817562</t>
  </si>
  <si>
    <t>AT2G30110; AT2G30110.1</t>
  </si>
  <si>
    <t>UBA1</t>
  </si>
  <si>
    <t>ath:AT2G30110; P93028; Q8RX82</t>
  </si>
  <si>
    <t>AT1G67090.1</t>
  </si>
  <si>
    <t>pep chromosome:TAIR10:1:25048158:25049667:-1 gene:AT1G67090 transcript:AT1G67090.1 gene_biotype:protein_coding transcript_biotype:protein_coding gene_symbol:RBCS1A description:ribulose bisphosphate carboxylase small chain 1A [Source:NCBI gene (formerly Entrezgene);Acc:843029]</t>
  </si>
  <si>
    <t>843029</t>
  </si>
  <si>
    <t>AT1G67090; AT1G67090.1</t>
  </si>
  <si>
    <t>RBCS-1A</t>
  </si>
  <si>
    <t>ath:AT1G67090; P10795; Q0WVH4; Q94JW2; Q9FPI6; Q9SAV4</t>
  </si>
  <si>
    <t>AT5G10470.1</t>
  </si>
  <si>
    <t>pep chromosome:TAIR10:5:3290121:3297434:-1 gene:AT5G10470 transcript:AT5G10470.1 gene_biotype:protein_coding transcript_biotype:protein_coding gene_symbol:KAC1 description:kinesin like protein for actin based chloroplast movement 1 [Source:NCBI gene (formerly Entrezgene);Acc:830911]</t>
  </si>
  <si>
    <t>830911</t>
  </si>
  <si>
    <t>AT5G10470; AT5G10470.1</t>
  </si>
  <si>
    <t>KIN14A</t>
  </si>
  <si>
    <t>ath:AT5G10470; B3H459; O23652; Q0WVP0; Q9LX99</t>
  </si>
  <si>
    <t>AT3G57410.1</t>
  </si>
  <si>
    <t>pep chromosome:TAIR10:3:21243136:21251121:-1 gene:AT3G57410 transcript:AT3G57410.1 gene_biotype:protein_coding transcript_biotype:protein_coding gene_symbol:VLN3 description:villin 3 [Source:NCBI gene (formerly Entrezgene);Acc:824908]</t>
  </si>
  <si>
    <t>824908</t>
  </si>
  <si>
    <t>AT3G57410; AT3G57410.1</t>
  </si>
  <si>
    <t>VLN3</t>
  </si>
  <si>
    <t>A0A1I9LLW4; ath:AT3G57410; C0Z212; O81645; Q9LEA4; Q9SCN1</t>
  </si>
  <si>
    <t>AT4G34450.1</t>
  </si>
  <si>
    <t>pep chromosome:TAIR10:4:16470736:16477021:1 gene:AT4G34450 transcript:AT4G34450.1 gene_biotype:protein_coding transcript_biotype:protein_coding gene_symbol:AT4G34450 description:coatomer gamma-2 subunit, putative / gamma-2 coat protein, putative / gamma-2 COP [Source:NCBI gene (formerly Entrezgene);Acc:829596]</t>
  </si>
  <si>
    <t>829596</t>
  </si>
  <si>
    <t>AT4G34450; AT4G34450.1</t>
  </si>
  <si>
    <t>ath:AT4G34450; O65673; Q0WW26; Q56X38</t>
  </si>
  <si>
    <t>AT4G09000.1</t>
  </si>
  <si>
    <t>pep chromosome:TAIR10:4:5775210:5777481:1 gene:AT4G09000 transcript:AT4G09000.1 gene_biotype:protein_coding transcript_biotype:protein_coding gene_symbol:GRF1 description:ral regulatory factor 1 [Source:NCBI gene (formerly Entrezgene);Acc:826479]</t>
  </si>
  <si>
    <t>826479</t>
  </si>
  <si>
    <t>AT4G09000; AT4G09000.1</t>
  </si>
  <si>
    <t>GRF1</t>
  </si>
  <si>
    <t>ath:AT4G09000; P42643; Q945M2; Q9M0S7</t>
  </si>
  <si>
    <t>AT2G05710.1</t>
  </si>
  <si>
    <t>pep chromosome:TAIR10:2:2141329:2146678:1 gene:AT2G05710 transcript:AT2G05710.1 gene_biotype:protein_coding transcript_biotype:protein_coding gene_symbol:ACO3 description:aconitase 3 [Source:NCBI gene (formerly Entrezgene);Acc:815120]</t>
  </si>
  <si>
    <t>815120</t>
  </si>
  <si>
    <t>AT2G05710; AT2G05710.1</t>
  </si>
  <si>
    <t>ACO3</t>
  </si>
  <si>
    <t>ath:AT2G05710; Q8L784; Q9SIB9</t>
  </si>
  <si>
    <t>AT1G04410.1</t>
  </si>
  <si>
    <t>pep chromosome:TAIR10:1:1188995:1191458:-1 gene:AT1G04410 transcript:AT1G04410.1 gene_biotype:protein_coding transcript_biotype:protein_coding gene_symbol:c-NAD-MDH1 description:Lactate/malate dehydrogenase family protein [Source:NCBI gene (formerly Entrezgene);Acc:839527]</t>
  </si>
  <si>
    <t>839527</t>
  </si>
  <si>
    <t>AT1G04410; AT1G04410.1</t>
  </si>
  <si>
    <t>MDH1</t>
  </si>
  <si>
    <t>ath:AT1G04410; P93819</t>
  </si>
  <si>
    <t>AT1G65930.1</t>
  </si>
  <si>
    <t>pep chromosome:TAIR10:1:24538886:24542712:1 gene:AT1G65930 transcript:AT1G65930.1 gene_biotype:protein_coding transcript_biotype:protein_coding gene_symbol:cICDH description:cytosolic NADP+-dependent isocitrate dehydrogenase [Source:NCBI gene (formerly Entrezgene);Acc:842905]</t>
  </si>
  <si>
    <t>842905</t>
  </si>
  <si>
    <t>AT1G65930; AT1G65930.1</t>
  </si>
  <si>
    <t>CICDH</t>
  </si>
  <si>
    <t>ath:AT1G65930; Q8L9Z4; Q8RWH2; Q8RYD5; Q9SRZ6</t>
  </si>
  <si>
    <t>AT5G10470.2</t>
  </si>
  <si>
    <t>pep chromosome:TAIR10:5:3289925:3297373:-1 gene:AT5G10470 transcript:AT5G10470.2 gene_biotype:protein_coding transcript_biotype:protein_coding gene_symbol:KAC1 description:kinesin like protein for actin based chloroplast movement 1 [Source:NCBI gene (formerly Entrezgene);Acc:830911]</t>
  </si>
  <si>
    <t>AT1G29930.1</t>
  </si>
  <si>
    <t>pep chromosome:TAIR10:1:10477885:10479114:1 gene:AT1G29930 transcript:AT1G29930.1 gene_biotype:protein_coding transcript_biotype:protein_coding gene_symbol:CAB1 description:chlorophyll A/B binding protein 1 [Source:NCBI gene (formerly Entrezgene);Acc:839871]</t>
  </si>
  <si>
    <t>839871</t>
  </si>
  <si>
    <t>AT1G29930; AT1G29930.1</t>
  </si>
  <si>
    <t>LHCB1.3</t>
  </si>
  <si>
    <t>ath:AT1G29930; P04778; P83754</t>
  </si>
  <si>
    <t>AT3G26650.1</t>
  </si>
  <si>
    <t>pep chromosome:TAIR10:3:9794862:9797045:1 gene:AT3G26650 transcript:AT3G26650.1 gene_biotype:protein_coding transcript_biotype:protein_coding gene_symbol:GAPA description:glyceraldehyde 3-phosphate dehydrogenase A subunit [Source:NCBI gene (formerly Entrezgene);Acc:822277]</t>
  </si>
  <si>
    <t>822277</t>
  </si>
  <si>
    <t>AT3G26650; AT3G26650.1</t>
  </si>
  <si>
    <t>GAPA1</t>
  </si>
  <si>
    <t>ath:AT3G26650; P25856; Q41184; Q9LSE6</t>
  </si>
  <si>
    <t>AT1G35160.1</t>
  </si>
  <si>
    <t>pep chromosome:TAIR10:1:12867081:12868886:1 gene:AT1G35160 transcript:AT1G35160.1 gene_biotype:protein_coding transcript_biotype:protein_coding gene_symbol:GF14 PHI description:GF14 protein phi chain [Source:NCBI gene (formerly Entrezgene);Acc:840403]</t>
  </si>
  <si>
    <t>840403</t>
  </si>
  <si>
    <t>AT1G35160; AT1G35160.1</t>
  </si>
  <si>
    <t>GRF4</t>
  </si>
  <si>
    <t>ath:AT1G35160; P46077</t>
  </si>
  <si>
    <t>AT5G62670.1</t>
  </si>
  <si>
    <t>pep chromosome:TAIR10:5:25159208:25165209:1 gene:AT5G62670 transcript:AT5G62670.1 gene_biotype:protein_coding transcript_biotype:protein_coding gene_symbol:HA11 description:H[+]-ATPase 11 [Source:NCBI gene (formerly Entrezgene);Acc:836388]</t>
  </si>
  <si>
    <t>836388</t>
  </si>
  <si>
    <t>AT5G62670; AT5G62670.1</t>
  </si>
  <si>
    <t>AHA11</t>
  </si>
  <si>
    <t>ath:AT5G62670; Q9LV11</t>
  </si>
  <si>
    <t>AT2G34430.1</t>
  </si>
  <si>
    <t>pep chromosome:TAIR10:2:14524607:14525918:1 gene:AT2G34430 transcript:AT2G34430.1 gene_biotype:protein_coding transcript_biotype:protein_coding gene_symbol:LHB1B1 description:light-harvesting chlorophyll-protein complex II subunit B1 [Source:NCBI gene (formerly Entrezgene);Acc:818006]</t>
  </si>
  <si>
    <t>818006</t>
  </si>
  <si>
    <t>AT2G34430; AT2G34430.1</t>
  </si>
  <si>
    <t>A0A654EYS2; ath:AT2G34430</t>
  </si>
  <si>
    <t>AT1G07940.4</t>
  </si>
  <si>
    <t>pep chromosome:TAIR10:1:2462953:2465467:-1 gene:AT1G07940 transcript:AT1G07940.4 gene_biotype:protein_coding transcript_biotype:protein_coding gene_symbol:AT1G07940 description:GTP binding Elongation factor Tu family protein [Source:NCBI gene (formerly Entrezgene);Acc:837309]</t>
  </si>
  <si>
    <t>836161; 837307; 837308; 837309</t>
  </si>
  <si>
    <t>AT1G07920; AT1G07930; AT1G07940; AT1G07940.4; AT5G60390</t>
  </si>
  <si>
    <t>A2</t>
  </si>
  <si>
    <t>ath:AT1G07920; ath:AT1G07930; ath:AT1G07940; ath:AT5G60390; B9DGN1; P13905; Q8VZE8; Q8W4H7; Q94AD0; Q9ASU9; Q9LN13</t>
  </si>
  <si>
    <t>AT5G55230.3</t>
  </si>
  <si>
    <t>pep chromosome:TAIR10:5:22401935:22405568:1 gene:AT5G55230 transcript:AT5G55230.3 gene_biotype:protein_coding transcript_biotype:protein_coding gene_symbol:MAP65-1 description:microtubule-associated proteins 65-1 [Source:NCBI gene (formerly Entrezgene);Acc:835616]</t>
  </si>
  <si>
    <t>835616</t>
  </si>
  <si>
    <t>AT5G55230; AT5G55230.3</t>
  </si>
  <si>
    <t>MAP65-1</t>
  </si>
  <si>
    <t>ath:AT5G55230; Q9FLP0</t>
  </si>
  <si>
    <t>AT2G36460.1</t>
  </si>
  <si>
    <t>pep chromosome:TAIR10:2:15296613:15298754:-1 gene:AT2G36460 transcript:AT2G36460.1 gene_biotype:protein_coding transcript_biotype:protein_coding gene_symbol:FBA6 description:Aldolase superfamily protein [Source:NCBI gene (formerly Entrezgene);Acc:818220]</t>
  </si>
  <si>
    <t>818220</t>
  </si>
  <si>
    <t>AT2G36460; AT2G36460.1</t>
  </si>
  <si>
    <t>FBA6</t>
  </si>
  <si>
    <t>ath:AT2G36460; Q9SJQ9</t>
  </si>
  <si>
    <t>AT1G79930.1</t>
  </si>
  <si>
    <t>pep chromosome:TAIR10:1:30063448:30067589:-1 gene:AT1G79930 transcript:AT1G79930.1 gene_biotype:protein_coding transcript_biotype:protein_coding gene_symbol:HSP91 description:heat shock protein 91 [Source:NCBI gene (formerly Entrezgene);Acc:844333]</t>
  </si>
  <si>
    <t>844333</t>
  </si>
  <si>
    <t>AT1G79930; AT1G79930.1</t>
  </si>
  <si>
    <t>ath:AT1G79930; Q0WVB9; Q96269; Q9S7C0</t>
  </si>
  <si>
    <t>AT5G06600.1</t>
  </si>
  <si>
    <t>pep chromosome:TAIR10:5:2019084:2028116:-1 gene:AT5G06600 transcript:AT5G06600.1 gene_biotype:protein_coding transcript_biotype:protein_coding gene_symbol:UBP12 description:ubiquitin-specific protease 12 [Source:NCBI gene (formerly Entrezgene);Acc:830548]</t>
  </si>
  <si>
    <t>830548</t>
  </si>
  <si>
    <t>AT5G06600; AT5G06600.1</t>
  </si>
  <si>
    <t>UBP12</t>
  </si>
  <si>
    <t>ath:AT5G06600; Q9C5K1; Q9FG10; Q9FPT1</t>
  </si>
  <si>
    <t>AT2G34420.1</t>
  </si>
  <si>
    <t>pep chromosome:TAIR10:2:14522524:14523568:-1 gene:AT2G34420 transcript:AT2G34420.1 gene_biotype:protein_coding transcript_biotype:protein_coding gene_symbol:LHB1B2 description:photosystem II light harvesting complex protein B1B2 [Source:NCBI gene (formerly Entrezgene);Acc:818005]</t>
  </si>
  <si>
    <t>818005</t>
  </si>
  <si>
    <t>AT2G34420; AT2G34420.1</t>
  </si>
  <si>
    <t>LHB1B2</t>
  </si>
  <si>
    <t>ath:AT2G34420; Q39141</t>
  </si>
  <si>
    <t>AT5G09810.1</t>
  </si>
  <si>
    <t>pep chromosome:TAIR10:5:3052062:3054691:1 gene:AT5G09810 transcript:AT5G09810.1 gene_biotype:protein_coding transcript_biotype:protein_coding gene_symbol:ACT7 description:actin 7 [Source:NCBI gene (formerly Entrezgene);Acc:830841]</t>
  </si>
  <si>
    <t>830841</t>
  </si>
  <si>
    <t>AT5G09810; AT5G09810.1</t>
  </si>
  <si>
    <t>ACT7</t>
  </si>
  <si>
    <t>ath:AT5G09810; P53492; P53495</t>
  </si>
  <si>
    <t>AT5G38480.1</t>
  </si>
  <si>
    <t>pep chromosome:TAIR10:5:15409684:15411601:1 gene:AT5G38480 transcript:AT5G38480.1 gene_biotype:protein_coding transcript_biotype:protein_coding gene_symbol:GRF3 description:ral regulatory factor 3 [Source:NCBI gene (formerly Entrezgene);Acc:833836]</t>
  </si>
  <si>
    <t>833836</t>
  </si>
  <si>
    <t>AT5G38480; AT5G38480.1</t>
  </si>
  <si>
    <t>GRF3</t>
  </si>
  <si>
    <t>ath:AT5G38480; F4KBI7; P42644; Q945L2</t>
  </si>
  <si>
    <t>AT3G63460.1</t>
  </si>
  <si>
    <t>pep chromosome:TAIR10:3:23430623:23437367:-1 gene:AT3G63460 transcript:AT3G63460.1 gene_biotype:protein_coding transcript_biotype:protein_coding gene_symbol:AT3G63460 description:transducin family protein / WD-40 repeat family protein [Source:NCBI gene (formerly Entrezgene);Acc:825521]</t>
  </si>
  <si>
    <t>825521</t>
  </si>
  <si>
    <t>AT3G63460; AT3G63460.1</t>
  </si>
  <si>
    <t>SEC31B</t>
  </si>
  <si>
    <t>ath:AT3G63460; Q8L611; Q9LY69</t>
  </si>
  <si>
    <t>AT1G74470.1</t>
  </si>
  <si>
    <t>pep chromosome:TAIR10:1:27991165:27993445:1 gene:AT1G74470 transcript:AT1G74470.1 gene_biotype:protein_coding transcript_biotype:protein_coding gene_symbol:AT1G74470 description:Pyridine nucleotide-disulfide oxidoreductase family protein [Source:NCBI gene (formerly Entrezgene);Acc:843788]</t>
  </si>
  <si>
    <t>843788</t>
  </si>
  <si>
    <t>AT1G74470; AT1G74470.1</t>
  </si>
  <si>
    <t>CHLP</t>
  </si>
  <si>
    <t>ath:AT1G74470; B9DHM2; O49594; Q56YY5; Q8H170; Q9CA67</t>
  </si>
  <si>
    <t>AT1G70730.3</t>
  </si>
  <si>
    <t>pep chromosome:TAIR10:1:26668646:26673166:-1 gene:AT1G70730 transcript:AT1G70730.3 gene_biotype:protein_coding transcript_biotype:protein_coding gene_symbol:PGM2 description:Phosphoglucomutase/phosphomannomutase family protein [Source:NCBI gene (formerly Entrezgene);Acc:843410]</t>
  </si>
  <si>
    <t>843410</t>
  </si>
  <si>
    <t>AT1G70730; AT1G70730.3</t>
  </si>
  <si>
    <t>F4I6W4</t>
  </si>
  <si>
    <t>AT1G66200.1</t>
  </si>
  <si>
    <t>pep chromosome:TAIR10:1:24655115:24657703:-1 gene:AT1G66200 transcript:AT1G66200.1 gene_biotype:protein_coding transcript_biotype:protein_coding gene_symbol:GSR2 description:uncharacterized protein [Source:NCBI gene (formerly Entrezgene);Acc:842935]</t>
  </si>
  <si>
    <t>842935</t>
  </si>
  <si>
    <t>AT1G66200; AT1G66200.1</t>
  </si>
  <si>
    <t>GLN1-2</t>
  </si>
  <si>
    <t>ath:AT1G66200; Q8LCE1; Q9C8C7</t>
  </si>
  <si>
    <t>AT5G65620.2</t>
  </si>
  <si>
    <t>pep chromosome:TAIR10:5:26221829:26225784:1 gene:AT5G65620 transcript:AT5G65620.2 gene_biotype:protein_coding transcript_biotype:protein_coding gene_symbol:AT5G65620 description:Zincin-like metalloproteases family protein [Source:NCBI gene (formerly Entrezgene);Acc:836688]</t>
  </si>
  <si>
    <t>836688</t>
  </si>
  <si>
    <t>AT5G65620; AT5G65620.2</t>
  </si>
  <si>
    <t>OOP</t>
  </si>
  <si>
    <t>A0A1R7T3A4; A0A8T2DB76</t>
  </si>
  <si>
    <t>AT1G23190.1</t>
  </si>
  <si>
    <t>pep chromosome:TAIR10:1:8219808:8224547:1 gene:AT1G23190 transcript:AT1G23190.1 gene_biotype:protein_coding transcript_biotype:protein_coding gene_symbol:PGM3 description:Phosphoglucomutase/phosphomannomutase family protein [Source:NCBI gene (formerly Entrezgene);Acc:838927]</t>
  </si>
  <si>
    <t>838927</t>
  </si>
  <si>
    <t>AT1G23190; AT1G23190.1</t>
  </si>
  <si>
    <t>ath:AT1G23190; O49299; Q93Y04; Q9LR42</t>
  </si>
  <si>
    <t>AT1G72150.1</t>
  </si>
  <si>
    <t>pep chromosome:TAIR10:1:27148261:27150994:1 gene:AT1G72150 transcript:AT1G72150.1 gene_biotype:protein_coding transcript_biotype:protein_coding gene_symbol:PATL1 description:PATELLIN 1 [Source:NCBI gene (formerly Entrezgene);Acc:843546]</t>
  </si>
  <si>
    <t>843546</t>
  </si>
  <si>
    <t>AT1G72150; AT1G72150.1</t>
  </si>
  <si>
    <t>PATL1</t>
  </si>
  <si>
    <t>ath:AT1G72150; Q56WK6; Q9C7U0</t>
  </si>
  <si>
    <t>AT3G06720.2</t>
  </si>
  <si>
    <t>pep chromosome:TAIR10:3:2120344:2124166:1 gene:AT3G06720 transcript:AT3G06720.2 gene_biotype:protein_coding transcript_biotype:protein_coding gene_symbol:IMPA-1 description:importin alpha isoform 1 [Source:NCBI gene (formerly Entrezgene);Acc:819857]</t>
  </si>
  <si>
    <t>819857</t>
  </si>
  <si>
    <t>AT3G06720; AT3G06720.2</t>
  </si>
  <si>
    <t>IMPA1</t>
  </si>
  <si>
    <t>ath:AT3G06720; O49599; O81520; Q940R6; Q96321; Q9C841; Q9ZRI5</t>
  </si>
  <si>
    <t>AT5G66190.1</t>
  </si>
  <si>
    <t>pep chromosome:TAIR10:5:26450964:26453199:-1 gene:AT5G66190 transcript:AT5G66190.1 gene_biotype:protein_coding transcript_biotype:protein_coding gene_symbol:FNR1 description:ferredoxin-NADP[+]-oxidoreductase 1 [Source:NCBI gene (formerly Entrezgene);Acc:836751]</t>
  </si>
  <si>
    <t>836751</t>
  </si>
  <si>
    <t>AT5G66190; AT5G66190.1</t>
  </si>
  <si>
    <t>LFNR1</t>
  </si>
  <si>
    <t>ath:AT5G66190; Q0WWE2; Q9FKW6; Q9SUJ3</t>
  </si>
  <si>
    <t>AT1G20620.1</t>
  </si>
  <si>
    <t>pep chromosome:TAIR10:1:7142972:7146540:1 gene:AT1G20620 transcript:AT1G20620.1 gene_biotype:protein_coding transcript_biotype:protein_coding gene_symbol:CAT3 description:catalase 3 [Source:NCBI gene (formerly Entrezgene);Acc:838651]</t>
  </si>
  <si>
    <t>838651</t>
  </si>
  <si>
    <t>AT1G20620; AT1G20620.1</t>
  </si>
  <si>
    <t>CAT3</t>
  </si>
  <si>
    <t>ath:AT1G20620; Q42547; Q93VY9; Q9LDS9</t>
  </si>
  <si>
    <t>AT4G35090.1</t>
  </si>
  <si>
    <t>pep chromosome:TAIR10:4:16700312:16703504:-1 gene:AT4G35090 transcript:AT4G35090.1 gene_biotype:protein_coding transcript_biotype:protein_coding gene_symbol:CAT2 description:catalase 2 [Source:NCBI gene (formerly Entrezgene);Acc:829661]</t>
  </si>
  <si>
    <t>829661</t>
  </si>
  <si>
    <t>AT4G35090; AT4G35090.1</t>
  </si>
  <si>
    <t>CAT2</t>
  </si>
  <si>
    <t>ath:AT4G35090; O49615; P25819</t>
  </si>
  <si>
    <t>AT4G35790.2</t>
  </si>
  <si>
    <t>pep chromosome:TAIR10:4:16955415:16960407:-1 gene:AT4G35790 transcript:AT4G35790.2 gene_biotype:protein_coding transcript_biotype:protein_coding gene_symbol:PLDDELTA description:phospholipase D delta [Source:NCBI gene (formerly Entrezgene);Acc:829733]</t>
  </si>
  <si>
    <t>829733</t>
  </si>
  <si>
    <t>AT4G35790; AT4G35790.2</t>
  </si>
  <si>
    <t>A0A178UUU1; A0A8T2E2U0</t>
  </si>
  <si>
    <t>AT3G11910.3</t>
  </si>
  <si>
    <t>pep chromosome:TAIR10:3:3760947:3770563:-1 gene:AT3G11910 transcript:AT3G11910.3 gene_biotype:protein_coding transcript_biotype:protein_coding gene_symbol:UBP13 description:ubiquitin-specific protease 13 [Source:NCBI gene (formerly Entrezgene);Acc:820364]</t>
  </si>
  <si>
    <t>820364</t>
  </si>
  <si>
    <t>AT3G11910; AT3G11910.3</t>
  </si>
  <si>
    <t>UBP13</t>
  </si>
  <si>
    <t>ath:AT3G11910; Q0WVD3; Q84WU2; Q9FU99; Q9SF08</t>
  </si>
  <si>
    <t>AT3G14940.1</t>
  </si>
  <si>
    <t>pep chromosome:TAIR10:3:5025184:5029886:1 gene:AT3G14940 transcript:AT3G14940.1 gene_biotype:protein_coding transcript_biotype:protein_coding gene_symbol:PPC3 description:phosphoenolpyruvate carboxylase 3 [Source:NCBI gene (formerly Entrezgene);Acc:820723]</t>
  </si>
  <si>
    <t>820723</t>
  </si>
  <si>
    <t>AT3G14940; AT3G14940.1</t>
  </si>
  <si>
    <t>PPC3</t>
  </si>
  <si>
    <t>ath:AT3G14940; O81357; Q0WTJ7; Q84VW9</t>
  </si>
  <si>
    <t>AT5G37600.1</t>
  </si>
  <si>
    <t>pep chromosome:TAIR10:5:14933286:14935885:-1 gene:AT5G37600 transcript:AT5G37600.1 gene_biotype:protein_coding transcript_biotype:protein_coding gene_symbol:GSR 1 description:uncharacterized protein [Source:NCBI gene (formerly Entrezgene);Acc:833738]</t>
  </si>
  <si>
    <t>833738</t>
  </si>
  <si>
    <t>AT5G37600; AT5G37600.1</t>
  </si>
  <si>
    <t>GLN1-1</t>
  </si>
  <si>
    <t>ath:AT5G37600; Q56WN1; Q9FHR0</t>
  </si>
  <si>
    <t>AT5G38420.1</t>
  </si>
  <si>
    <t>pep chromosome:TAIR10:5:15380907:15382071:-1 gene:AT5G38420 transcript:AT5G38420.1 gene_biotype:protein_coding transcript_biotype:protein_coding gene_symbol:RBCS2B description:Ribulose bisphosphate carboxylase (small chain) family protein [Source:NCBI gene (formerly Entrezgene);Acc:833829]</t>
  </si>
  <si>
    <t>833829</t>
  </si>
  <si>
    <t>AT5G38420; AT5G38420.1</t>
  </si>
  <si>
    <t>RBCS-2B</t>
  </si>
  <si>
    <t>ath:AT5G38420; P10797; Q9FF20</t>
  </si>
  <si>
    <t>AT1G80410.2</t>
  </si>
  <si>
    <t>pep chromosome:TAIR10:1:30227485:30234985:-1 gene:AT1G80410 transcript:AT1G80410.2 gene_biotype:protein_coding transcript_biotype:protein_coding gene_symbol:EMB2753 description:tetratricopeptide repeat (TPR)-containing protein [Source:NCBI gene (formerly Entrezgene);Acc:844381]</t>
  </si>
  <si>
    <t>844381</t>
  </si>
  <si>
    <t>AT1G80410; AT1G80410.2</t>
  </si>
  <si>
    <t>NAA15</t>
  </si>
  <si>
    <t>F4HS68</t>
  </si>
  <si>
    <t>AT5G20890.1</t>
  </si>
  <si>
    <t>pep chromosome:TAIR10:5:7086653:7090169:-1 gene:AT5G20890 transcript:AT5G20890.1 gene_biotype:protein_coding transcript_biotype:protein_coding gene_symbol:AT5G20890 description:TCP-1/cpn60 chaperonin family protein [Source:NCBI gene (formerly Entrezgene);Acc:832213]</t>
  </si>
  <si>
    <t>832213</t>
  </si>
  <si>
    <t>AT5G20890; AT5G20890.1</t>
  </si>
  <si>
    <t>CCT2</t>
  </si>
  <si>
    <t>ath:AT5G20890; Q940P8</t>
  </si>
  <si>
    <t>AT1G70320.1</t>
  </si>
  <si>
    <t>pep chromosome:TAIR10:1:26488454:26501652:-1 gene:AT1G70320 transcript:AT1G70320.1 gene_biotype:protein_coding transcript_biotype:protein_coding gene_symbol:UPL2 description:ubiquitin-protein ligase 2 [Source:NCBI gene (formerly Entrezgene);Acc:843368]</t>
  </si>
  <si>
    <t>843368</t>
  </si>
  <si>
    <t>AT1G70320; AT1G70320.1</t>
  </si>
  <si>
    <t>UPL2</t>
  </si>
  <si>
    <t>ath:AT1G70320; O64604; O64605; Q0WL35; Q8H0T4; Q9M7K6</t>
  </si>
  <si>
    <t>AT4G24620.1</t>
  </si>
  <si>
    <t>pep chromosome:TAIR10:4:12708646:12712825:-1 gene:AT4G24620 transcript:AT4G24620.1 gene_biotype:protein_coding transcript_biotype:protein_coding gene_symbol:PGI1 description:phosphoglucose isomerase 1 [Source:NCBI gene (formerly Entrezgene);Acc:828564]</t>
  </si>
  <si>
    <t>828564</t>
  </si>
  <si>
    <t>AT4G24620; AT4G24620.1</t>
  </si>
  <si>
    <t>PGI1</t>
  </si>
  <si>
    <t>A8MR16; ath:AT4G24620; Q8H103; Q9SB57; Q9SEJ5</t>
  </si>
  <si>
    <t>Starch metabolism</t>
  </si>
  <si>
    <t>AT4G04910.1</t>
  </si>
  <si>
    <t>pep chromosome:TAIR10:4:2489364:2495863:-1 gene:AT4G04910 transcript:AT4G04910.1 gene_biotype:protein_coding transcript_biotype:protein_coding gene_symbol:NSF description:AAA-type ATPase family protein [Source:NCBI gene (formerly Entrezgene);Acc:825830]</t>
  </si>
  <si>
    <t>825830</t>
  </si>
  <si>
    <t>AT4G04910; AT4G04910.1</t>
  </si>
  <si>
    <t>NSF</t>
  </si>
  <si>
    <t>ath:AT4G04910; Q9M0Y8; Q9ZPH6</t>
  </si>
  <si>
    <t>AT1G56190.1</t>
  </si>
  <si>
    <t>pep chromosome:TAIR10:1:21028137:21030684:1 gene:AT1G56190 transcript:AT1G56190.1 gene_biotype:protein_coding transcript_biotype:protein_coding gene_symbol:AT1G56190 description:Phosphoglycerate kinase family protein [Source:NCBI gene (formerly Entrezgene);Acc:842072]</t>
  </si>
  <si>
    <t>842072</t>
  </si>
  <si>
    <t>AT1G56190; AT1G56190.1</t>
  </si>
  <si>
    <t>ath:AT1G56190; P50318; Q42542; Q9C7J4; Q9SGU6</t>
  </si>
  <si>
    <t>AT3G59970.3</t>
  </si>
  <si>
    <t>pep chromosome:TAIR10:3:22151164:22154483:1 gene:AT3G59970 transcript:AT3G59970.3 gene_biotype:protein_coding transcript_biotype:protein_coding gene_symbol:MTHFR1 description:methylenetetrahydrofolate reductase 1 [Source:NCBI gene (formerly Entrezgene);Acc:825167]</t>
  </si>
  <si>
    <t>825167</t>
  </si>
  <si>
    <t>AT3G59970; AT3G59970.3</t>
  </si>
  <si>
    <t>MTHFR1</t>
  </si>
  <si>
    <t>ath:AT3G59970; Q3EAG9; Q9SE60</t>
  </si>
  <si>
    <t>AT4G26530.3</t>
  </si>
  <si>
    <t>pep chromosome:TAIR10:4:13390754:13393265:1 gene:AT4G26530 transcript:AT4G26530.3 gene_biotype:protein_coding transcript_biotype:protein_coding gene_symbol:FBA5 description:Aldolase superfamily protein [Source:NCBI gene (formerly Entrezgene);Acc:828759]</t>
  </si>
  <si>
    <t>828759</t>
  </si>
  <si>
    <t>AT4G26530; AT4G26530.3</t>
  </si>
  <si>
    <t>FBA5</t>
  </si>
  <si>
    <t>ath:AT4G26530; O65581</t>
  </si>
  <si>
    <t>AT3G09820.1</t>
  </si>
  <si>
    <t>pep chromosome:TAIR10:3:3011780:3014944:1 gene:AT3G09820 transcript:AT3G09820.1 gene_biotype:protein_coding transcript_biotype:protein_coding gene_symbol:ADK1 description:adenosine kinase 1 [Source:NCBI gene (formerly Entrezgene);Acc:820140]</t>
  </si>
  <si>
    <t>820140</t>
  </si>
  <si>
    <t>AT3G09820; AT3G09820.1</t>
  </si>
  <si>
    <t>ADK1</t>
  </si>
  <si>
    <t>ath:AT3G09820; B3LFB3; Q9SF85</t>
  </si>
  <si>
    <t>AT1G06410.2</t>
  </si>
  <si>
    <t>pep chromosome:TAIR10:1:1954676:1958756:1 gene:AT1G06410 transcript:AT1G06410.2 gene_biotype:protein_coding transcript_biotype:protein_coding gene_symbol:TPS7 description:trehalose-phosphatase/synthase 7 [Source:NCBI gene (formerly Entrezgene);Acc:837152]</t>
  </si>
  <si>
    <t>837152</t>
  </si>
  <si>
    <t>AT1G06410; AT1G06410.2</t>
  </si>
  <si>
    <t>TPS7</t>
  </si>
  <si>
    <t>ath:AT1G06410; Q0WPW3; Q9LMI0</t>
  </si>
  <si>
    <t>AT4G04640.1</t>
  </si>
  <si>
    <t>pep chromosome:TAIR10:4:2350498:2352025:-1 gene:AT4G04640 transcript:AT4G04640.1 gene_biotype:protein_coding transcript_biotype:protein_coding gene_symbol:ATPC1 description:ATPase, F1 complex, gamma subunit protein [Source:NCBI gene (formerly Entrezgene);Acc:825797]</t>
  </si>
  <si>
    <t>825797</t>
  </si>
  <si>
    <t>AT4G04640; AT4G04640.1</t>
  </si>
  <si>
    <t>ATPC1</t>
  </si>
  <si>
    <t>ath:AT4G04640; Q01908</t>
  </si>
  <si>
    <t>AT1G12900.5</t>
  </si>
  <si>
    <t>pep chromosome:TAIR10:1:4392438:4394454:-1 gene:AT1G12900 transcript:AT1G12900.5 gene_biotype:protein_coding transcript_biotype:protein_coding gene_symbol:GAPA-2 description:glyceraldehyde 3-phosphate dehydrogenase A subunit 2 [Source:NCBI gene (formerly Entrezgene);Acc:837848]</t>
  </si>
  <si>
    <t>837848</t>
  </si>
  <si>
    <t>AT1G12900; AT1G12900.5</t>
  </si>
  <si>
    <t>GAPA-2</t>
  </si>
  <si>
    <t>A0A1P8APR6; A0A8T2GBX2</t>
  </si>
  <si>
    <t>AT5G25980.2</t>
  </si>
  <si>
    <t>pep chromosome:TAIR10:5:9072708:9075777:1 gene:AT5G25980 transcript:AT5G25980.2 gene_biotype:protein_coding transcript_biotype:protein_coding gene_symbol:TGG2 description:glucoside glucohydrolase 2 [Source:NCBI gene (formerly Entrezgene);Acc:832667]</t>
  </si>
  <si>
    <t>832667</t>
  </si>
  <si>
    <t>AT5G25980; AT5G25980.2</t>
  </si>
  <si>
    <t>TGG2</t>
  </si>
  <si>
    <t>ath:AT5G25980; Q0WWL9; Q3E943; Q42595; Q56WQ3; Q56ZB8; Q8H7E3; Q9ASV0; Q9C5C2</t>
  </si>
  <si>
    <t>AT1G20200.1</t>
  </si>
  <si>
    <t>pep chromosome:TAIR10:1:7001087:7004432:-1 gene:AT1G20200 transcript:AT1G20200.1 gene_biotype:protein_coding transcript_biotype:protein_coding gene_symbol:EMB2719 description:PAM domain (PCI/PINT associated module) protein [Source:NCBI gene (formerly Entrezgene);Acc:838609]</t>
  </si>
  <si>
    <t>838609</t>
  </si>
  <si>
    <t>AT1G20200; AT1G20200.1</t>
  </si>
  <si>
    <t>RPN3A</t>
  </si>
  <si>
    <t>ath:AT1G20200; Q6EMB6; Q8L852; Q9LNU4</t>
  </si>
  <si>
    <t>AT1G72160.1</t>
  </si>
  <si>
    <t>pep chromosome:TAIR10:1:27153555:27155793:-1 gene:AT1G72160 transcript:AT1G72160.1 gene_biotype:protein_coding transcript_biotype:protein_coding gene_symbol:AT1G72160 description:Sec14p-like phosphatidylinositol transfer family protein [Source:NCBI gene (formerly Entrezgene);Acc:843547]</t>
  </si>
  <si>
    <t>843547</t>
  </si>
  <si>
    <t>AT1G72160; AT1G72160.1</t>
  </si>
  <si>
    <t>PATL3</t>
  </si>
  <si>
    <t>ath:AT1G72160; Q56Z59; Q94AG3; Q9C7T9</t>
  </si>
  <si>
    <t>ATCG00120.1</t>
  </si>
  <si>
    <t>pep chromosome:TAIR10:Pt:9938:11461:-1 gene:ATCG00120 transcript:ATCG00120.1 gene_biotype:protein_coding transcript_biotype:protein_coding gene_symbol:atpA</t>
  </si>
  <si>
    <t>844790</t>
  </si>
  <si>
    <t>ATCG00120; ATCG00120.1</t>
  </si>
  <si>
    <t>atpA</t>
  </si>
  <si>
    <t>ath:ArthCp007; P56757</t>
  </si>
  <si>
    <t>AT3G03250.2</t>
  </si>
  <si>
    <t>pep chromosome:TAIR10:3:749309:754161:-1 gene:AT3G03250 transcript:AT3G03250.2 gene_biotype:protein_coding transcript_biotype:protein_coding gene_symbol:UGP1 description:UDP-GLUCOSE PYROPHOSPHORYLASE 1 [Source:NCBI gene (formerly Entrezgene);Acc:821313]</t>
  </si>
  <si>
    <t>821313</t>
  </si>
  <si>
    <t>AT3G03250; AT3G03250.2</t>
  </si>
  <si>
    <t>UGP1</t>
  </si>
  <si>
    <t>A0A1I9LT02</t>
  </si>
  <si>
    <t>AT1G64190.1</t>
  </si>
  <si>
    <t>pep chromosome:TAIR10:1:23825328:23827136:-1 gene:AT1G64190 transcript:AT1G64190.1 gene_biotype:protein_coding transcript_biotype:protein_coding gene_symbol:AT1G64190 description:6-phosphogluconate dehydrogenase family protein [Source:NCBI gene (formerly Entrezgene);Acc:842724]</t>
  </si>
  <si>
    <t>842724</t>
  </si>
  <si>
    <t>AT1G64190; AT1G64190.1</t>
  </si>
  <si>
    <t>PGD1</t>
  </si>
  <si>
    <t>ath:AT1G64190; Q9SH69</t>
  </si>
  <si>
    <t>AT3G18780.2</t>
  </si>
  <si>
    <t>pep chromosome:TAIR10:3:6474710:6477204:1 gene:AT3G18780 transcript:AT3G18780.2 gene_biotype:protein_coding transcript_biotype:protein_coding gene_symbol:ACT2 description:actin 2 [Source:NCBI gene (formerly Entrezgene);Acc:821411]</t>
  </si>
  <si>
    <t>821411</t>
  </si>
  <si>
    <t>AT3G18780; AT3G18780.2</t>
  </si>
  <si>
    <t>ACT2</t>
  </si>
  <si>
    <t>ath:AT3G18780; Q42056; Q96292</t>
  </si>
  <si>
    <t>AT3G18890.1</t>
  </si>
  <si>
    <t>pep chromosome:TAIR10:3:6510982:6515108:1 gene:AT3G18890 transcript:AT3G18890.1 gene_biotype:protein_coding transcript_biotype:protein_coding gene_symbol:Tic62 description:NAD(P)-binding Rossmann-fold superfamily protein [Source:NCBI gene (formerly Entrezgene);Acc:821422]</t>
  </si>
  <si>
    <t>821422</t>
  </si>
  <si>
    <t>AT3G18890; AT3G18890.1</t>
  </si>
  <si>
    <t>TIC62</t>
  </si>
  <si>
    <t>ath:AT3G18890; Q8H0U5; Q9LHN0</t>
  </si>
  <si>
    <t>AT5G17310.2</t>
  </si>
  <si>
    <t>pep chromosome:TAIR10:5:5696478:5700993:-1 gene:AT5G17310 transcript:AT5G17310.2 gene_biotype:protein_coding transcript_biotype:protein_coding gene_symbol:UGP2 description:UDP-glucose pyrophosphorylase 2 [Source:NCBI gene (formerly Entrezgene);Acc:831596]</t>
  </si>
  <si>
    <t>831596</t>
  </si>
  <si>
    <t>AT5G17310; AT5G17310.2</t>
  </si>
  <si>
    <t>ath:AT5G17310; P57751; Q3E9G5</t>
  </si>
  <si>
    <t>AT3G54050.2</t>
  </si>
  <si>
    <t>pep chromosome:TAIR10:3:20016892:20018822:1 gene:AT3G54050 transcript:AT3G54050.2 gene_biotype:protein_coding transcript_biotype:protein_coding gene_symbol:HCEF1 description:high cyclic electron flow 1 [Source:NCBI gene (formerly Entrezgene);Acc:824572]</t>
  </si>
  <si>
    <t>824572</t>
  </si>
  <si>
    <t>AT3G54050; AT3G54050.2</t>
  </si>
  <si>
    <t>CFBP1</t>
  </si>
  <si>
    <t>ath:AT3G54050; P25851; Q9M398</t>
  </si>
  <si>
    <t>AT2G44160.1</t>
  </si>
  <si>
    <t>pep chromosome:TAIR10:2:18262189:18265346:1 gene:AT2G44160 transcript:AT2G44160.1 gene_biotype:protein_coding transcript_biotype:protein_coding gene_symbol:MTHFR2 description:methylenetetrahydrofolate reductase 2 [Source:NCBI gene (formerly Entrezgene);Acc:819022]</t>
  </si>
  <si>
    <t>819022</t>
  </si>
  <si>
    <t>AT2G44160; AT2G44160.1</t>
  </si>
  <si>
    <t>MTHFR2</t>
  </si>
  <si>
    <t>ath:AT2G44160; O80585; Q56ZL2; Q94JZ1; Q9SE59; Q9SUJ0</t>
  </si>
  <si>
    <t>AT3G48730.1</t>
  </si>
  <si>
    <t>pep chromosome:TAIR10:3:18049571:18051778:1 gene:AT3G48730 transcript:AT3G48730.1 gene_biotype:protein_coding transcript_biotype:protein_coding gene_symbol:GSA2 description:glutamate-1-semialdehyde 2,1-aminomutase 2 [Source:NCBI gene (formerly Entrezgene);Acc:824034]</t>
  </si>
  <si>
    <t>824034</t>
  </si>
  <si>
    <t>AT3G48730; AT3G48730.1</t>
  </si>
  <si>
    <t>GSA2</t>
  </si>
  <si>
    <t>ath:AT3G48730; Q1JPM9; Q42522; Q9SMM6</t>
  </si>
  <si>
    <t>ATCG01130.1</t>
  </si>
  <si>
    <t>pep chromosome:TAIR10:Pt:123884:129244:-1 gene:ATCG01130 transcript:ATCG01130.1 gene_biotype:protein_coding transcript_biotype:protein_coding</t>
  </si>
  <si>
    <t>AT1G27090.1</t>
  </si>
  <si>
    <t>pep chromosome:TAIR10:1:9403753:9406369:-1 gene:AT1G27090 transcript:AT1G27090.1 gene_biotype:protein_coding transcript_biotype:protein_coding gene_symbol:AT1G27090 description:glycine-rich protein [Source:NCBI gene (formerly Entrezgene);Acc:839598]</t>
  </si>
  <si>
    <t>839598</t>
  </si>
  <si>
    <t>AT1G27090; AT1G27090.1</t>
  </si>
  <si>
    <t>ath:AT1G27090; Q9LFX8</t>
  </si>
  <si>
    <t>AT2G13360.2</t>
  </si>
  <si>
    <t>pep chromosome:TAIR10:2:5539240:5541355:-1 gene:AT2G13360 transcript:AT2G13360.2 gene_biotype:protein_coding transcript_biotype:protein_coding gene_symbol:AGT description:alanine:glyoxylate aminotransferase [Source:NCBI gene (formerly Entrezgene);Acc:815822]</t>
  </si>
  <si>
    <t>815822</t>
  </si>
  <si>
    <t>AT2G13360; AT2G13360.2</t>
  </si>
  <si>
    <t>AGT1</t>
  </si>
  <si>
    <t>ath:AT2G13360; O81248; Q56YA5</t>
  </si>
  <si>
    <t>AT3G27690.2</t>
  </si>
  <si>
    <t>pep chromosome:TAIR10:3:10255906:10257489:1 gene:AT3G27690 transcript:AT3G27690.2 gene_biotype:protein_coding transcript_biotype:protein_coding gene_symbol:LHCB2.3 description:photosystem II light harvesting complex protein 2.3 [Source:NCBI gene (formerly Entrezgene);Acc:822391]</t>
  </si>
  <si>
    <t>822391</t>
  </si>
  <si>
    <t>AT3G27690; AT3G27690.2</t>
  </si>
  <si>
    <t>LHCB23</t>
  </si>
  <si>
    <t>A0A1I9LMB4</t>
  </si>
  <si>
    <t>AT3G58610.1</t>
  </si>
  <si>
    <t>pep chromosome:TAIR10:3:21671433:21674885:1 gene:AT3G58610 transcript:AT3G58610.1 gene_biotype:protein_coding transcript_biotype:protein_coding gene_symbol:AT3G58610 description:ketol-acid reductoisomerase [Source:NCBI gene (formerly Entrezgene);Acc:825030]</t>
  </si>
  <si>
    <t>825030</t>
  </si>
  <si>
    <t>AT3G58610; AT3G58610.1</t>
  </si>
  <si>
    <t>ath:AT3G58610; Q05758; Q42559</t>
  </si>
  <si>
    <t>AT1G36160.2</t>
  </si>
  <si>
    <t>pep chromosome:TAIR10:1:13533168:13544015:1 gene:AT1G36160 transcript:AT1G36160.2 gene_biotype:protein_coding transcript_biotype:protein_coding gene_symbol:ACC1 description:acetyl-CoA carboxylase 1 [Source:NCBI gene (formerly Entrezgene);Acc:840521]</t>
  </si>
  <si>
    <t>840521</t>
  </si>
  <si>
    <t>AT1G36160; AT1G36160.2</t>
  </si>
  <si>
    <t>ACC1</t>
  </si>
  <si>
    <t>ath:AT1G36160; Q0WNF3; Q38970; Q38971; Q9C8G1; Q9SKV1</t>
  </si>
  <si>
    <t>AT1G09340.2</t>
  </si>
  <si>
    <t>pep chromosome:TAIR10:1:3015237:3018338:1 gene:AT1G09340 transcript:AT1G09340.2 gene_biotype:protein_coding transcript_biotype:protein_coding gene_symbol:CRB description:chloroplast RNA binding protein [Source:NCBI gene (formerly Entrezgene);Acc:837455]</t>
  </si>
  <si>
    <t>837455</t>
  </si>
  <si>
    <t>AT1G09340; AT1G09340.2</t>
  </si>
  <si>
    <t>CRB</t>
  </si>
  <si>
    <t>A0A1P8ATL2</t>
  </si>
  <si>
    <t>AT4G15530.5</t>
  </si>
  <si>
    <t>pep chromosome:TAIR10:4:8864828:8870871:-1 gene:AT4G15530 transcript:AT4G15530.5 gene_biotype:protein_coding transcript_biotype:protein_coding gene_symbol:PPDK description:pyruvate orthophosphate dikinase [Source:NCBI gene (formerly Entrezgene);Acc:827226]</t>
  </si>
  <si>
    <t>827226</t>
  </si>
  <si>
    <t>AT4G15530; AT4G15530.5</t>
  </si>
  <si>
    <t>PPDK</t>
  </si>
  <si>
    <t>ath:AT4G15530; B9DGK5; O23404; Q27GJ5; Q2V3I1; Q3EA16</t>
  </si>
  <si>
    <t>AT2G05070.1</t>
  </si>
  <si>
    <t>pep chromosome:TAIR10:2:1799234:1800472:-1 gene:AT2G05070 transcript:AT2G05070.1 gene_biotype:protein_coding transcript_biotype:protein_coding gene_symbol:LHCB2.2 description:photosystem II light harvesting complex protein 2.2 [Source:NCBI gene (formerly Entrezgene);Acc:815055]</t>
  </si>
  <si>
    <t>815055</t>
  </si>
  <si>
    <t>AT2G05070; AT2G05070.1</t>
  </si>
  <si>
    <t>LHCB2.2</t>
  </si>
  <si>
    <t>ath:AT2G05070; Q9S7J7</t>
  </si>
  <si>
    <t>AT5G36790.3</t>
  </si>
  <si>
    <t>pep chromosome:TAIR10:5:14480876:14483814:-1 gene:AT5G36790 transcript:AT5G36790.3 gene_biotype:protein_coding transcript_biotype:protein_coding gene_symbol:AT5G36790 description:Haloacid dehalogenase-like hydrolase (HAD) superfamily protein [Source:NCBI gene (formerly Entrezgene);Acc:833646]</t>
  </si>
  <si>
    <t>833635; 833646</t>
  </si>
  <si>
    <t>AT5G36700; AT5G36790; AT5G36790.3</t>
  </si>
  <si>
    <t>PGLP1A</t>
  </si>
  <si>
    <t>ath:AT5G36700; ath:AT5G36790; F4K4H2; P0DKC3; Q8GY27; Q8L3U4; Q9LHT3</t>
  </si>
  <si>
    <t>AT3G44310.1</t>
  </si>
  <si>
    <t>pep chromosome:TAIR10:3:15986624:15989505:1 gene:AT3G44310 transcript:AT3G44310.1 gene_biotype:protein_coding transcript_biotype:protein_coding gene_symbol:NIT1 description:nitrilase 1 [Source:NCBI gene (formerly Entrezgene);Acc:823556]</t>
  </si>
  <si>
    <t>823556</t>
  </si>
  <si>
    <t>AT3G44310; AT3G44310.1</t>
  </si>
  <si>
    <t>NIT1</t>
  </si>
  <si>
    <t>ath:AT3G44310; O04908; P32961; Q42543; Q53YI1; Q94B53</t>
  </si>
  <si>
    <t>AT1G57720.1</t>
  </si>
  <si>
    <t>pep chromosome:TAIR10:1:21377320:21380379:1 gene:AT1G57720 transcript:AT1G57720.1 gene_biotype:protein_coding transcript_biotype:protein_coding gene_symbol:AT1G57720 description:Translation elongation factor EF1B, gamma chain [Source:NCBI gene (formerly Entrezgene);Acc:842147]</t>
  </si>
  <si>
    <t>842147</t>
  </si>
  <si>
    <t>AT1G57720; AT1G57720.1</t>
  </si>
  <si>
    <t>ath:AT1G57720; Q94C85; Q9FVT2</t>
  </si>
  <si>
    <t>AT5G61780.1</t>
  </si>
  <si>
    <t>pep chromosome:TAIR10:5:24821203:24826969:1 gene:AT5G61780 transcript:AT5G61780.1 gene_biotype:protein_coding transcript_biotype:protein_coding gene_symbol:Tudor2 description:TUDOR-SN protein 2 [Source:NCBI gene (formerly Entrezgene);Acc:836300]</t>
  </si>
  <si>
    <t>836300</t>
  </si>
  <si>
    <t>AT5G61780; AT5G61780.1</t>
  </si>
  <si>
    <t>TSN2</t>
  </si>
  <si>
    <t>ath:AT5G61780; Q0WLY7; Q0WM01; Q0WVT1; Q9FLT0</t>
  </si>
  <si>
    <t>AT2G05100.1</t>
  </si>
  <si>
    <t>pep chromosome:TAIR10:2:1822990:1824480:-1 gene:AT2G05100 transcript:AT2G05100.1 gene_biotype:protein_coding transcript_biotype:protein_coding gene_symbol:LHCB2.1 description:photosystem II light harvesting complex protein 2.1 [Source:NCBI gene (formerly Entrezgene);Acc:815058]</t>
  </si>
  <si>
    <t>815058</t>
  </si>
  <si>
    <t>AT2G05100; AT2G05100.1</t>
  </si>
  <si>
    <t>LHCB2.1</t>
  </si>
  <si>
    <t>ath:AT2G05100; Q9SHR7; Q9SYW9; Q9XF86</t>
  </si>
  <si>
    <t>AT2G27030.3</t>
  </si>
  <si>
    <t>pep chromosome:TAIR10:2:11531967:11534358:1 gene:AT2G27030 transcript:AT2G27030.3 gene_biotype:protein_coding transcript_biotype:protein_coding gene_symbol:CAM5 description:calmodulin 5 [Source:NCBI gene (formerly Entrezgene);Acc:817245]</t>
  </si>
  <si>
    <t>817245</t>
  </si>
  <si>
    <t>AT2G27030; AT2G27030.3</t>
  </si>
  <si>
    <t>CAM5</t>
  </si>
  <si>
    <t>A0A654EWJ3; A0A8T2G437; F4IVN6</t>
  </si>
  <si>
    <t>AT5G58290.1</t>
  </si>
  <si>
    <t>pep chromosome:TAIR10:5:23569052:23571854:1 gene:AT5G58290 transcript:AT5G58290.1 gene_biotype:protein_coding transcript_biotype:protein_coding gene_symbol:RPT3 description:regulatory particle triple-A ATPase 3 [Source:NCBI gene (formerly Entrezgene);Acc:835941]</t>
  </si>
  <si>
    <t>835941</t>
  </si>
  <si>
    <t>AT5G58290; AT5G58290.1</t>
  </si>
  <si>
    <t>RPT3</t>
  </si>
  <si>
    <t>ath:AT5G58290; Q5PNS4; Q9SEI4</t>
  </si>
  <si>
    <t>AT2G17390.1</t>
  </si>
  <si>
    <t>pep chromosome:TAIR10:2:7555586:7558064:1 gene:AT2G17390 transcript:AT2G17390.1 gene_biotype:protein_coding transcript_biotype:protein_coding gene_symbol:AKR2B description:ankyrin repeat-containing 2B [Source:NCBI gene (formerly Entrezgene);Acc:816246]</t>
  </si>
  <si>
    <t>816246</t>
  </si>
  <si>
    <t>AT2G17390; AT2G17390.1</t>
  </si>
  <si>
    <t>AKR2B</t>
  </si>
  <si>
    <t>ath:AT2G17390; Q29Q26</t>
  </si>
  <si>
    <t>AT4G11420.1</t>
  </si>
  <si>
    <t>pep chromosome:TAIR10:4:6947476:6952479:-1 gene:AT4G11420 transcript:AT4G11420.1 gene_biotype:protein_coding transcript_biotype:protein_coding gene_symbol:EIF3A description:eukaryotic translation initiation factor 3A [Source:NCBI gene (formerly Entrezgene);Acc:826746]</t>
  </si>
  <si>
    <t>826746</t>
  </si>
  <si>
    <t>AT4G11420; AT4G11420.1</t>
  </si>
  <si>
    <t>TIF3A1</t>
  </si>
  <si>
    <t>ath:AT4G11420; Q9LD55</t>
  </si>
  <si>
    <t>AT1G69740.1</t>
  </si>
  <si>
    <t>pep chromosome:TAIR10:1:26231620:26234963:1 gene:AT1G69740 transcript:AT1G69740.1 gene_biotype:protein_coding transcript_biotype:protein_coding gene_symbol:HEMB1 description:Aldolase superfamily protein [Source:NCBI gene (formerly Entrezgene);Acc:843310]</t>
  </si>
  <si>
    <t>843310</t>
  </si>
  <si>
    <t>AT1G69740; AT1G69740.1</t>
  </si>
  <si>
    <t>HEMB1</t>
  </si>
  <si>
    <t>ath:AT1G69740; Q9SFH9</t>
  </si>
  <si>
    <t>AT2G38770.1</t>
  </si>
  <si>
    <t>pep chromosome:TAIR10:2:16202942:16210428:-1 gene:AT2G38770 transcript:AT2G38770.1 gene_biotype:protein_coding transcript_biotype:protein_coding gene_symbol:EMB2765 description:P-loop containing nucleoside triphosphate hydrolases superfamily protein [Source:NCBI gene (formerly Entrezgene);Acc:818459]</t>
  </si>
  <si>
    <t>818459</t>
  </si>
  <si>
    <t>AT2G38770; AT2G38770.1</t>
  </si>
  <si>
    <t>EMB2765</t>
  </si>
  <si>
    <t>ath:AT2G38770; Q8L5Y4</t>
  </si>
  <si>
    <t>AT1G53750.1</t>
  </si>
  <si>
    <t>pep chromosome:TAIR10:1:20065394:20068500:-1 gene:AT1G53750 transcript:AT1G53750.1 gene_biotype:protein_coding transcript_biotype:protein_coding gene_symbol:RPT1A description:regulatory particle triple-A 1A [Source:NCBI gene (formerly Entrezgene);Acc:841812]</t>
  </si>
  <si>
    <t>841812</t>
  </si>
  <si>
    <t>AT1G53750; AT1G53750.1</t>
  </si>
  <si>
    <t>RPT1A</t>
  </si>
  <si>
    <t>ath:AT1G53750; Q9SEI6; Q9SSB5</t>
  </si>
  <si>
    <t>AT3G19450.1</t>
  </si>
  <si>
    <t>pep chromosome:TAIR10:3:6744377:6747238:1 gene:AT3G19450 transcript:AT3G19450.1 gene_biotype:protein_coding transcript_biotype:protein_coding gene_symbol:ATCAD4 description:GroES-like zinc-binding alcohol dehydrogenase family protein [Source:NCBI gene (formerly Entrezgene);Acc:821479]</t>
  </si>
  <si>
    <t>821479</t>
  </si>
  <si>
    <t>AT3G19450; AT3G19450.1</t>
  </si>
  <si>
    <t>CAD4</t>
  </si>
  <si>
    <t>ath:AT3G19450; B1GUX6; P48523; Q53ZN1; Q8L9U1; Q94B56</t>
  </si>
  <si>
    <t>AT3G02520.1</t>
  </si>
  <si>
    <t>pep chromosome:TAIR10:3:526293:528388:-1 gene:AT3G02520 transcript:AT3G02520.1 gene_biotype:protein_coding transcript_biotype:protein_coding gene_symbol:GRF7 description:ral regulatory factor 7 [Source:NCBI gene (formerly Entrezgene);Acc:821060]</t>
  </si>
  <si>
    <t>821060</t>
  </si>
  <si>
    <t>AT3G02520; AT3G02520.1</t>
  </si>
  <si>
    <t>GRF7</t>
  </si>
  <si>
    <t>ath:AT3G02520; Q96300</t>
  </si>
  <si>
    <t>AT3G22960.1</t>
  </si>
  <si>
    <t>pep chromosome:TAIR10:3:8139185:8142052:1 gene:AT3G22960 transcript:AT3G22960.1 gene_biotype:protein_coding transcript_biotype:protein_coding gene_symbol:PKP-ALPHA description:Pyruvate kinase family protein [Source:NCBI gene (formerly Entrezgene);Acc:821870]</t>
  </si>
  <si>
    <t>821870</t>
  </si>
  <si>
    <t>AT3G22960; AT3G22960.1</t>
  </si>
  <si>
    <t>PKP1</t>
  </si>
  <si>
    <t>ath:AT3G22960; Q8LEY6; Q93ZY0; Q9LIK0</t>
  </si>
  <si>
    <t>AT5G27540.2</t>
  </si>
  <si>
    <t>pep chromosome:TAIR10:5:9722416:9727454:1 gene:AT5G27540 transcript:AT5G27540.2 gene_biotype:protein_coding transcript_biotype:protein_coding gene_symbol:MIRO1 description:MIRO-related GTP-ase 1 [Source:NCBI gene (formerly Entrezgene);Acc:832814]</t>
  </si>
  <si>
    <t>832814</t>
  </si>
  <si>
    <t>AT5G27540; AT5G27540.2</t>
  </si>
  <si>
    <t>MIRO1</t>
  </si>
  <si>
    <t>ath:AT5G27540; Q8RXF8</t>
  </si>
  <si>
    <t>AT1G79920.1</t>
  </si>
  <si>
    <t>pep chromosome:TAIR10:1:30059302:30062824:-1 gene:AT1G79920 transcript:AT1G79920.1 gene_biotype:protein_coding transcript_biotype:protein_coding gene_symbol:Hsp70-15 description:Heat shock protein 70 (Hsp 70) family protein [Source:NCBI gene (formerly Entrezgene);Acc:844332]</t>
  </si>
  <si>
    <t>844332</t>
  </si>
  <si>
    <t>AT1G79920; AT1G79920.1</t>
  </si>
  <si>
    <t>HSP70-15</t>
  </si>
  <si>
    <t>A0A2H1ZEG9</t>
  </si>
  <si>
    <t>AT4G00630.2</t>
  </si>
  <si>
    <t>pep chromosome:TAIR10:4:261449:268031:-1 gene:AT4G00630 transcript:AT4G00630.2 gene_biotype:protein_coding transcript_biotype:protein_coding gene_symbol:KEA2 description:K+ efflux antiporter 2 [Source:NCBI gene (formerly Entrezgene);Acc:825834]</t>
  </si>
  <si>
    <t>825834</t>
  </si>
  <si>
    <t>AT4G00630; AT4G00630.2</t>
  </si>
  <si>
    <t>KEA2</t>
  </si>
  <si>
    <t>F4JHE9</t>
  </si>
  <si>
    <t>AT5G14780.1</t>
  </si>
  <si>
    <t>pep chromosome:TAIR10:5:4776733:4779526:1 gene:AT5G14780 transcript:AT5G14780.1 gene_biotype:protein_coding transcript_biotype:protein_coding gene_symbol:FDH description:formate dehydrogenase [Source:NCBI gene (formerly Entrezgene);Acc:831330]</t>
  </si>
  <si>
    <t>831330</t>
  </si>
  <si>
    <t>AT5G14780; AT5G14780.1</t>
  </si>
  <si>
    <t>FDH1</t>
  </si>
  <si>
    <t>ath:AT5G14780; Q9S7E4</t>
  </si>
  <si>
    <t>AT3G07770.3</t>
  </si>
  <si>
    <t>pep chromosome:TAIR10:3:2479270:2484282:1 gene:AT3G07770 transcript:AT3G07770.3 gene_biotype:protein_coding transcript_biotype:protein_coding gene_symbol:Hsp89.1 description:HEAT SHOCK PROTEIN 89.1 [Source:NCBI gene (formerly Entrezgene);Acc:819968]</t>
  </si>
  <si>
    <t>819968</t>
  </si>
  <si>
    <t>AT3G07770; AT3G07770.3</t>
  </si>
  <si>
    <t>HSP90-6</t>
  </si>
  <si>
    <t>A0A1I9LN11; ath:AT3G07770; F4JFN3; Q0WRS4; Q9S7E7</t>
  </si>
  <si>
    <t>AT3G42170.1</t>
  </si>
  <si>
    <t>pep chromosome:TAIR10:3:14320943:14324069:1 gene:AT3G42170 transcript:AT3G42170.1 gene_biotype:protein_coding transcript_biotype:protein_coding gene_symbol:DAYSLEEPER description:BED zinc finger and hAT dimerization domain-containing protein DAYSLEEPER [Source:NCBI gene (formerly Entrezgene);Acc:3769417]</t>
  </si>
  <si>
    <t>3769417</t>
  </si>
  <si>
    <t>AT3G42170; AT3G42170.1</t>
  </si>
  <si>
    <t>HAT</t>
  </si>
  <si>
    <t>ath:AT3G42170; Q5IH79; Q9M2N5</t>
  </si>
  <si>
    <t>AT5G02870.1</t>
  </si>
  <si>
    <t>pep chromosome:TAIR10:5:657675:659800:1 gene:AT5G02870 transcript:AT5G02870.1 gene_biotype:protein_coding transcript_biotype:protein_coding gene_symbol:AT5G02870 description:Ribosomal protein L4/L1 family [Source:NCBI gene (formerly Entrezgene);Acc:831756]</t>
  </si>
  <si>
    <t>831756</t>
  </si>
  <si>
    <t>AT5G02870; AT5G02870.1</t>
  </si>
  <si>
    <t>RPL4D</t>
  </si>
  <si>
    <t>ath:AT5G02870; P49691; Q9LYZ8</t>
  </si>
  <si>
    <t>AT1G48030.1</t>
  </si>
  <si>
    <t>pep chromosome:TAIR10:1:17716893:17719499:-1 gene:AT1G48030 transcript:AT1G48030.1 gene_biotype:protein_coding transcript_biotype:protein_coding gene_symbol:mtLPD1 description:mitochondrial lipoamide dehydrogenase 1 [Source:NCBI gene (formerly Entrezgene);Acc:841221]</t>
  </si>
  <si>
    <t>841221</t>
  </si>
  <si>
    <t>AT1G48030; AT1G48030.1</t>
  </si>
  <si>
    <t>LPD1</t>
  </si>
  <si>
    <t>ath:AT1G48030; Q9LNF3; Q9M5K3</t>
  </si>
  <si>
    <t>AT5G07350.2</t>
  </si>
  <si>
    <t>pep chromosome:TAIR10:5:2320021:2325419:-1 gene:AT5G07350 transcript:AT5G07350.2 gene_biotype:protein_coding transcript_biotype:protein_coding gene_symbol:Tudor1 description:TUDOR-SN protein 1 [Source:NCBI gene (formerly Entrezgene);Acc:830626]</t>
  </si>
  <si>
    <t>AT1G50480.1</t>
  </si>
  <si>
    <t>pep chromosome:TAIR10:1:18701882:18704938:1 gene:AT1G50480 transcript:AT1G50480.1 gene_biotype:protein_coding transcript_biotype:protein_coding gene_symbol:THFS description:10-formyltetrahydrofolate synthetase [Source:NCBI gene (formerly Entrezgene);Acc:841470]</t>
  </si>
  <si>
    <t>841470</t>
  </si>
  <si>
    <t>AT1G50480; AT1G50480.1</t>
  </si>
  <si>
    <t>THFS</t>
  </si>
  <si>
    <t>ath:AT1G50480; Q9SPK5</t>
  </si>
  <si>
    <t>AT4G14040.1</t>
  </si>
  <si>
    <t>pep chromosome:TAIR10:4:8100349:8103094:-1 gene:AT4G14040 transcript:AT4G14040.1 gene_biotype:protein_coding transcript_biotype:protein_coding gene_symbol:SBP2 description:selenium-binding protein 2 [Source:NCBI gene (formerly Entrezgene);Acc:827040]</t>
  </si>
  <si>
    <t>827040</t>
  </si>
  <si>
    <t>AT4G14040; AT4G14040.1</t>
  </si>
  <si>
    <t>SBP2</t>
  </si>
  <si>
    <t>ath:AT4G14040; O23265; Q8L7F3; Q93WN0; Q9ASS5</t>
  </si>
  <si>
    <t>AT5G43330.1</t>
  </si>
  <si>
    <t>pep chromosome:TAIR10:5:17390381:17392741:1 gene:AT5G43330 transcript:AT5G43330.1 gene_biotype:protein_coding transcript_biotype:protein_coding gene_symbol:c-NAD-MDH2 description:Lactate/malate dehydrogenase family protein [Source:NCBI gene (formerly Entrezgene);Acc:834351]</t>
  </si>
  <si>
    <t>834351</t>
  </si>
  <si>
    <t>AT5G43330; AT5G43330.1</t>
  </si>
  <si>
    <t>MDH2</t>
  </si>
  <si>
    <t>ath:AT5G43330; P57106; Q8LA78; Q9LSX3</t>
  </si>
  <si>
    <t>AT3G09630.1</t>
  </si>
  <si>
    <t>pep chromosome:TAIR10:3:2953693:2955738:1 gene:AT3G09630 transcript:AT3G09630.1 gene_biotype:protein_coding transcript_biotype:protein_coding gene_symbol:AT3G09630 description:Ribosomal protein L4/L1 family [Source:NCBI gene (formerly Entrezgene);Acc:820120]</t>
  </si>
  <si>
    <t>820120</t>
  </si>
  <si>
    <t>AT3G09630; AT3G09630.1</t>
  </si>
  <si>
    <t>RPL4A</t>
  </si>
  <si>
    <t>ath:AT3G09630; Q9SF40</t>
  </si>
  <si>
    <t>AT1G54270.2</t>
  </si>
  <si>
    <t>pep chromosome:TAIR10:1:20259746:20262199:1 gene:AT1G54270 transcript:AT1G54270.2 gene_biotype:protein_coding transcript_biotype:protein_coding gene_symbol:EIF4A-2 description:eif4a-2 [Source:NCBI gene (formerly Entrezgene);Acc:841868]</t>
  </si>
  <si>
    <t>841868</t>
  </si>
  <si>
    <t>AT1G54270; AT1G54270.2</t>
  </si>
  <si>
    <t>EIF4A-2</t>
  </si>
  <si>
    <t>F4HV96</t>
  </si>
  <si>
    <t>AT5G23060.1</t>
  </si>
  <si>
    <t>pep chromosome:TAIR10:5:7736518:7738535:-1 gene:AT5G23060 transcript:AT5G23060.1 gene_biotype:protein_coding transcript_biotype:protein_coding gene_symbol:CaS description:calcium sensing receptor [Source:NCBI gene (formerly Entrezgene);Acc:832370]</t>
  </si>
  <si>
    <t>832370</t>
  </si>
  <si>
    <t>AT5G23060; AT5G23060.1</t>
  </si>
  <si>
    <t>CAS</t>
  </si>
  <si>
    <t>ath:AT5G23060; Q9FN48</t>
  </si>
  <si>
    <t>AT4G18480.1</t>
  </si>
  <si>
    <t>pep chromosome:TAIR10:4:10201672:10203469:-1 gene:AT4G18480 transcript:AT4G18480.1 gene_biotype:protein_coding transcript_biotype:protein_coding gene_symbol:CHLI1 description:P-loop containing nucleoside triphosphate hydrolases superfamily protein [Source:NCBI gene (formerly Entrezgene);Acc:827580]</t>
  </si>
  <si>
    <t>827580</t>
  </si>
  <si>
    <t>AT4G18480; AT4G18480.1</t>
  </si>
  <si>
    <t>CHLI1</t>
  </si>
  <si>
    <t>ath:AT4G18480; P16127; Q0WUK7</t>
  </si>
  <si>
    <t>AT3G16400.1</t>
  </si>
  <si>
    <t>pep chromosome:TAIR10:3:5566083:5568545:1 gene:AT3G16400 transcript:AT3G16400.1 gene_biotype:protein_coding transcript_biotype:protein_coding gene_symbol:NSP1 description:nitrile specifier protein 1 [Source:NCBI gene (formerly Entrezgene);Acc:820887]</t>
  </si>
  <si>
    <t>820887</t>
  </si>
  <si>
    <t>AT3G16400; AT3G16400.1</t>
  </si>
  <si>
    <t>NSP1</t>
  </si>
  <si>
    <t>ath:AT3G16400; B9DHB6; O04317; Q0WNW3; Q8LB83; Q9SDM9</t>
  </si>
  <si>
    <t>AT5G38430.2</t>
  </si>
  <si>
    <t>pep chromosome:TAIR10:5:15384085:15385247:-1 gene:AT5G38430 transcript:AT5G38430.2 gene_biotype:protein_coding transcript_biotype:protein_coding gene_symbol:RBCS1B description:Ribulose bisphosphate carboxylase (small chain) family protein [Source:NCBI gene (formerly Entrezgene);Acc:833830]</t>
  </si>
  <si>
    <t>833830</t>
  </si>
  <si>
    <t>AT5G38430; AT5G38430.2</t>
  </si>
  <si>
    <t>RBCS-1B</t>
  </si>
  <si>
    <t>ath:AT5G38430; P10796</t>
  </si>
  <si>
    <t>AT1G15750.1</t>
  </si>
  <si>
    <t>pep chromosome:TAIR10:1:5414817:5420860:-1 gene:AT1G15750 transcript:AT1G15750.1 gene_biotype:protein_coding transcript_biotype:protein_coding gene_symbol:TPL description:Transducin family protein / WD-40 repeat family protein [Source:NCBI gene (formerly Entrezgene);Acc:838144]</t>
  </si>
  <si>
    <t>838144</t>
  </si>
  <si>
    <t>AT1G15750; AT1G15750.1</t>
  </si>
  <si>
    <t>TPL</t>
  </si>
  <si>
    <t>ath:AT1G15750; Q94AI7; Q9LMQ9</t>
  </si>
  <si>
    <t>AT5G19220.1</t>
  </si>
  <si>
    <t>pep chromosome:TAIR10:5:6463824:6466831:-1 gene:AT5G19220 transcript:AT5G19220.1 gene_biotype:protein_coding transcript_biotype:protein_coding gene_symbol:APL1 description:ADP glucose pyrophosphorylase large subunit 1 [Source:NCBI gene (formerly Entrezgene);Acc:832042]</t>
  </si>
  <si>
    <t>832042</t>
  </si>
  <si>
    <t>AT5G19220; AT5G19220.1</t>
  </si>
  <si>
    <t>ADG2</t>
  </si>
  <si>
    <t>ath:AT5G19220; O04929; P55229; Q9SXS1</t>
  </si>
  <si>
    <t>Starch metabolism; Glucose sensing and signaling</t>
  </si>
  <si>
    <t>AT3G13920.4</t>
  </si>
  <si>
    <t>pep chromosome:TAIR10:3:4592615:4594999:-1 gene:AT3G13920 transcript:AT3G13920.4 gene_biotype:protein_coding transcript_biotype:protein_coding gene_symbol:EIF4A1 description:eukaryotic translation initiation factor 4A1 [Source:NCBI gene (formerly Entrezgene);Acc:820605]</t>
  </si>
  <si>
    <t>820605</t>
  </si>
  <si>
    <t>AT3G13920; AT3G13920.4</t>
  </si>
  <si>
    <t>EIF4A1</t>
  </si>
  <si>
    <t>F4JEL5</t>
  </si>
  <si>
    <t>AT1G49240.1</t>
  </si>
  <si>
    <t>pep chromosome:TAIR10:1:18215800:18218339:1 gene:AT1G49240 transcript:AT1G49240.1 gene_biotype:protein_coding transcript_biotype:protein_coding gene_symbol:ACT8 description:actin 8 [Source:NCBI gene (formerly Entrezgene);Acc:841347]</t>
  </si>
  <si>
    <t>841347</t>
  </si>
  <si>
    <t>AT1G49240; AT1G49240.1</t>
  </si>
  <si>
    <t>ACT8</t>
  </si>
  <si>
    <t>ath:AT1G49240; Q41933; Q96293; Q9M9C2</t>
  </si>
  <si>
    <t>AT5G51820.1</t>
  </si>
  <si>
    <t>pep chromosome:TAIR10:5:21063298:21068327:-1 gene:AT5G51820 transcript:AT5G51820.1 gene_biotype:protein_coding transcript_biotype:protein_coding gene_symbol:PGM description:phosphoglucomutase [Source:NCBI gene (formerly Entrezgene);Acc:835257]</t>
  </si>
  <si>
    <t>835257</t>
  </si>
  <si>
    <t>AT5G51820; AT5G51820.1</t>
  </si>
  <si>
    <t>PGMP</t>
  </si>
  <si>
    <t>ath:AT5G51820; Q9SCY0</t>
  </si>
  <si>
    <t>AT2G33150.1</t>
  </si>
  <si>
    <t>pep chromosome:TAIR10:2:14047478:14051400:-1 gene:AT2G33150 transcript:AT2G33150.1 gene_biotype:protein_coding transcript_biotype:protein_coding gene_symbol:PKT3 description:peroxisomal 3-ketoacyl-CoA thiolase 3 [Source:NCBI gene (formerly Entrezgene);Acc:817876]</t>
  </si>
  <si>
    <t>817876</t>
  </si>
  <si>
    <t>AT2G33150; AT2G33150.1</t>
  </si>
  <si>
    <t>PED1</t>
  </si>
  <si>
    <t>ath:AT2G33150; Q56WD9; Q93Z35; Q9S7M3</t>
  </si>
  <si>
    <t>AT5G16620.1</t>
  </si>
  <si>
    <t>pep chromosome:TAIR10:5:5450620:5454577:1 gene:AT5G16620 transcript:AT5G16620.1 gene_biotype:protein_coding transcript_biotype:protein_coding gene_symbol:TIC40 description:hydroxyproline-rich glycoprotein family protein [Source:NCBI gene (formerly Entrezgene);Acc:831524]</t>
  </si>
  <si>
    <t>831524</t>
  </si>
  <si>
    <t>AT5G16620; AT5G16620.1</t>
  </si>
  <si>
    <t>TIC40</t>
  </si>
  <si>
    <t>ath:AT5G16620; Q9FMD5</t>
  </si>
  <si>
    <t>AT4G27500.1</t>
  </si>
  <si>
    <t>pep chromosome:TAIR10:4:13743011:13746211:1 gene:AT4G27500 transcript:AT4G27500.1 gene_biotype:protein_coding transcript_biotype:protein_coding gene_symbol:PPI1 description:proton pump interactor 1 [Source:NCBI gene (formerly Entrezgene);Acc:828859]</t>
  </si>
  <si>
    <t>828859</t>
  </si>
  <si>
    <t>AT4G27500; AT4G27500.1</t>
  </si>
  <si>
    <t>PPI1</t>
  </si>
  <si>
    <t>ath:AT4G27500; B9DFB6; O23144; Q9SZS5</t>
  </si>
  <si>
    <t>AT4G23460.1</t>
  </si>
  <si>
    <t>pep chromosome:TAIR10:4:12243671:12249018:-1 gene:AT4G23460 transcript:AT4G23460.1 gene_biotype:protein_coding transcript_biotype:protein_coding gene_symbol:AT4G23460 description:Adaptin family protein [Source:NCBI gene (formerly Entrezgene);Acc:828445]</t>
  </si>
  <si>
    <t>828445</t>
  </si>
  <si>
    <t>AT4G23460; AT4G23460.1</t>
  </si>
  <si>
    <t>BETAC-AD</t>
  </si>
  <si>
    <t>ath:AT4G23460; O81742; Q8VZF2; Q9M649</t>
  </si>
  <si>
    <t>AT5G57870.1</t>
  </si>
  <si>
    <t>pep chromosome:TAIR10:5:23439500:23443815:1 gene:AT5G57870 transcript:AT5G57870.1 gene_biotype:protein_coding transcript_biotype:protein_coding gene_symbol:eIFiso4G1 description:MIF4G domain-containing protein / MA3 domain-containing protein [Source:NCBI gene (formerly Entrezgene);Acc:835897]</t>
  </si>
  <si>
    <t>835897</t>
  </si>
  <si>
    <t>AT5G57870; AT5G57870.1</t>
  </si>
  <si>
    <t>EIF(ISO)4G1</t>
  </si>
  <si>
    <t>ath:AT5G57870; F4KDF4; Q8H0T8; Q8H179; Q93ZT6; Q9FJM7</t>
  </si>
  <si>
    <t>AT5G54270.1</t>
  </si>
  <si>
    <t>pep chromosome:TAIR10:5:22038165:22039568:1 gene:AT5G54270 transcript:AT5G54270.1 gene_biotype:protein_coding transcript_biotype:protein_coding gene_symbol:LHCB3 description:light-harvesting chlorophyll B-binding protein 3 [Source:NCBI gene (formerly Entrezgene);Acc:835515]</t>
  </si>
  <si>
    <t>835515</t>
  </si>
  <si>
    <t>AT5G54270; AT5G54270.1</t>
  </si>
  <si>
    <t>LHCB3</t>
  </si>
  <si>
    <t>ath:AT5G54270; C0Z239; Q42016; Q9S7M0</t>
  </si>
  <si>
    <t>AT3G05900.1</t>
  </si>
  <si>
    <t>pep chromosome:TAIR10:3:1761205:1763984:-1 gene:AT3G05900 transcript:AT3G05900.1 gene_biotype:protein_coding transcript_biotype:protein_coding gene_symbol:AT3G05900 description:neurofilament protein-like protein [Source:NCBI gene (formerly Entrezgene);Acc:819759]</t>
  </si>
  <si>
    <t>819759</t>
  </si>
  <si>
    <t>AT3G05900; AT3G05900.1</t>
  </si>
  <si>
    <t>A0A384KUC9</t>
  </si>
  <si>
    <t>AT4G31880.1</t>
  </si>
  <si>
    <t>pep chromosome:TAIR10:4:15418947:15424311:-1 gene:AT4G31880 transcript:AT4G31880.1 gene_biotype:protein_coding transcript_biotype:protein_coding gene_symbol:AT4G31880 description:transcriptional regulator [Source:NCBI gene (formerly Entrezgene);Acc:829318]</t>
  </si>
  <si>
    <t>829318</t>
  </si>
  <si>
    <t>AT4G31880; AT4G31880.1</t>
  </si>
  <si>
    <t>PDS5C</t>
  </si>
  <si>
    <t>ath:AT4G31880; Q8GUP3; Q8VZU8; Q9SZ55</t>
  </si>
  <si>
    <t>AT5G56500.1</t>
  </si>
  <si>
    <t>pep chromosome:TAIR10:5:22873668:22877407:1 gene:AT5G56500 transcript:AT5G56500.1 gene_biotype:protein_coding transcript_biotype:protein_coding gene_symbol:Cpn60beta3 description:TCP-1/cpn60 chaperonin family protein [Source:NCBI gene (formerly Entrezgene);Acc:835751]</t>
  </si>
  <si>
    <t>835751</t>
  </si>
  <si>
    <t>AT5G56500; AT5G56500.1</t>
  </si>
  <si>
    <t>CPN60B3</t>
  </si>
  <si>
    <t>ath:AT5G56500; C0Z361; Q0WRG9; Q9FHA9</t>
  </si>
  <si>
    <t>AT5G57110.1</t>
  </si>
  <si>
    <t>pep chromosome:TAIR10:5:23109438:23117544:-1 gene:AT5G57110 transcript:AT5G57110.1 gene_biotype:protein_coding transcript_biotype:protein_coding gene_symbol:ACA8 description:autoinhibited Ca2+ -ATPase [Source:NCBI gene (formerly Entrezgene);Acc:835815]</t>
  </si>
  <si>
    <t>835815</t>
  </si>
  <si>
    <t>AT5G57110; AT5G57110.1</t>
  </si>
  <si>
    <t>ACA8</t>
  </si>
  <si>
    <t>ath:AT5G57110; Q9LF79; Q9LU75</t>
  </si>
  <si>
    <t>AT5G64270.1</t>
  </si>
  <si>
    <t>pep chromosome:TAIR10:5:25706608:25711355:1 gene:AT5G64270 transcript:AT5G64270.1 gene_biotype:protein_coding transcript_biotype:protein_coding gene_symbol:AT5G64270 description:splicing factor [Source:NCBI gene (formerly Entrezgene);Acc:836548]</t>
  </si>
  <si>
    <t>836548</t>
  </si>
  <si>
    <t>AT5G64270; AT5G64270.1</t>
  </si>
  <si>
    <t>MSJ1.11</t>
  </si>
  <si>
    <t>ath:AT5G64270; Q9FMF9</t>
  </si>
  <si>
    <t>AT5G16970.1</t>
  </si>
  <si>
    <t>pep chromosome:TAIR10:5:5575973:5578086:-1 gene:AT5G16970 transcript:AT5G16970.1 gene_biotype:protein_coding transcript_biotype:protein_coding gene_symbol:AER description:alkenal reductase [Source:NCBI gene (formerly Entrezgene);Acc:831560]</t>
  </si>
  <si>
    <t>831560</t>
  </si>
  <si>
    <t>AT5G16970; AT5G16970.1</t>
  </si>
  <si>
    <t>AER</t>
  </si>
  <si>
    <t>ath:AT5G16970; Q39172; Q501A9; Q8L865</t>
  </si>
  <si>
    <t>AT4G35230.1</t>
  </si>
  <si>
    <t>pep chromosome:TAIR10:4:16755092:16758358:-1 gene:AT4G35230 transcript:AT4G35230.1 gene_biotype:protein_coding transcript_biotype:protein_coding gene_symbol:BSK1 description:BR-signaling kinase 1 [Source:NCBI gene (formerly Entrezgene);Acc:829676]</t>
  </si>
  <si>
    <t>829676</t>
  </si>
  <si>
    <t>AT4G35230; AT4G35230.1</t>
  </si>
  <si>
    <t>BSK1</t>
  </si>
  <si>
    <t>ath:AT4G35230; O65504; Q944A7</t>
  </si>
  <si>
    <t>AT1G59610.1</t>
  </si>
  <si>
    <t>pep chromosome:TAIR10:1:21893142:21901086:1 gene:AT1G59610 transcript:AT1G59610.1 gene_biotype:protein_coding transcript_biotype:protein_coding gene_symbol:DL3 description:dynamin-like 3 [Source:NCBI gene (formerly Entrezgene);Acc:842251]</t>
  </si>
  <si>
    <t>842251</t>
  </si>
  <si>
    <t>AT1G59610; AT1G59610.1</t>
  </si>
  <si>
    <t>DRP2B</t>
  </si>
  <si>
    <t>ath:AT1G59610; Q9LQ55; Q9SLT3; Q9SLT4; Q9SXX3</t>
  </si>
  <si>
    <t>AT4G11380.2</t>
  </si>
  <si>
    <t>pep chromosome:TAIR10:4:6920489:6925576:1 gene:AT4G11380 transcript:AT4G11380.2 gene_biotype:protein_coding transcript_biotype:protein_coding gene_symbol:AT4G11380 description:Adaptin family protein [Source:NCBI gene (formerly Entrezgene);Acc:826741]</t>
  </si>
  <si>
    <t>826741</t>
  </si>
  <si>
    <t>AT4G11380; AT4G11380.2</t>
  </si>
  <si>
    <t>A0A8T2DZC0; F4JNZ8</t>
  </si>
  <si>
    <t>AT2G37620.4</t>
  </si>
  <si>
    <t>pep chromosome:TAIR10:2:15779234:15781561:1 gene:AT2G37620 transcript:AT2G37620.4 gene_biotype:protein_coding transcript_biotype:protein_coding gene_symbol:ACT1 description:actin 1 [Source:NCBI gene (formerly Entrezgene);Acc:818339]</t>
  </si>
  <si>
    <t>818339; 824542</t>
  </si>
  <si>
    <t>AT2G37620; AT2G37620.4; AT3G53750</t>
  </si>
  <si>
    <t>ACT1</t>
  </si>
  <si>
    <t>ath:AT2G37620; ath:AT3G53750; P0CJ46; P10671; P53493; Q9M351</t>
  </si>
  <si>
    <t>AT3G11630.1</t>
  </si>
  <si>
    <t>pep chromosome:TAIR10:3:3672036:3674159:1 gene:AT3G11630 transcript:AT3G11630.1 gene_biotype:protein_coding transcript_biotype:protein_coding gene_symbol:AT3G11630 description:Thioredoxin superfamily protein [Source:NCBI gene (formerly Entrezgene);Acc:820335]</t>
  </si>
  <si>
    <t>820335</t>
  </si>
  <si>
    <t>AT3G11630; AT3G11630.1</t>
  </si>
  <si>
    <t>BAS1</t>
  </si>
  <si>
    <t>ath:AT3G11630; P92938; Q8L5U1; Q96291; Q9S7Y0</t>
  </si>
  <si>
    <t>AT3G11830.1</t>
  </si>
  <si>
    <t>pep chromosome:TAIR10:3:3732657:3736471:1 gene:AT3G11830 transcript:AT3G11830.1 gene_biotype:protein_coding transcript_biotype:protein_coding gene_symbol:AT3G11830 description:TCP-1/cpn60 chaperonin family protein [Source:NCBI gene (formerly Entrezgene);Acc:820356]</t>
  </si>
  <si>
    <t>820356</t>
  </si>
  <si>
    <t>AT3G11830; AT3G11830.1</t>
  </si>
  <si>
    <t>CCT7</t>
  </si>
  <si>
    <t>ath:AT3G11830; F4J7H2; Q9SF16</t>
  </si>
  <si>
    <t>AT1G63940.2</t>
  </si>
  <si>
    <t>pep chromosome:TAIR10:1:23729875:23733974:1 gene:AT1G63940 transcript:AT1G63940.2 gene_biotype:protein_coding transcript_biotype:protein_coding gene_symbol:MDAR6 description:monodehydroascorbate reductase 6 [Source:NCBI gene (formerly Entrezgene);Acc:842697]</t>
  </si>
  <si>
    <t>842697</t>
  </si>
  <si>
    <t>AT1G63940; AT1G63940.2</t>
  </si>
  <si>
    <t>MDAR5</t>
  </si>
  <si>
    <t>ath:AT1G63940; P92947; Q94CE2; Q9CAK5</t>
  </si>
  <si>
    <t>AT4G16143.2</t>
  </si>
  <si>
    <t>pep chromosome:TAIR10:4:9133750:9137415:-1 gene:AT4G16143 transcript:AT4G16143.2 gene_biotype:protein_coding transcript_biotype:protein_coding gene_symbol:IMPA-2 description:importin alpha isoform 2 [Source:NCBI gene (formerly Entrezgene);Acc:827302]</t>
  </si>
  <si>
    <t>827302</t>
  </si>
  <si>
    <t>AT4G16143; AT4G16143.2</t>
  </si>
  <si>
    <t>IMPA2</t>
  </si>
  <si>
    <t>ath:AT4G16143; F4JL11; O49600; Q9ASV4</t>
  </si>
  <si>
    <t>AT5G48300.1</t>
  </si>
  <si>
    <t>pep chromosome:TAIR10:5:19570238:19572804:1 gene:AT5G48300 transcript:AT5G48300.1 gene_biotype:protein_coding transcript_biotype:protein_coding gene_symbol:ADG1 description:ADP glucose pyrophosphorylase 1 [Source:NCBI gene (formerly Entrezgene);Acc:834883]</t>
  </si>
  <si>
    <t>834883</t>
  </si>
  <si>
    <t>AT5G48300; AT5G48300.1</t>
  </si>
  <si>
    <t>APS1</t>
  </si>
  <si>
    <t>ath:AT5G48300; O64400; P55228; Q96534</t>
  </si>
  <si>
    <t>AT3G13290.1</t>
  </si>
  <si>
    <t>pep chromosome:TAIR10:3:4297282:4303634:1 gene:AT3G13290 transcript:AT3G13290.1 gene_biotype:protein_coding transcript_biotype:protein_coding gene_symbol:VCR description:varicose-like protein [Source:NCBI gene (formerly Entrezgene);Acc:820529]</t>
  </si>
  <si>
    <t>820529</t>
  </si>
  <si>
    <t>AT3G13290; AT3G13290.1</t>
  </si>
  <si>
    <t>VCR</t>
  </si>
  <si>
    <t>ath:AT3G13290; Q9LTT9</t>
  </si>
  <si>
    <t>AT5G16050.2</t>
  </si>
  <si>
    <t>pep chromosome:TAIR10:5:5243615:5245742:-1 gene:AT5G16050 transcript:AT5G16050.2 gene_biotype:protein_coding transcript_biotype:protein_coding gene_symbol:GRF5 description:ral regulatory factor 5 [Source:NCBI gene (formerly Entrezgene);Acc:831462]</t>
  </si>
  <si>
    <t>831462</t>
  </si>
  <si>
    <t>AT5G16050; AT5G16050.2</t>
  </si>
  <si>
    <t>GRF5</t>
  </si>
  <si>
    <t>ath:AT5G16050; P42645</t>
  </si>
  <si>
    <t>AT3G01480.1</t>
  </si>
  <si>
    <t>pep chromosome:TAIR10:3:188321:190892:1 gene:AT3G01480 transcript:AT3G01480.1 gene_biotype:protein_coding transcript_biotype:protein_coding gene_symbol:CYP38 description:cyclophilin 38 [Source:NCBI gene (formerly Entrezgene);Acc:821137]</t>
  </si>
  <si>
    <t>821137</t>
  </si>
  <si>
    <t>AT3G01480; AT3G01480.1</t>
  </si>
  <si>
    <t>CYP38</t>
  </si>
  <si>
    <t>ath:AT3G01480; B3H5B8; B9DHS6; Q9SSA5</t>
  </si>
  <si>
    <t>AT4G24520.1</t>
  </si>
  <si>
    <t>pep chromosome:TAIR10:4:12662776:12667262:-1 gene:AT4G24520 transcript:AT4G24520.1 gene_biotype:protein_coding transcript_biotype:protein_coding gene_symbol:ATR1 description:P450 reductase 1 [Source:NCBI gene (formerly Entrezgene);Acc:828554]</t>
  </si>
  <si>
    <t>828554</t>
  </si>
  <si>
    <t>AT4G24520; AT4G24520.1</t>
  </si>
  <si>
    <t>ATR1</t>
  </si>
  <si>
    <t>ath:AT4G24520; Q39035; Q9SB48</t>
  </si>
  <si>
    <t>AT5G62390.1</t>
  </si>
  <si>
    <t>pep chromosome:TAIR10:5:25051978:25054444:-1 gene:AT5G62390 transcript:AT5G62390.1 gene_biotype:protein_coding transcript_biotype:protein_coding gene_symbol:BAG7 description:BCL-2-associated athano 7 [Source:NCBI gene (formerly Entrezgene);Acc:836360]</t>
  </si>
  <si>
    <t>836360</t>
  </si>
  <si>
    <t>AT5G62390; AT5G62390.1</t>
  </si>
  <si>
    <t>BAG7</t>
  </si>
  <si>
    <t>ath:AT5G62390; Q9LVA0</t>
  </si>
  <si>
    <t>AT1G62390.1</t>
  </si>
  <si>
    <t>pep chromosome:TAIR10:1:23084293:23087141:-1 gene:AT1G62390 transcript:AT1G62390.1 gene_biotype:protein_coding transcript_biotype:protein_coding gene_symbol:Phox2 description:Octicosapeptide/Phox/Bem1p (PB1) domain-containing protein / tetratricopeptide repeat (TPR)-containing protein [Source:NCBI gene (formerly Entrezgene);Acc:842537]</t>
  </si>
  <si>
    <t>842537</t>
  </si>
  <si>
    <t>AT1G62390; AT1G62390.1</t>
  </si>
  <si>
    <t>CLMP1</t>
  </si>
  <si>
    <t>ath:AT1G62390; O48802; Q8RWK1</t>
  </si>
  <si>
    <t>AT1G62740.1</t>
  </si>
  <si>
    <t>pep chromosome:TAIR10:1:23230922:23233543:1 gene:AT1G62740 transcript:AT1G62740.1 gene_biotype:protein_coding transcript_biotype:protein_coding gene_symbol:Hop2 description:stress-inducible protein [Source:NCBI gene (formerly Entrezgene);Acc:842572]</t>
  </si>
  <si>
    <t>842572</t>
  </si>
  <si>
    <t>AT1G62740; AT1G62740.1</t>
  </si>
  <si>
    <t>HOP2</t>
  </si>
  <si>
    <t>ath:AT1G62740; Q5XEP2; Q84TJ2; Q9SI76</t>
  </si>
  <si>
    <t>AT3G11820.1</t>
  </si>
  <si>
    <t>pep chromosome:TAIR10:3:3729305:3731251:-1 gene:AT3G11820 transcript:AT3G11820.1 gene_biotype:protein_coding transcript_biotype:protein_coding gene_symbol:SYP121 description:syntaxin of plants 121 [Source:NCBI gene (formerly Entrezgene);Acc:820355]</t>
  </si>
  <si>
    <t>820355</t>
  </si>
  <si>
    <t>AT3G11820; AT3G11820.1</t>
  </si>
  <si>
    <t>SYP121</t>
  </si>
  <si>
    <t>ath:AT3G11820; F4J7G9; Q9ZSD4</t>
  </si>
  <si>
    <t>AT5G23890.1</t>
  </si>
  <si>
    <t>pep chromosome:TAIR10:5:8058580:8063286:1 gene:AT5G23890 transcript:AT5G23890.1 gene_biotype:protein_coding transcript_biotype:protein_coding gene_symbol:AT5G23890 description:GPI-anchored adhesin-like protein [Source:NCBI gene (formerly Entrezgene);Acc:832454]</t>
  </si>
  <si>
    <t>832454</t>
  </si>
  <si>
    <t>AT5G23890; AT5G23890.1</t>
  </si>
  <si>
    <t>MRO11.7</t>
  </si>
  <si>
    <t>Q9FF91</t>
  </si>
  <si>
    <t>AT3G16270.2</t>
  </si>
  <si>
    <t>pep chromosome:TAIR10:3:5513267:5516932:1 gene:AT3G16270 transcript:AT3G16270.2 gene_biotype:protein_coding transcript_biotype:protein_coding gene_symbol:AT3G16270 description:ENTH/VHS family protein [Source:NCBI gene (formerly Entrezgene);Acc:820873]</t>
  </si>
  <si>
    <t>820873</t>
  </si>
  <si>
    <t>AT3G16270; AT3G16270.2</t>
  </si>
  <si>
    <t>MTV1</t>
  </si>
  <si>
    <t>ath:AT3G16270; C0Z301; O04329; Q9C5H4; Q9LU19</t>
  </si>
  <si>
    <t>AT5G46750.1</t>
  </si>
  <si>
    <t>pep chromosome:TAIR10:5:18969736:18971981:-1 gene:AT5G46750 transcript:AT5G46750.1 gene_biotype:protein_coding transcript_biotype:protein_coding gene_symbol:AGD9 description:ARF-GAP domain 9 [Source:NCBI gene (formerly Entrezgene);Acc:834718]</t>
  </si>
  <si>
    <t>834718</t>
  </si>
  <si>
    <t>AT5G46750; AT5G46750.1</t>
  </si>
  <si>
    <t>AGD9</t>
  </si>
  <si>
    <t>ath:AT5G46750; Q9FIQ0</t>
  </si>
  <si>
    <t>AT1G43690.1</t>
  </si>
  <si>
    <t>pep chromosome:TAIR10:1:16478159:16482859:1 gene:AT1G43690 transcript:AT1G43690.1 gene_biotype:protein_coding transcript_biotype:protein_coding gene_symbol:AT1G43690 description:ubiquitin interaction motif-containing protein [Source:NCBI gene (formerly Entrezgene);Acc:840956]</t>
  </si>
  <si>
    <t>840956</t>
  </si>
  <si>
    <t>AT1G43690; AT1G43690.1</t>
  </si>
  <si>
    <t>ath:AT1G43690; Q8VYV0</t>
  </si>
  <si>
    <t>AT5G49760.1</t>
  </si>
  <si>
    <t>pep chromosome:TAIR10:5:20216332:20221382:1 gene:AT5G49760 transcript:AT5G49760.1 gene_biotype:protein_coding transcript_biotype:protein_coding gene_symbol:AT5G49760 description:Leucine-rich repeat protein kinase family protein [Source:NCBI gene (formerly Entrezgene);Acc:835039]</t>
  </si>
  <si>
    <t>835039</t>
  </si>
  <si>
    <t>AT5G49760; AT5G49760.1</t>
  </si>
  <si>
    <t>HPCA1</t>
  </si>
  <si>
    <t>ath:AT5G49760; Q8GZ99</t>
  </si>
  <si>
    <t>AT3G25530.1</t>
  </si>
  <si>
    <t>pep chromosome:TAIR10:3:9271515:9273751:-1 gene:AT3G25530 transcript:AT3G25530.1 gene_biotype:protein_coding transcript_biotype:protein_coding gene_symbol:GLYR1 description:glyoxylate reductase 1 [Source:NCBI gene (formerly Entrezgene);Acc:822139]</t>
  </si>
  <si>
    <t>822139</t>
  </si>
  <si>
    <t>AT3G25530; AT3G25530.1</t>
  </si>
  <si>
    <t>GLYR1</t>
  </si>
  <si>
    <t>ath:AT3G25530; B9DFS5; F4J913; Q94A74; Q94B07; Q9LSV0</t>
  </si>
  <si>
    <t>AT1G13320.1</t>
  </si>
  <si>
    <t>pep chromosome:TAIR10:1:4563428:4567849:-1 gene:AT1G13320 transcript:AT1G13320.1 gene_biotype:protein_coding transcript_biotype:protein_coding gene_symbol:PP2AA3 description:protein phosphatase 2A subunit A3 [Source:NCBI gene (formerly Entrezgene);Acc:837892]</t>
  </si>
  <si>
    <t>837892</t>
  </si>
  <si>
    <t>AT1G13320; AT1G13320.1</t>
  </si>
  <si>
    <t>PP2AA3</t>
  </si>
  <si>
    <t>ath:AT1G13320; Q38951; Q8LPH9; Q9FX65</t>
  </si>
  <si>
    <t>AT2G33210.1</t>
  </si>
  <si>
    <t>pep chromosome:TAIR10:2:14074767:14078772:-1 gene:AT2G33210 transcript:AT2G33210.1 gene_biotype:protein_coding transcript_biotype:protein_coding gene_symbol:HSP60-2 description:heat shock protein 60-2 [Source:NCBI gene (formerly Entrezgene);Acc:817883]</t>
  </si>
  <si>
    <t>817883</t>
  </si>
  <si>
    <t>AT2G33210; AT2G33210.1</t>
  </si>
  <si>
    <t>ath:AT2G33210; O49314; Q8L7B5</t>
  </si>
  <si>
    <t>AT1G72370.1</t>
  </si>
  <si>
    <t>pep chromosome:TAIR10:1:27242845:27244931:-1 gene:AT1G72370 transcript:AT1G72370.1 gene_biotype:protein_coding transcript_biotype:protein_coding gene_symbol:P40 description:40s ribosomal protein SA [Source:NCBI gene (formerly Entrezgene);Acc:843569]</t>
  </si>
  <si>
    <t>843569</t>
  </si>
  <si>
    <t>AT1G72370; AT1G72370.1</t>
  </si>
  <si>
    <t>RPSaA</t>
  </si>
  <si>
    <t>ath:AT1G72370; Q08682; Q93V81</t>
  </si>
  <si>
    <t>AT2G20190.1</t>
  </si>
  <si>
    <t>pep chromosome:TAIR10:2:8711579:8719115:-1 gene:AT2G20190 transcript:AT2G20190.1 gene_biotype:protein_coding transcript_biotype:protein_coding gene_symbol:CLASP description:CLIP-associated protein [Source:NCBI gene (formerly Entrezgene);Acc:816539]</t>
  </si>
  <si>
    <t>816539</t>
  </si>
  <si>
    <t>AT2G20190; AT2G20190.1</t>
  </si>
  <si>
    <t>CLASP</t>
  </si>
  <si>
    <t>ath:AT2G20190; Q0WVK2; Q8RWY6; Q9SK81; Q9SL62</t>
  </si>
  <si>
    <t>ATCG00340.1</t>
  </si>
  <si>
    <t>pep chromosome:TAIR10:Pt:37375:39579:-1 gene:ATCG00340 transcript:ATCG00340.1 gene_biotype:protein_coding transcript_biotype:protein_coding gene_symbol:psaB</t>
  </si>
  <si>
    <t>844770</t>
  </si>
  <si>
    <t>ATCG00340; ATCG00340.1</t>
  </si>
  <si>
    <t>psaB</t>
  </si>
  <si>
    <t>ath:ArthCp021; P56767</t>
  </si>
  <si>
    <t>AT5G37780.1</t>
  </si>
  <si>
    <t>pep chromosome:TAIR10:5:15004466:15006267:-1 gene:AT5G37780 transcript:AT5G37780.1 gene_biotype:protein_coding transcript_biotype:protein_coding gene_symbol:CAM1 description:calmodulin 1 [Source:NCBI gene (formerly Entrezgene);Acc:833756]</t>
  </si>
  <si>
    <t>833756; 842959</t>
  </si>
  <si>
    <t>AT1G66410; AT5G37780; AT5G37780.1</t>
  </si>
  <si>
    <t>CAM1</t>
  </si>
  <si>
    <t>ath:AT1G66410; ath:AT5G37780; P0DH95; P25854; Q03510; Q9FJ05</t>
  </si>
  <si>
    <t>AT1G10290.1</t>
  </si>
  <si>
    <t>pep chromosome:TAIR10:1:3370402:3377463:1 gene:AT1G10290 transcript:AT1G10290.1 gene_biotype:protein_coding transcript_biotype:protein_coding gene_symbol:ADL6 description:dynamin-like protein 6 [Source:NCBI gene (formerly Entrezgene);Acc:837568]</t>
  </si>
  <si>
    <t>837568</t>
  </si>
  <si>
    <t>AT1G10290; AT1G10290.1</t>
  </si>
  <si>
    <t>DRP2A</t>
  </si>
  <si>
    <t>ath:AT1G10290; Q0WPR7; Q56YX7; Q9SE83; Q9SY71</t>
  </si>
  <si>
    <t>AT3G12110.1</t>
  </si>
  <si>
    <t>pep chromosome:TAIR10:3:3857780:3860089:1 gene:AT3G12110 transcript:AT3G12110.1 gene_biotype:protein_coding transcript_biotype:protein_coding gene_symbol:ACT11 description:actin-11 [Source:NCBI gene (formerly Entrezgene);Acc:820385]</t>
  </si>
  <si>
    <t>820385</t>
  </si>
  <si>
    <t>AT3G12110; AT3G12110.1</t>
  </si>
  <si>
    <t>ACT11</t>
  </si>
  <si>
    <t>ath:AT3G12110; P53496</t>
  </si>
  <si>
    <t>AT1G20950.1</t>
  </si>
  <si>
    <t>pep chromosome:TAIR10:1:7297239:7301633:-1 gene:AT1G20950 transcript:AT1G20950.1 gene_biotype:protein_coding transcript_biotype:protein_coding gene_symbol:AT1G20950 description:Phosphofructokinase family protein [Source:NCBI gene (formerly Entrezgene);Acc:838689]</t>
  </si>
  <si>
    <t>838689</t>
  </si>
  <si>
    <t>AT1G20950; AT1G20950.1</t>
  </si>
  <si>
    <t>PFP-ALPHA1</t>
  </si>
  <si>
    <t>ath:AT1G20950; Q9SYP2</t>
  </si>
  <si>
    <t>AT1G01960.1</t>
  </si>
  <si>
    <t>pep chromosome:TAIR10:1:330588:337912:-1 gene:AT1G01960 transcript:AT1G01960.1 gene_biotype:protein_coding transcript_biotype:protein_coding gene_symbol:EDA10 description:SEC7-like guanine nucleotide exchange family protein [Source:NCBI gene (formerly Entrezgene);Acc:839301]</t>
  </si>
  <si>
    <t>839301</t>
  </si>
  <si>
    <t>AT1G01960; AT1G01960.1</t>
  </si>
  <si>
    <t>BIG3</t>
  </si>
  <si>
    <t>ath:AT1G01960; Q9LPC5</t>
  </si>
  <si>
    <t>AT4G35310.1</t>
  </si>
  <si>
    <t>pep chromosome:TAIR10:4:16801605:16804995:1 gene:AT4G35310 transcript:AT4G35310.1 gene_biotype:protein_coding transcript_biotype:protein_coding gene_symbol:CPK5 description:calmodulin-domain protein kinase 5 [Source:NCBI gene (formerly Entrezgene);Acc:829685]</t>
  </si>
  <si>
    <t>829685</t>
  </si>
  <si>
    <t>AT4G35310; AT4G35310.1</t>
  </si>
  <si>
    <t>CPK5</t>
  </si>
  <si>
    <t>ath:AT4G35310; Q38871</t>
  </si>
  <si>
    <t>AT2G20580.1</t>
  </si>
  <si>
    <t>pep chromosome:TAIR10:2:8858962:8864865:1 gene:AT2G20580 transcript:AT2G20580.1 gene_biotype:protein_coding transcript_biotype:protein_coding gene_symbol:RPN1A description:26S proteasome regulatory subunit S2 1A [Source:NCBI gene (formerly Entrezgene);Acc:816580]</t>
  </si>
  <si>
    <t>816580</t>
  </si>
  <si>
    <t>AT2G20580; AT2G20580.1</t>
  </si>
  <si>
    <t>RPN1A</t>
  </si>
  <si>
    <t>ath:AT2G20580; Q56ZR0; Q9C5J1; Q9SIV2</t>
  </si>
  <si>
    <t>AT2G23350.1</t>
  </si>
  <si>
    <t>pep chromosome:TAIR10:2:9942915:9946347:1 gene:AT2G23350 transcript:AT2G23350.1 gene_biotype:protein_coding transcript_biotype:protein_coding gene_symbol:PAB4 description:poly(A) binding protein 4 [Source:NCBI gene (formerly Entrezgene);Acc:816867]</t>
  </si>
  <si>
    <t>816867</t>
  </si>
  <si>
    <t>AT2G23350; AT2G23350.1</t>
  </si>
  <si>
    <t>PAB4</t>
  </si>
  <si>
    <t>ath:AT2G23350; O22173; Q9C5J0</t>
  </si>
  <si>
    <t>AT2G41790.1</t>
  </si>
  <si>
    <t>pep chromosome:TAIR10:2:17429229:17436305:-1 gene:AT2G41790 transcript:AT2G41790.1 gene_biotype:protein_coding transcript_biotype:protein_coding gene_symbol:AT2G41790 description:Insulinase (Peptidase family M16) family protein [Source:NCBI gene (formerly Entrezgene);Acc:818778]</t>
  </si>
  <si>
    <t>818778</t>
  </si>
  <si>
    <t>AT2G41790; AT2G41790.1</t>
  </si>
  <si>
    <t>PXM16</t>
  </si>
  <si>
    <t>ath:AT2G41790; O22941; Q0WVU4</t>
  </si>
  <si>
    <t>AT4G03560.1</t>
  </si>
  <si>
    <t>pep chromosome:TAIR10:4:1579929:1585980:1 gene:AT4G03560 transcript:AT4G03560.1 gene_biotype:protein_coding transcript_biotype:protein_coding gene_symbol:TPC1 description:two-pore channel 1 [Source:NCBI gene (formerly Entrezgene);Acc:825655]</t>
  </si>
  <si>
    <t>825655</t>
  </si>
  <si>
    <t>AT4G03560; AT4G03560.1</t>
  </si>
  <si>
    <t>TPC1</t>
  </si>
  <si>
    <t>ath:AT4G03560; Q948T1; Q94KI8; Q9ZT83</t>
  </si>
  <si>
    <t>AT3G55800.1</t>
  </si>
  <si>
    <t>pep chromosome:TAIR10:3:20709294:20711640:1 gene:AT3G55800 transcript:AT3G55800.1 gene_biotype:protein_coding transcript_biotype:protein_coding gene_symbol:SBPASE description:sedoheptulose-bisphosphatase [Source:NCBI gene (formerly Entrezgene);Acc:824746]</t>
  </si>
  <si>
    <t>824746</t>
  </si>
  <si>
    <t>AT3G55800; AT3G55800.1</t>
  </si>
  <si>
    <t>ath:AT3G55800; P46283; Q940F8</t>
  </si>
  <si>
    <t>AT3G13235.2</t>
  </si>
  <si>
    <t>pep chromosome:TAIR10:3:4271212:4274487:-1 gene:AT3G13235 transcript:AT3G13235.2 gene_biotype:protein_coding transcript_biotype:protein_coding gene_symbol:DDI1 description:ubiquitin family protein [Source:NCBI gene (formerly Entrezgene);Acc:820522]</t>
  </si>
  <si>
    <t>820522</t>
  </si>
  <si>
    <t>AT3G13235; AT3G13235.2</t>
  </si>
  <si>
    <t>DDI1</t>
  </si>
  <si>
    <t>A0A178VJ92; ath:AT3G13235; Q1EBV4; Q8LF25; Q9LTU5</t>
  </si>
  <si>
    <t>AT4G17140.3</t>
  </si>
  <si>
    <t>pep chromosome:TAIR10:4:9613334:9636873:-1 gene:AT4G17140 transcript:AT4G17140.3 gene_biotype:protein_coding transcript_biotype:protein_coding gene_symbol:AT4G17140 description:pleckstrin homology (PH) domain-containing protein [Source:NCBI gene (formerly Entrezgene);Acc:827424]</t>
  </si>
  <si>
    <t>827424</t>
  </si>
  <si>
    <t>AT4G17140; AT4G17140.3</t>
  </si>
  <si>
    <t>DL4605C</t>
  </si>
  <si>
    <t>F4JNE2</t>
  </si>
  <si>
    <t>AT2G21170.3</t>
  </si>
  <si>
    <t>pep chromosome:TAIR10:2:9070754:9074470:-1 gene:AT2G21170 transcript:AT2G21170.3 gene_biotype:protein_coding transcript_biotype:protein_coding gene_symbol:TIM description:triosephosphate isomerase [Source:NCBI gene (formerly Entrezgene);Acc:816652]</t>
  </si>
  <si>
    <t>816652</t>
  </si>
  <si>
    <t>AT2G21170; AT2G21170.3</t>
  </si>
  <si>
    <t>TIM</t>
  </si>
  <si>
    <t>ath:AT2G21170; Q9SKP6</t>
  </si>
  <si>
    <t>AT3G04840.1</t>
  </si>
  <si>
    <t>pep chromosome:TAIR10:3:1329571:1331642:1 gene:AT3G04840 transcript:AT3G04840.1 gene_biotype:protein_coding transcript_biotype:protein_coding gene_symbol:AT3G04840 description:Ribosomal protein S3Ae [Source:NCBI gene (formerly Entrezgene);Acc:819644]</t>
  </si>
  <si>
    <t>819644</t>
  </si>
  <si>
    <t>AT3G04840; AT3G04840.1</t>
  </si>
  <si>
    <t>RPS3AA</t>
  </si>
  <si>
    <t>ath:AT3G04840; Q9CAV0</t>
  </si>
  <si>
    <t>AT5G63570.1</t>
  </si>
  <si>
    <t>pep chromosome:TAIR10:5:25451800:25453845:1 gene:AT5G63570 transcript:AT5G63570.1 gene_biotype:protein_coding transcript_biotype:protein_coding gene_symbol:GSA1 description:glutamate-1-semialdehyde-2,1-aminomutase [Source:NCBI gene (formerly Entrezgene);Acc:836476]</t>
  </si>
  <si>
    <t>836476</t>
  </si>
  <si>
    <t>AT5G63570; AT5G63570.1</t>
  </si>
  <si>
    <t>GSA1</t>
  </si>
  <si>
    <t>ath:AT5G63570; P42799</t>
  </si>
  <si>
    <t>AT3G58500.1</t>
  </si>
  <si>
    <t>pep chromosome:TAIR10:3:21635162:21639136:-1 gene:AT3G58500 transcript:AT3G58500.1 gene_biotype:protein_coding transcript_biotype:protein_coding gene_symbol:PP2A-4 description:protein phosphatase 2A-4 [Source:NCBI gene (formerly Entrezgene);Acc:825019]</t>
  </si>
  <si>
    <t>825019</t>
  </si>
  <si>
    <t>AT3G58500; AT3G58500.1</t>
  </si>
  <si>
    <t>PP2A4</t>
  </si>
  <si>
    <t>ath:AT3G58500; P48578; Q9M2G6</t>
  </si>
  <si>
    <t>AT4G24800.2</t>
  </si>
  <si>
    <t>pep chromosome:TAIR10:4:12781762:12785197:1 gene:AT4G24800 transcript:AT4G24800.2 gene_biotype:protein_coding transcript_biotype:protein_coding gene_symbol:ECIP1 description:MA3 domain-containing protein [Source:NCBI gene (formerly Entrezgene);Acc:828582]</t>
  </si>
  <si>
    <t>828582</t>
  </si>
  <si>
    <t>AT4G24800; AT4G24800.2</t>
  </si>
  <si>
    <t>MRF3</t>
  </si>
  <si>
    <t>A0A178V3H6; ath:AT4G24800; Q56XH1; Q8W4Q4; Q9SZX0</t>
  </si>
  <si>
    <t>AT3G25800.1</t>
  </si>
  <si>
    <t>pep chromosome:TAIR10:3:9422476:9426049:-1 gene:AT3G25800 transcript:AT3G25800.1 gene_biotype:protein_coding transcript_biotype:protein_coding gene_symbol:PP2AA2 description:protein phosphatase 2A subunit A2 [Source:NCBI gene (formerly Entrezgene);Acc:822171]</t>
  </si>
  <si>
    <t>822171</t>
  </si>
  <si>
    <t>AT3G25800; AT3G25800.1</t>
  </si>
  <si>
    <t>PP2AA2</t>
  </si>
  <si>
    <t>ath:AT3G25800; Q38950; Q9LRZ9</t>
  </si>
  <si>
    <t>AT5G20010.1</t>
  </si>
  <si>
    <t>pep chromosome:TAIR10:5:6760094:6762330:1 gene:AT5G20010 transcript:AT5G20010.1 gene_biotype:protein_coding transcript_biotype:protein_coding gene_symbol:RAN-1 description:RAS-related nuclear protein-1 [Source:NCBI gene (formerly Entrezgene);Acc:832123]</t>
  </si>
  <si>
    <t>832123</t>
  </si>
  <si>
    <t>AT5G20010; AT5G20010.1</t>
  </si>
  <si>
    <t>RAN1</t>
  </si>
  <si>
    <t>ath:AT5G20010; P41916</t>
  </si>
  <si>
    <t>AT5G10540.1</t>
  </si>
  <si>
    <t>pep chromosome:TAIR10:5:3324812:3334971:1 gene:AT5G10540 transcript:AT5G10540.1 gene_biotype:protein_coding transcript_biotype:protein_coding gene_symbol:AT5G10540 description:Zincin-like metalloproteases family protein [Source:NCBI gene (formerly Entrezgene);Acc:830919]</t>
  </si>
  <si>
    <t>830919</t>
  </si>
  <si>
    <t>AT5G10540; AT5G10540.1</t>
  </si>
  <si>
    <t>CYOP</t>
  </si>
  <si>
    <t>ath:AT5G10540; Q949P2; Q9LXA6</t>
  </si>
  <si>
    <t>AT5G65010.2</t>
  </si>
  <si>
    <t>pep chromosome:TAIR10:5:25969190:25972575:1 gene:AT5G65010 transcript:AT5G65010.2 gene_biotype:protein_coding transcript_biotype:protein_coding gene_symbol:ASN2 description:asparagine synthetase 2 [Source:NCBI gene (formerly Entrezgene);Acc:836625]</t>
  </si>
  <si>
    <t>836625</t>
  </si>
  <si>
    <t>AT5G65010; AT5G65010.2</t>
  </si>
  <si>
    <t>A0A654GF85</t>
  </si>
  <si>
    <t>AT3G06650.1</t>
  </si>
  <si>
    <t>pep chromosome:TAIR10:3:2079033:2083472:-1 gene:AT3G06650 transcript:AT3G06650.1 gene_biotype:protein_coding transcript_biotype:protein_coding gene_symbol:ACLB-1 description:ATP-citrate lyase B-1 [Source:NCBI gene (formerly Entrezgene);Acc:819845]</t>
  </si>
  <si>
    <t>819845</t>
  </si>
  <si>
    <t>AT3G06650; AT3G06650.1</t>
  </si>
  <si>
    <t>ACLB-1</t>
  </si>
  <si>
    <t>ath:AT3G06650; Q9C522</t>
  </si>
  <si>
    <t>AT2G45540.2</t>
  </si>
  <si>
    <t>pep chromosome:TAIR10:2:18757522:18772839:-1 gene:AT2G45540 transcript:AT2G45540.2 gene_biotype:protein_coding transcript_biotype:protein_coding gene_symbol:AT2G45540 description:WD-40 repeat family protein / beige-like protein [Source:NCBI gene (formerly Entrezgene);Acc:819162]</t>
  </si>
  <si>
    <t>819162</t>
  </si>
  <si>
    <t>AT2G45540; AT2G45540.2</t>
  </si>
  <si>
    <t>BCHC2</t>
  </si>
  <si>
    <t>ath:AT2G45540; F4IG73; O64634</t>
  </si>
  <si>
    <t>AT5G36880.2</t>
  </si>
  <si>
    <t>pep chromosome:TAIR10:5:14534603:14540441:-1 gene:AT5G36880 transcript:AT5G36880.2 gene_biotype:protein_coding transcript_biotype:protein_coding gene_symbol:ACS description:acetyl-CoA synthetase [Source:NCBI gene (formerly Entrezgene);Acc:833655]</t>
  </si>
  <si>
    <t>833655</t>
  </si>
  <si>
    <t>AT5G36880; AT5G36880.2</t>
  </si>
  <si>
    <t>ACS</t>
  </si>
  <si>
    <t>ath:AT5G36880; B9DGD6; O49063; Q9LTG4</t>
  </si>
  <si>
    <t>AT4G34200.1</t>
  </si>
  <si>
    <t>pep chromosome:TAIR10:4:16373731:16376666:-1 gene:AT4G34200 transcript:AT4G34200.1 gene_biotype:protein_coding transcript_biotype:protein_coding gene_symbol:EDA9 description:D-3-phosphoglycerate dehydrogenase [Source:NCBI gene (formerly Entrezgene);Acc:829568]</t>
  </si>
  <si>
    <t>829568</t>
  </si>
  <si>
    <t>AT4G34200; AT4G34200.1</t>
  </si>
  <si>
    <t>PGDH1</t>
  </si>
  <si>
    <t>ath:AT4G34200; O49485; Q8LGJ6</t>
  </si>
  <si>
    <t>AT1G01100.4</t>
  </si>
  <si>
    <t>pep chromosome:TAIR10:1:50090:51187:-1 gene:AT1G01100 transcript:AT1G01100.4 gene_biotype:protein_coding transcript_biotype:protein_coding gene_symbol:AT1G01100 description:60S acidic ribosomal protein family [Source:NCBI gene (formerly Entrezgene);Acc:839410]</t>
  </si>
  <si>
    <t>839410</t>
  </si>
  <si>
    <t>AT1G01100; AT1G01100.4</t>
  </si>
  <si>
    <t>RPP1A</t>
  </si>
  <si>
    <t>ath:AT1G01100; Q8LCW9; Q9MAM5</t>
  </si>
  <si>
    <t>AT1G49760.1</t>
  </si>
  <si>
    <t>pep chromosome:TAIR10:1:18416475:18420111:1 gene:AT1G49760 transcript:AT1G49760.1 gene_biotype:protein_coding transcript_biotype:protein_coding gene_symbol:PAB8 description:poly(A) binding protein 8 [Source:NCBI gene (formerly Entrezgene);Acc:841399]</t>
  </si>
  <si>
    <t>841399</t>
  </si>
  <si>
    <t>AT1G49760; AT1G49760.1</t>
  </si>
  <si>
    <t>PAB8</t>
  </si>
  <si>
    <t>ath:AT1G49760; Q9FXA2</t>
  </si>
  <si>
    <t>AT1G02080.1</t>
  </si>
  <si>
    <t>pep chromosome:TAIR10:1:373335:386847:1 gene:AT1G02080 transcript:AT1G02080.1 gene_biotype:protein_coding transcript_biotype:protein_coding gene_symbol:AT1G02080 description:transcription regulator [Source:NCBI gene (formerly Entrezgene);Acc:839244]</t>
  </si>
  <si>
    <t>839244</t>
  </si>
  <si>
    <t>AT1G02080; AT1G02080.1</t>
  </si>
  <si>
    <t>NOT1</t>
  </si>
  <si>
    <t>F4HVV6</t>
  </si>
  <si>
    <t>AT3G04790.1</t>
  </si>
  <si>
    <t>pep chromosome:TAIR10:3:1313297:1314288:1 gene:AT3G04790 transcript:AT3G04790.1 gene_biotype:protein_coding transcript_biotype:protein_coding gene_symbol:EMB3119 description:Ribose 5-phosphate isomerase, type A protein [Source:NCBI gene (formerly Entrezgene);Acc:819639]</t>
  </si>
  <si>
    <t>819639</t>
  </si>
  <si>
    <t>AT3G04790; AT3G04790.1</t>
  </si>
  <si>
    <t>RPI3</t>
  </si>
  <si>
    <t>ath:AT3G04790; Q8L9K5; Q9S726</t>
  </si>
  <si>
    <t>AT1G79340.1</t>
  </si>
  <si>
    <t>pep chromosome:TAIR10:1:29842587:29844638:1 gene:AT1G79340 transcript:AT1G79340.1 gene_biotype:protein_coding transcript_biotype:protein_coding gene_symbol:MC4 description:metacaspase 4 [Source:NCBI gene (formerly Entrezgene);Acc:844272]</t>
  </si>
  <si>
    <t>844272</t>
  </si>
  <si>
    <t>AT1G79340; AT1G79340.1</t>
  </si>
  <si>
    <t>AMC4</t>
  </si>
  <si>
    <t>ath:AT1G79340; O64517; Q7XBI1</t>
  </si>
  <si>
    <t>AT2G47510.1</t>
  </si>
  <si>
    <t>pep chromosome:TAIR10:2:19498229:19502488:1 gene:AT2G47510 transcript:AT2G47510.1 gene_biotype:protein_coding transcript_biotype:protein_coding gene_symbol:FUM1 description:fumarase 1 [Source:NCBI gene (formerly Entrezgene);Acc:819364]</t>
  </si>
  <si>
    <t>819364</t>
  </si>
  <si>
    <t>AT2G47510; AT2G47510.1</t>
  </si>
  <si>
    <t>FUM1</t>
  </si>
  <si>
    <t>ath:AT2G47510; O24649; P93033</t>
  </si>
  <si>
    <t>AT5G50530.1</t>
  </si>
  <si>
    <t>pep chromosome:TAIR10:5:20571681:20575250:-1 gene:AT5G50530 transcript:AT5G50530.1 gene_biotype:protein_coding transcript_biotype:protein_coding gene_symbol:AT5G50530 description:CBS / octicosapeptide/Phox/Bemp1 (PB1) domains-containing protein [Source:NCBI gene (formerly Entrezgene);Acc:835121]</t>
  </si>
  <si>
    <t>835121; 835133</t>
  </si>
  <si>
    <t>AT5G50530; AT5G50530.1; AT5G50640</t>
  </si>
  <si>
    <t>CBSCBSPB4</t>
  </si>
  <si>
    <t>ath:AT5G50530; ath:AT5G50640; Q0WLC7; Q8GY40; Q9LUF7</t>
  </si>
  <si>
    <t>AT3G13530.1</t>
  </si>
  <si>
    <t>pep chromosome:TAIR10:3:4411688:4423000:-1 gene:AT3G13530 transcript:AT3G13530.1 gene_biotype:protein_coding transcript_biotype:protein_coding gene_symbol:MAPKKK7 description:mitogen-activated protein kinase kinase kinase 7 [Source:NCBI gene (formerly Entrezgene);Acc:820555]</t>
  </si>
  <si>
    <t>820555</t>
  </si>
  <si>
    <t>AT3G13530; AT3G13530.1</t>
  </si>
  <si>
    <t>M3KE1</t>
  </si>
  <si>
    <t>ath:AT3G13530; O81809; Q9LJD8</t>
  </si>
  <si>
    <t>AT5G27640.1</t>
  </si>
  <si>
    <t>pep chromosome:TAIR10:5:9780609:9785288:-1 gene:AT5G27640 transcript:AT5G27640.1 gene_biotype:protein_coding transcript_biotype:protein_coding gene_symbol:TIF3B1 description:translation initiation factor 3B1 [Source:NCBI gene (formerly Entrezgene);Acc:832826]</t>
  </si>
  <si>
    <t>832826</t>
  </si>
  <si>
    <t>AT5G27640; AT5G27640.1</t>
  </si>
  <si>
    <t>TIF3B1</t>
  </si>
  <si>
    <t>ath:AT5G27640; Q9C5Z1</t>
  </si>
  <si>
    <t>AT5G06290.1</t>
  </si>
  <si>
    <t>pep chromosome:TAIR10:5:1919080:1921425:1 gene:AT5G06290 transcript:AT5G06290.1 gene_biotype:protein_coding transcript_biotype:protein_coding gene_symbol:2-Cys Prx B description:2-cysteine peroxiredoxin B [Source:NCBI gene (formerly Entrezgene);Acc:830517]</t>
  </si>
  <si>
    <t>830517</t>
  </si>
  <si>
    <t>AT5G06290; AT5G06290.1</t>
  </si>
  <si>
    <t>ath:AT5G06290; Q9C5R8; Q9FED5; Q9FNH9</t>
  </si>
  <si>
    <t>AT1G62020.1</t>
  </si>
  <si>
    <t>pep chromosome:TAIR10:1:22919487:22924024:1 gene:AT1G62020 transcript:AT1G62020.1 gene_biotype:protein_coding transcript_biotype:protein_coding gene_symbol:AT1G62020 description:Coatomer, alpha subunit [Source:NCBI gene (formerly Entrezgene);Acc:842497]</t>
  </si>
  <si>
    <t>842497</t>
  </si>
  <si>
    <t>AT1G62020; AT1G62020.1</t>
  </si>
  <si>
    <t>ath:AT1G62020; O80706; Q94A40</t>
  </si>
  <si>
    <t>AT1G14810.1</t>
  </si>
  <si>
    <t>pep chromosome:TAIR10:1:5102424:5104850:-1 gene:AT1G14810 transcript:AT1G14810.1 gene_biotype:protein_coding transcript_biotype:protein_coding gene_symbol:AT1G14810 description:semialdehyde dehydrogenase family protein [Source:NCBI gene (formerly Entrezgene);Acc:838046]</t>
  </si>
  <si>
    <t>838046</t>
  </si>
  <si>
    <t>AT1G14810; AT1G14810.1</t>
  </si>
  <si>
    <t>Q8VYI4</t>
  </si>
  <si>
    <t>AT2G43750.2</t>
  </si>
  <si>
    <t>pep chromosome:TAIR10:2:18129435:18132637:-1 gene:AT2G43750 transcript:AT2G43750.2 gene_biotype:protein_coding transcript_biotype:protein_coding gene_symbol:OASB description:O-acetylserine (thiol) lyase B [Source:NCBI gene (formerly Entrezgene);Acc:818978]</t>
  </si>
  <si>
    <t>818978</t>
  </si>
  <si>
    <t>AT2G43750; AT2G43750.2</t>
  </si>
  <si>
    <t>OASB</t>
  </si>
  <si>
    <t>ath:AT2G43750; O22828; P47999; Q42568</t>
  </si>
  <si>
    <t>AT3G18860.1</t>
  </si>
  <si>
    <t>pep chromosome:TAIR10:3:6501668:6508553:1 gene:AT3G18860 transcript:AT3G18860.1 gene_biotype:protein_coding transcript_biotype:protein_coding gene_symbol:AT3G18860 description:transducin family protein / WD-40 repeat family protein [Source:NCBI gene (formerly Entrezgene);Acc:821419]</t>
  </si>
  <si>
    <t>821419</t>
  </si>
  <si>
    <t>AT3G18860; AT3G18860.1</t>
  </si>
  <si>
    <t>ath:AT3G18860; Q9LHN3</t>
  </si>
  <si>
    <t>AT4G08390.2</t>
  </si>
  <si>
    <t>pep chromosome:TAIR10:4:5314905:5317432:1 gene:AT4G08390 transcript:AT4G08390.2 gene_biotype:protein_coding transcript_biotype:protein_coding gene_symbol:SAPX description:stromal ascorbate peroxidase [Source:NCBI gene (formerly Entrezgene);Acc:826396]</t>
  </si>
  <si>
    <t>826396</t>
  </si>
  <si>
    <t>AT4G08390; AT4G08390.2</t>
  </si>
  <si>
    <t>APXS</t>
  </si>
  <si>
    <t>ath:AT4G08390; Q42592; Q9STM9</t>
  </si>
  <si>
    <t>AT3G17240.1</t>
  </si>
  <si>
    <t>pep chromosome:TAIR10:3:5889663:5892332:-1 gene:AT3G17240 transcript:AT3G17240.1 gene_biotype:protein_coding transcript_biotype:protein_coding gene_symbol:mtLPD2 description:lipoamide dehydrogenase 2 [Source:NCBI gene (formerly Entrezgene);Acc:820984]</t>
  </si>
  <si>
    <t>820984</t>
  </si>
  <si>
    <t>AT3G17240; AT3G17240.1</t>
  </si>
  <si>
    <t>LPD2</t>
  </si>
  <si>
    <t>ath:AT3G17240; Q8LBH6; Q9M5K2; Q9ZRQ0</t>
  </si>
  <si>
    <t>AT1G59900.1</t>
  </si>
  <si>
    <t>pep chromosome:TAIR10:1:22051133:22053885:1 gene:AT1G59900 transcript:AT1G59900.1 gene_biotype:protein_coding transcript_biotype:protein_coding gene_symbol:E1 ALPHA description:pyruvate dehydrogenase complex E1 alpha subunit [Source:NCBI gene (formerly Entrezgene);Acc:842284]</t>
  </si>
  <si>
    <t>842284</t>
  </si>
  <si>
    <t>AT1G59900; AT1G59900.1</t>
  </si>
  <si>
    <t>E1 ALPHA</t>
  </si>
  <si>
    <t>ath:AT1G59900; P52901; Q9C5E3; Q9SXC2</t>
  </si>
  <si>
    <t>AT2G43910.1</t>
  </si>
  <si>
    <t>pep chromosome:TAIR10:2:18184409:18187358:-1 gene:AT2G43910 transcript:AT2G43910.1 gene_biotype:protein_coding transcript_biotype:protein_coding gene_symbol:HOL1 description:HARMLESS TO OZONE LAYER 1 [Source:NCBI gene (formerly Entrezgene);Acc:818995]</t>
  </si>
  <si>
    <t>818995</t>
  </si>
  <si>
    <t>AT2G43910; AT2G43910.1</t>
  </si>
  <si>
    <t>HOL1</t>
  </si>
  <si>
    <t>ath:AT2G43910; C0Z3K5; O80561; Q0WP12</t>
  </si>
  <si>
    <t>AT3G52960.1</t>
  </si>
  <si>
    <t>pep chromosome:TAIR10:3:19639549:19640710:1 gene:AT3G52960 transcript:AT3G52960.1 gene_biotype:protein_coding transcript_biotype:protein_coding gene_symbol:AT3G52960 description:Thioredoxin superfamily protein [Source:NCBI gene (formerly Entrezgene);Acc:824462]</t>
  </si>
  <si>
    <t>824462</t>
  </si>
  <si>
    <t>AT3G52960; AT3G52960.1</t>
  </si>
  <si>
    <t>PRXIIE</t>
  </si>
  <si>
    <t>ath:AT3G52960; Q949U7; Q9LF96</t>
  </si>
  <si>
    <t>AT3G29360.2</t>
  </si>
  <si>
    <t>pep chromosome:TAIR10:3:11267091:11269228:-1 gene:AT3G29360 transcript:AT3G29360.2 gene_biotype:protein_coding transcript_biotype:protein_coding gene_symbol:UGD2 description:UDP-glucose 6-dehydrogenase family protein [Source:NCBI gene (formerly Entrezgene);Acc:822594]</t>
  </si>
  <si>
    <t>822594</t>
  </si>
  <si>
    <t>AT3G29360; AT3G29360.2</t>
  </si>
  <si>
    <t>UGD2</t>
  </si>
  <si>
    <t>ath:AT3G29360; Q8L8N1; Q944R8; Q9LIA8</t>
  </si>
  <si>
    <t>AT3G08510.2</t>
  </si>
  <si>
    <t>pep chromosome:TAIR10:3:2582382:2585851:-1 gene:AT3G08510 transcript:AT3G08510.2 gene_biotype:protein_coding transcript_biotype:protein_coding gene_symbol:PLC2 description:phospholipase C 2 [Source:NCBI gene (formerly Entrezgene);Acc:819999]</t>
  </si>
  <si>
    <t>819999</t>
  </si>
  <si>
    <t>AT3G08510; AT3G08510.2</t>
  </si>
  <si>
    <t>PLC2</t>
  </si>
  <si>
    <t>ath:AT3G08510; Q39033; Q56XL3; Q8LG47</t>
  </si>
  <si>
    <t>AT1G33140.1</t>
  </si>
  <si>
    <t>pep chromosome:TAIR10:1:12023225:12024783:1 gene:AT1G33140 transcript:AT1G33140.1 gene_biotype:protein_coding transcript_biotype:protein_coding gene_symbol:PGY2 description:Ribosomal protein L6 family [Source:NCBI gene (formerly Entrezgene);Acc:840211]</t>
  </si>
  <si>
    <t>840208; 840211</t>
  </si>
  <si>
    <t>AT1G33120; AT1G33140; AT1G33140.1</t>
  </si>
  <si>
    <t>RPL9B; RPL9C</t>
  </si>
  <si>
    <t>ath:AT1G33120; ath:AT1G33140; P49209; Q9LDX2</t>
  </si>
  <si>
    <t>AT1G69410.1</t>
  </si>
  <si>
    <t>pep chromosome:TAIR10:1:26089030:26090734:1 gene:AT1G69410 transcript:AT1G69410.1 gene_biotype:protein_coding transcript_biotype:protein_coding gene_symbol:ELF5A-3 description:eukaryotic elongation factor 5A-3 [Source:NCBI gene (formerly Entrezgene);Acc:843273]</t>
  </si>
  <si>
    <t>843273</t>
  </si>
  <si>
    <t>AT1G69410; AT1G69410.1</t>
  </si>
  <si>
    <t>ELF5A-3</t>
  </si>
  <si>
    <t>ath:AT1G69410; Q94JU4; Q9C505</t>
  </si>
  <si>
    <t>AT5G26742.1</t>
  </si>
  <si>
    <t>pep chromosome:TAIR10:5:9285082:9289003:-1 gene:AT5G26742 transcript:AT5G26742.1 gene_biotype:protein_coding transcript_biotype:protein_coding gene_symbol:emb1138 description:DEAD box RNA helicase (RH3) [Source:NCBI gene (formerly Entrezgene);Acc:832713]</t>
  </si>
  <si>
    <t>832713</t>
  </si>
  <si>
    <t>AT5G26742; AT5G26742.1</t>
  </si>
  <si>
    <t>A0A178URN6</t>
  </si>
  <si>
    <t>AT3G16410.1</t>
  </si>
  <si>
    <t>pep chromosome:TAIR10:3:5571903:5574758:1 gene:AT3G16410 transcript:AT3G16410.1 gene_biotype:protein_coding transcript_biotype:protein_coding gene_symbol:NSP4 description:nitrile specifier protein 4 [Source:NCBI gene (formerly Entrezgene);Acc:820888]</t>
  </si>
  <si>
    <t>820888</t>
  </si>
  <si>
    <t>AT3G16410; AT3G16410.1</t>
  </si>
  <si>
    <t>NSP4</t>
  </si>
  <si>
    <t>ath:AT3G16410; O04316</t>
  </si>
  <si>
    <t>AT4G14880.2</t>
  </si>
  <si>
    <t>pep chromosome:TAIR10:4:8517960:8520463:-1 gene:AT4G14880 transcript:AT4G14880.2 gene_biotype:protein_coding transcript_biotype:protein_coding gene_symbol:OASA1 description:O-acetylserine (thiol) lyase (OAS-TL) isoform A1 [Source:NCBI gene (formerly Entrezgene);Acc:827145]</t>
  </si>
  <si>
    <t>827145</t>
  </si>
  <si>
    <t>AT4G14880; AT4G14880.2</t>
  </si>
  <si>
    <t>OASA1</t>
  </si>
  <si>
    <t>ath:AT4G14880; O23343; P47998; Q1EC56; Q42570; Q94AS7</t>
  </si>
  <si>
    <t>AT3G11710.1</t>
  </si>
  <si>
    <t>pep chromosome:TAIR10:3:3702048:3705716:-1 gene:AT3G11710 transcript:AT3G11710.1 gene_biotype:protein_coding transcript_biotype:protein_coding gene_symbol:ATKRS-1 description:lysyl-tRNA synthetase 1 [Source:NCBI gene (formerly Entrezgene);Acc:820343]</t>
  </si>
  <si>
    <t>820343</t>
  </si>
  <si>
    <t>AT3G11710; AT3G11710.1</t>
  </si>
  <si>
    <t>ath:AT3G11710; Q9ZPI1</t>
  </si>
  <si>
    <t>AT3G13920.3</t>
  </si>
  <si>
    <t>pep chromosome:TAIR10:3:4592305:4594919:-1 gene:AT3G13920 transcript:AT3G13920.3 gene_biotype:protein_coding transcript_biotype:protein_coding gene_symbol:EIF4A1 description:eukaryotic translation initiation factor 4A1 [Source:NCBI gene (formerly Entrezgene);Acc:820605]</t>
  </si>
  <si>
    <t>AT3G13920; AT3G13920.3</t>
  </si>
  <si>
    <t>A8MRZ7</t>
  </si>
  <si>
    <t>AT5G49030.3</t>
  </si>
  <si>
    <t>pep chromosome:TAIR10:5:19874944:19883297:-1 gene:AT5G49030 transcript:AT5G49030.3 gene_biotype:protein_coding transcript_biotype:protein_coding gene_symbol:OVA2 description:tRNA synthetase class I (I, L, M and V) family protein [Source:NCBI gene (formerly Entrezgene);Acc:834962]</t>
  </si>
  <si>
    <t>834962</t>
  </si>
  <si>
    <t>AT5G49030; AT5G49030.3</t>
  </si>
  <si>
    <t>OVA2</t>
  </si>
  <si>
    <t>F4K4Q2</t>
  </si>
  <si>
    <t>AT5G26742.2</t>
  </si>
  <si>
    <t>pep chromosome:TAIR10:5:9284557:9289003:-1 gene:AT5G26742 transcript:AT5G26742.2 gene_biotype:protein_coding transcript_biotype:protein_coding gene_symbol:emb1138 description:DEAD box RNA helicase (RH3) [Source:NCBI gene (formerly Entrezgene);Acc:832713]</t>
  </si>
  <si>
    <t>AT5G26742; AT5G26742.2</t>
  </si>
  <si>
    <t>RH3</t>
  </si>
  <si>
    <t>ath:AT5G26742; O65255; Q0WMJ9; Q8L7S8; Q8LPE9; Q8RUW1; Q9SB96</t>
  </si>
  <si>
    <t>AT2G01520.1</t>
  </si>
  <si>
    <t>pep chromosome:TAIR10:2:235925:237253:1 gene:AT2G01520 transcript:AT2G01520.1 gene_biotype:protein_coding transcript_biotype:protein_coding gene_symbol:MLP328 description:MLP-like protein 328 [Source:NCBI gene (formerly Entrezgene);Acc:814681]</t>
  </si>
  <si>
    <t>814681</t>
  </si>
  <si>
    <t>AT2G01520; AT2G01520.1</t>
  </si>
  <si>
    <t>MLP328</t>
  </si>
  <si>
    <t>ath:AT2G01520; Q9ZVF3</t>
  </si>
  <si>
    <t>AT2G16600.1</t>
  </si>
  <si>
    <t>pep chromosome:TAIR10:2:7200423:7201755:1 gene:AT2G16600 transcript:AT2G16600.1 gene_biotype:protein_coding transcript_biotype:protein_coding gene_symbol:ROC3 description:rotamase CYP 3 [Source:NCBI gene (formerly Entrezgene);Acc:816161]</t>
  </si>
  <si>
    <t>816161</t>
  </si>
  <si>
    <t>AT2G16600; AT2G16600.1</t>
  </si>
  <si>
    <t>CYP19-1</t>
  </si>
  <si>
    <t>ath:AT2G16600; F4IL99; Q38900</t>
  </si>
  <si>
    <t>AT3G01310.1</t>
  </si>
  <si>
    <t>pep chromosome:TAIR10:3:93995:102010:-1 gene:AT3G01310 transcript:AT3G01310.1 gene_biotype:protein_coding transcript_biotype:protein_coding gene_symbol:AT3G01310 description:Phosphoglycerate mutase-like family protein [Source:NCBI gene (formerly Entrezgene);Acc:821297]</t>
  </si>
  <si>
    <t>821297</t>
  </si>
  <si>
    <t>AT3G01310; AT3G01310.1</t>
  </si>
  <si>
    <t>ATVIP1</t>
  </si>
  <si>
    <t>A0A178VD31; A0A384LD83; A0A8T2EJN8; F4J8C7</t>
  </si>
  <si>
    <t>AT1G37130.1</t>
  </si>
  <si>
    <t>pep chromosome:TAIR10:1:14158452:14161938:1 gene:AT1G37130 transcript:AT1G37130.1 gene_biotype:protein_coding transcript_biotype:protein_coding gene_symbol:NIA2 description:nitrate reductase 2 [Source:NCBI gene (formerly Entrezgene);Acc:840630]</t>
  </si>
  <si>
    <t>840630</t>
  </si>
  <si>
    <t>AT1G37130; AT1G37130.1</t>
  </si>
  <si>
    <t>NIA2</t>
  </si>
  <si>
    <t>ath:AT1G37130; P11035; Q7Y260</t>
  </si>
  <si>
    <t>AT4G32180.1</t>
  </si>
  <si>
    <t>pep chromosome:TAIR10:4:15537559:15543954:-1 gene:AT4G32180 transcript:AT4G32180.1 gene_biotype:protein_coding transcript_biotype:protein_coding gene_symbol:PANK2 description:pantothenate kinase 2 [Source:NCBI gene (formerly Entrezgene);Acc:829351]</t>
  </si>
  <si>
    <t>829351</t>
  </si>
  <si>
    <t>AT4G32180; AT4G32180.1</t>
  </si>
  <si>
    <t>PANK2</t>
  </si>
  <si>
    <t>ath:AT4G32180; O49372; O49374; Q8L5Y9</t>
  </si>
  <si>
    <t>AT5G03630.1</t>
  </si>
  <si>
    <t>pep chromosome:TAIR10:5:922048:924728:-1 gene:AT5G03630 transcript:AT5G03630.1 gene_biotype:protein_coding transcript_biotype:protein_coding gene_symbol:ATMDAR2 description:Pyridine nucleotide-disulfide oxidoreductase family protein [Source:NCBI gene (formerly Entrezgene);Acc:831774]</t>
  </si>
  <si>
    <t>831774</t>
  </si>
  <si>
    <t>AT5G03630; AT5G03630.1</t>
  </si>
  <si>
    <t>MDAR2</t>
  </si>
  <si>
    <t>ath:AT5G03630; Q0WUJ1; Q8LBB1; Q93WJ8; Q9LZS5</t>
  </si>
  <si>
    <t>AT2G47730.1</t>
  </si>
  <si>
    <t>pep chromosome:TAIR10:2:19556326:19559468:1 gene:AT2G47730 transcript:AT2G47730.1 gene_biotype:protein_coding transcript_biotype:protein_coding gene_symbol:GSTF8 description:glutathione S-transferase phi 8 [Source:NCBI gene (formerly Entrezgene);Acc:819386]</t>
  </si>
  <si>
    <t>819386</t>
  </si>
  <si>
    <t>AT2G47730; AT2G47730.1</t>
  </si>
  <si>
    <t>GSTF8</t>
  </si>
  <si>
    <t>ath:AT2G47730; O82242; Q4PL91; Q96266; Q9FUT2</t>
  </si>
  <si>
    <t>AT5G16570.1</t>
  </si>
  <si>
    <t>pep chromosome:TAIR10:5:5421591:5424749:-1 gene:AT5G16570 transcript:AT5G16570.1 gene_biotype:protein_coding transcript_biotype:protein_coding gene_symbol:GLN1;4 description:glutamine synthetase 1;4 [Source:NCBI gene (formerly Entrezgene);Acc:831519]</t>
  </si>
  <si>
    <t>831519</t>
  </si>
  <si>
    <t>AT5G16570; AT5G16570.1</t>
  </si>
  <si>
    <t>GLN1-4</t>
  </si>
  <si>
    <t>ath:AT5G16570; Q9FMD9</t>
  </si>
  <si>
    <t>AT1G07810.1</t>
  </si>
  <si>
    <t>pep chromosome:TAIR10:1:2416178:2420829:1 gene:AT1G07810 transcript:AT1G07810.1 gene_biotype:protein_coding transcript_biotype:protein_coding gene_symbol:ECA1 description:ER-type Ca2+-ATPase 1 [Source:NCBI gene (formerly Entrezgene);Acc:837296]</t>
  </si>
  <si>
    <t>837296</t>
  </si>
  <si>
    <t>AT1G07810; AT1G07810.1</t>
  </si>
  <si>
    <t>ECA1</t>
  </si>
  <si>
    <t>ath:AT1G07810; O04987; P92939</t>
  </si>
  <si>
    <t>AT5G05170.1</t>
  </si>
  <si>
    <t>pep chromosome:TAIR10:5:1530132:1535558:-1 gene:AT5G05170 transcript:AT5G05170.1 gene_biotype:protein_coding transcript_biotype:protein_coding gene_symbol:CEV1 description:Cellulose synthase family protein [Source:NCBI gene (formerly Entrezgene);Acc:830399]</t>
  </si>
  <si>
    <t>830399</t>
  </si>
  <si>
    <t>AT5G05170; AT5G05170.1</t>
  </si>
  <si>
    <t>CESA3</t>
  </si>
  <si>
    <t>ath:AT5G05170; O48948; Q0WLU1; Q941L0; Q9FHK6</t>
  </si>
  <si>
    <t>AT5G08280.1</t>
  </si>
  <si>
    <t>pep chromosome:TAIR10:5:2663499:2665826:-1 gene:AT5G08280 transcript:AT5G08280.1 gene_biotype:protein_coding transcript_biotype:protein_coding gene_symbol:HEMC description:hydroxymethylbilane synthase [Source:NCBI gene (formerly Entrezgene);Acc:830724]</t>
  </si>
  <si>
    <t>830724</t>
  </si>
  <si>
    <t>AT5G08280; AT5G08280.1</t>
  </si>
  <si>
    <t>HEMC</t>
  </si>
  <si>
    <t>ath:AT5G08280; Q43316; Q8LBT0</t>
  </si>
  <si>
    <t>AT4G09020.1</t>
  </si>
  <si>
    <t>pep chromosome:TAIR10:4:5783909:5789100:1 gene:AT4G09020 transcript:AT4G09020.1 gene_biotype:protein_coding transcript_biotype:protein_coding gene_symbol:ISA3 description:isoamylase 3 [Source:NCBI gene (formerly Entrezgene);Acc:826481]</t>
  </si>
  <si>
    <t>826481</t>
  </si>
  <si>
    <t>AT4G09020; AT4G09020.1</t>
  </si>
  <si>
    <t>ISA3</t>
  </si>
  <si>
    <t>ath:AT4G09020; Q8RWW6; Q9M0S5</t>
  </si>
  <si>
    <t>AT5G23010.2</t>
  </si>
  <si>
    <t>pep chromosome:TAIR10:5:7703041:7706973:1 gene:AT5G23010 transcript:AT5G23010.2 gene_biotype:protein_coding transcript_biotype:protein_coding gene_symbol:MAM1 description:methylthioalkylmalate synthase 1 [Source:NCBI gene (formerly Entrezgene);Acc:832365]</t>
  </si>
  <si>
    <t>832365</t>
  </si>
  <si>
    <t>AT5G23010; AT5G23010.2</t>
  </si>
  <si>
    <t>MAM1</t>
  </si>
  <si>
    <t>A0A1P8B9L6</t>
  </si>
  <si>
    <t>AT2G16950.1</t>
  </si>
  <si>
    <t>pep chromosome:TAIR10:2:7353847:7361202:1 gene:AT2G16950 transcript:AT2G16950.1 gene_biotype:protein_coding transcript_biotype:protein_coding gene_symbol:TRN1 description:transportin 1 [Source:NCBI gene (formerly Entrezgene);Acc:816198]</t>
  </si>
  <si>
    <t>AT5G43940.2</t>
  </si>
  <si>
    <t>pep chromosome:TAIR10:5:17684156:17686534:1 gene:AT5G43940 transcript:AT5G43940.2 gene_biotype:protein_coding transcript_biotype:protein_coding gene_symbol:HOT5 description:GroES-like zinc-binding dehydrogenase family protein [Source:NCBI gene (formerly Entrezgene);Acc:834417]</t>
  </si>
  <si>
    <t>834417</t>
  </si>
  <si>
    <t>AT5G43940; AT5G43940.2</t>
  </si>
  <si>
    <t>HOT5</t>
  </si>
  <si>
    <t>F4K7D6</t>
  </si>
  <si>
    <t>AT1G55860.1</t>
  </si>
  <si>
    <t>pep chromosome:TAIR10:1:20879900:20893268:-1 gene:AT1G55860 transcript:AT1G55860.1 gene_biotype:protein_coding transcript_biotype:protein_coding gene_symbol:UPL1 description:LOW protein: E3 ubiquitin ligase-like protein [Source:NCBI gene (formerly Entrezgene);Acc:842036]</t>
  </si>
  <si>
    <t>842036</t>
  </si>
  <si>
    <t>AT1G55860; AT1G55860.1</t>
  </si>
  <si>
    <t>UPL1</t>
  </si>
  <si>
    <t>ath:AT1G55860; F4I1Y3; Q8GY23; Q9LG27; Q9M7K7</t>
  </si>
  <si>
    <t>AT1G68830.1</t>
  </si>
  <si>
    <t>pep chromosome:TAIR10:1:25872412:25875662:-1 gene:AT1G68830 transcript:AT1G68830.1 gene_biotype:protein_coding transcript_biotype:protein_coding gene_symbol:STN7 description:Serine/Threonine kinase domain protein [Source:NCBI gene (formerly Entrezgene);Acc:843215]</t>
  </si>
  <si>
    <t>843215</t>
  </si>
  <si>
    <t>AT1G68830; AT1G68830.1</t>
  </si>
  <si>
    <t>STN7</t>
  </si>
  <si>
    <t>A4FVQ4; ath:AT1G68830; Q56WW0; Q9S713</t>
  </si>
  <si>
    <t>AT5G65020.1</t>
  </si>
  <si>
    <t>pep chromosome:TAIR10:5:25973804:25975726:1 gene:AT5G65020 transcript:AT5G65020.1 gene_biotype:protein_coding transcript_biotype:protein_coding gene_symbol:ANNAT2 description:annexin 2 [Source:NCBI gene (formerly Entrezgene);Acc:836626]</t>
  </si>
  <si>
    <t>836626</t>
  </si>
  <si>
    <t>AT5G65020; AT5G65020.1</t>
  </si>
  <si>
    <t>ANN2</t>
  </si>
  <si>
    <t>ath:AT5G65020; Q42063; Q9XEE2</t>
  </si>
  <si>
    <t>AT5G24490.1</t>
  </si>
  <si>
    <t>pep chromosome:TAIR10:5:8365601:8367460:1 gene:AT5G24490 transcript:AT5G24490.1 gene_biotype:protein_coding transcript_biotype:protein_coding gene_symbol:AT5G24490 description:30S ribosomal protein [Source:NCBI gene (formerly Entrezgene);Acc:832520]</t>
  </si>
  <si>
    <t>832520</t>
  </si>
  <si>
    <t>AT5G24490; AT5G24490.1</t>
  </si>
  <si>
    <t>ath:AT5G24490; Q94K97</t>
  </si>
  <si>
    <t>AT4G39080.1</t>
  </si>
  <si>
    <t>pep chromosome:TAIR10:4:18209399:18215204:1 gene:AT4G39080 transcript:AT4G39080.1 gene_biotype:protein_coding transcript_biotype:protein_coding gene_symbol:VHA-A3 description:vacuolar proton ATPase A3 [Source:NCBI gene (formerly Entrezgene);Acc:830063]</t>
  </si>
  <si>
    <t>830063</t>
  </si>
  <si>
    <t>AT4G39080; AT4G39080.1</t>
  </si>
  <si>
    <t>VHA-a3</t>
  </si>
  <si>
    <t>ath:AT4G39080; Q0WLI9; Q42216; Q56WQ9; Q8W4S4; Q9SVI5</t>
  </si>
  <si>
    <t>AT1G76080.1</t>
  </si>
  <si>
    <t>pep chromosome:TAIR10:1:28547786:28549586:-1 gene:AT1G76080 transcript:AT1G76080.1 gene_biotype:protein_coding transcript_biotype:protein_coding gene_symbol:CDSP32 description:chloroplastic drought-induced stress protein of 32 kD [Source:NCBI gene (formerly Entrezgene);Acc:843940]</t>
  </si>
  <si>
    <t>843940</t>
  </si>
  <si>
    <t>AT1G76080; AT1G76080.1</t>
  </si>
  <si>
    <t>CDSP32</t>
  </si>
  <si>
    <t>ath:AT1G76080; Q8LDJ9; Q95GH8; Q9SGS4</t>
  </si>
  <si>
    <t>AT1G24360.1</t>
  </si>
  <si>
    <t>pep chromosome:TAIR10:1:8640582:8643503:1 gene:AT1G24360 transcript:AT1G24360.1 gene_biotype:protein_coding transcript_biotype:protein_coding gene_symbol:AT1G24360 description:NAD(P)-binding Rossmann-fold superfamily protein [Source:NCBI gene (formerly Entrezgene);Acc:839053]</t>
  </si>
  <si>
    <t>839053</t>
  </si>
  <si>
    <t>AT1G24360; AT1G24360.1</t>
  </si>
  <si>
    <t>ath:AT1G24360; O04463; P33207; Q9FPJ6</t>
  </si>
  <si>
    <t>AT2G05990.1</t>
  </si>
  <si>
    <t>pep chromosome:TAIR10:2:2322215:2325197:1 gene:AT2G05990 transcript:AT2G05990.1 gene_biotype:protein_coding transcript_biotype:protein_coding gene_symbol:MOD1 description:NAD(P)-binding Rossmann-fold superfamily protein [Source:NCBI gene (formerly Entrezgene);Acc:815152]</t>
  </si>
  <si>
    <t>815152</t>
  </si>
  <si>
    <t>AT2G05990; AT2G05990.1</t>
  </si>
  <si>
    <t>MOD1</t>
  </si>
  <si>
    <t>ath:AT2G05990; O04942; Q9FEF2; Q9M672; Q9SLA8</t>
  </si>
  <si>
    <t>AT3G51800.1</t>
  </si>
  <si>
    <t>pep chromosome:TAIR10:3:19210914:19213747:-1 gene:AT3G51800 transcript:AT3G51800.1 gene_biotype:protein_coding transcript_biotype:protein_coding gene_symbol:ATG2 description:metallopeptidase M24 family protein [Source:NCBI gene (formerly Entrezgene);Acc:824343]</t>
  </si>
  <si>
    <t>824343</t>
  </si>
  <si>
    <t>AT3G51800; AT3G51800.1</t>
  </si>
  <si>
    <t>EBP1</t>
  </si>
  <si>
    <t>ath:AT3G51800; B9DFJ0; F4J4J3; F4J4J5; Q96327; Q9C5I5</t>
  </si>
  <si>
    <t>AT2G32730.1</t>
  </si>
  <si>
    <t>pep chromosome:TAIR10:2:13879959:13885736:1 gene:AT2G32730 transcript:AT2G32730.1 gene_biotype:protein_coding transcript_biotype:protein_coding gene_symbol:AT2G32730 description:26S proteasome regulatory complex, non-ATPase subcomplex, Rpn2/Psmd1 subunit [Source:NCBI gene (formerly Entrezgene);Acc:817833]</t>
  </si>
  <si>
    <t>817833</t>
  </si>
  <si>
    <t>AT2G32730; AT2G32730.1</t>
  </si>
  <si>
    <t>RPN2A</t>
  </si>
  <si>
    <t>ath:AT2G32730; O48844; Q570D7; Q6XJG7</t>
  </si>
  <si>
    <t>AT4G30160.2</t>
  </si>
  <si>
    <t>pep chromosome:TAIR10:4:14753349:14760189:1 gene:AT4G30160 transcript:AT4G30160.2 gene_biotype:protein_coding transcript_biotype:protein_coding gene_symbol:VLN4 description:villin 4 [Source:NCBI gene (formerly Entrezgene);Acc:829139]</t>
  </si>
  <si>
    <t>AT1G65980.1</t>
  </si>
  <si>
    <t>pep chromosome:TAIR10:1:24559253:24560980:-1 gene:AT1G65980 transcript:AT1G65980.1 gene_biotype:protein_coding transcript_biotype:protein_coding gene_symbol:TPX1 description:thioredoxin-dependent peroxidase 1 [Source:NCBI gene (formerly Entrezgene);Acc:842910]</t>
  </si>
  <si>
    <t>842910</t>
  </si>
  <si>
    <t>AT1G65980; AT1G65980.1</t>
  </si>
  <si>
    <t>PRXIIB</t>
  </si>
  <si>
    <t>ath:AT1G65980; Q9XEX2</t>
  </si>
  <si>
    <t>AT5G48960.1</t>
  </si>
  <si>
    <t>pep chromosome:TAIR10:5:19849437:19853598:1 gene:AT5G48960 transcript:AT5G48960.1 gene_biotype:protein_coding transcript_biotype:protein_coding gene_symbol:AT5G48960 description:HAD-superfamily hydrolase, subfamily IG, 5'-nucleotidase [Source:NCBI gene (formerly Entrezgene);Acc:834954]</t>
  </si>
  <si>
    <t>834954</t>
  </si>
  <si>
    <t>AT5G48960; AT5G48960.1</t>
  </si>
  <si>
    <t>ath:AT5G48960; F4K3A9</t>
  </si>
  <si>
    <t>AT3G56940.1</t>
  </si>
  <si>
    <t>pep chromosome:TAIR10:3:21076505:21078443:1 gene:AT3G56940 transcript:AT3G56940.1 gene_biotype:protein_coding transcript_biotype:protein_coding gene_symbol:CRD1 description:dicarboxylate diiron protein, putative (Crd1) [Source:NCBI gene (formerly Entrezgene);Acc:824861]</t>
  </si>
  <si>
    <t>824861</t>
  </si>
  <si>
    <t>AT3G56940; AT3G56940.1</t>
  </si>
  <si>
    <t>CRD1</t>
  </si>
  <si>
    <t>ath:AT3G56940; O04051; Q38892; Q8GUS3; Q9M1K4; Q9M591</t>
  </si>
  <si>
    <t>AT2G37660.1</t>
  </si>
  <si>
    <t>pep chromosome:TAIR10:2:15795213:15797059:-1 gene:AT2G37660 transcript:AT2G37660.1 gene_biotype:protein_coding transcript_biotype:protein_coding gene_symbol:AT2G37660 description:NAD(P)-binding Rossmann-fold superfamily protein [Source:NCBI gene (formerly Entrezgene);Acc:818343]</t>
  </si>
  <si>
    <t>818343</t>
  </si>
  <si>
    <t>AT2G37660; AT2G37660.1</t>
  </si>
  <si>
    <t>ath:AT2G37660; O80934; Q94B61</t>
  </si>
  <si>
    <t>AT5G51970.2</t>
  </si>
  <si>
    <t>pep chromosome:TAIR10:5:21111594:21113403:1 gene:AT5G51970 transcript:AT5G51970.2 gene_biotype:protein_coding transcript_biotype:protein_coding gene_symbol:AT5G51970 description:GroES-like zinc-binding alcohol dehydrogenase family protein [Source:NCBI gene (formerly Entrezgene);Acc:835272]</t>
  </si>
  <si>
    <t>835272</t>
  </si>
  <si>
    <t>AT5G51970; AT5G51970.2</t>
  </si>
  <si>
    <t>SDH</t>
  </si>
  <si>
    <t>ath:AT5G51970; B9DHK6; Q67XB8; Q8LEV5; Q9FJ95</t>
  </si>
  <si>
    <t>AT1G20340.1</t>
  </si>
  <si>
    <t>pep chromosome:TAIR10:1:7042046:7043392:-1 gene:AT1G20340 transcript:AT1G20340.1 gene_biotype:protein_coding transcript_biotype:protein_coding gene_symbol:DRT112 description:Cupredoxin superfamily protein [Source:NCBI gene (formerly Entrezgene);Acc:838622]</t>
  </si>
  <si>
    <t>838622</t>
  </si>
  <si>
    <t>AT1G20340; AT1G20340.1</t>
  </si>
  <si>
    <t>DRT112</t>
  </si>
  <si>
    <t>ath:AT1G20340; P42699; Q6UB15; Q8LD06; Q9LN26</t>
  </si>
  <si>
    <t>AT1G18210.2</t>
  </si>
  <si>
    <t>pep chromosome:TAIR10:1:6266609:6268828:-1 gene:AT1G18210 transcript:AT1G18210.2 gene_biotype:protein_coding transcript_biotype:protein_coding gene_symbol:AT1G18210 description:Calcium-binding EF-hand family protein [Source:NCBI gene (formerly Entrezgene);Acc:838401]</t>
  </si>
  <si>
    <t>838401</t>
  </si>
  <si>
    <t>AT1G18210; AT1G18210.2</t>
  </si>
  <si>
    <t>CML27</t>
  </si>
  <si>
    <t>ath:AT1G18210; Q9LE22</t>
  </si>
  <si>
    <t>AT2G20990.3</t>
  </si>
  <si>
    <t>pep chromosome:TAIR10:2:9014552:9018036:1 gene:AT2G20990 transcript:AT2G20990.3 gene_biotype:protein_coding transcript_biotype:protein_coding gene_symbol:SYTA description:synaptotagmin A [Source:NCBI gene (formerly Entrezgene);Acc:816633]</t>
  </si>
  <si>
    <t>816633</t>
  </si>
  <si>
    <t>AT2G20990; AT2G20990.3</t>
  </si>
  <si>
    <t>SYTA</t>
  </si>
  <si>
    <t>A0A5S9X041; F4IFM6</t>
  </si>
  <si>
    <t>AT3G45780.1</t>
  </si>
  <si>
    <t>pep chromosome:TAIR10:3:16816721:16824210:1 gene:AT3G45780 transcript:AT3G45780.1 gene_biotype:protein_coding transcript_biotype:protein_coding gene_symbol:PHOT1 description:phototropin 1 [Source:NCBI gene (formerly Entrezgene);Acc:823721]</t>
  </si>
  <si>
    <t>823721</t>
  </si>
  <si>
    <t>AT3G45780; AT3G45780.1</t>
  </si>
  <si>
    <t>PHOT1</t>
  </si>
  <si>
    <t>ath:AT3G45780; O48963</t>
  </si>
  <si>
    <t>AT2G47000.6</t>
  </si>
  <si>
    <t>pep chromosome:TAIR10:2:19309726:19315071:-1 gene:AT2G47000 transcript:AT2G47000.6 gene_biotype:protein_coding transcript_biotype:protein_coding gene_symbol:ABCB4 description:ATP binding cassette subfamily B4 [Source:NCBI gene (formerly Entrezgene);Acc:819314]</t>
  </si>
  <si>
    <t>819314</t>
  </si>
  <si>
    <t>AT2G47000; AT2G47000.6</t>
  </si>
  <si>
    <t>ABCB4</t>
  </si>
  <si>
    <t>ath:AT2G47000; O80725</t>
  </si>
  <si>
    <t>AT3G19820.3</t>
  </si>
  <si>
    <t>pep chromosome:TAIR10:3:6879617:6882235:-1 gene:AT3G19820 transcript:AT3G19820.3 gene_biotype:protein_coding transcript_biotype:protein_coding gene_symbol:DWF1 description:cell elongation protein / DWARF1 / DIMINUTO (DIM) [Source:NCBI gene (formerly Entrezgene);Acc:821519]</t>
  </si>
  <si>
    <t>821519</t>
  </si>
  <si>
    <t>AT3G19820; AT3G19820.3</t>
  </si>
  <si>
    <t>DIM</t>
  </si>
  <si>
    <t>ath:AT3G19820; Q0WWL4; Q38808; Q39085; Q8RXF4</t>
  </si>
  <si>
    <t>AT5G47700.2</t>
  </si>
  <si>
    <t>pep chromosome:TAIR10:5:19327804:19328940:-1 gene:AT5G47700 transcript:AT5G47700.2 gene_biotype:protein_coding transcript_biotype:protein_coding gene_symbol:AT5G47700 description:60S acidic ribosomal protein family [Source:NCBI gene (formerly Entrezgene);Acc:834821]</t>
  </si>
  <si>
    <t>834821</t>
  </si>
  <si>
    <t>AT5G47700; AT5G47700.2</t>
  </si>
  <si>
    <t>RPP1C</t>
  </si>
  <si>
    <t>ath:AT5G47700; Q8LEQ0; Q9FIK9</t>
  </si>
  <si>
    <t>AT4G19880.2</t>
  </si>
  <si>
    <t>pep chromosome:TAIR10:4:10784391:10786423:-1 gene:AT4G19880 transcript:AT4G19880.2 gene_biotype:protein_coding transcript_biotype:protein_coding gene_symbol:AT4G19880 description:Glutathione S-transferase family protein [Source:NCBI gene (formerly Entrezgene);Acc:827734]</t>
  </si>
  <si>
    <t>827734</t>
  </si>
  <si>
    <t>AT4G19880; AT4G19880.2</t>
  </si>
  <si>
    <t>ath:AT4G19880; F4JU03</t>
  </si>
  <si>
    <t>AT5G49460.2</t>
  </si>
  <si>
    <t>pep chromosome:TAIR10:5:20054501:20058555:1 gene:AT5G49460 transcript:AT5G49460.2 gene_biotype:protein_coding transcript_biotype:protein_coding gene_symbol:ACLB-2 description:ATP citrate lyase subunit B 2 [Source:NCBI gene (formerly Entrezgene);Acc:835006]</t>
  </si>
  <si>
    <t>835006</t>
  </si>
  <si>
    <t>AT5G49460; AT5G49460.2</t>
  </si>
  <si>
    <t>ACLB-2</t>
  </si>
  <si>
    <t>ath:AT5G49460; Q9FGX1</t>
  </si>
  <si>
    <t>AT5G53850.5</t>
  </si>
  <si>
    <t>pep chromosome:TAIR10:5:21860860:21865030:-1 gene:AT5G53850 transcript:AT5G53850.5 gene_biotype:protein_coding transcript_biotype:protein_coding gene_symbol:AT5G53850 description:haloacid dehalogenase-like hydrolase family protein [Source:NCBI gene (formerly Entrezgene);Acc:835466]</t>
  </si>
  <si>
    <t>835466</t>
  </si>
  <si>
    <t>AT5G53850; AT5G53850.5</t>
  </si>
  <si>
    <t>DEP1</t>
  </si>
  <si>
    <t>A0A1P8BAY5; A0A654GB83; A0A8T2D4W9; A0A8T2DNH1</t>
  </si>
  <si>
    <t>AT4G17090.1</t>
  </si>
  <si>
    <t>pep chromosome:TAIR10:4:9604962:9607402:-1 gene:AT4G17090 transcript:AT4G17090.1 gene_biotype:protein_coding transcript_biotype:protein_coding gene_symbol:CT-BMY description:chloroplast beta-amylase [Source:NCBI gene (formerly Entrezgene);Acc:827419]</t>
  </si>
  <si>
    <t>827419</t>
  </si>
  <si>
    <t>AT4G17090; AT4G17090.1</t>
  </si>
  <si>
    <t>BAM3</t>
  </si>
  <si>
    <t>ath:AT4G17090; O23553; Q941A5; Q9SMW0</t>
  </si>
  <si>
    <t>AT4G39330.1</t>
  </si>
  <si>
    <t>pep chromosome:TAIR10:4:18291218:18293018:1 gene:AT4G39330 transcript:AT4G39330.1 gene_biotype:protein_coding transcript_biotype:protein_coding gene_symbol:CAD9 description:cinnamyl alcohol dehydrogenase 9 [Source:NCBI gene (formerly Entrezgene);Acc:830088]</t>
  </si>
  <si>
    <t>830088</t>
  </si>
  <si>
    <t>AT4G39330; AT4G39330.1</t>
  </si>
  <si>
    <t>CAD9</t>
  </si>
  <si>
    <t>ath:AT4G39330; B9DHS7; C0Z2D3; P42734; Q8LB84; Q94K02</t>
  </si>
  <si>
    <t>AT5G17330.1</t>
  </si>
  <si>
    <t>pep chromosome:TAIR10:5:5710910:5715075:1 gene:AT5G17330 transcript:AT5G17330.1 gene_biotype:protein_coding transcript_biotype:protein_coding gene_symbol:GAD description:glutamate decarboxylase [Source:NCBI gene (formerly Entrezgene);Acc:831599]</t>
  </si>
  <si>
    <t>831599</t>
  </si>
  <si>
    <t>AT5G17330; AT5G17330.1</t>
  </si>
  <si>
    <t>GAD1</t>
  </si>
  <si>
    <t>ath:AT5G17330; Q42521; Q9FFH9</t>
  </si>
  <si>
    <t>AT3G28715.1</t>
  </si>
  <si>
    <t>pep chromosome:TAIR10:3:10777849:10780664:1 gene:AT3G28715 transcript:AT3G28715.1 gene_biotype:protein_coding transcript_biotype:protein_coding gene_symbol:AT3G28715 description:ATPase, V0/A0 complex, subunit C/D [Source:NCBI gene (formerly Entrezgene);Acc:822503]</t>
  </si>
  <si>
    <t>822503</t>
  </si>
  <si>
    <t>AT3G28715; AT3G28715.1</t>
  </si>
  <si>
    <t>VHA-d2</t>
  </si>
  <si>
    <t>ath:AT3G28715; Q9LHA4</t>
  </si>
  <si>
    <t>AT1G09770.1</t>
  </si>
  <si>
    <t>pep chromosome:TAIR10:1:3161832:3165616:1 gene:AT1G09770 transcript:AT1G09770.1 gene_biotype:protein_coding transcript_biotype:protein_coding gene_symbol:CDC5 description:cell division cycle 5 [Source:NCBI gene (formerly Entrezgene);Acc:837506]</t>
  </si>
  <si>
    <t>837506</t>
  </si>
  <si>
    <t>AT1G09770; AT1G09770.1</t>
  </si>
  <si>
    <t>CDC5</t>
  </si>
  <si>
    <t>ath:AT1G09770; B9DFT0; O04498; P92948; Q6R0C5</t>
  </si>
  <si>
    <t>AT5G46070.1</t>
  </si>
  <si>
    <t>pep chromosome:TAIR10:5:18683319:18688822:1 gene:AT5G46070 transcript:AT5G46070.1 gene_biotype:protein_coding transcript_biotype:protein_coding gene_symbol:AT5G46070 description:Guanylate-binding family protein [Source:NCBI gene (formerly Entrezgene);Acc:834648]</t>
  </si>
  <si>
    <t>834648</t>
  </si>
  <si>
    <t>AT5G46070; AT5G46070.1</t>
  </si>
  <si>
    <t>A0A178U9S9; ath:AT5G46070</t>
  </si>
  <si>
    <t>AT2G36850.1</t>
  </si>
  <si>
    <t>pep chromosome:TAIR10:2:15454671:15469964:-1 gene:AT2G36850 transcript:AT2G36850.1 gene_biotype:protein_coding transcript_biotype:protein_coding gene_symbol:GSL8 description:glucan synthase-like 8 [Source:NCBI gene (formerly Entrezgene);Acc:818258]</t>
  </si>
  <si>
    <t>818258</t>
  </si>
  <si>
    <t>AT2G36850; AT2G36850.1</t>
  </si>
  <si>
    <t>CALS10</t>
  </si>
  <si>
    <t>ath:AT2G36850; C8C9X2; Q0WN58; Q9SJM0</t>
  </si>
  <si>
    <t>AT1G07110.1</t>
  </si>
  <si>
    <t>pep chromosome:TAIR10:1:2178022:2184193:-1 gene:AT1G07110 transcript:AT1G07110.1 gene_biotype:protein_coding transcript_biotype:protein_coding gene_symbol:F2KP description:fructose-2,6-bisphosphatase [Source:NCBI gene (formerly Entrezgene);Acc:837221]</t>
  </si>
  <si>
    <t>837221</t>
  </si>
  <si>
    <t>AT1G07110; AT1G07110.1</t>
  </si>
  <si>
    <t>FKFBP</t>
  </si>
  <si>
    <t>ath:AT1G07110; Q8L7N6; Q9LL39; Q9LMK3; Q9MB58; Q9SP17</t>
  </si>
  <si>
    <t>AT1G53240.1</t>
  </si>
  <si>
    <t>pep chromosome:TAIR10:1:19854615:19857146:-1 gene:AT1G53240 transcript:AT1G53240.1 gene_biotype:protein_coding transcript_biotype:protein_coding gene_symbol:mMDH1 description:Lactate/malate dehydrogenase family protein [Source:NCBI gene (formerly Entrezgene);Acc:841757]</t>
  </si>
  <si>
    <t>841757</t>
  </si>
  <si>
    <t>AT1G53240; AT1G53240.1</t>
  </si>
  <si>
    <t>ath:AT1G53240; Q8LBB9; Q9MAH7; Q9ZP06</t>
  </si>
  <si>
    <t>AT5G15490.1</t>
  </si>
  <si>
    <t>pep chromosome:TAIR10:5:5027638:5030245:-1 gene:AT5G15490 transcript:AT5G15490.1 gene_biotype:protein_coding transcript_biotype:protein_coding gene_symbol:UGD3 description:UDP-glucose 6-dehydrogenase family protein [Source:NCBI gene (formerly Entrezgene);Acc:831402]</t>
  </si>
  <si>
    <t>831402</t>
  </si>
  <si>
    <t>AT5G15490; AT5G15490.1</t>
  </si>
  <si>
    <t>UGD3</t>
  </si>
  <si>
    <t>ath:AT5G15490; Q9LF33</t>
  </si>
  <si>
    <t>AT4G05150.1</t>
  </si>
  <si>
    <t>pep chromosome:TAIR10:4:2660156:2662908:1 gene:AT4G05150 transcript:AT4G05150.1 gene_biotype:protein_coding transcript_biotype:protein_coding gene_symbol:AT4G05150 description:Octicosapeptide/Phox/Bem1p family protein [Source:NCBI gene (formerly Entrezgene);Acc:825863]</t>
  </si>
  <si>
    <t>825863</t>
  </si>
  <si>
    <t>AT4G05150; AT4G05150.1</t>
  </si>
  <si>
    <t>ath:AT4G05150; Q940N7</t>
  </si>
  <si>
    <t>AT2G39800.1</t>
  </si>
  <si>
    <t>pep chromosome:TAIR10:2:16598164:16603319:-1 gene:AT2G39800 transcript:AT2G39800.1 gene_biotype:protein_coding transcript_biotype:protein_coding gene_symbol:P5CS1 description:delta1-pyrroline-5-carboxylate synthase 1 [Source:NCBI gene (formerly Entrezgene);Acc:818566]</t>
  </si>
  <si>
    <t>818566</t>
  </si>
  <si>
    <t>AT2G39800; AT2G39800.1</t>
  </si>
  <si>
    <t>P5CSA</t>
  </si>
  <si>
    <t>ath:AT2G39800; P54887</t>
  </si>
  <si>
    <t>AT5G04430.1</t>
  </si>
  <si>
    <t>pep chromosome:TAIR10:5:1250248:1253953:-1 gene:AT5G04430 transcript:AT5G04430.1 gene_biotype:protein_coding transcript_biotype:protein_coding gene_symbol:BTR1L description:binding to TOMV RNA 1L (long form) [Source:NCBI gene (formerly Entrezgene);Acc:830322]</t>
  </si>
  <si>
    <t>830322</t>
  </si>
  <si>
    <t>AT5G04430; AT5G04430.1</t>
  </si>
  <si>
    <t>BTR1</t>
  </si>
  <si>
    <t>ath:AT5G04430; B9DH67; F4JW99; Q9LZ82</t>
  </si>
  <si>
    <t>AT3G28710.1</t>
  </si>
  <si>
    <t>pep chromosome:TAIR10:3:10772871:10775809:-1 gene:AT3G28710 transcript:AT3G28710.1 gene_biotype:protein_coding transcript_biotype:protein_coding gene_symbol:AT3G28710 description:ATPase, V0/A0 complex, subunit C/D [Source:NCBI gene (formerly Entrezgene);Acc:822502]</t>
  </si>
  <si>
    <t>822502</t>
  </si>
  <si>
    <t>AT3G28710; AT3G28710.1</t>
  </si>
  <si>
    <t>VHA-d1</t>
  </si>
  <si>
    <t>ath:AT3G28710; Q9LJI5</t>
  </si>
  <si>
    <t>AT1G18080.1</t>
  </si>
  <si>
    <t>pep chromosome:TAIR10:1:6222201:6224242:1 gene:AT1G18080 transcript:AT1G18080.1 gene_biotype:protein_coding transcript_biotype:protein_coding gene_symbol:ATARCA description:Transducin/WD40 repeat-like superfamily protein [Source:NCBI gene (formerly Entrezgene);Acc:838388]</t>
  </si>
  <si>
    <t>838388</t>
  </si>
  <si>
    <t>AT1G18080; AT1G18080.1</t>
  </si>
  <si>
    <t>RACK1A</t>
  </si>
  <si>
    <t>ath:AT1G18080; C0Z2G7; O24456; Q9LDI1</t>
  </si>
  <si>
    <t>AT5G39320.1</t>
  </si>
  <si>
    <t>pep chromosome:TAIR10:5:15742543:15744946:1 gene:AT5G39320 transcript:AT5G39320.1 gene_biotype:protein_coding transcript_biotype:protein_coding gene_symbol:UDG4 description:UDP-glucose 6-dehydrogenase family protein [Source:NCBI gene (formerly Entrezgene);Acc:833928]</t>
  </si>
  <si>
    <t>833928</t>
  </si>
  <si>
    <t>AT5G39320; AT5G39320.1</t>
  </si>
  <si>
    <t>UGD4</t>
  </si>
  <si>
    <t>ath:AT5G39320; Q84MD5; Q9FM01</t>
  </si>
  <si>
    <t>AT3G03710.1</t>
  </si>
  <si>
    <t>pep chromosome:TAIR10:3:919362:925372:1 gene:AT3G03710 transcript:AT3G03710.1 gene_biotype:protein_coding transcript_biotype:protein_coding gene_symbol:RIF10 description:polyribonucleotide nucleotidyltransferase [Source:NCBI gene (formerly Entrezgene);Acc:821181]</t>
  </si>
  <si>
    <t>821181</t>
  </si>
  <si>
    <t>AT3G03710; AT3G03710.1</t>
  </si>
  <si>
    <t>PNP1</t>
  </si>
  <si>
    <t>ath:AT3G03710; Q8GZQ3; Q9M497; Q9S749</t>
  </si>
  <si>
    <t>AT1G76680.1</t>
  </si>
  <si>
    <t>pep chromosome:TAIR10:1:28776626:28778837:1 gene:AT1G76680 transcript:AT1G76680.1 gene_biotype:protein_coding transcript_biotype:protein_coding gene_symbol:OPR1 description:12-oxophytodienoate reductase 1 [Source:NCBI gene (formerly Entrezgene);Acc:844001]</t>
  </si>
  <si>
    <t>844001</t>
  </si>
  <si>
    <t>AT1G76680; AT1G76680.1</t>
  </si>
  <si>
    <t>OPR1</t>
  </si>
  <si>
    <t>ath:AT1G76680; O49259; Q8LAH7; Q9S806</t>
  </si>
  <si>
    <t>AT1G50010.1</t>
  </si>
  <si>
    <t>pep chromosome:TAIR10:1:18517586:18520000:1 gene:AT1G50010 transcript:AT1G50010.1 gene_biotype:protein_coding transcript_biotype:protein_coding gene_symbol:TUA2 description:tubulin alpha-2 chain [Source:NCBI gene (formerly Entrezgene);Acc:841425]</t>
  </si>
  <si>
    <t>839405; 841425</t>
  </si>
  <si>
    <t>AT1G04820; AT1G50010; AT1G50010.1</t>
  </si>
  <si>
    <t>TUBA2</t>
  </si>
  <si>
    <t>ath:AT1G04820; ath:AT1G50010; B9DGT7; P29510</t>
  </si>
  <si>
    <t>AT5G04740.1</t>
  </si>
  <si>
    <t>pep chromosome:TAIR10:5:1367911:1371550:-1 gene:AT5G04740 transcript:AT5G04740.1 gene_biotype:protein_coding transcript_biotype:protein_coding gene_symbol:ACR12 description:ACT domain-containing protein [Source:NCBI gene (formerly Entrezgene);Acc:830352]</t>
  </si>
  <si>
    <t>830352</t>
  </si>
  <si>
    <t>AT5G04740; AT5G04740.1</t>
  </si>
  <si>
    <t>ACR12</t>
  </si>
  <si>
    <t>ath:AT5G04740; Q8LB85; Q9LZ23</t>
  </si>
  <si>
    <t>AT3G11510.1</t>
  </si>
  <si>
    <t>pep chromosome:TAIR10:3:3623448:3624961:-1 gene:AT3G11510 transcript:AT3G11510.1 gene_biotype:protein_coding transcript_biotype:protein_coding gene_symbol:AT3G11510 description:Ribosomal protein S11 family protein [Source:NCBI gene (formerly Entrezgene);Acc:820324]</t>
  </si>
  <si>
    <t>820324</t>
  </si>
  <si>
    <t>AT3G11510; AT3G11510.1</t>
  </si>
  <si>
    <t>RPS14B</t>
  </si>
  <si>
    <t>ath:AT3G11510; Q9CAX6</t>
  </si>
  <si>
    <t>AT5G62530.1</t>
  </si>
  <si>
    <t>pep chromosome:TAIR10:5:25099003:25103312:-1 gene:AT5G62530 transcript:AT5G62530.1 gene_biotype:protein_coding transcript_biotype:protein_coding gene_symbol:ALDH12A1 description:aldehyde dehydrogenase 12A1 [Source:NCBI gene (formerly Entrezgene);Acc:836373]</t>
  </si>
  <si>
    <t>836373</t>
  </si>
  <si>
    <t>AT5G62530; AT5G62530.1</t>
  </si>
  <si>
    <t>ALDH12A1</t>
  </si>
  <si>
    <t>ath:AT5G62530; Q8VZC3; Q93Y55; Q9FJJ2</t>
  </si>
  <si>
    <t>AT2G42500.1</t>
  </si>
  <si>
    <t>pep chromosome:TAIR10:2:17697626:17701417:-1 gene:AT2G42500 transcript:AT2G42500.1 gene_biotype:protein_coding transcript_biotype:protein_coding gene_symbol:PP2A-3 description:protein phosphatase 2A-3 [Source:NCBI gene (formerly Entrezgene);Acc:818850]</t>
  </si>
  <si>
    <t>818850</t>
  </si>
  <si>
    <t>AT2G42500; AT2G42500.1</t>
  </si>
  <si>
    <t>PP2A3</t>
  </si>
  <si>
    <t>ath:AT2G42500; Q07100; Q7G9R3; Q9ZRF6</t>
  </si>
  <si>
    <t>AT4G14960.2</t>
  </si>
  <si>
    <t>pep chromosome:TAIR10:4:8548417:8550495:-1 gene:AT4G14960 transcript:AT4G14960.2 gene_biotype:protein_coding transcript_biotype:protein_coding gene_symbol:TUA6 description:Tubulin/FtsZ family protein [Source:NCBI gene (formerly Entrezgene);Acc:827154]</t>
  </si>
  <si>
    <t>827154</t>
  </si>
  <si>
    <t>AT4G14960; AT4G14960.2</t>
  </si>
  <si>
    <t>TUBA6</t>
  </si>
  <si>
    <t>ath:AT4G14960; P29511</t>
  </si>
  <si>
    <t>AT1G16720.2</t>
  </si>
  <si>
    <t>pep chromosome:TAIR10:1:5722891:5726248:1 gene:AT1G16720 transcript:AT1G16720.2 gene_biotype:protein_coding transcript_biotype:protein_coding gene_symbol:HCF173 description:high chlorophyll fluorescence phenotype 173 [Source:NCBI gene (formerly Entrezgene);Acc:838243]</t>
  </si>
  <si>
    <t>838243</t>
  </si>
  <si>
    <t>AT1G16720; AT1G16720.2</t>
  </si>
  <si>
    <t>HCF173</t>
  </si>
  <si>
    <t>A0A1P8AWU9</t>
  </si>
  <si>
    <t>AT4G23650.1</t>
  </si>
  <si>
    <t>pep chromosome:TAIR10:4:12324758:12327651:-1 gene:AT4G23650 transcript:AT4G23650.1 gene_biotype:protein_coding transcript_biotype:protein_coding gene_symbol:CDPK6 description:calcium-dependent protein kinase 6 [Source:NCBI gene (formerly Entrezgene);Acc:828465]</t>
  </si>
  <si>
    <t>828465</t>
  </si>
  <si>
    <t>AT4G23650; AT4G23650.1</t>
  </si>
  <si>
    <t>CPK3</t>
  </si>
  <si>
    <t>ath:AT4G23650; Q42479; Q941A2</t>
  </si>
  <si>
    <t>AT3G24503.1</t>
  </si>
  <si>
    <t>pep chromosome:TAIR10:3:8919560:8923296:-1 gene:AT3G24503 transcript:AT3G24503.1 gene_biotype:protein_coding transcript_biotype:protein_coding gene_symbol:ALDH2C4 description:aldehyde dehydrogenase 2C4 [Source:NCBI gene (formerly Entrezgene);Acc:822042]</t>
  </si>
  <si>
    <t>822042</t>
  </si>
  <si>
    <t>AT3G24503; AT3G24503.1</t>
  </si>
  <si>
    <t>ALDH2C4</t>
  </si>
  <si>
    <t>ath:AT3G24503; Q56YU0; Q9LV57</t>
  </si>
  <si>
    <t>AT4G03080.1</t>
  </si>
  <si>
    <t>pep chromosome:TAIR10:4:1359655:1365498:-1 gene:AT4G03080 transcript:AT4G03080.1 gene_biotype:protein_coding transcript_biotype:protein_coding gene_symbol:BSL1 description:BRI1 suppressor 1 (BSU1)-like 1 [Source:NCBI gene (formerly Entrezgene);Acc:828097]</t>
  </si>
  <si>
    <t>828097</t>
  </si>
  <si>
    <t>AT4G03080; AT4G03080.1</t>
  </si>
  <si>
    <t>BSL1</t>
  </si>
  <si>
    <t>ath:AT4G03080; Q8L7U5; Q9ZTA4</t>
  </si>
  <si>
    <t>AT4G13430.1</t>
  </si>
  <si>
    <t>pep chromosome:TAIR10:4:7803863:7807984:-1 gene:AT4G13430 transcript:AT4G13430.1 gene_biotype:protein_coding transcript_biotype:protein_coding gene_symbol:IIL1 description:isopropyl malate isomerase large subunit 1 [Source:NCBI gene (formerly Entrezgene);Acc:826975]</t>
  </si>
  <si>
    <t>826975</t>
  </si>
  <si>
    <t>AT4G13430; AT4G13430.1</t>
  </si>
  <si>
    <t>IIL1</t>
  </si>
  <si>
    <t>ath:AT4G13430; Q94AR8; Q9T0L4</t>
  </si>
  <si>
    <t>AT3G52880.2</t>
  </si>
  <si>
    <t>pep chromosome:TAIR10:3:19601213:19604454:-1 gene:AT3G52880 transcript:AT3G52880.2 gene_biotype:protein_coding transcript_biotype:protein_coding gene_symbol:MDAR1 description:monodehydroascorbate reductase 1 [Source:NCBI gene (formerly Entrezgene);Acc:824454]</t>
  </si>
  <si>
    <t>824454</t>
  </si>
  <si>
    <t>AT3G52880; AT3G52880.2</t>
  </si>
  <si>
    <t>MDAR1</t>
  </si>
  <si>
    <t>F4J849</t>
  </si>
  <si>
    <t>AT2G41840.1</t>
  </si>
  <si>
    <t>pep chromosome:TAIR10:2:17459685:17461539:-1 gene:AT2G41840 transcript:AT2G41840.1 gene_biotype:protein_coding transcript_biotype:protein_coding gene_symbol:AT2G41840 description:Ribosomal protein S5 family protein [Source:NCBI gene (formerly Entrezgene);Acc:818784]</t>
  </si>
  <si>
    <t>818784</t>
  </si>
  <si>
    <t>AT2G41840; AT2G41840.1</t>
  </si>
  <si>
    <t>RPS2C</t>
  </si>
  <si>
    <t>ath:AT2G41840; O22936; P49688</t>
  </si>
  <si>
    <t>AT3G03960.1</t>
  </si>
  <si>
    <t>pep chromosome:TAIR10:3:1024144:1027891:1 gene:AT3G03960 transcript:AT3G03960.1 gene_biotype:protein_coding transcript_biotype:protein_coding gene_symbol:AT3G03960 description:TCP-1/cpn60 chaperonin family protein [Source:NCBI gene (formerly Entrezgene);Acc:819549]</t>
  </si>
  <si>
    <t>819549</t>
  </si>
  <si>
    <t>AT3G03960; AT3G03960.1</t>
  </si>
  <si>
    <t>CCT8</t>
  </si>
  <si>
    <t>ath:AT3G03960; Q94K05; Q9SQR6</t>
  </si>
  <si>
    <t>AT1G48600.2</t>
  </si>
  <si>
    <t>pep chromosome:TAIR10:1:17965871:17969354:1 gene:AT1G48600 transcript:AT1G48600.2 gene_biotype:protein_coding transcript_biotype:protein_coding gene_symbol:PMEAMT description:S-adenosyl-L-methionine-dependent methyltransferases superfamily protein [Source:NCBI gene (formerly Entrezgene);Acc:841281]</t>
  </si>
  <si>
    <t>841281</t>
  </si>
  <si>
    <t>AT1G48600; AT1G48600.2</t>
  </si>
  <si>
    <t>NMT2</t>
  </si>
  <si>
    <t>ath:AT1G48600; F4HYI6; Q944H0; Q9LP63; Q9LP64</t>
  </si>
  <si>
    <t>AT3G28940.1</t>
  </si>
  <si>
    <t>pep chromosome:TAIR10:3:10968043:10969858:-1 gene:AT3G28940 transcript:AT3G28940.1 gene_biotype:protein_coding transcript_biotype:protein_coding gene_symbol:AT3G28940 description:AIG2-like (avirulence induced family protein [Source:NCBI gene (formerly Entrezgene);Acc:822530]</t>
  </si>
  <si>
    <t>822530</t>
  </si>
  <si>
    <t>AT3G28940; AT3G28940.1</t>
  </si>
  <si>
    <t>AIG2B</t>
  </si>
  <si>
    <t>ath:AT3G28940; Q9MBH2</t>
  </si>
  <si>
    <t>AT5G62790.2</t>
  </si>
  <si>
    <t>pep chromosome:TAIR10:5:25214257:25217421:-1 gene:AT5G62790 transcript:AT5G62790.2 gene_biotype:protein_coding transcript_biotype:protein_coding gene_symbol:DXR description:1-deoxy-D-xylulose 5-phosphate reductoisomerase [Source:NCBI gene (formerly Entrezgene);Acc:836400]</t>
  </si>
  <si>
    <t>836400</t>
  </si>
  <si>
    <t>AT5G62790; AT5G62790.2</t>
  </si>
  <si>
    <t>DXR</t>
  </si>
  <si>
    <t>F4K7T6</t>
  </si>
  <si>
    <t>AT2G36160.1</t>
  </si>
  <si>
    <t>pep chromosome:TAIR10:2:15169818:15171459:1 gene:AT2G36160 transcript:AT2G36160.1 gene_biotype:protein_coding transcript_biotype:protein_coding gene_symbol:AT2G36160 description:Ribosomal protein S11 family protein [Source:NCBI gene (formerly Entrezgene);Acc:818188]</t>
  </si>
  <si>
    <t>818188</t>
  </si>
  <si>
    <t>AT2G36160; AT2G36160.1</t>
  </si>
  <si>
    <t>RPS14A</t>
  </si>
  <si>
    <t>ath:AT2G36160; Q9SIH0</t>
  </si>
  <si>
    <t>AT5G53140.2</t>
  </si>
  <si>
    <t>pep chromosome:TAIR10:5:21548433:21552559:1 gene:AT5G53140 transcript:AT5G53140.2 gene_biotype:protein_coding transcript_biotype:protein_coding gene_symbol:AT5G53140 description:Protein phosphatase 2C family protein [Source:NCBI gene (formerly Entrezgene);Acc:835395]</t>
  </si>
  <si>
    <t>835395</t>
  </si>
  <si>
    <t>AT5G53140; AT5G53140.2</t>
  </si>
  <si>
    <t>ath:AT5G53140; Q8VZD9; Q94AT1; Q9FGM3</t>
  </si>
  <si>
    <t>AT3G62150.2</t>
  </si>
  <si>
    <t>pep chromosome:TAIR10:3:23008653:23013909:-1 gene:AT3G62150 transcript:AT3G62150.2 gene_biotype:protein_coding transcript_biotype:protein_coding gene_symbol:ABCB21 description:P-glycoprotein 21 [Source:NCBI gene (formerly Entrezgene);Acc:825388]</t>
  </si>
  <si>
    <t>825388</t>
  </si>
  <si>
    <t>AT3G62150; AT3G62150.2</t>
  </si>
  <si>
    <t>ABCB21</t>
  </si>
  <si>
    <t>A0A1I9LRJ8; ath:AT3G62150; F4IX45; Q9M1Q9</t>
  </si>
  <si>
    <t>AT1G18070.3</t>
  </si>
  <si>
    <t>pep chromosome:TAIR10:1:6213777:6218340:-1 gene:AT1G18070 transcript:AT1G18070.3 gene_biotype:protein_coding transcript_biotype:protein_coding gene_symbol:AT1G18070 description:Translation elongation factor EF1A/initiation factor IF2gamma family protein [Source:NCBI gene (formerly Entrezgene);Acc:838387]</t>
  </si>
  <si>
    <t>838387</t>
  </si>
  <si>
    <t>AT1G18070; AT1G18070.3</t>
  </si>
  <si>
    <t>ath:AT1G18070; Q9LMS7</t>
  </si>
  <si>
    <t>AT3G05420.2</t>
  </si>
  <si>
    <t>pep chromosome:TAIR10:3:1561671:1567336:1 gene:AT3G05420 transcript:AT3G05420.2 gene_biotype:protein_coding transcript_biotype:protein_coding gene_symbol:ACBP4 description:acyl-CoA binding protein 4 [Source:NCBI gene (formerly Entrezgene);Acc:819707]</t>
  </si>
  <si>
    <t>AT1G75990.1</t>
  </si>
  <si>
    <t>pep chromosome:TAIR10:1:28524404:28526848:-1 gene:AT1G75990 transcript:AT1G75990.1 gene_biotype:protein_coding transcript_biotype:protein_coding gene_symbol:AT1G75990 description:PAM domain (PCI/PINT associated module) protein [Source:NCBI gene (formerly Entrezgene);Acc:843931]</t>
  </si>
  <si>
    <t>843931</t>
  </si>
  <si>
    <t>AT1G75990; AT1G75990.1</t>
  </si>
  <si>
    <t>RPN3B</t>
  </si>
  <si>
    <t>ath:AT1G75990; Q5XF45; Q9LQR8</t>
  </si>
  <si>
    <t>AT3G62700.1</t>
  </si>
  <si>
    <t>pep chromosome:TAIR10:3:23190265:23195917:-1 gene:AT3G62700 transcript:AT3G62700.1 gene_biotype:protein_coding transcript_biotype:protein_coding gene_symbol:ABCC14 description:multidrug resistance-associated protein 10 [Source:NCBI gene (formerly Entrezgene);Acc:825444]</t>
  </si>
  <si>
    <t>825444</t>
  </si>
  <si>
    <t>AT3G62700; AT3G62700.1</t>
  </si>
  <si>
    <t>ABCC14</t>
  </si>
  <si>
    <t>ath:AT3G62700; Q9LZJ5</t>
  </si>
  <si>
    <t>AT3G05420.1</t>
  </si>
  <si>
    <t>pep chromosome:TAIR10:3:1561778:1567330:1 gene:AT3G05420 transcript:AT3G05420.1 gene_biotype:protein_coding transcript_biotype:protein_coding gene_symbol:ACBP4 description:acyl-CoA binding protein 4 [Source:NCBI gene (formerly Entrezgene);Acc:819707]</t>
  </si>
  <si>
    <t>819707</t>
  </si>
  <si>
    <t>AT3G05420; AT3G05420.1</t>
  </si>
  <si>
    <t>ACBP4</t>
  </si>
  <si>
    <t>ath:AT3G05420; Q3E7F2; Q9MA55</t>
  </si>
  <si>
    <t>AT5G63680.2</t>
  </si>
  <si>
    <t>pep chromosome:TAIR10:5:25490065:25492763:1 gene:AT5G63680 transcript:AT5G63680.2 gene_biotype:protein_coding transcript_biotype:protein_coding gene_symbol:AT5G63680 description:Pyruvate kinase family protein [Source:NCBI gene (formerly Entrezgene);Acc:836488]</t>
  </si>
  <si>
    <t>836488</t>
  </si>
  <si>
    <t>AT5G63680; AT5G63680.2</t>
  </si>
  <si>
    <t>MBK5.16</t>
  </si>
  <si>
    <t>A0A178UF62; ath:AT5G63680; Q9FFP6</t>
  </si>
  <si>
    <t>AT1G74690.1</t>
  </si>
  <si>
    <t>pep chromosome:TAIR10:1:28061159:28064771:-1 gene:AT1G74690 transcript:AT1G74690.1 gene_biotype:protein_coding transcript_biotype:protein_coding gene_symbol:IQD31 description:IQ-domain 31 [Source:NCBI gene (formerly Entrezgene);Acc:843808]</t>
  </si>
  <si>
    <t>843808</t>
  </si>
  <si>
    <t>AT1G74690; AT1G74690.1</t>
  </si>
  <si>
    <t>IQD31</t>
  </si>
  <si>
    <t>ath:AT1G74690; Q8L4D8; Q9CA49; Q9SSF5</t>
  </si>
  <si>
    <t>AT3G52990.1</t>
  </si>
  <si>
    <t>pep chromosome:TAIR10:3:19648711:19652515:1 gene:AT3G52990 transcript:AT3G52990.1 gene_biotype:protein_coding transcript_biotype:protein_coding gene_symbol:AT3G52990 description:Pyruvate kinase family protein [Source:NCBI gene (formerly Entrezgene);Acc:824465]</t>
  </si>
  <si>
    <t>824465</t>
  </si>
  <si>
    <t>AT3G52990; AT3G52990.1</t>
  </si>
  <si>
    <t>Q94KE3</t>
  </si>
  <si>
    <t>AT1G78880.1</t>
  </si>
  <si>
    <t>pep chromosome:TAIR10:1:29652633:29655949:-1 gene:AT1G78880 transcript:AT1G78880.1 gene_biotype:protein_coding transcript_biotype:protein_coding gene_symbol:AT1G78880 description:Ubiquitin-specific protease family C19-related protein [Source:NCBI gene (formerly Entrezgene);Acc:844225]</t>
  </si>
  <si>
    <t>844225</t>
  </si>
  <si>
    <t>AT1G78880; AT1G78880.1</t>
  </si>
  <si>
    <t>SHOU4</t>
  </si>
  <si>
    <t>ath:AT1G78880; Q9ZVA7</t>
  </si>
  <si>
    <t>AT5G09620.1</t>
  </si>
  <si>
    <t>pep chromosome:TAIR10:5:2983448:2985760:-1 gene:AT5G09620 transcript:AT5G09620.1 gene_biotype:protein_coding transcript_biotype:protein_coding gene_symbol:AT5G09620 description:Octicosapeptide/Phox/Bem1p family protein [Source:NCBI gene (formerly Entrezgene);Acc:830821]</t>
  </si>
  <si>
    <t>830821</t>
  </si>
  <si>
    <t>AT5G09620; AT5G09620.1</t>
  </si>
  <si>
    <t>Q9LXC6</t>
  </si>
  <si>
    <t>AT3G57610.1</t>
  </si>
  <si>
    <t>pep chromosome:TAIR10:3:21334191:21336720:-1 gene:AT3G57610 transcript:AT3G57610.1 gene_biotype:protein_coding transcript_biotype:protein_coding gene_symbol:ADSS description:adenylosuccinate synthase [Source:NCBI gene (formerly Entrezgene);Acc:824930]</t>
  </si>
  <si>
    <t>824930</t>
  </si>
  <si>
    <t>AT3G57610; AT3G57610.1</t>
  </si>
  <si>
    <t>PURA</t>
  </si>
  <si>
    <t>ath:AT3G57610; Q96529</t>
  </si>
  <si>
    <t>AT3G17900.1</t>
  </si>
  <si>
    <t>pep chromosome:TAIR10:3:6128506:6133386:1 gene:AT3G17900 transcript:AT3G17900.1 gene_biotype:protein_coding transcript_biotype:protein_coding gene_symbol:AT3G17900 description:heat-inducible transcription repressor [Source:NCBI gene (formerly Entrezgene);Acc:821058]</t>
  </si>
  <si>
    <t>821058</t>
  </si>
  <si>
    <t>AT3G17900; AT3G17900.1</t>
  </si>
  <si>
    <t>ath:AT3G17900; Q9ASZ4</t>
  </si>
  <si>
    <t>AT1G53850.2</t>
  </si>
  <si>
    <t>pep chromosome:TAIR10:1:20103756:20105948:-1 gene:AT1G53850 transcript:AT1G53850.2 gene_biotype:protein_coding transcript_biotype:protein_coding gene_symbol:PAE1 description:20S proteasome alpha subunit E1 [Source:NCBI gene (formerly Entrezgene);Acc:841822]</t>
  </si>
  <si>
    <t>841822</t>
  </si>
  <si>
    <t>AT1G53850; AT1G53850.2</t>
  </si>
  <si>
    <t>PAE1</t>
  </si>
  <si>
    <t>ath:AT1G53850; O81149; Q56ZL5</t>
  </si>
  <si>
    <t>AT3G22200.2</t>
  </si>
  <si>
    <t>pep chromosome:TAIR10:3:7835144:7838888:1 gene:AT3G22200 transcript:AT3G22200.2 gene_biotype:protein_coding transcript_biotype:protein_coding gene_symbol:POP2 description:Pyridoxal phosphate (PLP)-dependent transferases superfamily protein [Source:NCBI gene (formerly Entrezgene);Acc:821784]</t>
  </si>
  <si>
    <t>AT5G25780.1</t>
  </si>
  <si>
    <t>pep chromosome:TAIR10:5:8973247:8976913:-1 gene:AT5G25780 transcript:AT5G25780.1 gene_biotype:protein_coding transcript_biotype:protein_coding gene_symbol:EIF3B-2 description:eukaryotic translation initiation factor 3B-2 [Source:NCBI gene (formerly Entrezgene);Acc:832647]</t>
  </si>
  <si>
    <t>832647</t>
  </si>
  <si>
    <t>AT5G25780; AT5G25780.1</t>
  </si>
  <si>
    <t>EIF3B-2</t>
  </si>
  <si>
    <t>ath:AT5G25780; Q8GUM1</t>
  </si>
  <si>
    <t>AT3G59760.1</t>
  </si>
  <si>
    <t>pep chromosome:TAIR10:3:22071948:22075416:-1 gene:AT3G59760 transcript:AT3G59760.1 gene_biotype:protein_coding transcript_biotype:protein_coding gene_symbol:OASC description:O-acetylserine (thiol) lyase isoform C [Source:NCBI gene (formerly Entrezgene);Acc:825145]</t>
  </si>
  <si>
    <t>825145</t>
  </si>
  <si>
    <t>AT3G59760; AT3G59760.1</t>
  </si>
  <si>
    <t>OASC</t>
  </si>
  <si>
    <t>B9DFR6</t>
  </si>
  <si>
    <t>AT4G14070.1</t>
  </si>
  <si>
    <t>pep chromosome:TAIR10:4:8111944:8118188:-1 gene:AT4G14070 transcript:AT4G14070.1 gene_biotype:protein_coding transcript_biotype:protein_coding gene_symbol:AAE15 description:acyl-activating enzyme 15 [Source:NCBI gene (formerly Entrezgene);Acc:827043]</t>
  </si>
  <si>
    <t>827043</t>
  </si>
  <si>
    <t>AT4G14070; AT4G14070.1</t>
  </si>
  <si>
    <t>AAE15</t>
  </si>
  <si>
    <t>ath:AT4G14070; O23268; Q56X36; Q8LRT2; Q8W471</t>
  </si>
  <si>
    <t>AT5G42790.1</t>
  </si>
  <si>
    <t>pep chromosome:TAIR10:5:17159044:17161156:-1 gene:AT5G42790 transcript:AT5G42790.1 gene_biotype:protein_coding transcript_biotype:protein_coding gene_symbol:PAF1 description:proteasome alpha subunit F1 [Source:NCBI gene (formerly Entrezgene);Acc:834290]</t>
  </si>
  <si>
    <t>834290</t>
  </si>
  <si>
    <t>AT5G42790; AT5G42790.1</t>
  </si>
  <si>
    <t>PAF1</t>
  </si>
  <si>
    <t>ath:AT5G42790; O81150; P34066; Q8LF69</t>
  </si>
  <si>
    <t>AT1G74030.1</t>
  </si>
  <si>
    <t>pep chromosome:TAIR10:1:27839159:27842132:-1 gene:AT1G74030 transcript:AT1G74030.1 gene_biotype:protein_coding transcript_biotype:protein_coding gene_symbol:ENO1 description:enolase 1 [Source:NCBI gene (formerly Entrezgene);Acc:843741]</t>
  </si>
  <si>
    <t>843741</t>
  </si>
  <si>
    <t>AT1G74030; AT1G74030.1</t>
  </si>
  <si>
    <t>ENO1</t>
  </si>
  <si>
    <t>ath:AT1G74030; Q9C9C4</t>
  </si>
  <si>
    <t>AT2G41680.1</t>
  </si>
  <si>
    <t>pep chromosome:TAIR10:2:17376155:17379059:-1 gene:AT2G41680 transcript:AT2G41680.1 gene_biotype:protein_coding transcript_biotype:protein_coding gene_symbol:NTRC description:NADPH-dependent thioredoxin reductase C [Source:NCBI gene (formerly Entrezgene);Acc:818766]</t>
  </si>
  <si>
    <t>818766</t>
  </si>
  <si>
    <t>AT2G41680; AT2G41680.1</t>
  </si>
  <si>
    <t>NTRC</t>
  </si>
  <si>
    <t>ath:AT2G41680; O22229; Q0WM62; Q93ZQ1</t>
  </si>
  <si>
    <t>AT1G55480.1</t>
  </si>
  <si>
    <t>pep chromosome:TAIR10:1:20713499:20715611:1 gene:AT1G55480 transcript:AT1G55480.1 gene_biotype:protein_coding transcript_biotype:protein_coding gene_symbol:ZKT description:protein containing PDZ domain, a K-box domain, and a TPR region [Source:NCBI gene (formerly Entrezgene);Acc:841995]</t>
  </si>
  <si>
    <t>841995</t>
  </si>
  <si>
    <t>AT1G55480; AT1G55480.1</t>
  </si>
  <si>
    <t>MET1</t>
  </si>
  <si>
    <t>ath:AT1G55480; Q8L972; Q94BS2; Q9ZVU6</t>
  </si>
  <si>
    <t>AT4G35800.2</t>
  </si>
  <si>
    <t>pep chromosome:TAIR10:4:16961058:16968128:-1 gene:AT4G35800 transcript:AT4G35800.2 gene_biotype:protein_coding transcript_biotype:protein_coding gene_symbol:NRPB1 description:RNA polymerase II large subunit [Source:NCBI gene (formerly Entrezgene);Acc:829734]</t>
  </si>
  <si>
    <t>829734</t>
  </si>
  <si>
    <t>AT4G35800; AT4G35800.2</t>
  </si>
  <si>
    <t>NRPB1</t>
  </si>
  <si>
    <t>ath:AT4G35800; P18616; P31635; Q56Z04; Q9SZS8</t>
  </si>
  <si>
    <t>AT2G20050.1</t>
  </si>
  <si>
    <t>pep chromosome:TAIR10:2:8649434:8654819:-1 gene:AT2G20050 transcript:AT2G20050.1 gene_biotype:protein_coding transcript_biotype:protein_coding gene_symbol:AT2G20050 description:protein phosphatase 2C and cyclic nucleotide-binding/kinase domain-containing protein [Source:NCBI gene (formerly Entrezgene);Acc:816524]</t>
  </si>
  <si>
    <t>816524</t>
  </si>
  <si>
    <t>AT2G20050; AT2G20050.1</t>
  </si>
  <si>
    <t>ath:AT2G20050; B5KQ16; B5KQ17; Q0WLT6; Q9SL76; Q9SL77</t>
  </si>
  <si>
    <t>AT4G27430.2</t>
  </si>
  <si>
    <t>pep chromosome:TAIR10:4:13718679:13723374:1 gene:AT4G27430 transcript:AT4G27430.2 gene_biotype:protein_coding transcript_biotype:protein_coding gene_symbol:CIP7 description:COP1-interacting protein 7 [Source:NCBI gene (formerly Entrezgene);Acc:828851]</t>
  </si>
  <si>
    <t>828851</t>
  </si>
  <si>
    <t>AT4G27430; AT4G27430.2</t>
  </si>
  <si>
    <t>CIP7</t>
  </si>
  <si>
    <t>ath:AT4G27430; M9P1T0; M9P1T2; M9P1T3; M9P1T5; M9P3Q3; M9P3Q9; M9P3R1; M9P3Z4; M9P407; M9P412; M9P4F1; M9P4F6; M9P4G1; M9P4G6; M9P6Z0; M9P6Z1; M9P6Z2; O80386; Q56WV4; Q7GDB1</t>
  </si>
  <si>
    <t>AT1G08420.1</t>
  </si>
  <si>
    <t>pep chromosome:TAIR10:1:2649459:2657110:1 gene:AT1G08420 transcript:AT1G08420.1 gene_biotype:protein_coding transcript_biotype:protein_coding gene_symbol:BSL2 description:BRI1 suppressor 1 (BSU1)-like 2 [Source:NCBI gene (formerly Entrezgene);Acc:837362]</t>
  </si>
  <si>
    <t>837362</t>
  </si>
  <si>
    <t>AT1G08420; AT1G08420.1</t>
  </si>
  <si>
    <t>BSL2</t>
  </si>
  <si>
    <t>ath:AT1G08420; Q0WKX2; Q9SJF0</t>
  </si>
  <si>
    <t>AT4G26500.1</t>
  </si>
  <si>
    <t>pep chromosome:TAIR10:4:13381714:13383641:-1 gene:AT4G26500 transcript:AT4G26500.1 gene_biotype:protein_coding transcript_biotype:protein_coding gene_symbol:SUFE1</t>
  </si>
  <si>
    <t>828756</t>
  </si>
  <si>
    <t>AT4G26500; AT4G26500.1</t>
  </si>
  <si>
    <t>SUFE1</t>
  </si>
  <si>
    <t>ath:AT4G26500; O65584; Q84W65</t>
  </si>
  <si>
    <t>AT3G14990.1</t>
  </si>
  <si>
    <t>pep chromosome:TAIR10:3:5047376:5049971:1 gene:AT3G14990 transcript:AT3G14990.1 gene_biotype:protein_coding transcript_biotype:protein_coding gene_symbol:DJ1A description:Class I glutamine amidotransferase-like superfamily protein [Source:NCBI gene (formerly Entrezgene);Acc:820728]</t>
  </si>
  <si>
    <t>820728</t>
  </si>
  <si>
    <t>AT3G14990; AT3G14990.1</t>
  </si>
  <si>
    <t>DJ1A</t>
  </si>
  <si>
    <t>ath:AT3G14990; Q9FPF0; Q9LKA6</t>
  </si>
  <si>
    <t>AT3G55610.1</t>
  </si>
  <si>
    <t>pep chromosome:TAIR10:3:20624020:20629295:-1 gene:AT3G55610 transcript:AT3G55610.1 gene_biotype:protein_coding transcript_biotype:protein_coding gene_symbol:P5CS2 description:delta 1-pyrroline-5-carboxylate synthase 2 [Source:NCBI gene (formerly Entrezgene);Acc:824727]</t>
  </si>
  <si>
    <t>824727</t>
  </si>
  <si>
    <t>AT3G55610; AT3G55610.1</t>
  </si>
  <si>
    <t>P5CSB</t>
  </si>
  <si>
    <t>ath:AT3G55610; P54888; Q9M061</t>
  </si>
  <si>
    <t>AT2G26890.1</t>
  </si>
  <si>
    <t>pep chromosome:TAIR10:2:11462067:11474371:-1 gene:AT2G26890 transcript:AT2G26890.1 gene_biotype:protein_coding transcript_biotype:protein_coding gene_symbol:GRV2 description:DNAJ heat shock N-terminal domain-containing protein [Source:NCBI gene (formerly Entrezgene);Acc:817230]</t>
  </si>
  <si>
    <t>817230</t>
  </si>
  <si>
    <t>AT2G26890; AT2G26890.1</t>
  </si>
  <si>
    <t>GRV2</t>
  </si>
  <si>
    <t>ath:AT2G26890; B3H5B3; F4IVL6; O81018</t>
  </si>
  <si>
    <t>AT1G31440.1</t>
  </si>
  <si>
    <t>pep chromosome:TAIR10:1:11255836:11258814:-1 gene:AT1G31440 transcript:AT1G31440.1 gene_biotype:protein_coding transcript_biotype:protein_coding gene_symbol:AT1G31440 description:SH3 domain-containing protein [Source:NCBI gene (formerly Entrezgene);Acc:840034]</t>
  </si>
  <si>
    <t>840034</t>
  </si>
  <si>
    <t>AT1G31440; AT1G31440.1</t>
  </si>
  <si>
    <t>SH3P1</t>
  </si>
  <si>
    <t>ath:AT1G31440; Q9C865</t>
  </si>
  <si>
    <t>AT1G35580.2</t>
  </si>
  <si>
    <t>pep chromosome:TAIR10:1:13122082:13125328:-1 gene:AT1G35580 transcript:AT1G35580.2 gene_biotype:protein_coding transcript_biotype:protein_coding gene_symbol:CINV1 description:cytosolic invertase 1 [Source:NCBI gene (formerly Entrezgene);Acc:840454]</t>
  </si>
  <si>
    <t>840454</t>
  </si>
  <si>
    <t>AT1G35580; AT1G35580.2</t>
  </si>
  <si>
    <t>CINV1</t>
  </si>
  <si>
    <t>ath:AT1G35580; Q9LQF2</t>
  </si>
  <si>
    <t>AT1G70940.1</t>
  </si>
  <si>
    <t>pep chromosome:TAIR10:1:26742940:26746469:1 gene:AT1G70940 transcript:AT1G70940.1 gene_biotype:protein_coding transcript_biotype:protein_coding gene_symbol:PIN3 description:Auxin efflux carrier family protein [Source:NCBI gene (formerly Entrezgene);Acc:843432]</t>
  </si>
  <si>
    <t>843432</t>
  </si>
  <si>
    <t>AT1G70940; AT1G70940.1</t>
  </si>
  <si>
    <t>PIN3</t>
  </si>
  <si>
    <t>ath:AT1G70940; Q9S7Z8</t>
  </si>
  <si>
    <t>Polar auxin transport; Cytokinin-auxin interactions in plant development</t>
  </si>
  <si>
    <t>AT1G12000.1</t>
  </si>
  <si>
    <t>pep chromosome:TAIR10:1:4049896:4053871:-1 gene:AT1G12000 transcript:AT1G12000.1 gene_biotype:protein_coding transcript_biotype:protein_coding gene_symbol:AT1G12000 description:Phosphofructokinase family protein [Source:NCBI gene (formerly Entrezgene);Acc:837752]</t>
  </si>
  <si>
    <t>837752</t>
  </si>
  <si>
    <t>AT1G12000; AT1G12000.1</t>
  </si>
  <si>
    <t>PFP-BETA1</t>
  </si>
  <si>
    <t>ath:AT1G12000; O65379; Q8W4M5</t>
  </si>
  <si>
    <t>AT3G02200.2</t>
  </si>
  <si>
    <t>pep chromosome:TAIR10:3:406588:409200:1 gene:AT3G02200 transcript:AT3G02200.2 gene_biotype:protein_coding transcript_biotype:protein_coding gene_symbol:AT3G02200 description:Proteasome component (PCI) domain protein [Source:NCBI gene (formerly Entrezgene);Acc:821267]</t>
  </si>
  <si>
    <t>821267</t>
  </si>
  <si>
    <t>AT3G02200; AT3G02200.2</t>
  </si>
  <si>
    <t>F14P3.15</t>
  </si>
  <si>
    <t>A0A178VHW5; Q8W4A0</t>
  </si>
  <si>
    <t>AT1G53500.1</t>
  </si>
  <si>
    <t>pep chromosome:TAIR10:1:19966944:19969757:-1 gene:AT1G53500 transcript:AT1G53500.1 gene_biotype:protein_coding transcript_biotype:protein_coding gene_symbol:MUM4 description:NAD-dependent epimerase/dehydratase family protein [Source:NCBI gene (formerly Entrezgene);Acc:841785]</t>
  </si>
  <si>
    <t>841785</t>
  </si>
  <si>
    <t>AT1G53500; AT1G53500.1</t>
  </si>
  <si>
    <t>RHM2</t>
  </si>
  <si>
    <t>ath:AT1G53500; Q9LPG6</t>
  </si>
  <si>
    <t>AT1G72730.1</t>
  </si>
  <si>
    <t>pep chromosome:TAIR10:1:27377759:27380182:-1 gene:AT1G72730 transcript:AT1G72730.1 gene_biotype:protein_coding transcript_biotype:protein_coding gene_symbol:AT1G72730 description:DEA(D/H)-box RNA helicase family protein [Source:NCBI gene (formerly Entrezgene);Acc:843605]</t>
  </si>
  <si>
    <t>843605</t>
  </si>
  <si>
    <t>AT1G72730; AT1G72730.1</t>
  </si>
  <si>
    <t>TIF4A-3</t>
  </si>
  <si>
    <t>ath:AT1G72730; Q9CAI7; Q9ZS01</t>
  </si>
  <si>
    <t>AT1G04530.1</t>
  </si>
  <si>
    <t>pep chromosome:TAIR10:1:1234176:1236206:-1 gene:AT1G04530 transcript:AT1G04530.1 gene_biotype:protein_coding transcript_biotype:protein_coding gene_symbol:TPR4 description:Tetratricopeptide repeat (TPR)-like superfamily protein [Source:NCBI gene (formerly Entrezgene);Acc:839500]</t>
  </si>
  <si>
    <t>839500</t>
  </si>
  <si>
    <t>AT1G04530; AT1G04530.1</t>
  </si>
  <si>
    <t>TPR4</t>
  </si>
  <si>
    <t>ath:AT1G04530; Q8VZ31</t>
  </si>
  <si>
    <t>AT3G23400.1</t>
  </si>
  <si>
    <t>pep chromosome:TAIR10:3:8376444:8378364:-1 gene:AT3G23400 transcript:AT3G23400.1 gene_biotype:protein_coding transcript_biotype:protein_coding gene_symbol:FIB4 description:Plastid-lipid associated protein PAP / fibrillin family protein [Source:NCBI gene (formerly Entrezgene);Acc:821921]</t>
  </si>
  <si>
    <t>821921</t>
  </si>
  <si>
    <t>AT3G23400; AT3G23400.1</t>
  </si>
  <si>
    <t>PAP6</t>
  </si>
  <si>
    <t>ath:AT3G23400; Q8LBY7; Q9LW57</t>
  </si>
  <si>
    <t>AT5G66420.2</t>
  </si>
  <si>
    <t>pep chromosome:TAIR10:5:26521674:26525177:-1 gene:AT5G66420 transcript:AT5G66420.2 gene_biotype:protein_coding transcript_biotype:protein_coding gene_symbol:AT5G66420 description:TIM-barrel signal transduction protein [Source:NCBI gene (formerly Entrezgene);Acc:836774]</t>
  </si>
  <si>
    <t>836774</t>
  </si>
  <si>
    <t>AT5G66420; AT5G66420.2</t>
  </si>
  <si>
    <t>ath:AT5G66420; Q9FJZ7</t>
  </si>
  <si>
    <t>AT3G48690.1</t>
  </si>
  <si>
    <t>pep chromosome:TAIR10:3:18037046:18038234:-1 gene:AT3G48690 transcript:AT3G48690.1 gene_biotype:protein_coding transcript_biotype:protein_coding gene_symbol:CXE12 description:alpha/beta-Hydrolases superfamily protein [Source:NCBI gene (formerly Entrezgene);Acc:824030]</t>
  </si>
  <si>
    <t>824030</t>
  </si>
  <si>
    <t>AT3G48690; AT3G48690.1</t>
  </si>
  <si>
    <t>CXE12</t>
  </si>
  <si>
    <t>ath:AT3G48690; Q0WVA6; Q8VZG3; Q9SMN0</t>
  </si>
  <si>
    <t>AT1G48090.2</t>
  </si>
  <si>
    <t>pep chromosome:TAIR10:1:17732010:17758444:-1 gene:AT1G48090 transcript:AT1G48090.2 gene_biotype:protein_coding transcript_biotype:protein_coding gene_symbol:AT1G48090 description:calcium-dependent lipid-binding family protein [Source:NCBI gene (formerly Entrezgene);Acc:841226]</t>
  </si>
  <si>
    <t>841226</t>
  </si>
  <si>
    <t>AT1G48090; AT1G48090.2</t>
  </si>
  <si>
    <t>A0A1P8AMQ1; ath:AT1G48090</t>
  </si>
  <si>
    <t>AT1G32200.1</t>
  </si>
  <si>
    <t>pep chromosome:TAIR10:1:11601671:11605174:-1 gene:AT1G32200 transcript:AT1G32200.1 gene_biotype:protein_coding transcript_biotype:protein_coding gene_symbol:ATS1 description:phospholipid/glycerol acyltransferase family protein [Source:NCBI gene (formerly Entrezgene);Acc:840112]</t>
  </si>
  <si>
    <t>840112</t>
  </si>
  <si>
    <t>AT1G32200; AT1G32200.1</t>
  </si>
  <si>
    <t>ATS1</t>
  </si>
  <si>
    <t>ath:AT1G32200; Q43307; Q9FVR5</t>
  </si>
  <si>
    <t>AT2G41900.1</t>
  </si>
  <si>
    <t>pep chromosome:TAIR10:2:17490271:17493922:1 gene:AT2G41900 transcript:AT2G41900.1 gene_biotype:protein_coding transcript_biotype:protein_coding gene_symbol:OXS2 description:CCCH-type zinc finger protein with ARM repeat domain-containing protein [Source:NCBI gene (formerly Entrezgene);Acc:818790]</t>
  </si>
  <si>
    <t>818790</t>
  </si>
  <si>
    <t>AT2G41900; AT2G41900.1</t>
  </si>
  <si>
    <t>ath:AT2G41900; P93755; Q94C18</t>
  </si>
  <si>
    <t>AT1G69200.1</t>
  </si>
  <si>
    <t>pep chromosome:TAIR10:1:26016024:26018365:1 gene:AT1G69200 transcript:AT1G69200.1 gene_biotype:protein_coding transcript_biotype:protein_coding gene_symbol:FLN2 description:fructokinase-like protein [Source:NCBI gene (formerly Entrezgene);Acc:843251]</t>
  </si>
  <si>
    <t>843251</t>
  </si>
  <si>
    <t>AT1G69200; AT1G69200.1</t>
  </si>
  <si>
    <t>FLN2</t>
  </si>
  <si>
    <t>ath:AT1G69200; F4I0K2; Q9C978; Q9LQA2</t>
  </si>
  <si>
    <t>AT3G22110.1</t>
  </si>
  <si>
    <t>pep chromosome:TAIR10:3:7792549:7794262:-1 gene:AT3G22110 transcript:AT3G22110.1 gene_biotype:protein_coding transcript_biotype:protein_coding gene_symbol:PAC1 description:20S proteasome alpha subunit C1 [Source:NCBI gene (formerly Entrezgene);Acc:821774]</t>
  </si>
  <si>
    <t>821774</t>
  </si>
  <si>
    <t>AT3G22110; AT3G22110.1</t>
  </si>
  <si>
    <t>PAC1</t>
  </si>
  <si>
    <t>ath:AT3G22110; O23711; O81148</t>
  </si>
  <si>
    <t>AT4G02770.1</t>
  </si>
  <si>
    <t>pep chromosome:TAIR10:4:1229031:1230164:-1 gene:AT4G02770 transcript:AT4G02770.1 gene_biotype:protein_coding transcript_biotype:protein_coding gene_symbol:PSAD-1 description:photosystem I subunit D-1 [Source:NCBI gene (formerly Entrezgene);Acc:828183]</t>
  </si>
  <si>
    <t>828183</t>
  </si>
  <si>
    <t>AT4G02770; AT4G02770.1</t>
  </si>
  <si>
    <t>psaD1</t>
  </si>
  <si>
    <t>ath:AT4G02770; Q8L9B6; Q9S7H1</t>
  </si>
  <si>
    <t>AT2G29190.1</t>
  </si>
  <si>
    <t>pep chromosome:TAIR10:2:12543812:12548529:-1 gene:AT2G29190 transcript:AT2G29190.1 gene_biotype:protein_coding transcript_biotype:protein_coding gene_symbol:PUM2 description:pumilio 2 [Source:NCBI gene (formerly Entrezgene);Acc:817468]</t>
  </si>
  <si>
    <t>817468</t>
  </si>
  <si>
    <t>AT2G29190; AT2G29190.1</t>
  </si>
  <si>
    <t>APUM2</t>
  </si>
  <si>
    <t>ath:AT2G29190; Q0WVV2; Q8LPN4; Q9ZW06</t>
  </si>
  <si>
    <t>AT4G09010.3</t>
  </si>
  <si>
    <t>pep chromosome:TAIR10:4:5777502:5779572:-1 gene:AT4G09010 transcript:AT4G09010.3 gene_biotype:protein_coding transcript_biotype:protein_coding gene_symbol:TL29 description:ascorbate peroxidase 4 [Source:NCBI gene (formerly Entrezgene);Acc:826480]</t>
  </si>
  <si>
    <t>826480</t>
  </si>
  <si>
    <t>AT4G09010; AT4G09010.3</t>
  </si>
  <si>
    <t>TL29</t>
  </si>
  <si>
    <t>A0A1P8B8Y3</t>
  </si>
  <si>
    <t>AT2G47800.1</t>
  </si>
  <si>
    <t>pep chromosome:TAIR10:2:19574666:19580615:1 gene:AT2G47800 transcript:AT2G47800.1 gene_biotype:protein_coding transcript_biotype:protein_coding gene_symbol:ABCC4 description:multidrug resistance-associated protein 4 [Source:NCBI gene (formerly Entrezgene);Acc:819392]</t>
  </si>
  <si>
    <t>819392</t>
  </si>
  <si>
    <t>AT2G47800; AT2G47800.1</t>
  </si>
  <si>
    <t>ABCC4</t>
  </si>
  <si>
    <t>ath:AT2G47800; O24525; Q0WVT4; Q7DM58</t>
  </si>
  <si>
    <t>AT4G29900.1</t>
  </si>
  <si>
    <t>pep chromosome:TAIR10:4:14610883:14619685:-1 gene:AT4G29900 transcript:AT4G29900.1 gene_biotype:protein_coding transcript_biotype:protein_coding gene_symbol:ACA10 description:autoinhibited Ca(2+)-ATPase 10 [Source:NCBI gene (formerly Entrezgene);Acc:829112]</t>
  </si>
  <si>
    <t>829112</t>
  </si>
  <si>
    <t>AT4G29900; AT4G29900.1</t>
  </si>
  <si>
    <t>ACA10</t>
  </si>
  <si>
    <t>ath:AT4G29900; Q9M0D3; Q9SZR1</t>
  </si>
  <si>
    <t>AT3G58510.1</t>
  </si>
  <si>
    <t>pep chromosome:TAIR10:3:21639978:21643795:1 gene:AT3G58510 transcript:AT3G58510.1 gene_biotype:protein_coding transcript_biotype:protein_coding gene_symbol:AT3G58510 description:DEA(D/H)-box RNA helicase family protein [Source:NCBI gene (formerly Entrezgene);Acc:825020]</t>
  </si>
  <si>
    <t>825020</t>
  </si>
  <si>
    <t>AT3G58510; AT3G58510.1</t>
  </si>
  <si>
    <t>RH11</t>
  </si>
  <si>
    <t>ath:AT3G58510; Q8LA13; Q8W4P3; Q9M2G5; Q9ZS09</t>
  </si>
  <si>
    <t>AT3G14790.2</t>
  </si>
  <si>
    <t>pep chromosome:TAIR10:3:4964105:4967075:1 gene:AT3G14790 transcript:AT3G14790.2 gene_biotype:protein_coding transcript_biotype:protein_coding gene_symbol:RHM3 description:rhamnose biosynthesis 3 [Source:NCBI gene (formerly Entrezgene);Acc:820707]</t>
  </si>
  <si>
    <t>820707</t>
  </si>
  <si>
    <t>AT3G14790; AT3G14790.2</t>
  </si>
  <si>
    <t>RHM3</t>
  </si>
  <si>
    <t>A0A1I9LN83</t>
  </si>
  <si>
    <t>AT3G25860.1</t>
  </si>
  <si>
    <t>pep chromosome:TAIR10:3:9460433:9463013:1 gene:AT3G25860 transcript:AT3G25860.1 gene_biotype:protein_coding transcript_biotype:protein_coding gene_symbol:LTA2 description:2-oxoacid dehydrogenases acyltransferase family protein [Source:NCBI gene (formerly Entrezgene);Acc:822181]</t>
  </si>
  <si>
    <t>822181</t>
  </si>
  <si>
    <t>AT3G25860; AT3G25860.1</t>
  </si>
  <si>
    <t>LTA2</t>
  </si>
  <si>
    <t>ath:AT3G25860; Q9LUA6; Q9SQI8</t>
  </si>
  <si>
    <t>AT1G74920.1</t>
  </si>
  <si>
    <t>pep chromosome:TAIR10:1:28138997:28142837:-1 gene:AT1G74920 transcript:AT1G74920.1 gene_biotype:protein_coding transcript_biotype:protein_coding gene_symbol:ALDH10A8 description:aldehyde dehydrogenase 10A8 [Source:NCBI gene (formerly Entrezgene);Acc:843831]</t>
  </si>
  <si>
    <t>843831</t>
  </si>
  <si>
    <t>AT1G74920; AT1G74920.1</t>
  </si>
  <si>
    <t>ALDH10A8</t>
  </si>
  <si>
    <t>ath:AT1G74920; Q56ZQ8; Q9S795</t>
  </si>
  <si>
    <t>Biosynthesis of gamma-aminobutyric acid (GABA) by polyamine oxidation</t>
  </si>
  <si>
    <t>AT5G38470.1</t>
  </si>
  <si>
    <t>pep chromosome:TAIR10:5:15404622:15407745:1 gene:AT5G38470 transcript:AT5G38470.1 gene_biotype:protein_coding transcript_biotype:protein_coding gene_symbol:RAD23D description:Rad23 UV excision repair protein family [Source:NCBI gene (formerly Entrezgene);Acc:833835]</t>
  </si>
  <si>
    <t>833835</t>
  </si>
  <si>
    <t>AT5G38470; AT5G38470.1</t>
  </si>
  <si>
    <t>RAD23D</t>
  </si>
  <si>
    <t>ath:AT5G38470; Q84L30; Q94C35; Q9FF16</t>
  </si>
  <si>
    <t>AT1G60950.1</t>
  </si>
  <si>
    <t>pep chromosome:TAIR10:1:22444307:22445291:1 gene:AT1G60950 transcript:AT1G60950.1 gene_biotype:protein_coding transcript_biotype:protein_coding gene_symbol:FED A description:2Fe-2S ferredoxin-like superfamily protein [Source:NCBI gene (formerly Entrezgene);Acc:842386]</t>
  </si>
  <si>
    <t>842386</t>
  </si>
  <si>
    <t>AT1G60950; AT1G60950.1</t>
  </si>
  <si>
    <t>FD2</t>
  </si>
  <si>
    <t>ath:AT1G60950; P16972; Q0WWH2</t>
  </si>
  <si>
    <t>AT4G34670.1</t>
  </si>
  <si>
    <t>pep chromosome:TAIR10:4:16548600:16550549:1 gene:AT4G34670 transcript:AT4G34670.1 gene_biotype:protein_coding transcript_biotype:protein_coding gene_symbol:AT4G34670 description:Ribosomal protein S3Ae [Source:NCBI gene (formerly Entrezgene);Acc:829619]</t>
  </si>
  <si>
    <t>829619</t>
  </si>
  <si>
    <t>AT4G34670; AT4G34670.1</t>
  </si>
  <si>
    <t>RPS3AB</t>
  </si>
  <si>
    <t>ath:AT4G34670; O82816; Q42262; Q42293</t>
  </si>
  <si>
    <t>AT4G10840.1</t>
  </si>
  <si>
    <t>pep chromosome:TAIR10:4:6656374:6659265:1 gene:AT4G10840 transcript:AT4G10840.1 gene_biotype:protein_coding transcript_biotype:protein_coding gene_symbol:KLCR1 description:Tetratricopeptide repeat (TPR)-like superfamily protein [Source:NCBI gene (formerly Entrezgene);Acc:826680]</t>
  </si>
  <si>
    <t>826680</t>
  </si>
  <si>
    <t>AT4G10840; AT4G10840.1</t>
  </si>
  <si>
    <t>KLCR1</t>
  </si>
  <si>
    <t>ath:AT4G10840; F4JMG6; O81629; Q8LCN6</t>
  </si>
  <si>
    <t>AT5G20290.1</t>
  </si>
  <si>
    <t>pep chromosome:TAIR10:5:6851341:6853106:-1 gene:AT5G20290 transcript:AT5G20290.1 gene_biotype:protein_coding transcript_biotype:protein_coding gene_symbol:AT5G20290 description:Ribosomal protein S8e family protein [Source:NCBI gene (formerly Entrezgene);Acc:832151]</t>
  </si>
  <si>
    <t>832151</t>
  </si>
  <si>
    <t>AT5G20290; AT5G20290.1</t>
  </si>
  <si>
    <t>RPS8A</t>
  </si>
  <si>
    <t>ath:AT5G20290; Q93VG5</t>
  </si>
  <si>
    <t>AT1G15290.1</t>
  </si>
  <si>
    <t>pep chromosome:TAIR10:1:5256870:5265155:-1 gene:AT1G15290 transcript:AT1G15290.1 gene_biotype:protein_coding transcript_biotype:protein_coding gene_symbol:AT1G15290 description:Tetratricopeptide repeat (TPR)-like superfamily protein [Source:NCBI gene (formerly Entrezgene);Acc:838097]</t>
  </si>
  <si>
    <t>838097</t>
  </si>
  <si>
    <t>AT1G15290; AT1G15290.1</t>
  </si>
  <si>
    <t>REC3</t>
  </si>
  <si>
    <t>ath:AT1G15290; F4HZK4; Q9XI40</t>
  </si>
  <si>
    <t>AT5G63420.1</t>
  </si>
  <si>
    <t>pep chromosome:TAIR10:5:25400317:25406250:1 gene:AT5G63420 transcript:AT5G63420.1 gene_biotype:protein_coding transcript_biotype:protein_coding gene_symbol:emb2746 description:RNA-metabolising metallo-beta-lactamase family protein [Source:NCBI gene (formerly Entrezgene);Acc:836461]</t>
  </si>
  <si>
    <t>836461</t>
  </si>
  <si>
    <t>AT5G63420; AT5G63420.1</t>
  </si>
  <si>
    <t>RNJ</t>
  </si>
  <si>
    <t>ath:AT5G63420; Q67YC1; Q84W56; Q9FMV9; Q9FMW0</t>
  </si>
  <si>
    <t>AT1G66270.1</t>
  </si>
  <si>
    <t>pep chromosome:TAIR10:1:24699868:24703166:-1 gene:AT1G66270 transcript:AT1G66270.1 gene_biotype:protein_coding transcript_biotype:protein_coding gene_symbol:BGLU21 description:Glycosyl hydrolase superfamily protein [Source:NCBI gene (formerly Entrezgene);Acc:842944]</t>
  </si>
  <si>
    <t>842944</t>
  </si>
  <si>
    <t>AT1G66270; AT1G66270.1</t>
  </si>
  <si>
    <t>BGLU21</t>
  </si>
  <si>
    <t>ath:AT1G66270; O23656; Q3ECH6; Q9C525</t>
  </si>
  <si>
    <t>AT3G08940.2</t>
  </si>
  <si>
    <t>pep chromosome:TAIR10:3:2717557:2718923:1 gene:AT3G08940 transcript:AT3G08940.2 gene_biotype:protein_coding transcript_biotype:protein_coding gene_symbol:LHCB4.2 description:light harvesting complex photosystem II [Source:NCBI gene (formerly Entrezgene);Acc:820043]</t>
  </si>
  <si>
    <t>820043</t>
  </si>
  <si>
    <t>AT3G08940; AT3G08940.2</t>
  </si>
  <si>
    <t>LHCB4.2</t>
  </si>
  <si>
    <t>ath:AT3G08940; Q9XF88</t>
  </si>
  <si>
    <t>AT5G08570.2</t>
  </si>
  <si>
    <t>pep chromosome:TAIR10:5:2778000:2780581:1 gene:AT5G08570 transcript:AT5G08570.2 gene_biotype:protein_coding transcript_biotype:protein_coding gene_symbol:AT5G08570 description:Pyruvate kinase family protein [Source:NCBI gene (formerly Entrezgene);Acc:830758]</t>
  </si>
  <si>
    <t>830758</t>
  </si>
  <si>
    <t>AT5G08570; AT5G08570.2</t>
  </si>
  <si>
    <t>MAH20.13</t>
  </si>
  <si>
    <t>A0A178UBM6; ath:AT5G08570; Q9FNN1</t>
  </si>
  <si>
    <t>AT3G05090.3</t>
  </si>
  <si>
    <t>pep chromosome:TAIR10:3:1418573:1423162:-1 gene:AT3G05090 transcript:AT3G05090.3 gene_biotype:protein_coding transcript_biotype:protein_coding gene_symbol:LRS1 description:Transducin/WD40 repeat-like superfamily protein [Source:NCBI gene (formerly Entrezgene);Acc:819671]</t>
  </si>
  <si>
    <t>819671</t>
  </si>
  <si>
    <t>AT3G05090; AT3G05090.3</t>
  </si>
  <si>
    <t>A0A384LLQ1; ath:AT3G05090</t>
  </si>
  <si>
    <t>AT3G20410.1</t>
  </si>
  <si>
    <t>pep chromosome:TAIR10:3:7115819:7119144:1 gene:AT3G20410 transcript:AT3G20410.1 gene_biotype:protein_coding transcript_biotype:protein_coding gene_symbol:CPK9 description:calmodulin-domain protein kinase 9 [Source:NCBI gene (formerly Entrezgene);Acc:821586]</t>
  </si>
  <si>
    <t>821586</t>
  </si>
  <si>
    <t>AT3G20410; AT3G20410.1</t>
  </si>
  <si>
    <t>CPK9</t>
  </si>
  <si>
    <t>ath:AT3G20410; Q38868</t>
  </si>
  <si>
    <t>AT5G22770.3</t>
  </si>
  <si>
    <t>pep chromosome:TAIR10:5:7579544:7588246:-1 gene:AT5G22770 transcript:AT5G22770.3 gene_biotype:protein_coding transcript_biotype:protein_coding gene_symbol:alpha-ADR description:alpha-adaptin [Source:NCBI gene (formerly Entrezgene);Acc:832340]</t>
  </si>
  <si>
    <t>832340</t>
  </si>
  <si>
    <t>AT5G22770; AT5G22770.3</t>
  </si>
  <si>
    <t>ALPHA-ADR</t>
  </si>
  <si>
    <t>ath:AT5G22770; C0Z243; C0Z347; Q8LPL6; Q9FNI4</t>
  </si>
  <si>
    <t>AT1G70850.3</t>
  </si>
  <si>
    <t>pep chromosome:TAIR10:1:26714866:26716783:-1 gene:AT1G70850 transcript:AT1G70850.3 gene_biotype:protein_coding transcript_biotype:protein_coding gene_symbol:MLP34 description:MLP-like protein 34 [Source:NCBI gene (formerly Entrezgene);Acc:843422]</t>
  </si>
  <si>
    <t>843422</t>
  </si>
  <si>
    <t>AT1G70850; AT1G70850.3</t>
  </si>
  <si>
    <t>MLP34</t>
  </si>
  <si>
    <t>ath:AT1G70850; Q9SSK7</t>
  </si>
  <si>
    <t>AT5G59290.2</t>
  </si>
  <si>
    <t>pep chromosome:TAIR10:5:23915530:23917998:-1 gene:AT5G59290 transcript:AT5G59290.2 gene_biotype:protein_coding transcript_biotype:protein_coding gene_symbol:UXS3 description:UDP-glucuronic acid decarboxylase 3 [Source:NCBI gene (formerly Entrezgene);Acc:836047]</t>
  </si>
  <si>
    <t>836047</t>
  </si>
  <si>
    <t>AT5G59290; AT5G59290.2</t>
  </si>
  <si>
    <t>UXS3</t>
  </si>
  <si>
    <t>F4KHU8</t>
  </si>
  <si>
    <t>AT5G61500.1</t>
  </si>
  <si>
    <t>pep chromosome:TAIR10:5:24733785:24736876:-1 gene:AT5G61500 transcript:AT5G61500.1 gene_biotype:protein_coding transcript_biotype:protein_coding gene_symbol:ATG3 description:autophagy 3 (APG3) [Source:NCBI gene (formerly Entrezgene);Acc:836271]</t>
  </si>
  <si>
    <t>836271</t>
  </si>
  <si>
    <t>AT5G61500; AT5G61500.1</t>
  </si>
  <si>
    <t>ATG3</t>
  </si>
  <si>
    <t>ath:AT5G61500; Q0WWQ1; Q8L982; Q8S930; Q9FKG9</t>
  </si>
  <si>
    <t>AT5G50950.1</t>
  </si>
  <si>
    <t>pep chromosome:TAIR10:5:20729612:20733570:1 gene:AT5G50950 transcript:AT5G50950.1 gene_biotype:protein_coding transcript_biotype:protein_coding gene_symbol:FUM2 description:FUMARASE 2 [Source:NCBI gene (formerly Entrezgene);Acc:835168]</t>
  </si>
  <si>
    <t>835168</t>
  </si>
  <si>
    <t>AT5G50950; AT5G50950.1</t>
  </si>
  <si>
    <t>A0A8T2D6C2; B9DFR5</t>
  </si>
  <si>
    <t>AT5G63860.1</t>
  </si>
  <si>
    <t>pep chromosome:TAIR10:5:25554416:25559499:-1 gene:AT5G63860 transcript:AT5G63860.1 gene_biotype:protein_coding transcript_biotype:protein_coding gene_symbol:UVR8 description:Regulator of chromosome condensation (RCC1) family protein [Source:NCBI gene (formerly Entrezgene);Acc:836506]</t>
  </si>
  <si>
    <t>836506</t>
  </si>
  <si>
    <t>AT5G63860; AT5G63860.1</t>
  </si>
  <si>
    <t>UVR8</t>
  </si>
  <si>
    <t>ath:AT5G63860; Q9FN03; Q9XHD7</t>
  </si>
  <si>
    <t>AT2G19520.1</t>
  </si>
  <si>
    <t>pep chromosome:TAIR10:2:8455756:8459642:1 gene:AT2G19520 transcript:AT2G19520.1 gene_biotype:protein_coding transcript_biotype:protein_coding gene_symbol:FVE description:Transducin family protein / WD-40 repeat family protein [Source:NCBI gene (formerly Entrezgene);Acc:816471]</t>
  </si>
  <si>
    <t>816471</t>
  </si>
  <si>
    <t>AT2G19520; AT2G19520.1</t>
  </si>
  <si>
    <t>MSI4</t>
  </si>
  <si>
    <t>ath:AT2G19520; O22607; Q42322; Q42323; Q58T21; Q93VF7; Q9SLD1</t>
  </si>
  <si>
    <t>AT2G20630.1</t>
  </si>
  <si>
    <t>pep chromosome:TAIR10:2:8897475:8899898:-1 gene:AT2G20630 transcript:AT2G20630.1 gene_biotype:protein_coding transcript_biotype:protein_coding gene_symbol:PIA1 description:PP2C induced by AVRRPM1 [Source:NCBI gene (formerly Entrezgene);Acc:816590]</t>
  </si>
  <si>
    <t>816590</t>
  </si>
  <si>
    <t>AT2G20630; AT2G20630.1</t>
  </si>
  <si>
    <t>A0A178VQ14; A0A8T2FKK2</t>
  </si>
  <si>
    <t>AT5G63980.1</t>
  </si>
  <si>
    <t>pep chromosome:TAIR10:5:25610002:25611802:1 gene:AT5G63980 transcript:AT5G63980.1 gene_biotype:protein_coding transcript_biotype:protein_coding gene_symbol:SAL1 description:SAL1 phosphatase-like protein [Source:NCBI gene (formerly Entrezgene);Acc:836519]</t>
  </si>
  <si>
    <t>836519</t>
  </si>
  <si>
    <t>AT5G63980; AT5G63980.1</t>
  </si>
  <si>
    <t>SAL1</t>
  </si>
  <si>
    <t>ath:AT5G63980; F4KC73; Q0WTT5; Q42546</t>
  </si>
  <si>
    <t>AT2G30200.1</t>
  </si>
  <si>
    <t>pep chromosome:TAIR10:2:12882948:12885776:-1 gene:AT2G30200 transcript:AT2G30200.1 gene_biotype:protein_coding transcript_biotype:protein_coding gene_symbol:EMB3147 description:EMBRYO DEFECTIVE 3147 [Source:NCBI gene (formerly Entrezgene);Acc:817570]</t>
  </si>
  <si>
    <t>817570</t>
  </si>
  <si>
    <t>AT2G30200; AT2G30200.1</t>
  </si>
  <si>
    <t>EMB3147</t>
  </si>
  <si>
    <t>ath:AT2G30200; Q8RU07</t>
  </si>
  <si>
    <t>AT2G38410.1</t>
  </si>
  <si>
    <t>pep chromosome:TAIR10:2:16086514:16090274:-1 gene:AT2G38410 transcript:AT2G38410.1 gene_biotype:protein_coding transcript_biotype:protein_coding gene_symbol:AT2G38410 description:ENTH/VHS/GAT family protein [Source:NCBI gene (formerly Entrezgene);Acc:818422]</t>
  </si>
  <si>
    <t>818422</t>
  </si>
  <si>
    <t>AT2G38410; AT2G38410.1</t>
  </si>
  <si>
    <t>TOL6</t>
  </si>
  <si>
    <t>ath:AT2G38410; O80910</t>
  </si>
  <si>
    <t>AT5G01530.1</t>
  </si>
  <si>
    <t>pep chromosome:TAIR10:5:208866:210548:1 gene:AT5G01530 transcript:AT5G01530.1 gene_biotype:protein_coding transcript_biotype:protein_coding gene_symbol:LHCB4.1 description:light harvesting complex photosystem II [Source:NCBI gene (formerly Entrezgene);Acc:830325]</t>
  </si>
  <si>
    <t>830325</t>
  </si>
  <si>
    <t>AT5G01530; AT5G01530.1</t>
  </si>
  <si>
    <t>LHCB4.1</t>
  </si>
  <si>
    <t>ath:AT5G01530; Q07473; Q8RWN1; Q94AD5; Q94K17</t>
  </si>
  <si>
    <t>AT5G19770.1</t>
  </si>
  <si>
    <t>pep chromosome:TAIR10:5:6682420:6684744:-1 gene:AT5G19770 transcript:AT5G19770.1 gene_biotype:protein_coding transcript_biotype:protein_coding gene_symbol:TUA3 description:tubulin alpha-3 [Source:NCBI gene (formerly Entrezgene);Acc:832097]</t>
  </si>
  <si>
    <t>832097; 832098</t>
  </si>
  <si>
    <t>AT5G19770; AT5G19770.1; AT5G19780</t>
  </si>
  <si>
    <t>TUBA3</t>
  </si>
  <si>
    <t>ath:AT5G19770; ath:AT5G19780; P20363; Q56WH1</t>
  </si>
  <si>
    <t>AT4G29130.1</t>
  </si>
  <si>
    <t>pep chromosome:TAIR10:4:14352037:14355201:-1 gene:AT4G29130 transcript:AT4G29130.1 gene_biotype:protein_coding transcript_biotype:protein_coding gene_symbol:HXK1 description:hexokinase 1 [Source:NCBI gene (formerly Entrezgene);Acc:829034]</t>
  </si>
  <si>
    <t>829034</t>
  </si>
  <si>
    <t>AT4G29130; AT4G29130.1</t>
  </si>
  <si>
    <t>HXK1</t>
  </si>
  <si>
    <t>ath:AT4G29130; Q42525; Q42535</t>
  </si>
  <si>
    <t>AT4G11850.1</t>
  </si>
  <si>
    <t>pep chromosome:TAIR10:4:7129123:7133385:-1 gene:AT4G11850 transcript:AT4G11850.1 gene_biotype:protein_coding transcript_biotype:protein_coding gene_symbol:PLDGAMMA1 description:phospholipase D gamma 1 [Source:NCBI gene (formerly Entrezgene);Acc:826791]</t>
  </si>
  <si>
    <t>826791</t>
  </si>
  <si>
    <t>AT4G11850; AT4G11850.1</t>
  </si>
  <si>
    <t>PLDGAMMA1</t>
  </si>
  <si>
    <t>ath:AT4G11850; O48544; Q9T053</t>
  </si>
  <si>
    <t>AT3G04480.1</t>
  </si>
  <si>
    <t>pep chromosome:TAIR10:3:1193540:1197421:-1 gene:AT3G04480 transcript:AT3G04480.1 gene_biotype:protein_coding transcript_biotype:protein_coding gene_symbol:AT3G04480 description:endoribonuclease [Source:NCBI gene (formerly Entrezgene);Acc:819604]</t>
  </si>
  <si>
    <t>819604</t>
  </si>
  <si>
    <t>AT3G04480; AT3G04480.1</t>
  </si>
  <si>
    <t>A0A384KE77; ath:AT3G04480</t>
  </si>
  <si>
    <t>AT5G20250.4</t>
  </si>
  <si>
    <t>pep chromosome:TAIR10:5:6833659:6836782:1 gene:AT5G20250 transcript:AT5G20250.4 gene_biotype:protein_coding transcript_biotype:protein_coding gene_symbol:DIN10 description:Raffinose synthase family protein [Source:NCBI gene (formerly Entrezgene);Acc:832147]</t>
  </si>
  <si>
    <t>832147</t>
  </si>
  <si>
    <t>AT5G20250; AT5G20250.4</t>
  </si>
  <si>
    <t>DIN10</t>
  </si>
  <si>
    <t>F4K470</t>
  </si>
  <si>
    <t>AT4G04720.2</t>
  </si>
  <si>
    <t>pep chromosome:TAIR10:4:2394397:2397804:-1 gene:AT4G04720 transcript:AT4G04720.2 gene_biotype:protein_coding transcript_biotype:protein_coding gene_symbol:CPK21 description:calcium-dependent protein kinase 21 [Source:NCBI gene (formerly Entrezgene);Acc:825807]</t>
  </si>
  <si>
    <t>825807</t>
  </si>
  <si>
    <t>AT4G04720; AT4G04720.2</t>
  </si>
  <si>
    <t>CPK21</t>
  </si>
  <si>
    <t>ath:AT4G04720; Q949U0; Q9ZSA2</t>
  </si>
  <si>
    <t>AT5G64430.1</t>
  </si>
  <si>
    <t>pep chromosome:TAIR10:5:25762160:25764420:-1 gene:AT5G64430 transcript:AT5G64430.1 gene_biotype:protein_coding transcript_biotype:protein_coding gene_symbol:AT5G64430 description:Octicosapeptide/Phox/Bem1p family protein [Source:NCBI gene (formerly Entrezgene);Acc:836564]</t>
  </si>
  <si>
    <t>836564</t>
  </si>
  <si>
    <t>AT5G64430; AT5G64430.1</t>
  </si>
  <si>
    <t>ath:AT5G64430; Q9FGF3</t>
  </si>
  <si>
    <t>AT4G10120.2</t>
  </si>
  <si>
    <t>pep chromosome:TAIR10:4:6314774:6319943:1 gene:AT4G10120 transcript:AT4G10120.2 gene_biotype:protein_coding transcript_biotype:protein_coding gene_symbol:ATSPS4F description:Sucrose-phosphate synthase family protein [Source:NCBI gene (formerly Entrezgene);Acc:826603]</t>
  </si>
  <si>
    <t>826603</t>
  </si>
  <si>
    <t>AT4G10120; AT4G10120.2</t>
  </si>
  <si>
    <t>SPS4</t>
  </si>
  <si>
    <t>ath:AT4G10120; F4JLK2; O82624; Q56Z77; Q570L0; Q680C9; Q9SN30</t>
  </si>
  <si>
    <t>AT5G22780.1</t>
  </si>
  <si>
    <t>pep chromosome:TAIR10:5:7589403:7598113:-1 gene:AT5G22780 transcript:AT5G22780.1 gene_biotype:protein_coding transcript_biotype:protein_coding gene_symbol:AT5G22780 description:Adaptor protein complex AP-2, alpha subunit [Source:NCBI gene (formerly Entrezgene);Acc:832341]</t>
  </si>
  <si>
    <t>832341</t>
  </si>
  <si>
    <t>AT5G22780; AT5G22780.1</t>
  </si>
  <si>
    <t>ALPHAC-AD</t>
  </si>
  <si>
    <t>ath:AT5G22780; Q8LPK4; Q9FGT0</t>
  </si>
  <si>
    <t>AT1G58380.1</t>
  </si>
  <si>
    <t>pep chromosome:TAIR10:1:21688935:21690290:1 gene:AT1G58380 transcript:AT1G58380.1 gene_biotype:protein_coding transcript_biotype:protein_coding gene_symbol:XW6 description:Ribosomal protein S5 family protein [Source:NCBI gene (formerly Entrezgene);Acc:842207]</t>
  </si>
  <si>
    <t>842207</t>
  </si>
  <si>
    <t>AT1G58380; AT1G58380.1</t>
  </si>
  <si>
    <t>RPS2A</t>
  </si>
  <si>
    <t>ath:AT1G58380; Q8L8Y0; Q9LQC2; Q9SM07</t>
  </si>
  <si>
    <t>AT2G01470.1</t>
  </si>
  <si>
    <t>pep chromosome:TAIR10:2:211913:214473:-1 gene:AT2G01470 transcript:AT2G01470.1 gene_biotype:protein_coding transcript_biotype:protein_coding gene_symbol:STL2P description:SEC12P-like 2 protein [Source:NCBI gene (formerly Entrezgene);Acc:814675]</t>
  </si>
  <si>
    <t>814675</t>
  </si>
  <si>
    <t>AT2G01470; AT2G01470.1</t>
  </si>
  <si>
    <t>STL2P</t>
  </si>
  <si>
    <t>ath:AT2G01470; Q39221; Q7EP29; Q8VZ72</t>
  </si>
  <si>
    <t>AT5G39510.1</t>
  </si>
  <si>
    <t>pep chromosome:TAIR10:5:15821293:15823840:1 gene:AT5G39510 transcript:AT5G39510.1 gene_biotype:protein_coding transcript_biotype:protein_coding gene_symbol:SGR4 description:Vesicle transport v-SNARE family protein [Source:NCBI gene (formerly Entrezgene);Acc:833947]</t>
  </si>
  <si>
    <t>833947</t>
  </si>
  <si>
    <t>AT5G39510; AT5G39510.1</t>
  </si>
  <si>
    <t>VTI11</t>
  </si>
  <si>
    <t>ath:AT5G39510; Q9FLY4; Q9SEL6</t>
  </si>
  <si>
    <t>AT4G04040.1</t>
  </si>
  <si>
    <t>pep chromosome:TAIR10:4:1939113:1943024:1 gene:AT4G04040 transcript:AT4G04040.1 gene_biotype:protein_coding transcript_biotype:protein_coding gene_symbol:MEE51 description:Phosphofructokinase family protein [Source:NCBI gene (formerly Entrezgene);Acc:825716]</t>
  </si>
  <si>
    <t>825716</t>
  </si>
  <si>
    <t>AT4G04040; AT4G04040.1</t>
  </si>
  <si>
    <t>PFP-BETA2</t>
  </si>
  <si>
    <t>ath:AT4G04040; F4JGR5; O81437</t>
  </si>
  <si>
    <t>AT5G27030.2</t>
  </si>
  <si>
    <t>pep chromosome:TAIR10:5:9508764:9515407:-1 gene:AT5G27030 transcript:AT5G27030.2 gene_biotype:protein_coding transcript_biotype:protein_coding gene_symbol:TPR3 description:TOPLESS-related 3 [Source:NCBI gene (formerly Entrezgene);Acc:832761]</t>
  </si>
  <si>
    <t>832761</t>
  </si>
  <si>
    <t>AT5G27030; AT5G27030.2</t>
  </si>
  <si>
    <t>TPR3</t>
  </si>
  <si>
    <t>F4K2T3</t>
  </si>
  <si>
    <t>AT3G10380.1</t>
  </si>
  <si>
    <t>pep chromosome:TAIR10:3:3219507:3229034:-1 gene:AT3G10380 transcript:AT3G10380.1 gene_biotype:protein_coding transcript_biotype:protein_coding gene_symbol:SEC8 description:subunit of exocyst complex 8 [Source:NCBI gene (formerly Entrezgene);Acc:820201]</t>
  </si>
  <si>
    <t>820201</t>
  </si>
  <si>
    <t>AT3G10380; AT3G10380.1</t>
  </si>
  <si>
    <t>SEC8</t>
  </si>
  <si>
    <t>ath:AT3G10380; Q541W5; Q93YU5; Q9SS49</t>
  </si>
  <si>
    <t>AT2G35630.1</t>
  </si>
  <si>
    <t>pep chromosome:TAIR10:2:14966574:14980761:1 gene:AT2G35630 transcript:AT2G35630.1 gene_biotype:protein_coding transcript_biotype:protein_coding gene_symbol:MOR1 description:ARM repeat superfamily protein [Source:NCBI gene (formerly Entrezgene);Acc:818131]</t>
  </si>
  <si>
    <t>818131</t>
  </si>
  <si>
    <t>AT2G35630; AT2G35630.1</t>
  </si>
  <si>
    <t>MOR1</t>
  </si>
  <si>
    <t>ath:AT2G35630; Q56XA7; Q94FN2; Q9ZQN6</t>
  </si>
  <si>
    <t>AT2G31670.1</t>
  </si>
  <si>
    <t>pep chromosome:TAIR10:2:13472246:13473556:-1 gene:AT2G31670 transcript:AT2G31670.1 gene_biotype:protein_coding transcript_biotype:protein_coding gene_symbol:AT2G31670 description:Stress responsive alpha-beta barrel domain protein [Source:NCBI gene (formerly Entrezgene);Acc:817723]</t>
  </si>
  <si>
    <t>817723</t>
  </si>
  <si>
    <t>AT2G31670; AT2G31670.1</t>
  </si>
  <si>
    <t>UP3</t>
  </si>
  <si>
    <t>ath:AT2G31670; Q0WR03; Q9SIP1</t>
  </si>
  <si>
    <t>AT1G80490.2</t>
  </si>
  <si>
    <t>pep chromosome:TAIR10:1:30260818:30267125:-1 gene:AT1G80490 transcript:AT1G80490.2 gene_biotype:protein_coding transcript_biotype:protein_coding gene_symbol:TPR1 description:TOPLESS-related 1 [Source:NCBI gene (formerly Entrezgene);Acc:844388]</t>
  </si>
  <si>
    <t>844388</t>
  </si>
  <si>
    <t>AT1G80490; AT1G80490.2</t>
  </si>
  <si>
    <t>TPR1</t>
  </si>
  <si>
    <t>A8MR25; ath:AT1G80490; Q0WV90; Q9M8L7</t>
  </si>
  <si>
    <t>AT1G05150.1</t>
  </si>
  <si>
    <t>pep chromosome:TAIR10:1:1484067:1487027:-1 gene:AT1G05150 transcript:AT1G05150.1 gene_biotype:protein_coding transcript_biotype:protein_coding gene_symbol:AT1G05150 description:Calcium-binding tetratricopeptide family protein [Source:NCBI gene (formerly Entrezgene);Acc:839312]</t>
  </si>
  <si>
    <t>839312</t>
  </si>
  <si>
    <t>AT1G05150; AT1G05150.1</t>
  </si>
  <si>
    <t>ath:AT1G05150; O23052; Q0WNK7</t>
  </si>
  <si>
    <t>AT5G45390.1</t>
  </si>
  <si>
    <t>pep chromosome:TAIR10:5:18396254:18398138:1 gene:AT5G45390 transcript:AT5G45390.1 gene_biotype:protein_coding transcript_biotype:protein_coding gene_symbol:CLPP4 description:CLP protease P4 [Source:NCBI gene (formerly Entrezgene);Acc:834575]</t>
  </si>
  <si>
    <t>834575</t>
  </si>
  <si>
    <t>AT5G45390; AT5G45390.1</t>
  </si>
  <si>
    <t>CLPP4</t>
  </si>
  <si>
    <t>ath:AT5G45390; Q8LAN0; Q94B60; Q9FHJ7; Q9SXJ5; Q9ZS78</t>
  </si>
  <si>
    <t>AT1G63680.2</t>
  </si>
  <si>
    <t>pep chromosome:TAIR10:1:23614340:23617912:1 gene:AT1G63680 transcript:AT1G63680.2 gene_biotype:protein_coding transcript_biotype:protein_coding gene_symbol:MURE description:ALBINO OR PALE-GREEN 13 [Source:NCBI gene (formerly Entrezgene);Acc:842672]</t>
  </si>
  <si>
    <t>842672</t>
  </si>
  <si>
    <t>AT1G63680; AT1G63680.2</t>
  </si>
  <si>
    <t>MURE</t>
  </si>
  <si>
    <t>ath:AT1G63680; F4I3P9; Q9CAD3</t>
  </si>
  <si>
    <t>AT2G27210.1</t>
  </si>
  <si>
    <t>pep chromosome:TAIR10:2:11629919:11636803:1 gene:AT2G27210 transcript:AT2G27210.1 gene_biotype:protein_coding transcript_biotype:protein_coding gene_symbol:BSL3 description:BRI1 suppressor 1 (BSU1)-like 3 [Source:NCBI gene (formerly Entrezgene);Acc:817263]</t>
  </si>
  <si>
    <t>817263</t>
  </si>
  <si>
    <t>AT2G27210; AT2G27210.1</t>
  </si>
  <si>
    <t>BSL3</t>
  </si>
  <si>
    <t>ath:AT2G27210; Q0WPF9; Q9SHS7</t>
  </si>
  <si>
    <t>AT2G24050.1</t>
  </si>
  <si>
    <t>pep chromosome:TAIR10:2:10225225:10228698:-1 gene:AT2G24050 transcript:AT2G24050.1 gene_biotype:protein_coding transcript_biotype:protein_coding gene_symbol:eIFiso4G2 description:MIF4G domain-containing protein / MA3 domain-containing protein [Source:NCBI gene (formerly Entrezgene);Acc:816939]</t>
  </si>
  <si>
    <t>816939</t>
  </si>
  <si>
    <t>AT2G24050; AT2G24050.1</t>
  </si>
  <si>
    <t>EIF(ISO)4G2</t>
  </si>
  <si>
    <t>ath:AT2G24050; O82233; Q8W4L4</t>
  </si>
  <si>
    <t>AT4G38600.3</t>
  </si>
  <si>
    <t>pep chromosome:TAIR10:4:18040623:18049700:-1 gene:AT4G38600 transcript:AT4G38600.3 gene_biotype:protein_coding transcript_biotype:protein_coding gene_symbol:KAK description:HECT ubiquitin protein ligase family protein KAK [Source:NCBI gene (formerly Entrezgene);Acc:830017]</t>
  </si>
  <si>
    <t>830017</t>
  </si>
  <si>
    <t>AT4G38600; AT4G38600.3</t>
  </si>
  <si>
    <t>UPL3</t>
  </si>
  <si>
    <t>ath:AT4G38600; Q0WN20; Q6WWW4; Q9SZN9; Q9SZP0</t>
  </si>
  <si>
    <t>AT3G16830.1</t>
  </si>
  <si>
    <t>pep chromosome:TAIR10:3:5731519:5737854:1 gene:AT3G16830 transcript:AT3G16830.1 gene_biotype:protein_coding transcript_biotype:protein_coding gene_symbol:TPR2 description:TOPLESS-related 2 [Source:NCBI gene (formerly Entrezgene);Acc:820936]</t>
  </si>
  <si>
    <t>820936</t>
  </si>
  <si>
    <t>AT3G16830; AT3G16830.1</t>
  </si>
  <si>
    <t>TPR2</t>
  </si>
  <si>
    <t>ath:AT3G16830; Q9LRZ0</t>
  </si>
  <si>
    <t>AT1G15690.1</t>
  </si>
  <si>
    <t>pep chromosome:TAIR10:1:5398926:5402519:1 gene:AT1G15690 transcript:AT1G15690.1 gene_biotype:protein_coding transcript_biotype:protein_coding gene_symbol:AVP1 description:Inorganic H pyrophosphatase family protein [Source:NCBI gene (formerly Entrezgene);Acc:838138]</t>
  </si>
  <si>
    <t>838138</t>
  </si>
  <si>
    <t>AT1G15690; AT1G15690.1</t>
  </si>
  <si>
    <t>AVP1</t>
  </si>
  <si>
    <t>ath:AT1G15690; O80390; P31414; Q41919; Q41920; Q56WP6; Q8RY20; Q8VZE3</t>
  </si>
  <si>
    <t>AT5G66120.2</t>
  </si>
  <si>
    <t>pep chromosome:TAIR10:5:26431376:26433900:-1 gene:AT5G66120 transcript:AT5G66120.2 gene_biotype:protein_coding transcript_biotype:protein_coding gene_symbol:AT5G66120 description:3-dehydroquinate synthase [Source:NCBI gene (formerly Entrezgene);Acc:836744]</t>
  </si>
  <si>
    <t>836744</t>
  </si>
  <si>
    <t>AT5G66120; AT5G66120.2</t>
  </si>
  <si>
    <t>DHQS</t>
  </si>
  <si>
    <t>ath:AT5G66120; F4JZ33; Q8LFK9; Q8VYV7; Q9FKX0</t>
  </si>
  <si>
    <t>AT3G18820.1</t>
  </si>
  <si>
    <t>pep chromosome:TAIR10:3:6484068:6486264:1 gene:AT3G18820 transcript:AT3G18820.1 gene_biotype:protein_coding transcript_biotype:protein_coding gene_symbol:RAB7B description:RAB GTPase homolog G3F [Source:NCBI gene (formerly Entrezgene);Acc:821415]</t>
  </si>
  <si>
    <t>821415</t>
  </si>
  <si>
    <t>AT3G18820; AT3G18820.1</t>
  </si>
  <si>
    <t>RABG3F</t>
  </si>
  <si>
    <t>ath:AT3G18820; Q8LGH5; Q9LS94</t>
  </si>
  <si>
    <t>AT3G61050.1</t>
  </si>
  <si>
    <t>pep chromosome:TAIR10:3:22597227:22601412:1 gene:AT3G61050 transcript:AT3G61050.1 gene_biotype:protein_coding transcript_biotype:protein_coding gene_symbol:NTMC2T4 description:Calcium-dependent lipid-binding (CaLB domain) family protein [Source:NCBI gene (formerly Entrezgene);Acc:825277]</t>
  </si>
  <si>
    <t>825277</t>
  </si>
  <si>
    <t>AT3G61050; AT3G61050.1</t>
  </si>
  <si>
    <t>CLB</t>
  </si>
  <si>
    <t>ath:AT3G61050; P92940; Q9LEX1</t>
  </si>
  <si>
    <t>AT1G18500.1</t>
  </si>
  <si>
    <t>pep chromosome:TAIR10:1:6368966:6373080:1 gene:AT1G18500 transcript:AT1G18500.1 gene_biotype:protein_coding transcript_biotype:protein_coding gene_symbol:MAML-4 description:methylthioalkylmalate synthase-like 4 [Source:NCBI gene (formerly Entrezgene);Acc:838431]</t>
  </si>
  <si>
    <t>838431</t>
  </si>
  <si>
    <t>AT1G18500; AT1G18500.1</t>
  </si>
  <si>
    <t>IPMS1</t>
  </si>
  <si>
    <t>ath:AT1G18500; Q9LPR4</t>
  </si>
  <si>
    <t>AT1G47250.1</t>
  </si>
  <si>
    <t>pep chromosome:TAIR10:1:17319119:17321202:1 gene:AT1G47250 transcript:AT1G47250.1 gene_biotype:protein_coding transcript_biotype:protein_coding gene_symbol:PAF2 description:20S proteasome alpha subunit F2 [Source:NCBI gene (formerly Entrezgene);Acc:841128]</t>
  </si>
  <si>
    <t>841128</t>
  </si>
  <si>
    <t>AT1G47250; AT1G47250.1</t>
  </si>
  <si>
    <t>PAF2</t>
  </si>
  <si>
    <t>ath:AT1G47250; O23712</t>
  </si>
  <si>
    <t>AT1G30690.1</t>
  </si>
  <si>
    <t>pep chromosome:TAIR10:1:10887655:10890407:1 gene:AT1G30690 transcript:AT1G30690.1 gene_biotype:protein_coding transcript_biotype:protein_coding gene_symbol:AT1G30690 description:Sec14p-like phosphatidylinositol transfer family protein [Source:NCBI gene (formerly Entrezgene);Acc:839949]</t>
  </si>
  <si>
    <t>839949</t>
  </si>
  <si>
    <t>AT1G30690; AT1G30690.1</t>
  </si>
  <si>
    <t>PATL4</t>
  </si>
  <si>
    <t>ath:AT1G30690; Q94C59; Q9SA84</t>
  </si>
  <si>
    <t>AT5G54810.1</t>
  </si>
  <si>
    <t>pep chromosome:TAIR10:5:22264594:22266902:-1 gene:AT5G54810 transcript:AT5G54810.1 gene_biotype:protein_coding transcript_biotype:protein_coding gene_symbol:TSB1 description:tryptophan synthase beta-subunit 1 [Source:NCBI gene (formerly Entrezgene);Acc:835571]</t>
  </si>
  <si>
    <t>835571</t>
  </si>
  <si>
    <t>AT5G54810; AT5G54810.1</t>
  </si>
  <si>
    <t>TSB1</t>
  </si>
  <si>
    <t>ath:AT5G54810; P14671</t>
  </si>
  <si>
    <t>ATCG00020.1</t>
  </si>
  <si>
    <t>pep chromosome:TAIR10:Pt:383:1444:-1 gene:ATCG00020 transcript:ATCG00020.1 gene_biotype:protein_coding transcript_biotype:protein_coding gene_symbol:psbA</t>
  </si>
  <si>
    <t>844802</t>
  </si>
  <si>
    <t>ATCG00020; ATCG00020.1</t>
  </si>
  <si>
    <t>psbA</t>
  </si>
  <si>
    <t>ath:ArthCp002; P83755; Q33592</t>
  </si>
  <si>
    <t>AT4G32410.1</t>
  </si>
  <si>
    <t>pep chromosome:TAIR10:4:15640490:15646844:-1 gene:AT4G32410 transcript:AT4G32410.1 gene_biotype:protein_coding transcript_biotype:protein_coding gene_symbol:CESA1 description:cellulose synthase 1 [Source:NCBI gene (formerly Entrezgene);Acc:829376]</t>
  </si>
  <si>
    <t>829376</t>
  </si>
  <si>
    <t>AT4G32410; AT4G32410.1</t>
  </si>
  <si>
    <t>CESA1</t>
  </si>
  <si>
    <t>ath:AT4G32410; O48946; Q0WWU2; Q56WC7</t>
  </si>
  <si>
    <t>AT5G02240.1</t>
  </si>
  <si>
    <t>pep chromosome:TAIR10:5:451406:453496:1 gene:AT5G02240 transcript:AT5G02240.1 gene_biotype:protein_coding transcript_biotype:protein_coding gene_symbol:AT5G02240 description:NAD(P)-binding Rossmann-fold superfamily protein [Source:NCBI gene (formerly Entrezgene);Acc:830851]</t>
  </si>
  <si>
    <t>830851</t>
  </si>
  <si>
    <t>AT5G02240; AT5G02240.1</t>
  </si>
  <si>
    <t>ath:AT5G02240; Q94EG6; Q9LZK8</t>
  </si>
  <si>
    <t>AT5G43470.4</t>
  </si>
  <si>
    <t>pep chromosome:TAIR10:5:17462611:17467448:-1 gene:AT5G43470 transcript:AT5G43470.4 gene_biotype:protein_coding transcript_biotype:protein_coding gene_symbol:RPP8 description:Disease resistance protein (CC-NBS-LRR class) family [Source:NCBI gene (formerly Entrezgene);Acc:834367]</t>
  </si>
  <si>
    <t>834367</t>
  </si>
  <si>
    <t>AT5G43470; AT5G43470.4</t>
  </si>
  <si>
    <t>RPP8</t>
  </si>
  <si>
    <t>ath:AT5G43470; Q8GWG5; Q8W4J9; Q9M5A1; Q9ZSY3; Q9ZSY4</t>
  </si>
  <si>
    <t>AT4G01310.1</t>
  </si>
  <si>
    <t>pep chromosome:TAIR10:4:543911:545566:-1 gene:AT4G01310 transcript:AT4G01310.1 gene_biotype:protein_coding transcript_biotype:protein_coding gene_symbol:AT4G01310 description:Ribosomal L5P family protein [Source:NCBI gene (formerly Entrezgene);Acc:827947]</t>
  </si>
  <si>
    <t>827947</t>
  </si>
  <si>
    <t>AT4G01310; AT4G01310.1</t>
  </si>
  <si>
    <t>RPL5</t>
  </si>
  <si>
    <t>ath:AT4G01310; O04603</t>
  </si>
  <si>
    <t>AT2G40730.1</t>
  </si>
  <si>
    <t>pep chromosome:TAIR10:2:16989836:16996308:-1 gene:AT2G40730 transcript:AT2G40730.1 gene_biotype:protein_coding transcript_biotype:protein_coding gene_symbol:CTEXP description:kinase family with ARM repeat domain-containing protein [Source:NCBI gene (formerly Entrezgene);Acc:818668]</t>
  </si>
  <si>
    <t>818668</t>
  </si>
  <si>
    <t>AT2G40730; AT2G40730.1</t>
  </si>
  <si>
    <t>A0A178VLD7; ath:AT2G40730</t>
  </si>
  <si>
    <t>AT1G72330.3</t>
  </si>
  <si>
    <t>pep chromosome:TAIR10:1:27233475:27236789:1 gene:AT1G72330 transcript:AT1G72330.3 gene_biotype:protein_coding transcript_biotype:protein_coding gene_symbol:ALAAT2 description:alanine aminotransferase 2 [Source:NCBI gene (formerly Entrezgene);Acc:843565]</t>
  </si>
  <si>
    <t>AT3G07020.1</t>
  </si>
  <si>
    <t>pep chromosome:TAIR10:3:2217622:2221867:-1 gene:AT3G07020 transcript:AT3G07020.1 gene_biotype:protein_coding transcript_biotype:protein_coding gene_symbol:SGT description:UDP-Glycosyltransferase superfamily protein [Source:NCBI gene (formerly Entrezgene);Acc:819887]</t>
  </si>
  <si>
    <t>819887</t>
  </si>
  <si>
    <t>AT3G07020; AT3G07020.1</t>
  </si>
  <si>
    <t>W8PUV4</t>
  </si>
  <si>
    <t>AT1G20840.2</t>
  </si>
  <si>
    <t>pep chromosome:TAIR10:1:7244939:7248494:-1 gene:AT1G20840 transcript:AT1G20840.2 gene_biotype:protein_coding transcript_biotype:protein_coding gene_symbol:TMT1 description:tonoplast monosaccharide transporter1 [Source:NCBI gene (formerly Entrezgene);Acc:838676]</t>
  </si>
  <si>
    <t>838676</t>
  </si>
  <si>
    <t>AT1G20840; AT1G20840.2</t>
  </si>
  <si>
    <t>MSSP1</t>
  </si>
  <si>
    <t>ath:AT1G20840; Q96290; Q9LM67; Q9SYQ3</t>
  </si>
  <si>
    <t>AT5G17170.1</t>
  </si>
  <si>
    <t>pep chromosome:TAIR10:5:5649057:5651205:1 gene:AT5G17170 transcript:AT5G17170.1 gene_biotype:protein_coding transcript_biotype:protein_coding gene_symbol:ENH1 description:rubredoxin family protein [Source:NCBI gene (formerly Entrezgene);Acc:831581]</t>
  </si>
  <si>
    <t>831581</t>
  </si>
  <si>
    <t>AT5G17170; AT5G17170.1</t>
  </si>
  <si>
    <t>ENH1</t>
  </si>
  <si>
    <t>Q9FFJ2</t>
  </si>
  <si>
    <t>AT4G17830.1</t>
  </si>
  <si>
    <t>pep chromosome:TAIR10:4:9915831:9918243:1 gene:AT4G17830 transcript:AT4G17830.1 gene_biotype:protein_coding transcript_biotype:protein_coding gene_symbol:AT4G17830 description:Peptidase M20/M25/M40 family protein [Source:NCBI gene (formerly Entrezgene);Acc:827506]</t>
  </si>
  <si>
    <t>827506</t>
  </si>
  <si>
    <t>AT4G17830; AT4G17830.1</t>
  </si>
  <si>
    <t>ath:AT4G17830; O23622; O49682; Q9C5C4</t>
  </si>
  <si>
    <t>AT1G52380.3</t>
  </si>
  <si>
    <t>pep chromosome:TAIR10:1:19508952:19511641:1 gene:AT1G52380 transcript:AT1G52380.3 gene_biotype:protein_coding transcript_biotype:protein_coding gene_symbol:AT1G52380 description:NUP50 (Nucleoporin 50 kDa) protein [Source:NCBI gene (formerly Entrezgene);Acc:841668]</t>
  </si>
  <si>
    <t>841668</t>
  </si>
  <si>
    <t>AT1G52380; AT1G52380.3</t>
  </si>
  <si>
    <t>NUP50A</t>
  </si>
  <si>
    <t>ath:AT1G52380; Q8L6Y2; Q9C829</t>
  </si>
  <si>
    <t>AT5G38990.1</t>
  </si>
  <si>
    <t>pep chromosome:TAIR10:5:15608685:15611664:1 gene:AT5G38990 transcript:AT5G38990.1 gene_biotype:protein_coding transcript_biotype:protein_coding gene_symbol:AT5G38990 description:Malectin/receptor-like protein kinase family protein [Source:NCBI gene (formerly Entrezgene);Acc:833891]</t>
  </si>
  <si>
    <t>833891</t>
  </si>
  <si>
    <t>AT5G38990; AT5G38990.1</t>
  </si>
  <si>
    <t>ath:AT5G38990; Q8RWQ0; Q9FID9</t>
  </si>
  <si>
    <t>AT4G38470.1</t>
  </si>
  <si>
    <t>pep chromosome:TAIR10:4:17998896:18003757:1 gene:AT4G38470 transcript:AT4G38470.1 gene_biotype:protein_coding transcript_biotype:protein_coding gene_symbol:STY46 description:ACT-like protein tyrosine kinase family protein [Source:NCBI gene (formerly Entrezgene);Acc:830003]</t>
  </si>
  <si>
    <t>830003</t>
  </si>
  <si>
    <t>AT4G38470; AT4G38470.1</t>
  </si>
  <si>
    <t>STY46</t>
  </si>
  <si>
    <t>ath:AT4G38470; F4JTP5; Q56Z78; Q9SZM7</t>
  </si>
  <si>
    <t>AT2G17420.1</t>
  </si>
  <si>
    <t>pep chromosome:TAIR10:2:7564240:7566572:1 gene:AT2G17420 transcript:AT2G17420.1 gene_biotype:protein_coding transcript_biotype:protein_coding gene_symbol:NTRA description:NADPH-dependent thioredoxin reductase A [Source:NCBI gene (formerly Entrezgene);Acc:816248]</t>
  </si>
  <si>
    <t>816248</t>
  </si>
  <si>
    <t>AT2G17420; AT2G17420.1</t>
  </si>
  <si>
    <t>NTR2</t>
  </si>
  <si>
    <t>ath:AT2G17420; F4INH1; O22751; Q0WW76; Q39242; Q8LPI1</t>
  </si>
  <si>
    <t>AT1G53580.1</t>
  </si>
  <si>
    <t>pep chromosome:TAIR10:1:19991271:19993458:-1 gene:AT1G53580 transcript:AT1G53580.1 gene_biotype:protein_coding transcript_biotype:protein_coding gene_symbol:GLY3 description:glyoxalase II 3 [Source:NCBI gene (formerly Entrezgene);Acc:841793]</t>
  </si>
  <si>
    <t>841793</t>
  </si>
  <si>
    <t>AT1G53580; AT1G53580.1</t>
  </si>
  <si>
    <t>GLY3</t>
  </si>
  <si>
    <t>ath:AT1G53580; Q93VR2; Q96332; Q9C8L4; Q9LPH3</t>
  </si>
  <si>
    <t>AT1G20110.1</t>
  </si>
  <si>
    <t>pep chromosome:TAIR10:1:6971424:6975130:1 gene:AT1G20110 transcript:AT1G20110.1 gene_biotype:protein_coding transcript_biotype:protein_coding gene_symbol:AT1G20110 description:RING/FYVE/PHD zinc finger superfamily protein [Source:NCBI gene (formerly Entrezgene);Acc:838600]</t>
  </si>
  <si>
    <t>838600</t>
  </si>
  <si>
    <t>AT1G20110; AT1G20110.1</t>
  </si>
  <si>
    <t>FREE1</t>
  </si>
  <si>
    <t>ath:AT1G20110; Q940J6; Q9ASS2</t>
  </si>
  <si>
    <t>AT2G45290.2</t>
  </si>
  <si>
    <t>pep chromosome:TAIR10:2:18672563:18676484:1 gene:AT2G45290 transcript:AT2G45290.2 gene_biotype:protein_coding transcript_biotype:protein_coding gene_symbol:AT2G45290 description:Transketolase [Source:NCBI gene (formerly Entrezgene);Acc:819137]</t>
  </si>
  <si>
    <t>819137</t>
  </si>
  <si>
    <t>AT2G45290; AT2G45290.2</t>
  </si>
  <si>
    <t>TKL-2</t>
  </si>
  <si>
    <t>ath:AT2G45290; F4IW47; O22143; Q93ZH6</t>
  </si>
  <si>
    <t>AT1G32470.1</t>
  </si>
  <si>
    <t>pep chromosome:TAIR10:1:11739304:11740399:-1 gene:AT1G32470 transcript:AT1G32470.1 gene_biotype:protein_coding transcript_biotype:protein_coding gene_symbol:AT1G32470 description:Single hybrid motif superfamily protein [Source:NCBI gene (formerly Entrezgene);Acc:840141]</t>
  </si>
  <si>
    <t>840141</t>
  </si>
  <si>
    <t>AT1G32470; AT1G32470.1</t>
  </si>
  <si>
    <t>GDH3</t>
  </si>
  <si>
    <t>ath:AT1G32470; Q9LQL0</t>
  </si>
  <si>
    <t>AT5G21326.1</t>
  </si>
  <si>
    <t>pep chromosome:TAIR10:5:7217244:7222021:1 gene:AT5G21326 transcript:AT5G21326.1 gene_biotype:protein_coding transcript_biotype:protein_coding gene_symbol:CIPK26 description:Ca2+regulated serine-threonine protein kinase family protein [Source:NCBI gene (formerly Entrezgene);Acc:832246]</t>
  </si>
  <si>
    <t>832246</t>
  </si>
  <si>
    <t>AT5G21326; AT5G21326.1</t>
  </si>
  <si>
    <t>CIPK26</t>
  </si>
  <si>
    <t>ath:AT5G21326; Q6ICZ5; Q84VQ3</t>
  </si>
  <si>
    <t>AT5G19760.1</t>
  </si>
  <si>
    <t>pep chromosome:TAIR10:5:6679306:6682054:-1 gene:AT5G19760 transcript:AT5G19760.1 gene_biotype:protein_coding transcript_biotype:protein_coding gene_symbol:AT5G19760 description:Mitochondrial substrate carrier family protein [Source:NCBI gene (formerly Entrezgene);Acc:832096]</t>
  </si>
  <si>
    <t>832096</t>
  </si>
  <si>
    <t>AT5G19760; AT5G19760.1</t>
  </si>
  <si>
    <t>DTC</t>
  </si>
  <si>
    <t>ath:AT5G19760; Q8SFL2; Q9C5M0</t>
  </si>
  <si>
    <t>AT4G35100.1</t>
  </si>
  <si>
    <t>pep chromosome:TAIR10:4:16708361:16710407:1 gene:AT4G35100 transcript:AT4G35100.1 gene_biotype:protein_coding transcript_biotype:protein_coding gene_symbol:PIP3 description:plasma membrane intrinsic protein 3 [Source:NCBI gene (formerly Entrezgene);Acc:829662]</t>
  </si>
  <si>
    <t>829662</t>
  </si>
  <si>
    <t>AT4G35100; AT4G35100.1</t>
  </si>
  <si>
    <t>PIP2-7</t>
  </si>
  <si>
    <t>ath:AT4G35100; O22332; O49616; P93004</t>
  </si>
  <si>
    <t>AT3G23920.1</t>
  </si>
  <si>
    <t>pep chromosome:TAIR10:3:8641181:8644449:1 gene:AT3G23920 transcript:AT3G23920.1 gene_biotype:protein_coding transcript_biotype:protein_coding gene_symbol:BAM1 description:beta-amylase 1 [Source:NCBI gene (formerly Entrezgene);Acc:821975]</t>
  </si>
  <si>
    <t>821975</t>
  </si>
  <si>
    <t>AT3G23920; AT3G23920.1</t>
  </si>
  <si>
    <t>BAM1</t>
  </si>
  <si>
    <t>ath:AT3G23920; Q0WWR5; Q9LIR6</t>
  </si>
  <si>
    <t>AT3G01670.2</t>
  </si>
  <si>
    <t>pep chromosome:TAIR10:3:247192:250472:1 gene:AT3G01670 transcript:AT3G01670.2 gene_biotype:protein_coding transcript_biotype:protein_coding gene_symbol:SEOa description:sieve element occlusion protein [Source:NCBI gene (formerly Entrezgene);Acc:821096]</t>
  </si>
  <si>
    <t>821096</t>
  </si>
  <si>
    <t>AT3G01670; AT3G01670.2</t>
  </si>
  <si>
    <t>SEOA</t>
  </si>
  <si>
    <t>A0A1I9LMF2; A0A5S9X872</t>
  </si>
  <si>
    <t>AT3G01280.1</t>
  </si>
  <si>
    <t>pep chromosome:TAIR10:3:85551:88070:1 gene:AT3G01280 transcript:AT3G01280.1 gene_biotype:protein_coding transcript_biotype:protein_coding gene_symbol:VDAC1 description:voltage dependent anion channel 1 [Source:NCBI gene (formerly Entrezgene);Acc:820914]</t>
  </si>
  <si>
    <t>820914</t>
  </si>
  <si>
    <t>AT3G01280; AT3G01280.1</t>
  </si>
  <si>
    <t>VDAC1</t>
  </si>
  <si>
    <t>ath:AT3G01280; Q9SRH5</t>
  </si>
  <si>
    <t>AT5G12480.1</t>
  </si>
  <si>
    <t>pep chromosome:TAIR10:5:4047513:4050643:-1 gene:AT5G12480 transcript:AT5G12480.1 gene_biotype:protein_coding transcript_biotype:protein_coding gene_symbol:CPK7 description:calmodulin-domain protein kinase 7 [Source:NCBI gene (formerly Entrezgene);Acc:831123]</t>
  </si>
  <si>
    <t>831123</t>
  </si>
  <si>
    <t>AT5G12480; AT5G12480.1</t>
  </si>
  <si>
    <t>CPK7</t>
  </si>
  <si>
    <t>ath:AT5G12480; Q38873; Q56XF6</t>
  </si>
  <si>
    <t>AT2G32450.1</t>
  </si>
  <si>
    <t>pep chromosome:TAIR10:2:13778320:13781398:1 gene:AT2G32450 transcript:AT2G32450.1 gene_biotype:protein_coding transcript_biotype:protein_coding gene_symbol:AT2G32450 description:Calcium-binding tetratricopeptide family protein [Source:NCBI gene (formerly Entrezgene);Acc:817806]</t>
  </si>
  <si>
    <t>817806</t>
  </si>
  <si>
    <t>AT2G32450; AT2G32450.1</t>
  </si>
  <si>
    <t>ath:AT2G32450; Q8S8L9</t>
  </si>
  <si>
    <t>AT1G73060.1</t>
  </si>
  <si>
    <t>pep chromosome:TAIR10:1:27478970:27481561:1 gene:AT1G73060 transcript:AT1G73060.1 gene_biotype:protein_coding transcript_biotype:protein_coding gene_symbol:LPA3 description:Low PSII Accumulation 3 [Source:NCBI gene (formerly Entrezgene);Acc:843637]</t>
  </si>
  <si>
    <t>843637</t>
  </si>
  <si>
    <t>AT1G73060; AT1G73060.1</t>
  </si>
  <si>
    <t>LPA3</t>
  </si>
  <si>
    <t>ath:AT1G73060; Q8H0W0; Q8LFG2; Q9SSM1</t>
  </si>
  <si>
    <t>AT3G60190.1</t>
  </si>
  <si>
    <t>pep chromosome:TAIR10:3:22244169:22247976:-1 gene:AT3G60190 transcript:AT3G60190.1 gene_biotype:protein_coding transcript_biotype:protein_coding gene_symbol:DL1E description:DYNAMIN-like 1E [Source:NCBI gene (formerly Entrezgene);Acc:825189]</t>
  </si>
  <si>
    <t>825189</t>
  </si>
  <si>
    <t>AT3G60190; AT3G60190.1</t>
  </si>
  <si>
    <t>DRP1E</t>
  </si>
  <si>
    <t>ath:AT3G60190; Q9FNX5; Q9M1C4; Q9SE82</t>
  </si>
  <si>
    <t>AT5G59010.1</t>
  </si>
  <si>
    <t>pep chromosome:TAIR10:5:23820034:23823317:-1 gene:AT5G59010 transcript:AT5G59010.1 gene_biotype:protein_coding transcript_biotype:protein_coding gene_symbol:BSK5 description:kinase with tetratricopeptide repeat domain-containing protein [Source:NCBI gene (formerly Entrezgene);Acc:836018]</t>
  </si>
  <si>
    <t>836018</t>
  </si>
  <si>
    <t>AT5G59010; AT5G59010.1</t>
  </si>
  <si>
    <t>BSK5</t>
  </si>
  <si>
    <t>ath:AT5G59010; Q9FIL1</t>
  </si>
  <si>
    <t>AT3G48530.1</t>
  </si>
  <si>
    <t>pep chromosome:TAIR10:3:17987378:17989763:1 gene:AT3G48530 transcript:AT3G48530.1 gene_biotype:protein_coding transcript_biotype:protein_coding gene_symbol:KING1 description:SNF1-related protein kinase regulatory subunit gamma 1 [Source:NCBI gene (formerly Entrezgene);Acc:824012]</t>
  </si>
  <si>
    <t>824012</t>
  </si>
  <si>
    <t>AT3G48530; AT3G48530.1</t>
  </si>
  <si>
    <t>KING1</t>
  </si>
  <si>
    <t>ath:AT3G48530; Q8LBB2; Q9S7W6</t>
  </si>
  <si>
    <t>AT4G31700.1</t>
  </si>
  <si>
    <t>pep chromosome:TAIR10:4:15345979:15347804:-1 gene:AT4G31700 transcript:AT4G31700.1 gene_biotype:protein_coding transcript_biotype:protein_coding gene_symbol:RPS6 description:ribosomal protein S6 [Source:NCBI gene (formerly Entrezgene);Acc:829298]</t>
  </si>
  <si>
    <t>829298</t>
  </si>
  <si>
    <t>AT4G31700; AT4G31700.1</t>
  </si>
  <si>
    <t>RPS6A</t>
  </si>
  <si>
    <t>ath:AT4G31700; O48549; O81777</t>
  </si>
  <si>
    <t>AT5G64050.1</t>
  </si>
  <si>
    <t>pep chromosome:TAIR10:5:25629832:25633209:-1 gene:AT5G64050 transcript:AT5G64050.1 gene_biotype:protein_coding transcript_biotype:protein_coding gene_symbol:ERS description:glutamate tRNA synthetase [Source:NCBI gene (formerly Entrezgene);Acc:836526]</t>
  </si>
  <si>
    <t>836526</t>
  </si>
  <si>
    <t>AT5G64050; AT5G64050.1</t>
  </si>
  <si>
    <t>OVA3</t>
  </si>
  <si>
    <t>ath:AT5G64050; Q940P6; Q9FEA2</t>
  </si>
  <si>
    <t>ATCG01060.1</t>
  </si>
  <si>
    <t>pep chromosome:TAIR10:Pt:117318:117563:-1 gene:ATCG01060 transcript:ATCG01060.1 gene_biotype:protein_coding transcript_biotype:protein_coding gene_symbol:psaC</t>
  </si>
  <si>
    <t>844750</t>
  </si>
  <si>
    <t>ATCG01060; ATCG01060.1</t>
  </si>
  <si>
    <t>psaC</t>
  </si>
  <si>
    <t>ath:ArthCp075; P07136; P25252; P62090; Q9MRU0; Q9T2J4</t>
  </si>
  <si>
    <t>AT1G05520.1</t>
  </si>
  <si>
    <t>pep chromosome:TAIR10:1:1630849:1636018:-1 gene:AT1G05520 transcript:AT1G05520.1 gene_biotype:protein_coding transcript_biotype:protein_coding gene_symbol:AT1G05520 description:Sec23/Sec24 protein transport family protein [Source:NCBI gene (formerly Entrezgene);Acc:837054]</t>
  </si>
  <si>
    <t>837054</t>
  </si>
  <si>
    <t>AT1G05520; AT1G05520.1</t>
  </si>
  <si>
    <t>SEC23B</t>
  </si>
  <si>
    <t>ath:AT1G05520; Q8H0S3; Q93ZN7; Q9ZVY6</t>
  </si>
  <si>
    <t>AT3G53520.4</t>
  </si>
  <si>
    <t>pep chromosome:TAIR10:3:19841374:19844303:1 gene:AT3G53520 transcript:AT3G53520.4 gene_biotype:protein_coding transcript_biotype:protein_coding gene_symbol:UXS1 description:UDP-glucuronic acid decarboxylase 1 [Source:NCBI gene (formerly Entrezgene);Acc:824520]</t>
  </si>
  <si>
    <t>824520</t>
  </si>
  <si>
    <t>AT3G53520; AT3G53520.4</t>
  </si>
  <si>
    <t>UXS1</t>
  </si>
  <si>
    <t>F4JAG3</t>
  </si>
  <si>
    <t>AT4G34230.1</t>
  </si>
  <si>
    <t>pep chromosome:TAIR10:4:16386631:16388940:-1 gene:AT4G34230 transcript:AT4G34230.1 gene_biotype:protein_coding transcript_biotype:protein_coding gene_symbol:CAD5 description:cinnamyl alcohol dehydrogenase 5 [Source:NCBI gene (formerly Entrezgene);Acc:829572]</t>
  </si>
  <si>
    <t>829572</t>
  </si>
  <si>
    <t>AT4G34230; AT4G34230.1</t>
  </si>
  <si>
    <t>CAD5</t>
  </si>
  <si>
    <t>ath:AT4G34230; O49482; Q53ZN0</t>
  </si>
  <si>
    <t>AT3G46440.2</t>
  </si>
  <si>
    <t>pep chromosome:TAIR10:3:17089013:17092065:-1 gene:AT3G46440 transcript:AT3G46440.2 gene_biotype:protein_coding transcript_biotype:protein_coding gene_symbol:UXS5 description:UDP-XYL synthase 5 [Source:NCBI gene (formerly Entrezgene);Acc:823794]</t>
  </si>
  <si>
    <t>823794</t>
  </si>
  <si>
    <t>AT3G46440; AT3G46440.2</t>
  </si>
  <si>
    <t>UXS5</t>
  </si>
  <si>
    <t>ath:AT3G46440; Q9SN95</t>
  </si>
  <si>
    <t>AT4G32070.1</t>
  </si>
  <si>
    <t>pep chromosome:TAIR10:4:15503802:15507312:-1 gene:AT4G32070 transcript:AT4G32070.1 gene_biotype:protein_coding transcript_biotype:protein_coding gene_symbol:Phox4 description:Octicosapeptide/Phox/Bem1p (PB1) domain-containing protein / tetratricopeptide repeat (TPR)-containing protein [Source:NCBI gene (formerly Entrezgene);Acc:829338]</t>
  </si>
  <si>
    <t>829338</t>
  </si>
  <si>
    <t>AT4G32070; AT4G32070.1</t>
  </si>
  <si>
    <t>PHOX4</t>
  </si>
  <si>
    <t>ath:AT4G32070; F4JTI1; O49385; Q56Y06</t>
  </si>
  <si>
    <t>AT1G70410.2</t>
  </si>
  <si>
    <t>pep chromosome:TAIR10:1:26533824:26538437:-1 gene:AT1G70410 transcript:AT1G70410.2 gene_biotype:protein_coding transcript_biotype:protein_coding gene_symbol:BCA4 description:beta carbonic anhydrase 4 [Source:NCBI gene (formerly Entrezgene);Acc:843377]</t>
  </si>
  <si>
    <t>843377</t>
  </si>
  <si>
    <t>AT1G70410; AT1G70410.2</t>
  </si>
  <si>
    <t>BCA4</t>
  </si>
  <si>
    <t>ath:AT1G70410; O64595; Q56Y84; Q94CE4</t>
  </si>
  <si>
    <t>AT5G55530.1</t>
  </si>
  <si>
    <t>pep chromosome:TAIR10:5:22492892:22496064:1 gene:AT5G55530 transcript:AT5G55530.1 gene_biotype:protein_coding transcript_biotype:protein_coding gene_symbol:AT5G55530 description:Calcium-dependent lipid-binding (CaLB domain) family protein [Source:NCBI gene (formerly Entrezgene);Acc:835647]</t>
  </si>
  <si>
    <t>835647</t>
  </si>
  <si>
    <t>AT5G55530; AT5G55530.1</t>
  </si>
  <si>
    <t>MTE17.25</t>
  </si>
  <si>
    <t>ath:AT5G55530; Q5HZ03</t>
  </si>
  <si>
    <t>AT5G65460.3</t>
  </si>
  <si>
    <t>pep chromosome:TAIR10:5:26161624:26169191:-1 gene:AT5G65460 transcript:AT5G65460.3 gene_biotype:protein_coding transcript_biotype:protein_coding gene_symbol:KAC2 description:kinesin like protein for actin based chloroplast movement 2 [Source:NCBI gene (formerly Entrezgene);Acc:836671]</t>
  </si>
  <si>
    <t>836671</t>
  </si>
  <si>
    <t>AT5G65460; AT5G65460.3</t>
  </si>
  <si>
    <t>KAC2</t>
  </si>
  <si>
    <t>A0A1P8BDP7</t>
  </si>
  <si>
    <t>AT1G66280.1</t>
  </si>
  <si>
    <t>pep chromosome:TAIR10:1:24706512:24709996:-1 gene:AT1G66280 transcript:AT1G66280.1 gene_biotype:protein_coding transcript_biotype:protein_coding gene_symbol:BGLU22 description:Glycosyl hydrolase superfamily protein [Source:NCBI gene (formerly Entrezgene);Acc:842945]</t>
  </si>
  <si>
    <t>842945</t>
  </si>
  <si>
    <t>AT1G66280; AT1G66280.1</t>
  </si>
  <si>
    <t>BGLU22</t>
  </si>
  <si>
    <t>ath:AT1G66280; C0Z2N5; Q9C8Y9</t>
  </si>
  <si>
    <t>AT4G37640.1</t>
  </si>
  <si>
    <t>pep chromosome:TAIR10:4:17682859:17687105:-1 gene:AT4G37640 transcript:AT4G37640.1 gene_biotype:protein_coding transcript_biotype:protein_coding gene_symbol:ACA2 description:calcium ATPase 2 [Source:NCBI gene (formerly Entrezgene);Acc:829918]</t>
  </si>
  <si>
    <t>829918</t>
  </si>
  <si>
    <t>AT4G37640; AT4G37640.1</t>
  </si>
  <si>
    <t>ACA2</t>
  </si>
  <si>
    <t>ath:AT4G37640; O81108</t>
  </si>
  <si>
    <t>AT1G73980.3</t>
  </si>
  <si>
    <t>pep chromosome:TAIR10:1:27820060:27823902:-1 gene:AT1G73980 transcript:AT1G73980.3 gene_biotype:protein_coding transcript_biotype:protein_coding gene_symbol:AT1G73980 description:Phosphoribulokinase / Uridine kinase family [Source:NCBI gene (formerly Entrezgene);Acc:843736]</t>
  </si>
  <si>
    <t>843736</t>
  </si>
  <si>
    <t>AT1G73980; AT1G73980.3</t>
  </si>
  <si>
    <t>TTM1</t>
  </si>
  <si>
    <t>ath:AT1G73980; Q9C9B9</t>
  </si>
  <si>
    <t>AT2G29560.1</t>
  </si>
  <si>
    <t>pep chromosome:TAIR10:2:12646560:12650184:1 gene:AT2G29560 transcript:AT2G29560.1 gene_biotype:protein_coding transcript_biotype:protein_coding gene_symbol:ENOC description:cytosolic enolase [Source:NCBI gene (formerly Entrezgene);Acc:817505]</t>
  </si>
  <si>
    <t>817505</t>
  </si>
  <si>
    <t>AT2G29560; AT2G29560.1</t>
  </si>
  <si>
    <t>ENO3</t>
  </si>
  <si>
    <t>ath:AT2G29560; Q9ZW34</t>
  </si>
  <si>
    <t>AT5G38640.1</t>
  </si>
  <si>
    <t>pep chromosome:TAIR10:5:15467679:15470724:-1 gene:AT5G38640 transcript:AT5G38640.1 gene_biotype:protein_coding transcript_biotype:protein_coding gene_symbol:AT5G38640 description:NagB/RpiA/CoA transferase-like superfamily protein [Source:NCBI gene (formerly Entrezgene);Acc:833854]</t>
  </si>
  <si>
    <t>833854</t>
  </si>
  <si>
    <t>AT5G38640; AT5G38640.1</t>
  </si>
  <si>
    <t>MBB18.19</t>
  </si>
  <si>
    <t>ath:AT5G38640; Q9FFV8</t>
  </si>
  <si>
    <t>AT4G19490.2</t>
  </si>
  <si>
    <t>pep chromosome:TAIR10:4:10615696:10623524:1 gene:AT4G19490 transcript:AT4G19490.2 gene_biotype:protein_coding transcript_biotype:protein_coding gene_symbol:VPS54 description:VPS54 [Source:NCBI gene (formerly Entrezgene);Acc:827690]</t>
  </si>
  <si>
    <t>827690</t>
  </si>
  <si>
    <t>AT4G19490; AT4G19490.2</t>
  </si>
  <si>
    <t>VPS54</t>
  </si>
  <si>
    <t>ath:AT4G19490; F4JT76; O49467; Q0WUR3</t>
  </si>
  <si>
    <t>AT5G39500.1</t>
  </si>
  <si>
    <t>pep chromosome:TAIR10:5:15814559:15820151:1 gene:AT5G39500 transcript:AT5G39500.1 gene_biotype:protein_coding transcript_biotype:protein_coding gene_symbol:GNL1 description:GNOM-like 1 [Source:NCBI gene (formerly Entrezgene);Acc:833946]</t>
  </si>
  <si>
    <t>833946</t>
  </si>
  <si>
    <t>AT5G39500; AT5G39500.1</t>
  </si>
  <si>
    <t>GNL1</t>
  </si>
  <si>
    <t>ath:AT5G39500; Q9FLY5</t>
  </si>
  <si>
    <t>AT4G17890.1</t>
  </si>
  <si>
    <t>pep chromosome:TAIR10:4:9936861:9939493:1 gene:AT4G17890 transcript:AT4G17890.1 gene_biotype:protein_coding transcript_biotype:protein_coding gene_symbol:AGD8 description:ARF-GAP domain 8 [Source:NCBI gene (formerly Entrezgene);Acc:827512]</t>
  </si>
  <si>
    <t>827512</t>
  </si>
  <si>
    <t>AT4G17890; AT4G17890.1</t>
  </si>
  <si>
    <t>AGD8</t>
  </si>
  <si>
    <t>ath:AT4G17890; B9DG60; O49688; Q2V3H4; Q682W5; Q8H100; Q9C5L0</t>
  </si>
  <si>
    <t>AT5G57330.1</t>
  </si>
  <si>
    <t>pep chromosome:TAIR10:5:23218086:23221089:1 gene:AT5G57330 transcript:AT5G57330.1 gene_biotype:protein_coding transcript_biotype:protein_coding gene_symbol:AT5G57330 description:Galactose mutarotase-like superfamily protein [Source:NCBI gene (formerly Entrezgene);Acc:835838]</t>
  </si>
  <si>
    <t>835838</t>
  </si>
  <si>
    <t>AT5G57330; AT5G57330.1</t>
  </si>
  <si>
    <t>A0A178UC08; ath:AT5G57330</t>
  </si>
  <si>
    <t>AT5G07090.1</t>
  </si>
  <si>
    <t>pep chromosome:TAIR10:5:2202364:2204150:1 gene:AT5G07090 transcript:AT5G07090.1 gene_biotype:protein_coding transcript_biotype:protein_coding gene_symbol:AT5G07090 description:Ribosomal protein S4 (RPS4A) family protein [Source:NCBI gene (formerly Entrezgene);Acc:830600]</t>
  </si>
  <si>
    <t>830600</t>
  </si>
  <si>
    <t>AT5G07090; AT5G07090.1</t>
  </si>
  <si>
    <t>RPS4B</t>
  </si>
  <si>
    <t>ath:AT5G07090; P49204; Q42346; Q9FL39; Q9LYQ6</t>
  </si>
  <si>
    <t>AT3G56190.1</t>
  </si>
  <si>
    <t>pep chromosome:TAIR10:3:20845674:20848695:-1 gene:AT3G56190 transcript:AT3G56190.1 gene_biotype:protein_coding transcript_biotype:protein_coding gene_symbol:ALPHA-SNAP2 description:alpha-soluble NSF attachment protein 2 [Source:NCBI gene (formerly Entrezgene);Acc:824785]</t>
  </si>
  <si>
    <t>824785</t>
  </si>
  <si>
    <t>AT3G56190; AT3G56190.1</t>
  </si>
  <si>
    <t>ASNAP2</t>
  </si>
  <si>
    <t>ath:AT3G56190; Q9SPE6</t>
  </si>
  <si>
    <t>AT1G24100.1</t>
  </si>
  <si>
    <t>pep chromosome:TAIR10:1:8525334:8527087:-1 gene:AT1G24100 transcript:AT1G24100.1 gene_biotype:protein_coding transcript_biotype:protein_coding gene_symbol:UGT74B1 description:UDP-glucosyl transferase 74B1 [Source:NCBI gene (formerly Entrezgene);Acc:839022]</t>
  </si>
  <si>
    <t>839022</t>
  </si>
  <si>
    <t>AT1G24100; AT1G24100.1</t>
  </si>
  <si>
    <t>UGT74B1</t>
  </si>
  <si>
    <t>ath:AT1G24100; O48676; Q0WLE1; W8PVB1</t>
  </si>
  <si>
    <t>AT2G22125.1</t>
  </si>
  <si>
    <t>pep chromosome:TAIR10:2:9406059:9414578:1 gene:AT2G22125 transcript:AT2G22125.1 gene_biotype:protein_coding transcript_biotype:protein_coding gene_symbol:CSI1 description:binding protein [Source:NCBI gene (formerly Entrezgene);Acc:816747]</t>
  </si>
  <si>
    <t>816747</t>
  </si>
  <si>
    <t>AT2G22125; AT2G22125.1</t>
  </si>
  <si>
    <t>CSI1</t>
  </si>
  <si>
    <t>ath:AT2G22125; F4IIM1; Q0WUD1; Q6NPD6; Q8RUY6</t>
  </si>
  <si>
    <t>AT1G79280.2</t>
  </si>
  <si>
    <t>pep chromosome:TAIR10:1:29819142:29833016:-1 gene:AT1G79280 transcript:AT1G79280.2 gene_biotype:protein_coding transcript_biotype:protein_coding gene_symbol:NUA description:nuclear pore anchor [Source:NCBI gene (formerly Entrezgene);Acc:844268]</t>
  </si>
  <si>
    <t>AT5G54770.1</t>
  </si>
  <si>
    <t>pep chromosome:TAIR10:5:22246519:22248332:1 gene:AT5G54770 transcript:AT5G54770.1 gene_biotype:protein_coding transcript_biotype:protein_coding gene_symbol:THI1 description:thiazole biosynthetic enzyme, chloroplast (ARA6) (THI1) (THI4) [Source:NCBI gene (formerly Entrezgene);Acc:835567]</t>
  </si>
  <si>
    <t>835567</t>
  </si>
  <si>
    <t>AT5G54770; AT5G54770.1</t>
  </si>
  <si>
    <t>THI1</t>
  </si>
  <si>
    <t>ath:AT5G54770; Q38814</t>
  </si>
  <si>
    <t>AT3G27820.1</t>
  </si>
  <si>
    <t>pep chromosome:TAIR10:3:10315010:10318154:1 gene:AT3G27820 transcript:AT3G27820.1 gene_biotype:protein_coding transcript_biotype:protein_coding gene_symbol:MDAR4 description:monodehydroascorbate reductase 4 [Source:NCBI gene (formerly Entrezgene);Acc:822402]</t>
  </si>
  <si>
    <t>822402</t>
  </si>
  <si>
    <t>AT3G27820; AT3G27820.1</t>
  </si>
  <si>
    <t>MDAR4</t>
  </si>
  <si>
    <t>ath:AT3G27820; Q9LK94</t>
  </si>
  <si>
    <t>AT5G48810.1</t>
  </si>
  <si>
    <t>pep chromosome:TAIR10:5:19789067:19790372:-1 gene:AT5G48810 transcript:AT5G48810.1 gene_biotype:protein_coding transcript_biotype:protein_coding gene_symbol:CB5-D description:cytochrome B5 isoform D [Source:NCBI gene (formerly Entrezgene);Acc:834939]</t>
  </si>
  <si>
    <t>834939</t>
  </si>
  <si>
    <t>AT5G48810; AT5G48810.1</t>
  </si>
  <si>
    <t>CYTB5-D</t>
  </si>
  <si>
    <t>ath:AT5G48810; Q9ZWT2</t>
  </si>
  <si>
    <t>AT1G76550.1</t>
  </si>
  <si>
    <t>pep chromosome:TAIR10:1:28722657:28727111:-1 gene:AT1G76550 transcript:AT1G76550.1 gene_biotype:protein_coding transcript_biotype:protein_coding gene_symbol:AT1G76550 description:Phosphofructokinase family protein [Source:NCBI gene (formerly Entrezgene);Acc:843988]</t>
  </si>
  <si>
    <t>843988</t>
  </si>
  <si>
    <t>AT1G76550; AT1G76550.1</t>
  </si>
  <si>
    <t>PFP-ALPHA2</t>
  </si>
  <si>
    <t>ath:AT1G76550; Q0WNI9; Q56WC4; Q9C9K3</t>
  </si>
  <si>
    <t>AT2G29140.1</t>
  </si>
  <si>
    <t>pep chromosome:TAIR10:2:12530838:12535457:1 gene:AT2G29140 transcript:AT2G29140.1 gene_biotype:protein_coding transcript_biotype:protein_coding gene_symbol:PUM3 description:pumilio 3 [Source:NCBI gene (formerly Entrezgene);Acc:817463]</t>
  </si>
  <si>
    <t>817463</t>
  </si>
  <si>
    <t>AT2G29140; AT2G29140.1</t>
  </si>
  <si>
    <t>APUM3</t>
  </si>
  <si>
    <t>ath:AT2G29140; Q9ZW02</t>
  </si>
  <si>
    <t>AT1G50570.1</t>
  </si>
  <si>
    <t>pep chromosome:TAIR10:1:18726235:18728369:-1 gene:AT1G50570 transcript:AT1G50570.1 gene_biotype:protein_coding transcript_biotype:protein_coding gene_symbol:AT1G50570 description:Calcium-dependent lipid-binding (CaLB domain) family protein [Source:NCBI gene (formerly Entrezgene);Acc:841478]</t>
  </si>
  <si>
    <t>841478</t>
  </si>
  <si>
    <t>AT1G50570; AT1G50570.1</t>
  </si>
  <si>
    <t>ath:AT1G50570; Q9LPS7</t>
  </si>
  <si>
    <t>AT2G17980.1</t>
  </si>
  <si>
    <t>pep chromosome:TAIR10:2:7824166:7826623:1 gene:AT2G17980 transcript:AT2G17980.1 gene_biotype:protein_coding transcript_biotype:protein_coding gene_symbol:ATSLY1 description:Sec1/munc18-like (SM) proteins superfamily [Source:NCBI gene (formerly Entrezgene);Acc:816310]</t>
  </si>
  <si>
    <t>816310</t>
  </si>
  <si>
    <t>AT2G17980; AT2G17980.1</t>
  </si>
  <si>
    <t>SLY1</t>
  </si>
  <si>
    <t>ath:AT2G17980; Q9SL48</t>
  </si>
  <si>
    <t>ATCG00350.1</t>
  </si>
  <si>
    <t>pep chromosome:TAIR10:Pt:39605:41857:-1 gene:ATCG00350 transcript:ATCG00350.1 gene_biotype:protein_coding transcript_biotype:protein_coding gene_symbol:psaA</t>
  </si>
  <si>
    <t>844768</t>
  </si>
  <si>
    <t>ATCG00350; ATCG00350.1</t>
  </si>
  <si>
    <t>psaA</t>
  </si>
  <si>
    <t>ath:ArthCp022; P56766; Q31852</t>
  </si>
  <si>
    <t>AT3G10850.1</t>
  </si>
  <si>
    <t>pep chromosome:TAIR10:3:3397549:3399761:-1 gene:AT3G10850 transcript:AT3G10850.1 gene_biotype:protein_coding transcript_biotype:protein_coding gene_symbol:GLY2 description:Metallo-hydrolase/oxidoreductase superfamily protein [Source:NCBI gene (formerly Entrezgene);Acc:820255]</t>
  </si>
  <si>
    <t>820255</t>
  </si>
  <si>
    <t>AT3G10850; AT3G10850.1</t>
  </si>
  <si>
    <t>GLX2-2</t>
  </si>
  <si>
    <t>ath:AT3G10850; O04844; O24496</t>
  </si>
  <si>
    <t>AT5G03690.2</t>
  </si>
  <si>
    <t>pep chromosome:TAIR10:5:963148:965327:-1 gene:AT5G03690 transcript:AT5G03690.2 gene_biotype:protein_coding transcript_biotype:protein_coding gene_symbol:FBA4 description:Aldolase superfamily protein [Source:NCBI gene (formerly Entrezgene);Acc:831759]</t>
  </si>
  <si>
    <t>831759</t>
  </si>
  <si>
    <t>AT5G03690; AT5G03690.2</t>
  </si>
  <si>
    <t>A0A5S9Y1D7; A0A654FYI4; A0A8T2D6C4</t>
  </si>
  <si>
    <t>AT4G17170.1</t>
  </si>
  <si>
    <t>pep chromosome:TAIR10:4:9644574:9646408:-1 gene:AT4G17170 transcript:AT4G17170.1 gene_biotype:protein_coding transcript_biotype:protein_coding gene_symbol:RABB1C description:RAB GTPase homolog B1C [Source:NCBI gene (formerly Entrezgene);Acc:827428]</t>
  </si>
  <si>
    <t>827428</t>
  </si>
  <si>
    <t>AT4G17170; AT4G17170.1</t>
  </si>
  <si>
    <t>RABB1C</t>
  </si>
  <si>
    <t>ath:AT4G17170; P92963</t>
  </si>
  <si>
    <t>AT3G57890.2</t>
  </si>
  <si>
    <t>pep chromosome:TAIR10:3:21438084:21441888:1 gene:AT3G57890 transcript:AT3G57890.2 gene_biotype:protein_coding transcript_biotype:protein_coding gene_symbol:AT3G57890 description:Tubulin binding cofactor C domain-containing protein [Source:NCBI gene (formerly Entrezgene);Acc:824958]</t>
  </si>
  <si>
    <t>824958</t>
  </si>
  <si>
    <t>AT3G57890; AT3G57890.2</t>
  </si>
  <si>
    <t>ath:AT3G57890; F4J4K6</t>
  </si>
  <si>
    <t>AT3G23600.1</t>
  </si>
  <si>
    <t>pep chromosome:TAIR10:3:8473627:8476024:1 gene:AT3G23600 transcript:AT3G23600.1 gene_biotype:protein_coding transcript_biotype:protein_coding gene_symbol:AT3G23600 description:alpha/beta-Hydrolases superfamily protein [Source:NCBI gene (formerly Entrezgene);Acc:821939]</t>
  </si>
  <si>
    <t>821939</t>
  </si>
  <si>
    <t>AT3G23600; AT3G23600.1</t>
  </si>
  <si>
    <t>Q9LUG8</t>
  </si>
  <si>
    <t>AT5G02790.1</t>
  </si>
  <si>
    <t>pep chromosome:TAIR10:5:632796:635240:1 gene:AT5G02790 transcript:AT5G02790.1 gene_biotype:protein_coding transcript_biotype:protein_coding gene_symbol:GSTL3 description:Glutathione S-transferase family protein [Source:NCBI gene (formerly Entrezgene);Acc:831798]</t>
  </si>
  <si>
    <t>831798</t>
  </si>
  <si>
    <t>AT5G02790; AT5G02790.1</t>
  </si>
  <si>
    <t>GSTL3</t>
  </si>
  <si>
    <t>ath:AT5G02790; Q8LF01; Q9LZ06</t>
  </si>
  <si>
    <t>AT5G20980.2</t>
  </si>
  <si>
    <t>pep chromosome:TAIR10:5:7122800:7128359:-1 gene:AT5G20980 transcript:AT5G20980.2 gene_biotype:protein_coding transcript_biotype:protein_coding gene_symbol:MS3 description:methionine synthase 3 [Source:NCBI gene (formerly Entrezgene);Acc:832223]</t>
  </si>
  <si>
    <t>832223</t>
  </si>
  <si>
    <t>AT5G20980; AT5G20980.2</t>
  </si>
  <si>
    <t>MS3</t>
  </si>
  <si>
    <t>ath:AT5G20980; Q0WNZ5; Q6KCR0</t>
  </si>
  <si>
    <t>AT4G39260.1</t>
  </si>
  <si>
    <t>pep chromosome:TAIR10:4:18273829:18275216:-1 gene:AT4G39260 transcript:AT4G39260.1 gene_biotype:protein_coding transcript_biotype:protein_coding gene_symbol:CCR1 description:cold, circadian rhythm, and RNA binding 1 [Source:NCBI gene (formerly Entrezgene);Acc:830082]</t>
  </si>
  <si>
    <t>830082</t>
  </si>
  <si>
    <t>AT4G39260; AT4G39260.1</t>
  </si>
  <si>
    <t>RBG8</t>
  </si>
  <si>
    <t>A0A178UVJ6; ath:AT4G39260; B9DFJ8; Q03251; Q94CB0</t>
  </si>
  <si>
    <t>AT2G35370.1</t>
  </si>
  <si>
    <t>pep chromosome:TAIR10:2:14891041:14892298:1 gene:AT2G35370 transcript:AT2G35370.1 gene_biotype:protein_coding transcript_biotype:protein_coding gene_symbol:GDCH description:glycine decarboxylase complex H [Source:NCBI gene (formerly Entrezgene);Acc:818104]</t>
  </si>
  <si>
    <t>818104</t>
  </si>
  <si>
    <t>AT2G35370; AT2G35370.1</t>
  </si>
  <si>
    <t>GDH1</t>
  </si>
  <si>
    <t>ath:AT2G35370; P25855; Q0WR60</t>
  </si>
  <si>
    <t>AT4G15020.1</t>
  </si>
  <si>
    <t>pep chromosome:TAIR10:4:8575409:8578688:1 gene:AT4G15020 transcript:AT4G15020.1 gene_biotype:protein_coding transcript_biotype:protein_coding gene_symbol:AT4G15020 description:hAT transposon superfamily [Source:NCBI gene (formerly Entrezgene);Acc:827161]</t>
  </si>
  <si>
    <t>827161</t>
  </si>
  <si>
    <t>AT4G15020; AT4G15020.1</t>
  </si>
  <si>
    <t>DL3551W</t>
  </si>
  <si>
    <t>ath:AT4G15020; F4JJC1</t>
  </si>
  <si>
    <t>AT1G05350.1</t>
  </si>
  <si>
    <t>pep chromosome:TAIR10:1:1560678:1564409:-1 gene:AT1G05350 transcript:AT1G05350.1 gene_biotype:protein_coding transcript_biotype:protein_coding gene_symbol:AT1G05350 description:NAD(P)-binding Rossmann-fold superfamily protein [Source:NCBI gene (formerly Entrezgene);Acc:837034]</t>
  </si>
  <si>
    <t>837034</t>
  </si>
  <si>
    <t>AT1G05350; AT1G05350.1</t>
  </si>
  <si>
    <t>ath:AT1G05350; O23034</t>
  </si>
  <si>
    <t>AT4G27000.1</t>
  </si>
  <si>
    <t>pep chromosome:TAIR10:4:13554604:13557915:-1 gene:AT4G27000 transcript:AT4G27000.1 gene_biotype:protein_coding transcript_biotype:protein_coding gene_symbol:ATRBP45C description:RNA-binding (RRM/RBD/RNP motifs) family protein [Source:NCBI gene (formerly Entrezgene);Acc:828808]</t>
  </si>
  <si>
    <t>828808</t>
  </si>
  <si>
    <t>AT4G27000; AT4G27000.1</t>
  </si>
  <si>
    <t>RBP45C</t>
  </si>
  <si>
    <t>ath:AT4G27000; Q93W34; Q9SZ39</t>
  </si>
  <si>
    <t>AT5G19450.1</t>
  </si>
  <si>
    <t>pep chromosome:TAIR10:5:6558426:6561800:-1 gene:AT5G19450 transcript:AT5G19450.1 gene_biotype:protein_coding transcript_biotype:protein_coding gene_symbol:CDPK19 description:calcium-dependent protein kinase 19 [Source:NCBI gene (formerly Entrezgene);Acc:832065]</t>
  </si>
  <si>
    <t>832065</t>
  </si>
  <si>
    <t>AT5G19450; AT5G19450.1</t>
  </si>
  <si>
    <t>CPK8</t>
  </si>
  <si>
    <t>ath:AT5G19450; Q0WUS5; Q42438</t>
  </si>
  <si>
    <t>AT1G11660.3</t>
  </si>
  <si>
    <t>pep chromosome:TAIR10:1:3920656:3924566:1 gene:AT1G11660 transcript:AT1G11660.3 gene_biotype:protein_coding transcript_biotype:protein_coding gene_symbol:AT1G11660 description:heat shock protein 70 (Hsp 70) family protein [Source:NCBI gene (formerly Entrezgene);Acc:837710]</t>
  </si>
  <si>
    <t>837710</t>
  </si>
  <si>
    <t>AT1G11660; AT1G11660.3</t>
  </si>
  <si>
    <t>HSP70-16</t>
  </si>
  <si>
    <t>ath:AT1G11660; Q9SAB1</t>
  </si>
  <si>
    <t>AT5G10360.1</t>
  </si>
  <si>
    <t>pep chromosome:TAIR10:5:3258404:3260254:-1 gene:AT5G10360 transcript:AT5G10360.1 gene_biotype:protein_coding transcript_biotype:protein_coding gene_symbol:EMB3010 description:Ribosomal protein S6e [Source:NCBI gene (formerly Entrezgene);Acc:830900]</t>
  </si>
  <si>
    <t>830900</t>
  </si>
  <si>
    <t>AT5G10360; AT5G10360.1</t>
  </si>
  <si>
    <t>RPS6B</t>
  </si>
  <si>
    <t>ath:AT5G10360; O04670; P51430; Q9LX91</t>
  </si>
  <si>
    <t>AT2G20610.1</t>
  </si>
  <si>
    <t>pep chromosome:TAIR10:2:8877887:8880440:-1 gene:AT2G20610 transcript:AT2G20610.1 gene_biotype:protein_coding transcript_biotype:protein_coding gene_symbol:SUR1 description:Tyrosine transaminase family protein [Source:NCBI gene (formerly Entrezgene);Acc:816585]</t>
  </si>
  <si>
    <t>816585</t>
  </si>
  <si>
    <t>AT2G20610; AT2G20610.1</t>
  </si>
  <si>
    <t>SUR1</t>
  </si>
  <si>
    <t>ath:AT2G20610; F4IVH1; Q940P9; Q9SIV0</t>
  </si>
  <si>
    <t>AT5G12370.2</t>
  </si>
  <si>
    <t>pep chromosome:TAIR10:5:4002742:4008775:-1 gene:AT5G12370 transcript:AT5G12370.2 gene_biotype:protein_coding transcript_biotype:protein_coding gene_symbol:SEC10 description:exocyst complex component sec10 [Source:NCBI gene (formerly Entrezgene);Acc:831112]</t>
  </si>
  <si>
    <t>831112</t>
  </si>
  <si>
    <t>AT5G12370; AT5G12370.2</t>
  </si>
  <si>
    <t>SEC10a</t>
  </si>
  <si>
    <t>ath:AT5G12370; Q56W60; Q8RVQ5; Q94CK5; X5JA13</t>
  </si>
  <si>
    <t>AT2G40140.1</t>
  </si>
  <si>
    <t>pep chromosome:TAIR10:2:16771997:16774734:1 gene:AT2G40140 transcript:AT2G40140.1 gene_biotype:protein_coding transcript_biotype:protein_coding gene_symbol:CZF1 description:zinc finger (CCCH-type) family protein [Source:NCBI gene (formerly Entrezgene);Acc:818605]</t>
  </si>
  <si>
    <t>818605</t>
  </si>
  <si>
    <t>AT2G40140; AT2G40140.1</t>
  </si>
  <si>
    <t>ath:AT2G40140; Q9XEE6</t>
  </si>
  <si>
    <t>AT3G09200.1</t>
  </si>
  <si>
    <t>pep chromosome:TAIR10:3:2823088:2825241:-1 gene:AT3G09200 transcript:AT3G09200.1 gene_biotype:protein_coding transcript_biotype:protein_coding gene_symbol:AT3G09200 description:Ribosomal protein L10 family protein [Source:NCBI gene (formerly Entrezgene);Acc:820076]</t>
  </si>
  <si>
    <t>820076</t>
  </si>
  <si>
    <t>AT3G09200; AT3G09200.1</t>
  </si>
  <si>
    <t>RPP0B</t>
  </si>
  <si>
    <t>ath:AT3G09200; Q42112; Q8LCI7; Q9SR42; Q9SS70</t>
  </si>
  <si>
    <t>AT3G53420.2</t>
  </si>
  <si>
    <t>pep chromosome:TAIR10:3:19803657:19805663:-1 gene:AT3G53420 transcript:AT3G53420.2 gene_biotype:protein_coding transcript_biotype:protein_coding gene_symbol:PIP2A description:plasma membrane intrinsic protein 2A [Source:NCBI gene (formerly Entrezgene);Acc:824510]</t>
  </si>
  <si>
    <t>824510</t>
  </si>
  <si>
    <t>AT3G53420; AT3G53420.2</t>
  </si>
  <si>
    <t>PIP2-1</t>
  </si>
  <si>
    <t>ath:AT3G53420; P43286</t>
  </si>
  <si>
    <t>AT1G23080.3</t>
  </si>
  <si>
    <t>pep chromosome:TAIR10:1:8180202:8183625:-1 gene:AT1G23080 transcript:AT1G23080.3 gene_biotype:protein_coding transcript_biotype:protein_coding gene_symbol:PIN7 description:Auxin efflux carrier family protein [Source:NCBI gene (formerly Entrezgene);Acc:838916]</t>
  </si>
  <si>
    <t>838916</t>
  </si>
  <si>
    <t>AT1G23080; AT1G23080.3</t>
  </si>
  <si>
    <t>PIN7</t>
  </si>
  <si>
    <t>A0A8T2H6Z2; A8MQX0</t>
  </si>
  <si>
    <t>AT3G15880.2</t>
  </si>
  <si>
    <t>pep chromosome:TAIR10:3:5364081:5372289:-1 gene:AT3G15880 transcript:AT3G15880.2 gene_biotype:protein_coding transcript_biotype:protein_coding gene_symbol:WSIP2 description:WUS-interacting protein 2 [Source:NCBI gene (formerly Entrezgene);Acc:820831]</t>
  </si>
  <si>
    <t>AT4G02480.1</t>
  </si>
  <si>
    <t>pep chromosome:TAIR10:4:1081671:1088846:-1 gene:AT4G02480 transcript:AT4G02480.1 gene_biotype:protein_coding transcript_biotype:protein_coding gene_symbol:AT4G02480 description:AAA-type ATPase family protein [Source:NCBI gene (formerly Entrezgene);Acc:827979]</t>
  </si>
  <si>
    <t>827979</t>
  </si>
  <si>
    <t>AT4G02480; AT4G02480.1</t>
  </si>
  <si>
    <t>ath:AT4G02480; Q0WM93</t>
  </si>
  <si>
    <t>AT2G44310.1</t>
  </si>
  <si>
    <t>pep chromosome:TAIR10:2:18309022:18309826:1 gene:AT2G44310 transcript:AT2G44310.1 gene_biotype:protein_coding transcript_biotype:protein_coding</t>
  </si>
  <si>
    <t>819039</t>
  </si>
  <si>
    <t>AT2G44310; AT2G44310.1</t>
  </si>
  <si>
    <t>ath:AT2G44310; O64866</t>
  </si>
  <si>
    <t>AT3G02260.1</t>
  </si>
  <si>
    <t>pep chromosome:TAIR10:3:430984:448489:-1 gene:AT3G02260 transcript:AT3G02260.1 gene_biotype:protein_coding transcript_biotype:protein_coding gene_symbol:BIG description:auxin transport protein (BIG) [Source:NCBI gene (formerly Entrezgene);Acc:820398]</t>
  </si>
  <si>
    <t>820398</t>
  </si>
  <si>
    <t>AT3G02260; AT3G02260.1</t>
  </si>
  <si>
    <t>BIG</t>
  </si>
  <si>
    <t>ath:AT3G02260; F4J4S0; Q9SRU2</t>
  </si>
  <si>
    <t>AT2G42520.2</t>
  </si>
  <si>
    <t>pep chromosome:TAIR10:2:17704741:17709060:1 gene:AT2G42520 transcript:AT2G42520.2 gene_biotype:protein_coding transcript_biotype:protein_coding gene_symbol:AT2G42520 description:P-loop containing nucleoside triphosphate hydrolases superfamily protein [Source:NCBI gene (formerly Entrezgene);Acc:818852]</t>
  </si>
  <si>
    <t>818852</t>
  </si>
  <si>
    <t>AT2G42520; AT2G42520.2</t>
  </si>
  <si>
    <t>RH37</t>
  </si>
  <si>
    <t>ath:AT2G42520; Q84W89; Q9SIN6</t>
  </si>
  <si>
    <t>AT4G28470.1</t>
  </si>
  <si>
    <t>pep chromosome:TAIR10:4:14066731:14072582:-1 gene:AT4G28470 transcript:AT4G28470.1 gene_biotype:protein_coding transcript_biotype:protein_coding gene_symbol:RPN1B description:26S proteasome regulatory subunit S2 1B [Source:NCBI gene (formerly Entrezgene);Acc:828964]</t>
  </si>
  <si>
    <t>828964</t>
  </si>
  <si>
    <t>AT4G28470; AT4G28470.1</t>
  </si>
  <si>
    <t>RPN1B</t>
  </si>
  <si>
    <t>ath:AT4G28470; O49456; Q6XJG8</t>
  </si>
  <si>
    <t>AT1G13950.1</t>
  </si>
  <si>
    <t>pep chromosome:TAIR10:1:4773434:4774935:1 gene:AT1G13950 transcript:AT1G13950.1 gene_biotype:protein_coding transcript_biotype:protein_coding gene_symbol:ELF5A-1 description:eukaryotic elongation factor 5A-1 [Source:NCBI gene (formerly Entrezgene);Acc:837955]</t>
  </si>
  <si>
    <t>837955</t>
  </si>
  <si>
    <t>AT1G13950; AT1G13950.1</t>
  </si>
  <si>
    <t>ELF5A-1</t>
  </si>
  <si>
    <t>ath:AT1G13950; Q9LMG2; Q9XI91</t>
  </si>
  <si>
    <t>AT3G50590.1</t>
  </si>
  <si>
    <t>pep chromosome:TAIR10:3:18771019:18779502:1 gene:AT3G50590 transcript:AT3G50590.1 gene_biotype:protein_coding transcript_biotype:protein_coding gene_symbol:AT3G50590 description:Transducin/WD40 repeat-like superfamily protein [Source:NCBI gene (formerly Entrezgene);Acc:824223]</t>
  </si>
  <si>
    <t>824223</t>
  </si>
  <si>
    <t>AT3G50590; AT3G50590.1</t>
  </si>
  <si>
    <t>TWD40-1</t>
  </si>
  <si>
    <t>F4J0P2</t>
  </si>
  <si>
    <t>AT2G40100.1</t>
  </si>
  <si>
    <t>pep chromosome:TAIR10:2:16745628:16747424:1 gene:AT2G40100 transcript:AT2G40100.1 gene_biotype:protein_coding transcript_biotype:protein_coding gene_symbol:LHCB4.3 description:light harvesting complex photosystem II [Source:NCBI gene (formerly Entrezgene);Acc:818599]</t>
  </si>
  <si>
    <t>818599</t>
  </si>
  <si>
    <t>AT2G40100; AT2G40100.1</t>
  </si>
  <si>
    <t>LHCB4.3</t>
  </si>
  <si>
    <t>ath:AT2G40100; Q8L9J2; Q9S7W1</t>
  </si>
  <si>
    <t>AT3G01090.2</t>
  </si>
  <si>
    <t>pep chromosome:TAIR10:3:31181:34487:-1 gene:AT3G01090 transcript:AT3G01090.2 gene_biotype:protein_coding transcript_biotype:protein_coding gene_symbol:KIN10 description:SNF1 kinase homolog 10 [Source:NCBI gene (formerly Entrezgene);Acc:821259]</t>
  </si>
  <si>
    <t>A0A8T2F043</t>
  </si>
  <si>
    <t>AT5G65950.1</t>
  </si>
  <si>
    <t>pep chromosome:TAIR10:5:26380123:26385335:1 gene:AT5G65950 transcript:AT5G65950.1 gene_biotype:protein_coding transcript_biotype:protein_coding gene_symbol:AT5G65950 description:trafficking protein particle complex subunit-like protein [Source:NCBI gene (formerly Entrezgene);Acc:836725]</t>
  </si>
  <si>
    <t>836725</t>
  </si>
  <si>
    <t>AT5G65950; AT5G65950.1</t>
  </si>
  <si>
    <t>A0A654GEF4; ath:AT5G65950</t>
  </si>
  <si>
    <t>AT5G43830.1</t>
  </si>
  <si>
    <t>pep chromosome:TAIR10:5:17622256:17624359:-1 gene:AT5G43830 transcript:AT5G43830.1 gene_biotype:protein_coding transcript_biotype:protein_coding gene_symbol:AT5G43830 description:aluminum induced protein with YGL and LRDR motifs [Source:NCBI gene (formerly Entrezgene);Acc:834405]</t>
  </si>
  <si>
    <t>834405</t>
  </si>
  <si>
    <t>AT5G43830; AT5G43830.1</t>
  </si>
  <si>
    <t>MQD19.19</t>
  </si>
  <si>
    <t>ath:AT5G43830; Q9FG81</t>
  </si>
  <si>
    <t>AT1G70290.1</t>
  </si>
  <si>
    <t>pep chromosome:TAIR10:1:26470795:26474833:-1 gene:AT1G70290 transcript:AT1G70290.1 gene_biotype:protein_coding transcript_biotype:protein_coding gene_symbol:TPS8 description:trehalose-6-phosphatase synthase S8 [Source:NCBI gene (formerly Entrezgene);Acc:843365]</t>
  </si>
  <si>
    <t>843365</t>
  </si>
  <si>
    <t>AT1G70290; AT1G70290.1</t>
  </si>
  <si>
    <t>TPS8</t>
  </si>
  <si>
    <t>ath:AT1G70290; O64608; Q0WUI9</t>
  </si>
  <si>
    <t>AT1G69340.1</t>
  </si>
  <si>
    <t>pep chromosome:TAIR10:1:26065698:26069843:1 gene:AT1G69340 transcript:AT1G69340.1 gene_biotype:protein_coding transcript_biotype:protein_coding gene_symbol:AT1G69340 description:appr-1-p processing enzyme family protein [Source:NCBI gene (formerly Entrezgene);Acc:843266]</t>
  </si>
  <si>
    <t>843266</t>
  </si>
  <si>
    <t>AT1G69340; AT1G69340.1</t>
  </si>
  <si>
    <t>A0A178WBP6; ath:AT1G69340; Q94JV1</t>
  </si>
  <si>
    <t>AT2G34460.1</t>
  </si>
  <si>
    <t>pep chromosome:TAIR10:2:14529558:14530958:1 gene:AT2G34460 transcript:AT2G34460.1 gene_biotype:protein_coding transcript_biotype:protein_coding gene_symbol:AT2G34460 description:NAD(P)-binding Rossmann-fold superfamily protein [Source:NCBI gene (formerly Entrezgene);Acc:818009]</t>
  </si>
  <si>
    <t>818009</t>
  </si>
  <si>
    <t>AT2G34460; AT2G34460.1</t>
  </si>
  <si>
    <t>ath:AT2G34460; O64701; Q7EXF0; Q8H124; Q93W50</t>
  </si>
  <si>
    <t>AT1G16860.1</t>
  </si>
  <si>
    <t>pep chromosome:TAIR10:1:5767300:5770602:1 gene:AT1G16860 transcript:AT1G16860.1 gene_biotype:protein_coding transcript_biotype:protein_coding gene_symbol:AT1G16860 description:Ubiquitin-specific protease family C19-related protein [Source:NCBI gene (formerly Entrezgene);Acc:838257]</t>
  </si>
  <si>
    <t>838257</t>
  </si>
  <si>
    <t>AT1G16860; AT1G16860.1</t>
  </si>
  <si>
    <t>ath:AT1G16860; Q9FZ45</t>
  </si>
  <si>
    <t>AT2G44760.1</t>
  </si>
  <si>
    <t>pep chromosome:TAIR10:2:18452851:18454930:-1 gene:AT2G44760 transcript:AT2G44760.1 gene_biotype:protein_coding transcript_biotype:protein_coding gene_symbol:AT2G44760 description:dihydroorotate dehydrogenase (DUF3598) [Source:NCBI gene (formerly Entrezgene);Acc:819085]</t>
  </si>
  <si>
    <t>819085</t>
  </si>
  <si>
    <t>AT2G44760; AT2G44760.1</t>
  </si>
  <si>
    <t>ath:AT2G44760; F4IV18</t>
  </si>
  <si>
    <t>AT5G20490.2</t>
  </si>
  <si>
    <t>pep chromosome:TAIR10:5:6926516:6937830:-1 gene:AT5G20490 transcript:AT5G20490.2 gene_biotype:protein_coding transcript_biotype:protein_coding gene_symbol:XIK description:myosin family protein with Dil [Source:NCBI gene (formerly Entrezgene);Acc:832171]</t>
  </si>
  <si>
    <t>832171</t>
  </si>
  <si>
    <t>AT5G20490; AT5G20490.2</t>
  </si>
  <si>
    <t>XI-K</t>
  </si>
  <si>
    <t>ath:AT5G20490; E9N630; F4K5J1; F4K5J2; K9KY88; Q0WQJ2</t>
  </si>
  <si>
    <t>AT4G25130.1</t>
  </si>
  <si>
    <t>pep chromosome:TAIR10:4:12898514:12900090:-1 gene:AT4G25130 transcript:AT4G25130.1 gene_biotype:protein_coding transcript_biotype:protein_coding gene_symbol:PMSR4 description:peptide met sulfoxide reductase 4 [Source:NCBI gene (formerly Entrezgene);Acc:828616]</t>
  </si>
  <si>
    <t>828616</t>
  </si>
  <si>
    <t>AT4G25130; AT4G25130.1</t>
  </si>
  <si>
    <t>MSR4</t>
  </si>
  <si>
    <t>ath:AT4G25130; P54150; Q8LAX4; Q94A72; Q9SW13</t>
  </si>
  <si>
    <t>AT4G35470.1</t>
  </si>
  <si>
    <t>pep chromosome:TAIR10:4:16846138:16849183:1 gene:AT4G35470 transcript:AT4G35470.1 gene_biotype:protein_coding transcript_biotype:protein_coding gene_symbol:PIRL4 description:plant intracellular ras group-related LRR 4 [Source:NCBI gene (formerly Entrezgene);Acc:829699]</t>
  </si>
  <si>
    <t>829699</t>
  </si>
  <si>
    <t>AT4G35470; AT4G35470.1</t>
  </si>
  <si>
    <t>PIRL4</t>
  </si>
  <si>
    <t>ath:AT4G35470; Q9SVW8</t>
  </si>
  <si>
    <t>AT4G32720.1</t>
  </si>
  <si>
    <t>pep chromosome:TAIR10:4:15787194:15789996:1 gene:AT4G32720 transcript:AT4G32720.1 gene_biotype:protein_coding transcript_biotype:protein_coding gene_symbol:La1 description:La protein 1 [Source:NCBI gene (formerly Entrezgene);Acc:829408]</t>
  </si>
  <si>
    <t>829408</t>
  </si>
  <si>
    <t>AT4G32720; AT4G32720.1</t>
  </si>
  <si>
    <t>LA1</t>
  </si>
  <si>
    <t>ath:AT4G32720; F4JV47; O65529; Q8L7E4; Q93ZV7</t>
  </si>
  <si>
    <t>AT3G61470.1</t>
  </si>
  <si>
    <t>pep chromosome:TAIR10:3:22745514:22747444:1 gene:AT3G61470 transcript:AT3G61470.1 gene_biotype:protein_coding transcript_biotype:protein_coding gene_symbol:LHCA2 description:photosystem I light harvesting complex protein [Source:NCBI gene (formerly Entrezgene);Acc:825320]</t>
  </si>
  <si>
    <t>825320</t>
  </si>
  <si>
    <t>AT3G61470; AT3G61470.1</t>
  </si>
  <si>
    <t>LHCA2</t>
  </si>
  <si>
    <t>ath:AT3G61470; Q9M320; Q9SYW8</t>
  </si>
  <si>
    <t>AT5G49830.2</t>
  </si>
  <si>
    <t>pep chromosome:TAIR10:5:20250486:20255039:-1 gene:AT5G49830 transcript:AT5G49830.2 gene_biotype:protein_coding transcript_biotype:protein_coding gene_symbol:EXO84B description:exocyst complex component 84B [Source:NCBI gene (formerly Entrezgene);Acc:835046]</t>
  </si>
  <si>
    <t>835046</t>
  </si>
  <si>
    <t>AT5G49830; AT5G49830.2</t>
  </si>
  <si>
    <t>EXO84B</t>
  </si>
  <si>
    <t>F4K7F5</t>
  </si>
  <si>
    <t>AT1G11360.3</t>
  </si>
  <si>
    <t>pep chromosome:TAIR10:1:3821443:3823088:-1 gene:AT1G11360 transcript:AT1G11360.3 gene_biotype:protein_coding transcript_biotype:protein_coding gene_symbol:AT1G11360 description:Adenine nucleotide alpha hydrolases-like superfamily protein [Source:NCBI gene (formerly Entrezgene);Acc:837678]</t>
  </si>
  <si>
    <t>837678</t>
  </si>
  <si>
    <t>AT1G11360; AT1G11360.3</t>
  </si>
  <si>
    <t>ath:AT1G11360; C0Z2J1</t>
  </si>
  <si>
    <t>AT1G54220.1</t>
  </si>
  <si>
    <t>pep chromosome:TAIR10:1:20246026:20250345:-1 gene:AT1G54220 transcript:AT1G54220.1 gene_biotype:protein_coding transcript_biotype:protein_coding gene_symbol:AT1G54220 description:Dihydrolipoamide acetyltransferase, long form protein [Source:NCBI gene (formerly Entrezgene);Acc:841863]</t>
  </si>
  <si>
    <t>841863</t>
  </si>
  <si>
    <t>AT1G54220; AT1G54220.1</t>
  </si>
  <si>
    <t>ath:AT1G54220; Q5M729; Q8L787; Q94IP5; Q9SLL0</t>
  </si>
  <si>
    <t>AT1G21380.1</t>
  </si>
  <si>
    <t>pep chromosome:TAIR10:1:7485636:7488780:-1 gene:AT1G21380 transcript:AT1G21380.1 gene_biotype:protein_coding transcript_biotype:protein_coding gene_symbol:AT1G21380 description:Target of Myb protein 1 [Source:NCBI gene (formerly Entrezgene);Acc:838737]</t>
  </si>
  <si>
    <t>838737</t>
  </si>
  <si>
    <t>AT1G21380; AT1G21380.1</t>
  </si>
  <si>
    <t>TOL3</t>
  </si>
  <si>
    <t>ath:AT1G21380; Q9LPL6</t>
  </si>
  <si>
    <t>AT1G47500.1</t>
  </si>
  <si>
    <t>pep chromosome:TAIR10:1:17432433:17435124:1 gene:AT1G47500 transcript:AT1G47500.1 gene_biotype:protein_coding transcript_biotype:protein_coding gene_symbol:RBP47C' description:RNA-binding protein 47C' [Source:NCBI gene (formerly Entrezgene);Acc:841159]</t>
  </si>
  <si>
    <t>841159</t>
  </si>
  <si>
    <t>AT1G47500; AT1G47500.1</t>
  </si>
  <si>
    <t>RBP47C'</t>
  </si>
  <si>
    <t>ath:AT1G47500; Q9SX80</t>
  </si>
  <si>
    <t>AT1G74910.1</t>
  </si>
  <si>
    <t>pep chromosome:TAIR10:1:28135361:28138971:-1 gene:AT1G74910 transcript:AT1G74910.1 gene_biotype:protein_coding transcript_biotype:protein_coding gene_symbol:AT1G74910 description:ADP-glucose pyrophosphorylase family protein [Source:NCBI gene (formerly Entrezgene);Acc:843830]</t>
  </si>
  <si>
    <t>843830</t>
  </si>
  <si>
    <t>AT1G74910; AT1G74910.1</t>
  </si>
  <si>
    <t>KJC1</t>
  </si>
  <si>
    <t>ath:AT1G74910; Q9C9P3</t>
  </si>
  <si>
    <t>AT4G11010.1</t>
  </si>
  <si>
    <t>pep chromosome:TAIR10:4:6732420:6734454:-1 gene:AT4G11010 transcript:AT4G11010.1 gene_biotype:protein_coding transcript_biotype:protein_coding gene_symbol:NDPK3 description:nucleoside diphosphate kinase 3 [Source:NCBI gene (formerly Entrezgene);Acc:826702]</t>
  </si>
  <si>
    <t>826702</t>
  </si>
  <si>
    <t>AT4G11010; AT4G11010.1</t>
  </si>
  <si>
    <t>NDPK3</t>
  </si>
  <si>
    <t>ath:AT4G11010; O49203</t>
  </si>
  <si>
    <t>AT2G02010.2</t>
  </si>
  <si>
    <t>pep chromosome:TAIR10:2:474165:476997:-1 gene:AT2G02010 transcript:AT2G02010.2 gene_biotype:protein_coding transcript_biotype:protein_coding gene_symbol:GAD4 description:glutamate decarboxylase 4 [Source:NCBI gene (formerly Entrezgene);Acc:814732]</t>
  </si>
  <si>
    <t>814732</t>
  </si>
  <si>
    <t>AT2G02010; AT2G02010.2</t>
  </si>
  <si>
    <t>GAD4</t>
  </si>
  <si>
    <t>A0A1P8AZ64; A0A5S9WWI0</t>
  </si>
  <si>
    <t>AT3G46000.1</t>
  </si>
  <si>
    <t>pep chromosome:TAIR10:3:16907334:16909119:-1 gene:AT3G46000 transcript:AT3G46000.1 gene_biotype:protein_coding transcript_biotype:protein_coding gene_symbol:ADF2 description:actin depolymerizing factor 2 [Source:NCBI gene (formerly Entrezgene);Acc:823743]</t>
  </si>
  <si>
    <t>823743</t>
  </si>
  <si>
    <t>AT3G46000; AT3G46000.1</t>
  </si>
  <si>
    <t>ADF2</t>
  </si>
  <si>
    <t>ath:AT3G46000; Q39251; Q9LZT2</t>
  </si>
  <si>
    <t>AT1G24180.1</t>
  </si>
  <si>
    <t>pep chromosome:TAIR10:1:8560420:8563502:-1 gene:AT1G24180 transcript:AT1G24180.1 gene_biotype:protein_coding transcript_biotype:protein_coding gene_symbol:IAR4 description:thiamine diphosphate-binding fold (THDP-binding) superfamily protein [Source:NCBI gene (formerly Entrezgene);Acc:839031]</t>
  </si>
  <si>
    <t>839031</t>
  </si>
  <si>
    <t>AT1G24180; AT1G24180.1</t>
  </si>
  <si>
    <t>IAR4</t>
  </si>
  <si>
    <t>ath:AT1G24180; O48685; Q8H1Y0</t>
  </si>
  <si>
    <t>AT4G25970.1</t>
  </si>
  <si>
    <t>pep chromosome:TAIR10:4:13184114:13189435:1 gene:AT4G25970 transcript:AT4G25970.1 gene_biotype:protein_coding transcript_biotype:protein_coding gene_symbol:PSD3 description:phosphatidylserine decarboxylase 3 [Source:NCBI gene (formerly Entrezgene);Acc:828703]</t>
  </si>
  <si>
    <t>828703</t>
  </si>
  <si>
    <t>AT4G25970; AT4G25970.1</t>
  </si>
  <si>
    <t>PSD3</t>
  </si>
  <si>
    <t>A4GNA8; ath:AT4G25970; Q9SZH1</t>
  </si>
  <si>
    <t>AT2G30710.1</t>
  </si>
  <si>
    <t>pep chromosome:TAIR10:2:13085886:13089287:-1 gene:AT2G30710 transcript:AT2G30710.1 gene_biotype:protein_coding transcript_biotype:protein_coding gene_symbol:AT2G30710 description:Ypt/Rab-GAP domain of gyp1p superfamily protein [Source:NCBI gene (formerly Entrezgene);Acc:817622]</t>
  </si>
  <si>
    <t>817622</t>
  </si>
  <si>
    <t>AT2G30710; AT2G30710.1</t>
  </si>
  <si>
    <t>A0A178VNP5; ath:AT2G30710</t>
  </si>
  <si>
    <t>AT4G00810.2</t>
  </si>
  <si>
    <t>pep chromosome:TAIR10:4:345952:347293:-1 gene:AT4G00810 transcript:AT4G00810.2 gene_biotype:protein_coding transcript_biotype:protein_coding gene_symbol:AT4G00810 description:60S acidic ribosomal protein family [Source:NCBI gene (formerly Entrezgene);Acc:828004]</t>
  </si>
  <si>
    <t>828004</t>
  </si>
  <si>
    <t>AT4G00810; AT4G00810.2</t>
  </si>
  <si>
    <t>RPP1B</t>
  </si>
  <si>
    <t>ath:AT4G00810; O23095; Q9ASX0</t>
  </si>
  <si>
    <t>AT4G30210.3</t>
  </si>
  <si>
    <t>pep chromosome:TAIR10:4:14796695:14800961:1 gene:AT4G30210 transcript:AT4G30210.3 gene_biotype:protein_coding transcript_biotype:protein_coding gene_symbol:ATR2 description:P450 reductase 2 [Source:NCBI gene (formerly Entrezgene);Acc:829144]</t>
  </si>
  <si>
    <t>829144</t>
  </si>
  <si>
    <t>AT4G30210; AT4G30210.3</t>
  </si>
  <si>
    <t>ATR2</t>
  </si>
  <si>
    <t>A0A1P8B3S1</t>
  </si>
  <si>
    <t>AT1G64790.2</t>
  </si>
  <si>
    <t>pep chromosome:TAIR10:1:24065014:24083428:-1 gene:AT1G64790 transcript:AT1G64790.2 gene_biotype:protein_coding transcript_biotype:protein_coding gene_symbol:ILA description:ILITYHIA [Source:NCBI gene (formerly Entrezgene);Acc:842787]</t>
  </si>
  <si>
    <t>842787</t>
  </si>
  <si>
    <t>AT1G64790; AT1G64790.2</t>
  </si>
  <si>
    <t>ILA</t>
  </si>
  <si>
    <t>ath:AT1G64790; F4I893; F4I894; Q9XIR5</t>
  </si>
  <si>
    <t>AT4G37980.1</t>
  </si>
  <si>
    <t>pep chromosome:TAIR10:4:17852441:17854608:1 gene:AT4G37980 transcript:AT4G37980.1 gene_biotype:protein_coding transcript_biotype:protein_coding gene_symbol:ELI3-1 description:cinnamyl alcohol dehydrogenase 7 [Source:NCBI gene (formerly Entrezgene);Acc:829954]</t>
  </si>
  <si>
    <t>829954</t>
  </si>
  <si>
    <t>AT4G37980; AT4G37980.1</t>
  </si>
  <si>
    <t>CAD7</t>
  </si>
  <si>
    <t>ath:AT4G37980; B9DG76; O65622; Q02971; Q53ZN3; Q9SZJ9</t>
  </si>
  <si>
    <t>AT1G09430.1</t>
  </si>
  <si>
    <t>pep chromosome:TAIR10:1:3041996:3045541:1 gene:AT1G09430 transcript:AT1G09430.1 gene_biotype:protein_coding transcript_biotype:protein_coding gene_symbol:ACLA-3 description:ATP-citrate lyase A-3 [Source:NCBI gene (formerly Entrezgene);Acc:837466]</t>
  </si>
  <si>
    <t>837466</t>
  </si>
  <si>
    <t>AT1G09430; AT1G09430.1</t>
  </si>
  <si>
    <t>ACLA-3</t>
  </si>
  <si>
    <t>ath:AT1G09430; O80526</t>
  </si>
  <si>
    <t>AT1G60550.1</t>
  </si>
  <si>
    <t>pep chromosome:TAIR10:1:22305780:22308289:-1 gene:AT1G60550 transcript:AT1G60550.1 gene_biotype:protein_coding transcript_biotype:protein_coding gene_symbol:ECHID description:enoyl-CoA hydratase/isomerase D [Source:NCBI gene (formerly Entrezgene);Acc:842350]</t>
  </si>
  <si>
    <t>842350</t>
  </si>
  <si>
    <t>AT1G60550; AT1G60550.1</t>
  </si>
  <si>
    <t>MENB</t>
  </si>
  <si>
    <t>ath:AT1G60550; B3LF97; O22696; Q8GYN9</t>
  </si>
  <si>
    <t>AT1G01140.3</t>
  </si>
  <si>
    <t>pep chromosome:TAIR10:1:64167:67625:-1 gene:AT1G01140 transcript:AT1G01140.3 gene_biotype:protein_coding transcript_biotype:protein_coding gene_symbol:CIPK9 description:CBL-interacting protein kinase 9 [Source:NCBI gene (formerly Entrezgene);Acc:839349]</t>
  </si>
  <si>
    <t>AT2G26570.1</t>
  </si>
  <si>
    <t>pep chromosome:TAIR10:2:11298914:11302319:1 gene:AT2G26570 transcript:AT2G26570.1 gene_biotype:protein_coding transcript_biotype:protein_coding gene_symbol:WEB1 description:WEAK CHLOROPLAST MOVEMENT UNDER BLUE LIGHT-like protein (DUF827) [Source:NCBI gene (formerly Entrezgene);Acc:817198]</t>
  </si>
  <si>
    <t>817198</t>
  </si>
  <si>
    <t>AT2G26570; AT2G26570.1</t>
  </si>
  <si>
    <t>WEB1</t>
  </si>
  <si>
    <t>ath:AT2G26570; O48724; Q0WQC5</t>
  </si>
  <si>
    <t>AT4G35860.1</t>
  </si>
  <si>
    <t>pep chromosome:TAIR10:4:16986840:16989047:-1 gene:AT4G35860 transcript:AT4G35860.1 gene_biotype:protein_coding transcript_biotype:protein_coding gene_symbol:GB2 description:GTP-binding 2 [Source:NCBI gene (formerly Entrezgene);Acc:829740]</t>
  </si>
  <si>
    <t>829740</t>
  </si>
  <si>
    <t>AT4G35860; AT4G35860.1</t>
  </si>
  <si>
    <t>RABB1B</t>
  </si>
  <si>
    <t>A8MRA2; ath:AT4G35860; Q38922</t>
  </si>
  <si>
    <t>AT4G16990.2</t>
  </si>
  <si>
    <t>pep chromosome:TAIR10:4:9558585:9565569:1 gene:AT4G16990 transcript:AT4G16990.2 gene_biotype:protein_coding transcript_biotype:protein_coding gene_symbol:RLM3 description:disease resistance protein (TIR-NBS class) [Source:NCBI gene (formerly Entrezgene);Acc:827407]</t>
  </si>
  <si>
    <t>827407</t>
  </si>
  <si>
    <t>AT4G16990; AT4G16990.2</t>
  </si>
  <si>
    <t>RLM3</t>
  </si>
  <si>
    <t>ath:AT4G16990; F4JNC3; Q0WKX9; Q3EA02; Q682W8; Q9FT77; Q9SUK2</t>
  </si>
  <si>
    <t>AT3G11330.1</t>
  </si>
  <si>
    <t>pep chromosome:TAIR10:3:3551759:3554843:-1 gene:AT3G11330 transcript:AT3G11330.1 gene_biotype:protein_coding transcript_biotype:protein_coding gene_symbol:PIRL9 description:plant intracellular ras group-related LRR 9 [Source:NCBI gene (formerly Entrezgene);Acc:820306]</t>
  </si>
  <si>
    <t>820306</t>
  </si>
  <si>
    <t>AT3G11330; AT3G11330.1</t>
  </si>
  <si>
    <t>PIRL9</t>
  </si>
  <si>
    <t>ath:AT3G11330; Q8VYG9; Q9C769</t>
  </si>
  <si>
    <t>AT1G48410.2</t>
  </si>
  <si>
    <t>pep chromosome:TAIR10:1:17886036:17892632:-1 gene:AT1G48410 transcript:AT1G48410.2 gene_biotype:protein_coding transcript_biotype:protein_coding gene_symbol:AGO1 description:Stabilizer of iron transporter SufD / Polynucleotidyl transferase [Source:NCBI gene (formerly Entrezgene);Acc:841262]</t>
  </si>
  <si>
    <t>841262</t>
  </si>
  <si>
    <t>AT1G48410; AT1G48410.2</t>
  </si>
  <si>
    <t>A0A178WL72; A0A8T2GNQ7; A0A8T2H948</t>
  </si>
  <si>
    <t>AT5G63490.2</t>
  </si>
  <si>
    <t>pep chromosome:TAIR10:5:25418716:25422411:-1 gene:AT5G63490 transcript:AT5G63490.2 gene_biotype:protein_coding transcript_biotype:protein_coding gene_symbol:AT5G63490 description:CBS / octicosapeptide/Phox/Bemp1 (PB1) domains-containing protein [Source:NCBI gene (formerly Entrezgene);Acc:836468]</t>
  </si>
  <si>
    <t>836468</t>
  </si>
  <si>
    <t>AT5G63490; AT5G63490.2</t>
  </si>
  <si>
    <t>CBSCBSPB1</t>
  </si>
  <si>
    <t>ath:AT5G63490; Q0WMA2; Q9FMV3</t>
  </si>
  <si>
    <t>AT1G20330.1</t>
  </si>
  <si>
    <t>pep chromosome:TAIR10:1:7038527:7040231:-1 gene:AT1G20330 transcript:AT1G20330.1 gene_biotype:protein_coding transcript_biotype:protein_coding gene_symbol:SMT2 description:sterol methyltransferase 2 [Source:NCBI gene (formerly Entrezgene);Acc:838621]</t>
  </si>
  <si>
    <t>838621</t>
  </si>
  <si>
    <t>AT1G20330; AT1G20330.1</t>
  </si>
  <si>
    <t>SMT2</t>
  </si>
  <si>
    <t>ath:AT1G20330; Q39227; Q8H155; Q8L7L3; Q8LCB0; Q9LN25</t>
  </si>
  <si>
    <t>AT5G10020.1</t>
  </si>
  <si>
    <t>pep chromosome:TAIR10:5:3133244:3137242:1 gene:AT5G10020 transcript:AT5G10020.1 gene_biotype:protein_coding transcript_biotype:protein_coding gene_symbol:AT5G10020 description:Leucine-rich receptor-like protein kinase family protein [Source:NCBI gene (formerly Entrezgene);Acc:830865]</t>
  </si>
  <si>
    <t>830865</t>
  </si>
  <si>
    <t>AT5G10020; AT5G10020.1</t>
  </si>
  <si>
    <t>ath:AT5G10020; Q0WR59; Q8VYQ5; Q9LEA2</t>
  </si>
  <si>
    <t>AT4G24490.2</t>
  </si>
  <si>
    <t>pep chromosome:TAIR10:4:12655171:12658332:-1 gene:AT4G24490 transcript:AT4G24490.2 gene_biotype:protein_coding transcript_biotype:protein_coding gene_symbol:RGTA1 description:RAB geranylgeranyl transferase alpha subunit 1 [Source:NCBI gene (formerly Entrezgene);Acc:828551]</t>
  </si>
  <si>
    <t>828551</t>
  </si>
  <si>
    <t>AT4G24490; AT4G24490.2</t>
  </si>
  <si>
    <t>RGTA1</t>
  </si>
  <si>
    <t>ath:AT4G24490; B9DHR9; Q8VYB7; Q9M0L4; Q9SB46; Q9STU6</t>
  </si>
  <si>
    <t>AT4G38780.1</t>
  </si>
  <si>
    <t>pep chromosome:TAIR10:4:18101296:18111082:-1 gene:AT4G38780 transcript:AT4G38780.1 gene_biotype:protein_coding transcript_biotype:protein_coding gene_symbol:AT4G38780 description:pre-mRNA-processing-splicing factor-like protein [Source:NCBI gene (formerly Entrezgene);Acc:830033]</t>
  </si>
  <si>
    <t>AT3G10840.1</t>
  </si>
  <si>
    <t>pep chromosome:TAIR10:3:3390153:3393536:-1 gene:AT3G10840 transcript:AT3G10840.1 gene_biotype:protein_coding transcript_biotype:protein_coding gene_symbol:AT3G10840 description:alpha/beta-Hydrolases superfamily protein [Source:NCBI gene (formerly Entrezgene);Acc:820253]</t>
  </si>
  <si>
    <t>820253</t>
  </si>
  <si>
    <t>AT3G10840; AT3G10840.1</t>
  </si>
  <si>
    <t>A4IJ41</t>
  </si>
  <si>
    <t>AT2G20890.1</t>
  </si>
  <si>
    <t>pep chromosome:TAIR10:2:8987584:8989416:1 gene:AT2G20890 transcript:AT2G20890.1 gene_biotype:protein_coding transcript_biotype:protein_coding gene_symbol:PSB29 description:photosystem II reaction center PSB29 protein [Source:NCBI gene (formerly Entrezgene);Acc:816623]</t>
  </si>
  <si>
    <t>816623</t>
  </si>
  <si>
    <t>AT2G20890; AT2G20890.1</t>
  </si>
  <si>
    <t>THF1</t>
  </si>
  <si>
    <t>ath:AT2G20890; Q8LB69; Q9SKT0</t>
  </si>
  <si>
    <t>AT5G40390.1</t>
  </si>
  <si>
    <t>pep chromosome:TAIR10:5:16161449:16165453:1 gene:AT5G40390 transcript:AT5G40390.1 gene_biotype:protein_coding transcript_biotype:protein_coding gene_symbol:SIP1 description:Raffinose synthase family protein [Source:NCBI gene (formerly Entrezgene);Acc:834037]</t>
  </si>
  <si>
    <t>834037</t>
  </si>
  <si>
    <t>AT5G40390; AT5G40390.1</t>
  </si>
  <si>
    <t>RFS5</t>
  </si>
  <si>
    <t>ath:AT5G40390; Q9FND9</t>
  </si>
  <si>
    <t>AT2G01690.2</t>
  </si>
  <si>
    <t>pep chromosome:TAIR10:2:308702:313805:-1 gene:AT2G01690 transcript:AT2G01690.2 gene_biotype:protein_coding transcript_biotype:protein_coding gene_symbol:AT2G01690 description:ARM repeat superfamily protein [Source:NCBI gene (formerly Entrezgene);Acc:814698]</t>
  </si>
  <si>
    <t>814698</t>
  </si>
  <si>
    <t>AT2G01690; AT2G01690.2</t>
  </si>
  <si>
    <t>VAC1</t>
  </si>
  <si>
    <t>A0A8T2FW16; F4IPA6</t>
  </si>
  <si>
    <t>AT3G61110.1</t>
  </si>
  <si>
    <t>pep chromosome:TAIR10:3:22611521:22612905:1 gene:AT3G61110 transcript:AT3G61110.1 gene_biotype:protein_coding transcript_biotype:protein_coding gene_symbol:RS27A description:ribosomal protein S27 [Source:NCBI gene (formerly Entrezgene);Acc:825283]</t>
  </si>
  <si>
    <t>825283</t>
  </si>
  <si>
    <t>AT3G61110; AT3G61110.1</t>
  </si>
  <si>
    <t>RPS27B</t>
  </si>
  <si>
    <t>ath:AT3G61110; Q9M2F1; Q9ZNS3</t>
  </si>
  <si>
    <t>AT1G72680.1</t>
  </si>
  <si>
    <t>pep chromosome:TAIR10:1:27359109:27361024:-1 gene:AT1G72680 transcript:AT1G72680.1 gene_biotype:protein_coding transcript_biotype:protein_coding gene_symbol:CAD1 description:cinnamyl-alcohol dehydrogenase [Source:NCBI gene (formerly Entrezgene);Acc:843600]</t>
  </si>
  <si>
    <t>843600</t>
  </si>
  <si>
    <t>AT1G72680; AT1G72680.1</t>
  </si>
  <si>
    <t>CAD1</t>
  </si>
  <si>
    <t>ath:AT1G72680; Q9CAI3</t>
  </si>
  <si>
    <t>AT2G28190.1</t>
  </si>
  <si>
    <t>pep chromosome:TAIR10:2:12014412:12016569:1 gene:AT2G28190 transcript:AT2G28190.1 gene_biotype:protein_coding transcript_biotype:protein_coding gene_symbol:CSD2 description:copper/zinc superoxide dismutase 2 [Source:NCBI gene (formerly Entrezgene);Acc:817365]</t>
  </si>
  <si>
    <t>817365</t>
  </si>
  <si>
    <t>AT2G28190; AT2G28190.1</t>
  </si>
  <si>
    <t>CSD2</t>
  </si>
  <si>
    <t>ath:AT2G28190; O78310; Q0WUQ0; Q541D5; Q9SUJ7; Q9SUJ8</t>
  </si>
  <si>
    <t>Cadmium and glutathione</t>
  </si>
  <si>
    <t>AT5G47690.3</t>
  </si>
  <si>
    <t>pep chromosome:TAIR10:5:19317668:19327431:1 gene:AT5G47690 transcript:AT5G47690.3 gene_biotype:protein_coding transcript_biotype:protein_coding gene_symbol:AT5G47690 description:binding protein [Source:NCBI gene (formerly Entrezgene);Acc:834820]</t>
  </si>
  <si>
    <t>834820</t>
  </si>
  <si>
    <t>AT5G47690; AT5G47690.3</t>
  </si>
  <si>
    <t>A0A178U9B2; A0A8T2D349; A0A8T2DI94</t>
  </si>
  <si>
    <t>AT1G71860.1</t>
  </si>
  <si>
    <t>pep chromosome:TAIR10:1:27026677:27029092:1 gene:AT1G71860 transcript:AT1G71860.1 gene_biotype:protein_coding transcript_biotype:protein_coding gene_symbol:PTP1 description:protein tyrosine phosphatase 1 [Source:NCBI gene (formerly Entrezgene);Acc:843516]</t>
  </si>
  <si>
    <t>843516</t>
  </si>
  <si>
    <t>AT1G71860; AT1G71860.1</t>
  </si>
  <si>
    <t>PTP1</t>
  </si>
  <si>
    <t>ath:AT1G71860; O65190; O82656</t>
  </si>
  <si>
    <t>AT1G34430.1</t>
  </si>
  <si>
    <t>pep chromosome:TAIR10:1:12587726:12590223:-1 gene:AT1G34430 transcript:AT1G34430.1 gene_biotype:protein_coding transcript_biotype:protein_coding gene_symbol:EMB3003 description:2-oxoacid dehydrogenases acyltransferase family protein [Source:NCBI gene (formerly Entrezgene);Acc:840346]</t>
  </si>
  <si>
    <t>840346</t>
  </si>
  <si>
    <t>AT1G34430; AT1G34430.1</t>
  </si>
  <si>
    <t>EMB3003</t>
  </si>
  <si>
    <t>ath:AT1G34430; Q8LGH6; Q9C8P0; Q9LNK4</t>
  </si>
  <si>
    <t>AT3G56460.1</t>
  </si>
  <si>
    <t>pep chromosome:TAIR10:3:20932791:20934540:-1 gene:AT3G56460 transcript:AT3G56460.1 gene_biotype:protein_coding transcript_biotype:protein_coding gene_symbol:AT3G56460 description:GroES-like zinc-binding alcohol dehydrogenase family protein [Source:NCBI gene (formerly Entrezgene);Acc:824813]</t>
  </si>
  <si>
    <t>824813</t>
  </si>
  <si>
    <t>AT3G56460; AT3G56460.1</t>
  </si>
  <si>
    <t>T5P19_110</t>
  </si>
  <si>
    <t>A0A178VE17; ath:AT3G56460; Q9LXZ4</t>
  </si>
  <si>
    <t>AT2G01420.1</t>
  </si>
  <si>
    <t>pep chromosome:TAIR10:2:180033:183764:-1 gene:AT2G01420 transcript:AT2G01420.1 gene_biotype:protein_coding transcript_biotype:protein_coding gene_symbol:PIN4 description:Auxin efflux carrier family protein [Source:NCBI gene (formerly Entrezgene);Acc:814670]</t>
  </si>
  <si>
    <t>A0A8T2FW80</t>
  </si>
  <si>
    <t>AT2G29200.1</t>
  </si>
  <si>
    <t>pep chromosome:TAIR10:2:12548931:12553623:-1 gene:AT2G29200 transcript:AT2G29200.1 gene_biotype:protein_coding transcript_biotype:protein_coding gene_symbol:PUM1 description:pumilio 1 [Source:NCBI gene (formerly Entrezgene);Acc:817469]</t>
  </si>
  <si>
    <t>817469</t>
  </si>
  <si>
    <t>AT2G29200; AT2G29200.1</t>
  </si>
  <si>
    <t>APUM1</t>
  </si>
  <si>
    <t>ath:AT2G29200; Q9ZW07</t>
  </si>
  <si>
    <t>AT4G39150.3</t>
  </si>
  <si>
    <t>pep chromosome:TAIR10:4:18233412:18236045:-1 gene:AT4G39150 transcript:AT4G39150.3 gene_biotype:protein_coding transcript_biotype:protein_coding gene_symbol:AT4G39150 description:DNAJ heat shock N-terminal domain-containing protein [Source:NCBI gene (formerly Entrezgene);Acc:830070]</t>
  </si>
  <si>
    <t>830070</t>
  </si>
  <si>
    <t>AT4G39150; AT4G39150.3</t>
  </si>
  <si>
    <t>A0A178V3G9; ath:AT4G39150; Q9T024</t>
  </si>
  <si>
    <t>AT4G37800.1</t>
  </si>
  <si>
    <t>pep chromosome:TAIR10:4:17775370:17777445:-1 gene:AT4G37800 transcript:AT4G37800.1 gene_biotype:protein_coding transcript_biotype:protein_coding gene_symbol:XTH7 description:xyloglucan endotransglucosylase/hydrolase 7 [Source:NCBI gene (formerly Entrezgene);Acc:829936]</t>
  </si>
  <si>
    <t>829936</t>
  </si>
  <si>
    <t>AT4G37800; AT4G37800.1</t>
  </si>
  <si>
    <t>XTH7</t>
  </si>
  <si>
    <t>ath:AT4G37800; Q8LER3; Q9T067</t>
  </si>
  <si>
    <t>AT1G15930.2</t>
  </si>
  <si>
    <t>pep chromosome:TAIR10:1:5471316:5473048:1 gene:AT1G15930 transcript:AT1G15930.2 gene_biotype:protein_coding transcript_biotype:protein_coding gene_symbol:AT1G15930 description:Ribosomal protein L7Ae/L30e/S12e/Gadd45 family protein [Source:NCBI gene (formerly Entrezgene);Acc:838163]</t>
  </si>
  <si>
    <t>838163</t>
  </si>
  <si>
    <t>AT1G15930; AT1G15930.2</t>
  </si>
  <si>
    <t>RPS12A</t>
  </si>
  <si>
    <t>ath:AT1G15930; Q9S9P1</t>
  </si>
  <si>
    <t>AT3G51850.1</t>
  </si>
  <si>
    <t>pep chromosome:TAIR10:3:19232358:19235891:1 gene:AT3G51850 transcript:AT3G51850.1 gene_biotype:protein_coding transcript_biotype:protein_coding gene_symbol:CPK13 description:calcium-dependent protein kinase 13 [Source:NCBI gene (formerly Entrezgene);Acc:824348]</t>
  </si>
  <si>
    <t>824348</t>
  </si>
  <si>
    <t>AT3G51850; AT3G51850.1</t>
  </si>
  <si>
    <t>CPK13</t>
  </si>
  <si>
    <t>ath:AT3G51850; Q570G8; Q8W4I7; Q96294</t>
  </si>
  <si>
    <t>AT5G48620.6</t>
  </si>
  <si>
    <t>pep chromosome:TAIR10:5:19717244:19721452:1 gene:AT5G48620 transcript:AT5G48620.6 gene_biotype:protein_coding transcript_biotype:protein_coding gene_symbol:AT5G48620 description:Disease resistance protein (CC-NBS-LRR class) family [Source:NCBI gene (formerly Entrezgene);Acc:834919]</t>
  </si>
  <si>
    <t>834919</t>
  </si>
  <si>
    <t>AT5G48620; AT5G48620.6</t>
  </si>
  <si>
    <t>RPP8L4</t>
  </si>
  <si>
    <t>ath:AT5G48620; Q9FJK8</t>
  </si>
  <si>
    <t>AT5G55300.2</t>
  </si>
  <si>
    <t>pep chromosome:TAIR10:5:22424577:22429502:-1 gene:AT5G55300 transcript:AT5G55300.2 gene_biotype:protein_coding transcript_biotype:protein_coding gene_symbol:TOP1ALPHA description:DNA topoisomerase I alpha [Source:NCBI gene (formerly Entrezgene);Acc:835623]</t>
  </si>
  <si>
    <t>835623</t>
  </si>
  <si>
    <t>AT5G55300; AT5G55300.2</t>
  </si>
  <si>
    <t>TOP1ALPHA</t>
  </si>
  <si>
    <t>F4K3F4</t>
  </si>
  <si>
    <t>AT3G24550.1</t>
  </si>
  <si>
    <t>pep chromosome:TAIR10:3:8960095:8963568:1 gene:AT3G24550 transcript:AT3G24550.1 gene_biotype:protein_coding transcript_biotype:protein_coding gene_symbol:PERK1 description:proline extensin-like receptor kinase 1 [Source:NCBI gene (formerly Entrezgene);Acc:822051]</t>
  </si>
  <si>
    <t>822051</t>
  </si>
  <si>
    <t>AT3G24550; AT3G24550.1</t>
  </si>
  <si>
    <t>PERK1</t>
  </si>
  <si>
    <t>ath:AT3G24550; C0Z3E1; Q6QJ27; Q6QJ28; Q94JZ6; Q9LV48</t>
  </si>
  <si>
    <t>AT2G43790.1</t>
  </si>
  <si>
    <t>pep chromosome:TAIR10:2:18138246:18140988:1 gene:AT2G43790 transcript:AT2G43790.1 gene_biotype:protein_coding transcript_biotype:protein_coding gene_symbol:MPK6 description:MAP kinase 6 [Source:NCBI gene (formerly Entrezgene);Acc:818982]</t>
  </si>
  <si>
    <t>818982</t>
  </si>
  <si>
    <t>AT2G43790; AT2G43790.1</t>
  </si>
  <si>
    <t>MPK6</t>
  </si>
  <si>
    <t>ath:AT2G43790; Q39026</t>
  </si>
  <si>
    <t>AT3G29160.1</t>
  </si>
  <si>
    <t>pep chromosome:TAIR10:3:11128620:11132105:-1 gene:AT3G29160 transcript:AT3G29160.1 gene_biotype:protein_coding transcript_biotype:protein_coding gene_symbol:KIN11 description:SNF1 kinase homolog 11 [Source:NCBI gene (formerly Entrezgene);Acc:822566]</t>
  </si>
  <si>
    <t>822566</t>
  </si>
  <si>
    <t>AT3G29160; AT3G29160.1</t>
  </si>
  <si>
    <t>KIN11</t>
  </si>
  <si>
    <t>A6XGQ9; ath:AT3G29160; P92958; P92968; Q3E7R4</t>
  </si>
  <si>
    <t>AT5G41970.1</t>
  </si>
  <si>
    <t>pep chromosome:TAIR10:5:16791151:16793261:1 gene:AT5G41970 transcript:AT5G41970.1 gene_biotype:protein_coding transcript_biotype:protein_coding gene_symbol:AT5G41970 description:Metal-dependent protein hydrolase [Source:NCBI gene (formerly Entrezgene);Acc:834202]</t>
  </si>
  <si>
    <t>834202</t>
  </si>
  <si>
    <t>AT5G41970; AT5G41970.1</t>
  </si>
  <si>
    <t>MJC20.7</t>
  </si>
  <si>
    <t>ath:AT5G41970; F4K000</t>
  </si>
  <si>
    <t>AT3G52560.2</t>
  </si>
  <si>
    <t>pep chromosome:TAIR10:3:19494384:19496084:-1 gene:AT3G52560 transcript:AT3G52560.2 gene_biotype:protein_coding transcript_biotype:protein_coding gene_symbol:UEV1D-4 description:ubiquitin E2  [Source:NCBI gene (formerly Entrezgene);Acc:824422]</t>
  </si>
  <si>
    <t>824422</t>
  </si>
  <si>
    <t>AT3G52560; AT3G52560.2</t>
  </si>
  <si>
    <t>A0A178VKZ7</t>
  </si>
  <si>
    <t>AT1G32440.1</t>
  </si>
  <si>
    <t>pep chromosome:TAIR10:1:11711944:11715162:1 gene:AT1G32440 transcript:AT1G32440.1 gene_biotype:protein_coding transcript_biotype:protein_coding gene_symbol:PKp3 description:plastidial pyruvate kinase 3 [Source:NCBI gene (formerly Entrezgene);Acc:840138]</t>
  </si>
  <si>
    <t>840138</t>
  </si>
  <si>
    <t>AT1G32440; AT1G32440.1</t>
  </si>
  <si>
    <t>PKP3</t>
  </si>
  <si>
    <t>ath:AT1G32440; Q93Z53; Q9LQL3</t>
  </si>
  <si>
    <t>AT1G22920.1</t>
  </si>
  <si>
    <t>pep chromosome:TAIR10:1:8109574:8112061:-1 gene:AT1G22920 transcript:AT1G22920.1 gene_biotype:protein_coding transcript_biotype:protein_coding gene_symbol:CSN5A description:COP9 signalosome 5A [Source:NCBI gene (formerly Entrezgene);Acc:838899]</t>
  </si>
  <si>
    <t>838899</t>
  </si>
  <si>
    <t>AT1G22920; AT1G22920.1</t>
  </si>
  <si>
    <t>CSN5A</t>
  </si>
  <si>
    <t>A1A6G7; ath:AT1G22920; F4I325; O23130; O82524; Q84WE7; Q8LAZ7</t>
  </si>
  <si>
    <t>AT1G03310.1</t>
  </si>
  <si>
    <t>pep chromosome:TAIR10:1:813413:816812:1 gene:AT1G03310 transcript:AT1G03310.1 gene_biotype:protein_coding transcript_biotype:protein_coding gene_symbol:DBE1 description:debranching enzyme 1 [Source:NCBI gene (formerly Entrezgene);Acc:839531]</t>
  </si>
  <si>
    <t>839531</t>
  </si>
  <si>
    <t>AT1G03310; AT1G03310.1</t>
  </si>
  <si>
    <t>ISA2</t>
  </si>
  <si>
    <t>ath:AT1G03310; Q8L735; Q9ZVT2</t>
  </si>
  <si>
    <t>AT2G34310.4</t>
  </si>
  <si>
    <t>pep chromosome:TAIR10:2:14477665:14480078:-1 gene:AT2G34310 transcript:AT2G34310.4 gene_biotype:protein_coding transcript_biotype:protein_coding gene_symbol:AT2G34310 description:uncharacterized protein [Source:NCBI gene (formerly Entrezgene);Acc:817992]</t>
  </si>
  <si>
    <t>817992</t>
  </si>
  <si>
    <t>AT2G34310; AT2G34310.4</t>
  </si>
  <si>
    <t>ath:AT2G34310; O80780</t>
  </si>
  <si>
    <t>AT1G66670.1</t>
  </si>
  <si>
    <t>pep chromosome:TAIR10:1:24863734:24865848:-1 gene:AT1G66670 transcript:AT1G66670.1 gene_biotype:protein_coding transcript_biotype:protein_coding gene_symbol:CLPP3 description:CLP protease proteolytic subunit 3 [Source:NCBI gene (formerly Entrezgene);Acc:842985]</t>
  </si>
  <si>
    <t>842985</t>
  </si>
  <si>
    <t>AT1G66670; AT1G66670.1</t>
  </si>
  <si>
    <t>CLPP3</t>
  </si>
  <si>
    <t>ath:AT1G66670; O82421; Q94JY6; Q9SXJ6</t>
  </si>
  <si>
    <t>AT2G36060.2</t>
  </si>
  <si>
    <t>pep chromosome:TAIR10:2:15142677:15144182:-1 gene:AT2G36060 transcript:AT2G36060.2 gene_biotype:protein_coding transcript_biotype:protein_coding gene_symbol:MMZ3 description:MMS ZWEI homologue 3 [Source:NCBI gene (formerly Entrezgene);Acc:818179]</t>
  </si>
  <si>
    <t>818179</t>
  </si>
  <si>
    <t>AT2G36060; AT2G36060.2</t>
  </si>
  <si>
    <t>A0A178VRN9</t>
  </si>
  <si>
    <t>AT3G11400.2</t>
  </si>
  <si>
    <t>pep chromosome:TAIR10:3:3578388:3580569:1 gene:AT3G11400 transcript:AT3G11400.2 gene_biotype:protein_coding transcript_biotype:protein_coding gene_symbol:EIF3G1 description:eukaryotic translation initiation factor 3G1 [Source:NCBI gene (formerly Entrezgene);Acc:820313]</t>
  </si>
  <si>
    <t>820313</t>
  </si>
  <si>
    <t>AT3G11400; AT3G11400.2</t>
  </si>
  <si>
    <t>EIF3G1</t>
  </si>
  <si>
    <t>ath:AT3G11400; F4J6A1</t>
  </si>
  <si>
    <t>AT4G25880.4</t>
  </si>
  <si>
    <t>pep chromosome:TAIR10:4:13155518:13159382:1 gene:AT4G25880 transcript:AT4G25880.4 gene_biotype:protein_coding transcript_biotype:protein_coding gene_symbol:PUM6 description:pumilio 6 [Source:NCBI gene (formerly Entrezgene);Acc:828694]</t>
  </si>
  <si>
    <t>AT2G21620.2</t>
  </si>
  <si>
    <t>pep chromosome:TAIR10:2:9248573:9250256:1 gene:AT2G21620 transcript:AT2G21620.2 gene_biotype:protein_coding transcript_biotype:protein_coding gene_symbol:RD2 description:Adenine nucleotide alpha hydrolases-like superfamily protein [Source:NCBI gene (formerly Entrezgene);Acc:816700]</t>
  </si>
  <si>
    <t>816700</t>
  </si>
  <si>
    <t>AT2G21620; AT2G21620.2</t>
  </si>
  <si>
    <t>RD2</t>
  </si>
  <si>
    <t>Q94II5</t>
  </si>
  <si>
    <t>AT3G61220.3</t>
  </si>
  <si>
    <t>pep chromosome:TAIR10:3:22662877:22664316:1 gene:AT3G61220 transcript:AT3G61220.3 gene_biotype:protein_coding transcript_biotype:protein_coding gene_symbol:SDR1 description:NAD(P)-binding Rossmann-fold superfamily protein [Source:NCBI gene (formerly Entrezgene);Acc:825294]</t>
  </si>
  <si>
    <t>825294</t>
  </si>
  <si>
    <t>AT3G61220; AT3G61220.3</t>
  </si>
  <si>
    <t>SDR1</t>
  </si>
  <si>
    <t>A0A1I9LNT2</t>
  </si>
  <si>
    <t>AT3G28860.1</t>
  </si>
  <si>
    <t>pep chromosome:TAIR10:3:10870005:10877578:-1 gene:AT3G28860 transcript:AT3G28860.1 gene_biotype:protein_coding transcript_biotype:protein_coding gene_symbol:ABCB19 description:ATP binding cassette subfamily B19 [Source:NCBI gene (formerly Entrezgene);Acc:822519]</t>
  </si>
  <si>
    <t>822519</t>
  </si>
  <si>
    <t>AT3G28860; AT3G28860.1</t>
  </si>
  <si>
    <t>ABCB19</t>
  </si>
  <si>
    <t>ath:AT3G28860; Q8GZ77; Q8H6F5; Q9LJX0</t>
  </si>
  <si>
    <t>AT2G27040.1</t>
  </si>
  <si>
    <t>pep chromosome:TAIR10:2:11536502:11542391:-1 gene:AT2G27040 transcript:AT2G27040.1 gene_biotype:protein_coding transcript_biotype:protein_coding gene_symbol:AGO4 description:Argonaute family protein [Source:NCBI gene (formerly Entrezgene);Acc:817246]</t>
  </si>
  <si>
    <t>817246</t>
  </si>
  <si>
    <t>AT2G27040; AT2G27040.1</t>
  </si>
  <si>
    <t>AGO4</t>
  </si>
  <si>
    <t>ath:AT2G27040; Q93VG2; Q9ZVD5</t>
  </si>
  <si>
    <t>AT5G21430.1</t>
  </si>
  <si>
    <t>pep chromosome:TAIR10:5:7222179:7223639:1 gene:AT5G21430 transcript:AT5G21430.1 gene_biotype:protein_coding transcript_biotype:protein_coding gene_symbol:NdhU description:Chaperone DnaJ-domain superfamily protein [Source:NCBI gene (formerly Entrezgene);Acc:832247]</t>
  </si>
  <si>
    <t>832247</t>
  </si>
  <si>
    <t>AT5G21430; AT5G21430.1</t>
  </si>
  <si>
    <t>ndhU</t>
  </si>
  <si>
    <t>ath:AT5G21430; Q63Z93; Q84VQ4</t>
  </si>
  <si>
    <t>AT4G00660.2</t>
  </si>
  <si>
    <t>pep chromosome:TAIR10:4:274252:278737:1 gene:AT4G00660 transcript:AT4G00660.2 gene_biotype:protein_coding transcript_biotype:protein_coding gene_symbol:RH8 description:RNAhelicase-like 8 [Source:NCBI gene (formerly Entrezgene);Acc:828042]</t>
  </si>
  <si>
    <t>828042</t>
  </si>
  <si>
    <t>AT4G00660; AT4G00660.2</t>
  </si>
  <si>
    <t>RH8</t>
  </si>
  <si>
    <t>ath:AT4G00660; O65275; Q8RXK6; Q9ZS12</t>
  </si>
  <si>
    <t>AT5G54900.1</t>
  </si>
  <si>
    <t>pep chromosome:TAIR10:5:22295369:22298395:1 gene:AT5G54900 transcript:AT5G54900.1 gene_biotype:protein_coding transcript_biotype:protein_coding gene_symbol:RBP45A description:RNA-binding protein 45A [Source:NCBI gene (formerly Entrezgene);Acc:835581]</t>
  </si>
  <si>
    <t>835581</t>
  </si>
  <si>
    <t>AT5G54900; AT5G54900.1</t>
  </si>
  <si>
    <t>RBP45A</t>
  </si>
  <si>
    <t>ath:AT5G54900; Q9FFU0; Q9FPJ8</t>
  </si>
  <si>
    <t>AT4G33650.2</t>
  </si>
  <si>
    <t>pep chromosome:TAIR10:4:16160824:16166915:1 gene:AT4G33650 transcript:AT4G33650.2 gene_biotype:protein_coding transcript_biotype:protein_coding gene_symbol:DRP3A description:dynamin-related protein 3A [Source:NCBI gene (formerly Entrezgene);Acc:829506]</t>
  </si>
  <si>
    <t>829506</t>
  </si>
  <si>
    <t>AT4G33650; AT4G33650.2</t>
  </si>
  <si>
    <t>DRP3A</t>
  </si>
  <si>
    <t>A0A178UUQ6; F4JJ15</t>
  </si>
  <si>
    <t>AT4G11860.1</t>
  </si>
  <si>
    <t>pep chromosome:TAIR10:4:7133896:7138510:-1 gene:AT4G11860 transcript:AT4G11860.1 gene_biotype:protein_coding transcript_biotype:protein_coding gene_symbol:AT4G11860 description:FAM63A-like protein (DUF544) [Source:NCBI gene (formerly Entrezgene);Acc:826793]</t>
  </si>
  <si>
    <t>826793</t>
  </si>
  <si>
    <t>AT4G11860; AT4G11860.1</t>
  </si>
  <si>
    <t>ath:AT4G11860; Q8LE63</t>
  </si>
  <si>
    <t>AT5G61410.2</t>
  </si>
  <si>
    <t>pep chromosome:TAIR10:5:24683606:24686109:-1 gene:AT5G61410 transcript:AT5G61410.2 gene_biotype:protein_coding transcript_biotype:protein_coding gene_symbol:RPE description:D-ribulose-5-phosphate-3-epimerase [Source:NCBI gene (formerly Entrezgene);Acc:836262]</t>
  </si>
  <si>
    <t>836262</t>
  </si>
  <si>
    <t>AT5G61410; AT5G61410.2</t>
  </si>
  <si>
    <t>RPE</t>
  </si>
  <si>
    <t>ath:AT5G61410; C0Z3J9; Q9SAU2</t>
  </si>
  <si>
    <t>AT4G32760.2</t>
  </si>
  <si>
    <t>pep chromosome:TAIR10:4:15799077:15804199:1 gene:AT4G32760 transcript:AT4G32760.2 gene_biotype:protein_coding transcript_biotype:protein_coding gene_symbol:AT4G32760 description:ENTH/VHS/GAT family protein [Source:NCBI gene (formerly Entrezgene);Acc:829412]</t>
  </si>
  <si>
    <t>829412</t>
  </si>
  <si>
    <t>AT4G32760; AT4G32760.2</t>
  </si>
  <si>
    <t>A0A7G2F7L4; A0A8T2EJN2; F4JV51</t>
  </si>
  <si>
    <t>AT1G75660.1</t>
  </si>
  <si>
    <t>pep chromosome:TAIR10:1:28408134:28415118:1 gene:AT1G75660 transcript:AT1G75660.1 gene_biotype:protein_coding transcript_biotype:protein_coding gene_symbol:XRN3 description:5'-3' exoribonuclease 3 [Source:NCBI gene (formerly Entrezgene);Acc:843900]</t>
  </si>
  <si>
    <t>843900</t>
  </si>
  <si>
    <t>AT1G75660; AT1G75660.1</t>
  </si>
  <si>
    <t>XRN3</t>
  </si>
  <si>
    <t>ath:AT1G75660; Q8L7A3; Q9FQ03; Q9LR05</t>
  </si>
  <si>
    <t>pep chromosome:TAIR10:1:31170:33171:-1 gene:AT1G01050 transcript:AT1G01050.1 gene_biotype:protein_coding transcript_biotype:protein_coding gene_symbol:PPa1 description:pyrophosphorylase 1 [Source:NCBI gene (formerly Entrezgene);Acc:839579]</t>
  </si>
  <si>
    <t>839579</t>
  </si>
  <si>
    <t>AT1G01050; AT1G01050.1</t>
  </si>
  <si>
    <t>PPA1</t>
  </si>
  <si>
    <t>ath:AT1G01050; Q93V56; Q9MAM9</t>
  </si>
  <si>
    <t>AT3G13460.1</t>
  </si>
  <si>
    <t>pep chromosome:TAIR10:3:4384563:4388592:-1 gene:AT3G13460 transcript:AT3G13460.1 gene_biotype:protein_coding transcript_biotype:protein_coding gene_symbol:ECT2 description:evolutionarily conserved C-terminal region 2 [Source:NCBI gene (formerly Entrezgene);Acc:820548]</t>
  </si>
  <si>
    <t>820548</t>
  </si>
  <si>
    <t>AT3G13460; AT3G13460.1</t>
  </si>
  <si>
    <t>ECT2</t>
  </si>
  <si>
    <t>A0A178VBC2; ath:AT3G13460; Q3MK93; Q8H0S7; Q9LJE5</t>
  </si>
  <si>
    <t>AT2G32540.1</t>
  </si>
  <si>
    <t>pep chromosome:TAIR10:2:13814543:13818410:1 gene:AT2G32540 transcript:AT2G32540.1 gene_biotype:protein_coding transcript_biotype:protein_coding gene_symbol:CSLB04 description:cellulose synthase-like B4 [Source:NCBI gene (formerly Entrezgene);Acc:817815]</t>
  </si>
  <si>
    <t>817815</t>
  </si>
  <si>
    <t>AT2G32540; AT2G32540.1</t>
  </si>
  <si>
    <t>CSLB4</t>
  </si>
  <si>
    <t>ath:AT2G32540; O80891</t>
  </si>
  <si>
    <t>AT4G34860.1</t>
  </si>
  <si>
    <t>pep chromosome:TAIR10:4:16609746:16612907:-1 gene:AT4G34860 transcript:AT4G34860.1 gene_biotype:protein_coding transcript_biotype:protein_coding gene_symbol:A/N-InvB description:Plant neutral invertase family protein [Source:NCBI gene (formerly Entrezgene);Acc:829638]</t>
  </si>
  <si>
    <t>829638</t>
  </si>
  <si>
    <t>AT4G34860; AT4G34860.1</t>
  </si>
  <si>
    <t>INVB</t>
  </si>
  <si>
    <t>ath:AT4G34860; B9DHG6; Q9SW48</t>
  </si>
  <si>
    <t>AT2G45200.1</t>
  </si>
  <si>
    <t>pep chromosome:TAIR10:2:18637335:18639946:-1 gene:AT2G45200 transcript:AT2G45200.1 gene_biotype:protein_coding transcript_biotype:protein_coding gene_symbol:GOS12 description:golgi snare 12 [Source:NCBI gene (formerly Entrezgene);Acc:819128]</t>
  </si>
  <si>
    <t>819128</t>
  </si>
  <si>
    <t>AT2G45200; AT2G45200.1</t>
  </si>
  <si>
    <t>A0A178VWX1; A0A5S9X7F7; A0A8T2FTY8; A0A8T2GAH0</t>
  </si>
  <si>
    <t>AT3G11250.1</t>
  </si>
  <si>
    <t>pep chromosome:TAIR10:3:3521329:3523071:1 gene:AT3G11250 transcript:AT3G11250.1 gene_biotype:protein_coding transcript_biotype:protein_coding gene_symbol:AT3G11250 description:Ribosomal protein L10 family protein [Source:NCBI gene (formerly Entrezgene);Acc:820296]</t>
  </si>
  <si>
    <t>820296</t>
  </si>
  <si>
    <t>AT3G11250; AT3G11250.1</t>
  </si>
  <si>
    <t>RPP0C</t>
  </si>
  <si>
    <t>ath:AT3G11250; P57691; Q8LAM3</t>
  </si>
  <si>
    <t>AT3G57150.1</t>
  </si>
  <si>
    <t>pep chromosome:TAIR10:3:21153815:21156075:-1 gene:AT3G57150 transcript:AT3G57150.1 gene_biotype:protein_coding transcript_biotype:protein_coding gene_symbol:NAP57 description:homologue of NAP57 [Source:NCBI gene (formerly Entrezgene);Acc:824882]</t>
  </si>
  <si>
    <t>824882</t>
  </si>
  <si>
    <t>AT3G57150; AT3G57150.1</t>
  </si>
  <si>
    <t>CBF5</t>
  </si>
  <si>
    <t>ath:AT3G57150; Q42348; Q94AA2; Q9LD90</t>
  </si>
  <si>
    <t>AT4G23180.1</t>
  </si>
  <si>
    <t>pep chromosome:TAIR10:4:12137995:12140922:1 gene:AT4G23180 transcript:AT4G23180.1 gene_biotype:protein_coding transcript_biotype:protein_coding gene_symbol:CRK10 description:cysteine-rich RLK (RECEPTOR-like protein kinase) 10 [Source:NCBI gene (formerly Entrezgene);Acc:828417]</t>
  </si>
  <si>
    <t>828417</t>
  </si>
  <si>
    <t>AT4G23180; AT4G23180.1</t>
  </si>
  <si>
    <t>CRK10</t>
  </si>
  <si>
    <t>ath:AT4G23180; O65470; Q8GYA4; Q8H785; Q9C5T0</t>
  </si>
  <si>
    <t>AT4G09800.1</t>
  </si>
  <si>
    <t>pep chromosome:TAIR10:4:6173712:6175200:1 gene:AT4G09800 transcript:AT4G09800.1 gene_biotype:protein_coding transcript_biotype:protein_coding gene_symbol:RPS18C description:S18 ribosomal protein [Source:NCBI gene (formerly Entrezgene);Acc:826569]</t>
  </si>
  <si>
    <t>826569; 838884; 840300</t>
  </si>
  <si>
    <t>AT1G22780; AT1G34030; AT4G09800; AT4G09800.1</t>
  </si>
  <si>
    <t>RPS18A; RPS18B; RPS18C</t>
  </si>
  <si>
    <t>ath:AT1G22780; ath:AT1G34030; ath:AT4G09800; P34788; Q94K22</t>
  </si>
  <si>
    <t>AT4G01480.1</t>
  </si>
  <si>
    <t>pep chromosome:TAIR10:4:626069:628070:1 gene:AT4G01480 transcript:AT4G01480.1 gene_biotype:protein_coding transcript_biotype:protein_coding gene_symbol:PPa5 description:pyrophosphorylase 5 [Source:NCBI gene (formerly Entrezgene);Acc:827962]</t>
  </si>
  <si>
    <t>827962</t>
  </si>
  <si>
    <t>AT4G01480; AT4G01480.1</t>
  </si>
  <si>
    <t>PPA5</t>
  </si>
  <si>
    <t>ath:AT4G01480; O82597</t>
  </si>
  <si>
    <t>AT3G58660.1</t>
  </si>
  <si>
    <t>pep chromosome:TAIR10:3:21701520:21703114:1 gene:AT3G58660 transcript:AT3G58660.1 gene_biotype:protein_coding transcript_biotype:protein_coding gene_symbol:AT3G58660 description:Ribosomal protein L1p/L10e family [Source:NCBI gene (formerly Entrezgene);Acc:825035]</t>
  </si>
  <si>
    <t>825035</t>
  </si>
  <si>
    <t>AT3G58660; AT3G58660.1</t>
  </si>
  <si>
    <t>T20N10_10</t>
  </si>
  <si>
    <t>ath:AT3G58660; Q9LXT5</t>
  </si>
  <si>
    <t>AT5G57020.1</t>
  </si>
  <si>
    <t>pep chromosome:TAIR10:5:23074867:23077193:1 gene:AT5G57020 transcript:AT5G57020.1 gene_biotype:protein_coding transcript_biotype:protein_coding gene_symbol:NMT1 description:myristoyl-CoA:protein N-myristoyltransferase [Source:NCBI gene (formerly Entrezgene);Acc:835805]</t>
  </si>
  <si>
    <t>835805</t>
  </si>
  <si>
    <t>AT5G57020; AT5G57020.1</t>
  </si>
  <si>
    <t>NMT1</t>
  </si>
  <si>
    <t>ath:AT5G57020; Q9LTR9; Q9M6E3</t>
  </si>
  <si>
    <t>AT4G39800.1</t>
  </si>
  <si>
    <t>pep chromosome:TAIR10:4:18469255:18472048:-1 gene:AT4G39800 transcript:AT4G39800.1 gene_biotype:protein_coding transcript_biotype:protein_coding gene_symbol:MIPS1 description:myo-inositol-1-phosphate synthase 1 [Source:NCBI gene (formerly Entrezgene);Acc:830139]</t>
  </si>
  <si>
    <t>830139</t>
  </si>
  <si>
    <t>AT4G39800; AT4G39800.1</t>
  </si>
  <si>
    <t>IPS1</t>
  </si>
  <si>
    <t>ath:AT4G39800; O65667; P42801</t>
  </si>
  <si>
    <t>AT5G14200.1</t>
  </si>
  <si>
    <t>pep chromosome:TAIR10:5:4576123:4578402:1 gene:AT5G14200 transcript:AT5G14200.1 gene_biotype:protein_coding transcript_biotype:protein_coding gene_symbol:IMD1 description:isopropylmalate dehydrogenase 1 [Source:NCBI gene (formerly Entrezgene);Acc:831270]</t>
  </si>
  <si>
    <t>831270</t>
  </si>
  <si>
    <t>AT5G14200; AT5G14200.1</t>
  </si>
  <si>
    <t>IMDH1</t>
  </si>
  <si>
    <t>ath:AT5G14200; Q8VXU4; Q9FMT1</t>
  </si>
  <si>
    <t>AT3G13990.1</t>
  </si>
  <si>
    <t>pep chromosome:TAIR10:3:4625383:4630613:-1 gene:AT3G13990 transcript:AT3G13990.1 gene_biotype:protein_coding transcript_biotype:protein_coding gene_symbol:AT3G13990 description:dentin sialophosphoprotein, putative (DUF1296) [Source:NCBI gene (formerly Entrezgene);Acc:820613]</t>
  </si>
  <si>
    <t>820613</t>
  </si>
  <si>
    <t>AT3G13990; AT3G13990.1</t>
  </si>
  <si>
    <t>Q8L7T4</t>
  </si>
  <si>
    <t>AT3G20370.1</t>
  </si>
  <si>
    <t>pep chromosome:TAIR10:3:7105371:7107389:1 gene:AT3G20370 transcript:AT3G20370.1 gene_biotype:protein_coding transcript_biotype:protein_coding gene_symbol:AT3G20370 description:TRAF-like family protein [Source:NCBI gene (formerly Entrezgene);Acc:821582]</t>
  </si>
  <si>
    <t>821582</t>
  </si>
  <si>
    <t>AT3G20370; AT3G20370.1</t>
  </si>
  <si>
    <t>A0A178V9Q2; Q9LTQ5</t>
  </si>
  <si>
    <t>AT1G50600.2</t>
  </si>
  <si>
    <t>pep chromosome:TAIR10:1:18737063:18739649:-1 gene:AT1G50600 transcript:AT1G50600.2 gene_biotype:protein_coding transcript_biotype:protein_coding gene_symbol:SCL5 description:scarecrow-like 5 [Source:NCBI gene (formerly Entrezgene);Acc:841482]</t>
  </si>
  <si>
    <t>841482</t>
  </si>
  <si>
    <t>AT1G50600; AT1G50600.2</t>
  </si>
  <si>
    <t>SCL5</t>
  </si>
  <si>
    <t>A0A1P8AW90</t>
  </si>
  <si>
    <t>AT1G51500.1</t>
  </si>
  <si>
    <t>pep chromosome:TAIR10:1:19097712:19101265:-1 gene:AT1G51500 transcript:AT1G51500.1 gene_biotype:protein_coding transcript_biotype:protein_coding gene_symbol:ABCG12 description:ABC-2 type transporter family protein [Source:NCBI gene (formerly Entrezgene);Acc:841575]</t>
  </si>
  <si>
    <t>841575</t>
  </si>
  <si>
    <t>AT1G51500; AT1G51500.1</t>
  </si>
  <si>
    <t>ABCG12</t>
  </si>
  <si>
    <t>ath:AT1G51500; Q9C8K2</t>
  </si>
  <si>
    <t>AT2G23200.1</t>
  </si>
  <si>
    <t>pep chromosome:TAIR10:2:9879275:9881924:1 gene:AT2G23200 transcript:AT2G23200.1 gene_biotype:protein_coding transcript_biotype:protein_coding gene_symbol:AT2G23200 description:Protein kinase superfamily protein [Source:NCBI gene (formerly Entrezgene);Acc:816852]</t>
  </si>
  <si>
    <t>816852</t>
  </si>
  <si>
    <t>AT2G23200; AT2G23200.1</t>
  </si>
  <si>
    <t>ath:AT2G23200; O22187</t>
  </si>
  <si>
    <t>AT2G30880.1</t>
  </si>
  <si>
    <t>pep chromosome:TAIR10:2:13142665:13146060:-1 gene:AT2G30880 transcript:AT2G30880.1 gene_biotype:protein_coding transcript_biotype:protein_coding gene_symbol:SWAP70 description:Pleckstrin homology (PH) domain-containing protein [Source:NCBI gene (formerly Entrezgene);Acc:817638]</t>
  </si>
  <si>
    <t>817638</t>
  </si>
  <si>
    <t>AT2G30880; AT2G30880.1</t>
  </si>
  <si>
    <t>SWAP70</t>
  </si>
  <si>
    <t>ath:AT2G30880; Q8VYJ6</t>
  </si>
  <si>
    <t>AT1G33990.1</t>
  </si>
  <si>
    <t>pep chromosome:TAIR10:1:12355557:12358031:1 gene:AT1G33990 transcript:AT1G33990.1 gene_biotype:protein_coding transcript_biotype:protein_coding gene_symbol:MES14 description:methyl esterase 14 [Source:NCBI gene (formerly Entrezgene);Acc:840296]</t>
  </si>
  <si>
    <t>840296</t>
  </si>
  <si>
    <t>AT1G33990; AT1G33990.1</t>
  </si>
  <si>
    <t>MES14</t>
  </si>
  <si>
    <t>ath:AT1G33990; Q56Z89; Q8L971; Q9FVW3; Q9FX11</t>
  </si>
  <si>
    <t>AT3G53130.1</t>
  </si>
  <si>
    <t>pep chromosome:TAIR10:3:19692757:19697542:1 gene:AT3G53130 transcript:AT3G53130.1 gene_biotype:protein_coding transcript_biotype:protein_coding gene_symbol:LUT1 description:Cytochrome P450 superfamily protein [Source:NCBI gene (formerly Entrezgene);Acc:824479]</t>
  </si>
  <si>
    <t>824479</t>
  </si>
  <si>
    <t>AT3G53130; AT3G53130.1</t>
  </si>
  <si>
    <t>CYP97C1</t>
  </si>
  <si>
    <t>ath:AT3G53130; Q56ZY1; Q6TBX7; Q8RWV4; Q9SCP8</t>
  </si>
  <si>
    <t>AT3G60820.1</t>
  </si>
  <si>
    <t>pep chromosome:TAIR10:3:22471769:22473939:-1 gene:AT3G60820 transcript:AT3G60820.1 gene_biotype:protein_coding transcript_biotype:protein_coding gene_symbol:PBF1 description:N-terminal nucleophile aminohydrolases (Ntn hydrolases) superfamily protein [Source:NCBI gene (formerly Entrezgene);Acc:825253]</t>
  </si>
  <si>
    <t>825253</t>
  </si>
  <si>
    <t>AT3G60820; AT3G60820.1</t>
  </si>
  <si>
    <t>PBF1</t>
  </si>
  <si>
    <t>ath:AT3G60820; P42741; P42742; Q570C3; Q6LAD2; Q9SBI6</t>
  </si>
  <si>
    <t>AT2G33840.1</t>
  </si>
  <si>
    <t>pep chromosome:TAIR10:2:14314710:14317578:1 gene:AT2G33840 transcript:AT2G33840.1 gene_biotype:protein_coding transcript_biotype:protein_coding gene_symbol:AT2G33840 description:Tyrosyl-tRNA synthetase, class Ib, bacterial/mitochondrial [Source:NCBI gene (formerly Entrezgene);Acc:817952]</t>
  </si>
  <si>
    <t>817952</t>
  </si>
  <si>
    <t>AT2G33840; AT2G33840.1</t>
  </si>
  <si>
    <t>ath:AT2G33840; P93018; Q0WSB1; Q8S9J2</t>
  </si>
  <si>
    <t>AT1G72880.2</t>
  </si>
  <si>
    <t>pep chromosome:TAIR10:1:27423385:27426215:-1 gene:AT1G72880 transcript:AT1G72880.2 gene_biotype:protein_coding transcript_biotype:protein_coding gene_symbol:AT1G72880 description:Survival protein SurE-like phosphatase/nucleotidase [Source:NCBI gene (formerly Entrezgene);Acc:843619]</t>
  </si>
  <si>
    <t>843619</t>
  </si>
  <si>
    <t>AT1G72880; AT1G72880.2</t>
  </si>
  <si>
    <t>ath:AT1G72880; Q84MD7</t>
  </si>
  <si>
    <t>AT1G21250.1</t>
  </si>
  <si>
    <t>pep chromosome:TAIR10:1:7439171:7442113:1 gene:AT1G21250 transcript:AT1G21250.1 gene_biotype:protein_coding transcript_biotype:protein_coding gene_symbol:WAK1 description:cell wall-associated kinase [Source:NCBI gene (formerly Entrezgene);Acc:838721]</t>
  </si>
  <si>
    <t>838721</t>
  </si>
  <si>
    <t>AT1G21250; AT1G21250.1</t>
  </si>
  <si>
    <t>WAK1</t>
  </si>
  <si>
    <t>ath:AT1G21250; O81820; Q39191; Q56WT2; Q9LMP0</t>
  </si>
  <si>
    <t>AT2G32700.7</t>
  </si>
  <si>
    <t>pep chromosome:TAIR10:2:13866772:13872157:1 gene:AT2G32700 transcript:AT2G32700.7 gene_biotype:protein_coding transcript_biotype:protein_coding gene_symbol:LUH description:LEUNIG-like protein [Source:NCBI gene (formerly Entrezgene);Acc:817830]</t>
  </si>
  <si>
    <t>AT5G63620.1</t>
  </si>
  <si>
    <t>pep chromosome:TAIR10:5:25466128:25468550:-1 gene:AT5G63620 transcript:AT5G63620.1 gene_biotype:protein_coding transcript_biotype:protein_coding gene_symbol:AT5G63620 description:GroES-like zinc-binding alcohol dehydrogenase family protein [Source:NCBI gene (formerly Entrezgene);Acc:836482]</t>
  </si>
  <si>
    <t>836482</t>
  </si>
  <si>
    <t>AT5G63620; AT5G63620.1</t>
  </si>
  <si>
    <t>A0A178UMZ8</t>
  </si>
  <si>
    <t>AT3G57330.1</t>
  </si>
  <si>
    <t>pep chromosome:TAIR10:3:21211014:21216836:-1 gene:AT3G57330 transcript:AT3G57330.1 gene_biotype:protein_coding transcript_biotype:protein_coding gene_symbol:ACA11 description:autoinhibited Ca2+-ATPase 11 [Source:NCBI gene (formerly Entrezgene);Acc:824900]</t>
  </si>
  <si>
    <t>824900</t>
  </si>
  <si>
    <t>AT3G57330; AT3G57330.1</t>
  </si>
  <si>
    <t>ACA11</t>
  </si>
  <si>
    <t>ath:AT3G57330; Q9M2L4</t>
  </si>
  <si>
    <t>AT2G16485.1</t>
  </si>
  <si>
    <t>pep chromosome:TAIR10:2:7136944:7145345:-1 gene:AT2G16485 transcript:AT2G16485.1 gene_biotype:protein_coding transcript_biotype:protein_coding gene_symbol:NERD description:GW repeat- and PHD finger-containing protein NERD [Source:NCBI gene (formerly Entrezgene);Acc:816147]</t>
  </si>
  <si>
    <t>816147</t>
  </si>
  <si>
    <t>AT2G16485; AT2G16485.1</t>
  </si>
  <si>
    <t>NERD</t>
  </si>
  <si>
    <t>ath:AT2G16485; F4IKD7; Q8S8E0; Q9SIV4; Q9SIV5</t>
  </si>
  <si>
    <t>AT1G17890.1</t>
  </si>
  <si>
    <t>pep chromosome:TAIR10:1:6154264:6155804:-1 gene:AT1G17890 transcript:AT1G17890.1 gene_biotype:protein_coding transcript_biotype:protein_coding gene_symbol:GER2 description:NAD(P)-binding Rossmann-fold superfamily protein [Source:NCBI gene (formerly Entrezgene);Acc:838368]</t>
  </si>
  <si>
    <t>838368</t>
  </si>
  <si>
    <t>AT1G17890; AT1G17890.1</t>
  </si>
  <si>
    <t>GER2</t>
  </si>
  <si>
    <t>ath:AT1G17890; Q3EDA2; Q3EDA3; Q9LMU0</t>
  </si>
  <si>
    <t>AT3G02830.1</t>
  </si>
  <si>
    <t>pep chromosome:TAIR10:3:613772:616145:1 gene:AT3G02830 transcript:AT3G02830.1 gene_biotype:protein_coding transcript_biotype:protein_coding gene_symbol:ZFN1 description:zinc finger protein 1 [Source:NCBI gene (formerly Entrezgene);Acc:821230]</t>
  </si>
  <si>
    <t>821230</t>
  </si>
  <si>
    <t>AT3G02830; AT3G02830.1</t>
  </si>
  <si>
    <t>ZFN1</t>
  </si>
  <si>
    <t>ath:AT3G02830; Q1EBW8; Q8GXX7; Q9M8S4; Q9XFB8</t>
  </si>
  <si>
    <t>AT3G51550.1</t>
  </si>
  <si>
    <t>pep chromosome:TAIR10:3:19117584:19120949:-1 gene:AT3G51550 transcript:AT3G51550.1 gene_biotype:protein_coding transcript_biotype:protein_coding gene_symbol:FER description:Malectin/receptor-like protein kinase family protein [Source:NCBI gene (formerly Entrezgene);Acc:824318]</t>
  </si>
  <si>
    <t>824318</t>
  </si>
  <si>
    <t>AT3G51550; AT3G51550.1</t>
  </si>
  <si>
    <t>FER</t>
  </si>
  <si>
    <t>A7U523; ath:AT3G51550; Q0WM33; Q94C93; Q9M4G2; Q9SCZ4</t>
  </si>
  <si>
    <t>AT1G18150.1</t>
  </si>
  <si>
    <t>pep chromosome:TAIR10:1:6244340:6247827:-1 gene:AT1G18150 transcript:AT1G18150.1 gene_biotype:protein_coding transcript_biotype:protein_coding gene_symbol:ATMPK8 description:Protein kinase superfamily protein [Source:NCBI gene (formerly Entrezgene);Acc:838394]</t>
  </si>
  <si>
    <t>838394</t>
  </si>
  <si>
    <t>AT1G18150; AT1G18150.1</t>
  </si>
  <si>
    <t>MPK8</t>
  </si>
  <si>
    <t>ath:AT1G18150; Q9LM33; Q9LMS2; Q9MB23</t>
  </si>
  <si>
    <t>AT3G48930.1</t>
  </si>
  <si>
    <t>pep chromosome:TAIR10:3:18140771:18142281:-1 gene:AT3G48930 transcript:AT3G48930.1 gene_biotype:protein_coding transcript_biotype:protein_coding gene_symbol:EMB1080 description:Nucleic acid-binding, OB-fold-like protein [Source:NCBI gene (formerly Entrezgene);Acc:824054]</t>
  </si>
  <si>
    <t>824054</t>
  </si>
  <si>
    <t>AT3G48930; AT3G48930.1</t>
  </si>
  <si>
    <t>RPS11A</t>
  </si>
  <si>
    <t>ath:AT3G48930; P16181</t>
  </si>
  <si>
    <t>AT1G54090.1</t>
  </si>
  <si>
    <t>pep chromosome:TAIR10:1:20189472:20191900:1 gene:AT1G54090 transcript:AT1G54090.1 gene_biotype:protein_coding transcript_biotype:protein_coding gene_symbol:EXO70D2 description:exocyst subunit exo70 family protein D2 [Source:NCBI gene (formerly Entrezgene);Acc:841847]</t>
  </si>
  <si>
    <t>841847</t>
  </si>
  <si>
    <t>AT1G54090; AT1G54090.1</t>
  </si>
  <si>
    <t>EXO70D2</t>
  </si>
  <si>
    <t>ath:AT1G54090; Q9SYG5</t>
  </si>
  <si>
    <t>AT4G27585.1</t>
  </si>
  <si>
    <t>pep chromosome:TAIR10:4:13766699:13769961:-1 gene:AT4G27585 transcript:AT4G27585.1 gene_biotype:protein_coding transcript_biotype:protein_coding gene_symbol:AT4G27585 description:SPFH/Band 7/PHB domain-containing membrane-associated protein family [Source:NCBI gene (formerly Entrezgene);Acc:828868]</t>
  </si>
  <si>
    <t>828868</t>
  </si>
  <si>
    <t>AT4G27585; AT4G27585.1</t>
  </si>
  <si>
    <t>A0A178UVT3; ath:AT4G27585</t>
  </si>
  <si>
    <t>AT4G31500.1</t>
  </si>
  <si>
    <t>pep chromosome:TAIR10:4:15273410:15275404:-1 gene:AT4G31500 transcript:AT4G31500.1 gene_biotype:protein_coding transcript_biotype:protein_coding gene_symbol:CYP83B1 description:cytochrome P450, family 83, subfamily B, polypeptide 1 [Source:NCBI gene (formerly Entrezgene);Acc:829277]</t>
  </si>
  <si>
    <t>829277</t>
  </si>
  <si>
    <t>AT4G31500; AT4G31500.1</t>
  </si>
  <si>
    <t>CYP83B1</t>
  </si>
  <si>
    <t>ath:AT4G31500; O65782</t>
  </si>
  <si>
    <t>AT2G33120.2</t>
  </si>
  <si>
    <t>pep chromosome:TAIR10:2:14043459:14045543:-1 gene:AT2G33120 transcript:AT2G33120.2 gene_biotype:protein_coding transcript_biotype:protein_coding gene_symbol:SAR1 description:synaptobrevin-related protein 1 [Source:NCBI gene (formerly Entrezgene);Acc:817874]</t>
  </si>
  <si>
    <t>817874</t>
  </si>
  <si>
    <t>AT2G33120; AT2G33120.2</t>
  </si>
  <si>
    <t>SAR1</t>
  </si>
  <si>
    <t>B9DH97</t>
  </si>
  <si>
    <t>AT5G40870.1</t>
  </si>
  <si>
    <t>pep chromosome:TAIR10:5:16374799:16378652:1 gene:AT5G40870 transcript:AT5G40870.1 gene_biotype:protein_coding transcript_biotype:protein_coding gene_symbol:UK/UPRT1 description:uridine kinase/uracil phosphoribosyltransferase 1 [Source:NCBI gene (formerly Entrezgene);Acc:834088]</t>
  </si>
  <si>
    <t>834088</t>
  </si>
  <si>
    <t>AT5G40870; AT5G40870.1</t>
  </si>
  <si>
    <t>UKL1</t>
  </si>
  <si>
    <t>ath:AT5G40870; Q8RXX1; Q9FKS0</t>
  </si>
  <si>
    <t>AT5G56740.1</t>
  </si>
  <si>
    <t>pep chromosome:TAIR10:5:22952767:22955739:-1 gene:AT5G56740 transcript:AT5G56740.1 gene_biotype:protein_coding transcript_biotype:protein_coding gene_symbol:HAG2 description:histone acetyltransferase of the GNAT family 2 [Source:NCBI gene (formerly Entrezgene);Acc:835775]</t>
  </si>
  <si>
    <t>835775</t>
  </si>
  <si>
    <t>AT5G56740; AT5G56740.1</t>
  </si>
  <si>
    <t>HAG2</t>
  </si>
  <si>
    <t>ath:AT5G56740; Q8LKJ6; Q9FJT8</t>
  </si>
  <si>
    <t>AT2G32060.3</t>
  </si>
  <si>
    <t>pep chromosome:TAIR10:2:13639045:13640431:-1 gene:AT2G32060 transcript:AT2G32060.3 gene_biotype:protein_coding transcript_biotype:protein_coding gene_symbol:AT2G32060 description:Ribosomal protein L7Ae/L30e/S12e/Gadd45 family protein [Source:NCBI gene (formerly Entrezgene);Acc:817766]</t>
  </si>
  <si>
    <t>817766</t>
  </si>
  <si>
    <t>AT2G32060; AT2G32060.3</t>
  </si>
  <si>
    <t>RPS12C</t>
  </si>
  <si>
    <t>ath:AT2G32060; Q9SKZ3</t>
  </si>
  <si>
    <t>AT1G47550.2</t>
  </si>
  <si>
    <t>pep chromosome:TAIR10:1:17457122:17465195:1 gene:AT1G47550 transcript:AT1G47550.2 gene_biotype:protein_coding transcript_biotype:protein_coding gene_symbol:SEC3A description:exocyst complex component sec3A [Source:NCBI gene (formerly Entrezgene);Acc:841164]</t>
  </si>
  <si>
    <t>841164</t>
  </si>
  <si>
    <t>AT1G47550; AT1G47550.2</t>
  </si>
  <si>
    <t>SEC3A</t>
  </si>
  <si>
    <t>A0A654EHR2; F4HTA1</t>
  </si>
  <si>
    <t>AT5G63890.2</t>
  </si>
  <si>
    <t>pep chromosome:TAIR10:5:25565431:25568206:-1 gene:AT5G63890 transcript:AT5G63890.2 gene_biotype:protein_coding transcript_biotype:protein_coding gene_symbol:HDH description:histidinol dehydrogenase [Source:NCBI gene (formerly Entrezgene);Acc:836509]</t>
  </si>
  <si>
    <t>836509</t>
  </si>
  <si>
    <t>AT5G63890; AT5G63890.2</t>
  </si>
  <si>
    <t>HISN8</t>
  </si>
  <si>
    <t>ath:AT5G63890; F4KC60; Q8LA77; Q9C5U8; Q9FN00</t>
  </si>
  <si>
    <t>AT2G23140.1</t>
  </si>
  <si>
    <t>pep chromosome:TAIR10:2:9845410:9849379:-1 gene:AT2G23140 transcript:AT2G23140.1 gene_biotype:protein_coding transcript_biotype:protein_coding gene_symbol:PUB4 description:RING/U-box superfamily protein with ARM repeat domain-containing protein [Source:NCBI gene (formerly Entrezgene);Acc:816846]</t>
  </si>
  <si>
    <t>816846</t>
  </si>
  <si>
    <t>AT2G23140; AT2G23140.1</t>
  </si>
  <si>
    <t>PUB4</t>
  </si>
  <si>
    <t>F4ILG6</t>
  </si>
  <si>
    <t>AT1G03680.1</t>
  </si>
  <si>
    <t>pep chromosome:TAIR10:1:916772:918064:-1 gene:AT1G03680 transcript:AT1G03680.1 gene_biotype:protein_coding transcript_biotype:protein_coding gene_symbol:THM1 description:thioredoxin M-type 1 [Source:NCBI gene (formerly Entrezgene);Acc:839436]</t>
  </si>
  <si>
    <t>839436</t>
  </si>
  <si>
    <t>AT1G03680; AT1G03680.1</t>
  </si>
  <si>
    <t>ath:AT1G03680; O48737</t>
  </si>
  <si>
    <t>AT1G50920.1</t>
  </si>
  <si>
    <t>pep chromosome:TAIR10:1:18870059:18872968:1 gene:AT1G50920 transcript:AT1G50920.1 gene_biotype:protein_coding transcript_biotype:protein_coding gene_symbol:AT1G50920 description:Nucleolar GTP-binding protein [Source:NCBI gene (formerly Entrezgene);Acc:841514]</t>
  </si>
  <si>
    <t>841514</t>
  </si>
  <si>
    <t>AT1G50920; AT1G50920.1</t>
  </si>
  <si>
    <t>ath:AT1G50920; Q9C6I8</t>
  </si>
  <si>
    <t>AT5G18420.2</t>
  </si>
  <si>
    <t>pep chromosome:TAIR10:5:6105483:6109385:-1 gene:AT5G18420 transcript:AT5G18420.2 gene_biotype:protein_coding transcript_biotype:protein_coding gene_symbol:AT5G18420 description:CCR4-NOT transcription complex subunit [Source:NCBI gene (formerly Entrezgene);Acc:831960]</t>
  </si>
  <si>
    <t>831960</t>
  </si>
  <si>
    <t>AT5G18420; AT5G18420.2</t>
  </si>
  <si>
    <t>NOT11</t>
  </si>
  <si>
    <t>B4F7N8</t>
  </si>
  <si>
    <t>AT5G35430.1</t>
  </si>
  <si>
    <t>pep chromosome:TAIR10:5:13661923:13666070:1 gene:AT5G35430 transcript:AT5G35430.1 gene_biotype:protein_coding transcript_biotype:protein_coding gene_symbol:AT5G35430 description:Tetratricopeptide repeat (TPR)-like superfamily protein [Source:NCBI gene (formerly Entrezgene);Acc:833507]</t>
  </si>
  <si>
    <t>833507</t>
  </si>
  <si>
    <t>AT5G35430; AT5G35430.1</t>
  </si>
  <si>
    <t>NOT10</t>
  </si>
  <si>
    <t>ath:AT5G35430; Q93ZI7</t>
  </si>
  <si>
    <t>AT5G41260.1</t>
  </si>
  <si>
    <t>pep chromosome:TAIR10:5:16503562:16507475:1 gene:AT5G41260 transcript:AT5G41260.1 gene_biotype:protein_coding transcript_biotype:protein_coding gene_symbol:BSK8 description:kinase with tetratricopeptide repeat domain-containing protein [Source:NCBI gene (formerly Entrezgene);Acc:834127]</t>
  </si>
  <si>
    <t>834127</t>
  </si>
  <si>
    <t>AT5G41260; AT5G41260.1</t>
  </si>
  <si>
    <t>BSK8</t>
  </si>
  <si>
    <t>ath:AT5G41260; Q8GYJ8; Q9FHD7</t>
  </si>
  <si>
    <t>AT3G03520.1</t>
  </si>
  <si>
    <t>pep chromosome:TAIR10:3:837805:840645:-1 gene:AT3G03520 transcript:AT3G03520.1 gene_biotype:protein_coding transcript_biotype:protein_coding gene_symbol:NPC3 description:non-specific phospholipase C3 [Source:NCBI gene (formerly Entrezgene);Acc:821244]</t>
  </si>
  <si>
    <t>821244</t>
  </si>
  <si>
    <t>AT3G03520; AT3G03520.1</t>
  </si>
  <si>
    <t>NPC3</t>
  </si>
  <si>
    <t>ath:AT3G03520; Q8VZ53; Q9SRQ6</t>
  </si>
  <si>
    <t>AT1G27770.1</t>
  </si>
  <si>
    <t>pep chromosome:TAIR10:1:9671634:9676206:-1 gene:AT1G27770 transcript:AT1G27770.1 gene_biotype:protein_coding transcript_biotype:protein_coding gene_symbol:ACA1 description:autoinhibited Ca2+-ATPase 1 [Source:NCBI gene (formerly Entrezgene);Acc:839670]</t>
  </si>
  <si>
    <t>839670</t>
  </si>
  <si>
    <t>AT1G27770; AT1G27770.1</t>
  </si>
  <si>
    <t>ACA1</t>
  </si>
  <si>
    <t>ath:AT1G27770; Q37145; Q37146; Q42571; Q42587; Q9SFY1</t>
  </si>
  <si>
    <t>AT3G10650.2</t>
  </si>
  <si>
    <t>pep chromosome:TAIR10:3:3325107:3331282:-1 gene:AT3G10650 transcript:AT3G10650.2 gene_biotype:protein_coding transcript_biotype:protein_coding gene_symbol:NUP1 description:nuclear pore complex protein [Source:NCBI gene (formerly Entrezgene);Acc:820234]</t>
  </si>
  <si>
    <t>820234</t>
  </si>
  <si>
    <t>AT3G10650; AT3G10650.2</t>
  </si>
  <si>
    <t>NUP1</t>
  </si>
  <si>
    <t>ath:AT3G10650; Q9CAF4; Q9LPN4</t>
  </si>
  <si>
    <t>AT1G70570.2</t>
  </si>
  <si>
    <t>pep chromosome:TAIR10:1:26608625:26612309:1 gene:AT1G70570 transcript:AT1G70570.2 gene_biotype:protein_coding transcript_biotype:protein_coding gene_symbol:AT1G70570 description:anthranilate phosphoribosyltransferase [Source:NCBI gene (formerly Entrezgene);Acc:843394]</t>
  </si>
  <si>
    <t>843394</t>
  </si>
  <si>
    <t>AT1G70570; AT1G70570.2</t>
  </si>
  <si>
    <t>ath:AT1G70570; F4I5H7</t>
  </si>
  <si>
    <t>AT5G06110.1</t>
  </si>
  <si>
    <t>pep chromosome:TAIR10:5:1840755:1843872:-1 gene:AT5G06110 transcript:AT5G06110.1 gene_biotype:protein_coding transcript_biotype:protein_coding gene_symbol:AT5G06110 description:DnaJ and myb-like DNA-binding domain-containing protein [Source:NCBI gene (formerly Entrezgene);Acc:830498]</t>
  </si>
  <si>
    <t>830498</t>
  </si>
  <si>
    <t>AT5G06110; AT5G06110.1</t>
  </si>
  <si>
    <t>ATGLSA2</t>
  </si>
  <si>
    <t>ath:AT5G06110; Q9LHS5</t>
  </si>
  <si>
    <t>AT5G24400.1</t>
  </si>
  <si>
    <t>pep chromosome:TAIR10:5:8330243:8331963:-1 gene:AT5G24400 transcript:AT5G24400.1 gene_biotype:protein_coding transcript_biotype:protein_coding gene_symbol:EMB2024 description:NagB/RpiA/CoA transferase-like superfamily protein [Source:NCBI gene (formerly Entrezgene);Acc:832511]</t>
  </si>
  <si>
    <t>832511</t>
  </si>
  <si>
    <t>AT5G24400; AT5G24400.1</t>
  </si>
  <si>
    <t>PGL3</t>
  </si>
  <si>
    <t>ath:AT5G24400; Q42135; Q84WW2; Q8LD77; Q9FIN2</t>
  </si>
  <si>
    <t>AT3G10360.1</t>
  </si>
  <si>
    <t>pep chromosome:TAIR10:3:3210884:3215621:-1 gene:AT3G10360 transcript:AT3G10360.1 gene_biotype:protein_coding transcript_biotype:protein_coding gene_symbol:PUM4 description:pumilio 4 [Source:NCBI gene (formerly Entrezgene);Acc:820198]</t>
  </si>
  <si>
    <t>820198</t>
  </si>
  <si>
    <t>AT3G10360; AT3G10360.1</t>
  </si>
  <si>
    <t>APUM4</t>
  </si>
  <si>
    <t>ath:AT3G10360; Q8GY24; Q9SS47</t>
  </si>
  <si>
    <t>AT5G14800.1</t>
  </si>
  <si>
    <t>pep chromosome:TAIR10:5:4785960:4787996:-1 gene:AT5G14800 transcript:AT5G14800.1 gene_biotype:protein_coding transcript_biotype:protein_coding gene_symbol:P5CR description:pyrroline-5- carboxylate (P5C) reductase [Source:NCBI gene (formerly Entrezgene);Acc:831332]</t>
  </si>
  <si>
    <t>831332</t>
  </si>
  <si>
    <t>AT5G14800; AT5G14800.1</t>
  </si>
  <si>
    <t>PROC1</t>
  </si>
  <si>
    <t>ath:AT5G14800; P54904</t>
  </si>
  <si>
    <t>AT2G25800.1</t>
  </si>
  <si>
    <t>pep chromosome:TAIR10:2:11005775:11009861:-1 gene:AT2G25800 transcript:AT2G25800.1 gene_biotype:protein_coding transcript_biotype:protein_coding gene_symbol:AT2G25800 description:elongation factor Ts (DUF810) [Source:NCBI gene (formerly Entrezgene);Acc:817122]</t>
  </si>
  <si>
    <t>817122</t>
  </si>
  <si>
    <t>AT2G25800; AT2G25800.1</t>
  </si>
  <si>
    <t>ath:AT2G25800; Q0WQB7</t>
  </si>
  <si>
    <t>AT2G42740.1</t>
  </si>
  <si>
    <t>pep chromosome:TAIR10:2:17791692:17793142:1 gene:AT2G42740 transcript:AT2G42740.1 gene_biotype:protein_coding transcript_biotype:protein_coding gene_symbol:RPL16A description:ribosomal protein large subunit 16A [Source:NCBI gene (formerly Entrezgene);Acc:818874]</t>
  </si>
  <si>
    <t>818874</t>
  </si>
  <si>
    <t>AT2G42740; AT2G42740.1</t>
  </si>
  <si>
    <t>RPL11A</t>
  </si>
  <si>
    <t>ath:AT2G42740; P42795; Q9SJI2</t>
  </si>
  <si>
    <t>AT1G43190.1</t>
  </si>
  <si>
    <t>pep chromosome:TAIR10:1:16275108:16278742:-1 gene:AT1G43190 transcript:AT1G43190.1 gene_biotype:protein_coding transcript_biotype:protein_coding gene_symbol:PTB3 description:polypyrimidine tract-binding protein 3 [Source:NCBI gene (formerly Entrezgene);Acc:840918]</t>
  </si>
  <si>
    <t>840918</t>
  </si>
  <si>
    <t>AT1G43190; AT1G43190.1</t>
  </si>
  <si>
    <t>ath:AT1G43190; Q6ICX4</t>
  </si>
  <si>
    <t>AT5G49890.1</t>
  </si>
  <si>
    <t>pep chromosome:TAIR10:5:20288055:20292432:-1 gene:AT5G49890 transcript:AT5G49890.1 gene_biotype:protein_coding transcript_biotype:protein_coding gene_symbol:CLC-C description:chloride channel C [Source:NCBI gene (formerly Entrezgene);Acc:835052]</t>
  </si>
  <si>
    <t>835052</t>
  </si>
  <si>
    <t>AT5G49890; AT5G49890.1</t>
  </si>
  <si>
    <t>CLC-C</t>
  </si>
  <si>
    <t>ath:AT5G49890; O04753; O04837; Q96282</t>
  </si>
  <si>
    <t>AT3G53620.1</t>
  </si>
  <si>
    <t>pep chromosome:TAIR10:3:19880504:19883743:1 gene:AT3G53620 transcript:AT3G53620.1 gene_biotype:protein_coding transcript_biotype:protein_coding gene_symbol:PPa4 description:pyrophosphorylase 4 [Source:NCBI gene (formerly Entrezgene);Acc:824530]</t>
  </si>
  <si>
    <t>824530</t>
  </si>
  <si>
    <t>AT3G53620; AT3G53620.1</t>
  </si>
  <si>
    <t>PPA4</t>
  </si>
  <si>
    <t>ath:AT3G53620; Q8LA73; Q9LFF9</t>
  </si>
  <si>
    <t>AT4G03430.1</t>
  </si>
  <si>
    <t>pep chromosome:TAIR10:4:1516214:1520563:-1 gene:AT4G03430 transcript:AT4G03430.1 gene_biotype:protein_coding transcript_biotype:protein_coding gene_symbol:EMB2770 description:pre-mRNA splicing factor-like protein [Source:NCBI gene (formerly Entrezgene);Acc:827925]</t>
  </si>
  <si>
    <t>827925</t>
  </si>
  <si>
    <t>AT4G03430; AT4G03430.1</t>
  </si>
  <si>
    <t>STA1</t>
  </si>
  <si>
    <t>ath:AT4G03430; Q0WVN9; Q9ZT71</t>
  </si>
  <si>
    <t>AT3G20390.2</t>
  </si>
  <si>
    <t>pep chromosome:TAIR10:3:7109886:7111929:-1 gene:AT3G20390 transcript:AT3G20390.2 gene_biotype:protein_coding transcript_biotype:protein_coding gene_symbol:AT3G20390 description:endoribonuclease L-PSP family protein [Source:NCBI gene (formerly Entrezgene);Acc:821584]</t>
  </si>
  <si>
    <t>821584</t>
  </si>
  <si>
    <t>AT3G20390; AT3G20390.2</t>
  </si>
  <si>
    <t>RIDA</t>
  </si>
  <si>
    <t>A0A1I9LS34</t>
  </si>
  <si>
    <t>AT5G02290.2</t>
  </si>
  <si>
    <t>pep chromosome:TAIR10:5:470182:472907:-1 gene:AT5G02290 transcript:AT5G02290.2 gene_biotype:protein_coding transcript_biotype:protein_coding gene_symbol:NAK description:Protein kinase superfamily protein [Source:NCBI gene (formerly Entrezgene);Acc:831880]</t>
  </si>
  <si>
    <t>831880</t>
  </si>
  <si>
    <t>AT5G02290; AT5G02290.2</t>
  </si>
  <si>
    <t>PBL11</t>
  </si>
  <si>
    <t>ath:AT5G02290; P43293; Q0WQ30; Q9LZ96</t>
  </si>
  <si>
    <t>AT3G52400.1</t>
  </si>
  <si>
    <t>pep chromosome:TAIR10:3:19425632:19427230:-1 gene:AT3G52400 transcript:AT3G52400.1 gene_biotype:protein_coding transcript_biotype:protein_coding gene_symbol:SYP122 description:syntaxin of plants 122 [Source:NCBI gene (formerly Entrezgene);Acc:824405]</t>
  </si>
  <si>
    <t>824405</t>
  </si>
  <si>
    <t>AT3G52400; AT3G52400.1</t>
  </si>
  <si>
    <t>SYP122</t>
  </si>
  <si>
    <t>ath:AT3G52400; Q9SUJ2; Q9SVC2</t>
  </si>
  <si>
    <t>AT3G16060.1</t>
  </si>
  <si>
    <t>pep chromosome:TAIR10:3:5447272:5451562:1 gene:AT3G16060 transcript:AT3G16060.1 gene_biotype:protein_coding transcript_biotype:protein_coding gene_symbol:AT3G16060 description:ATP binding microtubule motor family protein [Source:NCBI gene (formerly Entrezgene);Acc:820851]</t>
  </si>
  <si>
    <t>820851</t>
  </si>
  <si>
    <t>AT3G16060; AT3G16060.1</t>
  </si>
  <si>
    <t>KIN13B</t>
  </si>
  <si>
    <t>ath:AT3G16060; Q940Y8; Q9LW81</t>
  </si>
  <si>
    <t>AT5G16280.1</t>
  </si>
  <si>
    <t>pep chromosome:TAIR10:5:5323133:5331694:-1 gene:AT5G16280 transcript:AT5G16280.1 gene_biotype:protein_coding transcript_biotype:protein_coding gene_symbol:AT5G16280 description:Tetratricopeptide repeat (TPR)-like superfamily protein [Source:NCBI gene (formerly Entrezgene);Acc:831488]</t>
  </si>
  <si>
    <t>831488</t>
  </si>
  <si>
    <t>AT5G16280; AT5G16280.1</t>
  </si>
  <si>
    <t>TRAPPC8</t>
  </si>
  <si>
    <t>F4KCR0</t>
  </si>
  <si>
    <t>AT1G73670.1</t>
  </si>
  <si>
    <t>pep chromosome:TAIR10:1:27699871:27703449:1 gene:AT1G73670 transcript:AT1G73670.1 gene_biotype:protein_coding transcript_biotype:protein_coding gene_symbol:MPK15 description:MAP kinase 15 [Source:NCBI gene (formerly Entrezgene);Acc:843702]</t>
  </si>
  <si>
    <t>843702</t>
  </si>
  <si>
    <t>AT1G73670; AT1G73670.1</t>
  </si>
  <si>
    <t>MPK15</t>
  </si>
  <si>
    <t>ath:AT1G73670; Q94EY5; Q9C9U4</t>
  </si>
  <si>
    <t>AT1G22370.2</t>
  </si>
  <si>
    <t>pep chromosome:TAIR10:1:7897915:7900335:-1 gene:AT1G22370 transcript:AT1G22370.2 gene_biotype:protein_coding transcript_biotype:protein_coding gene_symbol:UGT85A5 description:UDP-glucosyl transferase 85A5 [Source:NCBI gene (formerly Entrezgene);Acc:838844]</t>
  </si>
  <si>
    <t>838844</t>
  </si>
  <si>
    <t>AT1G22370; AT1G22370.2</t>
  </si>
  <si>
    <t>UGT85A5</t>
  </si>
  <si>
    <t>ath:AT1G22370; Q0WL30; Q5UB81; Q94BU0; Q9LMF0</t>
  </si>
  <si>
    <t>AT4G09510.1</t>
  </si>
  <si>
    <t>pep chromosome:TAIR10:4:6021160:6024042:-1 gene:AT4G09510 transcript:AT4G09510.1 gene_biotype:protein_coding transcript_biotype:protein_coding gene_symbol:CINV2 description:cytosolic invertase 2 [Source:NCBI gene (formerly Entrezgene);Acc:826535]</t>
  </si>
  <si>
    <t>826535</t>
  </si>
  <si>
    <t>AT4G09510; AT4G09510.1</t>
  </si>
  <si>
    <t>CINV2</t>
  </si>
  <si>
    <t>ath:AT4G09510; Q08A96; Q67XD9; Q9M0P2</t>
  </si>
  <si>
    <t>AT1G77120.1</t>
  </si>
  <si>
    <t>pep chromosome:TAIR10:1:28975255:28977417:1 gene:AT1G77120 transcript:AT1G77120.1 gene_biotype:protein_coding transcript_biotype:protein_coding gene_symbol:ADH1 description:alcohol dehydrogenase 1 [Source:NCBI gene (formerly Entrezgene);Acc:844047]</t>
  </si>
  <si>
    <t>844047</t>
  </si>
  <si>
    <t>AT1G77120; AT1G77120.1</t>
  </si>
  <si>
    <t>ADH1</t>
  </si>
  <si>
    <t>ath:AT1G77120; O04080; O04713; O04717; O04868; O23821; P06525; Q8LA61; Q94AY6; Q9CAZ2; Q9CAZ3; Q9SX08</t>
  </si>
  <si>
    <t>AT2G22400.1</t>
  </si>
  <si>
    <t>pep chromosome:TAIR10:2:9504659:9508895:-1 gene:AT2G22400 transcript:AT2G22400.1 gene_biotype:protein_coding transcript_biotype:protein_coding gene_symbol:AT2G22400 description:S-adenosyl-L-methionine-dependent methyltransferases superfamily protein [Source:NCBI gene (formerly Entrezgene);Acc:816771]</t>
  </si>
  <si>
    <t>816771</t>
  </si>
  <si>
    <t>AT2G22400; AT2G22400.1</t>
  </si>
  <si>
    <t>TRM4B</t>
  </si>
  <si>
    <t>ath:AT2G22400; Q8L601</t>
  </si>
  <si>
    <t>AT1G14850.1</t>
  </si>
  <si>
    <t>pep chromosome:TAIR10:1:5116523:5123559:-1 gene:AT1G14850 transcript:AT1G14850.1 gene_biotype:protein_coding transcript_biotype:protein_coding gene_symbol:NUP155 description:nucleoporin 155 [Source:NCBI gene (formerly Entrezgene);Acc:838050]</t>
  </si>
  <si>
    <t>838050</t>
  </si>
  <si>
    <t>AT1G14850; AT1G14850.1</t>
  </si>
  <si>
    <t>NUP155</t>
  </si>
  <si>
    <t>ath:AT1G14850; F4HXV6; Q9LQU6</t>
  </si>
  <si>
    <t>AT3G26560.1</t>
  </si>
  <si>
    <t>pep chromosome:TAIR10:3:9749493:9753855:-1 gene:AT3G26560 transcript:AT3G26560.1 gene_biotype:protein_coding transcript_biotype:protein_coding gene_symbol:AT3G26560 description:ATP-dependent RNA helicase [Source:NCBI gene (formerly Entrezgene);Acc:822264]</t>
  </si>
  <si>
    <t>822264</t>
  </si>
  <si>
    <t>AT3G26560; AT3G26560.1</t>
  </si>
  <si>
    <t>ath:AT3G26560; Q38953; Q9LRV0</t>
  </si>
  <si>
    <t>AT1G47490.1</t>
  </si>
  <si>
    <t>pep chromosome:TAIR10:1:17424473:17427475:1 gene:AT1G47490 transcript:AT1G47490.1 gene_biotype:protein_coding transcript_biotype:protein_coding gene_symbol:RBP47C description:RNA-binding protein 47C [Source:NCBI gene (formerly Entrezgene);Acc:841157]</t>
  </si>
  <si>
    <t>841157</t>
  </si>
  <si>
    <t>AT1G47490; AT1G47490.1</t>
  </si>
  <si>
    <t>RBP47C</t>
  </si>
  <si>
    <t>ath:AT1G47490; F4HT91; Q9SX79</t>
  </si>
  <si>
    <t>AT4G31860.1</t>
  </si>
  <si>
    <t>pep chromosome:TAIR10:4:15406439:15409056:-1 gene:AT4G31860 transcript:AT4G31860.1 gene_biotype:protein_coding transcript_biotype:protein_coding gene_symbol:AT4G31860 description:Protein phosphatase 2C family protein [Source:NCBI gene (formerly Entrezgene);Acc:829315]</t>
  </si>
  <si>
    <t>829315</t>
  </si>
  <si>
    <t>AT4G31860; AT4G31860.1</t>
  </si>
  <si>
    <t>ath:AT4G31860; Q3E9T0; Q9SZ53</t>
  </si>
  <si>
    <t>AT2G35940.2</t>
  </si>
  <si>
    <t>pep chromosome:TAIR10:2:15088762:15092178:-1 gene:AT2G35940 transcript:AT2G35940.2 gene_biotype:protein_coding transcript_biotype:protein_coding gene_symbol:BLH1 description:BEL1-like homeodomain 1 [Source:NCBI gene (formerly Entrezgene);Acc:818167]</t>
  </si>
  <si>
    <t>818167</t>
  </si>
  <si>
    <t>AT2G35940; AT2G35940.2</t>
  </si>
  <si>
    <t>BLH1</t>
  </si>
  <si>
    <t>ath:AT2G35940; Q42302; Q94KL4; Q9SJ56</t>
  </si>
  <si>
    <t>AT2G02070.2</t>
  </si>
  <si>
    <t>pep chromosome:TAIR10:2:505375:510781:1 gene:AT2G02070 transcript:AT2G02070.2 gene_biotype:protein_coding transcript_biotype:protein_coding gene_symbol:IDD5 description:indeterminate(ID)-domain 5 [Source:NCBI gene (formerly Entrezgene);Acc:814738]</t>
  </si>
  <si>
    <t>814738</t>
  </si>
  <si>
    <t>AT2G02070; AT2G02070.2</t>
  </si>
  <si>
    <t>IDD5</t>
  </si>
  <si>
    <t>ath:AT2G02070; Q8RXE0; Q9ZUL3</t>
  </si>
  <si>
    <t>AT4G33050.5</t>
  </si>
  <si>
    <t>pep chromosome:TAIR10:4:15944199:15947072:-1 gene:AT4G33050 transcript:AT4G33050.5 gene_biotype:protein_coding transcript_biotype:protein_coding gene_symbol:EDA39 description:calmodulin-binding family protein [Source:NCBI gene (formerly Entrezgene);Acc:829442]</t>
  </si>
  <si>
    <t>829442</t>
  </si>
  <si>
    <t>AT4G33050; AT4G33050.5</t>
  </si>
  <si>
    <t>EDA39</t>
  </si>
  <si>
    <t>A0A1P8B3J0</t>
  </si>
  <si>
    <t>AT1G31070.2</t>
  </si>
  <si>
    <t>pep chromosome:TAIR10:1:11084666:11088589:1 gene:AT1G31070 transcript:AT1G31070.2 gene_biotype:protein_coding transcript_biotype:protein_coding gene_symbol:GlcNAc1pUT1 description:N-acetylglucosamine-1-phosphate uridylyltransferase 1 [Source:NCBI gene (formerly Entrezgene);Acc:839993]</t>
  </si>
  <si>
    <t>839993</t>
  </si>
  <si>
    <t>AT1G31070; AT1G31070.2</t>
  </si>
  <si>
    <t>GLCNAC1PUT1</t>
  </si>
  <si>
    <t>ath:AT1G31070; Q940S3; Q9FYJ8</t>
  </si>
  <si>
    <t>AT5G57290.1</t>
  </si>
  <si>
    <t>pep chromosome:TAIR10:5:23206696:23207961:-1 gene:AT5G57290 transcript:AT5G57290.1 gene_biotype:protein_coding transcript_biotype:protein_coding gene_symbol:AT5G57290 description:60S acidic ribosomal protein family [Source:NCBI gene (formerly Entrezgene);Acc:835834]</t>
  </si>
  <si>
    <t>835834</t>
  </si>
  <si>
    <t>AT5G57290; AT5G57290.1</t>
  </si>
  <si>
    <t>RPP3B</t>
  </si>
  <si>
    <t>ath:AT5G57290; Q9LVC9</t>
  </si>
  <si>
    <t>AT5G40480.1</t>
  </si>
  <si>
    <t>pep chromosome:TAIR10:5:16213036:16224177:1 gene:AT5G40480 transcript:AT5G40480.1 gene_biotype:protein_coding transcript_biotype:protein_coding gene_symbol:EMB3012 description:embryo defective 3012 [Source:NCBI gene (formerly Entrezgene);Acc:834046]</t>
  </si>
  <si>
    <t>834046</t>
  </si>
  <si>
    <t>AT5G40480; AT5G40480.1</t>
  </si>
  <si>
    <t>GB210</t>
  </si>
  <si>
    <t>ath:AT5G40480; F4KHD8; Q9FI62</t>
  </si>
  <si>
    <t>AT1G07750.1</t>
  </si>
  <si>
    <t>pep chromosome:TAIR10:1:2403992:2406049:-1 gene:AT1G07750 transcript:AT1G07750.1 gene_biotype:protein_coding transcript_biotype:protein_coding gene_symbol:AT1G07750 description:RmlC-like cupins superfamily protein [Source:NCBI gene (formerly Entrezgene);Acc:837290]</t>
  </si>
  <si>
    <t>837290</t>
  </si>
  <si>
    <t>AT1G07750; AT1G07750.1</t>
  </si>
  <si>
    <t>ath:AT1G07750; Q9LQQ3</t>
  </si>
  <si>
    <t>AT1G22280.1</t>
  </si>
  <si>
    <t>pep chromosome:TAIR10:1:7873933:7876018:1 gene:AT1G22280 transcript:AT1G22280.1 gene_biotype:protein_coding transcript_biotype:protein_coding gene_symbol:PAPP2C description:phytochrome-associated protein phosphatase type 2C [Source:NCBI gene (formerly Entrezgene);Acc:838835]</t>
  </si>
  <si>
    <t>838835</t>
  </si>
  <si>
    <t>AT1G22280; AT1G22280.1</t>
  </si>
  <si>
    <t>ath:AT1G22280; Q3ED74; Q8LFF8; Q9LME4</t>
  </si>
  <si>
    <t>AT2G42010.1</t>
  </si>
  <si>
    <t>pep chromosome:TAIR10:2:17532813:17538628:-1 gene:AT2G42010 transcript:AT2G42010.1 gene_biotype:protein_coding transcript_biotype:protein_coding gene_symbol:PLDBETA1 description:phospholipase D beta 1 [Source:NCBI gene (formerly Entrezgene);Acc:818802]</t>
  </si>
  <si>
    <t>818802</t>
  </si>
  <si>
    <t>AT2G42010; AT2G42010.1</t>
  </si>
  <si>
    <t>PLDBETA1</t>
  </si>
  <si>
    <t>ath:AT2G42010; F4ILZ0; P93733; P93745</t>
  </si>
  <si>
    <t>AT5G11490.2</t>
  </si>
  <si>
    <t>pep chromosome:TAIR10:5:3671788:3676452:1 gene:AT5G11490 transcript:AT5G11490.2 gene_biotype:protein_coding transcript_biotype:protein_coding gene_symbol:AT5G11490 description:adaptin family protein [Source:NCBI gene (formerly Entrezgene);Acc:831021]</t>
  </si>
  <si>
    <t>831021</t>
  </si>
  <si>
    <t>AT5G11490; AT5G11490.2</t>
  </si>
  <si>
    <t>AP4B</t>
  </si>
  <si>
    <t>F4JXV9</t>
  </si>
  <si>
    <t>AT1G73600.2</t>
  </si>
  <si>
    <t>pep chromosome:TAIR10:1:27669152:27673572:1 gene:AT1G73600 transcript:AT1G73600.2 gene_biotype:protein_coding transcript_biotype:protein_coding gene_symbol:AT1G73600 description:S-adenosyl-L-methionine-dependent methyltransferases superfamily protein [Source:NCBI gene (formerly Entrezgene);Acc:843694]</t>
  </si>
  <si>
    <t>AT4G30440.1</t>
  </si>
  <si>
    <t>pep chromosome:TAIR10:4:14881689:14883583:-1 gene:AT4G30440 transcript:AT4G30440.1 gene_biotype:protein_coding transcript_biotype:protein_coding gene_symbol:GAE1 description:UDP-D-glucuronate 4-epimerase 1 [Source:NCBI gene (formerly Entrezgene);Acc:829167]</t>
  </si>
  <si>
    <t>829167</t>
  </si>
  <si>
    <t>AT4G30440; AT4G30440.1</t>
  </si>
  <si>
    <t>GAE1</t>
  </si>
  <si>
    <t>ath:AT4G30440; Q9M0B6</t>
  </si>
  <si>
    <t>AT3G51670.1</t>
  </si>
  <si>
    <t>pep chromosome:TAIR10:3:19168672:19171227:1 gene:AT3G51670 transcript:AT3G51670.1 gene_biotype:protein_coding transcript_biotype:protein_coding gene_symbol:AT3G51670 description:SEC14 cytosolic factor family protein / phosphoglyceride transfer family protein [Source:NCBI gene (formerly Entrezgene);Acc:824330]</t>
  </si>
  <si>
    <t>824330</t>
  </si>
  <si>
    <t>AT3G51670; AT3G51670.1</t>
  </si>
  <si>
    <t>PATL6</t>
  </si>
  <si>
    <t>ath:AT3G51670; Q9SCU1; Q9XFS6</t>
  </si>
  <si>
    <t>AT1G64740.1</t>
  </si>
  <si>
    <t>pep chromosome:TAIR10:1:24050006:24052487:1 gene:AT1G64740 transcript:AT1G64740.1 gene_biotype:protein_coding transcript_biotype:protein_coding gene_symbol:TUA1 description:alpha-1 tubulin [Source:NCBI gene (formerly Entrezgene);Acc:842782]</t>
  </si>
  <si>
    <t>842782</t>
  </si>
  <si>
    <t>AT1G64740; AT1G64740.1</t>
  </si>
  <si>
    <t>TUBA1</t>
  </si>
  <si>
    <t>ath:AT1G64740; P11139</t>
  </si>
  <si>
    <t>AT5G24460.1</t>
  </si>
  <si>
    <t>pep chromosome:TAIR10:5:8354637:8355925:1 gene:AT5G24460 transcript:AT5G24460.1 gene_biotype:protein_coding transcript_biotype:protein_coding gene_symbol:AT5G24460 description:RING-H2 zinc finger protein [Source:NCBI gene (formerly Entrezgene);Acc:832517]</t>
  </si>
  <si>
    <t>832517</t>
  </si>
  <si>
    <t>AT5G24460; AT5G24460.1</t>
  </si>
  <si>
    <t>ath:AT5G24460; Q9FGE4</t>
  </si>
  <si>
    <t>AT3G46290.1</t>
  </si>
  <si>
    <t>pep chromosome:TAIR10:3:17012500:17015885:1 gene:AT3G46290 transcript:AT3G46290.1 gene_biotype:protein_coding transcript_biotype:protein_coding gene_symbol:HERK1 description:hercules receptor kinase 1 [Source:NCBI gene (formerly Entrezgene);Acc:823774]</t>
  </si>
  <si>
    <t>823774</t>
  </si>
  <si>
    <t>AT3G46290; AT3G46290.1</t>
  </si>
  <si>
    <t>HERK1</t>
  </si>
  <si>
    <t>ath:AT3G46290; Q9LX66; Q9SNA7</t>
  </si>
  <si>
    <t>AT3G15450.1</t>
  </si>
  <si>
    <t>pep chromosome:TAIR10:3:5212984:5214121:1 gene:AT3G15450 transcript:AT3G15450.1 gene_biotype:protein_coding transcript_biotype:protein_coding gene_symbol:AT3G15450 description:aluminum induced protein with YGL and LRDR motifs [Source:NCBI gene (formerly Entrezgene);Acc:820784]</t>
  </si>
  <si>
    <t>820784</t>
  </si>
  <si>
    <t>AT3G15450; AT3G15450.1</t>
  </si>
  <si>
    <t>MJK13.11</t>
  </si>
  <si>
    <t>A0A178VGV6; Q9LE80</t>
  </si>
  <si>
    <t>AT2G41410.1</t>
  </si>
  <si>
    <t>pep chromosome:TAIR10:2:17261728:17263017:-1 gene:AT2G41410 transcript:AT2G41410.1 gene_biotype:protein_coding transcript_biotype:protein_coding gene_symbol:AT2G41410 description:Calcium-binding EF-hand family protein [Source:NCBI gene (formerly Entrezgene);Acc:818739]</t>
  </si>
  <si>
    <t>818739</t>
  </si>
  <si>
    <t>AT2G41410; AT2G41410.1</t>
  </si>
  <si>
    <t>CML35</t>
  </si>
  <si>
    <t>ath:AT2G41410; P30188; Q8LFR1; Q9SLG7</t>
  </si>
  <si>
    <t>AT3G06820.2</t>
  </si>
  <si>
    <t>pep chromosome:TAIR10:3:2150847:2156073:-1 gene:AT3G06820 transcript:AT3G06820.2 gene_biotype:protein_coding transcript_biotype:protein_coding gene_symbol:BRCC36B description:Mov34/MPN/PAD-1 family protein [Source:NCBI gene (formerly Entrezgene);Acc:819866]</t>
  </si>
  <si>
    <t>819866</t>
  </si>
  <si>
    <t>AT3G06820; AT3G06820.2</t>
  </si>
  <si>
    <t>BRCC36B</t>
  </si>
  <si>
    <t>ath:AT3G06820; F4JC55</t>
  </si>
  <si>
    <t>AT5G47930.1</t>
  </si>
  <si>
    <t>pep chromosome:TAIR10:5:19406080:19407449:-1 gene:AT5G47930 transcript:AT5G47930.1 gene_biotype:protein_coding transcript_biotype:protein_coding gene_symbol:AT5G47930 description:Zinc-binding ribosomal protein family protein [Source:NCBI gene (formerly Entrezgene);Acc:834844]</t>
  </si>
  <si>
    <t>834844</t>
  </si>
  <si>
    <t>AT5G47930; AT5G47930.1</t>
  </si>
  <si>
    <t>RPS27D</t>
  </si>
  <si>
    <t>ath:AT5G47930; Q8L953; Q9FGV6</t>
  </si>
  <si>
    <t>AT5G08450.1</t>
  </si>
  <si>
    <t>pep chromosome:TAIR10:5:2727613:2732925:-1 gene:AT5G08450 transcript:AT5G08450.1 gene_biotype:protein_coding transcript_biotype:protein_coding gene_symbol:AT5G08450 description:zinc finger CCCH domain protein [Source:NCBI gene (formerly Entrezgene);Acc:830744]</t>
  </si>
  <si>
    <t>830744</t>
  </si>
  <si>
    <t>AT5G08450; AT5G08450.1</t>
  </si>
  <si>
    <t>HDC1</t>
  </si>
  <si>
    <t>ath:AT5G08450; Q8RWV9</t>
  </si>
  <si>
    <t>AT1G06220.1</t>
  </si>
  <si>
    <t>pep chromosome:TAIR10:1:1899951:1904897:1 gene:AT1G06220 transcript:AT1G06220.1 gene_biotype:protein_coding transcript_biotype:protein_coding gene_symbol:MEE5 description:Ribosomal protein S5/Elongation factor G/III/V family protein [Source:NCBI gene (formerly Entrezgene);Acc:837131]</t>
  </si>
  <si>
    <t>837131</t>
  </si>
  <si>
    <t>AT1G06220; AT1G06220.1</t>
  </si>
  <si>
    <t>CLO</t>
  </si>
  <si>
    <t>ath:AT1G06220; Q9LNC5</t>
  </si>
  <si>
    <t>AT1G80210.1</t>
  </si>
  <si>
    <t>pep chromosome:TAIR10:1:30163129:30165755:-1 gene:AT1G80210 transcript:AT1G80210.1 gene_biotype:protein_coding transcript_biotype:protein_coding gene_symbol:BRCC36A description:Mov34/MPN/PAD-1 family protein [Source:NCBI gene (formerly Entrezgene);Acc:844361]</t>
  </si>
  <si>
    <t>844361</t>
  </si>
  <si>
    <t>AT1G80210; AT1G80210.1</t>
  </si>
  <si>
    <t>BRCC36A</t>
  </si>
  <si>
    <t>Q8RW94</t>
  </si>
  <si>
    <t>AT5G55210.1</t>
  </si>
  <si>
    <t>pep chromosome:TAIR10:5:22396426:22397446:-1 gene:AT5G55210 transcript:AT5G55210.1 gene_biotype:protein_coding transcript_biotype:protein_coding gene_symbol:AT5G55210 description:uncharacterized protein [Source:NCBI gene (formerly Entrezgene);Acc:835614]</t>
  </si>
  <si>
    <t>835614</t>
  </si>
  <si>
    <t>AT5G55210; AT5G55210.1</t>
  </si>
  <si>
    <t>MCO15.16</t>
  </si>
  <si>
    <t>ath:AT5G55210; Q9FLP2</t>
  </si>
  <si>
    <t>AT1G70830.1</t>
  </si>
  <si>
    <t>pep chromosome:TAIR10:1:26709947:26711462:-1 gene:AT1G70830 transcript:AT1G70830.1 gene_biotype:protein_coding transcript_biotype:protein_coding gene_symbol:MLP28 description:MLP-like protein 28 [Source:NCBI gene (formerly Entrezgene);Acc:843420]</t>
  </si>
  <si>
    <t>843420</t>
  </si>
  <si>
    <t>AT1G70830; AT1G70830.1</t>
  </si>
  <si>
    <t>MLP28</t>
  </si>
  <si>
    <t>ath:AT1G70830; Q9SSK9</t>
  </si>
  <si>
    <t>AT3G61430.2</t>
  </si>
  <si>
    <t>pep chromosome:TAIR10:3:22733247:22735335:1 gene:AT3G61430 transcript:AT3G61430.2 gene_biotype:protein_coding transcript_biotype:protein_coding gene_symbol:PIP1A description:plasma membrane intrinsic protein 1A [Source:NCBI gene (formerly Entrezgene);Acc:825316]</t>
  </si>
  <si>
    <t>825316</t>
  </si>
  <si>
    <t>AT3G61430; AT3G61430.2</t>
  </si>
  <si>
    <t>PIP1-1</t>
  </si>
  <si>
    <t>ath:AT3G61430; P43285; P61837; Q0WP60; Q8L9H0; Q9LDT6</t>
  </si>
  <si>
    <t>AT1G60140.6</t>
  </si>
  <si>
    <t>pep chromosome:TAIR10:1:22176934:22180579:-1 gene:AT1G60140 transcript:AT1G60140.6 gene_biotype:protein_coding transcript_biotype:protein_coding gene_symbol:TPS10 description:trehalose phosphate synthase [Source:NCBI gene (formerly Entrezgene);Acc:842309]</t>
  </si>
  <si>
    <t>842309</t>
  </si>
  <si>
    <t>AT1G60140; AT1G60140.6</t>
  </si>
  <si>
    <t>TPS10</t>
  </si>
  <si>
    <t>ath:AT1G60140; O80738; Q0WP88</t>
  </si>
  <si>
    <t>AT2G19810.1</t>
  </si>
  <si>
    <t>pep chromosome:TAIR10:2:8550253:8551979:1 gene:AT2G19810 transcript:AT2G19810.1 gene_biotype:protein_coding transcript_biotype:protein_coding gene_symbol:OZF1 description:CCCH-type zinc finger family protein [Source:NCBI gene (formerly Entrezgene);Acc:816500]</t>
  </si>
  <si>
    <t>816500</t>
  </si>
  <si>
    <t>AT2G19810; AT2G19810.1</t>
  </si>
  <si>
    <t>ath:AT2G19810; O82199</t>
  </si>
  <si>
    <t>AT5G06140.1</t>
  </si>
  <si>
    <t>pep chromosome:TAIR10:5:1855995:1858903:-1 gene:AT5G06140 transcript:AT5G06140.1 gene_biotype:protein_coding transcript_biotype:protein_coding gene_symbol:SNX1 description:sorting nexin 1 [Source:NCBI gene (formerly Entrezgene);Acc:830501]</t>
  </si>
  <si>
    <t>830501</t>
  </si>
  <si>
    <t>AT5G06140; AT5G06140.1</t>
  </si>
  <si>
    <t>SNX1</t>
  </si>
  <si>
    <t>ath:AT5G06140; Q8RXM2; Q9FG38</t>
  </si>
  <si>
    <t>AT3G51780.1</t>
  </si>
  <si>
    <t>pep chromosome:TAIR10:3:19206768:19208648:-1 gene:AT3G51780 transcript:AT3G51780.1 gene_biotype:protein_coding transcript_biotype:protein_coding gene_symbol:BAG4 description:BCL-2-associated athano 4 [Source:NCBI gene (formerly Entrezgene);Acc:824341]</t>
  </si>
  <si>
    <t>824341</t>
  </si>
  <si>
    <t>AT3G51780; AT3G51780.1</t>
  </si>
  <si>
    <t>BAG4</t>
  </si>
  <si>
    <t>ath:AT3G51780; O65021; Q8LDA0; Q8RX71</t>
  </si>
  <si>
    <t>AT3G21360.1</t>
  </si>
  <si>
    <t>pep chromosome:TAIR10:3:7522804:7524580:1 gene:AT3G21360 transcript:AT3G21360.1 gene_biotype:protein_coding transcript_biotype:protein_coding gene_symbol:AT3G21360 description:2-oxoglutarate (2OG) and Fe(II)-dependent oxygenase superfamily protein [Source:NCBI gene (formerly Entrezgene);Acc:821690]</t>
  </si>
  <si>
    <t>821690</t>
  </si>
  <si>
    <t>AT3G21360; AT3G21360.1</t>
  </si>
  <si>
    <t>ath:AT3G21360; Q9LIG0</t>
  </si>
  <si>
    <t>AT5G54430.1</t>
  </si>
  <si>
    <t>pep chromosome:TAIR10:5:22096920:22099851:-1 gene:AT5G54430 transcript:AT5G54430.1 gene_biotype:protein_coding transcript_biotype:protein_coding gene_symbol:PHOS32 description:Adenine nucleotide alpha hydrolases-like superfamily protein [Source:NCBI gene (formerly Entrezgene);Acc:835531]</t>
  </si>
  <si>
    <t>835531</t>
  </si>
  <si>
    <t>AT5G54430; AT5G54430.1</t>
  </si>
  <si>
    <t>PHOS32</t>
  </si>
  <si>
    <t>ath:AT5G54430; Q8VYN9; Q9LSR2</t>
  </si>
  <si>
    <t>AT5G23880.1</t>
  </si>
  <si>
    <t>pep chromosome:TAIR10:5:8052439:8058465:1 gene:AT5G23880 transcript:AT5G23880.1 gene_biotype:protein_coding transcript_biotype:protein_coding gene_symbol:CPSF100 description:cleavage and polyadenylation specificity factor 100 [Source:NCBI gene (formerly Entrezgene);Acc:832453]</t>
  </si>
  <si>
    <t>832453</t>
  </si>
  <si>
    <t>AT5G23880; AT5G23880.1</t>
  </si>
  <si>
    <t>CPSF100</t>
  </si>
  <si>
    <t>ath:AT5G23880; Q9FF92; Q9LKF9</t>
  </si>
  <si>
    <t>AT1G72930.1</t>
  </si>
  <si>
    <t>pep chromosome:TAIR10:1:27439240:27440464:1 gene:AT1G72930 transcript:AT1G72930.1 gene_biotype:protein_coding transcript_biotype:protein_coding gene_symbol:TIR description:toll/interleukin-1 receptor-like protein [Source:NCBI gene (formerly Entrezgene);Acc:843624]</t>
  </si>
  <si>
    <t>843624</t>
  </si>
  <si>
    <t>AT1G72930; AT1G72930.1</t>
  </si>
  <si>
    <t>TIR</t>
  </si>
  <si>
    <t>A8MRJ7; ath:AT1G72930; B9DHJ4; Q9SE46; Q9SSN3</t>
  </si>
  <si>
    <t>AT4G24550.2</t>
  </si>
  <si>
    <t>pep chromosome:TAIR10:4:12675708:12679203:1 gene:AT4G24550 transcript:AT4G24550.2 gene_biotype:protein_coding transcript_biotype:protein_coding gene_symbol:AT4G24550 description:Clathrin adaptor complexes medium subunit family protein [Source:NCBI gene (formerly Entrezgene);Acc:828557]</t>
  </si>
  <si>
    <t>828557</t>
  </si>
  <si>
    <t>AT4G24550; AT4G24550.2</t>
  </si>
  <si>
    <t>AP4M</t>
  </si>
  <si>
    <t>ath:AT4G24550; Q9SB50</t>
  </si>
  <si>
    <t>AT5G43500.1</t>
  </si>
  <si>
    <t>pep chromosome:TAIR10:5:17469490:17473614:1 gene:AT5G43500 transcript:AT5G43500.1 gene_biotype:protein_coding transcript_biotype:protein_coding gene_symbol:ARP9 description:actin-related protein 9 [Source:NCBI gene (formerly Entrezgene);Acc:834370]</t>
  </si>
  <si>
    <t>834370</t>
  </si>
  <si>
    <t>AT5G43500; AT5G43500.1</t>
  </si>
  <si>
    <t>ARP9</t>
  </si>
  <si>
    <t>ath:AT5G43500; Q8GYB3; Q9LSW2</t>
  </si>
  <si>
    <t>AT3G60600.1</t>
  </si>
  <si>
    <t>pep chromosome:TAIR10:3:22400110:22402724:1 gene:AT3G60600 transcript:AT3G60600.1 gene_biotype:protein_coding transcript_biotype:protein_coding gene_symbol:VAP27-1 description:vesicle associated protein [Source:NCBI gene (formerly Entrezgene);Acc:825231]</t>
  </si>
  <si>
    <t>825231</t>
  </si>
  <si>
    <t>AT3G60600; AT3G60600.1</t>
  </si>
  <si>
    <t>PVA11</t>
  </si>
  <si>
    <t>ath:AT3G60600; B9DHW7; Q2V3M6; Q2V3M7; Q8LDM1; Q8VZ95; Q9M003</t>
  </si>
  <si>
    <t>AT5G15200.1</t>
  </si>
  <si>
    <t>pep chromosome:TAIR10:5:4934810:4936429:-1 gene:AT5G15200 transcript:AT5G15200.1 gene_biotype:protein_coding transcript_biotype:protein_coding gene_symbol:AT5G15200 description:Ribosomal protein S4 [Source:NCBI gene (formerly Entrezgene);Acc:831372]</t>
  </si>
  <si>
    <t>831372</t>
  </si>
  <si>
    <t>AT5G15200; AT5G15200.1</t>
  </si>
  <si>
    <t>RPS9B</t>
  </si>
  <si>
    <t>ath:AT5G15200; Q9LXG1</t>
  </si>
  <si>
    <t>AT3G22850.1</t>
  </si>
  <si>
    <t>pep chromosome:TAIR10:3:8088810:8090470:1 gene:AT3G22850 transcript:AT3G22850.1 gene_biotype:protein_coding transcript_biotype:protein_coding gene_symbol:AT3G22850 description:aluminum induced protein with YGL and LRDR motifs [Source:NCBI gene (formerly Entrezgene);Acc:821857]</t>
  </si>
  <si>
    <t>821857</t>
  </si>
  <si>
    <t>AT3G22850; AT3G22850.1</t>
  </si>
  <si>
    <t>A0A178VIL9; ath:AT3G22850; Q9LIL3</t>
  </si>
  <si>
    <t>AT1G60940.1</t>
  </si>
  <si>
    <t>pep chromosome:TAIR10:1:22439063:22442221:-1 gene:AT1G60940 transcript:AT1G60940.1 gene_biotype:protein_coding transcript_biotype:protein_coding gene_symbol:SNRK2.10 description:SNF1-related protein kinase 2.10 [Source:NCBI gene (formerly Entrezgene);Acc:842385]</t>
  </si>
  <si>
    <t>842385</t>
  </si>
  <si>
    <t>AT1G60940; AT1G60940.1</t>
  </si>
  <si>
    <t>SRK2B</t>
  </si>
  <si>
    <t>ath:AT1G60940; Q8L8U6; Q9C958</t>
  </si>
  <si>
    <t>AT3G19130.1</t>
  </si>
  <si>
    <t>pep chromosome:TAIR10:3:6611182:6614107:-1 gene:AT3G19130 transcript:AT3G19130.1 gene_biotype:protein_coding transcript_biotype:protein_coding gene_symbol:RBP47B description:RNA-binding protein 47B [Source:NCBI gene (formerly Entrezgene);Acc:821447]</t>
  </si>
  <si>
    <t>821447</t>
  </si>
  <si>
    <t>AT3G19130; AT3G19130.1</t>
  </si>
  <si>
    <t>RBP47B</t>
  </si>
  <si>
    <t>ath:AT3G19130; Q0WW84; Q8LFI9; Q9LJL7</t>
  </si>
  <si>
    <t>AT2G17290.1</t>
  </si>
  <si>
    <t>pep chromosome:TAIR10:2:7516330:7519662:1 gene:AT2G17290 transcript:AT2G17290.1 gene_biotype:protein_coding transcript_biotype:protein_coding gene_symbol:CPK6 description:Calcium-dependent protein kinase family protein [Source:NCBI gene (formerly Entrezgene);Acc:816235]</t>
  </si>
  <si>
    <t>816235</t>
  </si>
  <si>
    <t>AT2G17290; AT2G17290.1</t>
  </si>
  <si>
    <t>CPK6</t>
  </si>
  <si>
    <t>ath:AT2G17290; Q38872; Q39014</t>
  </si>
  <si>
    <t>AT2G06050.2</t>
  </si>
  <si>
    <t>pep chromosome:TAIR10:2:2359115:2362180:-1 gene:AT2G06050 transcript:AT2G06050.2 gene_biotype:protein_coding transcript_biotype:protein_coding gene_symbol:OPR3 description:oxophytodienoate-reductase 3 [Source:NCBI gene (formerly Entrezgene);Acc:815160]</t>
  </si>
  <si>
    <t>815160</t>
  </si>
  <si>
    <t>AT2G06050; AT2G06050.2</t>
  </si>
  <si>
    <t>OPR3</t>
  </si>
  <si>
    <t>ath:AT2G06050; B9DGR2; Q9FUP0; Q9LLD6; Q9SCY4; Q9XHD2; Q9ZQ01</t>
  </si>
  <si>
    <t>AT5G62560.1</t>
  </si>
  <si>
    <t>pep chromosome:TAIR10:5:25109840:25112001:1 gene:AT5G62560 transcript:AT5G62560.1 gene_biotype:protein_coding transcript_biotype:protein_coding gene_symbol:AT5G62560 description:RING/U-box superfamily protein with ARM repeat domain-containing protein [Source:NCBI gene (formerly Entrezgene);Acc:836376]</t>
  </si>
  <si>
    <t>836376</t>
  </si>
  <si>
    <t>AT5G62560; AT5G62560.1</t>
  </si>
  <si>
    <t>PUB41</t>
  </si>
  <si>
    <t>ath:AT5G62560; Q0WUF6; Q8L7M5; Q9FJJ0</t>
  </si>
  <si>
    <t>AT1G52780.1</t>
  </si>
  <si>
    <t>pep chromosome:TAIR10:1:19658614:19662186:1 gene:AT1G52780 transcript:AT1G52780.1 gene_biotype:protein_coding transcript_biotype:protein_coding gene_symbol:AT1G52780 description:PII, uridylyltransferase (DUF2921) [Source:NCBI gene (formerly Entrezgene);Acc:841711]</t>
  </si>
  <si>
    <t>841711</t>
  </si>
  <si>
    <t>AT1G52780; AT1G52780.1</t>
  </si>
  <si>
    <t>ath:AT1G52780; F4IEK8</t>
  </si>
  <si>
    <t>AT1G51805.1</t>
  </si>
  <si>
    <t>pep chromosome:TAIR10:1:19220236:19225797:-1 gene:AT1G51805 transcript:AT1G51805.1 gene_biotype:protein_coding transcript_biotype:protein_coding gene_symbol:AT1G51805 description:Leucine-rich repeat protein kinase family protein [Source:NCBI gene (formerly Entrezgene);Acc:841607]</t>
  </si>
  <si>
    <t>841607</t>
  </si>
  <si>
    <t>AT1G51805; AT1G51805.1</t>
  </si>
  <si>
    <t>SIF3</t>
  </si>
  <si>
    <t>F4IB63</t>
  </si>
  <si>
    <t>AT2G38670.1</t>
  </si>
  <si>
    <t>pep chromosome:TAIR10:2:16168712:16171918:1 gene:AT2G38670 transcript:AT2G38670.1 gene_biotype:protein_coding transcript_biotype:protein_coding gene_symbol:PECT1 description:phosphorylethanolamine cytidylyltransferase 1 [Source:NCBI gene (formerly Entrezgene);Acc:818449]</t>
  </si>
  <si>
    <t>818449</t>
  </si>
  <si>
    <t>AT2G38670; AT2G38670.1</t>
  </si>
  <si>
    <t>PECT1</t>
  </si>
  <si>
    <t>ath:AT2G38670; Q9ZVI9</t>
  </si>
  <si>
    <t>AT5G11980.1</t>
  </si>
  <si>
    <t>pep chromosome:TAIR10:5:3868652:3872300:-1 gene:AT5G11980 transcript:AT5G11980.1 gene_biotype:protein_coding transcript_biotype:protein_coding gene_symbol:AT5G11980 description:conserved oligomeric Golgi complex component-related / COG complex component-like protein [Source:NCBI gene (formerly Entrezgene);Acc:831071]</t>
  </si>
  <si>
    <t>831071</t>
  </si>
  <si>
    <t>AT5G11980; AT5G11980.1</t>
  </si>
  <si>
    <t>COG8</t>
  </si>
  <si>
    <t>ath:AT5G11980; Q84K25; Q8LCN9; Q9LYH5</t>
  </si>
  <si>
    <t>AT2G21060.1</t>
  </si>
  <si>
    <t>pep chromosome:TAIR10:2:9036766:9037782:-1 gene:AT2G21060 transcript:AT2G21060.1 gene_biotype:protein_coding transcript_biotype:protein_coding gene_symbol:GRP2B description:glycine-rich protein 2B [Source:NCBI gene (formerly Entrezgene);Acc:816641]</t>
  </si>
  <si>
    <t>816641</t>
  </si>
  <si>
    <t>AT2G21060; AT2G21060.1</t>
  </si>
  <si>
    <t>CSP4</t>
  </si>
  <si>
    <t>ath:AT2G21060; Q38896; Q5BIT2</t>
  </si>
  <si>
    <t>AT4G00710.1</t>
  </si>
  <si>
    <t>pep chromosome:TAIR10:4:289779:293492:1 gene:AT4G00710 transcript:AT4G00710.1 gene_biotype:protein_coding transcript_biotype:protein_coding gene_symbol:BSK3 description:BR-signaling kinase 3 [Source:NCBI gene (formerly Entrezgene);Acc:828025]</t>
  </si>
  <si>
    <t>828025</t>
  </si>
  <si>
    <t>AT4G00710; AT4G00710.1</t>
  </si>
  <si>
    <t>BSK3</t>
  </si>
  <si>
    <t>ath:AT4G00710; O65280; Q8W4L3</t>
  </si>
  <si>
    <t>AT1G62630.1</t>
  </si>
  <si>
    <t>pep chromosome:TAIR10:1:23185760:23189224:1 gene:AT1G62630 transcript:AT1G62630.1 gene_biotype:protein_coding transcript_biotype:protein_coding gene_symbol:AT1G62630 description:Disease resistance protein (CC-NBS-LRR class) family [Source:NCBI gene (formerly Entrezgene);Acc:842560]</t>
  </si>
  <si>
    <t>842560</t>
  </si>
  <si>
    <t>AT1G62630; AT1G62630.1</t>
  </si>
  <si>
    <t>ath:AT1G62630; O82099; Q9SI85; Q9SXD4</t>
  </si>
  <si>
    <t>AT5G16150.1</t>
  </si>
  <si>
    <t>pep chromosome:TAIR10:5:5272557:5275815:1 gene:AT5G16150 transcript:AT5G16150.1 gene_biotype:protein_coding transcript_biotype:protein_coding gene_symbol:PGLCT description:plastidic GLC translocator [Source:NCBI gene (formerly Entrezgene);Acc:831472]</t>
  </si>
  <si>
    <t>831472</t>
  </si>
  <si>
    <t>AT5G16150; AT5G16150.1</t>
  </si>
  <si>
    <t>ath:AT5G16150; Q56ZZ7; Q93Z41; Q9LF13; Q9LLD8</t>
  </si>
  <si>
    <t>AT5G19010.1</t>
  </si>
  <si>
    <t>pep chromosome:TAIR10:5:6344770:6348267:-1 gene:AT5G19010 transcript:AT5G19010.1 gene_biotype:protein_coding transcript_biotype:protein_coding gene_symbol:MPK16 description:mitogen-activated protein kinase 16 [Source:NCBI gene (formerly Entrezgene);Acc:832019]</t>
  </si>
  <si>
    <t>832019</t>
  </si>
  <si>
    <t>AT5G19010; AT5G19010.1</t>
  </si>
  <si>
    <t>MPK16</t>
  </si>
  <si>
    <t>ath:AT5G19010; Q8W4J2</t>
  </si>
  <si>
    <t>AT1G14000.1</t>
  </si>
  <si>
    <t>pep chromosome:TAIR10:1:4797358:4800283:1 gene:AT1G14000 transcript:AT1G14000.1 gene_biotype:protein_coding transcript_biotype:protein_coding gene_symbol:VIK description:VH1-interacting kinase [Source:NCBI gene (formerly Entrezgene);Acc:837960]</t>
  </si>
  <si>
    <t>837960</t>
  </si>
  <si>
    <t>AT1G14000; AT1G14000.1</t>
  </si>
  <si>
    <t>VIK</t>
  </si>
  <si>
    <t>ath:AT1G14000; Q56ZU2; Q8S9J9; Q9LMF8; Q9XI87</t>
  </si>
  <si>
    <t>AT5G59710.2</t>
  </si>
  <si>
    <t>pep chromosome:TAIR10:5:24057378:24062082:1 gene:AT5G59710 transcript:AT5G59710.2 gene_biotype:protein_coding transcript_biotype:protein_coding gene_symbol:VIP2 description:VIRE2 interacting protein 2 [Source:NCBI gene (formerly Entrezgene);Acc:836092]</t>
  </si>
  <si>
    <t>836092</t>
  </si>
  <si>
    <t>AT5G59710; AT5G59710.2</t>
  </si>
  <si>
    <t>VIP2</t>
  </si>
  <si>
    <t>ath:AT5G59710; Q8GZ37; Q9FPW4</t>
  </si>
  <si>
    <t>AT3G52950.1</t>
  </si>
  <si>
    <t>pep chromosome:TAIR10:3:19634331:19636845:1 gene:AT3G52950 transcript:AT3G52950.1 gene_biotype:protein_coding transcript_biotype:protein_coding gene_symbol:AT3G52950 description:CBS / octicosapeptide/Phox/Bemp1 (PB1) domains-containing protein [Source:NCBI gene (formerly Entrezgene);Acc:824461]</t>
  </si>
  <si>
    <t>824461</t>
  </si>
  <si>
    <t>AT3G52950; AT3G52950.1</t>
  </si>
  <si>
    <t>CBSCBSPB3</t>
  </si>
  <si>
    <t>ath:AT3G52950; Q8L7L7; Q9LF97</t>
  </si>
  <si>
    <t>AT5G10170.1</t>
  </si>
  <si>
    <t>pep chromosome:TAIR10:5:3187277:3190321:-1 gene:AT5G10170 transcript:AT5G10170.1 gene_biotype:protein_coding transcript_biotype:protein_coding gene_symbol:MIPS3 description:myo-inositol-1-phosphate synthase 3 [Source:NCBI gene (formerly Entrezgene);Acc:830881]</t>
  </si>
  <si>
    <t>830881</t>
  </si>
  <si>
    <t>AT5G10170; AT5G10170.1</t>
  </si>
  <si>
    <t>IPS3</t>
  </si>
  <si>
    <t>ath:AT5G10170; Q9LX12</t>
  </si>
  <si>
    <t>AT1G03030.1</t>
  </si>
  <si>
    <t>pep chromosome:TAIR10:1:701365:703864:1 gene:AT1G03030 transcript:AT1G03030.1 gene_biotype:protein_coding transcript_biotype:protein_coding gene_symbol:AT1G03030 description:P-loop containing nucleoside triphosphate hydrolases superfamily protein [Source:NCBI gene (formerly Entrezgene);Acc:839473]</t>
  </si>
  <si>
    <t>839473</t>
  </si>
  <si>
    <t>AT1G03030; AT1G03030.1</t>
  </si>
  <si>
    <t>A0A654EBB4</t>
  </si>
  <si>
    <t>AT3G09300.1</t>
  </si>
  <si>
    <t>pep chromosome:TAIR10:3:2857847:2860668:1 gene:AT3G09300 transcript:AT3G09300.1 gene_biotype:protein_coding transcript_biotype:protein_coding gene_symbol:ORP3B description:OSBP(oxysterol binding protein)-related protein 3B [Source:NCBI gene (formerly Entrezgene);Acc:820086]</t>
  </si>
  <si>
    <t>820086</t>
  </si>
  <si>
    <t>AT3G09300; AT3G09300.1</t>
  </si>
  <si>
    <t>ORP3B</t>
  </si>
  <si>
    <t>ath:AT3G09300; Q9SR33</t>
  </si>
  <si>
    <t>AT4G02350.1</t>
  </si>
  <si>
    <t>pep chromosome:TAIR10:4:1038114:1041064:1 gene:AT4G02350 transcript:AT4G02350.1 gene_biotype:protein_coding transcript_biotype:protein_coding gene_symbol:SEC15B description:exocyst complex component sec15B [Source:NCBI gene (formerly Entrezgene);Acc:828060]</t>
  </si>
  <si>
    <t>828060</t>
  </si>
  <si>
    <t>AT4G02350; AT4G02350.1</t>
  </si>
  <si>
    <t>SEC15B</t>
  </si>
  <si>
    <t>ath:AT4G02350; F4JHH5; O81298</t>
  </si>
  <si>
    <t>AT2G21470.2</t>
  </si>
  <si>
    <t>pep chromosome:TAIR10:2:9198594:9202450:1 gene:AT2G21470 transcript:AT2G21470.2 gene_biotype:protein_coding transcript_biotype:protein_coding gene_symbol:SAE2 description:SUMO-activating enzyme 2 [Source:NCBI gene (formerly Entrezgene);Acc:816686]</t>
  </si>
  <si>
    <t>816686</t>
  </si>
  <si>
    <t>AT2G21470; AT2G21470.2</t>
  </si>
  <si>
    <t>SAE2</t>
  </si>
  <si>
    <t>ath:AT2G21470; Q84YI5; Q8GYC2; Q8LKN2; Q9SJT1</t>
  </si>
  <si>
    <t>AT3G23790.1</t>
  </si>
  <si>
    <t>pep chromosome:TAIR10:3:8575051:8581331:1 gene:AT3G23790 transcript:AT3G23790.1 gene_biotype:protein_coding transcript_biotype:protein_coding gene_symbol:AAE16 description:AMP-dependent synthetase and ligase family protein [Source:NCBI gene (formerly Entrezgene);Acc:821961]</t>
  </si>
  <si>
    <t>821961</t>
  </si>
  <si>
    <t>AT3G23790; AT3G23790.1</t>
  </si>
  <si>
    <t>AAE16</t>
  </si>
  <si>
    <t>ath:AT3G23790; Q8LRT1; Q9LK39</t>
  </si>
  <si>
    <t>AT2G02040.1</t>
  </si>
  <si>
    <t>pep chromosome:TAIR10:2:487398:489941:1 gene:AT2G02040 transcript:AT2G02040.1 gene_biotype:protein_coding transcript_biotype:protein_coding gene_symbol:PTR2 description:peptide transporter 2 [Source:NCBI gene (formerly Entrezgene);Acc:814735]</t>
  </si>
  <si>
    <t>814735</t>
  </si>
  <si>
    <t>AT2G02040; AT2G02040.1</t>
  </si>
  <si>
    <t>NPF8.3</t>
  </si>
  <si>
    <t>ath:AT2G02040; P46032</t>
  </si>
  <si>
    <t>AT4G28220.1</t>
  </si>
  <si>
    <t>pep chromosome:TAIR10:4:13992210:13995831:1 gene:AT4G28220 transcript:AT4G28220.1 gene_biotype:protein_coding transcript_biotype:protein_coding gene_symbol:NDB1 description:NAD(P)H dehydrogenase B1 [Source:NCBI gene (formerly Entrezgene);Acc:828937]</t>
  </si>
  <si>
    <t>828937</t>
  </si>
  <si>
    <t>AT4G28220; AT4G28220.1</t>
  </si>
  <si>
    <t>NDB1</t>
  </si>
  <si>
    <t>ath:AT4G28220; Q1JPL4; Q8LDE7; Q9M0I5</t>
  </si>
  <si>
    <t>AT1G21130.1</t>
  </si>
  <si>
    <t>pep chromosome:TAIR10:1:7398814:7400736:-1 gene:AT1G21130 transcript:AT1G21130.1 gene_biotype:protein_coding transcript_biotype:protein_coding gene_symbol:IGMT4 description:O-methyltransferase family protein [Source:NCBI gene (formerly Entrezgene);Acc:838709]</t>
  </si>
  <si>
    <t>838709</t>
  </si>
  <si>
    <t>AT1G21130; AT1G21130.1</t>
  </si>
  <si>
    <t>IGMT4</t>
  </si>
  <si>
    <t>A2RVV0; ath:AT1G21130; Q0WUM9; Q8LGI0; Q9LPU8</t>
  </si>
  <si>
    <t>AT5G20960.2</t>
  </si>
  <si>
    <t>pep chromosome:TAIR10:5:7116687:7122774:1 gene:AT5G20960 transcript:AT5G20960.2 gene_biotype:protein_coding transcript_biotype:protein_coding gene_symbol:AO1 description:aldehyde oxidase 1 [Source:NCBI gene (formerly Entrezgene);Acc:832221]</t>
  </si>
  <si>
    <t>832221</t>
  </si>
  <si>
    <t>AT5G20960; AT5G20960.2</t>
  </si>
  <si>
    <t>AAO1</t>
  </si>
  <si>
    <t>ath:AT5G20960; O49155; O64417; Q7G193</t>
  </si>
  <si>
    <t>AT2G26730.1</t>
  </si>
  <si>
    <t>pep chromosome:TAIR10:2:11388298:11391682:1 gene:AT2G26730 transcript:AT2G26730.1 gene_biotype:protein_coding transcript_biotype:protein_coding gene_symbol:AT2G26730 description:Leucine-rich repeat protein kinase family protein [Source:NCBI gene (formerly Entrezgene);Acc:817214]</t>
  </si>
  <si>
    <t>817214</t>
  </si>
  <si>
    <t>AT2G26730; AT2G26730.1</t>
  </si>
  <si>
    <t>ath:AT2G26730; O48788; Q949V3</t>
  </si>
  <si>
    <t>AT5G39590.1</t>
  </si>
  <si>
    <t>pep chromosome:TAIR10:5:15851389:15853990:1 gene:AT5G39590 transcript:AT5G39590.1 gene_biotype:protein_coding transcript_biotype:protein_coding gene_symbol:AT5G39590 description:TLD-domain containing nucleolar protein [Source:NCBI gene (formerly Entrezgene);Acc:833955]</t>
  </si>
  <si>
    <t>833955</t>
  </si>
  <si>
    <t>AT5G39590; AT5G39590.1</t>
  </si>
  <si>
    <t>OXR5</t>
  </si>
  <si>
    <t>ath:AT5G39590; Q9FKA3</t>
  </si>
  <si>
    <t>AT2G07732.1</t>
  </si>
  <si>
    <t>pep chromosome:TAIR10:2:3468160:3468899:-1 gene:AT2G07732 transcript:AT2G07732.1 gene_biotype:protein_coding transcript_biotype:protein_coding gene_symbol:AT2G07732 description:Ribulose bisphosphate carboxylase large chain, catalytic domain-containing protein [Source:NCBI gene (formerly Entrezgene);Acc:3768663]</t>
  </si>
  <si>
    <t>3768663</t>
  </si>
  <si>
    <t>AT2G07732; AT2G07732.1</t>
  </si>
  <si>
    <t>ath:AT2G07732; F4INE2</t>
  </si>
  <si>
    <t>AT1G43620.6</t>
  </si>
  <si>
    <t>pep chromosome:TAIR10:1:16425412:16430226:-1 gene:AT1G43620 transcript:AT1G43620.6 gene_biotype:protein_coding transcript_biotype:protein_coding gene_symbol:UGT80B1 description:UDP-Glycosyltransferase superfamily protein [Source:NCBI gene (formerly Entrezgene);Acc:840946]</t>
  </si>
  <si>
    <t>840946</t>
  </si>
  <si>
    <t>AT1G43620; AT1G43620.6</t>
  </si>
  <si>
    <t>UGT80B1</t>
  </si>
  <si>
    <t>ath:AT1G43620; Q9XIG1</t>
  </si>
  <si>
    <t>AT1G11650.2</t>
  </si>
  <si>
    <t>pep chromosome:TAIR10:1:3914774:3918243:1 gene:AT1G11650 transcript:AT1G11650.2 gene_biotype:protein_coding transcript_biotype:protein_coding gene_symbol:RBP45B description:RNA-binding (RRM/RBD/RNP motifs) family protein [Source:NCBI gene (formerly Entrezgene);Acc:837708]</t>
  </si>
  <si>
    <t>837708</t>
  </si>
  <si>
    <t>AT1G11650; AT1G11650.2</t>
  </si>
  <si>
    <t>RBP45B</t>
  </si>
  <si>
    <t>ath:AT1G11650; C0Z2Q4; F4I8Z2; Q8LBV8; Q9SAB3</t>
  </si>
  <si>
    <t>AT3G18040.3</t>
  </si>
  <si>
    <t>pep chromosome:TAIR10:3:6174239:6178526:1 gene:AT3G18040 transcript:AT3G18040.3 gene_biotype:protein_coding transcript_biotype:protein_coding gene_symbol:MPK9 description:MAP kinase 9 [Source:NCBI gene (formerly Entrezgene);Acc:821329]</t>
  </si>
  <si>
    <t>821329</t>
  </si>
  <si>
    <t>AT3G18040; AT3G18040.3</t>
  </si>
  <si>
    <t>MPK9</t>
  </si>
  <si>
    <t>A0A1I9LRW0</t>
  </si>
  <si>
    <t>AT4G13510.1</t>
  </si>
  <si>
    <t>pep chromosome:TAIR10:4:7858183:7860288:1 gene:AT4G13510 transcript:AT4G13510.1 gene_biotype:protein_coding transcript_biotype:protein_coding gene_symbol:AMT1-1</t>
  </si>
  <si>
    <t>826983</t>
  </si>
  <si>
    <t>AT4G13510; AT4G13510.1</t>
  </si>
  <si>
    <t>AMT1-1</t>
  </si>
  <si>
    <t>ath:AT4G13510; P54144; Q94C23</t>
  </si>
  <si>
    <t>AT1G69250.1</t>
  </si>
  <si>
    <t>pep chromosome:TAIR10:1:26032637:26035504:1 gene:AT1G69250 transcript:AT1G69250.1 gene_biotype:protein_coding transcript_biotype:protein_coding gene_symbol:AT1G69250 description:Nuclear transport factor 2 (NTF2) family protein with RNA binding (RRM-RBD-RNP motifs) domain-containing protein [Source:NCBI gene (formerly Entrezgene);Acc:843256]</t>
  </si>
  <si>
    <t>843256</t>
  </si>
  <si>
    <t>AT1G69250; AT1G69250.1</t>
  </si>
  <si>
    <t>F23O10.17</t>
  </si>
  <si>
    <t>ath:AT1G69250; Q9LDI9</t>
  </si>
  <si>
    <t>AT4G26840.1</t>
  </si>
  <si>
    <t>pep chromosome:TAIR10:4:13497287:13498820:1 gene:AT4G26840 transcript:AT4G26840.1 gene_biotype:protein_coding transcript_biotype:protein_coding gene_symbol:SUMO1 description:small ubiquitin-like modifier 1 [Source:NCBI gene (formerly Entrezgene);Acc:828791]</t>
  </si>
  <si>
    <t>828791</t>
  </si>
  <si>
    <t>AT4G26840; AT4G26840.1</t>
  </si>
  <si>
    <t>SUMO1</t>
  </si>
  <si>
    <t>ath:AT4G26840; P55852; Q547B9; Q9SZ24</t>
  </si>
  <si>
    <t>AT1G79380.1</t>
  </si>
  <si>
    <t>pep chromosome:TAIR10:1:29860491:29863316:1 gene:AT1G79380 transcript:AT1G79380.1 gene_biotype:protein_coding transcript_biotype:protein_coding gene_symbol:RGLG4 description:Ca(2)-dependent phospholipid-binding protein (Copine) family [Source:NCBI gene (formerly Entrezgene);Acc:844276]</t>
  </si>
  <si>
    <t>844276</t>
  </si>
  <si>
    <t>AT1G79380; AT1G79380.1</t>
  </si>
  <si>
    <t>RGLG4</t>
  </si>
  <si>
    <t>ath:AT1G79380; Q9SAL0</t>
  </si>
  <si>
    <t>AT1G54490.1</t>
  </si>
  <si>
    <t>pep chromosome:TAIR10:1:20350109:20356916:1 gene:AT1G54490 transcript:AT1G54490.1 gene_biotype:protein_coding transcript_biotype:protein_coding gene_symbol:XRN4 description:exoribonuclease 4 [Source:NCBI gene (formerly Entrezgene);Acc:841891]</t>
  </si>
  <si>
    <t>841891</t>
  </si>
  <si>
    <t>AT1G54490; AT1G54490.1</t>
  </si>
  <si>
    <t>XRN4</t>
  </si>
  <si>
    <t>ath:AT1G54490; Q9FQ04; Q9SLI5</t>
  </si>
  <si>
    <t>AT1G63500.1</t>
  </si>
  <si>
    <t>pep chromosome:TAIR10:1:23555399:23558917:1 gene:AT1G63500 transcript:AT1G63500.1 gene_biotype:protein_coding transcript_biotype:protein_coding gene_symbol:BSK7 description:kinase with tetratricopeptide repeat domain-containing protein [Source:NCBI gene (formerly Entrezgene);Acc:842656]</t>
  </si>
  <si>
    <t>842656</t>
  </si>
  <si>
    <t>AT1G63500; AT1G63500.1</t>
  </si>
  <si>
    <t>BSK7</t>
  </si>
  <si>
    <t>ath:AT1G63500; F4I3M3; Q9SH35</t>
  </si>
  <si>
    <t>AT3G59770.3</t>
  </si>
  <si>
    <t>pep chromosome:TAIR10:3:22079033:22086149:-1 gene:AT3G59770 transcript:AT3G59770.3 gene_biotype:protein_coding transcript_biotype:protein_coding gene_symbol:SAC9 description:sacI homology domain-containing protein / WW domain-containing protein [Source:NCBI gene (formerly Entrezgene);Acc:825146]</t>
  </si>
  <si>
    <t>825146</t>
  </si>
  <si>
    <t>AT3G59770; AT3G59770.3</t>
  </si>
  <si>
    <t>SAC9</t>
  </si>
  <si>
    <t>F4J9G0</t>
  </si>
  <si>
    <t>AT4G09900.1</t>
  </si>
  <si>
    <t>pep chromosome:TAIR10:4:6221628:6224221:-1 gene:AT4G09900 transcript:AT4G09900.1 gene_biotype:protein_coding transcript_biotype:protein_coding gene_symbol:MES12 description:methyl esterase 12 [Source:NCBI gene (formerly Entrezgene);Acc:826580]</t>
  </si>
  <si>
    <t>826580</t>
  </si>
  <si>
    <t>AT4G09900; AT4G09900.1</t>
  </si>
  <si>
    <t>MES12</t>
  </si>
  <si>
    <t>ath:AT4G09900; Q940H7; Q9T0E9; Q9T0F0</t>
  </si>
  <si>
    <t>AT1G21080.1</t>
  </si>
  <si>
    <t>pep chromosome:TAIR10:1:7378589:7382543:-1 gene:AT1G21080 transcript:AT1G21080.1 gene_biotype:protein_coding transcript_biotype:protein_coding gene_symbol:AT1G21080 description:DNAJ heat shock N-terminal domain-containing protein [Source:NCBI gene (formerly Entrezgene);Acc:838704]</t>
  </si>
  <si>
    <t>838704</t>
  </si>
  <si>
    <t>AT1G21080; AT1G21080.1</t>
  </si>
  <si>
    <t>A0A178W555; A0A8T2GEH3; A0A8T2H6B3; Q9LPU3</t>
  </si>
  <si>
    <t>AT2G20550.1</t>
  </si>
  <si>
    <t>pep chromosome:TAIR10:2:8845802:8847309:-1 gene:AT2G20550 transcript:AT2G20550.1 gene_biotype:protein_coding transcript_biotype:protein_coding gene_symbol:AT2G20550 description:HSP40/DnaJ peptide-binding protein [Source:NCBI gene (formerly Entrezgene);Acc:816577]</t>
  </si>
  <si>
    <t>816577</t>
  </si>
  <si>
    <t>AT2G20550; AT2G20550.1</t>
  </si>
  <si>
    <t>ath:AT2G20550; Q9SIL4</t>
  </si>
  <si>
    <t>AT2G39770.3</t>
  </si>
  <si>
    <t>pep chromosome:TAIR10:2:16588872:16590985:1 gene:AT2G39770 transcript:AT2G39770.3 gene_biotype:protein_coding transcript_biotype:protein_coding gene_symbol:CYT1 description:Glucose-1-phosphate adenylyltransferase family protein [Source:NCBI gene (formerly Entrezgene);Acc:818562]</t>
  </si>
  <si>
    <t>818562</t>
  </si>
  <si>
    <t>AT2G39770; AT2G39770.3</t>
  </si>
  <si>
    <t>CYT1</t>
  </si>
  <si>
    <t>ath:AT2G39770; O22287; Q9C5B8</t>
  </si>
  <si>
    <t>AT3G55360.1</t>
  </si>
  <si>
    <t>pep chromosome:TAIR10:3:20520930:20523098:-1 gene:AT3G55360 transcript:AT3G55360.1 gene_biotype:protein_coding transcript_biotype:protein_coding gene_symbol:CER10 description:3-oxo-5-alpha-steroid 4-dehydrogenase family protein [Source:NCBI gene (formerly Entrezgene);Acc:824702]</t>
  </si>
  <si>
    <t>824702</t>
  </si>
  <si>
    <t>AT3G55360; AT3G55360.1</t>
  </si>
  <si>
    <t>ECR</t>
  </si>
  <si>
    <t>ath:AT3G55360; Q9M2U2</t>
  </si>
  <si>
    <t>AT5G63310.1</t>
  </si>
  <si>
    <t>pep chromosome:TAIR10:5:25371904:25373904:-1 gene:AT5G63310 transcript:AT5G63310.1 gene_biotype:protein_coding transcript_biotype:protein_coding gene_symbol:NDPK2 description:nucleoside diphosphate kinase 2 [Source:NCBI gene (formerly Entrezgene);Acc:836451]</t>
  </si>
  <si>
    <t>836451</t>
  </si>
  <si>
    <t>AT5G63310; AT5G63310.1</t>
  </si>
  <si>
    <t>NDPK2</t>
  </si>
  <si>
    <t>ath:AT5G63310; O64903; O65212; Q9SMX6</t>
  </si>
  <si>
    <t>AT5G54380.1</t>
  </si>
  <si>
    <t>pep chromosome:TAIR10:5:22077040:22080341:-1 gene:AT5G54380 transcript:AT5G54380.1 gene_biotype:protein_coding transcript_biotype:protein_coding gene_symbol:THE1 description:protein kinase family protein [Source:NCBI gene (formerly Entrezgene);Acc:835526]</t>
  </si>
  <si>
    <t>835526</t>
  </si>
  <si>
    <t>AT5G54380; AT5G54380.1</t>
  </si>
  <si>
    <t>THE1</t>
  </si>
  <si>
    <t>ath:AT5G54380; Q9LK35</t>
  </si>
  <si>
    <t>AT2G01290.1</t>
  </si>
  <si>
    <t>pep chromosome:TAIR10:2:148919:150585:-1 gene:AT2G01290 transcript:AT2G01290.1 gene_biotype:protein_coding transcript_biotype:protein_coding gene_symbol:RPI2</t>
  </si>
  <si>
    <t>814657</t>
  </si>
  <si>
    <t>AT2G01290; AT2G01290.1</t>
  </si>
  <si>
    <t>RPI2</t>
  </si>
  <si>
    <t>ath:AT2G01290; Q1PFB3; Q9ZU38</t>
  </si>
  <si>
    <t>AT4G15900.1</t>
  </si>
  <si>
    <t>pep chromosome:TAIR10:4:9023666:9027808:1 gene:AT4G15900 transcript:AT4G15900.1 gene_biotype:protein_coding transcript_biotype:protein_coding gene_symbol:PRL1 description:pleiotropic regulatory locus 1 [Source:NCBI gene (formerly Entrezgene);Acc:827272]</t>
  </si>
  <si>
    <t>827272</t>
  </si>
  <si>
    <t>AT4G15900; AT4G15900.1</t>
  </si>
  <si>
    <t>PRL1</t>
  </si>
  <si>
    <t>ath:AT4G15900; Q42384</t>
  </si>
  <si>
    <t>AT4G22285.1</t>
  </si>
  <si>
    <t>pep chromosome:TAIR10:4:11778749:11782695:-1 gene:AT4G22285 transcript:AT4G22285.1 gene_biotype:protein_coding transcript_biotype:protein_coding gene_symbol:AT4G22285 description:Ubiquitin C-terminal hydrolases superfamily protein [Source:NCBI gene (formerly Entrezgene);Acc:5008155]</t>
  </si>
  <si>
    <t>5008155</t>
  </si>
  <si>
    <t>AT4G22285; AT4G22285.1</t>
  </si>
  <si>
    <t>ath:AT4G22285; Q8H148</t>
  </si>
  <si>
    <t>AT4G38370.1</t>
  </si>
  <si>
    <t>pep chromosome:TAIR10:4:17969907:17971295:-1 gene:AT4G38370 transcript:AT4G38370.1 gene_biotype:protein_coding transcript_biotype:protein_coding gene_symbol:AT4G38370 description:Phosphoglycerate mutase family protein [Source:NCBI gene (formerly Entrezgene);Acc:829994]</t>
  </si>
  <si>
    <t>829994</t>
  </si>
  <si>
    <t>AT4G38370; AT4G38370.1</t>
  </si>
  <si>
    <t>ath:AT4G38370; Q0WW53</t>
  </si>
  <si>
    <t>AT4G02030.2</t>
  </si>
  <si>
    <t>pep chromosome:TAIR10:4:892176:897318:1 gene:AT4G02030 transcript:AT4G02030.2 gene_biotype:protein_coding transcript_biotype:protein_coding gene_symbol:AT4G02030 description:Vps51/Vps67 family (components of vesicular transport) protein [Source:NCBI gene (formerly Entrezgene);Acc:828155]</t>
  </si>
  <si>
    <t>828155</t>
  </si>
  <si>
    <t>AT4G02030; AT4G02030.2</t>
  </si>
  <si>
    <t>UNH</t>
  </si>
  <si>
    <t>F4JH69</t>
  </si>
  <si>
    <t>AT1G53730.2</t>
  </si>
  <si>
    <t>pep chromosome:TAIR10:1:20061405:20065713:1 gene:AT1G53730 transcript:AT1G53730.2 gene_biotype:protein_coding transcript_biotype:protein_coding gene_symbol:SRF6 description:STRUBBELIG-receptor family 6 [Source:NCBI gene (formerly Entrezgene);Acc:841811]</t>
  </si>
  <si>
    <t>841811</t>
  </si>
  <si>
    <t>AT1G53730; AT1G53730.2</t>
  </si>
  <si>
    <t>SRF6</t>
  </si>
  <si>
    <t>A8MQH3</t>
  </si>
  <si>
    <t>AT2G25430.1</t>
  </si>
  <si>
    <t>pep chromosome:TAIR10:2:10822192:10824939:1 gene:AT2G25430 transcript:AT2G25430.1 gene_biotype:protein_coding transcript_biotype:protein_coding gene_symbol:AT2G25430 description:epsin N-terminal homology (ENTH) domain-containing protein / clathrin assembly protein-like protein [Source:NCBI gene (formerly Entrezgene);Acc:817081]</t>
  </si>
  <si>
    <t>817081</t>
  </si>
  <si>
    <t>AT2G25430; AT2G25430.1</t>
  </si>
  <si>
    <t>ath:AT2G25430; Q8LF20; Q9SKK6</t>
  </si>
  <si>
    <t>AT5G46630.2</t>
  </si>
  <si>
    <t>pep chromosome:TAIR10:5:18920438:18923445:1 gene:AT5G46630 transcript:AT5G46630.2 gene_biotype:protein_coding transcript_biotype:protein_coding gene_symbol:AT5G46630 description:Clathrin adaptor complexes medium subunit family protein [Source:NCBI gene (formerly Entrezgene);Acc:834706]</t>
  </si>
  <si>
    <t>834706</t>
  </si>
  <si>
    <t>AT5G46630; AT5G46630.2</t>
  </si>
  <si>
    <t>AP2M</t>
  </si>
  <si>
    <t>F4KHJ7</t>
  </si>
  <si>
    <t>AT2G21280.2</t>
  </si>
  <si>
    <t>pep chromosome:TAIR10:2:9110136:9112776:-1 gene:AT2G21280 transcript:AT2G21280.2 gene_biotype:protein_coding transcript_biotype:protein_coding gene_symbol:SULA description:NAD(P)-binding Rossmann-fold superfamily protein [Source:NCBI gene (formerly Entrezgene);Acc:816667]</t>
  </si>
  <si>
    <t>816667</t>
  </si>
  <si>
    <t>AT2G21280; AT2G21280.2</t>
  </si>
  <si>
    <t>SULA</t>
  </si>
  <si>
    <t>A0A1P8B167; A0A8T2G0K0</t>
  </si>
  <si>
    <t>AT3G16340.1</t>
  </si>
  <si>
    <t>pep chromosome:TAIR10:3:5539385:5546487:1 gene:AT3G16340 transcript:AT3G16340.1 gene_biotype:protein_coding transcript_biotype:protein_coding gene_symbol:ABCG29 description:pleiotropic drug resistance 1 [Source:NCBI gene (formerly Entrezgene);Acc:820881]</t>
  </si>
  <si>
    <t>820881</t>
  </si>
  <si>
    <t>AT3G16340; AT3G16340.1</t>
  </si>
  <si>
    <t>ABCG29</t>
  </si>
  <si>
    <t>ath:AT3G16340; O04323; Q94A18</t>
  </si>
  <si>
    <t>AT2G39930.1</t>
  </si>
  <si>
    <t>pep chromosome:TAIR10:2:16665851:16672494:1 gene:AT2G39930 transcript:AT2G39930.1 gene_biotype:protein_coding transcript_biotype:protein_coding gene_symbol:ISA1 description:isoamylase 1 [Source:NCBI gene (formerly Entrezgene);Acc:818580]</t>
  </si>
  <si>
    <t>818580</t>
  </si>
  <si>
    <t>AT2G39930; AT2G39930.1</t>
  </si>
  <si>
    <t>ISA1</t>
  </si>
  <si>
    <t>ath:AT2G39930; O04196</t>
  </si>
  <si>
    <t>AT1G19670.1</t>
  </si>
  <si>
    <t>pep chromosome:TAIR10:1:6803486:6805092:-1 gene:AT1G19670 transcript:AT1G19670.1 gene_biotype:protein_coding transcript_biotype:protein_coding gene_symbol:CLH1 description:chlorophyllase 1 [Source:NCBI gene (formerly Entrezgene);Acc:838554]</t>
  </si>
  <si>
    <t>838554</t>
  </si>
  <si>
    <t>AT1G19670; AT1G19670.1</t>
  </si>
  <si>
    <t>CLH1</t>
  </si>
  <si>
    <t>ath:AT1G19670; O22527</t>
  </si>
  <si>
    <t>AT2G37790.1</t>
  </si>
  <si>
    <t>pep chromosome:TAIR10:2:15838692:15840945:1 gene:AT2G37790 transcript:AT2G37790.1 gene_biotype:protein_coding transcript_biotype:protein_coding gene_symbol:AKR4C10 description:NAD(P)-linked oxidoreductase superfamily protein [Source:NCBI gene (formerly Entrezgene);Acc:818356]</t>
  </si>
  <si>
    <t>818356</t>
  </si>
  <si>
    <t>AT2G37790; AT2G37790.1</t>
  </si>
  <si>
    <t>AKR4C10</t>
  </si>
  <si>
    <t>ath:AT2G37790; Q84TF0</t>
  </si>
  <si>
    <t>AT4G28400.1</t>
  </si>
  <si>
    <t>pep chromosome:TAIR10:4:14048268:14050335:1 gene:AT4G28400 transcript:AT4G28400.1 gene_biotype:protein_coding transcript_biotype:protein_coding gene_symbol:AT4G28400 description:Protein phosphatase 2C family protein [Source:NCBI gene (formerly Entrezgene);Acc:828957]</t>
  </si>
  <si>
    <t>828957</t>
  </si>
  <si>
    <t>AT4G28400; AT4G28400.1</t>
  </si>
  <si>
    <t>ath:AT4G28400; O49449; Q93YW5</t>
  </si>
  <si>
    <t>AT2G11890.1</t>
  </si>
  <si>
    <t>pep chromosome:TAIR10:2:4802793:4804358:1 gene:AT2G11890 transcript:AT2G11890.1 gene_biotype:protein_coding transcript_biotype:protein_coding gene_symbol:AT2G11890 description:adenylate cyclase [Source:NCBI gene (formerly Entrezgene);Acc:815664]</t>
  </si>
  <si>
    <t>815664</t>
  </si>
  <si>
    <t>AT2G11890; AT2G11890.1</t>
  </si>
  <si>
    <t>TTM3</t>
  </si>
  <si>
    <t>ath:AT2G11890; B9DG04; Q9SIY3</t>
  </si>
  <si>
    <t>AT3G19000.1</t>
  </si>
  <si>
    <t>pep chromosome:TAIR10:3:6553440:6555147:-1 gene:AT3G19000 transcript:AT3G19000.1 gene_biotype:protein_coding transcript_biotype:protein_coding gene_symbol:AT3G19000 description:2-oxoglutarate (2OG) and Fe(II)-dependent oxygenase superfamily protein [Source:NCBI gene (formerly Entrezgene);Acc:821433]</t>
  </si>
  <si>
    <t>821433</t>
  </si>
  <si>
    <t>AT3G19000; AT3G19000.1</t>
  </si>
  <si>
    <t>A0A178VMV5; ath:AT3G19000; Q9LJ66</t>
  </si>
  <si>
    <t>AT4G14930.1</t>
  </si>
  <si>
    <t>pep chromosome:TAIR10:4:8538586:8541899:1 gene:AT4G14930 transcript:AT4G14930.1 gene_biotype:protein_coding transcript_biotype:protein_coding gene_symbol:AT4G14930 description:Survival protein SurE-like phosphatase/nucleotidase [Source:NCBI gene (formerly Entrezgene);Acc:827151]</t>
  </si>
  <si>
    <t>827151</t>
  </si>
  <si>
    <t>AT4G14930; AT4G14930.1</t>
  </si>
  <si>
    <t>DL3505W</t>
  </si>
  <si>
    <t>Q8LAM2</t>
  </si>
  <si>
    <t>AT5G47540.1</t>
  </si>
  <si>
    <t>pep chromosome:TAIR10:5:19283029:19285758:-1 gene:AT5G47540 transcript:AT5G47540.1 gene_biotype:protein_coding transcript_biotype:protein_coding gene_symbol:AT5G47540 description:Mo25 family protein [Source:NCBI gene (formerly Entrezgene);Acc:834804]</t>
  </si>
  <si>
    <t>834804</t>
  </si>
  <si>
    <t>AT5G47540; AT5G47540.1</t>
  </si>
  <si>
    <t>ath:AT5G47540; Q9FGK3</t>
  </si>
  <si>
    <t>AT2G34470.2</t>
  </si>
  <si>
    <t>pep chromosome:TAIR10:2:14530735:14532505:-1 gene:AT2G34470 transcript:AT2G34470.2 gene_biotype:protein_coding transcript_biotype:protein_coding gene_symbol:UREG description:urease accessory protein G [Source:NCBI gene (formerly Entrezgene);Acc:818010]</t>
  </si>
  <si>
    <t>818010</t>
  </si>
  <si>
    <t>AT2G34470; AT2G34470.2</t>
  </si>
  <si>
    <t>UREG</t>
  </si>
  <si>
    <t>F4IHW4</t>
  </si>
  <si>
    <t>AT3G07300.2</t>
  </si>
  <si>
    <t>pep chromosome:TAIR10:3:2324603:2327651:-1 gene:AT3G07300 transcript:AT3G07300.2 gene_biotype:protein_coding transcript_biotype:protein_coding gene_symbol:AT3G07300 description:NagB/RpiA/CoA transferase-like superfamily protein [Source:NCBI gene (formerly Entrezgene);Acc:819918]</t>
  </si>
  <si>
    <t>819918</t>
  </si>
  <si>
    <t>AT3G07300; AT3G07300.2</t>
  </si>
  <si>
    <t>A0A384L2N7</t>
  </si>
  <si>
    <t>AT1G49040.1</t>
  </si>
  <si>
    <t>pep chromosome:TAIR10:1:18139184:18149019:-1 gene:AT1G49040 transcript:AT1G49040.1 gene_biotype:protein_coding transcript_biotype:protein_coding gene_symbol:SCD1 description:stomatal cytokinesis defective / SCD1 protein (SCD1) [Source:NCBI gene (formerly Entrezgene);Acc:841327]</t>
  </si>
  <si>
    <t>841327</t>
  </si>
  <si>
    <t>AT1G49040; AT1G49040.1</t>
  </si>
  <si>
    <t>SCD1</t>
  </si>
  <si>
    <t>ath:AT1G49040; Q8RXA7; Q9M9A6; Q9M9A7</t>
  </si>
  <si>
    <t>AT3G02180.1</t>
  </si>
  <si>
    <t>pep chromosome:TAIR10:3:404432:405656:1 gene:AT3G02180 transcript:AT3G02180.1 gene_biotype:protein_coding transcript_biotype:protein_coding gene_symbol:SP1L3 description:SPIRAL1-like3 [Source:NCBI gene (formerly Entrezgene);Acc:821277]</t>
  </si>
  <si>
    <t>821277</t>
  </si>
  <si>
    <t>AT3G02180; AT3G02180.1</t>
  </si>
  <si>
    <t>SP1L3</t>
  </si>
  <si>
    <t>ath:AT3G02180; Q9S7P8</t>
  </si>
  <si>
    <t>AT2G17700.1</t>
  </si>
  <si>
    <t>pep chromosome:TAIR10:2:7685354:7689445:-1 gene:AT2G17700 transcript:AT2G17700.1 gene_biotype:protein_coding transcript_biotype:protein_coding gene_symbol:STY8 description:ACT-like protein tyrosine kinase family protein [Source:NCBI gene (formerly Entrezgene);Acc:816278]</t>
  </si>
  <si>
    <t>816278</t>
  </si>
  <si>
    <t>AT2G17700; AT2G17700.1</t>
  </si>
  <si>
    <t>STY8</t>
  </si>
  <si>
    <t>ath:AT2G17700; O22558; Q56XF0</t>
  </si>
  <si>
    <t>AT5G01750.2</t>
  </si>
  <si>
    <t>pep chromosome:TAIR10:5:289722:291604:1 gene:AT5G01750 transcript:AT5G01750.2 gene_biotype:protein_coding transcript_biotype:protein_coding gene_symbol:AT5G01750 description:LURP-one-like protein (DUF567) [Source:NCBI gene (formerly Entrezgene);Acc:831684]</t>
  </si>
  <si>
    <t>831684</t>
  </si>
  <si>
    <t>AT5G01750; AT5G01750.2</t>
  </si>
  <si>
    <t>ath:AT5G01750; Q8LEK9; Q9LZX1</t>
  </si>
  <si>
    <t>AT4G23140.2</t>
  </si>
  <si>
    <t>pep chromosome:TAIR10:4:12121383:12124205:1 gene:AT4G23140 transcript:AT4G23140.2 gene_biotype:protein_coding transcript_biotype:protein_coding gene_symbol:CRK6 description:cysteine-rich RLK (RECEPTOR-like protein kinase) 6 [Source:NCBI gene (formerly Entrezgene);Acc:828413]</t>
  </si>
  <si>
    <t>AT1G13210.1</t>
  </si>
  <si>
    <t>pep chromosome:TAIR10:1:4508906:4514010:-1 gene:AT1G13210 transcript:AT1G13210.1 gene_biotype:protein_coding transcript_biotype:protein_coding gene_symbol:ACA.l description:autoinhibited Ca2+/ATPase II [Source:NCBI gene (formerly Entrezgene);Acc:837881]</t>
  </si>
  <si>
    <t>837881</t>
  </si>
  <si>
    <t>AT1G13210; AT1G13210.1</t>
  </si>
  <si>
    <t>ALA11</t>
  </si>
  <si>
    <t>ath:AT1G13210; Q9SAF5</t>
  </si>
  <si>
    <t>AT4G02880.2</t>
  </si>
  <si>
    <t>pep chromosome:TAIR10:4:1274465:1278718:1 gene:AT4G02880 transcript:AT4G02880.2 gene_biotype:protein_coding transcript_biotype:protein_coding gene_symbol:AT4G02880 description:ELKS/Rab6-interacting/CAST family protein [Source:NCBI gene (formerly Entrezgene);Acc:828150]</t>
  </si>
  <si>
    <t>828150</t>
  </si>
  <si>
    <t>AT4G02880; AT4G02880.2</t>
  </si>
  <si>
    <t>A0A8T2E5Q5; ath:AT4G02880; F4JHW4</t>
  </si>
  <si>
    <t>AT3G47860.1</t>
  </si>
  <si>
    <t>pep chromosome:TAIR10:3:17656602:17658353:-1 gene:AT3G47860 transcript:AT3G47860.1 gene_biotype:protein_coding transcript_biotype:protein_coding gene_symbol:CHL description:chloroplastic lipocalin [Source:NCBI gene (formerly Entrezgene);Acc:823942]</t>
  </si>
  <si>
    <t>823942</t>
  </si>
  <si>
    <t>AT3G47860; AT3G47860.1</t>
  </si>
  <si>
    <t>CHL</t>
  </si>
  <si>
    <t>ath:AT3G47860; Q9STS7</t>
  </si>
  <si>
    <t>AT3G18370.1</t>
  </si>
  <si>
    <t>pep chromosome:TAIR10:3:6305444:6310684:1 gene:AT3G18370 transcript:AT3G18370.1 gene_biotype:protein_coding transcript_biotype:protein_coding gene_symbol:ATSYTF description:C2 domain-containing protein [Source:NCBI gene (formerly Entrezgene);Acc:821366]</t>
  </si>
  <si>
    <t>821366</t>
  </si>
  <si>
    <t>AT3G18370; AT3G18370.1</t>
  </si>
  <si>
    <t>ATSYTF</t>
  </si>
  <si>
    <t>A0A178VHP1; ath:AT3G18370; Q93ZM0</t>
  </si>
  <si>
    <t>AT3G24870.1</t>
  </si>
  <si>
    <t>pep chromosome:TAIR10:3:9074665:9085419:-1 gene:AT3G24870 transcript:AT3G24870.1 gene_biotype:protein_coding transcript_biotype:protein_coding gene_symbol:AT3G24870 description:Helicase/SANT-associated, DNA binding protein [Source:NCBI gene (formerly Entrezgene);Acc:822085]</t>
  </si>
  <si>
    <t>822085</t>
  </si>
  <si>
    <t>AT3G24870; AT3G24870.1</t>
  </si>
  <si>
    <t>EAF1B</t>
  </si>
  <si>
    <t>ath:AT3G24870; F4J7T2; Q9LRX4</t>
  </si>
  <si>
    <t>AT1G29530.1</t>
  </si>
  <si>
    <t>pep chromosome:TAIR10:1:10324745:10326848:-1 gene:AT1G29530 transcript:AT1G29530.1 gene_biotype:protein_coding transcript_biotype:protein_coding gene_symbol:AT1G29530 description:uncharacterized protein [Source:NCBI gene (formerly Entrezgene);Acc:839830]</t>
  </si>
  <si>
    <t>839830</t>
  </si>
  <si>
    <t>AT1G29530; AT1G29530.1</t>
  </si>
  <si>
    <t>ath:AT1G29530; Q6NL08</t>
  </si>
  <si>
    <t>AT4G01810.3</t>
  </si>
  <si>
    <t>pep chromosome:TAIR10:4:776460:780201:-1 gene:AT4G01810 transcript:AT4G01810.3 gene_biotype:protein_coding transcript_biotype:protein_coding gene_symbol:AT4G01810 description:Sec23/Sec24 protein transport family protein [Source:NCBI gene (formerly Entrezgene);Acc:828105]</t>
  </si>
  <si>
    <t>828105</t>
  </si>
  <si>
    <t>AT4G01810; AT4G01810.3</t>
  </si>
  <si>
    <t>SEC23A</t>
  </si>
  <si>
    <t>ath:AT4G01810; Q67ZK9; Q84WV4; Q94C84; Q9SYI1</t>
  </si>
  <si>
    <t>AT3G50500.2</t>
  </si>
  <si>
    <t>pep chromosome:TAIR10:3:18741594:18744157:-1 gene:AT3G50500 transcript:AT3G50500.2 gene_biotype:protein_coding transcript_biotype:protein_coding gene_symbol:SNRK2.2 description:SNF1-related protein kinase 2.2 [Source:NCBI gene (formerly Entrezgene);Acc:824214]</t>
  </si>
  <si>
    <t>824214</t>
  </si>
  <si>
    <t>AT3G50500; AT3G50500.2</t>
  </si>
  <si>
    <t>SNRK22</t>
  </si>
  <si>
    <t>F4J0N1</t>
  </si>
  <si>
    <t>AT1G17370.1</t>
  </si>
  <si>
    <t>pep chromosome:TAIR10:1:5951542:5955143:-1 gene:AT1G17370 transcript:AT1G17370.1 gene_biotype:protein_coding transcript_biotype:protein_coding gene_symbol:UBP1B description:oligouridylate binding protein 1B [Source:NCBI gene (formerly Entrezgene);Acc:838309]</t>
  </si>
  <si>
    <t>838309</t>
  </si>
  <si>
    <t>AT1G17370; AT1G17370.1</t>
  </si>
  <si>
    <t>UBP1B</t>
  </si>
  <si>
    <t>ath:AT1G17370; Q9LNS1; Q9LQI9</t>
  </si>
  <si>
    <t>AT1G15230.1</t>
  </si>
  <si>
    <t>pep chromosome:TAIR10:1:5242073:5243262:-1 gene:AT1G15230 transcript:AT1G15230.1 gene_biotype:protein_coding transcript_biotype:protein_coding gene_symbol:AT1G15230 description:uncharacterized protein [Source:NCBI gene (formerly Entrezgene);Acc:838090]</t>
  </si>
  <si>
    <t>838090</t>
  </si>
  <si>
    <t>AT1G15230; AT1G15230.1</t>
  </si>
  <si>
    <t>ath:AT1G15230; Q9XI45</t>
  </si>
  <si>
    <t>AT1G72340.2</t>
  </si>
  <si>
    <t>pep chromosome:TAIR10:1:27236797:27238612:1 gene:AT1G72340 transcript:AT1G72340.2 gene_biotype:protein_coding transcript_biotype:protein_coding gene_symbol:AT1G72340 description:NagB/RpiA/CoA transferase-like superfamily protein [Source:NCBI gene (formerly Entrezgene);Acc:843566]</t>
  </si>
  <si>
    <t>843566</t>
  </si>
  <si>
    <t>AT1G72340; AT1G72340.2</t>
  </si>
  <si>
    <t>A0A1P8AVS2</t>
  </si>
  <si>
    <t>AT1G67580.1</t>
  </si>
  <si>
    <t>pep chromosome:TAIR10:1:25327282:25331461:-1 gene:AT1G67580 transcript:AT1G67580.1 gene_biotype:protein_coding transcript_biotype:protein_coding gene_symbol:AT1G67580 description:Protein kinase superfamily protein [Source:NCBI gene (formerly Entrezgene);Acc:843079]</t>
  </si>
  <si>
    <t>843079</t>
  </si>
  <si>
    <t>AT1G67580; AT1G67580.1</t>
  </si>
  <si>
    <t>CDKG2</t>
  </si>
  <si>
    <t>ath:AT1G67580; Q9CAG1</t>
  </si>
  <si>
    <t>AT3G54300.2</t>
  </si>
  <si>
    <t>pep chromosome:TAIR10:3:20108208:20110652:-1 gene:AT3G54300 transcript:AT3G54300.2 gene_biotype:protein_coding transcript_biotype:protein_coding gene_symbol:VAMP727 description:vesicle-associated membrane protein 727 [Source:NCBI gene (formerly Entrezgene);Acc:824597]</t>
  </si>
  <si>
    <t>824597</t>
  </si>
  <si>
    <t>AT3G54300; AT3G54300.2</t>
  </si>
  <si>
    <t>VAMP727</t>
  </si>
  <si>
    <t>ath:AT3G54300; Q53XE0; Q9M376</t>
  </si>
  <si>
    <t>AT5G05000.1</t>
  </si>
  <si>
    <t>pep chromosome:TAIR10:5:1474027:1476434:-1 gene:AT5G05000 transcript:AT5G05000.1 gene_biotype:protein_coding transcript_biotype:protein_coding gene_symbol:TOC34 description:translocon at the outer envelope membrane of chloroplasts 34 [Source:NCBI gene (formerly Entrezgene);Acc:830382]</t>
  </si>
  <si>
    <t>830382</t>
  </si>
  <si>
    <t>AT5G05000; AT5G05000.1</t>
  </si>
  <si>
    <t>TOC34</t>
  </si>
  <si>
    <t>ath:AT5G05000; Q0WNL4; Q38906; Q8L9G5; Q9FF74; Q9GDD2</t>
  </si>
  <si>
    <t>AT1G08980.1</t>
  </si>
  <si>
    <t>pep chromosome:TAIR10:1:2884351:2886621:1 gene:AT1G08980 transcript:AT1G08980.1 gene_biotype:protein_coding transcript_biotype:protein_coding gene_symbol:AMI1 description:amidase 1 [Source:NCBI gene (formerly Entrezgene);Acc:837418]</t>
  </si>
  <si>
    <t>837418</t>
  </si>
  <si>
    <t>AT1G08980; AT1G08980.1</t>
  </si>
  <si>
    <t>AMI1</t>
  </si>
  <si>
    <t>ath:AT1G08980; O04032; Q9FR37</t>
  </si>
  <si>
    <t>AT4G08920.1</t>
  </si>
  <si>
    <t>pep chromosome:TAIR10:4:5723651:5727268:1 gene:AT4G08920 transcript:AT4G08920.1 gene_biotype:protein_coding transcript_biotype:protein_coding gene_symbol:CRY1 description:cryptochrome 1 [Source:NCBI gene (formerly Entrezgene);Acc:826470]</t>
  </si>
  <si>
    <t>826470</t>
  </si>
  <si>
    <t>AT4G08920; AT4G08920.1</t>
  </si>
  <si>
    <t>CRY1</t>
  </si>
  <si>
    <t>ath:AT4G08920; Q43125; Q43126; Q8L7Y1; Q9ASZ2; Q9M0S9; Q9ZPF0</t>
  </si>
  <si>
    <t>AT3G54620.2</t>
  </si>
  <si>
    <t>pep chromosome:TAIR10:3:20217897:20220410:-1 gene:AT3G54620 transcript:AT3G54620.2 gene_biotype:protein_coding transcript_biotype:protein_coding gene_symbol:BZIP25 description:basic leucine zipper 25 [Source:NCBI gene (formerly Entrezgene);Acc:824627]</t>
  </si>
  <si>
    <t>AT2G45980.1</t>
  </si>
  <si>
    <t>pep chromosome:TAIR10:2:18917272:18919198:-1 gene:AT2G45980 transcript:AT2G45980.1 gene_biotype:protein_coding transcript_biotype:protein_coding gene_symbol:ATI1 description:mesoderm induction early response protein [Source:NCBI gene (formerly Entrezgene);Acc:819206]</t>
  </si>
  <si>
    <t>819206</t>
  </si>
  <si>
    <t>AT2G45980; AT2G45980.1</t>
  </si>
  <si>
    <t>ATI1</t>
  </si>
  <si>
    <t>ath:AT2G45980; O82775; Q8LEV1; Q94K87</t>
  </si>
  <si>
    <t>AT1G54080.2</t>
  </si>
  <si>
    <t>pep chromosome:TAIR10:1:20183581:20186909:-1 gene:AT1G54080 transcript:AT1G54080.2 gene_biotype:protein_coding transcript_biotype:protein_coding gene_symbol:UBP1A description:oligouridylate-binding protein 1A [Source:NCBI gene (formerly Entrezgene);Acc:841846]</t>
  </si>
  <si>
    <t>841846</t>
  </si>
  <si>
    <t>AT1G54080; AT1G54080.2</t>
  </si>
  <si>
    <t>UBP1A</t>
  </si>
  <si>
    <t>F4HV67</t>
  </si>
  <si>
    <t>AT1G60780.1</t>
  </si>
  <si>
    <t>pep chromosome:TAIR10:1:22368953:22372223:-1 gene:AT1G60780 transcript:AT1G60780.1 gene_biotype:protein_coding transcript_biotype:protein_coding gene_symbol:HAP13 description:Clathrin adaptor complexes medium subunit family protein [Source:NCBI gene (formerly Entrezgene);Acc:842372]</t>
  </si>
  <si>
    <t>842372</t>
  </si>
  <si>
    <t>AT1G60780; AT1G60780.1</t>
  </si>
  <si>
    <t>AP1M2</t>
  </si>
  <si>
    <t>ath:AT1G60780; O22715</t>
  </si>
  <si>
    <t>AT5G67530.1</t>
  </si>
  <si>
    <t>pep chromosome:TAIR10:5:26941074:26944146:1 gene:AT5G67530 transcript:AT5G67530.1 gene_biotype:protein_coding transcript_biotype:protein_coding gene_symbol:PUB49 description:plant U-box 49 [Source:NCBI gene (formerly Entrezgene);Acc:836889]</t>
  </si>
  <si>
    <t>836889</t>
  </si>
  <si>
    <t>AT5G67530; AT5G67530.1</t>
  </si>
  <si>
    <t>CYP65</t>
  </si>
  <si>
    <t>ath:AT5G67530; Q8W4J7; Q9FJX0</t>
  </si>
  <si>
    <t>AT3G09670.1</t>
  </si>
  <si>
    <t>pep chromosome:TAIR10:3:2966201:2969058:1 gene:AT3G09670 transcript:AT3G09670.1 gene_biotype:protein_coding transcript_biotype:protein_coding gene_symbol:AT3G09670 description:Tudor/PWWP/MBT superfamily protein [Source:NCBI gene (formerly Entrezgene);Acc:820124]</t>
  </si>
  <si>
    <t>820124</t>
  </si>
  <si>
    <t>AT3G09670; AT3G09670.1</t>
  </si>
  <si>
    <t>PDP2</t>
  </si>
  <si>
    <t>ath:AT3G09670; Q0WMU6; Q9SF36</t>
  </si>
  <si>
    <t>AT5G35180.4</t>
  </si>
  <si>
    <t>pep chromosome:TAIR10:5:13424418:13433018:1 gene:AT5G35180 transcript:AT5G35180.4 gene_biotype:protein_coding transcript_biotype:protein_coding gene_symbol:AT5G35180 description:ENHANCED DISEASE RESISTANCE protein (DUF1336) [Source:NCBI gene (formerly Entrezgene);Acc:833472]</t>
  </si>
  <si>
    <t>833472</t>
  </si>
  <si>
    <t>AT5G35180; AT5G35180.4</t>
  </si>
  <si>
    <t>F4JYC1</t>
  </si>
  <si>
    <t>AT1G04280.1</t>
  </si>
  <si>
    <t>pep chromosome:TAIR10:1:1143436:1147091:-1 gene:AT1G04280 transcript:AT1G04280.1 gene_biotype:protein_coding transcript_biotype:protein_coding gene_symbol:AT1G04280 description:P-loop containing nucleoside triphosphate hydrolases superfamily protein [Source:NCBI gene (formerly Entrezgene);Acc:839555]</t>
  </si>
  <si>
    <t>839555</t>
  </si>
  <si>
    <t>AT1G04280; AT1G04280.1</t>
  </si>
  <si>
    <t>NADKC</t>
  </si>
  <si>
    <t>ath:AT1G04280; Q0WUY1; Q7DM36; Q7GB61</t>
  </si>
  <si>
    <t>AT1G67310.1</t>
  </si>
  <si>
    <t>pep chromosome:TAIR10:1:25198182:25203126:-1 gene:AT1G67310 transcript:AT1G67310.1 gene_biotype:protein_coding transcript_biotype:protein_coding gene_symbol:AT1G67310 description:Calmodulin-binding transcription activator protein with CG-1 and Ankyrin domain [Source:NCBI gene (formerly Entrezgene);Acc:843051]</t>
  </si>
  <si>
    <t>843051</t>
  </si>
  <si>
    <t>AT1G67310; AT1G67310.1</t>
  </si>
  <si>
    <t>CAMTA4</t>
  </si>
  <si>
    <t>ath:AT1G67310; Q9FYG2</t>
  </si>
  <si>
    <t>AT3G57340.2</t>
  </si>
  <si>
    <t>pep chromosome:TAIR10:3:21218981:21220485:1 gene:AT3G57340 transcript:AT3G57340.2 gene_biotype:protein_coding transcript_biotype:protein_coding gene_symbol:AT3G57340 description:DnaJ heat shock amino-terminal domain protein (DUF1977) [Source:NCBI gene (formerly Entrezgene);Acc:824901]</t>
  </si>
  <si>
    <t>824901</t>
  </si>
  <si>
    <t>AT3G57340; AT3G57340.2</t>
  </si>
  <si>
    <t>F28O9.190</t>
  </si>
  <si>
    <t>A0A178V8G5; ath:AT3G57340; Q9M2L3</t>
  </si>
  <si>
    <t>AT3G45260.2</t>
  </si>
  <si>
    <t>pep chromosome:TAIR10:3:16596381:16598727:-1 gene:AT3G45260 transcript:AT3G45260.2 gene_biotype:protein_coding transcript_biotype:protein_coding gene_symbol:AT3G45260 description:C2H2-like zinc finger protein [Source:NCBI gene (formerly Entrezgene);Acc:823664]</t>
  </si>
  <si>
    <t>823664</t>
  </si>
  <si>
    <t>AT3G45260; AT3G45260.2</t>
  </si>
  <si>
    <t>BIB</t>
  </si>
  <si>
    <t>ath:AT3G45260; Q944L3; Q9M3F1</t>
  </si>
  <si>
    <t>AT2G36620.1</t>
  </si>
  <si>
    <t>pep chromosome:TAIR10:2:15350268:15352013:-1 gene:AT2G36620 transcript:AT2G36620.1 gene_biotype:protein_coding transcript_biotype:protein_coding gene_symbol:RPL24A description:ribosomal protein L24 [Source:NCBI gene (formerly Entrezgene);Acc:818234]</t>
  </si>
  <si>
    <t>818234</t>
  </si>
  <si>
    <t>AT2G36620; AT2G36620.1</t>
  </si>
  <si>
    <t>RPL24A</t>
  </si>
  <si>
    <t>ath:AT2G36620; Q42347; Q9LF73; Q9SKP1</t>
  </si>
  <si>
    <t>AT4G00100.1</t>
  </si>
  <si>
    <t>pep chromosome:TAIR10:4:36916:38384:1 gene:AT4G00100 transcript:AT4G00100.1 gene_biotype:protein_coding transcript_biotype:protein_coding gene_symbol:RPS13A description:ribosomal protein S13A [Source:NCBI gene (formerly Entrezgene);Acc:828167]</t>
  </si>
  <si>
    <t>828167</t>
  </si>
  <si>
    <t>AT4G00100; AT4G00100.1</t>
  </si>
  <si>
    <t>RPS13B</t>
  </si>
  <si>
    <t>ath:AT4G00100; O81311; P49203; P59224; Q9SLR4</t>
  </si>
  <si>
    <t>AT2G38380.1</t>
  </si>
  <si>
    <t>pep chromosome:TAIR10:2:16076289:16078781:1 gene:AT2G38380 transcript:AT2G38380.1 gene_biotype:protein_coding transcript_biotype:protein_coding gene_symbol:AT2G38380 description:Peroxidase superfamily protein [Source:NCBI gene (formerly Entrezgene);Acc:818419]</t>
  </si>
  <si>
    <t>818419</t>
  </si>
  <si>
    <t>AT2G38380; AT2G38380.1</t>
  </si>
  <si>
    <t>PER22</t>
  </si>
  <si>
    <t>ath:AT2G38380; O80913; P24102</t>
  </si>
  <si>
    <t>AT2G18730.1</t>
  </si>
  <si>
    <t>pep chromosome:TAIR10:2:8118736:8121947:1 gene:AT2G18730 transcript:AT2G18730.1 gene_biotype:protein_coding transcript_biotype:protein_coding gene_symbol:DGK3 description:diacylglycerol kinase 3 [Source:NCBI gene (formerly Entrezgene);Acc:816388]</t>
  </si>
  <si>
    <t>816388</t>
  </si>
  <si>
    <t>AT2G18730; AT2G18730.1</t>
  </si>
  <si>
    <t>DGK3</t>
  </si>
  <si>
    <t>ath:AT2G18730; Q8VZG1; Q9ZV46</t>
  </si>
  <si>
    <t>AT2G35720.1</t>
  </si>
  <si>
    <t>pep chromosome:TAIR10:2:15016656:15020111:1 gene:AT2G35720 transcript:AT2G35720.1 gene_biotype:protein_coding transcript_biotype:protein_coding gene_symbol:OWL1 description:DNAJ heat shock N-terminal domain-containing protein [Source:NCBI gene (formerly Entrezgene);Acc:818142]</t>
  </si>
  <si>
    <t>818142</t>
  </si>
  <si>
    <t>AT2G35720; AT2G35720.1</t>
  </si>
  <si>
    <t>ATJ13</t>
  </si>
  <si>
    <t>ath:AT2G35720; Q39079; Q9SL89</t>
  </si>
  <si>
    <t>AT5G50840.2</t>
  </si>
  <si>
    <t>pep chromosome:TAIR10:5:20685818:20688922:1 gene:AT5G50840 transcript:AT5G50840.2 gene_biotype:protein_coding transcript_biotype:protein_coding gene_symbol:AT5G50840 description:alpha-taxilin-like protein [Source:NCBI gene (formerly Entrezgene);Acc:835156]</t>
  </si>
  <si>
    <t>835156</t>
  </si>
  <si>
    <t>AT5G50840; AT5G50840.2</t>
  </si>
  <si>
    <t>F4KAG0</t>
  </si>
  <si>
    <t>AT3G54030.1</t>
  </si>
  <si>
    <t>pep chromosome:TAIR10:3:20010927:20013766:1 gene:AT3G54030 transcript:AT3G54030.1 gene_biotype:protein_coding transcript_biotype:protein_coding gene_symbol:BSK6 description:kinase with tetratricopeptide repeat domain-containing protein [Source:NCBI gene (formerly Entrezgene);Acc:824570]</t>
  </si>
  <si>
    <t>824570</t>
  </si>
  <si>
    <t>AT3G54030; AT3G54030.1</t>
  </si>
  <si>
    <t>BSK6</t>
  </si>
  <si>
    <t>ath:AT3G54030; Q8LEG7; Q9M324</t>
  </si>
  <si>
    <t>AT2G46580.1</t>
  </si>
  <si>
    <t>pep chromosome:TAIR10:2:19129230:19130712:-1 gene:AT2G46580 transcript:AT2G46580.1 gene_biotype:protein_coding transcript_biotype:protein_coding gene_symbol:AT2G46580 description:Pyridoxamine 5'-phosphate oxidase family protein [Source:NCBI gene (formerly Entrezgene);Acc:819270]</t>
  </si>
  <si>
    <t>819270</t>
  </si>
  <si>
    <t>AT2G46580; AT2G46580.1</t>
  </si>
  <si>
    <t>PPOX2</t>
  </si>
  <si>
    <t>ath:AT2G46580; Q9ZPY1</t>
  </si>
  <si>
    <t>AT3G21090.1</t>
  </si>
  <si>
    <t>pep chromosome:TAIR10:3:7391286:7395096:-1 gene:AT3G21090 transcript:AT3G21090.1 gene_biotype:protein_coding transcript_biotype:protein_coding gene_symbol:ABCG15 description:ABC-2 type transporter family protein [Source:NCBI gene (formerly Entrezgene);Acc:821661]</t>
  </si>
  <si>
    <t>821661</t>
  </si>
  <si>
    <t>AT3G21090; AT3G21090.1</t>
  </si>
  <si>
    <t>ABCG15</t>
  </si>
  <si>
    <t>ath:AT3G21090; Q8RWI9; Q9LJC3</t>
  </si>
  <si>
    <t>AT1G79410.1</t>
  </si>
  <si>
    <t>pep chromosome:TAIR10:1:29867854:29869784:-1 gene:AT1G79410 transcript:AT1G79410.1 gene_biotype:protein_coding transcript_biotype:protein_coding gene_symbol:OCT5 description:organic cation/carnitine transporter5 [Source:NCBI gene (formerly Entrezgene);Acc:844279]</t>
  </si>
  <si>
    <t>844279</t>
  </si>
  <si>
    <t>AT1G79410; AT1G79410.1</t>
  </si>
  <si>
    <t>OCT5</t>
  </si>
  <si>
    <t>ath:AT1G79410; Q8L7V4; Q9SAK7</t>
  </si>
  <si>
    <t>AT2G02080.4</t>
  </si>
  <si>
    <t>pep chromosome:TAIR10:2:518119:521707:-1 gene:AT2G02080 transcript:AT2G02080.4 gene_biotype:protein_coding transcript_biotype:protein_coding gene_symbol:IDD4 description:indeterminate(ID)-domain 4 [Source:NCBI gene (formerly Entrezgene);Acc:814739]</t>
  </si>
  <si>
    <t>814739</t>
  </si>
  <si>
    <t>AT2G02080; AT2G02080.4</t>
  </si>
  <si>
    <t>IDD4</t>
  </si>
  <si>
    <t>ath:AT2G02080; Q8GYC1; Q9ZUL4</t>
  </si>
  <si>
    <t>AT1G68410.4</t>
  </si>
  <si>
    <t>pep chromosome:TAIR10:1:25649672:25653003:-1 gene:AT1G68410 transcript:AT1G68410.4 gene_biotype:protein_coding transcript_biotype:protein_coding gene_symbol:AT1G68410 description:Protein phosphatase 2C family protein [Source:NCBI gene (formerly Entrezgene);Acc:843170]</t>
  </si>
  <si>
    <t>843170</t>
  </si>
  <si>
    <t>AT1G68410; AT1G68410.4</t>
  </si>
  <si>
    <t>ath:AT1G68410; Q9M9C6</t>
  </si>
  <si>
    <t>AT3G13360.2</t>
  </si>
  <si>
    <t>pep chromosome:TAIR10:3:4338286:4340446:-1 gene:AT3G13360 transcript:AT3G13360.2 gene_biotype:protein_coding transcript_biotype:protein_coding gene_symbol:WIP3 description:WPP domain interacting protein 3 [Source:NCBI gene (formerly Entrezgene);Acc:820536]</t>
  </si>
  <si>
    <t>820536</t>
  </si>
  <si>
    <t>AT3G13360; AT3G13360.2</t>
  </si>
  <si>
    <t>WIP3</t>
  </si>
  <si>
    <t>A0A1I9LSR4</t>
  </si>
  <si>
    <t>AT3G08680.1</t>
  </si>
  <si>
    <t>pep chromosome:TAIR10:3:2637592:2640838:1 gene:AT3G08680 transcript:AT3G08680.1 gene_biotype:protein_coding transcript_biotype:protein_coding gene_symbol:AT3G08680 description:Leucine-rich repeat protein kinase family protein [Source:NCBI gene (formerly Entrezgene);Acc:820015]</t>
  </si>
  <si>
    <t>820015</t>
  </si>
  <si>
    <t>AT3G08680; AT3G08680.1</t>
  </si>
  <si>
    <t>ath:AT3G08680; Q93ZK0; Q9C9Y8</t>
  </si>
  <si>
    <t>AT4G39210.1</t>
  </si>
  <si>
    <t>pep chromosome:TAIR10:4:18259547:18263468:1 gene:AT4G39210 transcript:AT4G39210.1 gene_biotype:protein_coding transcript_biotype:protein_coding gene_symbol:APL3 description:Glucose-1-phosphate adenylyltransferase family protein [Source:NCBI gene (formerly Entrezgene);Acc:830076]</t>
  </si>
  <si>
    <t>830076</t>
  </si>
  <si>
    <t>AT4G39210; AT4G39210.1</t>
  </si>
  <si>
    <t>APL3</t>
  </si>
  <si>
    <t>ath:AT4G39210; P55231; Q9ZR38</t>
  </si>
  <si>
    <t>AT3G10250.5</t>
  </si>
  <si>
    <t>pep chromosome:TAIR10:3:3167951:3170931:-1 gene:AT3G10250 transcript:AT3G10250.5 gene_biotype:protein_coding transcript_biotype:protein_coding gene_symbol:AT3G10250 description:histidine-tRNA ligase [Source:NCBI gene (formerly Entrezgene);Acc:820187]</t>
  </si>
  <si>
    <t>820187</t>
  </si>
  <si>
    <t>AT3G10250; AT3G10250.5</t>
  </si>
  <si>
    <t>A0A178V7C3; Q940M5</t>
  </si>
  <si>
    <t>AT5G65410.1</t>
  </si>
  <si>
    <t>pep chromosome:TAIR10:5:26136002:26137554:1 gene:AT5G65410 transcript:AT5G65410.1 gene_biotype:protein_coding transcript_biotype:protein_coding gene_symbol:HB25 description:homeobox protein 25 [Source:NCBI gene (formerly Entrezgene);Acc:836666]</t>
  </si>
  <si>
    <t>836666</t>
  </si>
  <si>
    <t>AT5G65410; AT5G65410.1</t>
  </si>
  <si>
    <t>ZHD1</t>
  </si>
  <si>
    <t>ath:AT5G65410; Q9FKP8</t>
  </si>
  <si>
    <t>AT1G10940.2</t>
  </si>
  <si>
    <t>pep chromosome:TAIR10:1:3655813:3658608:-1 gene:AT1G10940 transcript:AT1G10940.2 gene_biotype:protein_coding transcript_biotype:protein_coding gene_symbol:SNRK2.4 description:Protein kinase superfamily protein [Source:NCBI gene (formerly Entrezgene);Acc:837637]</t>
  </si>
  <si>
    <t>837637</t>
  </si>
  <si>
    <t>AT1G10940; AT1G10940.2</t>
  </si>
  <si>
    <t>SNRK24</t>
  </si>
  <si>
    <t>F4I7B6</t>
  </si>
  <si>
    <t>AT5G66880.2</t>
  </si>
  <si>
    <t>pep chromosome:TAIR10:5:26710469:26712732:1 gene:AT5G66880 transcript:AT5G66880.2 gene_biotype:protein_coding transcript_biotype:protein_coding gene_symbol:SNRK2.3 description:sucrose nonfermenting 1(SNF1)-related protein kinase 2.3 [Source:NCBI gene (formerly Entrezgene);Acc:836822]</t>
  </si>
  <si>
    <t>836822</t>
  </si>
  <si>
    <t>AT5G66880; AT5G66880.2</t>
  </si>
  <si>
    <t>SRK2I</t>
  </si>
  <si>
    <t>ath:AT5G66880; Q39193; Q8RWG9</t>
  </si>
  <si>
    <t>AT2G43360.1</t>
  </si>
  <si>
    <t>pep chromosome:TAIR10:2:18010676:18013252:-1 gene:AT2G43360 transcript:AT2G43360.1 gene_biotype:protein_coding transcript_biotype:protein_coding gene_symbol:BIO2 description:Radical SAM superfamily protein [Source:NCBI gene (formerly Entrezgene);Acc:818937]</t>
  </si>
  <si>
    <t>818937</t>
  </si>
  <si>
    <t>AT2G43360; AT2G43360.1</t>
  </si>
  <si>
    <t>BIO2</t>
  </si>
  <si>
    <t>ath:AT2G43360; P54967</t>
  </si>
  <si>
    <t>AT4G35780.1</t>
  </si>
  <si>
    <t>pep chromosome:TAIR10:4:16946369:16950620:-1 gene:AT4G35780 transcript:AT4G35780.1 gene_biotype:protein_coding transcript_biotype:protein_coding gene_symbol:STY17 description:ACT-like protein tyrosine kinase family protein [Source:NCBI gene (formerly Entrezgene);Acc:829731]</t>
  </si>
  <si>
    <t>829731</t>
  </si>
  <si>
    <t>AT4G35780; AT4G35780.1</t>
  </si>
  <si>
    <t>STY17</t>
  </si>
  <si>
    <t>ath:AT4G35780; O81808; Q8RWL6</t>
  </si>
  <si>
    <t>AT3G20970.1</t>
  </si>
  <si>
    <t>pep chromosome:TAIR10:3:7348157:7350341:1 gene:AT3G20970 transcript:AT3G20970.1 gene_biotype:protein_coding transcript_biotype:protein_coding gene_symbol:NFU4 description:NFU domain protein 4 [Source:NCBI gene (formerly Entrezgene);Acc:821647]</t>
  </si>
  <si>
    <t>821647</t>
  </si>
  <si>
    <t>AT3G20970; AT3G20970.1</t>
  </si>
  <si>
    <t>NIFU4</t>
  </si>
  <si>
    <t>ath:AT3G20970; Q9LIG6</t>
  </si>
  <si>
    <t>AT1G54630.1</t>
  </si>
  <si>
    <t>pep chromosome:TAIR10:1:20401357:20403166:-1 gene:AT1G54630 transcript:AT1G54630.1 gene_biotype:protein_coding transcript_biotype:protein_coding gene_symbol:ACP3 description:acyl carrier protein 3 [Source:NCBI gene (formerly Entrezgene);Acc:841905]</t>
  </si>
  <si>
    <t>841905</t>
  </si>
  <si>
    <t>AT1G54630; AT1G54630.1</t>
  </si>
  <si>
    <t>ACP3</t>
  </si>
  <si>
    <t>ath:AT1G54630; P25702; Q9ZVM7</t>
  </si>
  <si>
    <t>AT1G16190.1</t>
  </si>
  <si>
    <t>pep chromosome:TAIR10:1:5543119:5546103:1 gene:AT1G16190 transcript:AT1G16190.1 gene_biotype:protein_coding transcript_biotype:protein_coding gene_symbol:RAD23A description:Rad23 UV excision repair protein family [Source:NCBI gene (formerly Entrezgene);Acc:838188]</t>
  </si>
  <si>
    <t>838188</t>
  </si>
  <si>
    <t>AT1G16190; AT1G16190.1</t>
  </si>
  <si>
    <t>RAD23A</t>
  </si>
  <si>
    <t>ath:AT1G16190; Q84L32; Q9S9L8; Q9SA20</t>
  </si>
  <si>
    <t>AT5G61910.4</t>
  </si>
  <si>
    <t>pep chromosome:TAIR10:5:24855621:24864172:-1 gene:AT5G61910 transcript:AT5G61910.4 gene_biotype:protein_coding transcript_biotype:protein_coding gene_symbol:AT5G61910 description:DCD (Development and Cell Death) domain protein [Source:NCBI gene (formerly Entrezgene);Acc:836312]</t>
  </si>
  <si>
    <t>836312</t>
  </si>
  <si>
    <t>AT5G61910; AT5G61910.4</t>
  </si>
  <si>
    <t>ath:AT5G61910; F4K518</t>
  </si>
  <si>
    <t>AT5G20360.2</t>
  </si>
  <si>
    <t>pep chromosome:TAIR10:5:6881332:6884630:-1 gene:AT5G20360 transcript:AT5G20360.2 gene_biotype:protein_coding transcript_biotype:protein_coding gene_symbol:Phox3 description:Octicosapeptide/Phox/Bem1p (PB1) domain-containing protein / tetratricopeptide repeat (TPR)-containing protein [Source:NCBI gene (formerly Entrezgene);Acc:832158]</t>
  </si>
  <si>
    <t>832158</t>
  </si>
  <si>
    <t>AT5G20360; AT5G20360.2</t>
  </si>
  <si>
    <t>PHOX3</t>
  </si>
  <si>
    <t>ath:AT5G20360; F4K487</t>
  </si>
  <si>
    <t>AT3G06530.4</t>
  </si>
  <si>
    <t>pep chromosome:TAIR10:3:2022460:2033912:1 gene:AT3G06530 transcript:AT3G06530.4 gene_biotype:protein_coding transcript_biotype:protein_coding gene_symbol:AT3G06530 description:ARM repeat superfamily protein [Source:NCBI gene (formerly Entrezgene);Acc:819831]</t>
  </si>
  <si>
    <t>819831</t>
  </si>
  <si>
    <t>AT3G06530; AT3G06530.4</t>
  </si>
  <si>
    <t>A0A1I9LP28</t>
  </si>
  <si>
    <t>AT1G53590.1</t>
  </si>
  <si>
    <t>pep chromosome:TAIR10:1:19996205:20000782:1 gene:AT1G53590 transcript:AT1G53590.1 gene_biotype:protein_coding transcript_biotype:protein_coding gene_symbol:NTMC2T6.1 description:Calcium-dependent lipid-binding (CaLB domain) family protein [Source:NCBI gene (formerly Entrezgene);Acc:841794]</t>
  </si>
  <si>
    <t>841794</t>
  </si>
  <si>
    <t>AT1G53590; AT1G53590.1</t>
  </si>
  <si>
    <t>NTMC2T6.1</t>
  </si>
  <si>
    <t>ath:AT1G53590; Q93XX4; Q9C8L5; Q9LPH4</t>
  </si>
  <si>
    <t>AT4G22350.1</t>
  </si>
  <si>
    <t>pep chromosome:TAIR10:4:11803768:11807200:-1 gene:AT4G22350 transcript:AT4G22350.1 gene_biotype:protein_coding transcript_biotype:protein_coding gene_symbol:AT4G22350 description:Ubiquitin C-terminal hydrolases superfamily protein [Source:NCBI gene (formerly Entrezgene);Acc:828330]</t>
  </si>
  <si>
    <t>828330</t>
  </si>
  <si>
    <t>AT4G22350; AT4G22350.1</t>
  </si>
  <si>
    <t>Q8W0Z4</t>
  </si>
  <si>
    <t>AT1G73180.1</t>
  </si>
  <si>
    <t>pep chromosome:TAIR10:1:27517891:27521710:1 gene:AT1G73180 transcript:AT1G73180.1 gene_biotype:protein_coding transcript_biotype:protein_coding gene_symbol:AT1G73180 description:Eukaryotic translation initiation factor eIF2A family protein [Source:NCBI gene (formerly Entrezgene);Acc:843652]</t>
  </si>
  <si>
    <t>843652</t>
  </si>
  <si>
    <t>AT1G73180; AT1G73180.1</t>
  </si>
  <si>
    <t>Q9CAT3</t>
  </si>
  <si>
    <t>AT1G14580.3</t>
  </si>
  <si>
    <t>pep chromosome:TAIR10:1:4989562:4992734:1 gene:AT1G14580 transcript:AT1G14580.3 gene_biotype:protein_coding transcript_biotype:protein_coding gene_symbol:AT1G14580 description:C2H2-like zinc finger protein [Source:NCBI gene (formerly Entrezgene);Acc:838020]</t>
  </si>
  <si>
    <t>838020</t>
  </si>
  <si>
    <t>AT1G14580; AT1G14580.3</t>
  </si>
  <si>
    <t>BLJ</t>
  </si>
  <si>
    <t>A0A1P8ANA3</t>
  </si>
  <si>
    <t>AT1G35460.1</t>
  </si>
  <si>
    <t>pep chromosome:TAIR10:1:13039660:13042159:1 gene:AT1G35460 transcript:AT1G35460.1 gene_biotype:protein_coding transcript_biotype:protein_coding gene_symbol:FBH1 description:basic helix-loop-helix (bHLH) DNA-binding superfamily protein [Source:NCBI gene (formerly Entrezgene);Acc:840438]</t>
  </si>
  <si>
    <t>840438</t>
  </si>
  <si>
    <t>AT1G35460; AT1G35460.1</t>
  </si>
  <si>
    <t>BHLH80</t>
  </si>
  <si>
    <t>ath:AT1G35460; Q9C8P8</t>
  </si>
  <si>
    <t>AT5G47070.1</t>
  </si>
  <si>
    <t>pep chromosome:TAIR10:5:19118465:19121103:-1 gene:AT5G47070 transcript:AT5G47070.1 gene_biotype:protein_coding transcript_biotype:protein_coding gene_symbol:AT5G47070 description:Protein kinase superfamily protein [Source:NCBI gene (formerly Entrezgene);Acc:834753]</t>
  </si>
  <si>
    <t>834753</t>
  </si>
  <si>
    <t>AT5G47070; AT5G47070.1</t>
  </si>
  <si>
    <t>PBL19</t>
  </si>
  <si>
    <t>ath:AT5G47070; Q9LTC0</t>
  </si>
  <si>
    <t>AT4G26070.3</t>
  </si>
  <si>
    <t>pep chromosome:TAIR10:4:13217475:13219936:1 gene:AT4G26070 transcript:AT4G26070.3 gene_biotype:protein_coding transcript_biotype:protein_coding gene_symbol:MEK1 description:MAP kinase/ ERK kinase 1 [Source:NCBI gene (formerly Entrezgene);Acc:828713]</t>
  </si>
  <si>
    <t>828713</t>
  </si>
  <si>
    <t>AT4G26070; AT4G26070.3</t>
  </si>
  <si>
    <t>MKK1</t>
  </si>
  <si>
    <t>ath:AT4G26070; O04440; O04661; Q94A06</t>
  </si>
  <si>
    <t>AT5G47760.1</t>
  </si>
  <si>
    <t>pep chromosome:TAIR10:5:19342405:19345127:-1 gene:AT5G47760 transcript:AT5G47760.1 gene_biotype:protein_coding transcript_biotype:protein_coding gene_symbol:PGLP2 description:2-phosphoglycolate phosphatase 2 [Source:NCBI gene (formerly Entrezgene);Acc:834827]</t>
  </si>
  <si>
    <t>834827</t>
  </si>
  <si>
    <t>AT5G47760; AT5G47760.1</t>
  </si>
  <si>
    <t>PGLP2</t>
  </si>
  <si>
    <t>ath:AT5G47760; Q8GWU0; Q8LAU0; Q9FIK4</t>
  </si>
  <si>
    <t>AT1G71090.1</t>
  </si>
  <si>
    <t>pep chromosome:TAIR10:1:26812156:26814173:1 gene:AT1G71090 transcript:AT1G71090.1 gene_biotype:protein_coding transcript_biotype:protein_coding gene_symbol:AT1G71090 description:Auxin efflux carrier family protein [Source:NCBI gene (formerly Entrezgene);Acc:843449]</t>
  </si>
  <si>
    <t>843449</t>
  </si>
  <si>
    <t>AT1G71090; AT1G71090.1</t>
  </si>
  <si>
    <t>PILS2</t>
  </si>
  <si>
    <t>ath:AT1G71090; Q9C999</t>
  </si>
  <si>
    <t>Intracellular auxin transport</t>
  </si>
  <si>
    <t>AT2G31570.1</t>
  </si>
  <si>
    <t>pep chromosome:TAIR10:2:13437974:13439923:-1 gene:AT2G31570 transcript:AT2G31570.1 gene_biotype:protein_coding transcript_biotype:protein_coding gene_symbol:GPX2 description:glutathione peroxidase 2 [Source:NCBI gene (formerly Entrezgene);Acc:817715]</t>
  </si>
  <si>
    <t>817715</t>
  </si>
  <si>
    <t>AT2G31570; AT2G31570.1</t>
  </si>
  <si>
    <t>GPX2</t>
  </si>
  <si>
    <t>ath:AT2G31570; O04922</t>
  </si>
  <si>
    <t>AT2G46560.1</t>
  </si>
  <si>
    <t>pep chromosome:TAIR10:2:19115366:19125856:-1 gene:AT2G46560 transcript:AT2G46560.1 gene_biotype:protein_coding transcript_biotype:protein_coding gene_symbol:AT2G46560 description:transducin family protein / WD-40 repeat family protein [Source:NCBI gene (formerly Entrezgene);Acc:819268]</t>
  </si>
  <si>
    <t>819268</t>
  </si>
  <si>
    <t>AT2G46560; AT2G46560.1</t>
  </si>
  <si>
    <t>F4IJ68</t>
  </si>
  <si>
    <t>AT3G52390.2</t>
  </si>
  <si>
    <t>pep chromosome:TAIR10:3:19422988:19425183:-1 gene:AT3G52390 transcript:AT3G52390.2 gene_biotype:protein_coding transcript_biotype:protein_coding gene_symbol:AT3G52390 description:TatD related DNase [Source:NCBI gene (formerly Entrezgene);Acc:824404]</t>
  </si>
  <si>
    <t>824404</t>
  </si>
  <si>
    <t>AT3G52390; AT3G52390.2</t>
  </si>
  <si>
    <t>A0A654FF54; A0A8T2FDJ5; F4J6X3</t>
  </si>
  <si>
    <t>AT3G22990.1</t>
  </si>
  <si>
    <t>pep chromosome:TAIR10:3:8163941:8166350:1 gene:AT3G22990 transcript:AT3G22990.1 gene_biotype:protein_coding transcript_biotype:protein_coding gene_symbol:LFR description:ARM repeat superfamily protein [Source:NCBI gene (formerly Entrezgene);Acc:821873]</t>
  </si>
  <si>
    <t>821873</t>
  </si>
  <si>
    <t>AT3G22990; AT3G22990.1</t>
  </si>
  <si>
    <t>LFR</t>
  </si>
  <si>
    <t>ath:AT3G22990; Q8LFF7; Q9LS90</t>
  </si>
  <si>
    <t>AT2G21270.3</t>
  </si>
  <si>
    <t>pep chromosome:TAIR10:2:9107566:9110261:1 gene:AT2G21270 transcript:AT2G21270.3 gene_biotype:protein_coding transcript_biotype:protein_coding gene_symbol:UFD1 description:ubiquitin fusion degradation 1 [Source:NCBI gene (formerly Entrezgene);Acc:816666]</t>
  </si>
  <si>
    <t>816666</t>
  </si>
  <si>
    <t>AT2G21270; AT2G21270.3</t>
  </si>
  <si>
    <t>UFD1</t>
  </si>
  <si>
    <t>A8MQW3; ath:AT2G21270</t>
  </si>
  <si>
    <t>AT1G59820.1</t>
  </si>
  <si>
    <t>pep chromosome:TAIR10:1:22011305:22020386:1 gene:AT1G59820 transcript:AT1G59820.1 gene_biotype:protein_coding transcript_biotype:protein_coding gene_symbol:ALA3 description:aminophospholipid ATPase 3 [Source:NCBI gene (formerly Entrezgene);Acc:842275]</t>
  </si>
  <si>
    <t>842275</t>
  </si>
  <si>
    <t>AT1G59820; AT1G59820.1</t>
  </si>
  <si>
    <t>ALA3</t>
  </si>
  <si>
    <t>ath:AT1G59820; Q8RWQ3; Q9XIE6</t>
  </si>
  <si>
    <t>AT5G35200.1</t>
  </si>
  <si>
    <t>pep chromosome:TAIR10:5:13462158:13466150:-1 gene:AT5G35200 transcript:AT5G35200.1 gene_biotype:protein_coding transcript_biotype:protein_coding gene_symbol:AT5G35200 description:ENTH/ANTH/VHS superfamily protein [Source:NCBI gene (formerly Entrezgene);Acc:833474]</t>
  </si>
  <si>
    <t>833474</t>
  </si>
  <si>
    <t>AT5G35200; AT5G35200.1</t>
  </si>
  <si>
    <t>ath:AT5G35200; Q9LHS0</t>
  </si>
  <si>
    <t>AT3G16940.1</t>
  </si>
  <si>
    <t>pep chromosome:TAIR10:3:5781418:5786309:1 gene:AT3G16940 transcript:AT3G16940.1 gene_biotype:protein_coding transcript_biotype:protein_coding gene_symbol:AT3G16940 description:calmodulin-binding transcription activator [Source:NCBI gene (formerly Entrezgene);Acc:820950]</t>
  </si>
  <si>
    <t>820950</t>
  </si>
  <si>
    <t>AT3G16940; AT3G16940.1</t>
  </si>
  <si>
    <t>A0A178VC09; A0A5S9XCU9; A0A8T2EQG5; A0A8T2F5T0; ath:AT3G16940</t>
  </si>
  <si>
    <t>AT3G21215.1</t>
  </si>
  <si>
    <t>pep chromosome:TAIR10:3:7441451:7445312:-1 gene:AT3G21215 transcript:AT3G21215.1 gene_biotype:protein_coding transcript_biotype:protein_coding gene_symbol:AT3G21215 description:RNA-binding (RRM/RBD/RNP motifs) family protein [Source:NCBI gene (formerly Entrezgene);Acc:821675]</t>
  </si>
  <si>
    <t>821675</t>
  </si>
  <si>
    <t>AT3G21215; AT3G21215.1</t>
  </si>
  <si>
    <t>ath:AT3G21215; Q9ASW4</t>
  </si>
  <si>
    <t>AT1G53510.1</t>
  </si>
  <si>
    <t>pep chromosome:TAIR10:1:19970334:19974393:-1 gene:AT1G53510 transcript:AT1G53510.1 gene_biotype:protein_coding transcript_biotype:protein_coding gene_symbol:MPK18 description:mitogen-activated protein kinase 18 [Source:NCBI gene (formerly Entrezgene);Acc:841786]</t>
  </si>
  <si>
    <t>841786</t>
  </si>
  <si>
    <t>AT1G53510; AT1G53510.1</t>
  </si>
  <si>
    <t>MPK18</t>
  </si>
  <si>
    <t>ath:AT1G53510; Q9C5C0; Q9LPG7</t>
  </si>
  <si>
    <t>AT5G45500.6</t>
  </si>
  <si>
    <t>pep chromosome:TAIR10:5:18432458:18435469:-1 gene:AT5G45500 transcript:AT5G45500.6 gene_biotype:protein_coding transcript_biotype:protein_coding gene_symbol:AT5G45500 description:RNI-like superfamily protein [Source:NCBI gene (formerly Entrezgene);Acc:834586]</t>
  </si>
  <si>
    <t>834586</t>
  </si>
  <si>
    <t>AT5G45500; AT5G45500.6</t>
  </si>
  <si>
    <t>MFC19.17</t>
  </si>
  <si>
    <t>Q9FHI6</t>
  </si>
  <si>
    <t>AT2G43970.1</t>
  </si>
  <si>
    <t>pep chromosome:TAIR10:2:18205235:18208218:-1 gene:AT2G43970 transcript:AT2G43970.1 gene_biotype:protein_coding transcript_biotype:protein_coding gene_symbol:LARP6b description:RNA-binding protein [Source:NCBI gene (formerly Entrezgene);Acc:819002]</t>
  </si>
  <si>
    <t>819002</t>
  </si>
  <si>
    <t>AT2G43970; AT2G43970.1</t>
  </si>
  <si>
    <t>LARP6B</t>
  </si>
  <si>
    <t>ath:AT2G43970; C0Z3E5; F4IT26; O80567; Q945N2; Q9C5X1</t>
  </si>
  <si>
    <t>AT4G18710.1</t>
  </si>
  <si>
    <t>pep chromosome:TAIR10:4:10296138:10299389:1 gene:AT4G18710 transcript:AT4G18710.1 gene_biotype:protein_coding transcript_biotype:protein_coding gene_symbol:BIN2 description:Protein kinase superfamily protein [Source:NCBI gene (formerly Entrezgene);Acc:827605]</t>
  </si>
  <si>
    <t>827605</t>
  </si>
  <si>
    <t>AT4G18710; AT4G18710.1</t>
  </si>
  <si>
    <t>ASK7</t>
  </si>
  <si>
    <t>ath:AT4G18710; B9DHY9; C0Z326; Q147R2; Q39011; Q8S9H8; Q9SN42</t>
  </si>
  <si>
    <t>AT2G39480.1</t>
  </si>
  <si>
    <t>pep chromosome:TAIR10:2:16477792:16485039:-1 gene:AT2G39480 transcript:AT2G39480.1 gene_biotype:protein_coding transcript_biotype:protein_coding gene_symbol:ABCB6 description:P-glycoprotein 6 [Source:NCBI gene (formerly Entrezgene);Acc:818533]</t>
  </si>
  <si>
    <t>818533</t>
  </si>
  <si>
    <t>AT2G39480; AT2G39480.1</t>
  </si>
  <si>
    <t>ABCB6</t>
  </si>
  <si>
    <t>ath:AT2G39480; O80635; Q8LPT1</t>
  </si>
  <si>
    <t>AT5G16390.1</t>
  </si>
  <si>
    <t>pep chromosome:TAIR10:5:5360789:5363297:-1 gene:AT5G16390 transcript:AT5G16390.1 gene_biotype:protein_coding transcript_biotype:protein_coding gene_symbol:CAC1 description:chloroplastic acetylcoenzyme A carboxylase 1 [Source:NCBI gene (formerly Entrezgene);Acc:831500]</t>
  </si>
  <si>
    <t>831500</t>
  </si>
  <si>
    <t>AT5G16390; AT5G16390.1</t>
  </si>
  <si>
    <t>BCCP1</t>
  </si>
  <si>
    <t>ath:AT5G16390; O04845; Q42533; Q9LL78</t>
  </si>
  <si>
    <t>AT5G58510.1</t>
  </si>
  <si>
    <t>pep chromosome:TAIR10:5:23648094:23654622:-1 gene:AT5G58510 transcript:AT5G58510.1 gene_biotype:protein_coding transcript_biotype:protein_coding gene_symbol:AT5G58510 description:Rab3 GTPase-activating protein catalytic protein [Source:NCBI gene (formerly Entrezgene);Acc:835964]</t>
  </si>
  <si>
    <t>835964</t>
  </si>
  <si>
    <t>AT5G58510; AT5G58510.1</t>
  </si>
  <si>
    <t>MQJ2.13</t>
  </si>
  <si>
    <t>Q8RWW8</t>
  </si>
  <si>
    <t>AT1G55110.1</t>
  </si>
  <si>
    <t>pep chromosome:TAIR10:1:20560258:20563269:-1 gene:AT1G55110 transcript:AT1G55110.1 gene_biotype:protein_coding transcript_biotype:protein_coding gene_symbol:IDD7 description:indeterminate(ID)-domain 7 [Source:NCBI gene (formerly Entrezgene);Acc:841954]</t>
  </si>
  <si>
    <t>841954</t>
  </si>
  <si>
    <t>AT1G55110; AT1G55110.1</t>
  </si>
  <si>
    <t>IDD7</t>
  </si>
  <si>
    <t>ath:AT1G55110; Q8H1F5; Q8RX03; Q9C722</t>
  </si>
  <si>
    <t>AT4G28710.1</t>
  </si>
  <si>
    <t>pep chromosome:TAIR10:4:14171998:14182168:1 gene:AT4G28710 transcript:AT4G28710.1 gene_biotype:protein_coding transcript_biotype:protein_coding gene_symbol:XIH description:Myosin family protein with Dil domain-containing protein [Source:NCBI gene (formerly Entrezgene);Acc:828991]</t>
  </si>
  <si>
    <t>828991</t>
  </si>
  <si>
    <t>AT4G28710; AT4G28710.1</t>
  </si>
  <si>
    <t>XI-H</t>
  </si>
  <si>
    <t>ath:AT4G28710; F4JM19; Q9M0G3; Q9SVT9</t>
  </si>
  <si>
    <t>AT1G59580.1</t>
  </si>
  <si>
    <t>pep chromosome:TAIR10:1:21884018:21886051:1 gene:AT1G59580 transcript:AT1G59580.1 gene_biotype:protein_coding transcript_biotype:protein_coding gene_symbol:MPK2 description:mitogen-activated  2 [Source:NCBI gene (formerly Entrezgene);Acc:842248]</t>
  </si>
  <si>
    <t>842248</t>
  </si>
  <si>
    <t>AT1G59580; AT1G59580.1</t>
  </si>
  <si>
    <t>MPK2</t>
  </si>
  <si>
    <t>ath:AT1G59580; Q39022; Q9LQ58</t>
  </si>
  <si>
    <t>AT1G02090.1</t>
  </si>
  <si>
    <t>pep chromosome:TAIR10:1:387277:389808:-1 gene:AT1G02090 transcript:AT1G02090.1 gene_biotype:protein_coding transcript_biotype:protein_coding gene_symbol:FUS5 description:Proteasome component (PCI) domain protein [Source:NCBI gene (formerly Entrezgene);Acc:839241]</t>
  </si>
  <si>
    <t>839241</t>
  </si>
  <si>
    <t>AT1G02090; AT1G02090.1</t>
  </si>
  <si>
    <t>CSN7</t>
  </si>
  <si>
    <t>ath:AT1G02090; O81247; Q94JU3</t>
  </si>
  <si>
    <t>AT4G29190.1</t>
  </si>
  <si>
    <t>pep chromosome:TAIR10:4:14391849:14393381:-1 gene:AT4G29190 transcript:AT4G29190.1 gene_biotype:protein_coding transcript_biotype:protein_coding gene_symbol:OZF2 description:Zinc finger C-x8-C-x5-C-x3-H type family protein [Source:NCBI gene (formerly Entrezgene);Acc:829040]</t>
  </si>
  <si>
    <t>829040</t>
  </si>
  <si>
    <t>AT4G29190; AT4G29190.1</t>
  </si>
  <si>
    <t>ath:AT4G29190; Q9M0G2</t>
  </si>
  <si>
    <t>AT4G08520.1</t>
  </si>
  <si>
    <t>pep chromosome:TAIR10:4:5417209:5420639:1 gene:AT4G08520 transcript:AT4G08520.1 gene_biotype:protein_coding transcript_biotype:protein_coding gene_symbol:AT4G08520 description:SNARE-like superfamily protein [Source:NCBI gene (formerly Entrezgene);Acc:826411]</t>
  </si>
  <si>
    <t>826411</t>
  </si>
  <si>
    <t>AT4G08520; AT4G08520.1</t>
  </si>
  <si>
    <t>ath:AT4G08520; O81468; Q8H1F4; Q8LER5; Q8RY90</t>
  </si>
  <si>
    <t>AT1G55040.1</t>
  </si>
  <si>
    <t>pep chromosome:TAIR10:1:20534874:20539189:1 gene:AT1G55040 transcript:AT1G55040.1 gene_biotype:protein_coding transcript_biotype:protein_coding gene_symbol:AT1G55040 description:zinc finger (Ran-binding) family protein [Source:NCBI gene (formerly Entrezgene);Acc:841947]</t>
  </si>
  <si>
    <t>841947</t>
  </si>
  <si>
    <t>AT1G55040; AT1G55040.1</t>
  </si>
  <si>
    <t>SED1</t>
  </si>
  <si>
    <t>ath:AT1G55040; Q9C7M2</t>
  </si>
  <si>
    <t>AT4G29730.1</t>
  </si>
  <si>
    <t>pep chromosome:TAIR10:4:14558927:14562601:-1 gene:AT4G29730 transcript:AT4G29730.1 gene_biotype:protein_coding transcript_biotype:protein_coding gene_symbol:NFC5 description:nucleosome/chromatin assembly factor group C5 [Source:NCBI gene (formerly Entrezgene);Acc:829094]</t>
  </si>
  <si>
    <t>829094</t>
  </si>
  <si>
    <t>AT4G29730; AT4G29730.1</t>
  </si>
  <si>
    <t>MSI5</t>
  </si>
  <si>
    <t>ath:AT4G29730; Q6NQ53; Q9SU78</t>
  </si>
  <si>
    <t>AT1G63850.1</t>
  </si>
  <si>
    <t>pep chromosome:TAIR10:1:23696720:23699030:1 gene:AT1G63850 transcript:AT1G63850.1 gene_biotype:protein_coding transcript_biotype:protein_coding gene_symbol:AT1G63850 description:BTB/POZ domain-containing protein [Source:NCBI gene (formerly Entrezgene);Acc:842688]</t>
  </si>
  <si>
    <t>842688</t>
  </si>
  <si>
    <t>AT1G63850; AT1G63850.1</t>
  </si>
  <si>
    <t>ath:AT1G63850; Q8GYN4; Q9CAJ9</t>
  </si>
  <si>
    <t>AT1G16020.1</t>
  </si>
  <si>
    <t>pep chromosome:TAIR10:1:5498012:5501358:1 gene:AT1G16020 transcript:AT1G16020.1 gene_biotype:protein_coding transcript_biotype:protein_coding gene_symbol:AT1G16020 description:vacuolar fusion protein (DUF1712) [Source:NCBI gene (formerly Entrezgene);Acc:838172]</t>
  </si>
  <si>
    <t>838172</t>
  </si>
  <si>
    <t>AT1G16020; AT1G16020.1</t>
  </si>
  <si>
    <t>CCZ1A</t>
  </si>
  <si>
    <t>ath:AT1G16020; F4I2S4; Q8L8Y5; Q9S9N3</t>
  </si>
  <si>
    <t>AT5G20060.1</t>
  </si>
  <si>
    <t>pep chromosome:TAIR10:5:6776073:6779671:1 gene:AT5G20060 transcript:AT5G20060.1 gene_biotype:protein_coding transcript_biotype:protein_coding gene_symbol:AT5G20060 description:alpha/beta-Hydrolases superfamily protein [Source:NCBI gene (formerly Entrezgene);Acc:832128]</t>
  </si>
  <si>
    <t>832128</t>
  </si>
  <si>
    <t>AT5G20060; AT5G20060.1</t>
  </si>
  <si>
    <t>A0A178UC20; ath:AT5G20060; Q8L9X1</t>
  </si>
  <si>
    <t>AT4G11240.1</t>
  </si>
  <si>
    <t>pep chromosome:TAIR10:4:6847112:6849317:1 gene:AT4G11240 transcript:AT4G11240.1 gene_biotype:protein_coding transcript_biotype:protein_coding gene_symbol:TOPP7 description:Calcineurin-like metallo-phosphoesterase superfamily protein [Source:NCBI gene (formerly Entrezgene);Acc:826726]</t>
  </si>
  <si>
    <t>826726</t>
  </si>
  <si>
    <t>AT4G11240; AT4G11240.1</t>
  </si>
  <si>
    <t>TOPP6</t>
  </si>
  <si>
    <t>ath:AT4G11240; P48486; Q8RX64; Q9SUT7</t>
  </si>
  <si>
    <t>AT1G32080.1</t>
  </si>
  <si>
    <t>pep chromosome:TAIR10:1:11537242:11539896:-1 gene:AT1G32080 transcript:AT1G32080.1 gene_biotype:protein_coding transcript_biotype:protein_coding gene_symbol:LrgB description:uncharacterized protein [Source:NCBI gene (formerly Entrezgene);Acc:840100]</t>
  </si>
  <si>
    <t>840100</t>
  </si>
  <si>
    <t>AT1G32080; AT1G32080.1</t>
  </si>
  <si>
    <t>PLGG1</t>
  </si>
  <si>
    <t>ath:AT1G32080; Q8LAS5; Q9FVQ4</t>
  </si>
  <si>
    <t>AT2G38880.11</t>
  </si>
  <si>
    <t>pep chromosome:TAIR10:2:16238492:16240781:1 gene:AT2G38880 transcript:AT2G38880.11 gene_biotype:protein_coding transcript_biotype:protein_coding gene_symbol:NF-YB1 description:nuclear factor Y, subunit B1 [Source:NCBI gene (formerly Entrezgene);Acc:818472]</t>
  </si>
  <si>
    <t>818472</t>
  </si>
  <si>
    <t>AT2G38880; AT2G38880.11</t>
  </si>
  <si>
    <t>NF-YB1</t>
  </si>
  <si>
    <t>A0A654F1G8; F4ITZ0</t>
  </si>
  <si>
    <t>AT2G04700.1</t>
  </si>
  <si>
    <t>pep chromosome:TAIR10:2:1646807:1649037:1 gene:AT2G04700 transcript:AT2G04700.1 gene_biotype:protein_coding transcript_biotype:protein_coding gene_symbol:AT2G04700 description:ferredoxin thioredoxin reductase catalytic beta chain family protein [Source:NCBI gene (formerly Entrezgene);Acc:815013]</t>
  </si>
  <si>
    <t>815013</t>
  </si>
  <si>
    <t>AT2G04700; AT2G04700.1</t>
  </si>
  <si>
    <t>FTRC</t>
  </si>
  <si>
    <t>ath:AT2G04700; Q9SJ89</t>
  </si>
  <si>
    <t>AT5G58620.1</t>
  </si>
  <si>
    <t>pep chromosome:TAIR10:5:23693259:23696222:1 gene:AT5G58620 transcript:AT5G58620.1 gene_biotype:protein_coding transcript_biotype:protein_coding gene_symbol:AT5G58620 description:zinc finger (CCCH-type) family protein [Source:NCBI gene (formerly Entrezgene);Acc:835976]</t>
  </si>
  <si>
    <t>835976</t>
  </si>
  <si>
    <t>AT5G58620; AT5G58620.1</t>
  </si>
  <si>
    <t>ath:AT5G58620; Q9LUZ4</t>
  </si>
  <si>
    <t>AT3G14080.2</t>
  </si>
  <si>
    <t>pep chromosome:TAIR10:3:4667308:4669183:1 gene:AT3G14080 transcript:AT3G14080.2 gene_biotype:protein_coding transcript_biotype:protein_coding gene_symbol:LSM1B description:Small nuclear ribonucleoprotein family protein [Source:NCBI gene (formerly Entrezgene);Acc:820624]</t>
  </si>
  <si>
    <t>820624</t>
  </si>
  <si>
    <t>AT3G14080; AT3G14080.2</t>
  </si>
  <si>
    <t>LSM1B</t>
  </si>
  <si>
    <t>ath:AT3G14080; Q8LFL8; Q9LJI0</t>
  </si>
  <si>
    <t>AT1G50430.1</t>
  </si>
  <si>
    <t>pep chromosome:TAIR10:1:18681932:18685652:-1 gene:AT1G50430 transcript:AT1G50430.1 gene_biotype:protein_coding transcript_biotype:protein_coding gene_symbol:DWF5 description:Ergosterol biosynthesis ERG4/ERG24 family [Source:NCBI gene (formerly Entrezgene);Acc:841465]</t>
  </si>
  <si>
    <t>841465</t>
  </si>
  <si>
    <t>AT1G50430; AT1G50430.1</t>
  </si>
  <si>
    <t>DWF5</t>
  </si>
  <si>
    <t>ath:AT1G50430; Q38930; Q9LDU6</t>
  </si>
  <si>
    <t>AT1G02880.6</t>
  </si>
  <si>
    <t>pep chromosome:TAIR10:1:642752:644546:-1 gene:AT1G02880 transcript:AT1G02880.6 gene_biotype:protein_coding transcript_biotype:protein_coding gene_symbol:TPK1 description:thiamine pyrophosphokinase1 [Source:NCBI gene (formerly Entrezgene);Acc:839303]</t>
  </si>
  <si>
    <t>839303</t>
  </si>
  <si>
    <t>AT1G02880; AT1G02880.6</t>
  </si>
  <si>
    <t>TPK1</t>
  </si>
  <si>
    <t>A0A1P8ARA0</t>
  </si>
  <si>
    <t>AT4G00170.1</t>
  </si>
  <si>
    <t>pep chromosome:TAIR10:4:69983:72217:-1 gene:AT4G00170 transcript:AT4G00170.1 gene_biotype:protein_coding transcript_biotype:protein_coding gene_symbol:AT4G00170 description:Plant VAMP (vesicle-associated membrane protein) family protein [Source:NCBI gene (formerly Entrezgene);Acc:828017]</t>
  </si>
  <si>
    <t>828017</t>
  </si>
  <si>
    <t>AT4G00170; AT4G00170.1</t>
  </si>
  <si>
    <t>PVA13</t>
  </si>
  <si>
    <t>ath:AT4G00170; O81318; Q84WW5; Q8LBD9</t>
  </si>
  <si>
    <t>AT5G48335.1</t>
  </si>
  <si>
    <t>pep chromosome:TAIR10:5:19587872:19589606:1 gene:AT5G48335 transcript:AT5G48335.1 gene_biotype:protein_coding transcript_biotype:protein_coding gene_symbol:AT5G48335 description:uncharacterized protein [Source:NCBI gene (formerly Entrezgene);Acc:2746200]</t>
  </si>
  <si>
    <t>2746200</t>
  </si>
  <si>
    <t>AT5G48335; AT5G48335.1</t>
  </si>
  <si>
    <t>ath:AT5G48335; Q6AWV7</t>
  </si>
  <si>
    <t>AT5G25770.1</t>
  </si>
  <si>
    <t>pep chromosome:TAIR10:5:8969215:8972125:-1 gene:AT5G25770 transcript:AT5G25770.1 gene_biotype:protein_coding transcript_biotype:protein_coding gene_symbol:AT5G25770 description:alpha/beta-Hydrolases superfamily protein [Source:NCBI gene (formerly Entrezgene);Acc:832646]</t>
  </si>
  <si>
    <t>832646</t>
  </si>
  <si>
    <t>AT5G25770; AT5G25770.1</t>
  </si>
  <si>
    <t>A0A178UG48</t>
  </si>
  <si>
    <t>AT3G44010.2</t>
  </si>
  <si>
    <t>pep chromosome:TAIR10:3:15799860:15801200:-1 gene:AT3G44010 transcript:AT3G44010.2 gene_biotype:protein_coding transcript_biotype:protein_coding gene_symbol:AT3G44010 description:Ribosomal protein S14p/S29e family protein [Source:NCBI gene (formerly Entrezgene);Acc:823518]</t>
  </si>
  <si>
    <t>823515; 823518; 829529</t>
  </si>
  <si>
    <t>AT3G43980; AT3G44010; AT3G44010.2; AT4G33865</t>
  </si>
  <si>
    <t>RPS29A; RPS29B; RPS29C</t>
  </si>
  <si>
    <t>ath:AT3G43980; ath:AT3G44010; ath:AT4G33865; Q680P8; Q9LDT9</t>
  </si>
  <si>
    <t>AT1G44446.1</t>
  </si>
  <si>
    <t>pep chromosome:TAIR10:1:16848308:16851271:-1 gene:AT1G44446 transcript:AT1G44446.1 gene_biotype:protein_coding transcript_biotype:protein_coding gene_symbol:CH1 description:Pheophorbide a oxygenase family protein with Rieske 2Fe-2S domain-containing protein [Source:NCBI gene (formerly Entrezgene);Acc:841029]</t>
  </si>
  <si>
    <t>841029</t>
  </si>
  <si>
    <t>AT1G44446; AT1G44446.1</t>
  </si>
  <si>
    <t>CAO</t>
  </si>
  <si>
    <t>ath:AT1G44446; Q0WQP6; Q3ECX2; Q3ECX3; Q9MBA1; Q9SPF2; Q9XJ37</t>
  </si>
  <si>
    <t>AT5G22360.1</t>
  </si>
  <si>
    <t>pep chromosome:TAIR10:5:7404004:7405883:-1 gene:AT5G22360 transcript:AT5G22360.1 gene_biotype:protein_coding transcript_biotype:protein_coding gene_symbol:VAMP714 description:vesicle-associated membrane protein 714 [Source:NCBI gene (formerly Entrezgene);Acc:832297]</t>
  </si>
  <si>
    <t>832297</t>
  </si>
  <si>
    <t>AT5G22360; AT5G22360.1</t>
  </si>
  <si>
    <t>VAMP714</t>
  </si>
  <si>
    <t>ath:AT5G22360; Q93Z99; Q9FMR5</t>
  </si>
  <si>
    <t>AT4G12250.1</t>
  </si>
  <si>
    <t>pep chromosome:TAIR10:4:7289192:7291120:-1 gene:AT4G12250 transcript:AT4G12250.1 gene_biotype:protein_coding transcript_biotype:protein_coding gene_symbol:GAE5 description:UDP-D-glucuronate 4-epimerase 5 [Source:NCBI gene (formerly Entrezgene);Acc:826833]</t>
  </si>
  <si>
    <t>826833</t>
  </si>
  <si>
    <t>AT4G12250; AT4G12250.1</t>
  </si>
  <si>
    <t>GAE5</t>
  </si>
  <si>
    <t>ath:AT4G12250; Q949N3; Q9STI6</t>
  </si>
  <si>
    <t>AT5G59960.1</t>
  </si>
  <si>
    <t>pep chromosome:TAIR10:5:24141979:24145408:-1 gene:AT5G59960 transcript:AT5G59960.1 gene_biotype:protein_coding transcript_biotype:protein_coding gene_symbol:AT5G59960 description:K-stimulated pyrophosphate-energized sodium pump protein [Source:NCBI gene (formerly Entrezgene);Acc:836118]</t>
  </si>
  <si>
    <t>836118</t>
  </si>
  <si>
    <t>AT5G59960; AT5G59960.1</t>
  </si>
  <si>
    <t>A0A178UHH5</t>
  </si>
  <si>
    <t>AT5G14640.2</t>
  </si>
  <si>
    <t>pep chromosome:TAIR10:5:4719077:4722048:-1 gene:AT5G14640 transcript:AT5G14640.2 gene_biotype:protein_coding transcript_biotype:protein_coding gene_symbol:SK13 description:shaggy-like kinase 13 [Source:NCBI gene (formerly Entrezgene);Acc:831316]</t>
  </si>
  <si>
    <t>831316</t>
  </si>
  <si>
    <t>AT5G14640; AT5G14640.2</t>
  </si>
  <si>
    <t>ASK5</t>
  </si>
  <si>
    <t>ath:AT5G14640; Q8VZD5; Q9LYJ6</t>
  </si>
  <si>
    <t>AT2G18170.1</t>
  </si>
  <si>
    <t>pep chromosome:TAIR10:2:7907774:7910040:-1 gene:AT2G18170 transcript:AT2G18170.1 gene_biotype:protein_coding transcript_biotype:protein_coding gene_symbol:MPK7 description:MAP kinase 7 [Source:NCBI gene (formerly Entrezgene);Acc:816330]</t>
  </si>
  <si>
    <t>816330</t>
  </si>
  <si>
    <t>AT2G18170; AT2G18170.1</t>
  </si>
  <si>
    <t>MPK7</t>
  </si>
  <si>
    <t>ath:AT2G18170; Q39027; Q56W33; Q9SI14</t>
  </si>
  <si>
    <t>AT4G29610.1</t>
  </si>
  <si>
    <t>pep chromosome:TAIR10:4:14517393:14518519:1 gene:AT4G29610 transcript:AT4G29610.1 gene_biotype:protein_coding transcript_biotype:protein_coding gene_symbol:AT4G29610 description:Cytidine/deoxycytidylate deaminase family protein [Source:NCBI gene (formerly Entrezgene);Acc:829082]</t>
  </si>
  <si>
    <t>829082</t>
  </si>
  <si>
    <t>AT4G29610; AT4G29610.1</t>
  </si>
  <si>
    <t>CDA6</t>
  </si>
  <si>
    <t>ath:AT4G29610; Q9SU86; Q9SYU6; Q9ZT34</t>
  </si>
  <si>
    <t>AT4G38930.2</t>
  </si>
  <si>
    <t>pep chromosome:TAIR10:4:18149533:18151776:1 gene:AT4G38930 transcript:AT4G38930.2 gene_biotype:protein_coding transcript_biotype:protein_coding gene_symbol:AT4G38930 description:Ubiquitin fusion degradation UFD1 family protein [Source:NCBI gene (formerly Entrezgene);Acc:830048]</t>
  </si>
  <si>
    <t>830048</t>
  </si>
  <si>
    <t>AT4G38930; AT4G38930.2</t>
  </si>
  <si>
    <t>A0A384L5D3; ath:AT4G38930</t>
  </si>
  <si>
    <t>AT4G00110.1</t>
  </si>
  <si>
    <t>pep chromosome:TAIR10:4:38480:40298:-1 gene:AT4G00110 transcript:AT4G00110.1 gene_biotype:protein_coding transcript_biotype:protein_coding gene_symbol:GAE3 description:UDP-D-glucuronate 4-epimerase 3 [Source:NCBI gene (formerly Entrezgene);Acc:828145]</t>
  </si>
  <si>
    <t>828145</t>
  </si>
  <si>
    <t>AT4G00110; AT4G00110.1</t>
  </si>
  <si>
    <t>GAE3</t>
  </si>
  <si>
    <t>ath:AT4G00110; O81312</t>
  </si>
  <si>
    <t>AT4G36480.1</t>
  </si>
  <si>
    <t>pep chromosome:TAIR10:4:17217909:17221625:1 gene:AT4G36480 transcript:AT4G36480.1 gene_biotype:protein_coding transcript_biotype:protein_coding gene_symbol:LCB1 description:long-chain base1 [Source:NCBI gene (formerly Entrezgene);Acc:829800]</t>
  </si>
  <si>
    <t>829800</t>
  </si>
  <si>
    <t>AT4G36480; AT4G36480.1</t>
  </si>
  <si>
    <t>LCB1</t>
  </si>
  <si>
    <t>ath:AT4G36480; B9DHA0; O23233; Q94IB8</t>
  </si>
  <si>
    <t>AT4G25800.2</t>
  </si>
  <si>
    <t>pep chromosome:TAIR10:4:13124902:13127953:1 gene:AT4G25800 transcript:AT4G25800.2 gene_biotype:protein_coding transcript_biotype:protein_coding gene_symbol:AT4G25800 description:Calmodulin-binding protein [Source:NCBI gene (formerly Entrezgene);Acc:828685]</t>
  </si>
  <si>
    <t>828685</t>
  </si>
  <si>
    <t>AT4G25800; AT4G25800.2</t>
  </si>
  <si>
    <t>CBP60D</t>
  </si>
  <si>
    <t>ath:AT4G25800; Q0WVV6; Q9SW03</t>
  </si>
  <si>
    <t>AT3G14100.1</t>
  </si>
  <si>
    <t>pep chromosome:TAIR10:3:4672916:4676162:1 gene:AT3G14100 transcript:AT3G14100.1 gene_biotype:protein_coding transcript_biotype:protein_coding gene_symbol:AT3G14100 description:RNA-binding (RRM/RBD/RNP motifs) family protein [Source:NCBI gene (formerly Entrezgene);Acc:820626]</t>
  </si>
  <si>
    <t>820626</t>
  </si>
  <si>
    <t>AT3G14100; AT3G14100.1</t>
  </si>
  <si>
    <t>UBP1C</t>
  </si>
  <si>
    <t>ath:AT3G14100; Q8LAP3; Q9LJH8</t>
  </si>
  <si>
    <t>AT2G15900.1</t>
  </si>
  <si>
    <t>pep chromosome:TAIR10:2:6927024:6932791:1 gene:AT2G15900 transcript:AT2G15900.1 gene_biotype:protein_coding transcript_biotype:protein_coding gene_symbol:AT2G15900 description:phox domain-containing protein [Source:NCBI gene (formerly Entrezgene);Acc:816086]</t>
  </si>
  <si>
    <t>816086</t>
  </si>
  <si>
    <t>AT2G15900; AT2G15900.1</t>
  </si>
  <si>
    <t>A0A178VNL5; ath:AT2G15900</t>
  </si>
  <si>
    <t>AT3G19720.1</t>
  </si>
  <si>
    <t>pep chromosome:TAIR10:3:6850358:6855590:-1 gene:AT3G19720 transcript:AT3G19720.1 gene_biotype:protein_coding transcript_biotype:protein_coding gene_symbol:ARC5 description:P-loop containing nucleoside triphosphate hydrolases superfamily protein [Source:NCBI gene (formerly Entrezgene);Acc:821509]</t>
  </si>
  <si>
    <t>821509</t>
  </si>
  <si>
    <t>AT3G19720; AT3G19720.1</t>
  </si>
  <si>
    <t>ARC5</t>
  </si>
  <si>
    <t>ath:AT3G19720; Q3EB39; Q84N64; Q9LJM3</t>
  </si>
  <si>
    <t>AT5G43810.1</t>
  </si>
  <si>
    <t>pep chromosome:TAIR10:5:17610744:17616907:1 gene:AT5G43810 transcript:AT5G43810.1 gene_biotype:protein_coding transcript_biotype:protein_coding gene_symbol:AGO10 description:Stabilizer of iron transporter SufD / Polynucleotidyl transferase [Source:NCBI gene (formerly Entrezgene);Acc:834403]</t>
  </si>
  <si>
    <t>834403</t>
  </si>
  <si>
    <t>AT5G43810; AT5G43810.1</t>
  </si>
  <si>
    <t>AGO10</t>
  </si>
  <si>
    <t>ath:AT5G43810; O49256; Q9XGW1</t>
  </si>
  <si>
    <t>AT1G11310.1</t>
  </si>
  <si>
    <t>pep chromosome:TAIR10:1:3800500:3804233:-1 gene:AT1G11310 transcript:AT1G11310.1 gene_biotype:protein_coding transcript_biotype:protein_coding gene_symbol:MLO2 description:Seven transmembrane MLO family protein [Source:NCBI gene (formerly Entrezgene);Acc:837673]</t>
  </si>
  <si>
    <t>837673</t>
  </si>
  <si>
    <t>AT1G11310; AT1G11310.1</t>
  </si>
  <si>
    <t>MLO2</t>
  </si>
  <si>
    <t>ath:AT1G11310; Q9SXB6</t>
  </si>
  <si>
    <t>AT1G10810.2</t>
  </si>
  <si>
    <t>pep chromosome:TAIR10:1:3599166:3600877:1 gene:AT1G10810 transcript:AT1G10810.2 gene_biotype:protein_coding transcript_biotype:protein_coding gene_symbol:AT1G10810 description:NAD(P)-linked oxidoreductase superfamily protein [Source:NCBI gene (formerly Entrezgene);Acc:837624]</t>
  </si>
  <si>
    <t>837624</t>
  </si>
  <si>
    <t>AT1G10810; AT1G10810.2</t>
  </si>
  <si>
    <t>A0A1P8AWD7</t>
  </si>
  <si>
    <t>AT4G14750.3</t>
  </si>
  <si>
    <t>pep chromosome:TAIR10:4:8470190:8472215:1 gene:AT4G14750 transcript:AT4G14750.3 gene_biotype:protein_coding transcript_biotype:protein_coding gene_symbol:IQD19 description:IQ-domain 19 [Source:NCBI gene (formerly Entrezgene);Acc:827130]</t>
  </si>
  <si>
    <t>827130</t>
  </si>
  <si>
    <t>AT4G14750; AT4G14750.3</t>
  </si>
  <si>
    <t>IQD19</t>
  </si>
  <si>
    <t>A0A1P8B5B0</t>
  </si>
  <si>
    <t>AT1G04900.1</t>
  </si>
  <si>
    <t>pep chromosome:TAIR10:1:1383841:1387895:1 gene:AT1G04900 transcript:AT1G04900.1 gene_biotype:protein_coding transcript_biotype:protein_coding gene_symbol:AT1G04900 description:NADH dehydrogenase ubiquinone complex I, assembly factor-like protein (DUF185) [Source:NCBI gene (formerly Entrezgene);Acc:839386]</t>
  </si>
  <si>
    <t>839386</t>
  </si>
  <si>
    <t>AT1G04900; AT1G04900.1</t>
  </si>
  <si>
    <t>ath:AT1G04900; Q94C90</t>
  </si>
  <si>
    <t>S-nitrosylation [C172(100); C192(100); C221(100); C247(100); C284(100); C427(100); C459(100)]; Phospho [T26(100); T147(100); Y190(100); S208(100); T232(99.1); T246(100); T330(100); S341(100); S452(100); T466(100); T471(100)]</t>
  </si>
  <si>
    <t>S-nitrosylation [C132(100); C256(100); C453(100); C696(100); C972(100); C1248(100); C1464(100); C1501(100)]; Phospho [S85(100); T1506(98.6)]</t>
  </si>
  <si>
    <t>Phospho [T78(100); S94(98.2); S116(97.1); S190(100); S341(100); S376(100); S418(100); T452(98.5)]; S-nitrosylation [C175(100); C223(100); C282(100); C451(100); C470(100)]</t>
  </si>
  <si>
    <t>Phospho [T78(100); S94(98.2); S116(97.1); S190(100); S341(100); S376(100); S418(100)]; S-nitrosylation [C175(100); C223(100); C282(100)]</t>
  </si>
  <si>
    <t>S-nitrosylation [C136(100); C163(100); C275(100); C286(100); C370(100); C448(100); C651(100); C797(100)]; Phospho [S486(100); S563(100)]</t>
  </si>
  <si>
    <t>Phospho [S1832(100); S1899(100); S2543(98)]; S-nitrosylation [C176(100); C465(100); C1107(100)]</t>
  </si>
  <si>
    <t>Phospho [T3(100); S13(100); T62(100); S135(100); S219(99.1); T308(100)]; S-nitrosylation [C63(100)]; Met-loss [N-Term]; Met-loss+Acetyl [N-Term]</t>
  </si>
  <si>
    <t>S-nitrosylation [C345(100); C391(100); C543(100); C568(100)]; Phospho [S288(100)]</t>
  </si>
  <si>
    <t>S-nitrosylation [C472(100); C631(100); C700(100); C838(100); C863(100); C940(100); C1274(100); C1309(100); C1551(100)]; Phospho [T67(100); S442(100)]</t>
  </si>
  <si>
    <t>S-nitrosylation [C20(100); C319(100); C609(100)]; Acetyl [N-Term]; Phospho [S2(100)]</t>
  </si>
  <si>
    <t>S-nitrosylation [C472(100); C631(100); C700(100); C838(100); C863(100); C940(100); C1274(100); C1309(100)]; Phospho [T67(99); S442(100)]; Met-loss+Acetyl [N-Term]</t>
  </si>
  <si>
    <t>S-nitrosylation [C110(100); C145(100); C245(100); C440(100); C663(100)]; Phospho [S338(100); S371(100); S428(100); S437(100); T607(99.1); S693(99.6)]</t>
  </si>
  <si>
    <t>S-nitrosylation [C118(100); C132(100); C170(100); C203(100); C230(100); C621(100); C683(100); C843(100)]; Phospho [S349(99.6)]</t>
  </si>
  <si>
    <t>S-nitrosylation [C202(100); C327(100); C350(100); C446(100)]; Phospho [S2(100); T529(98.6); S544(99); T881(100); S899(100); T948(100)]; Acetyl [N-Term]; Met-loss [N-Term]; Met-loss+Acetyl [N-Term]</t>
  </si>
  <si>
    <t>S-nitrosylation [C211(100); C306(100); C309(100); C363(100); C623(100); C739(100)]; Phospho [S481(100)]</t>
  </si>
  <si>
    <t>S-nitrosylation [C328(100); C522(100); C580(100); C733(100)]; Phospho [S349(100); T579(100); Y581(100); S702(100)]; Acetyl [N-Term]</t>
  </si>
  <si>
    <t>S-nitrosylation [C299(100); C405(100)]; Phospho [T174(100)]</t>
  </si>
  <si>
    <t>S-nitrosylation [C81(100); C109(100); C178(100); C188(100); C425(100); C525(100); C538(100); C575(100); C695(100)]; Phospho [S41(100)]</t>
  </si>
  <si>
    <t>S-nitrosylation [C134(100); C248(100); C279(100); C397(100); C535(100)]; Phospho [S126(100); S387(100)]</t>
  </si>
  <si>
    <t>S-nitrosylation [C139(100); C181(100); C281(100); C509(100); C531(100); C561(100); C611(100)]; Phospho [S787(100)]</t>
  </si>
  <si>
    <t>Phospho [S801(99.5); S1274(99.5)]; S-nitrosylation [C419(100); C615(100)]</t>
  </si>
  <si>
    <t>S-nitrosylation [C179(100); C380(100)]; Phospho [T389(100); T488(96.5)]</t>
  </si>
  <si>
    <t>S-nitrosylation [C391(100); C543(100); C568(100)]; Phospho [S288(100)]</t>
  </si>
  <si>
    <t>S-nitrosylation [C325(100); C499(100)]; Phospho [S397(100)]</t>
  </si>
  <si>
    <t>Phospho [S2(99.7); T881(100); S899(100); T947(100)]; Acetyl [N-Term]; S-nitrosylation [C202(100); C327(100); C350(100)]; Met-loss+Acetyl [N-Term]</t>
  </si>
  <si>
    <t>S-nitrosylation [C90(100); C96(100); C153(100); C180(100); C200(100)]; Phospho [S5(100); S43(99.7); S44(99.7); S48(100); S169(99.5); S194(100)]; Acetyl [N-Term]; Met-loss+Acetyl [N-Term]; Met-loss [N-Term]</t>
  </si>
  <si>
    <t>S-nitrosylation [C107(100); C318(100); C346(100)]; Phospho [S42(98.2); S275(100); S289(100)]</t>
  </si>
  <si>
    <t>Phospho [S16(100); S40(99.7); S45(100); S494(100)]; S-nitrosylation [C330(100); C680(100); C957(100); C1073(100)]; Acetyl [N-Term]</t>
  </si>
  <si>
    <t>S-nitrosylation [C179(100); C380(100)]; Phospho [T389(100); T488(96.5); Y674(96.2)]</t>
  </si>
  <si>
    <t>S-nitrosylation [C18(100); C66(100); C149(100); C226(100); C239(100); C297(100); C377(100); C382(100); C417(100)]; Phospho [T399(100)]</t>
  </si>
  <si>
    <t>S-nitrosylation [C320(100); C426(100)]; Phospho [T194(100)]</t>
  </si>
  <si>
    <t>Phospho [S11(100); S701(100); S759(100)]; S-nitrosylation [C60(100); C191(100); C303(100); C419(100); C546(100); C680(100); C897(100)]</t>
  </si>
  <si>
    <t>Phospho [S1416(100); S1437(99.7); S1533(99.5)]; S-nitrosylation [C129(100); C204(100); C468(100); C544(100); C709(100); C762(100); C1021(100); C1131(100); C1272(100); C1670(100)]</t>
  </si>
  <si>
    <t>Phospho [S474(100)]; S-nitrosylation [C467(100); C555(100)]</t>
  </si>
  <si>
    <t>S-nitrosylation [C84(100); C126(100); C171(100); C350(100); C430(100); C532(100); C630(100); C688(100); C737(100); C814(100)]; Phospho [T1299(100)]</t>
  </si>
  <si>
    <t>Phospho [S237(99.3)]; S-nitrosylation [C286(100); C314(100); C344(100)]</t>
  </si>
  <si>
    <t>S-nitrosylation [C90(100); C96(100); C153(100); C180(100); C200(100)]; Acetyl [N-Term]; Phospho [S44(99.7); S169(99.5); S194(100)]</t>
  </si>
  <si>
    <t>S-nitrosylation [C114(100); C137(100)]; Phospho [S182(100); S240(100); S281(100)]</t>
  </si>
  <si>
    <t>Phospho [S155(99.6); T188(100); S207(100); S214(99.1); S227(100); S236(100)]; S-nitrosylation [C156(100)]</t>
  </si>
  <si>
    <t>S-nitrosylation [C20(100); C31(100); C90(100); C161(100)]; Acetyl [N-Term]; Phospho [S100(100)]</t>
  </si>
  <si>
    <t>Phospho [S478(100)]; S-nitrosylation [C272(100); C471(100); C559(100)]</t>
  </si>
  <si>
    <t>Phospho [S81(100); S87(100); T115(100); S215(100); S263(100); S280(99.6); S339(100)]; S-nitrosylation [C173(100); C292(100)]</t>
  </si>
  <si>
    <t>S-nitrosylation [C79(100); C163(100); C345(100)]; Phospho [S30(99.4); S64(100); T78(99.4); S85(100); S170(99.5); T282(100); S371(99.2)]</t>
  </si>
  <si>
    <t>S-nitrosylation [C167(100); C173(100); C230(100); C257(100); C277(100)]; Phospho [S121(99.7); S246(99.5); S271(100)]</t>
  </si>
  <si>
    <t>Phospho [T535(100); S1140(100); S1190(98.5); S1200(97.9); T1237(99); S1244(100); S1311(99); S1320(100); S1360(100); S1453(100)]; S-nitrosylation [C363(100); C404(100); C887(100)]</t>
  </si>
  <si>
    <t>S-nitrosylation [C31(100); C90(100); C114(100); C161(100)]; Met-loss [N-Term]; Acetyl [N-Term]; Phospho [S100(100)]</t>
  </si>
  <si>
    <t>Phospho [S88(100); S98(100); S147(100); S612(99.3); S649(98.6); S660(100); S664(98.8); S692(100); S736(99.4); S827(100); S972(100); S1138(100); S1193(100)]; S-nitrosylation [C340(100); C452(100); C837(100)]</t>
  </si>
  <si>
    <t>Phospho [S155(99.6); T188(100); S207(100); S214(99.1); S236(100)]; S-nitrosylation [C156(100)]</t>
  </si>
  <si>
    <t>S-nitrosylation [C162(100); C303(100); C330(100); C466(100); C678(100); C774(100); C883(100); C953(100)]; Phospho [S798(100); S862(100)]</t>
  </si>
  <si>
    <t>Phospho [S297(100); T332(100)]; S-nitrosylation [C149(100); C451(100)]</t>
  </si>
  <si>
    <t>Met-loss [N-Term]; Phospho [S2(100); S77(98.9)]; Acetyl [N-Term]; Met-loss+Acetyl [N-Term]; S-nitrosylation [C57(100); C80(100); C150(100)]</t>
  </si>
  <si>
    <t>S-nitrosylation [C145(100); C281(100); C305(100); C498(100); C838(100)]; Phospho [S41(100)]</t>
  </si>
  <si>
    <t>S-nitrosylation [C90(100); C103(100); C112(100); C166(100); C236(100); C291(100)]; Phospho [S189(100)]</t>
  </si>
  <si>
    <t>S-nitrosylation [C98(100); C198(100); C284(100); C385(100); C620(100); C639(100); C758(100)]; Phospho [S685(100)]</t>
  </si>
  <si>
    <t>Phospho [T66(100); S348(100); S369(100)]; S-nitrosylation [C71(100); C85(100); C145(100); C185(100); C196(100); C223(100); C251(100)]</t>
  </si>
  <si>
    <t>S-nitrosylation [C121(100); C221(100); C307(100); C408(100); C643(100); C662(100); C781(100)]; Phospho [S708(100)]</t>
  </si>
  <si>
    <t>S-nitrosylation [C235(100); C360(100); C371(100); C434(100)]; Phospho [S292(99)]</t>
  </si>
  <si>
    <t>Phospho [S74(100); S106(100); T152(100); T154(100); S178(100); S314(100)]; S-nitrosylation [C150(100); C217(100); C306(100)]</t>
  </si>
  <si>
    <t>Phospho [T348(100); S813(92.7); S846(99.3)]; S-nitrosylation [C256(100); C418(100); C709(100)]</t>
  </si>
  <si>
    <t>Phospho [S82(100); S375(98.9)]; S-nitrosylation [C41(100); C357(100); C446(100)]</t>
  </si>
  <si>
    <t>S-nitrosylation [C328(100); C580(100); C733(100)]; Phospho [T579(100); Y581(100); S702(100)]; Acetyl [N-Term]</t>
  </si>
  <si>
    <t>S-nitrosylation [C31(100); C90(100)]; Met-loss [N-Term]; Acetyl [N-Term]; Phospho [S100(100)]</t>
  </si>
  <si>
    <t>Phospho [S65(100); S86(100); S158(100); S372(99.2)]; S-nitrosylation [C80(100); C164(100); C346(100)]</t>
  </si>
  <si>
    <t>S-nitrosylation [C68(100); C173(100); C197(100); C208(100); C326(100)]; Phospho [T21(100); S32(99.7); T35(100); S42(100); T50(100); T108(99.9); S266(100); S350(100)]</t>
  </si>
  <si>
    <t>S-nitrosylation [C314(100); C488(100)]; Phospho [S386(100)]</t>
  </si>
  <si>
    <t>Phospho [T882(100); T948(100)]; S-nitrosylation [C203(100); C328(100); C351(100); C434(100); C584(100)]; Acetyl [N-Term]</t>
  </si>
  <si>
    <t>S-nitrosylation [C125(100)]; Phospho [S12(99.1); S26(97.9)]</t>
  </si>
  <si>
    <t>S-nitrosylation [C113(100); C136(100)]; Phospho [T92(96.1); S181(100); S184(100); S239(100); S280(100)]</t>
  </si>
  <si>
    <t>S-nitrosylation [C196(100); C237(100); C378(100); C400(100); C586(100); C607(100); C663(100); C682(100); C911(100); C1104(100)]; Phospho [S859(97.7)]</t>
  </si>
  <si>
    <t>Phospho [T158(100); S347(100); T360(100)]; S-nitrosylation [C343(100)]; Acetyl [N-Term]</t>
  </si>
  <si>
    <t>Phospho [S90(100); S204(100)]; S-nitrosylation [C71(100); C548(100)]</t>
  </si>
  <si>
    <t>Phospho [T158(100); S212(100); T360(100)]; S-nitrosylation [C343(100)]; Acetyl [N-Term]</t>
  </si>
  <si>
    <t>S-nitrosylation [C54(100); C103(100); C362(100); C396(100); C461(100); C671(100); C822(100); C869(100)]; Phospho [S335(100)]</t>
  </si>
  <si>
    <t>S-nitrosylation [C38(100); C393(100); C410(100); C470(100)]; Phospho [S62(100); T65(99.4); T66(100); T122(100)]; Met-loss+Acetyl [N-Term]</t>
  </si>
  <si>
    <t>Phospho [S80(100); S333(100); S373(98.9)]; S-nitrosylation [C39(100); C100(100); C355(100); C444(100)]</t>
  </si>
  <si>
    <t>S-nitrosylation [C38(100); C43(100); C63(100); C271(100)]; Phospho [S365(100)]; Acetyl [N-Term]; Met-loss+Acetyl [N-Term]</t>
  </si>
  <si>
    <t>Phospho [S11(100); S704(100); S762(100)]; S-nitrosylation [C192(100); C304(100); C683(100)]</t>
  </si>
  <si>
    <t>S-nitrosylation [C643(100); C1015(100); C1284(100)]; Phospho [S210(100); S410(100)]</t>
  </si>
  <si>
    <t>S-nitrosylation [C270(100); C1061(100); C1076(100)]; Phospho [S120(98.6)]</t>
  </si>
  <si>
    <t>Phospho [S27(99.7); S121(100); S125(97.9); S152(100); S677(98.8); S684(100); S700(100); S706(100); S722(98.8)]; Met-loss+Acetyl [N-Term]; S-nitrosylation [C1002(100)]</t>
  </si>
  <si>
    <t>Phospho [S848(98.5)]; S-nitrosylation [C202(100); C505(100); C518(100); C612(100); C629(100); C719(100)]</t>
  </si>
  <si>
    <t>Phospho [S79(100); T133(97.7); S135(100); T162(100)]; S-nitrosylation [C96(100); C132(100); C145(100); C167(100)]</t>
  </si>
  <si>
    <t>Phospho [S46(100); S123(100); S611(100); S668(100); S674(98.5); T698(99.6); S1049(99.4); S1050(99.2); S1151(96.9); S1264(100)]; S-nitrosylation [C508(100); C823(100); C1118(100); C1182(100)]</t>
  </si>
  <si>
    <t>Phospho [T350(100); S696(100); S804(97.9); S812(99.5); S814(100); S880(100)]; S-nitrosylation [C420(100); C711(100)]</t>
  </si>
  <si>
    <t>S-nitrosylation [C232(100); C263(100); C330(100); C821(100); C836(100)]; Phospho [S577(100); S627(100)]</t>
  </si>
  <si>
    <t>S-nitrosylation [C105(100)]; Phospho [S241(99.1)]</t>
  </si>
  <si>
    <t>S-nitrosylation [C146(100); C195(100); C465(100); C488(100); C553(100); C763(100); C914(100); C961(100)]; Phospho [S91(100)]</t>
  </si>
  <si>
    <t>S-nitrosylation [C79(100); C155(100); C252(100); C292(100); C330(100)]; Phospho [S173(99.5); S246(100)]</t>
  </si>
  <si>
    <t>S-nitrosylation [C75(100); C116(100); C131(100); C269(100); C363(100)]; Phospho [T59(100)]</t>
  </si>
  <si>
    <t>Phospho [S46(100); S123(100); S611(100); S668(100); S674(98.7); T699(99.6); S1050(99.4); S1051(99.2); S1152(96.9); S1265(100)]; S-nitrosylation [C508(100); C824(100); C1119(100); C1183(100)]</t>
  </si>
  <si>
    <t>Phospho [S30(100); T38(100); S46(100); S48(100); S53(100)]; S-nitrosylation [C113(100)]</t>
  </si>
  <si>
    <t>S-nitrosylation [C213(100); C337(100); C348(100)]; Phospho [S128(100); S143(100); S270(99); S310(100)]</t>
  </si>
  <si>
    <t>S-nitrosylation [C106(100)]; Phospho [S248(100)]</t>
  </si>
  <si>
    <t>Phospho [T889(100); T955(100)]; S-nitrosylation [C331(100); C587(100)]; Acetyl [N-Term]</t>
  </si>
  <si>
    <t>Phospho [S39(100); T42(100); S45(98.3)]; S-nitrosylation [C112(100)]</t>
  </si>
  <si>
    <t>S-nitrosylation [C87(100); C111(100); C152(100); C351(100)]; Phospho [T393(100); T395(99.1); S428(100)]</t>
  </si>
  <si>
    <t>Phospho [S8(100); S33(100); S509(99.3); S532(100); S586(100)]; Met-loss [N-Term]; Acetyl [N-Term]; S-nitrosylation [C16(100); C48(100); C136(100)]</t>
  </si>
  <si>
    <t>S-nitrosylation [C68(100); C173(100); C197(100); C208(100); C326(100)]; Phospho [T21(100); S32(99.7); T35(100); S42(100); T114(97.8); S266(100); S350(100)]</t>
  </si>
  <si>
    <t>S-nitrosylation [C40(100); C287(100); C373(100); C710(100); C740(100)]; Phospho [S323(100)]</t>
  </si>
  <si>
    <t>S-nitrosylation [C532(100); C786(100); C853(100)]; Phospho [T1094(99.3)]</t>
  </si>
  <si>
    <t>Phospho [T36(100); S44(100); S46(100); S51(100)]; S-nitrosylation [C111(100)]</t>
  </si>
  <si>
    <t>S-nitrosylation [C12(100); C259(100); C287(100)]; Acetyl [N-Term]; Met-loss+Acetyl [N-Term]; Phospho [T16(100)]</t>
  </si>
  <si>
    <t>Phospho [T238(100)]; S-nitrosylation [C99(100)]</t>
  </si>
  <si>
    <t>Phospho [S481(99.7); T526(98.8); T881(100)]; S-nitrosylation [C219(100); C339(100); C738(100)]</t>
  </si>
  <si>
    <t>Phospho [S437(100)]; S-nitrosylation [C101(97.5); C271(100); C341(100); C356(100); C415(100)]</t>
  </si>
  <si>
    <t>Phospho [S201(100)]; S-nitrosylation [C303(100); C333(100); C460(100)]</t>
  </si>
  <si>
    <t>Acetyl [N-Term]; S-nitrosylation [C92(100); C159(100)]; Phospho [Y95(100)]</t>
  </si>
  <si>
    <t>Phospho [S788(100)]; S-nitrosylation [C625(100)]</t>
  </si>
  <si>
    <t>Phospho [S21(99.2); S123(100); S488(100)]; S-nitrosylation [C225(100); C255(100); C381(100)]</t>
  </si>
  <si>
    <t>Phospho [T32(100); S45(100); T56(100); T118(100); T125(100); S428(99.6)]; S-nitrosylation [C495(100)]</t>
  </si>
  <si>
    <t>Phospho [S189(100)]; S-nitrosylation [C199(100); C229(100); C263(100); C348(100); C432(100)]</t>
  </si>
  <si>
    <t>S-nitrosylation [C88(100); C160(100); C178(100); C183(100); C318(100)]; Phospho [T167(100)]</t>
  </si>
  <si>
    <t>S-nitrosylation [C86(100); C187(100); C230(100)]; Phospho [S412(100); S491(100)]</t>
  </si>
  <si>
    <t>S-nitrosylation [C86(100); C230(100); C413(100)]; Phospho [T408(100); S491(100)]</t>
  </si>
  <si>
    <t>S-nitrosylation [C365(100); C389(100); C433(100); C505(100); C674(100); C787(100)]; Phospho [S828(100)]</t>
  </si>
  <si>
    <t>S-nitrosylation [C530(100); C852(100)]; Phospho [S643(98.8)]</t>
  </si>
  <si>
    <t>Phospho [S11(100); S763(100); S932(100)]; S-nitrosylation [C192(100); C304(100)]</t>
  </si>
  <si>
    <t>S-nitrosylation [C92(100); C159(100)]; Phospho [S2(100); Y95(100)]; Met-loss+Acetyl [N-Term]; Acetyl [N-Term]</t>
  </si>
  <si>
    <t>Phospho [S32(100); S77(100); T133(97.7); S135(100); T162(100)]; S-nitrosylation [C96(100); C132(100); C145(100); C167(100)]</t>
  </si>
  <si>
    <t>S-nitrosylation [C55(100); C401(100); C454(100); C489(100); C534(100); C813(100); C852(100)]; Phospho [S866(99.2); T872(100)]</t>
  </si>
  <si>
    <t>Phospho [S12(100)]; S-nitrosylation [C163(100); C284(100); C390(100); C469(100); C518(100)]</t>
  </si>
  <si>
    <t>Phospho [S989(99.5); S1705(100)]; S-nitrosylation [C102(100); C3625(100)]</t>
  </si>
  <si>
    <t>S-nitrosylation [C163(100); C357(100); C459(100); C548(100); C564(100); C593(100); C606(100)]; Phospho [S595(100)]</t>
  </si>
  <si>
    <t>Phospho [S455(100)]; S-nitrosylation [C331(100); C533(100); C733(100)]</t>
  </si>
  <si>
    <t>Phospho [S84(100); S212(100); S260(100); S277(99.6)]; S-nitrosylation [C170(100); C289(100)]</t>
  </si>
  <si>
    <t>S-nitrosylation [C130(100); C208(100); C237(100); C271(100); C402(100); C474(100)]; Phospho [S338(100); S433(100)]</t>
  </si>
  <si>
    <t>S-nitrosylation [C68(100); C173(100); C197(100); C326(100)]; Phospho [S32(99.7); T35(100); S42(100)]</t>
  </si>
  <si>
    <t>S-nitrosylation [C123(100); C143(100); C202(100); C212(100); C318(100); C323(100); C335(100)]; Acetyl [N-Term]; Phospho [S3(100); S4(100); S21(100)]; Met-loss+Acetyl [N-Term]</t>
  </si>
  <si>
    <t>Phospho [S5(99.7); T32(100); S460(99.3)]; S-nitrosylation [C148(100); C575(100); C618(100)]</t>
  </si>
  <si>
    <t>Phospho [S347(100)]; S-nitrosylation [C139(100); C249(100); C255(100)]</t>
  </si>
  <si>
    <t>Phospho [S173(100); S247(95.7); S315(99); S355(100)]; S-nitrosylation [C258(100); C382(100); C393(100)]</t>
  </si>
  <si>
    <t>S-nitrosylation [C103(100); C201(100); C236(100); C244(100); C488(100)]; Phospho [T376(99.8); T379(97.1); S381(97.1)]</t>
  </si>
  <si>
    <t>Phospho [T12(100); S14(100)]; Met-loss [N-Term]; S-nitrosylation [C240(100); C439(100)]; Acetyl [N-Term]; Met-loss+Acetyl [N-Term]</t>
  </si>
  <si>
    <t>Phospho [S18(99.2); S108(100)]; S-nitrosylation [C226(100); C379(100); C410(100)]; Met-loss+Acetyl [N-Term]; Acetyl [N-Term]</t>
  </si>
  <si>
    <t>Phospho [S101(100); T181(100); T183(100); S212(100); S488(100)]; S-nitrosylation [C194(100)]</t>
  </si>
  <si>
    <t>Acetyl [N-Term]; Phospho [T51(100); S412(99.7); S415(100)]; S-nitrosylation [C95(100); C244(100)]</t>
  </si>
  <si>
    <t>S-nitrosylation [C102(100); C174(100); C292(100); C344(100); C377(100)]; Phospho [S62(100); S361(99.6)]</t>
  </si>
  <si>
    <t>S-nitrosylation [C148(100); C169(100)]; Phospho [T317(100)]</t>
  </si>
  <si>
    <t>Phospho [S413(99.7); S416(100)]; S-nitrosylation [C96(100); C245(100)]</t>
  </si>
  <si>
    <t>S-nitrosylation [C111(100); C154(100); C366(100)]; Phospho [S326(100)]</t>
  </si>
  <si>
    <t>S-nitrosylation [C130(100); C208(100); C271(100); C402(100); C474(100)]; Phospho [S338(100); S361(100); S433(100)]</t>
  </si>
  <si>
    <t>S-nitrosylation [C136(100); C166(100); C188(100)]; Phospho [S202(100); T261(100)]</t>
  </si>
  <si>
    <t>Phospho [S554(100); S1006(99.6)]; S-nitrosylation [C472(100); C1169(100); C1758(100)]</t>
  </si>
  <si>
    <t>Phospho [S7(99.2)]; Met-loss [N-Term]; Acetyl [N-Term]; Met-loss+Acetyl [N-Term]; S-nitrosylation [C220(100)]</t>
  </si>
  <si>
    <t>S-nitrosylation [C142(100); C181(100); C213(100); C297(100); C362(100)]; Phospho [S37(100); S215(100)]</t>
  </si>
  <si>
    <t>S-nitrosylation [C145(100); C196(100)]; Phospho [S76(100); T146(100)]</t>
  </si>
  <si>
    <t>S-nitrosylation [C244(100); C349(100); C511(100)]; Phospho [S359(100)]</t>
  </si>
  <si>
    <t>S-nitrosylation [C668(100); C685(100); C778(100); C871(100); C1848(100); C2170(100)]; Phospho [T1031(100); S1192(100)]</t>
  </si>
  <si>
    <t>S-nitrosylation [C162(100); C177(100)]; Phospho [S99(100); S200(100)]</t>
  </si>
  <si>
    <t>Phospho [S79(100); T543(100)]; S-nitrosylation [C399(100); C650(100)]</t>
  </si>
  <si>
    <t>S-nitrosylation [C112(100)]; Phospho [S43(100); T113(100)]</t>
  </si>
  <si>
    <t>S-nitrosylation [C86(100); C232(100); C239(100); C302(100); C320(100)]; Phospho [S356(100)]</t>
  </si>
  <si>
    <t>S-nitrosylation [C135(100); C161(100); C186(100); C207(100)]; Phospho [T14(100); S330(99.5)]; Acetyl [N-Term]; Met-loss+Acetyl [N-Term]</t>
  </si>
  <si>
    <t>S-nitrosylation [C342(100)]; Phospho [S67(100)]; Acetyl [N-Term]</t>
  </si>
  <si>
    <t>S-nitrosylation [C24(100); C358(100); C416(100); C606(100)]; Phospho [S971(100)]</t>
  </si>
  <si>
    <t>S-nitrosylation [C27(100)]; Acetyl [N-Term]; Met-loss [N-Term]; Phospho [T6(100); S102(100)]; Met-loss+Acetyl [N-Term]</t>
  </si>
  <si>
    <t>S-nitrosylation [C160(100); C338(100); C369(100)]; Acetyl [N-Term]; Phospho [S16(100)]</t>
  </si>
  <si>
    <t>Phospho [S38(97.8); S77(100)]; S-nitrosylation [C261(100)]</t>
  </si>
  <si>
    <t>Acetyl [N-Term]; S-nitrosylation [C77(100); C199(100); C389(100)]; Phospho [S430(99.3)]</t>
  </si>
  <si>
    <t>S-nitrosylation [C71(100); C152(100); C251(100); C404(100)]; Phospho [S228(100)]</t>
  </si>
  <si>
    <t>Phospho [S836(100); S1477(100)]; S-nitrosylation [C908(100); C1072(100)]</t>
  </si>
  <si>
    <t>S-nitrosylation [C56(100); C173(100); C207(100); C229(100); C370(100); C382(100)]; Phospho [S123(100)]</t>
  </si>
  <si>
    <t>Phospho [S24(100)]; S-nitrosylation [C314(100)]</t>
  </si>
  <si>
    <t>Phospho [Y10(100); S251(100)]; S-nitrosylation [C100(100)]</t>
  </si>
  <si>
    <t>S-nitrosylation [C130(100); C260(100); C391(100); C490(100)]; Phospho [S223(100)]</t>
  </si>
  <si>
    <t>S-nitrosylation [C11(100); C97(100); C128(100); C161(100); C210(100); C230(100)]; Phospho [S146(100)]</t>
  </si>
  <si>
    <t>S-nitrosylation [C40(100); C287(100); C373(100)]; Phospho [S323(100)]</t>
  </si>
  <si>
    <t>Phospho [T241(99.7); S406(99.2)]; S-nitrosylation [C1067(100)]</t>
  </si>
  <si>
    <t>S-nitrosylation [C58(100); C87(100); C221(100); C254(100)]; Phospho [S15(100)]</t>
  </si>
  <si>
    <t>S-nitrosylation [C183(100); C636(100); C661(100)]; Phospho [S409(99.3)]</t>
  </si>
  <si>
    <t>Phospho [S34(98.8); S155(100); S560(100); S575(100)]; Acetyl [N-Term]; S-nitrosylation [C118(100); C336(100); C418(100); C669(100)]</t>
  </si>
  <si>
    <t>S-nitrosylation [C102(100); C237(100)]; Phospho [S269(100)]</t>
  </si>
  <si>
    <t>S-nitrosylation [C87(100); C372(100); C483(100)]; Phospho [S319(100)]</t>
  </si>
  <si>
    <t>S-nitrosylation [C22(100); C354(100); C412(100)]; Phospho [S975(100)]</t>
  </si>
  <si>
    <t>S-nitrosylation [C92(100); C106(100); C393(100); C484(100); C505(100); C562(100)]; Phospho [S12(100)]</t>
  </si>
  <si>
    <t>S-nitrosylation [C155(100); C481(100)]; Acetyl [N-Term]; Phospho [S12(100)]; Met-loss+Acetyl [N-Term]</t>
  </si>
  <si>
    <t>S-nitrosylation [C155(100); C252(100); C330(100)]; Phospho [S246(100)]</t>
  </si>
  <si>
    <t>S-nitrosylation [C101(100); C236(100)]; Phospho [S268(100)]</t>
  </si>
  <si>
    <t>Phospho [T140(100); S401(100)]; Met-loss+Acetyl [N-Term]; S-nitrosylation [C69(100); C136(100); C176(100); C265(100)]</t>
  </si>
  <si>
    <t>Phospho [S364(100); T380(100)]; S-nitrosylation [C231(100); C330(100)]</t>
  </si>
  <si>
    <t>Phospho [S339(100); S355(100)]; S-nitrosylation [C102(100); C193(100); C354(100); C396(100)]</t>
  </si>
  <si>
    <t>S-nitrosylation [C167(100); C219(100); C309(100); C340(100)]; Phospho [S168(100); T186(98.9); T267(100)]</t>
  </si>
  <si>
    <t>Phospho [S32(100); T133(97.7); S135(100); T162(100)]; S-nitrosylation [C96(100); C132(100); C145(100); C167(100)]</t>
  </si>
  <si>
    <t>Phospho [S214(100); T286(100); S705(100); S739(100)]; S-nitrosylation [C186(100); C204(100); C568(100)]</t>
  </si>
  <si>
    <t>Phospho [T190(100); S428(100)]; S-nitrosylation [C131(100); C243(100); C413(100); C471(100)]</t>
  </si>
  <si>
    <t>Phospho [S4(100); T140(100); S401(100)]; Met-loss+Acetyl [N-Term]; Acetyl [N-Term]; S-nitrosylation [C69(100); C136(100); C265(100)]; Met-loss [N-Term]</t>
  </si>
  <si>
    <t>S-nitrosylation [C259(100); C287(100)]; Acetyl [N-Term]; Met-loss+Acetyl [N-Term]; Phospho [T16(100)]</t>
  </si>
  <si>
    <t>S-nitrosylation [C431(100); C499(100)]; Phospho [S181(100)]</t>
  </si>
  <si>
    <t>Phospho [S95(100); S272(97.7)]; S-nitrosylation [C138(100); C192(100); C402(100)]</t>
  </si>
  <si>
    <t>Phospho [S260(99.5)]; S-nitrosylation [C415(100)]</t>
  </si>
  <si>
    <t>Phospho [S540(100)]; Met-loss [N-Term]; S-nitrosylation [C176(100)]</t>
  </si>
  <si>
    <t>S-nitrosylation [C59(100); C146(100); C254(100); C391(100); C433(100)]; Phospho [S619(100); T660(98.4)]</t>
  </si>
  <si>
    <t>Phospho [S487(100); S542(100); S560(99.5)]; S-nitrosylation [C267(100); C304(100); C377(100); C777(100)]</t>
  </si>
  <si>
    <t>S-nitrosylation [C110(100)]; Phospho [S37(100); T112(100)]</t>
  </si>
  <si>
    <t>Met-loss+Acetyl [N-Term]; Phospho [S22(100); S489(99.5); S500(98.8)]; S-nitrosylation [C315(100); C431(100)]</t>
  </si>
  <si>
    <t>Phospho [S271(100); T289(99.4); S411(99.5); S477(100); S666(100)]; S-nitrosylation [C82(100); C221(100)]</t>
  </si>
  <si>
    <t>Phospho [S201(98); S474(100)]; S-nitrosylation [C467(100)]</t>
  </si>
  <si>
    <t>Met-loss+Acetyl [N-Term]; Phospho [S27(100); S57(100)]; S-nitrosylation [C328(100); C695(100); C720(100)]</t>
  </si>
  <si>
    <t>Phospho [S116(100); T129(100); T342(100); S363(100); T390(100); T398(98.9); T404(100)]; S-nitrosylation [C1000(100); C1024(100)]</t>
  </si>
  <si>
    <t>S-nitrosylation [C50(100); C181(100); C221(100); C254(100)]; Phospho [S212(99.1)]</t>
  </si>
  <si>
    <t>Phospho [S44(94.9); S230(100); S392(100)]; S-nitrosylation [C139(100); C216(100); C309(100); C365(100)]</t>
  </si>
  <si>
    <t>Phospho [S533(100); S719(99.5); T903(99.6)]; Acetyl [N-Term]; S-nitrosylation [C342(100); C428(100); C766(100)]</t>
  </si>
  <si>
    <t>Phospho [S639(100)]; S-nitrosylation [C81(100); C168(100); C276(100); C413(100); C455(100)]</t>
  </si>
  <si>
    <t>S-nitrosylation [C12(100); C219(100); C287(100)]; Acetyl [N-Term]; Met-loss+Acetyl [N-Term]; Phospho [T16(100)]</t>
  </si>
  <si>
    <t>Phospho [S161(100); T210(99.3); Y232(100)]; S-nitrosylation [C241(100)]</t>
  </si>
  <si>
    <t>Phospho [S224(100)]; S-nitrosylation [C32(100); C161(100); C313(100); C348(100); C367(100); C453(100); C517(100)]</t>
  </si>
  <si>
    <t>Phospho [S329(100); S407(100)]; S-nitrosylation [C90(100); C126(100); C181(100)]</t>
  </si>
  <si>
    <t>Phospho [S194(100)]; S-nitrosylation [C234(100); C268(100); C353(100); C437(100)]</t>
  </si>
  <si>
    <t>S-nitrosylation [C81(100); C131(100); C406(100); C423(100)]; Phospho [S68(98.6); S73(98.6); S75(98.1)]</t>
  </si>
  <si>
    <t>S-nitrosylation [C324(100); C436(100)]; Phospho [S91(100); S131(99.2); S648(100); S656(99.5); S680(100); S724(99.1); S815(100); S867(100); S1189(100)]</t>
  </si>
  <si>
    <t>Phospho [Y12(100)]; S-nitrosylation [C102(100)]</t>
  </si>
  <si>
    <t>S-nitrosylation [C256(100)]; Phospho [T401(100)]</t>
  </si>
  <si>
    <t>Phospho [T252(100); S275(100); S401(99.1)]; S-nitrosylation [C144(100); C204(100); C522(100)]</t>
  </si>
  <si>
    <t>S-nitrosylation [C15(100)]; Phospho [T443(100)]</t>
  </si>
  <si>
    <t>Phospho [S216(99.5); S246(99.6); S263(100)]; S-nitrosylation [C310(100); C358(100)]</t>
  </si>
  <si>
    <t>S-nitrosylation [C442(100); C493(100)]; Phospho [S168(100)]</t>
  </si>
  <si>
    <t>Phospho [S8(100); S38(99.5); S190(100)]; S-nitrosylation [C71(100); C125(100)]; Acetyl [N-Term]</t>
  </si>
  <si>
    <t>Phospho [S138(99.2); S388(100)]; S-nitrosylation [C460(100)]</t>
  </si>
  <si>
    <t>Phospho [T211(100)]; S-nitrosylation [C37(100)]</t>
  </si>
  <si>
    <t>Phospho [S154(100); S169(99.5); S205(100); S225(100); S307(100); S309(100); S339(98.7); S391(99.6)]; S-nitrosylation [C28(100)]</t>
  </si>
  <si>
    <t>Phospho [S46(100); S73(100); S179(100)]; Acetyl [N-Term]; Met-loss+Acetyl [N-Term]; S-nitrosylation [C100(100)]</t>
  </si>
  <si>
    <t>Phospho [S607(100); S851(99.6); S866(99.1); S916(100); S938(100)]; S-nitrosylation [C124(100); C694(100); C883(100)]</t>
  </si>
  <si>
    <t>Phospho [S34(99.2); S269(100)]; S-nitrosylation [C36(100); C47(100); C68(100); C85(100)]</t>
  </si>
  <si>
    <t>Met-loss+Acetyl [N-Term]; Phospho [S2(100)]; Acetyl [N-Term]; S-nitrosylation [C111(100); C172(100); C226(100); C238(100); C269(100); C290(100); C323(100); C441(100); C512(100)]</t>
  </si>
  <si>
    <t>Phospho [S563(100)]; S-nitrosylation [C122(100); C135(100); C244(100)]</t>
  </si>
  <si>
    <t>S-nitrosylation [C23(100); C34(100); C152(100)]; Phospho [T108(100)]</t>
  </si>
  <si>
    <t>Phospho [S259(100); S613(100); S688(100); S771(98.8); S1116(99.4); S1137(99.6); S1157(100); S1173(100); S1221(95.6)]; S-nitrosylation [C46(100); C1315(100)]</t>
  </si>
  <si>
    <t>S-nitrosylation [C559(100)]; Phospho [S9(100)]</t>
  </si>
  <si>
    <t>S-nitrosylation [C27(100)]; Acetyl [N-Term]; Phospho [T6(100); S102(100)]; Met-loss+Acetyl [N-Term]; Met-loss [N-Term]</t>
  </si>
  <si>
    <t>Phospho [S533(99.5); S712(99.5)]; Acetyl [N-Term]; S-nitrosylation [C342(100); C428(100); C759(100)]</t>
  </si>
  <si>
    <t>S-nitrosylation [C12(100); C287(100)]; Acetyl [N-Term]; Met-loss+Acetyl [N-Term]; Phospho [T16(100)]</t>
  </si>
  <si>
    <t>S-nitrosylation [C28(100); C94(100); C238(100); C249(100); C306(100); C558(100); C586(100)]; Phospho [S384(99.1)]</t>
  </si>
  <si>
    <t>Phospho [S588(100)]; S-nitrosylation [C104(100); C137(100); C178(100); C966(100); C1196(100)]</t>
  </si>
  <si>
    <t>Phospho [S39(100); S548(100); S552(100)]; S-nitrosylation [C356(100)]</t>
  </si>
  <si>
    <t>S-nitrosylation [C225(100); C621(100); C680(100); C743(100)]; Phospho [T343(100)]</t>
  </si>
  <si>
    <t>Phospho [S318(100); S615(100); S648(100)]; S-nitrosylation [C266(100); C357(100)]</t>
  </si>
  <si>
    <t>Phospho [S941(100)]; S-nitrosylation [C254(100); C540(100)]</t>
  </si>
  <si>
    <t>S-nitrosylation [C347(100); C392(100); C728(100)]; Phospho [S731(98.6)]</t>
  </si>
  <si>
    <t>S-nitrosylation [C74(100); C99(100); C121(100); C150(100)]; Phospho [T292(99); T353(100); T381(99.5)]</t>
  </si>
  <si>
    <t>Phospho [S109(100); T370(100)]; S-nitrosylation [C298(100)]</t>
  </si>
  <si>
    <t>Phospho [S727(99.4); S912(99.1); S921(97); T2202(100); S2212(99); S3993(100)]; S-nitrosylation [C3203(100)]</t>
  </si>
  <si>
    <t>S-nitrosylation [C186(100); C203(100)]; Phospho [S237(100); S271(100)]</t>
  </si>
  <si>
    <t>Phospho [S36(100); T153(99.2); S177(100); S236(100)]; S-nitrosylation [C98(100); C139(100); C154(100); C179(100)]</t>
  </si>
  <si>
    <t>S-nitrosylation [C138(100); C168(100); C190(100)]; Phospho [S204(100)]</t>
  </si>
  <si>
    <t>S-nitrosylation [C79(100); C137(100); C200(100)]; Met-loss [N-Term]; Met-loss+Acetyl [N-Term]; Phospho [S5(100)]</t>
  </si>
  <si>
    <t>S-nitrosylation [C302(100); C402(100); C566(100); C599(100)]; Phospho [S98(98.8)]</t>
  </si>
  <si>
    <t>Acetyl [N-Term]; Phospho [S2(100)]; S-nitrosylation [C111(100); C226(100); C238(100); C269(100); C323(100); C441(100); C512(100)]; Met-loss+Acetyl [N-Term]</t>
  </si>
  <si>
    <t>S-nitrosylation [C59(100); C66(100); C115(100)]; Acetyl [N-Term]; Phospho [T182(100)]</t>
  </si>
  <si>
    <t>Phospho [S686(100)]; S-nitrosylation [C523(100)]</t>
  </si>
  <si>
    <t>S-nitrosylation [C168(100); C380(100); C524(100)]; Phospho [S568(100)]</t>
  </si>
  <si>
    <t>S-nitrosylation [C33(100); C162(100); C261(100)]; Phospho [S324(100)]</t>
  </si>
  <si>
    <t>S-nitrosylation [C738(100); C843(100); C1272(100); C1985(100)]; Phospho [S121(91.9); S1456(99.3); S1849(99.3)]</t>
  </si>
  <si>
    <t>Phospho [S5(100); S61(100)]; S-nitrosylation [C167(100); C208(100); C438(100); C598(100); C638(100)]</t>
  </si>
  <si>
    <t>S-nitrosylation [C86(100); C102(100)]; Phospho [S476(99.5)]</t>
  </si>
  <si>
    <t>Phospho [S102(100)]; Acetyl [N-Term]; Met-loss+Acetyl [N-Term]; S-nitrosylation [C9(100)]</t>
  </si>
  <si>
    <t>Phospho [S566(99.4)]; S-nitrosylation [C356(100)]</t>
  </si>
  <si>
    <t>S-nitrosylation [C580(100); C699(100); C1080(100); C1672(100); C1882(100); C2212(100)]; Phospho [S977(100); S1258(100); S1618(100); S1841(100); T2196(99.5)]</t>
  </si>
  <si>
    <t>Phospho [S86(100); S108(100)]; S-nitrosylation [C204(100)]</t>
  </si>
  <si>
    <t>S-nitrosylation [C139(100)]; Phospho [S296(100)]</t>
  </si>
  <si>
    <t>Phospho [S203(99.2)]; S-nitrosylation [C155(100); C245(100); C302(100); C332(100)]</t>
  </si>
  <si>
    <t>Phospho [S18(100); S26(99.2); S49(99.6); S52(100); S381(100); S508(99.6)]; S-nitrosylation [C84(100); C178(100)]</t>
  </si>
  <si>
    <t>Phospho [S434(100); S452(98.9); S776(100); S788(100); S875(100); S922(100); S947(100)]; S-nitrosylation [C596(100); C1255(100)]</t>
  </si>
  <si>
    <t>Phospho [S684(100)]; S-nitrosylation [C108(100); C410(100)]; Acetyl [N-Term]</t>
  </si>
  <si>
    <t>S-nitrosylation [C248(100)]; Phospho [T217(99.3)]</t>
  </si>
  <si>
    <t>S-nitrosylation [C383(100); C554(100); C582(100); C970(100); C1177(100)]; Phospho [T889(100)]</t>
  </si>
  <si>
    <t>S-nitrosylation [C225(100); C274(100); C355(100)]; Phospho [S132(99.7); S200(98.3)]</t>
  </si>
  <si>
    <t>S-nitrosylation [C98(100); C113(100); C385(100)]; Phospho [S367(100)]</t>
  </si>
  <si>
    <t>Phospho [S340(100)]; S-nitrosylation [C27(100); C286(100)]</t>
  </si>
  <si>
    <t>Phospho [S236(99.1)]; S-nitrosylation [C123(100); C223(100)]</t>
  </si>
  <si>
    <t>Phospho [S292(100)]; S-nitrosylation [C89(100); C120(100); C175(100); C355(100)]</t>
  </si>
  <si>
    <t>Phospho [S11(99.3); S86(100)]; S-nitrosylation [C39(100); C75(100)]; Met-loss [N-Term]; Met-loss+Acetyl [N-Term]; Acetyl [N-Term]</t>
  </si>
  <si>
    <t>Phospho [T91(99.5); S100(99)]; S-nitrosylation [C121(100)]</t>
  </si>
  <si>
    <t>S-nitrosylation [C24(100); C272(100); C350(100); C417(100)]; Phospho [S393(100)]</t>
  </si>
  <si>
    <t>S-nitrosylation [C334(100); C423(100); C546(100)]; Phospho [S72(99.6); S280(100)]</t>
  </si>
  <si>
    <t>S-nitrosylation [C161(100)]; Phospho [S6(99.4); S107(100)]</t>
  </si>
  <si>
    <t>Met-loss+Acetyl [N-Term]; Phospho [S2(100); S77(98.9)]; S-nitrosylation [C57(100); C80(100); C150(100)]</t>
  </si>
  <si>
    <t>S-nitrosylation [C728(100)]; Phospho [S80(100)]</t>
  </si>
  <si>
    <t>Phospho [T335(98.9); T416(100)]; S-nitrosylation [C458(100); C489(100)]</t>
  </si>
  <si>
    <t>S-nitrosylation [C28(100); C42(100)]; Phospho [T78(97.4); T185(99.1); S297(100)]</t>
  </si>
  <si>
    <t>S-nitrosylation [C461(100); C490(100); C530(100)]; Phospho [S153(97.6)]</t>
  </si>
  <si>
    <t>Phospho [T135(100); S396(100)]; S-nitrosylation [C12(100); C64(100); C131(100); C260(100)]</t>
  </si>
  <si>
    <t>Phospho [S913(100)]; S-nitrosylation [C610(100); C621(100); C768(100); C1017(100)]</t>
  </si>
  <si>
    <t>Phospho [S80(100); S724(100)]; S-nitrosylation [C729(100)]</t>
  </si>
  <si>
    <t>S-nitrosylation [C62(100)]; Acetyl [N-Term]; Met-loss+Acetyl [N-Term]; Phospho [S16(100)]</t>
  </si>
  <si>
    <t>S-nitrosylation [C41(100); C70(100); C123(100); C169(100)]; Phospho [T76(100)]</t>
  </si>
  <si>
    <t>Phospho [S358(100); S827(100)]; S-nitrosylation [C129(100); C275(100); C317(100); C741(100)]</t>
  </si>
  <si>
    <t>Phospho [S34(99.5); S63(99.4); S534(100)]; S-nitrosylation [C191(100); C226(100); C592(100)]</t>
  </si>
  <si>
    <t>Phospho [S46(100); S286(100)]; S-nitrosylation [C145(100)]</t>
  </si>
  <si>
    <t>Phospho [S401(100); S417(100)]; S-nitrosylation [C199(100)]</t>
  </si>
  <si>
    <t>S-nitrosylation [C139(100)]; Phospho [S128(100); S162(100)]</t>
  </si>
  <si>
    <t>S-nitrosylation [C92(100); C159(100)]; Phospho [Y95(100)]</t>
  </si>
  <si>
    <t>Phospho [S13(100)]; S-nitrosylation [C34(100); C447(100)]</t>
  </si>
  <si>
    <t>Phospho [S151(100); S176(100)]; S-nitrosylation [C743(100)]</t>
  </si>
  <si>
    <t>S-nitrosylation [C170(100); C279(100); C304(100); C316(100); C332(100)]; Phospho [S82(100); S123(100)]</t>
  </si>
  <si>
    <t>S-nitrosylation [C152(100); C434(100); C469(100)]; Phospho [S91(100)]</t>
  </si>
  <si>
    <t>S-nitrosylation [C188(100); C258(100); C270(100); C321(100)]; Phospho [S126(100)]</t>
  </si>
  <si>
    <t>S-nitrosylation [C102(100); C160(100)]; Phospho [S27(100)]</t>
  </si>
  <si>
    <t>Met-loss [N-Term]; Phospho [T9(98.8)]; Acetyl [N-Term]; S-nitrosylation [C10(100); C59(100); C283(100); C382(100); C385(100)]; Met-loss+Acetyl [N-Term]</t>
  </si>
  <si>
    <t>Phospho [S987(99.5); S1509(100); S1703(100)]; S-nitrosylation [C3648(100)]</t>
  </si>
  <si>
    <t>Phospho [S526(100); T537(100); T551(100)]; S-nitrosylation [C187(100); C392(100)]</t>
  </si>
  <si>
    <t>Phospho [S254(100); T260(100); S301(100)]; S-nitrosylation [C111(100); C239(100)]</t>
  </si>
  <si>
    <t>S-nitrosylation [C139(100); C163(100)]; Phospho [S215(98.9)]</t>
  </si>
  <si>
    <t>S-nitrosylation [C260(100); C341(100); C509(100)]; Phospho [T162(100)]</t>
  </si>
  <si>
    <t>Phospho [S237(100)]; S-nitrosylation [C122(100); C253(100)]</t>
  </si>
  <si>
    <t>Phospho [T168(100)]; S-nitrosylation [C255(100)]</t>
  </si>
  <si>
    <t>S-nitrosylation [C198(100)]; Phospho [S314(100)]</t>
  </si>
  <si>
    <t>Met-loss+Acetyl [N-Term]; Phospho [S3(99.6); S16(100)]; S-nitrosylation [C41(100); C51(100); C82(100); C178(100); C293(100)]; Acetyl [N-Term]; Met-loss [N-Term]</t>
  </si>
  <si>
    <t>Phospho [S896(100)]; S-nitrosylation [C161(100)]</t>
  </si>
  <si>
    <t>Phospho [S784(100); S786(100); S796(100); S815(100)]; S-nitrosylation [C258(100); C390(100)]</t>
  </si>
  <si>
    <t>Met-loss [N-Term]; S-nitrosylation [C51(100); C76(100)]; Phospho [S28(100)]</t>
  </si>
  <si>
    <t>Phospho [S161(100)]; S-nitrosylation [C485(100)]</t>
  </si>
  <si>
    <t>S-nitrosylation [C140(100); C242(100); C253(100)]; Phospho [T67(100)]</t>
  </si>
  <si>
    <t>S-nitrosylation [C284(100)]; Phospho [T307(100)]</t>
  </si>
  <si>
    <t>Phospho [S242(100)]; S-nitrosylation [C54(100); C66(100); C81(100); C109(100); C123(100); C174(100); C261(100); C318(100)]</t>
  </si>
  <si>
    <t>S-nitrosylation [C152(100)]; Phospho [S116(100)]</t>
  </si>
  <si>
    <t>Phospho [S54(100)]; Met-loss+Acetyl [N-Term]; S-nitrosylation [C129(100)]; Acetyl [N-Term]</t>
  </si>
  <si>
    <t>S-nitrosylation [C145(100)]; Phospho [T453(100)]</t>
  </si>
  <si>
    <t>Phospho [S92(100); S185(100); S350(100)]; S-nitrosylation [C939(100)]</t>
  </si>
  <si>
    <t>Phospho [S642(100); S671(100)]; S-nitrosylation [C918(100)]; Acetyl [N-Term]</t>
  </si>
  <si>
    <t>S-nitrosylation [C86(100); C342(100); C421(100); C466(100); C518(100)]; Phospho [S2(100)]; Met-loss [N-Term]; Met-loss+Acetyl [N-Term]</t>
  </si>
  <si>
    <t>Phospho [S103(100)]; Acetyl [N-Term]; Met-loss+Acetyl [N-Term]; S-nitrosylation [C9(100)]</t>
  </si>
  <si>
    <t>S-nitrosylation [C80(100); C86(100); C259(100)]; Phospho [S151(100)]</t>
  </si>
  <si>
    <t>Phospho [T343(100)]; S-nitrosylation [C32(100); C236(100)]</t>
  </si>
  <si>
    <t>Phospho [S10(100); S464(99.5); S520(100)]; S-nitrosylation [C213(100); C282(100)]; Acetyl [N-Term]</t>
  </si>
  <si>
    <t>S-nitrosylation [C50(100); C166(100); C316(100)]; Phospho [S4(100); S26(100); S31(99.6); S358(100)]; Met-loss+Acetyl [N-Term]</t>
  </si>
  <si>
    <t>Met-loss [N-Term]; Phospho [S8(100)]; S-nitrosylation [C72(100); C385(100)]</t>
  </si>
  <si>
    <t>S-nitrosylation [C37(100); C39(100); C197(100); C258(100); C334(100)]; Phospho [S63(100)]</t>
  </si>
  <si>
    <t>S-nitrosylation [C107(100); C752(100)]; Phospho [T226(100); T343(100); T399(100); T441(99.4)]</t>
  </si>
  <si>
    <t>Phospho [S28(95.1); S242(100)]; S-nitrosylation [C47(100); C76(100); C265(100); C1038(100)]</t>
  </si>
  <si>
    <t>S-nitrosylation [C396(100)]; Phospho [S790(100)]</t>
  </si>
  <si>
    <t>Phospho [S16(100); S220(100); S244(99.3); S276(100); S303(100)]; S-nitrosylation [C177(100); C460(100); C636(100)]</t>
  </si>
  <si>
    <t>S-nitrosylation [C130(100); C137(100); C267(100); C280(100)]; Phospho [S23(100)]</t>
  </si>
  <si>
    <t>S-nitrosylation [C24(100); C237(100); C272(100); C350(100); C417(100)]; Phospho [S393(100)]</t>
  </si>
  <si>
    <t>Phospho [S177(99.5); S212(100); S221(100); S270(100); S277(100); S281(99.4); T292(100)]; S-nitrosylation [C79(100)]</t>
  </si>
  <si>
    <t>Phospho [S79(99.5)]; S-nitrosylation [C515(100); C543(100); C598(100); C602(100)]</t>
  </si>
  <si>
    <t>Phospho [T4(98.4); S11(100); S19(100); S203(99)]; Acetyl [N-Term]; S-nitrosylation [C132(100)]</t>
  </si>
  <si>
    <t>S-nitrosylation [C37(100); C39(100); C258(100); C334(100)]; Phospho [S56(100)]</t>
  </si>
  <si>
    <t>S-nitrosylation [C138(100); C155(100); C184(100); C209(100); C242(100); C251(100)]; Phospho [S159(100)]</t>
  </si>
  <si>
    <t>S-nitrosylation [C272(100); C350(100); C417(100)]; Phospho [S393(100)]</t>
  </si>
  <si>
    <t>Phospho [T839(99.5)]; S-nitrosylation [C175(100); C299(100); C463(100); C679(100); C790(100)]</t>
  </si>
  <si>
    <t>Phospho [S139(100)]; S-nitrosylation [C128(100); C213(100); C269(100)]</t>
  </si>
  <si>
    <t>S-nitrosylation [C118(100); C347(100); C353(100); C376(100)]; Phospho [T349(100)]</t>
  </si>
  <si>
    <t>S-nitrosylation [C186(100); C286(100)]; Phospho [T139(100)]</t>
  </si>
  <si>
    <t>S-nitrosylation [C84(100)]; Phospho [S19(100)]</t>
  </si>
  <si>
    <t>Phospho [T525(100)]; S-nitrosylation [C100(100); C168(100); C249(100); C324(100); C336(100)]</t>
  </si>
  <si>
    <t>S-nitrosylation [C137(100); C200(100)]; Met-loss [N-Term]; Met-loss+Acetyl [N-Term]; Phospho [S5(100)]</t>
  </si>
  <si>
    <t>Phospho [S95(99.6)]; S-nitrosylation [C474(100); C594(100)]</t>
  </si>
  <si>
    <t>Phospho [S242(100); S377(100)]; S-nitrosylation [C183(100)]</t>
  </si>
  <si>
    <t>S-nitrosylation [C294(100); C302(100)]; Phospho [S266(100); S355(100)]</t>
  </si>
  <si>
    <t>S-nitrosylation [C31(100); C221(100); C770(100); C784(100)]; Phospho [S491(100); T863(99.1)]</t>
  </si>
  <si>
    <t>S-nitrosylation [C102(100); C291(100); C376(100); C465(100)]; Phospho [S319(99.6); S353(100)]</t>
  </si>
  <si>
    <t>S-nitrosylation [C100(100); C101(100); C230(100)]; Phospho [S448(100)]</t>
  </si>
  <si>
    <t>S-nitrosylation [C176(100); C182(100); C237(100)]; Phospho [S49(100); S258(100); S273(99.7)]</t>
  </si>
  <si>
    <t>S-nitrosylation [C219(100); C308(100); C490(100)]; Phospho [S264(100)]</t>
  </si>
  <si>
    <t>S-nitrosylation [C189(100); C206(100); C208(100); C223(100); C387(100)]; Phospho [T392(99.1)]</t>
  </si>
  <si>
    <t>Phospho [S58(100)]; S-nitrosylation [C54(100)]</t>
  </si>
  <si>
    <t>Phospho [S75(100); S468(100)]; S-nitrosylation [C203(100); C258(100); C381(100); C456(100)]</t>
  </si>
  <si>
    <t>S-nitrosylation [C131(100); C342(100)]; Phospho [S354(99)]</t>
  </si>
  <si>
    <t>Acetyl [N-Term]; Phospho [S15(100); S681(98.6)]; S-nitrosylation [C928(100)]</t>
  </si>
  <si>
    <t>S-nitrosylation [C388(100); C506(100)]; Phospho [S542(99.2)]</t>
  </si>
  <si>
    <t>Phospho [S8(100); S160(100); S502(100); S504(100); S516(100); S668(100)]; S-nitrosylation [C245(100)]</t>
  </si>
  <si>
    <t>Met-loss [N-Term]; Phospho [T12(100); S19(100)]; S-nitrosylation [C239(100); C438(100)]</t>
  </si>
  <si>
    <t>Phospho [S894(100); S897(100); S938(99.4)]; S-nitrosylation [C41(100); C1363(100); C1498(100)]</t>
  </si>
  <si>
    <t>Phospho [S8(100); S159(100); S501(100); S503(100); S515(100); S667(100)]; S-nitrosylation [C244(100)]</t>
  </si>
  <si>
    <t>Met-loss+Acetyl [N-Term]; Phospho [S2(100)]; S-nitrosylation [C26(100); C328(100); C486(100)]; Acetyl [N-Term]</t>
  </si>
  <si>
    <t>Phospho [S79(100); S356(100)]; S-nitrosylation [C390(100)]</t>
  </si>
  <si>
    <t>S-nitrosylation [C49(100); C87(100); C177(100); C229(100); C511(100)]; Phospho [S42(99.7)]</t>
  </si>
  <si>
    <t>Phospho [S11(100); S45(100); S74(100); S99(100); S131(100); S163(100); S171(100); S381(100)]; S-nitrosylation [C286(100)]</t>
  </si>
  <si>
    <t>S-nitrosylation [C88(100)]; Phospho [S16(99.5); S156(100); S193(100); S202(100); S530(100)]</t>
  </si>
  <si>
    <t>S-nitrosylation [C74(100); C98(100); C132(100); C372(100); C384(100)]; Phospho [T350(100); T364(99)]</t>
  </si>
  <si>
    <t>Phospho [S209(100); S402(99.4); S595(99.6); S606(100); S737(100)]; S-nitrosylation [C272(100); C546(100); C782(100)]</t>
  </si>
  <si>
    <t>Phospho [S56(99.3); S63(99.7)]; S-nitrosylation [C76(100); C117(100)]</t>
  </si>
  <si>
    <t>S-nitrosylation [C107(100); C322(100); C381(100); C459(100)]; Phospho [Y342(98.9)]</t>
  </si>
  <si>
    <t>Phospho [S685(100)]; S-nitrosylation [C109(100); C411(100)]</t>
  </si>
  <si>
    <t>S-nitrosylation [C99(100); C136(100); C151(100)]; Phospho [S405(100)]</t>
  </si>
  <si>
    <t>Phospho [S84(100)]; S-nitrosylation [C162(100); C418(100)]</t>
  </si>
  <si>
    <t>S-nitrosylation [C48(100); C209(100)]; Phospho [S92(100)]</t>
  </si>
  <si>
    <t>Phospho [S476(100)]; S-nitrosylation [C250(100)]</t>
  </si>
  <si>
    <t>S-nitrosylation [C187(100); C217(100); C381(100); C457(100)]; Phospho [T295(100)]</t>
  </si>
  <si>
    <t>Phospho [S293(100)]; S-nitrosylation [C262(100)]</t>
  </si>
  <si>
    <t>Phospho [T1491(100)]; S-nitrosylation [C230(100); C637(100)]</t>
  </si>
  <si>
    <t>Phospho [S71(97.7); S86(100); S430(100); S469(100); T754(100); T937(100)]; S-nitrosylation [C102(100)]</t>
  </si>
  <si>
    <t>Phospho [S477(100); S879(97.7); S887(100); S915(100); S992(100); T1021(100)]; S-nitrosylation [C206(100)]</t>
  </si>
  <si>
    <t>Phospho [S627(100); S658(100); S975(100); S979(99.6); T999(100)]; S-nitrosylation [C106(100); C167(100); C310(100); C920(100)]</t>
  </si>
  <si>
    <t>S-nitrosylation [C131(100)]; Phospho [S226]</t>
  </si>
  <si>
    <t>Phospho [S88(100)]; S-nitrosylation [C49(100); C108(100); C139(100); C313(100)]</t>
  </si>
  <si>
    <t>Phospho [S79(99.5)]; S-nitrosylation [C515(100); C543(100)]</t>
  </si>
  <si>
    <t>S-nitrosylation [C199(100); C986(100); C1411(100)]; Phospho [S1512(99.7); S1900(100)]</t>
  </si>
  <si>
    <t>Phospho [S264(99.4)]; S-nitrosylation [C133(100)]</t>
  </si>
  <si>
    <t>Phospho [S14(100); S46(100); T70(100); S73(99.8); S74(99.6)]; S-nitrosylation [C421(100); C436(100)]</t>
  </si>
  <si>
    <t>Phospho [S174(100); S366(100); S389(100); S427(100)]; S-nitrosylation [C39(100)]</t>
  </si>
  <si>
    <t>S-nitrosylation [C166(100); C224(100); C247(100); C285(100)]; Phospho [S16(100)]</t>
  </si>
  <si>
    <t>S-nitrosylation [C239(100); C295(100)]; Phospho [T397(99.5)]</t>
  </si>
  <si>
    <t>Phospho [T371(100)]; S-nitrosylation [C46(100); C120(100); C230(100); C532(100)]</t>
  </si>
  <si>
    <t>Met-loss+Acetyl [N-Term]; S-nitrosylation [C272(100)]; Phospho [S408(100)]</t>
  </si>
  <si>
    <t>S-nitrosylation [C162(100)]; Phospho [S7(100); T36(100); S88(100); S291(100)]</t>
  </si>
  <si>
    <t>Phospho [S105(100); S148(99.6)]; S-nitrosylation [C216(100)]</t>
  </si>
  <si>
    <t>S-nitrosylation [C10(100); C76(100); C103(100); C365(100); C571(100); C701(100); C722(100)]; Phospho [S467(100); S536(100)]</t>
  </si>
  <si>
    <t>Phospho [S162(100)]; Acetyl [N-Term]; S-nitrosylation [C9(100); C254(100); C306(100)]</t>
  </si>
  <si>
    <t>Phospho [S481(100); S998(98.7); S1709(100); S3237(100)]; S-nitrosylation [C3222(100)]</t>
  </si>
  <si>
    <t>S-nitrosylation [C410(100)]; Phospho [S412(100)]</t>
  </si>
  <si>
    <t>Phospho [S375(100); S496(99.7); S510(100); S541(98.5); S551(98.3); S566(100); S613(100)]; S-nitrosylation [C283(100)]</t>
  </si>
  <si>
    <t>S-nitrosylation [C326(100); C529(100)]; Phospho [S131(99.6)]</t>
  </si>
  <si>
    <t>Phospho [T218(100); S220(99)]; S-nitrosylation [C74(100); C115(100)]</t>
  </si>
  <si>
    <t>S-nitrosylation [C135(100)]; Phospho [S84(99.3)]</t>
  </si>
  <si>
    <t>Phospho [S55(99.1); S202(100); S265(100); S280(100); T284(100); S300(97.9); S303(100)]; S-nitrosylation [C872(100)]</t>
  </si>
  <si>
    <t>S-nitrosylation [C372(100)]; Phospho [S206(100)]</t>
  </si>
  <si>
    <t>Phospho [S233(100); S884(100); S906(100); S915(100); S919(100)]; S-nitrosylation [C635(100); C742(100)]</t>
  </si>
  <si>
    <t>S-nitrosylation [C724(100)]; Phospho [S8(94.9); S22(99.2); S57(100)]; Met-loss+Acetyl [N-Term]; Acetyl [N-Term]; Met-loss [N-Term]</t>
  </si>
  <si>
    <t>S-nitrosylation [C194(100); C280(100)]; Acetyl [N-Term]; Phospho [T267(100)]</t>
  </si>
  <si>
    <t>Phospho [T370(100)]; S-nitrosylation [C47(100); C121(100); C231(100); C532(100)]</t>
  </si>
  <si>
    <t>S-nitrosylation [C331(100)]; Phospho [T216(98.4)]</t>
  </si>
  <si>
    <t>S-nitrosylation [C201(100); C400(100)]; Phospho [S499(100)]</t>
  </si>
  <si>
    <t>Phospho [S9(100); S11(100); T328(100)]; S-nitrosylation [C357(100)]</t>
  </si>
  <si>
    <t>S-nitrosylation [C70(100); C91(100); C96(100); C99(100); C129(100)]; Phospho [Y75(100); S114(100); T128(100)]; Acetyl [N-Term]</t>
  </si>
  <si>
    <t>S-nitrosylation [C139(100); C154(100); C179(100)]; Phospho [T153(99.2)]</t>
  </si>
  <si>
    <t>Phospho [T35(100); S61(99.2); S581(100); S604(100)]; S-nitrosylation [C205(100); C277(100); C372(100); C511(100)]</t>
  </si>
  <si>
    <t>S-nitrosylation [C193(100)]; Phospho [S179(100)]</t>
  </si>
  <si>
    <t>Phospho [S617(100); S1106(99.6); S1251(100)]; S-nitrosylation [C96(100)]</t>
  </si>
  <si>
    <t>Phospho [S805(99.5)]; S-nitrosylation [C125(100); C565(100); C631(100)]</t>
  </si>
  <si>
    <t>Phospho [S82(100)]; S-nitrosylation [C74(100)]</t>
  </si>
  <si>
    <t>Phospho [T37(100); T109(100); S227(100)]; S-nitrosylation [C136(100)]</t>
  </si>
  <si>
    <t>Met-loss+Acetyl [N-Term]; Phospho [S2(100)]; S-nitrosylation [C26(100); C328(100); C437(100)]; Acetyl [N-Term]</t>
  </si>
  <si>
    <t>Phospho [S190(100); S199(99.2); S369(100); S379(100); S386(100); S393(100)]; S-nitrosylation [C320(100); C335(100); C613(100)]</t>
  </si>
  <si>
    <t>Phospho [T37(100); S51(100); S69(100); S78(100); S255(100)]; S-nitrosylation [C108(100)]</t>
  </si>
  <si>
    <t>Phospho [S996(100)]; S-nitrosylation [C386(100)]</t>
  </si>
  <si>
    <t>Phospho [S41(100)]; S-nitrosylation [C48(100); C204(100)]</t>
  </si>
  <si>
    <t>Phospho [S31(100)]; S-nitrosylation [C41(100); C118(100); C257(100)]</t>
  </si>
  <si>
    <t>S-nitrosylation [C49(100)]; Phospho [S86(100)]</t>
  </si>
  <si>
    <t>S-nitrosylation [C252(100); C309(100); C339(100)]; Phospho [T5(100); S210(100)]; Acetyl [N-Term]; Met-loss+Acetyl [N-Term]</t>
  </si>
  <si>
    <t>S-nitrosylation [C127(100); C132(100); C231(100); C317(100); C335(100)]; Phospho [S402(100)]</t>
  </si>
  <si>
    <t>Phospho [S10(100); S152(99.2)]; S-nitrosylation [C130(100); C342(100); C391(100)]; Acetyl [N-Term]</t>
  </si>
  <si>
    <t>Phospho [S116(100)]; S-nitrosylation [C15(100); C273(100)]</t>
  </si>
  <si>
    <t>S-nitrosylation [C119(100); C167(100)]; Phospho [S230(97.7)]</t>
  </si>
  <si>
    <t>Phospho [S317(99.5)]; S-nitrosylation [C133(100); C257(100)]</t>
  </si>
  <si>
    <t>Phospho [S139(99.1); S147(100); S317(98.8); S328(99.2); S358(99.6); S596(100)]; S-nitrosylation [C75(100)]</t>
  </si>
  <si>
    <t>S-nitrosylation [C139(100)]; Phospho [T112(100); T114(100)]</t>
  </si>
  <si>
    <t>S-nitrosylation [C118(100); C347(100); C353(100)]; Phospho [T349(100)]</t>
  </si>
  <si>
    <t>S-nitrosylation [C159(100); C399(100); C452(100)]; Phospho [S186(99.5)]</t>
  </si>
  <si>
    <t>Phospho [S680(100); T837(100)]; S-nitrosylation [C835(100)]; Acetyl [N-Term]</t>
  </si>
  <si>
    <t>S-nitrosylation [C378(100)]; Phospho [S257(97.6)]</t>
  </si>
  <si>
    <t>Phospho [S359(100); S452(100)]; S-nitrosylation [C634(100)]</t>
  </si>
  <si>
    <t>Phospho [S19(100); S244(100); S469(100)]; S-nitrosylation [C513(100)]</t>
  </si>
  <si>
    <t>Phospho [S12(98.9); S159(100); S200(100); T389(99.3)]; S-nitrosylation [C93(100)]</t>
  </si>
  <si>
    <t>Phospho [S126(100); S148(99); S180(100); S717(98.5)]; S-nitrosylation [C528(100)]</t>
  </si>
  <si>
    <t>Phospho [S997(100)]; S-nitrosylation [C386(100)]</t>
  </si>
  <si>
    <t>S-nitrosylation [C175(100); C181(100); C236(100)]; Phospho [S257(100)]</t>
  </si>
  <si>
    <t>Phospho [S43(100); S52(98)]; Met-loss+Acetyl [N-Term]; S-nitrosylation [C80(100); C270(100)]</t>
  </si>
  <si>
    <t>S-nitrosylation [C23(100)]; Acetyl [N-Term]; Phospho [S79(100); S93(100); S164(100)]</t>
  </si>
  <si>
    <t>S-nitrosylation [C168(100); C226(100); C249(100); C287(100)]; Met-loss+Acetyl [N-Term]; Phospho [S3(100); T376(100); T386(100)]</t>
  </si>
  <si>
    <t>Phospho [T288(100); S314(100); S1120(99.2)]; S-nitrosylation [C186(100); C583(100)]</t>
  </si>
  <si>
    <t>Phospho [T250(100)]; S-nitrosylation [C359(100); C874(100)]</t>
  </si>
  <si>
    <t>S-nitrosylation [C96(100); C328(100); C1488(100)]; Phospho [S838(99.6); S1765(100)]</t>
  </si>
  <si>
    <t>Phospho [S95(100); S109(100); S202(100)]; S-nitrosylation [C134(100)]</t>
  </si>
  <si>
    <t>S-nitrosylation [C186(100); C568(100)]; Phospho [S214(100); T286(100); S728(100)]</t>
  </si>
  <si>
    <t>Phospho [S135(100); S187(100); S567(99)]; S-nitrosylation [C340(100)]</t>
  </si>
  <si>
    <t>S-nitrosylation [C217(100)]; Phospho [S45(100)]</t>
  </si>
  <si>
    <t>S-nitrosylation [C624(100)]; Phospho [S194(100)]</t>
  </si>
  <si>
    <t>Phospho [S139(99.5); S175(100); S616(100); S647(100); S964(100)]; S-nitrosylation [C156(100); C299(100); C909(100)]</t>
  </si>
  <si>
    <t>S-nitrosylation [C81(100); C263(100); C606(100)]; Phospho [S29(99.3); S30(99.4)]</t>
  </si>
  <si>
    <t>Phospho [S993(98.2); S1287(98.3)]; S-nitrosylation [C1324(100); C1349(100)]</t>
  </si>
  <si>
    <t>Phospho [S327(100); S696(96.9); S709(100)]; S-nitrosylation [C186(100); C503(100); C558(100); C753(100)]</t>
  </si>
  <si>
    <t>Phospho [S48(100)]; S-nitrosylation [C634(100)]</t>
  </si>
  <si>
    <t>S-nitrosylation [C241(100); C421(100)]; Phospho [S77(99.5)]</t>
  </si>
  <si>
    <t>Phospho [S111(99.6)]; S-nitrosylation [C146(100); C171(100)]</t>
  </si>
  <si>
    <t>Phospho [S255(100)]; S-nitrosylation [C188(100)]</t>
  </si>
  <si>
    <t>S-nitrosylation [C163(100); C410(100); C520(100)]; Phospho [T95(98.2)]</t>
  </si>
  <si>
    <t>S-nitrosylation [C282(100)]; Phospho [S53(100)]</t>
  </si>
  <si>
    <t>Phospho [T161(100)]; S-nitrosylation [C208(100); C308(100); C440(100)]</t>
  </si>
  <si>
    <t>Met-loss+Acetyl [N-Term]; Phospho [T2(100)]; S-nitrosylation [C18(100)]</t>
  </si>
  <si>
    <t>Phospho [S152(100); S167(100); S180(100)]; S-nitrosylation [C758(100)]</t>
  </si>
  <si>
    <t>Phospho [S13(100); T237(97.7)]; S-nitrosylation [C212(100)]; Acetyl [N-Term]</t>
  </si>
  <si>
    <t>Phospho [S142(100); S398(100)]; S-nitrosylation [C313(100); C518(100); C707(100); C906(100)]</t>
  </si>
  <si>
    <t>S-nitrosylation [C93(100); C210(100)]; Phospho [S173(98.3)]</t>
  </si>
  <si>
    <t>Phospho [S750(100)]; S-nitrosylation [C148(100)]</t>
  </si>
  <si>
    <t>S-nitrosylation [C109(100); C132(100); C376(100); C461(100); C524(100)]; Phospho [T167(98.5); S173(98.5)]</t>
  </si>
  <si>
    <t>S-nitrosylation [C288(100)]; Phospho [S76(99.4); T82(100); T145(100)]</t>
  </si>
  <si>
    <t>Phospho [S305(100); S446(100); S463(100)]; S-nitrosylation [C207(100)]</t>
  </si>
  <si>
    <t>S-nitrosylation [C199(100); C221(100)]; Phospho [T85(100)]</t>
  </si>
  <si>
    <t>Phospho [S14(100)]; S-nitrosylation [C134(100); C205(100); C357(100)]</t>
  </si>
  <si>
    <t>Phospho [S114(100); T430(100); S434(100); T440(98.7)]; S-nitrosylation [C377(100)]; Met-loss+Acetyl [N-Term]</t>
  </si>
  <si>
    <t>Phospho [S496(97.9); S683(100)]; S-nitrosylation [C281(100); C631(100)]</t>
  </si>
  <si>
    <t>Phospho [S129(98.6); S259(100); T443(100)]; S-nitrosylation [C310(100)]</t>
  </si>
  <si>
    <t>Phospho [S178(99.3); S382(100)]; S-nitrosylation [C62(100); C197(100); C362(100)]</t>
  </si>
  <si>
    <t>Phospho [S269(100)]; S-nitrosylation [C170(100)]</t>
  </si>
  <si>
    <t>Phospho [S218(100); S279(100); S530(100)]; S-nitrosylation [C334(100)]</t>
  </si>
  <si>
    <t>S-nitrosylation [C440(100)]; Phospho [S338(100); S437(100)]</t>
  </si>
  <si>
    <t>S-nitrosylation [C159(100)]; Phospho [S142(99.6)]</t>
  </si>
  <si>
    <t>Phospho [S397(100)]; S-nitrosylation [C127(100)]</t>
  </si>
  <si>
    <t>S-nitrosylation [C170(100); C251(100); C272(100)]; Phospho [Y106(100)]</t>
  </si>
  <si>
    <t>Phospho [S273(100); S276(100)]; S-nitrosylation [C126(100)]</t>
  </si>
  <si>
    <t>Phospho [S31(100); S55(100); S59(100)]; S-nitrosylation [C73(100); C302(100)]</t>
  </si>
  <si>
    <t>Phospho [S70(100); S99(100); S116(100); S137(100)]; S-nitrosylation [C638(100)]</t>
  </si>
  <si>
    <t>S-nitrosylation [C72(100)]; Phospho [S95(100)]</t>
  </si>
  <si>
    <t>Phospho [S29(100); S38(100); S520(100)]; S-nitrosylation [C174(100)]</t>
  </si>
  <si>
    <t>Phospho [S132(100); S182(100); S560(99.4); S562(100)]; S-nitrosylation [C272(100)]</t>
  </si>
  <si>
    <t>S-nitrosylation [C122(100); C300(100)]; Phospho [T159(99.5)]</t>
  </si>
  <si>
    <t>Phospho [S518(99.4)]; S-nitrosylation [C181(100); C558(100)]</t>
  </si>
  <si>
    <t>S-nitrosylation [C195(100); C288(100); C343(100)]; Phospho [S25(100); S209(99.7); S329(100)]</t>
  </si>
  <si>
    <t>S-nitrosylation [C52(100)]; Phospho [S44(100); S131(100); S134(100)]</t>
  </si>
  <si>
    <t>S-nitrosylation [C12(100); C83(100); C102(100)]; Phospho [T127(100); S240(100)]</t>
  </si>
  <si>
    <t>S-nitrosylation [C157(100)]; Phospho [S441(100)]</t>
  </si>
  <si>
    <t>S-nitrosylation [C11(100); C17(100); C21(100); C34(100); C48(100); C54(100); C58(100)]; Phospho [T73(99.7)]</t>
  </si>
  <si>
    <t>S-nitrosylation [C314(100); C442(100); C729(100)]; Acetyl [N-Term]; Phospho [S238(100)]</t>
  </si>
  <si>
    <t>Phospho [S26(100)]; S-nitrosylation [C192(100)]</t>
  </si>
  <si>
    <t>S-nitrosylation [C114(100)]; Phospho [Y229(98.3)]</t>
  </si>
  <si>
    <t>S-nitrosylation [C241(100)]; Phospho [S3(99); S9(99.4)]; Met-loss+Acetyl [N-Term]</t>
  </si>
  <si>
    <t>Phospho [S37(99.4); S408(99.4); S428(100)]; S-nitrosylation [C134(100)]</t>
  </si>
  <si>
    <t>Phospho [S90(99.3)]; S-nitrosylation [C109(100); C115(100); C172(100)]</t>
  </si>
  <si>
    <t>Phospho [S3(100); S275(97.5); S372(99.7); T388(100)]; Acetyl [N-Term]; S-nitrosylation [C67(100); C79(100)]</t>
  </si>
  <si>
    <t>Phospho [S119(100); T661(97.9); S684(100); S1043(99.5)]; S-nitrosylation [C163(100)]</t>
  </si>
  <si>
    <t>Phospho [S82(100)]; S-nitrosylation [C81(100)]</t>
  </si>
  <si>
    <t>S-nitrosylation [C588(100); C694(100)]; Phospho [S45(100); S79(96.7)]</t>
  </si>
  <si>
    <t>S-nitrosylation [C55(100)]; Phospho [S10(100); S437(99.6); S490(100)]; Acetyl [N-Term]; Met-loss [N-Term]</t>
  </si>
  <si>
    <t>S-nitrosylation [C173(100); C247(100); C327(100); C380(100); C416(100)]; Phospho [S305(100)]</t>
  </si>
  <si>
    <t>Phospho [S69(100); S88(100); S108(99.5); S127(100)]; S-nitrosylation [C567(100)]</t>
  </si>
  <si>
    <t>Phospho [S41(100)]; S-nitrosylation [C167(100); C222(100); C573(100)]</t>
  </si>
  <si>
    <t>S-nitrosylation [C779(100); C817(100)]; Met-loss [N-Term]; Phospho [S12(100); S961(100)]; Met-loss+Acetyl [N-Term]</t>
  </si>
  <si>
    <t>Phospho [S320(100); S402(100)]; S-nitrosylation [C31(100)]</t>
  </si>
  <si>
    <t>Phospho [S302(99.5)]; S-nitrosylation [C72(100); C269(100)]</t>
  </si>
  <si>
    <t>Phospho [S128(100)]; S-nitrosylation [C41(100)]</t>
  </si>
  <si>
    <t>S-nitrosylation [C62(100); C103(100); C154(100)]; Phospho [S211(100)]</t>
  </si>
  <si>
    <t>S-nitrosylation [C265(100)]; Phospho [S170(100)]</t>
  </si>
  <si>
    <t>Phospho [S52(99.2)]; S-nitrosylation [C719(100)]</t>
  </si>
  <si>
    <t>Phospho [S663(100); S2044(100)]; S-nitrosylation [C264(100)]</t>
  </si>
  <si>
    <t>S-nitrosylation [C216(100); C231(100)]; Met-loss+Acetyl [N-Term]; Phospho [T7(98.7)]</t>
  </si>
  <si>
    <t>Phospho [S64(100)]; S-nitrosylation [C34(100); C68(100); C142(100)]</t>
  </si>
  <si>
    <t>S-nitrosylation [C22(100)]; Phospho [S11(100)]</t>
  </si>
  <si>
    <t>S-nitrosylation [C28(100); C94(100); C249(100); C306(100); C584(100)]; Phospho [S384(99.1)]</t>
  </si>
  <si>
    <t>Phospho [S56(99.1); T257(100); S268(100); T272(100)]; S-nitrosylation [C795(100); C864(100)]</t>
  </si>
  <si>
    <t>Phospho [T372(100)]; S-nitrosylation [C55(100); C204(100)]</t>
  </si>
  <si>
    <t>Phospho [T330(98.3); S480(100)]; S-nitrosylation [C199(100)]</t>
  </si>
  <si>
    <t>S-nitrosylation [C573(100)]; Met-loss+Acetyl [N-Term]; Phospho [S5(100)]</t>
  </si>
  <si>
    <t>S-nitrosylation [C8(100); C111(100); C142(100)]; Phospho [S241(100)]</t>
  </si>
  <si>
    <t>S-nitrosylation [C173(100); C208(100)]; Phospho [T21(100); S32(99.7); T35(100)]</t>
  </si>
  <si>
    <t>S-nitrosylation [C21(100)]; Phospho [S67(100)]</t>
  </si>
  <si>
    <t>S-nitrosylation [C354(100)]; Met-loss [N-Term]; Phospho [S11(98.9)]; Met-loss+Acetyl [N-Term]</t>
  </si>
  <si>
    <t>S-nitrosylation [C7(100); C41(100); C99(100)]; Acetyl [N-Term]; Phospho [S2(100)]</t>
  </si>
  <si>
    <t>S-nitrosylation [C37(100); C194(100)]; Met-loss [N-Term]; Phospho [S4(100)]</t>
  </si>
  <si>
    <t>S-nitrosylation [C224(100); C781(100)]; Phospho [S750(100)]</t>
  </si>
  <si>
    <t>Phospho [S27(100); S84(100)]; S-nitrosylation [C8(100)]</t>
  </si>
  <si>
    <t>S-nitrosylation [C158(100)]; Phospho [S141(100)]</t>
  </si>
  <si>
    <t>S-nitrosylation [C64(100); C78(100); C566(100)]; Phospho [S122(100)]</t>
  </si>
  <si>
    <t>S-nitrosylation [C194(100); C208(100)]; Phospho [S409(100)]</t>
  </si>
  <si>
    <t>S-nitrosylation [C315(100); C325(100)]; Phospho [S350(100)]</t>
  </si>
  <si>
    <t>Phospho [S36(100); S518(100)]; S-nitrosylation [C172(100)]</t>
  </si>
  <si>
    <t>Phospho [S741(98.5)]; S-nitrosylation [C140(100)]</t>
  </si>
  <si>
    <t>S-nitrosylation [C12(100); C83(100); C102(100)]; Phospho [S240(100)]</t>
  </si>
  <si>
    <t>S-nitrosylation [C60(100); C81(100); C85(100); C359(100)]; Met-loss+Acetyl [N-Term]; Phospho [S2(100)]; Acetyl [N-Term]</t>
  </si>
  <si>
    <t>Phospho [S14(99); S329(100)]; S-nitrosylation [C257(100); C630(100); C651(100)]</t>
  </si>
  <si>
    <t>Phospho [S328(100); S438(100); S483(99.5); S485(100)]; S-nitrosylation [C236(100)]</t>
  </si>
  <si>
    <t>Phospho [S281(100)]; S-nitrosylation [C18(100)]</t>
  </si>
  <si>
    <t>Phospho [S280(100); S283(100)]; Met-loss [N-Term]; S-nitrosylation [C133(100)]</t>
  </si>
  <si>
    <t>Phospho [S246(99.1); S357(100)]; S-nitrosylation [C39(100)]</t>
  </si>
  <si>
    <t>S-nitrosylation [C186(100); C515(100); C570(100); C850(100)]; Phospho [S288(100); S728(100)]</t>
  </si>
  <si>
    <t>Phospho [S302(100)]; S-nitrosylation [C654(100)]</t>
  </si>
  <si>
    <t>Phospho [T65(100)]; S-nitrosylation [C112(100)]</t>
  </si>
  <si>
    <t>Phospho [S512(99.5)]; S-nitrosylation [C290(100); C3814(100); C4123(100)]</t>
  </si>
  <si>
    <t>Acetyl [N-Term]; Phospho [S2(98.1); S4(97.7)]; Met-loss+Acetyl [N-Term]; S-nitrosylation [C202(100)]</t>
  </si>
  <si>
    <t>Phospho [T343(100)]; S-nitrosylation [C621(100); C680(100)]</t>
  </si>
  <si>
    <t>S-nitrosylation [C57(100); C80(100)]; Phospho [S77(98.9)]</t>
  </si>
  <si>
    <t>Phospho [Y653(100); S658(100)]; S-nitrosylation [C1401(100); C1539(100); C1559(100)]</t>
  </si>
  <si>
    <t>S-nitrosylation [C140(100)]; Phospho [S34(100)]</t>
  </si>
  <si>
    <t>Phospho [S199(99.5); S387(100)]; S-nitrosylation [C156(100); C441(100)]</t>
  </si>
  <si>
    <t>S-nitrosylation [C1097(100)]; Phospho [S77(99.6); S825(100)]</t>
  </si>
  <si>
    <t>Phospho [S18(100); S216(100); S243(100)]; S-nitrosylation [C190(100); C221(100)]</t>
  </si>
  <si>
    <t>Phospho [T32(100); S568(100)]; S-nitrosylation [C619(100); C668(100); C717(100)]</t>
  </si>
  <si>
    <t>Phospho [T16(100); S318(100)]; S-nitrosylation [C424(100)]</t>
  </si>
  <si>
    <t>S-nitrosylation [C120(100); C148(100)]; Phospho [S269(100)]</t>
  </si>
  <si>
    <t>Phospho [S64(100); S76(99.6); S169(100)]; S-nitrosylation [C292(100)]</t>
  </si>
  <si>
    <t>Phospho [S201(100)]; S-nitrosylation [C227(100)]</t>
  </si>
  <si>
    <t>Phospho [S1056(100); T1068(100); T1211(98); S1234(100); S1517(100)]; S-nitrosylation [C226(100); C769(100)]</t>
  </si>
  <si>
    <t>S-nitrosylation [C135(100); C154(100)]; Phospho [S130(100)]</t>
  </si>
  <si>
    <t>Phospho [S144(100); T197(99.4)]; S-nitrosylation [C53(100)]</t>
  </si>
  <si>
    <t>Phospho [T283(98.9)]; Acetyl [N-Term]; S-nitrosylation [C5(100)]</t>
  </si>
  <si>
    <t>S-nitrosylation [C98(100)]; Phospho [S164(99.4); T167(100)]</t>
  </si>
  <si>
    <t>Phospho [S795(100)]; S-nitrosylation [C115(100); C415(100)]</t>
  </si>
  <si>
    <t>Phospho [S23(99.4); S24(100)]; S-nitrosylation [C145(100)]</t>
  </si>
  <si>
    <t>Phospho [S265(100)]; S-nitrosylation [C342(100)]</t>
  </si>
  <si>
    <t>Phospho [S383(100); T466(100)]; S-nitrosylation [C72(100)]</t>
  </si>
  <si>
    <t>Phospho [S44(99.5)]; S-nitrosylation [C343(100)]</t>
  </si>
  <si>
    <t>Phospho [S218(100); S241(100)]; S-nitrosylation [C187(100); C270(100)]</t>
  </si>
  <si>
    <t>Phospho [S225(100)]; S-nitrosylation [C149(100)]</t>
  </si>
  <si>
    <t>Phospho [S60(100)]; S-nitrosylation [C124(100)]</t>
  </si>
  <si>
    <t>Acetyl [N-Term]; S-nitrosylation [C14(100); C63(100)]; Phospho [T122(98.9)]; Met-loss+Acetyl [N-Term]</t>
  </si>
  <si>
    <t>Phospho [S296(100)]; S-nitrosylation [C179(100); C376(100)]</t>
  </si>
  <si>
    <t>Phospho [S31(100); S35(100); S46(100)]; S-nitrosylation [C146(100)]</t>
  </si>
  <si>
    <t>Phospho [S50(100); S58(99.5)]; S-nitrosylation [C208(100)]</t>
  </si>
  <si>
    <t>Phospho [S103(100)]; Acetyl [N-Term]; S-nitrosylation [C9(100)]</t>
  </si>
  <si>
    <t>S-nitrosylation [C475(100); C604(100)]; Phospho [T335(100)]</t>
  </si>
  <si>
    <t>Phospho [S1887(100)]; S-nitrosylation [C603(100); C1469(100)]</t>
  </si>
  <si>
    <t>S-nitrosylation [C99(100); C140(100); C162(100)]; Phospho [S22(100)]</t>
  </si>
  <si>
    <t>Phospho [S244(100)]; S-nitrosylation [C163(100); C323(100); C412(100)]</t>
  </si>
  <si>
    <t>Phospho [S213(100)]; S-nitrosylation [C136(100)]</t>
  </si>
  <si>
    <t>Phospho [T178(100); S324(97)]; S-nitrosylation [C133(100); C180(100)]</t>
  </si>
  <si>
    <t>Phospho [S148(100); T154(99.6); S778(100)]; S-nitrosylation [C485(100)]</t>
  </si>
  <si>
    <t>S-nitrosylation [C586(100)]; Phospho [S354(100); S699(100)]</t>
  </si>
  <si>
    <t>Phospho [S22(99.7); S487(99.7)]; S-nitrosylation [C137(100); C287(100)]</t>
  </si>
  <si>
    <t>Phospho [S1003(99.3)]; S-nitrosylation [C524(100); C796(100); C870(100)]</t>
  </si>
  <si>
    <t>Phospho [S12(100); S44(100)]; S-nitrosylation [C170(100)]</t>
  </si>
  <si>
    <t>Phospho [S41(100)]; S-nitrosylation [C132(100)]</t>
  </si>
  <si>
    <t>Phospho [S681(100); S685(98.8); S744(100); T859(99.7)]; S-nitrosylation [C204(100)]</t>
  </si>
  <si>
    <t>S-nitrosylation [C604(100)]; Phospho [S606(99.5)]</t>
  </si>
  <si>
    <t>Phospho [Y452(100)]; S-nitrosylation [C1625(100); C1895(100)]</t>
  </si>
  <si>
    <t>S-nitrosylation [C222(100); C389(100); C425(100)]; Phospho [S120(99.5)]</t>
  </si>
  <si>
    <t>Phospho [S215(100)]; S-nitrosylation [C226(100)]</t>
  </si>
  <si>
    <t>Phospho [S11(100)]; Acetyl [N-Term]; S-nitrosylation [C5(100); C422(100); C546(100); C568(100)]</t>
  </si>
  <si>
    <t>Phospho [S625(100)]; S-nitrosylation [C305(100)]</t>
  </si>
  <si>
    <t>Met-loss [N-Term]; S-nitrosylation [C79(100)]; Phospho [S29(100)]</t>
  </si>
  <si>
    <t>Phospho [S24(100)]; S-nitrosylation [C313(100)]</t>
  </si>
  <si>
    <t>S-nitrosylation [C208(100)]; Phospho [S88(100)]</t>
  </si>
  <si>
    <t>Phospho [S1141(100); S1299(100); S1512(100); S1520(98.9)]; S-nitrosylation [C79(100); C219(100); C351(100)]</t>
  </si>
  <si>
    <t>Phospho [S16(99.7); S26(100)]; S-nitrosylation [C41(100); C109(100); C276(100)]</t>
  </si>
  <si>
    <t>S-nitrosylation [C316(100)]; Phospho [S136(97)]</t>
  </si>
  <si>
    <t>Acetyl [N-Term]; S-nitrosylation [C6(100); C97(100)]; Phospho [S19(100)]</t>
  </si>
  <si>
    <t>Phospho [S183(100); S271(99.7); S355(98.2); S395(100)]; S-nitrosylation [C39(100)]</t>
  </si>
  <si>
    <t>Phospho [S55(99.1); S272(100); T276(100)]; S-nitrosylation [C868(100)]</t>
  </si>
  <si>
    <t>S-nitrosylation [C284(100)]; Phospho [S324(100)]</t>
  </si>
  <si>
    <t>S-nitrosylation [C66(100); C276(100)]; Phospho [Y185(100)]</t>
  </si>
  <si>
    <t>Acetyl [N-Term]; Phospho [S2(100); S94(100)]; Met-loss+Acetyl [N-Term]; S-nitrosylation [C69(100); C82(100); C105(100)]</t>
  </si>
  <si>
    <t>Phospho [S43(100); S514(100)]; S-nitrosylation [C169(100)]</t>
  </si>
  <si>
    <t>Phospho [S142(100); S526(99.4)]; S-nitrosylation [C313(100); C399(100); C707(100); C853(100)]</t>
  </si>
  <si>
    <t>Phospho [S122(100); S170(100)]; Met-loss [N-Term]; S-nitrosylation [C545(100)]</t>
  </si>
  <si>
    <t>Phospho [S256(100)]; S-nitrosylation [C396(100)]</t>
  </si>
  <si>
    <t>Phospho [T221(100); S309(100)]; S-nitrosylation [C201(100); C206(100)]; Acetyl [N-Term]</t>
  </si>
  <si>
    <t>Phospho [S177(99.5); S340(100); S366(100)]; S-nitrosylation [C134(100)]</t>
  </si>
  <si>
    <t>S-nitrosylation [C254(100)]; Phospho [S42(100)]</t>
  </si>
  <si>
    <t>S-nitrosylation [C73(100); C94(100); C146(100)]; Phospho [T60(100)]</t>
  </si>
  <si>
    <t>S-nitrosylation [C105(100); C239(100); C331(100)]; Phospho [T424(100)]</t>
  </si>
  <si>
    <t>Phospho [S29(99.2)]; S-nitrosylation [C222(100)]</t>
  </si>
  <si>
    <t>Phospho [S348(99.6)]; S-nitrosylation [C151(100); C616(100)]</t>
  </si>
  <si>
    <t>Phospho [S67(100); S141(99.2); S187(100)]; S-nitrosylation [C121(100)]</t>
  </si>
  <si>
    <t>Phospho [S80(100); T194(100)]; S-nitrosylation [C180(100)]</t>
  </si>
  <si>
    <t>S-nitrosylation [C72(100); C93(100)]; Phospho [T59(100)]</t>
  </si>
  <si>
    <t>Phospho [S154(100)]; S-nitrosylation [C166(100)]</t>
  </si>
  <si>
    <t>S-nitrosylation [C514(100); C770(100)]; Phospho [S30(99.6); S83(100); S113(100); S154(100)]</t>
  </si>
  <si>
    <t>Phospho [S33(100)]; S-nitrosylation [C164(100)]; Acetyl [N-Term]</t>
  </si>
  <si>
    <t>Phospho [S301(99.4)]; S-nitrosylation [C54(100); C175(100); C278(100); C317(100)]</t>
  </si>
  <si>
    <t>Phospho [S631(100); S647(99.7)]; S-nitrosylation [C1185(100); C1215(100)]</t>
  </si>
  <si>
    <t>Phospho [S894(97.3)]; S-nitrosylation [C342(100); C387(100); C482(100)]</t>
  </si>
  <si>
    <t>S-nitrosylation [C106(100)]; Phospho [S107(100)]</t>
  </si>
  <si>
    <t>Phospho [T473(100)]; S-nitrosylation [C219(100); C424(100)]</t>
  </si>
  <si>
    <t>S-nitrosylation [C297(100)]; Phospho [S332(100)]</t>
  </si>
  <si>
    <t>Phospho [T10(96.1)]; S-nitrosylation [C274(100); C462(100)]; Met-loss [N-Term]</t>
  </si>
  <si>
    <t>Phospho [S337(100); S581(100)]; S-nitrosylation [C82(100)]</t>
  </si>
  <si>
    <t>S-nitrosylation [C84(100); C146(100)]; Phospho [T236(100)]</t>
  </si>
  <si>
    <t>Phospho [S282(100)]; S-nitrosylation [C247(100)]</t>
  </si>
  <si>
    <t>Phospho [S479(100)]; S-nitrosylation [C383(100)]</t>
  </si>
  <si>
    <t>Phospho [S24(99.7)]; S-nitrosylation [C96(100); C142(100)]</t>
  </si>
  <si>
    <t>Phospho [S22(100); S268(99.7)]; S-nitrosylation [C587(100)]</t>
  </si>
  <si>
    <t>Phospho [S386(99.4)]; Met-loss+Acetyl [N-Term]; S-nitrosylation [C12(100)]</t>
  </si>
  <si>
    <t>Phospho [S62(100); S83(100); S97(100)]; S-nitrosylation [C457(100)]</t>
  </si>
  <si>
    <t>Phospho [S51(100); S146(100); S161(99.3); S184(100)]; S-nitrosylation [C84(100)]</t>
  </si>
  <si>
    <t>Phospho [S308(100)]; S-nitrosylation [C18(100)]</t>
  </si>
  <si>
    <t>Phospho [S515(100)]; S-nitrosylation [C301(100)]</t>
  </si>
  <si>
    <t>Phospho [T507(99.7); S508(100); S662(100)]; S-nitrosylation [C133(100)]</t>
  </si>
  <si>
    <t>Met-loss+Acetyl [N-Term]; Phospho [S2(100)]; S-nitrosylation [C45(100)]; Acetyl [N-Term]</t>
  </si>
  <si>
    <t>S-nitrosylation [C100(100); C146(100)]; Phospho [S28(100)]</t>
  </si>
  <si>
    <t>S-nitrosylation [C95(100)]; Met-loss [N-Term]; Phospho [S6(100)]; Met-loss+Acetyl [N-Term]; Acetyl [N-Term]</t>
  </si>
  <si>
    <t>S-nitrosylation [C335(100)]; Met-loss+Acetyl [N-Term]; Phospho [S6(100)]; Acetyl [N-Term]</t>
  </si>
  <si>
    <t>Phospho [S116(100)]; S-nitrosylation [C497(100)]</t>
  </si>
  <si>
    <t>Phospho [S74(100)]; S-nitrosylation [C232(100)]</t>
  </si>
  <si>
    <t>Phospho [S246(100); T377(100); T535(100)]; S-nitrosylation [C470(100)]</t>
  </si>
  <si>
    <t>Phospho [Y13(97.4); T33(90.7)]; S-nitrosylation [C212(100)]</t>
  </si>
  <si>
    <t>Phospho [S133(98.9); S140; S143(93.6); S160(100)]; S-nitrosylation [C238(100); C517(100)]</t>
  </si>
  <si>
    <t>Phospho [S295(100); S661(100); S666(100); S677(99.7)]; S-nitrosylation [C280(100)]</t>
  </si>
  <si>
    <t>S-nitrosylation [C590(100)]; Phospho [S444(100); S465(100); S646(100); S797(99.2); S799(99.5); S820(99.7)]</t>
  </si>
  <si>
    <t>Phospho [S425(99.1); S478(100)]; S-nitrosylation [C263(100)]</t>
  </si>
  <si>
    <t>Phospho [S46(100); S55(100); S77(100)]; S-nitrosylation [C196(100)]</t>
  </si>
  <si>
    <t>S-nitrosylation [C270(100)]; Phospho [S70(99.6)]</t>
  </si>
  <si>
    <t>S-nitrosylation [C91(100); C126(100)]; Phospho [S163(100)]</t>
  </si>
  <si>
    <t>Phospho [Y72(100)]; S-nitrosylation [C71(100)]</t>
  </si>
  <si>
    <t>S-nitrosylation [C210(100); C230(100)]; Phospho [S239(100)]</t>
  </si>
  <si>
    <t>S-nitrosylation [C312(100); C327(100)]; Phospho [S717(98.2)]</t>
  </si>
  <si>
    <t>Phospho [S211(99.6)]; S-nitrosylation [C729(100)]</t>
  </si>
  <si>
    <t>Phospho [S347(100); S351(100)]; S-nitrosylation [C110(100); C163(100)]</t>
  </si>
  <si>
    <t>Phospho [S517(99.7)]; S-nitrosylation [C619(100); C1002(100)]</t>
  </si>
  <si>
    <t>Phospho [S1281(100); T1431(99.1)]; S-nitrosylation [C1053(100)]</t>
  </si>
  <si>
    <t>Phospho [S53(100)]; S-nitrosylation [C125(100)]</t>
  </si>
  <si>
    <t>Phospho [S184(100); S219(100); Y251(93.8); S357(100)]; S-nitrosylation [C91(100); C280(100); C341(100)]</t>
  </si>
  <si>
    <t>Phospho [S503(98.9); S695(99.6); S701(100); T881(99.5)]; S-nitrosylation [C639(100); C756(100); C778(100)]</t>
  </si>
  <si>
    <t>Phospho [Y268(100)]; S-nitrosylation [C242(100); C247(100); C280(100)]</t>
  </si>
  <si>
    <t>S-nitrosylation [C59(100); C76(100); C115(100); C129(100)]; Phospho [S148(98.6)]</t>
  </si>
  <si>
    <t>Phospho [S25(100); S108(98.6)]; S-nitrosylation [C197(100)]</t>
  </si>
  <si>
    <t>S-nitrosylation [C197(100)]; Phospho [T362(100)]</t>
  </si>
  <si>
    <t>Phospho [S340(100)]; S-nitrosylation [C129(100)]</t>
  </si>
  <si>
    <t>Phospho [T174(100)]; S-nitrosylation [C35(100); C129(100)]</t>
  </si>
  <si>
    <t>S-nitrosylation [C130(100); C460(100)]; Phospho [S32(100)]</t>
  </si>
  <si>
    <t>Phospho [S24(100)]; S-nitrosylation [C295(100)]</t>
  </si>
  <si>
    <t>Met-loss+Acetyl [N-Term]; Phospho [S2(100); S94(100)]; S-nitrosylation [C63(100); C82(100); C105(100)]</t>
  </si>
  <si>
    <t>Phospho [S494(97.6)]; S-nitrosylation [C105(100); C143(100)]</t>
  </si>
  <si>
    <t>S-nitrosylation [C201(100); C229(100)]; Phospho [S43(99.5)]</t>
  </si>
  <si>
    <t>Phospho [S345(100); S371(100); S484(100); S503(100)]; S-nitrosylation [C300(100)]</t>
  </si>
  <si>
    <t>Phospho [S167(100)]; S-nitrosylation [C107(100)]</t>
  </si>
  <si>
    <t>S-nitrosylation [C386(100)]; Phospho [S604(100)]</t>
  </si>
  <si>
    <t>Phospho [S187(100)]; S-nitrosylation [C183(100)]</t>
  </si>
  <si>
    <t>Phospho [S16(98.4); S220(100)]; S-nitrosylation [C243(100); C455(99.6)]</t>
  </si>
  <si>
    <t>S-nitrosylation [C199(100); C292(100)]; Phospho [S20(100); S35(100); S213(99.7)]</t>
  </si>
  <si>
    <t>S-nitrosylation [C147(100); C407(100)]; Phospho [S59(100); S156(99)]</t>
  </si>
  <si>
    <t>S-nitrosylation [C99(100)]; Phospho [S46(100)]; Acetyl [N-Term]</t>
  </si>
  <si>
    <t>Phospho [S229(100); S352(99.2)]; S-nitrosylation [C566(100)]</t>
  </si>
  <si>
    <t>S-nitrosylation [C105(100); C283(100)]; Phospho [T201(100)]</t>
  </si>
  <si>
    <t>Phospho [S530(100); S549(100)]; S-nitrosylation [C192(100)]</t>
  </si>
  <si>
    <t>S-nitrosylation [C108(100); C200(100); C244(100)]; Phospho [S122(100)]</t>
  </si>
  <si>
    <t>Phospho [S60(100); S225(100); S249(99.4); S607(99.2)]; S-nitrosylation [C902(100)]</t>
  </si>
  <si>
    <t>S-nitrosylation [C41(100)]; Phospho [S238(99.2)]</t>
  </si>
  <si>
    <t>S-nitrosylation [C278(100)]; Phospho [S91(100)]</t>
  </si>
  <si>
    <t>S-nitrosylation [C69(100); C103(100)]; Phospho [T46(100)]</t>
  </si>
  <si>
    <t>Phospho [S79(100)]; S-nitrosylation [C411(100)]</t>
  </si>
  <si>
    <t>Phospho [S27(100); S672(100)]; Acetyl [N-Term]; S-nitrosylation [C568(100)]</t>
  </si>
  <si>
    <t>S-nitrosylation [C55(100); C146(100)]; Phospho [S28(99.6)]</t>
  </si>
  <si>
    <t>Phospho [T344(100); S1028(100)]; S-nitrosylation [C922(100)]</t>
  </si>
  <si>
    <t>Phospho [S117(100); S230(100)]; S-nitrosylation [C251(100)]</t>
  </si>
  <si>
    <t>Phospho [S29(100); S72(100); S377(100)]; S-nitrosylation [C141(100)]</t>
  </si>
  <si>
    <t>Phospho [S8(100); S18(99.5); S36(99.1)]; Acetyl [N-Term]; S-nitrosylation [C171(100)]</t>
  </si>
  <si>
    <t>Phospho [S19(100); S592(99.6)]; S-nitrosylation [C198(100)]</t>
  </si>
  <si>
    <t>S-nitrosylation [C852(100)]; Phospho [S1046(100); S1083(100)]</t>
  </si>
  <si>
    <t>Phospho [Y254(100); S511(100)]; S-nitrosylation [C228(100); C233(100); C266(100)]</t>
  </si>
  <si>
    <t>S-nitrosylation [C358(100)]; Phospho [S169(100)]</t>
  </si>
  <si>
    <t>S-nitrosylation [C444(100)]; Phospho [S19(100); S50(100); S70(100); S75(100)]</t>
  </si>
  <si>
    <t>Phospho [S229(100)]; S-nitrosylation [C243(100)]</t>
  </si>
  <si>
    <t>S-nitrosylation [C677(100)]; Phospho [S515(98.7)]</t>
  </si>
  <si>
    <t>S-nitrosylation [C1342(100)]; Phospho [S765(100)]</t>
  </si>
  <si>
    <t>Phospho [S411(100)]; S-nitrosylation [C586(100); C601(100)]</t>
  </si>
  <si>
    <t>Phospho [T46(100)]; S-nitrosylation [C341(100)]</t>
  </si>
  <si>
    <t>Phospho [S131(100)]; S-nitrosylation [C301(100)]</t>
  </si>
  <si>
    <t>Phospho [T132(100); S515(100)]; S-nitrosylation [C130(100)]</t>
  </si>
  <si>
    <t>Phospho [S71(100); S592(96.6)]; S-nitrosylation [C86(100); C205(100)]</t>
  </si>
  <si>
    <t>S-nitrosylation [C441(100)]; Phospho [S117(100); S171(100); S554(100)]</t>
  </si>
  <si>
    <t>Phospho [T14(93.5); S25(99.2)]; S-nitrosylation [C171(100); C279(100)]</t>
  </si>
  <si>
    <t>S-nitrosylation [C8(100)]; Phospho [S107(100)]</t>
  </si>
  <si>
    <t>S-nitrosylation [C55(100); C589(100)]; Phospho [T1874(100); S1888(98)]</t>
  </si>
  <si>
    <t>Phospho [S323(100)]; S-nitrosylation [C25(100); C192(100)]</t>
  </si>
  <si>
    <t>Phospho [S119(99.7)]; S-nitrosylation [C275(100)]</t>
  </si>
  <si>
    <t>Phospho [S240(100); S912(98.9)]; S-nitrosylation [C627(100)]</t>
  </si>
  <si>
    <t>Phospho [S562(100)]; S-nitrosylation [C824(100)]</t>
  </si>
  <si>
    <t>S-nitrosylation [C236(100); C400(100)]; Acetyl [N-Term]; Phospho [S11(99.3)]; Met-loss+Acetyl [N-Term]</t>
  </si>
  <si>
    <t>Met-loss [N-Term]; Phospho [T12(99.7)]; S-nitrosylation [C318(100)]</t>
  </si>
  <si>
    <t>Acetyl [N-Term]; Phospho [S6(100); S31(100)]; S-nitrosylation [C370(100)]</t>
  </si>
  <si>
    <t>Phospho [T349(100)]; S-nitrosylation [C118(100); C347(100)]</t>
  </si>
  <si>
    <t>Phospho [S232(100)]; S-nitrosylation [C258(100)]</t>
  </si>
  <si>
    <t>Phospho [S643(99.7); S649(100); S818(99.7); S822(97.6)]; S-nitrosylation [C587(100)]</t>
  </si>
  <si>
    <t>Phospho [S18(100); S218(100); S243(100)]; S-nitrosylation [C89(100)]</t>
  </si>
  <si>
    <t>Phospho [S11(100); S64(100)]; S-nitrosylation [C122(100)]</t>
  </si>
  <si>
    <t>S-nitrosylation [C347(100)]; Phospho [S156(100); S162(100)]</t>
  </si>
  <si>
    <t>S-nitrosylation [C79(100)]; Phospho [S29(100)]</t>
  </si>
  <si>
    <t>Phospho [S119(100); S129(99)]; S-nitrosylation [C573(100)]</t>
  </si>
  <si>
    <t>Phospho [S42(100)]; S-nitrosylation [C688(100)]</t>
  </si>
  <si>
    <t>S-nitrosylation [C348(100)]; Phospho [S156(100); S162(100)]</t>
  </si>
  <si>
    <t>Phospho [S62(99.3); S93(99); T152(100)]; S-nitrosylation [C160(100)]</t>
  </si>
  <si>
    <t>Phospho [T178(100)]; S-nitrosylation [C61(100); C158(100); C320(100)]</t>
  </si>
  <si>
    <t>Acetyl [N-Term]; Phospho [S27(94.2)]; S-nitrosylation [C140(100)]</t>
  </si>
  <si>
    <t>Met-loss+Acetyl [N-Term]; Phospho [S5(100); T32(100)]; S-nitrosylation [C722(100)]</t>
  </si>
  <si>
    <t>Phospho [S197(99.7); S218(100); S233(100); S256(99); S275(100)]; S-nitrosylation [C100(100)]</t>
  </si>
  <si>
    <t>S-nitrosylation [C237(100)]; Phospho [S16(98.8); S19(99.3)]</t>
  </si>
  <si>
    <t>Phospho [S256(99.9)]; S-nitrosylation [C222(100)]</t>
  </si>
  <si>
    <t>S-nitrosylation [C137(100); C143(100); C285(100); C329(100)]; Phospho [S111(100)]</t>
  </si>
  <si>
    <t>Phospho [S219(100)]; Acetyl [N-Term]; S-nitrosylation [C154(100)]</t>
  </si>
  <si>
    <t>Phospho [S655(100)]; S-nitrosylation [C722(100)]</t>
  </si>
  <si>
    <t>Phospho [S53(100)]; S-nitrosylation [C150(100)]</t>
  </si>
  <si>
    <t>Phospho [S145(100)]; S-nitrosylation [C259(100)]</t>
  </si>
  <si>
    <t>Phospho [S150(100)]; S-nitrosylation [C334(100)]</t>
  </si>
  <si>
    <t>Phospho [S2(100); S149(100); S155(98.4); S164(99.5); S166(100); S172(99.3)]; Met-loss+Acetyl [N-Term]; S-nitrosylation [C81(100)]</t>
  </si>
  <si>
    <t>Phospho [S68(100); S154(100)]; S-nitrosylation [C5(100)]</t>
  </si>
  <si>
    <t>Phospho [S215(100); S240(100)]; S-nitrosylation [C25(100); C189(100)]</t>
  </si>
  <si>
    <t>S-nitrosylation [C142(100)]; Phospho [S134(100); S154(100)]</t>
  </si>
  <si>
    <t>Phospho [S393(100)]; S-nitrosylation [C358(100)]</t>
  </si>
  <si>
    <t>Phospho [S37(97.8); S536(100); S540(100)]; S-nitrosylation [C344(100)]</t>
  </si>
  <si>
    <t>S-nitrosylation [C169(100)]; Phospho [S124(100)]</t>
  </si>
  <si>
    <t>Phospho [S10(100); S173(98.8); S221; S223]; S-nitrosylation [C273(100)]</t>
  </si>
  <si>
    <t>S-nitrosylation [C471(100)]; Phospho [S1041(100)]</t>
  </si>
  <si>
    <t>Phospho [S552(100)]; S-nitrosylation [C849(100)]</t>
  </si>
  <si>
    <t>Phospho [S416(100)]; S-nitrosylation [C153(100); C192(100); C317(100)]</t>
  </si>
  <si>
    <t>S-nitrosylation [C104(100); C468(100)]; Phospho [S520(100)]</t>
  </si>
  <si>
    <t>Phospho [S169(100)]; S-nitrosylation [C185(100)]</t>
  </si>
  <si>
    <t>Phospho [S212(99.7); T307(99.4); T310(99.4)]; S-nitrosylation [C271(100); C291(100)]</t>
  </si>
  <si>
    <t>S-nitrosylation [C832(100)]; Phospho [S704(100)]</t>
  </si>
  <si>
    <t>Phospho [S70(100)]; S-nitrosylation [C191(100)]</t>
  </si>
  <si>
    <t>S-nitrosylation [C163(100); C168(100); C201(100); C417(100)]; Phospho [Y189(99.2)]</t>
  </si>
  <si>
    <t>Met-loss+Acetyl [N-Term]; Phospho [S23(99.2); T324(100)]; S-nitrosylation [C151(100)]</t>
  </si>
  <si>
    <t>S-nitrosylation [C507(100)]; Phospho [S187(100)]</t>
  </si>
  <si>
    <t>Phospho [S410(100)]; S-nitrosylation [C85(100)]</t>
  </si>
  <si>
    <t>Phospho [S115(100)]; S-nitrosylation [C300(100); C496(100)]</t>
  </si>
  <si>
    <t>Phospho [T85(100)]; S-nitrosylation [C70(100)]</t>
  </si>
  <si>
    <t>Phospho [S26(99.2)]; S-nitrosylation [C268(100)]</t>
  </si>
  <si>
    <t>Phospho [T761(100); T764(100); S775(100)]; S-nitrosylation [C364(100); C549(100)]</t>
  </si>
  <si>
    <t>Phospho [S678(99.5)]; S-nitrosylation [C168(100)]</t>
  </si>
  <si>
    <t>Acetyl [N-Term]; Phospho [S13(95.4)]; S-nitrosylation [C146(100)]</t>
  </si>
  <si>
    <t>Met-loss+Acetyl [N-Term]; Phospho [S3(100)]; Acetyl [N-Term]; S-nitrosylation [C336(100)]</t>
  </si>
  <si>
    <t>Phospho [S448(97.2); Y470(100)]; S-nitrosylation [C197(100)]</t>
  </si>
  <si>
    <t>Phospho [S10(99.3)]; S-nitrosylation [C285(100)]</t>
  </si>
  <si>
    <t>S-nitrosylation [C176(100); C178(100); C1134(100); C1135(100); C1217(100); C1349(100)]; Phospho [S595(95.5)]</t>
  </si>
  <si>
    <t>Phospho [S353(100); T570(100)]; S-nitrosylation [C490(100)]</t>
  </si>
  <si>
    <t>Phospho [S36(99.5)]; S-nitrosylation [C285(100); C307(100)]</t>
  </si>
  <si>
    <t>S-nitrosylation [C24(100); C79(100)]; Phospho [T78(99.2)]</t>
  </si>
  <si>
    <t>Phospho [S33(99.3); T57(100); S84(100)]; S-nitrosylation [C251(100)]; Met-loss+Acetyl [N-Term]</t>
  </si>
  <si>
    <t>Phospho [S333(100)]; S-nitrosylation [C298(100)]</t>
  </si>
  <si>
    <t>S-nitrosylation [C275(100); C308(100)]; Phospho [Y296(100); S552(100)]</t>
  </si>
  <si>
    <t>Phospho [S475(100); S488(100)]; S-nitrosylation [C294(100)]</t>
  </si>
  <si>
    <t>Phospho [S236(100)]; S-nitrosylation [C141(100)]</t>
  </si>
  <si>
    <t>Met-loss+Acetyl [N-Term]; Phospho [S2(100)]; Acetyl [N-Term]; S-nitrosylation [C48(100)]</t>
  </si>
  <si>
    <t>S-nitrosylation [C102(100)]; Phospho [S350(96.5)]</t>
  </si>
  <si>
    <t>Phospho [S284(99.5)]; S-nitrosylation [C691(100)]</t>
  </si>
  <si>
    <t>S-nitrosylation [C199(100); C292(100)]; Phospho [S213(99.7)]</t>
  </si>
  <si>
    <t>S-nitrosylation [C459(100)]; Phospho [T776(100); S1232(100); S1402(98.6); S1425(100)]</t>
  </si>
  <si>
    <t>Phospho [S47(100); S56(100)]; S-nitrosylation [C197(100)]</t>
  </si>
  <si>
    <t>Met-loss [N-Term]; Phospho [S14(100)]; S-nitrosylation [C282(100)]</t>
  </si>
  <si>
    <t>Phospho [S41(99.7); S79(100)]; S-nitrosylation [C116(100)]</t>
  </si>
  <si>
    <t>S-nitrosylation [C77(100)]; Phospho [T69(100); T76(100); S78(100)]</t>
  </si>
  <si>
    <t>Phospho [T52(100)]; S-nitrosylation [C72(100)]</t>
  </si>
  <si>
    <t>S-nitrosylation [C122(100); C154(100)]; Phospho [T173(100)]</t>
  </si>
  <si>
    <t>Phospho [S668(99.7); S674(100)]; S-nitrosylation [C612(100)]</t>
  </si>
  <si>
    <t>S-nitrosylation [C192(100)]; Phospho [S24(99.2)]</t>
  </si>
  <si>
    <t>Phospho [S145(100)]; S-nitrosylation [C192(100); C244(100)]</t>
  </si>
  <si>
    <t>S-nitrosylation [C111(100)]; Phospho [S29(98.7)]</t>
  </si>
  <si>
    <t>Phospho [S206(100)]; S-nitrosylation [C101(100)]</t>
  </si>
  <si>
    <t>S-nitrosylation [C226(100)]; Phospho [T307(95)]</t>
  </si>
  <si>
    <t>Phospho [S362(99.2); S364(99.5); S377(100)]; S-nitrosylation [C536(100)]</t>
  </si>
  <si>
    <t>Phospho [S187(100); T244(100)]; S-nitrosylation [C68(100)]</t>
  </si>
  <si>
    <t>S-nitrosylation [C48(100); C256(100)]; Phospho [T163(100)]</t>
  </si>
  <si>
    <t>S-nitrosylation [C120(100); C206(100)]; Phospho [S95(100)]</t>
  </si>
  <si>
    <t>S-nitrosylation [C306(100)]; Phospho [S20(99.4)]</t>
  </si>
  <si>
    <t>Phospho [S152(100)]; S-nitrosylation [C394(100); C741(100)]</t>
  </si>
  <si>
    <t>S-nitrosylation [C215(100)]; Phospho [S108(100)]</t>
  </si>
  <si>
    <t>Phospho [S295(100)]; S-nitrosylation [C48(100); C84(100)]</t>
  </si>
  <si>
    <t>Phospho [S120(100)]; S-nitrosylation [C17(100)]</t>
  </si>
  <si>
    <t>S-nitrosylation [C71(100)]; Phospho [S65(100)]</t>
  </si>
  <si>
    <t>Phospho [S136(100)]; S-nitrosylation [C210(100)]</t>
  </si>
  <si>
    <t>Phospho [S263(100)]; S-nitrosylation [C310(100)]</t>
  </si>
  <si>
    <t>Phospho [S31(100)]; S-nitrosylation [C71(100)]</t>
  </si>
  <si>
    <t>Phospho [S54(100)]; S-nitrosylation [C139(100)]</t>
  </si>
  <si>
    <t>Phospho [S157(98.9)]; S-nitrosylation [C323(100)]; Met-loss [N-Term]</t>
  </si>
  <si>
    <t>Phospho [S770(100)]; S-nitrosylation [C108(100); C353(100)]</t>
  </si>
  <si>
    <t>Phospho [S73(100); S115(100)]; S-nitrosylation [C85(100)]</t>
  </si>
  <si>
    <t>Phospho [S18(99.4); T439(100)]; S-nitrosylation [C306(100)]</t>
  </si>
  <si>
    <t>Acetyl [N-Term]; Phospho [Y5(97.6); Y7(97.6); Y9(97.6)]; S-nitrosylation [C33(100)]</t>
  </si>
  <si>
    <t>Phospho [S673(100)]; S-nitrosylation [C434(100); C595(100)]</t>
  </si>
  <si>
    <t>S-nitrosylation [C42(100)]; Phospho [S29(100)]</t>
  </si>
  <si>
    <t>Phospho [S531(100)]; S-nitrosylation [C275(100)]</t>
  </si>
  <si>
    <t>S-nitrosylation [C183(100)]; Phospho [T164(100)]</t>
  </si>
  <si>
    <t>Phospho [S322(98.9); S727(100); S806(100)]; S-nitrosylation [C684(100)]</t>
  </si>
  <si>
    <t>Phospho [S81(96.9); S325(100); S1113(100)]; S-nitrosylation [C1763(100)]</t>
  </si>
  <si>
    <t>Phospho [S202(100)]; S-nitrosylation [C113(100)]</t>
  </si>
  <si>
    <t>Phospho [S35(99.1); S69(100); T85(99.2)]; S-nitrosylation [C790(100)]</t>
  </si>
  <si>
    <t>S-nitrosylation [C161(100)]; Phospho [S31(100); S153(100); S180(96.6)]; Acetyl [N-Term]</t>
  </si>
  <si>
    <t>Phospho [S241(100)]; S-nitrosylation [C212(100)]</t>
  </si>
  <si>
    <t>Phospho [S138(100)]; S-nitrosylation [C61(100)]</t>
  </si>
  <si>
    <t>Phospho [S34(100)]; S-nitrosylation [C212(100)]</t>
  </si>
  <si>
    <t>Phospho [S152(100); T311(100)]; S-nitrosylation [C547(100)]</t>
  </si>
  <si>
    <t>S-nitrosylation [C35(100)]; Phospho [S194(100)]</t>
  </si>
  <si>
    <t>Phospho [S71(100)]; S-nitrosylation [C227(100)]</t>
  </si>
  <si>
    <t>S-nitrosylation [C213(100)]; Phospho [S24(100)]</t>
  </si>
  <si>
    <t>Phospho [S506(100)]; S-nitrosylation [C190(100)]</t>
  </si>
  <si>
    <t>S-nitrosylation [C294(100)]; Phospho [S45(100); S71(95.6)]</t>
  </si>
  <si>
    <t>Phospho [S146(100)]; S-nitrosylation [C163(100)]</t>
  </si>
  <si>
    <t>Phospho [S254(100)]; S-nitrosylation [C225(100)]</t>
  </si>
  <si>
    <t>S-nitrosylation [C212(100)]; Phospho [T156(100)]</t>
  </si>
  <si>
    <t>Phospho [S317(99)]; S-nitrosylation [C103(100)]</t>
  </si>
  <si>
    <t>Phospho [S525(100); S606(100); S637(100)]; S-nitrosylation [C125(100); C573(100)]</t>
  </si>
  <si>
    <t>Phospho [S36(94.2); S553(100)]; S-nitrosylation [C648(100)]</t>
  </si>
  <si>
    <t>Phospho [S199(100)]; S-nitrosylation [C473(100)]</t>
  </si>
  <si>
    <t>Phospho [S773(98.9); S962(100)]; S-nitrosylation [C124(100)]</t>
  </si>
  <si>
    <t>S-nitrosylation [C163(100)]; Phospho [S233(100)]</t>
  </si>
  <si>
    <t>Phospho [S58(100); S273(100)]; S-nitrosylation [C73(100)]</t>
  </si>
  <si>
    <t>Phospho [S28(100); S84(100)]; S-nitrosylation [C52(100)]</t>
  </si>
  <si>
    <t>Phospho [S22(99.5)]; S-nitrosylation [C38(100)]</t>
  </si>
  <si>
    <t>Phospho [T219(94.9); S221(94.9)]; S-nitrosylation [C206(100)]</t>
  </si>
  <si>
    <t>S-nitrosylation [C175(100); C357(100)]; Phospho [S21(100)]</t>
  </si>
  <si>
    <t>S-nitrosylation [C64(100)]; Phospho [Y17(96.9)]</t>
  </si>
  <si>
    <t>S-nitrosylation [C59(100)]; Phospho [S91(100)]</t>
  </si>
  <si>
    <t>S-nitrosylation [C196(100); C289(100)]; Phospho [S210(99.7)]</t>
  </si>
  <si>
    <t>S-nitrosylation [C157(100)]; Phospho [S133(100)]</t>
  </si>
  <si>
    <t>Phospho [S295(100); S680(100)]; S-nitrosylation [C280(100)]</t>
  </si>
  <si>
    <t>Met-loss+Acetyl [N-Term]; Phospho [S21(100)]; S-nitrosylation [C496(100)]</t>
  </si>
  <si>
    <t>Phospho [S73(100)]; S-nitrosylation [C207(100)]</t>
  </si>
  <si>
    <t>S-nitrosylation [C160(100)]; Phospho [T344(99.6)]</t>
  </si>
  <si>
    <t>Phospho [S454(100)]; S-nitrosylation [C380(100)]</t>
  </si>
  <si>
    <t>Phospho [S343(98.8); T564(100)]; S-nitrosylation [C446(100)]</t>
  </si>
  <si>
    <t>Phospho [T189(100)]; S-nitrosylation [C119(100); C242(100)]</t>
  </si>
  <si>
    <t>Phospho [S262(100); S323(100)]; S-nitrosylation [C24(100)]</t>
  </si>
  <si>
    <t>S-nitrosylation [C229(100)]; Phospho [S255(98.3)]</t>
  </si>
  <si>
    <t>S-nitrosylation [C150(100)]; Phospho [S142(100); S162(97.9)]</t>
  </si>
  <si>
    <t>S-nitrosylation [C160(100)]; Phospho [S30(100); S152(100)]</t>
  </si>
  <si>
    <t>S-nitrosylation [C370(100)]; Phospho [S365(98.3)]</t>
  </si>
  <si>
    <t>Phospho [S24(99.7); S146(99.5)]; S-nitrosylation [C312(100)]</t>
  </si>
  <si>
    <t>S-nitrosylation [C218(100)]; Phospho [S63(100); S64(100)]</t>
  </si>
  <si>
    <t>Phospho [S71(100)]; S-nitrosylation [C63(100)]</t>
  </si>
  <si>
    <t>Phospho [S204(100)]; S-nitrosylation [C41(100)]</t>
  </si>
  <si>
    <t>Phospho [T342(100)]; S-nitrosylation [C916(100); C1035(100)]</t>
  </si>
  <si>
    <t>Phospho [S298(100)]; S-nitrosylation [C209(100)]</t>
  </si>
  <si>
    <t>S-nitrosylation [C889(100)]; Phospho [S1675(100)]</t>
  </si>
  <si>
    <t>Phospho [S432(100); S548(100)]; S-nitrosylation [C364(100)]</t>
  </si>
  <si>
    <t>Phospho [S29(100)]; S-nitrosylation [C80(100)]</t>
  </si>
  <si>
    <t>S-nitrosylation [C202(100)]; Phospho [S413(100)]</t>
  </si>
  <si>
    <t>Phospho [S86(100)]; S-nitrosylation [C101(100)]</t>
  </si>
  <si>
    <t>S-nitrosylation [C179(100)]; Phospho [S75(100); S136(98.5)]</t>
  </si>
  <si>
    <t>S-nitrosylation [C231(100)]; Phospho [S33(100); T50(100); S59(100)]</t>
  </si>
  <si>
    <t>Phospho [T29(100)]; S-nitrosylation [C108(100)]</t>
  </si>
  <si>
    <t>S-nitrosylation [C179(100)]; Phospho [T262(96.2); T267(96.2)]</t>
  </si>
  <si>
    <t>Phospho [S258(100)]; S-nitrosylation [C264(100)]</t>
  </si>
  <si>
    <t>Acetyl [N-Term]; Phospho [S5(100)]; S-nitrosylation [C41(100)]</t>
  </si>
  <si>
    <t>Phospho [S2020(98.8)]; S-nitrosylation [C2054(100)]</t>
  </si>
  <si>
    <t>S-nitrosylation [C129(100); C270(100)]; Phospho [T322(100)]</t>
  </si>
  <si>
    <t>Phospho [S48(98.8)]; S-nitrosylation [C308(100)]</t>
  </si>
  <si>
    <t>S-nitrosylation [C40(100)]; Phospho [S243(100)]</t>
  </si>
  <si>
    <t>Phospho [T24(100)]; Met-loss [N-Term]; S-nitrosylation [C222(100)]</t>
  </si>
  <si>
    <t>Phospho [S342(100)]; S-nitrosylation [C271(100)]</t>
  </si>
  <si>
    <t>Phospho [S158(97.5)]; S-nitrosylation [C626(100)]</t>
  </si>
  <si>
    <t>S-nitrosylation [C232(100)]; Phospho [S326(97.9)]</t>
  </si>
  <si>
    <t>S-nitrosylation [C201(100)]; Phospho [Y189(99.2)]</t>
  </si>
  <si>
    <t>Phospho [S109(100)]; S-nitrosylation [C383(100)]</t>
  </si>
  <si>
    <t>S-nitrosylation [C297(100)]; Phospho [T62(99.3)]</t>
  </si>
  <si>
    <t>Phospho [Y200(99.7)]; S-nitrosylation [C59(100)]; Met-loss+Acetyl [N-Term]</t>
  </si>
  <si>
    <t>Phospho [S685(99.4); S745(100); S790(100)]; S-nitrosylation [C760(100); C1381(100)]</t>
  </si>
  <si>
    <t>Phospho [S96(99.5)]; S-nitrosylation [C137(100)]</t>
  </si>
  <si>
    <t>Phospho [S561(98.9)]; S-nitrosylation [C43(100)]</t>
  </si>
  <si>
    <t>S-nitrosylation [C97(100)]; Phospho [S82(100)]</t>
  </si>
  <si>
    <t>S-nitrosylation [C1436(100)]; Phospho [S1221(100)]</t>
  </si>
  <si>
    <t>S-nitrosylation [C175(100)]; Phospho [Y193(100)]</t>
  </si>
  <si>
    <t>Phospho [S221(100)]; S-nitrosylation [C151(100)]</t>
  </si>
  <si>
    <t>Phospho [S187(99.5); S198(99.6); S271(100)]; S-nitrosylation [C101(100)]</t>
  </si>
  <si>
    <t>Acetyl [N-Term]; S-nitrosylation [C8(100)]; Phospho [S152(96.7)]</t>
  </si>
  <si>
    <t>S-nitrosylation [C123(100)]; Phospho [S122(100); S133(97.6)]</t>
  </si>
  <si>
    <t>Phospho [S242(98)]; S-nitrosylation [C371(100)]</t>
  </si>
  <si>
    <t>S-nitrosylation [C510(100)]; Phospho [S130(100)]</t>
  </si>
  <si>
    <t>Phospho [S285(99.5)]; S-nitrosylation [C67(100)]</t>
  </si>
  <si>
    <t>S-nitrosylation [C192(100)]; Acetyl [N-Term]; Phospho [S10(100)]</t>
  </si>
  <si>
    <t>S-nitrosylation [C102(100)]; Phospho [T313(100)]</t>
  </si>
  <si>
    <t>Phospho [S74(100)]; S-nitrosylation [C498(100)]</t>
  </si>
  <si>
    <t>S-nitrosylation [C56(100)]; Met-loss+Acetyl [N-Term]; Phospho [S7(99.4)]</t>
  </si>
  <si>
    <t>Phospho [T122(100)]; S-nitrosylation [C60(100); C85(100)]</t>
  </si>
  <si>
    <t>S-nitrosylation [C231(100)]; Phospho [S435(100)]</t>
  </si>
  <si>
    <t>S-nitrosylation [C52(100)]; Met-loss+Acetyl [N-Term]; Phospho [S2(100)]</t>
  </si>
  <si>
    <t>S-nitrosylation [C198(100)]; Phospho [S333(100)]</t>
  </si>
  <si>
    <t>Phospho [T272(100)]; S-nitrosylation [C180(100)]</t>
  </si>
  <si>
    <t>S-nitrosylation [C84(100)]; Phospho [S133(98.8)]</t>
  </si>
  <si>
    <t>S-nitrosylation [C69(100)]; Phospho [S41(98.4)]</t>
  </si>
  <si>
    <t>Acetyl [N-Term]; Phospho [S3(100)]; S-nitrosylation [C300(100)]</t>
  </si>
  <si>
    <t>S-nitrosylation [C24(100); C38(100)]; Met-loss [N-Term]; Phospho [S4(99.3)]</t>
  </si>
  <si>
    <t>S-nitrosylation [C267(100)]; Phospho [T176(99.8)]</t>
  </si>
  <si>
    <t>Phospho [S170(99.5)]; S-nitrosylation [C46(100)]</t>
  </si>
  <si>
    <t>Met-loss [N-Term]; Phospho [T10(100)]; S-nitrosylation [C326(100)]; Met-loss+Acetyl [N-Term]</t>
  </si>
  <si>
    <t>Phospho [S6(100); S211(100)]; S-nitrosylation [C82(100)]</t>
  </si>
  <si>
    <t>Phospho [Y234(99.6)]; S-nitrosylation [C93(100)]</t>
  </si>
  <si>
    <t>Phospho [Y193(100)]; S-nitrosylation [C175(100)]</t>
  </si>
  <si>
    <t>S-nitrosylation [C103(100)]; Phospho [T88(96.9)]</t>
  </si>
  <si>
    <t>S-nitrosylation [C19(100)]; Phospho [S223(100)]</t>
  </si>
  <si>
    <t>Phospho [T13(99.4)]; S-nitrosylation [C321(100)]</t>
  </si>
  <si>
    <t>Phospho [S476(100)]; S-nitrosylation [C132(100)]</t>
  </si>
  <si>
    <t>Phospho [S71(100)]; S-nitrosylation [C37(100)]</t>
  </si>
  <si>
    <t>Phospho [S246(96.5)]; S-nitrosylation [C217(100)]</t>
  </si>
  <si>
    <t>S-nitrosylation [C248(100)]; Phospho [S680(100)]</t>
  </si>
  <si>
    <t>Phospho [S633(100)]; S-nitrosylation [C136(100)]</t>
  </si>
  <si>
    <t>S-nitrosylation [C743(100)]; Phospho [S955(100)]</t>
  </si>
  <si>
    <t>Phospho [S570(100)]; S-nitrosylation [C95(100)]</t>
  </si>
  <si>
    <t>S-nitrosylation [C241(100)]; Phospho [S247(99.3)]</t>
  </si>
  <si>
    <t>Phospho [T277(99.6)]; S-nitrosylation [C5(100)]</t>
  </si>
  <si>
    <t>S-nitrosylation [C141(100)]; Phospho [T179(99.3)]</t>
  </si>
  <si>
    <t>AT1G01050.1</t>
    <phoneticPr fontId="1" type="noConversion"/>
  </si>
  <si>
    <t>Supplementary data 5. The information of dual-modified proteins by phosphorylation and S-nitration</t>
    <phoneticPr fontId="1" type="noConversion"/>
  </si>
  <si>
    <t>AT3G54030.1</t>
    <phoneticPr fontId="1" type="noConversion"/>
  </si>
  <si>
    <t>AT1G63500.1</t>
    <phoneticPr fontId="1" type="noConversion"/>
  </si>
  <si>
    <t>AT1G01050.1</t>
  </si>
  <si>
    <t>New site found</t>
    <phoneticPr fontId="1" type="noConversion"/>
  </si>
  <si>
    <t>Novel</t>
    <phoneticPr fontId="1" type="noConversion"/>
  </si>
  <si>
    <t>Novelty</t>
    <phoneticPr fontId="1" type="noConversion"/>
  </si>
  <si>
    <t>HSP70-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Fill="1" applyBorder="1"/>
    <xf numFmtId="0" fontId="3" fillId="0" borderId="1" xfId="0" applyFont="1" applyFill="1" applyBorder="1"/>
    <xf numFmtId="0" fontId="3" fillId="2" borderId="1" xfId="0" applyFont="1" applyFill="1" applyBorder="1"/>
    <xf numFmtId="0" fontId="2" fillId="2" borderId="1" xfId="0" applyFont="1" applyFill="1" applyBorder="1"/>
    <xf numFmtId="0" fontId="3" fillId="3" borderId="1" xfId="0" applyFont="1" applyFill="1" applyBorder="1"/>
    <xf numFmtId="0" fontId="2" fillId="3" borderId="1" xfId="0" applyFont="1" applyFill="1" applyBorder="1"/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F0371-3F1C-447A-9D0E-B233F1782324}">
  <dimension ref="A1:AA970"/>
  <sheetViews>
    <sheetView tabSelected="1" zoomScaleNormal="100" workbookViewId="0">
      <selection activeCell="C8" sqref="C8"/>
    </sheetView>
  </sheetViews>
  <sheetFormatPr defaultRowHeight="14" x14ac:dyDescent="0.3"/>
  <cols>
    <col min="1" max="1" width="12.58203125" customWidth="1"/>
    <col min="2" max="2" width="73.25" customWidth="1"/>
    <col min="3" max="3" width="32.9140625" customWidth="1"/>
    <col min="4" max="4" width="30.83203125" customWidth="1"/>
    <col min="5" max="5" width="19.9140625" customWidth="1"/>
  </cols>
  <sheetData>
    <row r="1" spans="1:27" s="9" customFormat="1" ht="37.5" customHeight="1" x14ac:dyDescent="0.3">
      <c r="A1" s="7" t="s">
        <v>6562</v>
      </c>
      <c r="B1" s="8"/>
      <c r="C1" s="8"/>
      <c r="D1" s="8"/>
      <c r="E1" s="8"/>
      <c r="F1" s="8"/>
      <c r="G1" s="8"/>
    </row>
    <row r="2" spans="1:27" ht="14.5" x14ac:dyDescent="0.35">
      <c r="A2" s="3" t="s">
        <v>3</v>
      </c>
      <c r="B2" s="3" t="s">
        <v>25</v>
      </c>
      <c r="C2" s="3" t="s">
        <v>6568</v>
      </c>
      <c r="D2" s="5" t="s">
        <v>4</v>
      </c>
      <c r="E2" s="5" t="s">
        <v>17</v>
      </c>
      <c r="F2" s="5" t="s">
        <v>18</v>
      </c>
      <c r="G2" s="5" t="s">
        <v>19</v>
      </c>
      <c r="H2" s="5" t="s">
        <v>20</v>
      </c>
      <c r="I2" s="2" t="s">
        <v>0</v>
      </c>
      <c r="J2" s="2" t="s">
        <v>1</v>
      </c>
      <c r="K2" s="2" t="s">
        <v>2</v>
      </c>
      <c r="L2" s="2" t="s">
        <v>5</v>
      </c>
      <c r="M2" s="2" t="s">
        <v>6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21</v>
      </c>
      <c r="Y2" s="2" t="s">
        <v>22</v>
      </c>
      <c r="Z2" s="2" t="s">
        <v>23</v>
      </c>
      <c r="AA2" s="2" t="s">
        <v>24</v>
      </c>
    </row>
    <row r="3" spans="1:27" ht="14.5" x14ac:dyDescent="0.35">
      <c r="A3" s="4" t="s">
        <v>6561</v>
      </c>
      <c r="B3" s="4" t="s">
        <v>6251</v>
      </c>
      <c r="C3" s="4" t="s">
        <v>6566</v>
      </c>
      <c r="D3" s="6" t="s">
        <v>3826</v>
      </c>
      <c r="E3" s="6" t="s">
        <v>3827</v>
      </c>
      <c r="F3" s="6" t="s">
        <v>3828</v>
      </c>
      <c r="G3" s="6" t="s">
        <v>3829</v>
      </c>
      <c r="H3" s="6" t="s">
        <v>3830</v>
      </c>
      <c r="I3" s="1" t="s">
        <v>26</v>
      </c>
      <c r="J3" s="1" t="s">
        <v>26</v>
      </c>
      <c r="K3" s="1" t="s">
        <v>27</v>
      </c>
      <c r="L3" s="1">
        <v>0</v>
      </c>
      <c r="M3" s="1">
        <v>0</v>
      </c>
      <c r="N3" s="1">
        <v>45.551000000000002</v>
      </c>
      <c r="O3" s="1">
        <v>32</v>
      </c>
      <c r="P3" s="1">
        <v>7</v>
      </c>
      <c r="Q3" s="1">
        <v>100</v>
      </c>
      <c r="R3" s="1">
        <v>1</v>
      </c>
      <c r="S3" s="1">
        <v>212</v>
      </c>
      <c r="T3" s="1">
        <v>24.5</v>
      </c>
      <c r="U3" s="1">
        <v>6.09</v>
      </c>
      <c r="V3" s="1">
        <v>220.22</v>
      </c>
      <c r="W3" s="1">
        <v>7</v>
      </c>
      <c r="X3" s="1" t="s">
        <v>30</v>
      </c>
      <c r="Y3" s="1">
        <v>0</v>
      </c>
      <c r="Z3" s="1" t="s">
        <v>26</v>
      </c>
      <c r="AA3" s="1">
        <v>1</v>
      </c>
    </row>
    <row r="4" spans="1:27" ht="14.5" x14ac:dyDescent="0.35">
      <c r="A4" s="4" t="s">
        <v>1534</v>
      </c>
      <c r="B4" s="4" t="s">
        <v>5857</v>
      </c>
      <c r="C4" s="4" t="s">
        <v>6567</v>
      </c>
      <c r="D4" s="6" t="s">
        <v>1535</v>
      </c>
      <c r="E4" s="6" t="s">
        <v>1536</v>
      </c>
      <c r="F4" s="6" t="s">
        <v>1537</v>
      </c>
      <c r="G4" s="6" t="s">
        <v>1538</v>
      </c>
      <c r="H4" s="6" t="s">
        <v>1539</v>
      </c>
      <c r="I4" s="1" t="s">
        <v>26</v>
      </c>
      <c r="J4" s="1" t="s">
        <v>26</v>
      </c>
      <c r="K4" s="1" t="s">
        <v>27</v>
      </c>
      <c r="L4" s="1">
        <v>0</v>
      </c>
      <c r="M4" s="1">
        <v>0</v>
      </c>
      <c r="N4" s="1">
        <v>115.554</v>
      </c>
      <c r="O4" s="1">
        <v>77</v>
      </c>
      <c r="P4" s="1">
        <v>7</v>
      </c>
      <c r="Q4" s="1">
        <v>864</v>
      </c>
      <c r="R4" s="1">
        <v>2</v>
      </c>
      <c r="S4" s="1">
        <v>112</v>
      </c>
      <c r="T4" s="1">
        <v>11.2</v>
      </c>
      <c r="U4" s="1">
        <v>4.3600000000000003</v>
      </c>
      <c r="V4" s="1">
        <v>2808.47</v>
      </c>
      <c r="W4" s="1">
        <v>7</v>
      </c>
      <c r="X4" s="1" t="s">
        <v>30</v>
      </c>
      <c r="Y4" s="1">
        <v>0</v>
      </c>
      <c r="Z4" s="1" t="s">
        <v>26</v>
      </c>
      <c r="AA4" s="1">
        <v>1</v>
      </c>
    </row>
    <row r="5" spans="1:27" ht="14.5" x14ac:dyDescent="0.35">
      <c r="A5" s="4" t="s">
        <v>3520</v>
      </c>
      <c r="B5" s="4" t="s">
        <v>6197</v>
      </c>
      <c r="C5" s="4" t="s">
        <v>6567</v>
      </c>
      <c r="D5" s="6" t="s">
        <v>3521</v>
      </c>
      <c r="E5" s="6" t="s">
        <v>30</v>
      </c>
      <c r="F5" s="6" t="s">
        <v>3520</v>
      </c>
      <c r="G5" s="6" t="s">
        <v>30</v>
      </c>
      <c r="H5" s="6" t="s">
        <v>30</v>
      </c>
      <c r="I5" s="1" t="s">
        <v>26</v>
      </c>
      <c r="J5" s="1" t="s">
        <v>26</v>
      </c>
      <c r="K5" s="1" t="s">
        <v>27</v>
      </c>
      <c r="L5" s="1">
        <v>0</v>
      </c>
      <c r="M5" s="1">
        <v>0</v>
      </c>
      <c r="N5" s="1">
        <v>52.718000000000004</v>
      </c>
      <c r="O5" s="1">
        <v>24</v>
      </c>
      <c r="P5" s="1">
        <v>6</v>
      </c>
      <c r="Q5" s="1">
        <v>38</v>
      </c>
      <c r="R5" s="1">
        <v>5</v>
      </c>
      <c r="S5" s="1">
        <v>451</v>
      </c>
      <c r="T5" s="1">
        <v>50.9</v>
      </c>
      <c r="U5" s="1">
        <v>8.09</v>
      </c>
      <c r="V5" s="1">
        <v>99.75</v>
      </c>
      <c r="W5" s="1">
        <v>6</v>
      </c>
      <c r="X5" s="1" t="s">
        <v>30</v>
      </c>
      <c r="Y5" s="1">
        <v>0</v>
      </c>
      <c r="Z5" s="1" t="s">
        <v>26</v>
      </c>
      <c r="AA5" s="1">
        <v>1</v>
      </c>
    </row>
    <row r="6" spans="1:27" ht="14.5" x14ac:dyDescent="0.35">
      <c r="A6" s="4" t="s">
        <v>492</v>
      </c>
      <c r="B6" s="4" t="s">
        <v>5681</v>
      </c>
      <c r="C6" s="4" t="s">
        <v>6567</v>
      </c>
      <c r="D6" s="6" t="s">
        <v>493</v>
      </c>
      <c r="E6" s="6" t="s">
        <v>494</v>
      </c>
      <c r="F6" s="6" t="s">
        <v>495</v>
      </c>
      <c r="G6" s="6" t="s">
        <v>496</v>
      </c>
      <c r="H6" s="6" t="s">
        <v>497</v>
      </c>
      <c r="I6" s="1" t="s">
        <v>26</v>
      </c>
      <c r="J6" s="1" t="s">
        <v>26</v>
      </c>
      <c r="K6" s="1" t="s">
        <v>27</v>
      </c>
      <c r="L6" s="1">
        <v>0</v>
      </c>
      <c r="M6" s="1">
        <v>0</v>
      </c>
      <c r="N6" s="1">
        <v>203.37</v>
      </c>
      <c r="O6" s="1">
        <v>30</v>
      </c>
      <c r="P6" s="1">
        <v>24</v>
      </c>
      <c r="Q6" s="1">
        <v>100</v>
      </c>
      <c r="R6" s="1">
        <v>20</v>
      </c>
      <c r="S6" s="1">
        <v>1193</v>
      </c>
      <c r="T6" s="1">
        <v>128</v>
      </c>
      <c r="U6" s="1">
        <v>5.34</v>
      </c>
      <c r="V6" s="1">
        <v>264.58999999999997</v>
      </c>
      <c r="W6" s="1">
        <v>24</v>
      </c>
      <c r="X6" s="1" t="s">
        <v>30</v>
      </c>
      <c r="Y6" s="1">
        <v>0</v>
      </c>
      <c r="Z6" s="1" t="s">
        <v>26</v>
      </c>
      <c r="AA6" s="1">
        <v>1</v>
      </c>
    </row>
    <row r="7" spans="1:27" ht="14.5" x14ac:dyDescent="0.35">
      <c r="A7" s="4" t="s">
        <v>1404</v>
      </c>
      <c r="B7" s="4" t="s">
        <v>5835</v>
      </c>
      <c r="C7" s="4" t="s">
        <v>6566</v>
      </c>
      <c r="D7" s="6" t="s">
        <v>1405</v>
      </c>
      <c r="E7" s="6" t="s">
        <v>1406</v>
      </c>
      <c r="F7" s="6" t="s">
        <v>1407</v>
      </c>
      <c r="G7" s="6" t="s">
        <v>1408</v>
      </c>
      <c r="H7" s="6" t="s">
        <v>1409</v>
      </c>
      <c r="I7" s="1" t="s">
        <v>26</v>
      </c>
      <c r="J7" s="1" t="s">
        <v>26</v>
      </c>
      <c r="K7" s="1" t="s">
        <v>27</v>
      </c>
      <c r="L7" s="1">
        <v>0</v>
      </c>
      <c r="M7" s="1">
        <v>0</v>
      </c>
      <c r="N7" s="1">
        <v>121.497</v>
      </c>
      <c r="O7" s="1">
        <v>18</v>
      </c>
      <c r="P7" s="1">
        <v>17</v>
      </c>
      <c r="Q7" s="1">
        <v>57</v>
      </c>
      <c r="R7" s="1">
        <v>16</v>
      </c>
      <c r="S7" s="1">
        <v>1750</v>
      </c>
      <c r="T7" s="1">
        <v>194.8</v>
      </c>
      <c r="U7" s="1">
        <v>5.64</v>
      </c>
      <c r="V7" s="1">
        <v>147.91999999999999</v>
      </c>
      <c r="W7" s="1">
        <v>17</v>
      </c>
      <c r="X7" s="1" t="s">
        <v>30</v>
      </c>
      <c r="Y7" s="1">
        <v>0</v>
      </c>
      <c r="Z7" s="1" t="s">
        <v>26</v>
      </c>
      <c r="AA7" s="1">
        <v>1</v>
      </c>
    </row>
    <row r="8" spans="1:27" ht="14.5" x14ac:dyDescent="0.35">
      <c r="A8" s="4" t="s">
        <v>1546</v>
      </c>
      <c r="B8" s="4" t="s">
        <v>5859</v>
      </c>
      <c r="C8" s="4" t="s">
        <v>6566</v>
      </c>
      <c r="D8" s="6" t="s">
        <v>1547</v>
      </c>
      <c r="E8" s="6" t="s">
        <v>1548</v>
      </c>
      <c r="F8" s="6" t="s">
        <v>1549</v>
      </c>
      <c r="G8" s="6" t="s">
        <v>1550</v>
      </c>
      <c r="H8" s="6" t="s">
        <v>1551</v>
      </c>
      <c r="I8" s="1" t="s">
        <v>26</v>
      </c>
      <c r="J8" s="1" t="s">
        <v>26</v>
      </c>
      <c r="K8" s="1" t="s">
        <v>27</v>
      </c>
      <c r="L8" s="1">
        <v>0</v>
      </c>
      <c r="M8" s="1">
        <v>0</v>
      </c>
      <c r="N8" s="1">
        <v>115.312</v>
      </c>
      <c r="O8" s="1">
        <v>13</v>
      </c>
      <c r="P8" s="1">
        <v>20</v>
      </c>
      <c r="Q8" s="1">
        <v>54</v>
      </c>
      <c r="R8" s="1">
        <v>20</v>
      </c>
      <c r="S8" s="1">
        <v>2431</v>
      </c>
      <c r="T8" s="1">
        <v>269.7</v>
      </c>
      <c r="U8" s="1">
        <v>5.62</v>
      </c>
      <c r="V8" s="1">
        <v>139.57</v>
      </c>
      <c r="W8" s="1">
        <v>20</v>
      </c>
      <c r="X8" s="1" t="s">
        <v>30</v>
      </c>
      <c r="Y8" s="1">
        <v>0</v>
      </c>
      <c r="Z8" s="1" t="s">
        <v>26</v>
      </c>
      <c r="AA8" s="1">
        <v>1</v>
      </c>
    </row>
    <row r="9" spans="1:27" ht="14.5" x14ac:dyDescent="0.35">
      <c r="A9" s="4" t="s">
        <v>5381</v>
      </c>
      <c r="B9" s="4" t="s">
        <v>6522</v>
      </c>
      <c r="C9" s="4" t="s">
        <v>6567</v>
      </c>
      <c r="D9" s="6" t="s">
        <v>5382</v>
      </c>
      <c r="E9" s="6" t="s">
        <v>5383</v>
      </c>
      <c r="F9" s="6" t="s">
        <v>5384</v>
      </c>
      <c r="G9" s="6" t="s">
        <v>5385</v>
      </c>
      <c r="H9" s="6" t="s">
        <v>5386</v>
      </c>
      <c r="I9" s="1" t="s">
        <v>26</v>
      </c>
      <c r="J9" s="1" t="s">
        <v>26</v>
      </c>
      <c r="K9" s="1" t="s">
        <v>27</v>
      </c>
      <c r="L9" s="1">
        <v>0</v>
      </c>
      <c r="M9" s="1">
        <v>0</v>
      </c>
      <c r="N9" s="1">
        <v>12.419</v>
      </c>
      <c r="O9" s="1">
        <v>16</v>
      </c>
      <c r="P9" s="1">
        <v>3</v>
      </c>
      <c r="Q9" s="1">
        <v>3</v>
      </c>
      <c r="R9" s="1">
        <v>3</v>
      </c>
      <c r="S9" s="1">
        <v>260</v>
      </c>
      <c r="T9" s="1">
        <v>29.5</v>
      </c>
      <c r="U9" s="1">
        <v>5.72</v>
      </c>
      <c r="V9" s="1">
        <v>5.66</v>
      </c>
      <c r="W9" s="1">
        <v>3</v>
      </c>
      <c r="X9" s="1" t="s">
        <v>30</v>
      </c>
      <c r="Y9" s="1">
        <v>0</v>
      </c>
      <c r="Z9" s="1" t="s">
        <v>26</v>
      </c>
      <c r="AA9" s="1">
        <v>1</v>
      </c>
    </row>
    <row r="10" spans="1:27" ht="14.5" x14ac:dyDescent="0.35">
      <c r="A10" s="4" t="s">
        <v>293</v>
      </c>
      <c r="B10" s="4" t="s">
        <v>5648</v>
      </c>
      <c r="C10" s="4" t="s">
        <v>6566</v>
      </c>
      <c r="D10" s="6" t="s">
        <v>294</v>
      </c>
      <c r="E10" s="6" t="s">
        <v>295</v>
      </c>
      <c r="F10" s="6" t="s">
        <v>296</v>
      </c>
      <c r="G10" s="6" t="s">
        <v>297</v>
      </c>
      <c r="H10" s="6" t="s">
        <v>298</v>
      </c>
      <c r="I10" s="1" t="s">
        <v>26</v>
      </c>
      <c r="J10" s="1" t="s">
        <v>26</v>
      </c>
      <c r="K10" s="1" t="s">
        <v>27</v>
      </c>
      <c r="L10" s="1">
        <v>0</v>
      </c>
      <c r="M10" s="1">
        <v>0</v>
      </c>
      <c r="N10" s="1">
        <v>232.178</v>
      </c>
      <c r="O10" s="1">
        <v>63</v>
      </c>
      <c r="P10" s="1">
        <v>19</v>
      </c>
      <c r="Q10" s="1">
        <v>174</v>
      </c>
      <c r="R10" s="1">
        <v>7</v>
      </c>
      <c r="S10" s="1">
        <v>393</v>
      </c>
      <c r="T10" s="1">
        <v>43.1</v>
      </c>
      <c r="U10" s="1">
        <v>5.82</v>
      </c>
      <c r="V10" s="1">
        <v>519.12</v>
      </c>
      <c r="W10" s="1">
        <v>19</v>
      </c>
      <c r="X10" s="1" t="s">
        <v>30</v>
      </c>
      <c r="Y10" s="1">
        <v>0</v>
      </c>
      <c r="Z10" s="1" t="s">
        <v>26</v>
      </c>
      <c r="AA10" s="1">
        <v>1</v>
      </c>
    </row>
    <row r="11" spans="1:27" ht="14.5" x14ac:dyDescent="0.35">
      <c r="A11" s="4" t="s">
        <v>5466</v>
      </c>
      <c r="B11" s="4" t="s">
        <v>6537</v>
      </c>
      <c r="C11" s="4" t="s">
        <v>6567</v>
      </c>
      <c r="D11" s="6" t="s">
        <v>5467</v>
      </c>
      <c r="E11" s="6" t="s">
        <v>5468</v>
      </c>
      <c r="F11" s="6" t="s">
        <v>5469</v>
      </c>
      <c r="G11" s="6" t="s">
        <v>5470</v>
      </c>
      <c r="H11" s="6" t="s">
        <v>5471</v>
      </c>
      <c r="I11" s="1" t="s">
        <v>26</v>
      </c>
      <c r="J11" s="1" t="s">
        <v>26</v>
      </c>
      <c r="K11" s="1" t="s">
        <v>27</v>
      </c>
      <c r="L11" s="1">
        <v>0</v>
      </c>
      <c r="M11" s="1">
        <v>0</v>
      </c>
      <c r="N11" s="1">
        <v>9.7490000000000006</v>
      </c>
      <c r="O11" s="1">
        <v>15</v>
      </c>
      <c r="P11" s="1">
        <v>3</v>
      </c>
      <c r="Q11" s="1">
        <v>5</v>
      </c>
      <c r="R11" s="1">
        <v>3</v>
      </c>
      <c r="S11" s="1">
        <v>273</v>
      </c>
      <c r="T11" s="1">
        <v>30.6</v>
      </c>
      <c r="U11" s="1">
        <v>5.76</v>
      </c>
      <c r="V11" s="1">
        <v>8.58</v>
      </c>
      <c r="W11" s="1">
        <v>3</v>
      </c>
      <c r="X11" s="1" t="s">
        <v>30</v>
      </c>
      <c r="Y11" s="1">
        <v>0</v>
      </c>
      <c r="Z11" s="1" t="s">
        <v>26</v>
      </c>
      <c r="AA11" s="1">
        <v>1</v>
      </c>
    </row>
    <row r="12" spans="1:27" ht="14.5" x14ac:dyDescent="0.35">
      <c r="A12" s="4" t="s">
        <v>4603</v>
      </c>
      <c r="B12" s="4" t="s">
        <v>6386</v>
      </c>
      <c r="C12" s="4" t="s">
        <v>6567</v>
      </c>
      <c r="D12" s="6" t="s">
        <v>4604</v>
      </c>
      <c r="E12" s="6" t="s">
        <v>4605</v>
      </c>
      <c r="F12" s="6" t="s">
        <v>4606</v>
      </c>
      <c r="G12" s="6" t="s">
        <v>30</v>
      </c>
      <c r="H12" s="6" t="s">
        <v>4607</v>
      </c>
      <c r="I12" s="1" t="s">
        <v>26</v>
      </c>
      <c r="J12" s="1" t="s">
        <v>26</v>
      </c>
      <c r="K12" s="1" t="s">
        <v>27</v>
      </c>
      <c r="L12" s="1">
        <v>0</v>
      </c>
      <c r="M12" s="1">
        <v>0</v>
      </c>
      <c r="N12" s="1">
        <v>30.693999999999999</v>
      </c>
      <c r="O12" s="1">
        <v>29</v>
      </c>
      <c r="P12" s="1">
        <v>6</v>
      </c>
      <c r="Q12" s="1">
        <v>11</v>
      </c>
      <c r="R12" s="1">
        <v>6</v>
      </c>
      <c r="S12" s="1">
        <v>301</v>
      </c>
      <c r="T12" s="1">
        <v>34</v>
      </c>
      <c r="U12" s="1">
        <v>7.49</v>
      </c>
      <c r="V12" s="1">
        <v>16.8</v>
      </c>
      <c r="W12" s="1">
        <v>6</v>
      </c>
      <c r="X12" s="1" t="s">
        <v>30</v>
      </c>
      <c r="Y12" s="1">
        <v>0</v>
      </c>
      <c r="Z12" s="1" t="s">
        <v>26</v>
      </c>
      <c r="AA12" s="1">
        <v>1</v>
      </c>
    </row>
    <row r="13" spans="1:27" ht="14.5" x14ac:dyDescent="0.35">
      <c r="A13" s="4" t="s">
        <v>3726</v>
      </c>
      <c r="B13" s="4" t="s">
        <v>6233</v>
      </c>
      <c r="C13" s="4"/>
      <c r="D13" s="6" t="s">
        <v>3727</v>
      </c>
      <c r="E13" s="6" t="s">
        <v>3728</v>
      </c>
      <c r="F13" s="6" t="s">
        <v>3729</v>
      </c>
      <c r="G13" s="6" t="s">
        <v>3730</v>
      </c>
      <c r="H13" s="6" t="s">
        <v>3731</v>
      </c>
      <c r="I13" s="1" t="s">
        <v>26</v>
      </c>
      <c r="J13" s="1" t="s">
        <v>26</v>
      </c>
      <c r="K13" s="1" t="s">
        <v>27</v>
      </c>
      <c r="L13" s="1">
        <v>0</v>
      </c>
      <c r="M13" s="1">
        <v>0</v>
      </c>
      <c r="N13" s="1">
        <v>47.33</v>
      </c>
      <c r="O13" s="1">
        <v>14</v>
      </c>
      <c r="P13" s="1">
        <v>7</v>
      </c>
      <c r="Q13" s="1">
        <v>20</v>
      </c>
      <c r="R13" s="1">
        <v>7</v>
      </c>
      <c r="S13" s="1">
        <v>882</v>
      </c>
      <c r="T13" s="1">
        <v>98.8</v>
      </c>
      <c r="U13" s="1">
        <v>5.92</v>
      </c>
      <c r="V13" s="1">
        <v>50.75</v>
      </c>
      <c r="W13" s="1">
        <v>7</v>
      </c>
      <c r="X13" s="1" t="s">
        <v>30</v>
      </c>
      <c r="Y13" s="1">
        <v>0</v>
      </c>
      <c r="Z13" s="1" t="s">
        <v>26</v>
      </c>
      <c r="AA13" s="1">
        <v>1</v>
      </c>
    </row>
    <row r="14" spans="1:27" ht="14.5" x14ac:dyDescent="0.35">
      <c r="A14" s="4" t="s">
        <v>4083</v>
      </c>
      <c r="B14" s="4" t="s">
        <v>6296</v>
      </c>
      <c r="C14" s="4" t="s">
        <v>6567</v>
      </c>
      <c r="D14" s="6" t="s">
        <v>4084</v>
      </c>
      <c r="E14" s="6" t="s">
        <v>4085</v>
      </c>
      <c r="F14" s="6" t="s">
        <v>4086</v>
      </c>
      <c r="G14" s="6" t="s">
        <v>30</v>
      </c>
      <c r="H14" s="6" t="s">
        <v>4087</v>
      </c>
      <c r="I14" s="1" t="s">
        <v>26</v>
      </c>
      <c r="J14" s="1" t="s">
        <v>26</v>
      </c>
      <c r="K14" s="1" t="s">
        <v>27</v>
      </c>
      <c r="L14" s="1">
        <v>0</v>
      </c>
      <c r="M14" s="1">
        <v>0</v>
      </c>
      <c r="N14" s="1">
        <v>40.543999999999997</v>
      </c>
      <c r="O14" s="1">
        <v>36</v>
      </c>
      <c r="P14" s="1">
        <v>8</v>
      </c>
      <c r="Q14" s="1">
        <v>23</v>
      </c>
      <c r="R14" s="1">
        <v>8</v>
      </c>
      <c r="S14" s="1">
        <v>179</v>
      </c>
      <c r="T14" s="1">
        <v>19.7</v>
      </c>
      <c r="U14" s="1">
        <v>8.9499999999999993</v>
      </c>
      <c r="V14" s="1">
        <v>52.36</v>
      </c>
      <c r="W14" s="1">
        <v>8</v>
      </c>
      <c r="X14" s="1" t="s">
        <v>30</v>
      </c>
      <c r="Y14" s="1">
        <v>0</v>
      </c>
      <c r="Z14" s="1" t="s">
        <v>26</v>
      </c>
      <c r="AA14" s="1">
        <v>1</v>
      </c>
    </row>
    <row r="15" spans="1:27" ht="14.5" x14ac:dyDescent="0.35">
      <c r="A15" s="4" t="s">
        <v>5039</v>
      </c>
      <c r="B15" s="4" t="s">
        <v>6463</v>
      </c>
      <c r="C15" s="4"/>
      <c r="D15" s="6" t="s">
        <v>5040</v>
      </c>
      <c r="E15" s="6" t="s">
        <v>5041</v>
      </c>
      <c r="F15" s="6" t="s">
        <v>5042</v>
      </c>
      <c r="G15" s="6" t="s">
        <v>5043</v>
      </c>
      <c r="H15" s="6" t="s">
        <v>5044</v>
      </c>
      <c r="I15" s="1" t="s">
        <v>26</v>
      </c>
      <c r="J15" s="1" t="s">
        <v>26</v>
      </c>
      <c r="K15" s="1" t="s">
        <v>27</v>
      </c>
      <c r="L15" s="1">
        <v>0</v>
      </c>
      <c r="M15" s="1">
        <v>0</v>
      </c>
      <c r="N15" s="1">
        <v>19.983000000000001</v>
      </c>
      <c r="O15" s="1">
        <v>15</v>
      </c>
      <c r="P15" s="1">
        <v>4</v>
      </c>
      <c r="Q15" s="1">
        <v>20</v>
      </c>
      <c r="R15" s="1">
        <v>4</v>
      </c>
      <c r="S15" s="1">
        <v>534</v>
      </c>
      <c r="T15" s="1">
        <v>59.9</v>
      </c>
      <c r="U15" s="1">
        <v>6.49</v>
      </c>
      <c r="V15" s="1">
        <v>36.49</v>
      </c>
      <c r="W15" s="1">
        <v>4</v>
      </c>
      <c r="X15" s="1" t="s">
        <v>30</v>
      </c>
      <c r="Y15" s="1">
        <v>0</v>
      </c>
      <c r="Z15" s="1" t="s">
        <v>26</v>
      </c>
      <c r="AA15" s="1">
        <v>1</v>
      </c>
    </row>
    <row r="16" spans="1:27" ht="14.5" x14ac:dyDescent="0.35">
      <c r="A16" s="4" t="s">
        <v>546</v>
      </c>
      <c r="B16" s="4" t="s">
        <v>5690</v>
      </c>
      <c r="C16" s="4" t="s">
        <v>6566</v>
      </c>
      <c r="D16" s="6" t="s">
        <v>547</v>
      </c>
      <c r="E16" s="6" t="s">
        <v>548</v>
      </c>
      <c r="F16" s="6" t="s">
        <v>549</v>
      </c>
      <c r="G16" s="6" t="s">
        <v>550</v>
      </c>
      <c r="H16" s="6" t="s">
        <v>551</v>
      </c>
      <c r="I16" s="1" t="s">
        <v>26</v>
      </c>
      <c r="J16" s="1" t="s">
        <v>26</v>
      </c>
      <c r="K16" s="1" t="s">
        <v>27</v>
      </c>
      <c r="L16" s="1">
        <v>0</v>
      </c>
      <c r="M16" s="1">
        <v>0</v>
      </c>
      <c r="N16" s="1">
        <v>197.53899999999999</v>
      </c>
      <c r="O16" s="1">
        <v>74</v>
      </c>
      <c r="P16" s="1">
        <v>23</v>
      </c>
      <c r="Q16" s="1">
        <v>319</v>
      </c>
      <c r="R16" s="1">
        <v>11</v>
      </c>
      <c r="S16" s="1">
        <v>332</v>
      </c>
      <c r="T16" s="1">
        <v>35.5</v>
      </c>
      <c r="U16" s="1">
        <v>6.55</v>
      </c>
      <c r="V16" s="1">
        <v>872.37</v>
      </c>
      <c r="W16" s="1">
        <v>23</v>
      </c>
      <c r="X16" s="1" t="s">
        <v>30</v>
      </c>
      <c r="Y16" s="1">
        <v>0</v>
      </c>
      <c r="Z16" s="1" t="s">
        <v>26</v>
      </c>
      <c r="AA16" s="1">
        <v>1</v>
      </c>
    </row>
    <row r="17" spans="1:27" ht="14.5" x14ac:dyDescent="0.35">
      <c r="A17" s="4" t="s">
        <v>2366</v>
      </c>
      <c r="B17" s="4" t="s">
        <v>5998</v>
      </c>
      <c r="C17" s="4"/>
      <c r="D17" s="6" t="s">
        <v>2367</v>
      </c>
      <c r="E17" s="6" t="s">
        <v>2368</v>
      </c>
      <c r="F17" s="6" t="s">
        <v>2369</v>
      </c>
      <c r="G17" s="6" t="s">
        <v>2370</v>
      </c>
      <c r="H17" s="6" t="s">
        <v>2371</v>
      </c>
      <c r="I17" s="1" t="s">
        <v>26</v>
      </c>
      <c r="J17" s="1" t="s">
        <v>26</v>
      </c>
      <c r="K17" s="1" t="s">
        <v>27</v>
      </c>
      <c r="L17" s="1">
        <v>0</v>
      </c>
      <c r="M17" s="1">
        <v>0</v>
      </c>
      <c r="N17" s="1">
        <v>82.918000000000006</v>
      </c>
      <c r="O17" s="1">
        <v>46</v>
      </c>
      <c r="P17" s="1">
        <v>11</v>
      </c>
      <c r="Q17" s="1">
        <v>50</v>
      </c>
      <c r="R17" s="1">
        <v>11</v>
      </c>
      <c r="S17" s="1">
        <v>310</v>
      </c>
      <c r="T17" s="1">
        <v>34.5</v>
      </c>
      <c r="U17" s="1">
        <v>4.42</v>
      </c>
      <c r="V17" s="1">
        <v>216.32</v>
      </c>
      <c r="W17" s="1">
        <v>11</v>
      </c>
      <c r="X17" s="1" t="s">
        <v>30</v>
      </c>
      <c r="Y17" s="1">
        <v>0</v>
      </c>
      <c r="Z17" s="1" t="s">
        <v>26</v>
      </c>
      <c r="AA17" s="1">
        <v>1</v>
      </c>
    </row>
    <row r="18" spans="1:27" ht="14.5" x14ac:dyDescent="0.35">
      <c r="A18" s="4" t="s">
        <v>5598</v>
      </c>
      <c r="B18" s="4" t="s">
        <v>6560</v>
      </c>
      <c r="C18" s="4" t="s">
        <v>6567</v>
      </c>
      <c r="D18" s="6" t="s">
        <v>5599</v>
      </c>
      <c r="E18" s="6" t="s">
        <v>5600</v>
      </c>
      <c r="F18" s="6" t="s">
        <v>5601</v>
      </c>
      <c r="G18" s="6" t="s">
        <v>30</v>
      </c>
      <c r="H18" s="6" t="s">
        <v>5602</v>
      </c>
      <c r="I18" s="1" t="s">
        <v>26</v>
      </c>
      <c r="J18" s="1" t="s">
        <v>26</v>
      </c>
      <c r="K18" s="1" t="s">
        <v>27</v>
      </c>
      <c r="L18" s="1">
        <v>6.6E-4</v>
      </c>
      <c r="M18" s="1">
        <v>5.6999999999999998E-4</v>
      </c>
      <c r="N18" s="1">
        <v>3.5739999999999998</v>
      </c>
      <c r="O18" s="1">
        <v>6</v>
      </c>
      <c r="P18" s="1">
        <v>2</v>
      </c>
      <c r="Q18" s="1">
        <v>3</v>
      </c>
      <c r="R18" s="1">
        <v>2</v>
      </c>
      <c r="S18" s="1">
        <v>442</v>
      </c>
      <c r="T18" s="1">
        <v>50.6</v>
      </c>
      <c r="U18" s="1">
        <v>8.4</v>
      </c>
      <c r="V18" s="1">
        <v>0</v>
      </c>
      <c r="W18" s="1">
        <v>2</v>
      </c>
      <c r="X18" s="1" t="s">
        <v>30</v>
      </c>
      <c r="Y18" s="1">
        <v>0</v>
      </c>
      <c r="Z18" s="1" t="s">
        <v>26</v>
      </c>
      <c r="AA18" s="1">
        <v>1</v>
      </c>
    </row>
    <row r="19" spans="1:27" ht="14.5" x14ac:dyDescent="0.35">
      <c r="A19" s="4" t="s">
        <v>2719</v>
      </c>
      <c r="B19" s="4" t="s">
        <v>6058</v>
      </c>
      <c r="C19" s="4" t="s">
        <v>6567</v>
      </c>
      <c r="D19" s="6" t="s">
        <v>2720</v>
      </c>
      <c r="E19" s="6" t="s">
        <v>2721</v>
      </c>
      <c r="F19" s="6" t="s">
        <v>2722</v>
      </c>
      <c r="G19" s="6" t="s">
        <v>30</v>
      </c>
      <c r="H19" s="6" t="s">
        <v>2723</v>
      </c>
      <c r="I19" s="1" t="s">
        <v>26</v>
      </c>
      <c r="J19" s="1" t="s">
        <v>26</v>
      </c>
      <c r="K19" s="1" t="s">
        <v>27</v>
      </c>
      <c r="L19" s="1">
        <v>0</v>
      </c>
      <c r="M19" s="1">
        <v>0</v>
      </c>
      <c r="N19" s="1">
        <v>72.722999999999999</v>
      </c>
      <c r="O19" s="1">
        <v>20</v>
      </c>
      <c r="P19" s="1">
        <v>11</v>
      </c>
      <c r="Q19" s="1">
        <v>48</v>
      </c>
      <c r="R19" s="1">
        <v>9</v>
      </c>
      <c r="S19" s="1">
        <v>808</v>
      </c>
      <c r="T19" s="1">
        <v>90.1</v>
      </c>
      <c r="U19" s="1">
        <v>6.76</v>
      </c>
      <c r="V19" s="1">
        <v>80.11</v>
      </c>
      <c r="W19" s="1">
        <v>11</v>
      </c>
      <c r="X19" s="1" t="s">
        <v>30</v>
      </c>
      <c r="Y19" s="1">
        <v>0</v>
      </c>
      <c r="Z19" s="1" t="s">
        <v>26</v>
      </c>
      <c r="AA19" s="1">
        <v>1</v>
      </c>
    </row>
    <row r="20" spans="1:27" ht="14.5" x14ac:dyDescent="0.35">
      <c r="A20" s="4" t="s">
        <v>3233</v>
      </c>
      <c r="B20" s="4" t="s">
        <v>6146</v>
      </c>
      <c r="C20" s="4" t="s">
        <v>6566</v>
      </c>
      <c r="D20" s="6" t="s">
        <v>3234</v>
      </c>
      <c r="E20" s="6" t="s">
        <v>3235</v>
      </c>
      <c r="F20" s="6" t="s">
        <v>3236</v>
      </c>
      <c r="G20" s="6" t="s">
        <v>30</v>
      </c>
      <c r="H20" s="6" t="s">
        <v>3237</v>
      </c>
      <c r="I20" s="1" t="s">
        <v>26</v>
      </c>
      <c r="J20" s="1" t="s">
        <v>26</v>
      </c>
      <c r="K20" s="1" t="s">
        <v>27</v>
      </c>
      <c r="L20" s="1">
        <v>0</v>
      </c>
      <c r="M20" s="1">
        <v>0</v>
      </c>
      <c r="N20" s="1">
        <v>60</v>
      </c>
      <c r="O20" s="1">
        <v>29</v>
      </c>
      <c r="P20" s="1">
        <v>8</v>
      </c>
      <c r="Q20" s="1">
        <v>32</v>
      </c>
      <c r="R20" s="1">
        <v>8</v>
      </c>
      <c r="S20" s="1">
        <v>431</v>
      </c>
      <c r="T20" s="1">
        <v>47</v>
      </c>
      <c r="U20" s="1">
        <v>4.6900000000000004</v>
      </c>
      <c r="V20" s="1">
        <v>100.88</v>
      </c>
      <c r="W20" s="1">
        <v>8</v>
      </c>
      <c r="X20" s="1" t="s">
        <v>30</v>
      </c>
      <c r="Y20" s="1">
        <v>0</v>
      </c>
      <c r="Z20" s="1" t="s">
        <v>26</v>
      </c>
      <c r="AA20" s="1">
        <v>1</v>
      </c>
    </row>
    <row r="21" spans="1:27" ht="14.5" x14ac:dyDescent="0.35">
      <c r="A21" s="4" t="s">
        <v>3002</v>
      </c>
      <c r="B21" s="4" t="s">
        <v>6106</v>
      </c>
      <c r="C21" s="4" t="s">
        <v>6566</v>
      </c>
      <c r="D21" s="6" t="s">
        <v>3003</v>
      </c>
      <c r="E21" s="6" t="s">
        <v>3004</v>
      </c>
      <c r="F21" s="6" t="s">
        <v>3005</v>
      </c>
      <c r="G21" s="6" t="s">
        <v>3006</v>
      </c>
      <c r="H21" s="6" t="s">
        <v>3007</v>
      </c>
      <c r="I21" s="1" t="s">
        <v>26</v>
      </c>
      <c r="J21" s="1" t="s">
        <v>26</v>
      </c>
      <c r="K21" s="1" t="s">
        <v>27</v>
      </c>
      <c r="L21" s="1">
        <v>0</v>
      </c>
      <c r="M21" s="1">
        <v>0</v>
      </c>
      <c r="N21" s="1">
        <v>66.265000000000001</v>
      </c>
      <c r="O21" s="1">
        <v>22</v>
      </c>
      <c r="P21" s="1">
        <v>12</v>
      </c>
      <c r="Q21" s="1">
        <v>28</v>
      </c>
      <c r="R21" s="1">
        <v>11</v>
      </c>
      <c r="S21" s="1">
        <v>783</v>
      </c>
      <c r="T21" s="1">
        <v>86.3</v>
      </c>
      <c r="U21" s="1">
        <v>5.64</v>
      </c>
      <c r="V21" s="1">
        <v>54.9</v>
      </c>
      <c r="W21" s="1">
        <v>12</v>
      </c>
      <c r="X21" s="1" t="s">
        <v>30</v>
      </c>
      <c r="Y21" s="1">
        <v>0</v>
      </c>
      <c r="Z21" s="1" t="s">
        <v>26</v>
      </c>
      <c r="AA21" s="1">
        <v>1</v>
      </c>
    </row>
    <row r="22" spans="1:27" ht="14.5" x14ac:dyDescent="0.35">
      <c r="A22" s="4" t="s">
        <v>4393</v>
      </c>
      <c r="B22" s="4" t="s">
        <v>6350</v>
      </c>
      <c r="C22" s="4" t="s">
        <v>6566</v>
      </c>
      <c r="D22" s="6" t="s">
        <v>4394</v>
      </c>
      <c r="E22" s="6" t="s">
        <v>4395</v>
      </c>
      <c r="F22" s="6" t="s">
        <v>4396</v>
      </c>
      <c r="G22" s="6" t="s">
        <v>4397</v>
      </c>
      <c r="H22" s="6" t="s">
        <v>4398</v>
      </c>
      <c r="I22" s="1" t="s">
        <v>26</v>
      </c>
      <c r="J22" s="1" t="s">
        <v>26</v>
      </c>
      <c r="K22" s="1" t="s">
        <v>27</v>
      </c>
      <c r="L22" s="1">
        <v>0</v>
      </c>
      <c r="M22" s="1">
        <v>0</v>
      </c>
      <c r="N22" s="1">
        <v>34.578000000000003</v>
      </c>
      <c r="O22" s="1">
        <v>16</v>
      </c>
      <c r="P22" s="1">
        <v>7</v>
      </c>
      <c r="Q22" s="1">
        <v>11</v>
      </c>
      <c r="R22" s="1">
        <v>7</v>
      </c>
      <c r="S22" s="1">
        <v>987</v>
      </c>
      <c r="T22" s="1">
        <v>110.4</v>
      </c>
      <c r="U22" s="1">
        <v>5.19</v>
      </c>
      <c r="V22" s="1">
        <v>23.97</v>
      </c>
      <c r="W22" s="1">
        <v>7</v>
      </c>
      <c r="X22" s="1" t="s">
        <v>30</v>
      </c>
      <c r="Y22" s="1">
        <v>0</v>
      </c>
      <c r="Z22" s="1" t="s">
        <v>26</v>
      </c>
      <c r="AA22" s="1">
        <v>1</v>
      </c>
    </row>
    <row r="23" spans="1:27" ht="14.5" x14ac:dyDescent="0.35">
      <c r="A23" s="4" t="s">
        <v>783</v>
      </c>
      <c r="B23" s="4" t="s">
        <v>5731</v>
      </c>
      <c r="C23" s="4" t="s">
        <v>6567</v>
      </c>
      <c r="D23" s="6" t="s">
        <v>784</v>
      </c>
      <c r="E23" s="6" t="s">
        <v>785</v>
      </c>
      <c r="F23" s="6" t="s">
        <v>786</v>
      </c>
      <c r="G23" s="6" t="s">
        <v>787</v>
      </c>
      <c r="H23" s="6" t="s">
        <v>788</v>
      </c>
      <c r="I23" s="1" t="s">
        <v>26</v>
      </c>
      <c r="J23" s="1" t="s">
        <v>26</v>
      </c>
      <c r="K23" s="1" t="s">
        <v>27</v>
      </c>
      <c r="L23" s="1">
        <v>0</v>
      </c>
      <c r="M23" s="1">
        <v>0</v>
      </c>
      <c r="N23" s="1">
        <v>168.874</v>
      </c>
      <c r="O23" s="1">
        <v>34</v>
      </c>
      <c r="P23" s="1">
        <v>19</v>
      </c>
      <c r="Q23" s="1">
        <v>130</v>
      </c>
      <c r="R23" s="1">
        <v>18</v>
      </c>
      <c r="S23" s="1">
        <v>851</v>
      </c>
      <c r="T23" s="1">
        <v>96.6</v>
      </c>
      <c r="U23" s="1">
        <v>5.85</v>
      </c>
      <c r="V23" s="1">
        <v>271.64</v>
      </c>
      <c r="W23" s="1">
        <v>19</v>
      </c>
      <c r="X23" s="1" t="s">
        <v>30</v>
      </c>
      <c r="Y23" s="1">
        <v>0</v>
      </c>
      <c r="Z23" s="1" t="s">
        <v>26</v>
      </c>
      <c r="AA23" s="1">
        <v>1</v>
      </c>
    </row>
    <row r="24" spans="1:27" ht="14.5" x14ac:dyDescent="0.35">
      <c r="A24" s="4" t="s">
        <v>409</v>
      </c>
      <c r="B24" s="4" t="s">
        <v>5667</v>
      </c>
      <c r="C24" s="4" t="s">
        <v>6566</v>
      </c>
      <c r="D24" s="6" t="s">
        <v>410</v>
      </c>
      <c r="E24" s="6" t="s">
        <v>411</v>
      </c>
      <c r="F24" s="6" t="s">
        <v>412</v>
      </c>
      <c r="G24" s="6" t="s">
        <v>413</v>
      </c>
      <c r="H24" s="6" t="s">
        <v>414</v>
      </c>
      <c r="I24" s="1" t="s">
        <v>26</v>
      </c>
      <c r="J24" s="1" t="s">
        <v>26</v>
      </c>
      <c r="K24" s="1" t="s">
        <v>27</v>
      </c>
      <c r="L24" s="1">
        <v>0</v>
      </c>
      <c r="M24" s="1">
        <v>0</v>
      </c>
      <c r="N24" s="1">
        <v>215.38499999999999</v>
      </c>
      <c r="O24" s="1">
        <v>44</v>
      </c>
      <c r="P24" s="1">
        <v>23</v>
      </c>
      <c r="Q24" s="1">
        <v>196</v>
      </c>
      <c r="R24" s="1">
        <v>6</v>
      </c>
      <c r="S24" s="1">
        <v>685</v>
      </c>
      <c r="T24" s="1">
        <v>73.2</v>
      </c>
      <c r="U24" s="1">
        <v>5.95</v>
      </c>
      <c r="V24" s="1">
        <v>611.70000000000005</v>
      </c>
      <c r="W24" s="1">
        <v>23</v>
      </c>
      <c r="X24" s="1" t="s">
        <v>30</v>
      </c>
      <c r="Y24" s="1">
        <v>0</v>
      </c>
      <c r="Z24" s="1" t="s">
        <v>26</v>
      </c>
      <c r="AA24" s="1">
        <v>1</v>
      </c>
    </row>
    <row r="25" spans="1:27" ht="14.5" x14ac:dyDescent="0.35">
      <c r="A25" s="4" t="s">
        <v>1979</v>
      </c>
      <c r="B25" s="4" t="s">
        <v>5933</v>
      </c>
      <c r="C25" s="4" t="s">
        <v>6566</v>
      </c>
      <c r="D25" s="6" t="s">
        <v>1980</v>
      </c>
      <c r="E25" s="6" t="s">
        <v>1981</v>
      </c>
      <c r="F25" s="6" t="s">
        <v>1982</v>
      </c>
      <c r="G25" s="6" t="s">
        <v>1983</v>
      </c>
      <c r="H25" s="6" t="s">
        <v>1984</v>
      </c>
      <c r="I25" s="1" t="s">
        <v>26</v>
      </c>
      <c r="J25" s="1" t="s">
        <v>26</v>
      </c>
      <c r="K25" s="1" t="s">
        <v>27</v>
      </c>
      <c r="L25" s="1">
        <v>0</v>
      </c>
      <c r="M25" s="1">
        <v>0</v>
      </c>
      <c r="N25" s="1">
        <v>98.212000000000003</v>
      </c>
      <c r="O25" s="1">
        <v>36</v>
      </c>
      <c r="P25" s="1">
        <v>17</v>
      </c>
      <c r="Q25" s="1">
        <v>168</v>
      </c>
      <c r="R25" s="1">
        <v>17</v>
      </c>
      <c r="S25" s="1">
        <v>744</v>
      </c>
      <c r="T25" s="1">
        <v>82.5</v>
      </c>
      <c r="U25" s="1">
        <v>6.29</v>
      </c>
      <c r="V25" s="1">
        <v>359.75</v>
      </c>
      <c r="W25" s="1">
        <v>17</v>
      </c>
      <c r="X25" s="1" t="s">
        <v>30</v>
      </c>
      <c r="Y25" s="1">
        <v>0</v>
      </c>
      <c r="Z25" s="1" t="s">
        <v>26</v>
      </c>
      <c r="AA25" s="1">
        <v>1</v>
      </c>
    </row>
    <row r="26" spans="1:27" ht="14.5" x14ac:dyDescent="0.35">
      <c r="A26" s="4" t="s">
        <v>4310</v>
      </c>
      <c r="B26" s="4" t="s">
        <v>6335</v>
      </c>
      <c r="C26" s="4" t="s">
        <v>6567</v>
      </c>
      <c r="D26" s="6" t="s">
        <v>4311</v>
      </c>
      <c r="E26" s="6" t="s">
        <v>4312</v>
      </c>
      <c r="F26" s="6" t="s">
        <v>4313</v>
      </c>
      <c r="G26" s="6" t="s">
        <v>30</v>
      </c>
      <c r="H26" s="6" t="s">
        <v>4314</v>
      </c>
      <c r="I26" s="1" t="s">
        <v>26</v>
      </c>
      <c r="J26" s="1" t="s">
        <v>26</v>
      </c>
      <c r="K26" s="1" t="s">
        <v>27</v>
      </c>
      <c r="L26" s="1">
        <v>0</v>
      </c>
      <c r="M26" s="1">
        <v>0</v>
      </c>
      <c r="N26" s="1">
        <v>36.536000000000001</v>
      </c>
      <c r="O26" s="1">
        <v>21</v>
      </c>
      <c r="P26" s="1">
        <v>7</v>
      </c>
      <c r="Q26" s="1">
        <v>10</v>
      </c>
      <c r="R26" s="1">
        <v>7</v>
      </c>
      <c r="S26" s="1">
        <v>356</v>
      </c>
      <c r="T26" s="1">
        <v>38.299999999999997</v>
      </c>
      <c r="U26" s="1">
        <v>6.18</v>
      </c>
      <c r="V26" s="1">
        <v>21.72</v>
      </c>
      <c r="W26" s="1">
        <v>7</v>
      </c>
      <c r="X26" s="1" t="s">
        <v>30</v>
      </c>
      <c r="Y26" s="1">
        <v>0</v>
      </c>
      <c r="Z26" s="1" t="s">
        <v>26</v>
      </c>
      <c r="AA26" s="1">
        <v>1</v>
      </c>
    </row>
    <row r="27" spans="1:27" ht="14.5" x14ac:dyDescent="0.35">
      <c r="A27" s="4" t="s">
        <v>1753</v>
      </c>
      <c r="B27" s="4" t="s">
        <v>5894</v>
      </c>
      <c r="C27" s="4" t="s">
        <v>6566</v>
      </c>
      <c r="D27" s="6" t="s">
        <v>1754</v>
      </c>
      <c r="E27" s="6" t="s">
        <v>1755</v>
      </c>
      <c r="F27" s="6" t="s">
        <v>1756</v>
      </c>
      <c r="G27" s="6" t="s">
        <v>1757</v>
      </c>
      <c r="H27" s="6" t="s">
        <v>1758</v>
      </c>
      <c r="I27" s="1" t="s">
        <v>26</v>
      </c>
      <c r="J27" s="1" t="s">
        <v>26</v>
      </c>
      <c r="K27" s="1" t="s">
        <v>27</v>
      </c>
      <c r="L27" s="1">
        <v>0</v>
      </c>
      <c r="M27" s="1">
        <v>0</v>
      </c>
      <c r="N27" s="1">
        <v>107.501</v>
      </c>
      <c r="O27" s="1">
        <v>20</v>
      </c>
      <c r="P27" s="1">
        <v>16</v>
      </c>
      <c r="Q27" s="1">
        <v>39</v>
      </c>
      <c r="R27" s="1">
        <v>6</v>
      </c>
      <c r="S27" s="1">
        <v>1061</v>
      </c>
      <c r="T27" s="1">
        <v>116.3</v>
      </c>
      <c r="U27" s="1">
        <v>5.1100000000000003</v>
      </c>
      <c r="V27" s="1">
        <v>92.18</v>
      </c>
      <c r="W27" s="1">
        <v>16</v>
      </c>
      <c r="X27" s="1" t="s">
        <v>30</v>
      </c>
      <c r="Y27" s="1">
        <v>0</v>
      </c>
      <c r="Z27" s="1" t="s">
        <v>26</v>
      </c>
      <c r="AA27" s="1">
        <v>1</v>
      </c>
    </row>
    <row r="28" spans="1:27" ht="14.5" x14ac:dyDescent="0.35">
      <c r="A28" s="4" t="s">
        <v>589</v>
      </c>
      <c r="B28" s="4" t="s">
        <v>5698</v>
      </c>
      <c r="C28" s="4" t="s">
        <v>6566</v>
      </c>
      <c r="D28" s="6" t="s">
        <v>590</v>
      </c>
      <c r="E28" s="6" t="s">
        <v>591</v>
      </c>
      <c r="F28" s="6" t="s">
        <v>592</v>
      </c>
      <c r="G28" s="6" t="s">
        <v>593</v>
      </c>
      <c r="H28" s="6" t="s">
        <v>594</v>
      </c>
      <c r="I28" s="1" t="s">
        <v>26</v>
      </c>
      <c r="J28" s="1" t="s">
        <v>26</v>
      </c>
      <c r="K28" s="1" t="s">
        <v>27</v>
      </c>
      <c r="L28" s="1">
        <v>0</v>
      </c>
      <c r="M28" s="1">
        <v>0</v>
      </c>
      <c r="N28" s="1">
        <v>192.333</v>
      </c>
      <c r="O28" s="1">
        <v>53</v>
      </c>
      <c r="P28" s="1">
        <v>17</v>
      </c>
      <c r="Q28" s="1">
        <v>222</v>
      </c>
      <c r="R28" s="1">
        <v>17</v>
      </c>
      <c r="S28" s="1">
        <v>449</v>
      </c>
      <c r="T28" s="1">
        <v>49.5</v>
      </c>
      <c r="U28" s="1">
        <v>9.11</v>
      </c>
      <c r="V28" s="1">
        <v>640.16999999999996</v>
      </c>
      <c r="W28" s="1">
        <v>17</v>
      </c>
      <c r="X28" s="1" t="s">
        <v>30</v>
      </c>
      <c r="Y28" s="1">
        <v>0</v>
      </c>
      <c r="Z28" s="1" t="s">
        <v>26</v>
      </c>
      <c r="AA28" s="1">
        <v>1</v>
      </c>
    </row>
    <row r="29" spans="1:27" ht="14.5" x14ac:dyDescent="0.35">
      <c r="A29" s="4" t="s">
        <v>2293</v>
      </c>
      <c r="B29" s="4" t="s">
        <v>5986</v>
      </c>
      <c r="C29" s="4" t="s">
        <v>6566</v>
      </c>
      <c r="D29" s="6" t="s">
        <v>2294</v>
      </c>
      <c r="E29" s="6" t="s">
        <v>2295</v>
      </c>
      <c r="F29" s="6" t="s">
        <v>2296</v>
      </c>
      <c r="G29" s="6" t="s">
        <v>2297</v>
      </c>
      <c r="H29" s="6" t="s">
        <v>2298</v>
      </c>
      <c r="I29" s="1" t="s">
        <v>26</v>
      </c>
      <c r="J29" s="1" t="s">
        <v>26</v>
      </c>
      <c r="K29" s="1" t="s">
        <v>27</v>
      </c>
      <c r="L29" s="1">
        <v>0</v>
      </c>
      <c r="M29" s="1">
        <v>0</v>
      </c>
      <c r="N29" s="1">
        <v>86.105999999999995</v>
      </c>
      <c r="O29" s="1">
        <v>23</v>
      </c>
      <c r="P29" s="1">
        <v>16</v>
      </c>
      <c r="Q29" s="1">
        <v>92</v>
      </c>
      <c r="R29" s="1">
        <v>5</v>
      </c>
      <c r="S29" s="1">
        <v>1018</v>
      </c>
      <c r="T29" s="1">
        <v>108.5</v>
      </c>
      <c r="U29" s="1">
        <v>5.74</v>
      </c>
      <c r="V29" s="1">
        <v>192.63</v>
      </c>
      <c r="W29" s="1">
        <v>16</v>
      </c>
      <c r="X29" s="1" t="s">
        <v>30</v>
      </c>
      <c r="Y29" s="1">
        <v>0</v>
      </c>
      <c r="Z29" s="1" t="s">
        <v>26</v>
      </c>
      <c r="AA29" s="1">
        <v>1</v>
      </c>
    </row>
    <row r="30" spans="1:27" ht="14.5" x14ac:dyDescent="0.35">
      <c r="A30" s="4" t="s">
        <v>4990</v>
      </c>
      <c r="B30" s="4" t="s">
        <v>6454</v>
      </c>
      <c r="C30" s="4"/>
      <c r="D30" s="6" t="s">
        <v>4991</v>
      </c>
      <c r="E30" s="6" t="s">
        <v>4992</v>
      </c>
      <c r="F30" s="6" t="s">
        <v>4993</v>
      </c>
      <c r="G30" s="6" t="s">
        <v>4994</v>
      </c>
      <c r="H30" s="6" t="s">
        <v>4995</v>
      </c>
      <c r="I30" s="1" t="s">
        <v>26</v>
      </c>
      <c r="J30" s="1" t="s">
        <v>26</v>
      </c>
      <c r="K30" s="1" t="s">
        <v>27</v>
      </c>
      <c r="L30" s="1">
        <v>0</v>
      </c>
      <c r="M30" s="1">
        <v>0</v>
      </c>
      <c r="N30" s="1">
        <v>21.004999999999999</v>
      </c>
      <c r="O30" s="1">
        <v>15</v>
      </c>
      <c r="P30" s="1">
        <v>4</v>
      </c>
      <c r="Q30" s="1">
        <v>6</v>
      </c>
      <c r="R30" s="1">
        <v>4</v>
      </c>
      <c r="S30" s="1">
        <v>425</v>
      </c>
      <c r="T30" s="1">
        <v>45</v>
      </c>
      <c r="U30" s="1">
        <v>6.27</v>
      </c>
      <c r="V30" s="1">
        <v>18.96</v>
      </c>
      <c r="W30" s="1">
        <v>4</v>
      </c>
      <c r="X30" s="1" t="s">
        <v>30</v>
      </c>
      <c r="Y30" s="1">
        <v>0</v>
      </c>
      <c r="Z30" s="1" t="s">
        <v>26</v>
      </c>
      <c r="AA30" s="1">
        <v>1</v>
      </c>
    </row>
    <row r="31" spans="1:27" ht="14.5" x14ac:dyDescent="0.35">
      <c r="A31" s="4" t="s">
        <v>902</v>
      </c>
      <c r="B31" s="4" t="s">
        <v>5751</v>
      </c>
      <c r="C31" s="4" t="s">
        <v>6566</v>
      </c>
      <c r="D31" s="6" t="s">
        <v>903</v>
      </c>
      <c r="E31" s="6" t="s">
        <v>904</v>
      </c>
      <c r="F31" s="6" t="s">
        <v>905</v>
      </c>
      <c r="G31" s="6" t="s">
        <v>906</v>
      </c>
      <c r="H31" s="6" t="s">
        <v>907</v>
      </c>
      <c r="I31" s="1" t="s">
        <v>26</v>
      </c>
      <c r="J31" s="1" t="s">
        <v>26</v>
      </c>
      <c r="K31" s="1" t="s">
        <v>27</v>
      </c>
      <c r="L31" s="1">
        <v>0</v>
      </c>
      <c r="M31" s="1">
        <v>0</v>
      </c>
      <c r="N31" s="1">
        <v>155.61500000000001</v>
      </c>
      <c r="O31" s="1">
        <v>61</v>
      </c>
      <c r="P31" s="1">
        <v>19</v>
      </c>
      <c r="Q31" s="1">
        <v>362</v>
      </c>
      <c r="R31" s="1">
        <v>19</v>
      </c>
      <c r="S31" s="1">
        <v>379</v>
      </c>
      <c r="T31" s="1">
        <v>43.2</v>
      </c>
      <c r="U31" s="1">
        <v>7.12</v>
      </c>
      <c r="V31" s="1">
        <v>820.13</v>
      </c>
      <c r="W31" s="1">
        <v>19</v>
      </c>
      <c r="X31" s="1" t="s">
        <v>30</v>
      </c>
      <c r="Y31" s="1">
        <v>0</v>
      </c>
      <c r="Z31" s="1" t="s">
        <v>26</v>
      </c>
      <c r="AA31" s="1">
        <v>1</v>
      </c>
    </row>
    <row r="32" spans="1:27" ht="14.5" x14ac:dyDescent="0.35">
      <c r="A32" s="4" t="s">
        <v>3508</v>
      </c>
      <c r="B32" s="4" t="s">
        <v>6195</v>
      </c>
      <c r="C32" s="4" t="s">
        <v>6566</v>
      </c>
      <c r="D32" s="6" t="s">
        <v>3509</v>
      </c>
      <c r="E32" s="6" t="s">
        <v>3510</v>
      </c>
      <c r="F32" s="6" t="s">
        <v>3511</v>
      </c>
      <c r="G32" s="6" t="s">
        <v>3512</v>
      </c>
      <c r="H32" s="6" t="s">
        <v>3513</v>
      </c>
      <c r="I32" s="1" t="s">
        <v>26</v>
      </c>
      <c r="J32" s="1" t="s">
        <v>26</v>
      </c>
      <c r="K32" s="1" t="s">
        <v>27</v>
      </c>
      <c r="L32" s="1">
        <v>0</v>
      </c>
      <c r="M32" s="1">
        <v>0</v>
      </c>
      <c r="N32" s="1">
        <v>52.972999999999999</v>
      </c>
      <c r="O32" s="1">
        <v>28</v>
      </c>
      <c r="P32" s="1">
        <v>7</v>
      </c>
      <c r="Q32" s="1">
        <v>28</v>
      </c>
      <c r="R32" s="1">
        <v>7</v>
      </c>
      <c r="S32" s="1">
        <v>424</v>
      </c>
      <c r="T32" s="1">
        <v>46.9</v>
      </c>
      <c r="U32" s="1">
        <v>5.26</v>
      </c>
      <c r="V32" s="1">
        <v>64.650000000000006</v>
      </c>
      <c r="W32" s="1">
        <v>7</v>
      </c>
      <c r="X32" s="1" t="s">
        <v>30</v>
      </c>
      <c r="Y32" s="1">
        <v>0</v>
      </c>
      <c r="Z32" s="1" t="s">
        <v>26</v>
      </c>
      <c r="AA32" s="1">
        <v>1</v>
      </c>
    </row>
    <row r="33" spans="1:27" ht="14.5" x14ac:dyDescent="0.35">
      <c r="A33" s="4" t="s">
        <v>1962</v>
      </c>
      <c r="B33" s="4" t="s">
        <v>5930</v>
      </c>
      <c r="C33" s="4" t="s">
        <v>6567</v>
      </c>
      <c r="D33" s="6" t="s">
        <v>1963</v>
      </c>
      <c r="E33" s="6" t="s">
        <v>1964</v>
      </c>
      <c r="F33" s="6" t="s">
        <v>1965</v>
      </c>
      <c r="G33" s="6" t="s">
        <v>1966</v>
      </c>
      <c r="H33" s="6" t="s">
        <v>1967</v>
      </c>
      <c r="I33" s="1" t="s">
        <v>26</v>
      </c>
      <c r="J33" s="1" t="s">
        <v>26</v>
      </c>
      <c r="K33" s="1" t="s">
        <v>27</v>
      </c>
      <c r="L33" s="1">
        <v>0</v>
      </c>
      <c r="M33" s="1">
        <v>0</v>
      </c>
      <c r="N33" s="1">
        <v>99.673000000000002</v>
      </c>
      <c r="O33" s="1">
        <v>30</v>
      </c>
      <c r="P33" s="1">
        <v>19</v>
      </c>
      <c r="Q33" s="1">
        <v>44</v>
      </c>
      <c r="R33" s="1">
        <v>19</v>
      </c>
      <c r="S33" s="1">
        <v>844</v>
      </c>
      <c r="T33" s="1">
        <v>95.7</v>
      </c>
      <c r="U33" s="1">
        <v>6.77</v>
      </c>
      <c r="V33" s="1">
        <v>94.41</v>
      </c>
      <c r="W33" s="1">
        <v>19</v>
      </c>
      <c r="X33" s="1" t="s">
        <v>30</v>
      </c>
      <c r="Y33" s="1">
        <v>0</v>
      </c>
      <c r="Z33" s="1" t="s">
        <v>26</v>
      </c>
      <c r="AA33" s="1">
        <v>1</v>
      </c>
    </row>
    <row r="34" spans="1:27" ht="14.5" x14ac:dyDescent="0.35">
      <c r="A34" s="4" t="s">
        <v>468</v>
      </c>
      <c r="B34" s="4" t="s">
        <v>5677</v>
      </c>
      <c r="C34" s="4" t="s">
        <v>6566</v>
      </c>
      <c r="D34" s="6" t="s">
        <v>469</v>
      </c>
      <c r="E34" s="6" t="s">
        <v>470</v>
      </c>
      <c r="F34" s="6" t="s">
        <v>471</v>
      </c>
      <c r="G34" s="6" t="s">
        <v>472</v>
      </c>
      <c r="H34" s="6" t="s">
        <v>473</v>
      </c>
      <c r="I34" s="1" t="s">
        <v>26</v>
      </c>
      <c r="J34" s="1" t="s">
        <v>26</v>
      </c>
      <c r="K34" s="1" t="s">
        <v>27</v>
      </c>
      <c r="L34" s="1">
        <v>0</v>
      </c>
      <c r="M34" s="1">
        <v>0</v>
      </c>
      <c r="N34" s="1">
        <v>204.95400000000001</v>
      </c>
      <c r="O34" s="1">
        <v>59</v>
      </c>
      <c r="P34" s="1">
        <v>22</v>
      </c>
      <c r="Q34" s="1">
        <v>280</v>
      </c>
      <c r="R34" s="1">
        <v>15</v>
      </c>
      <c r="S34" s="1">
        <v>557</v>
      </c>
      <c r="T34" s="1">
        <v>60.5</v>
      </c>
      <c r="U34" s="1">
        <v>5.53</v>
      </c>
      <c r="V34" s="1">
        <v>1084.8800000000001</v>
      </c>
      <c r="W34" s="1">
        <v>22</v>
      </c>
      <c r="X34" s="1" t="s">
        <v>30</v>
      </c>
      <c r="Y34" s="1">
        <v>0</v>
      </c>
      <c r="Z34" s="1" t="s">
        <v>26</v>
      </c>
      <c r="AA34" s="1">
        <v>1</v>
      </c>
    </row>
    <row r="35" spans="1:27" ht="14.5" x14ac:dyDescent="0.35">
      <c r="A35" s="4" t="s">
        <v>1386</v>
      </c>
      <c r="B35" s="4" t="s">
        <v>5832</v>
      </c>
      <c r="C35" s="4" t="s">
        <v>6566</v>
      </c>
      <c r="D35" s="6" t="s">
        <v>1387</v>
      </c>
      <c r="E35" s="6" t="s">
        <v>1388</v>
      </c>
      <c r="F35" s="6" t="s">
        <v>1389</v>
      </c>
      <c r="G35" s="6" t="s">
        <v>1390</v>
      </c>
      <c r="H35" s="6" t="s">
        <v>1391</v>
      </c>
      <c r="I35" s="1" t="s">
        <v>26</v>
      </c>
      <c r="J35" s="1" t="s">
        <v>26</v>
      </c>
      <c r="K35" s="1" t="s">
        <v>27</v>
      </c>
      <c r="L35" s="1">
        <v>0</v>
      </c>
      <c r="M35" s="1">
        <v>0</v>
      </c>
      <c r="N35" s="1">
        <v>122.88800000000001</v>
      </c>
      <c r="O35" s="1">
        <v>32</v>
      </c>
      <c r="P35" s="1">
        <v>24</v>
      </c>
      <c r="Q35" s="1">
        <v>81</v>
      </c>
      <c r="R35" s="1">
        <v>13</v>
      </c>
      <c r="S35" s="1">
        <v>914</v>
      </c>
      <c r="T35" s="1">
        <v>99.1</v>
      </c>
      <c r="U35" s="1">
        <v>9.0399999999999991</v>
      </c>
      <c r="V35" s="1">
        <v>105.7</v>
      </c>
      <c r="W35" s="1">
        <v>24</v>
      </c>
      <c r="X35" s="1" t="s">
        <v>30</v>
      </c>
      <c r="Y35" s="1">
        <v>0</v>
      </c>
      <c r="Z35" s="1" t="s">
        <v>26</v>
      </c>
      <c r="AA35" s="1">
        <v>1</v>
      </c>
    </row>
    <row r="36" spans="1:27" ht="14.5" x14ac:dyDescent="0.35">
      <c r="A36" s="4" t="s">
        <v>486</v>
      </c>
      <c r="B36" s="4" t="s">
        <v>5680</v>
      </c>
      <c r="C36" s="4" t="s">
        <v>6566</v>
      </c>
      <c r="D36" s="6" t="s">
        <v>487</v>
      </c>
      <c r="E36" s="6" t="s">
        <v>488</v>
      </c>
      <c r="F36" s="6" t="s">
        <v>489</v>
      </c>
      <c r="G36" s="6" t="s">
        <v>490</v>
      </c>
      <c r="H36" s="6" t="s">
        <v>491</v>
      </c>
      <c r="I36" s="1" t="s">
        <v>26</v>
      </c>
      <c r="J36" s="1" t="s">
        <v>26</v>
      </c>
      <c r="K36" s="1" t="s">
        <v>27</v>
      </c>
      <c r="L36" s="1">
        <v>0</v>
      </c>
      <c r="M36" s="1">
        <v>0</v>
      </c>
      <c r="N36" s="1">
        <v>203.565</v>
      </c>
      <c r="O36" s="1">
        <v>33</v>
      </c>
      <c r="P36" s="1">
        <v>32</v>
      </c>
      <c r="Q36" s="1">
        <v>97</v>
      </c>
      <c r="R36" s="1">
        <v>32</v>
      </c>
      <c r="S36" s="1">
        <v>1399</v>
      </c>
      <c r="T36" s="1">
        <v>156.5</v>
      </c>
      <c r="U36" s="1">
        <v>5.92</v>
      </c>
      <c r="V36" s="1">
        <v>235.54</v>
      </c>
      <c r="W36" s="1">
        <v>32</v>
      </c>
      <c r="X36" s="1" t="s">
        <v>30</v>
      </c>
      <c r="Y36" s="1">
        <v>0</v>
      </c>
      <c r="Z36" s="1" t="s">
        <v>26</v>
      </c>
      <c r="AA36" s="1">
        <v>1</v>
      </c>
    </row>
    <row r="37" spans="1:27" ht="14.5" x14ac:dyDescent="0.35">
      <c r="A37" s="4" t="s">
        <v>5587</v>
      </c>
      <c r="B37" s="4" t="s">
        <v>6558</v>
      </c>
      <c r="C37" s="4" t="s">
        <v>6567</v>
      </c>
      <c r="D37" s="6" t="s">
        <v>5588</v>
      </c>
      <c r="E37" s="6" t="s">
        <v>5589</v>
      </c>
      <c r="F37" s="6" t="s">
        <v>5590</v>
      </c>
      <c r="G37" s="6" t="s">
        <v>30</v>
      </c>
      <c r="H37" s="6" t="s">
        <v>5591</v>
      </c>
      <c r="I37" s="1" t="s">
        <v>26</v>
      </c>
      <c r="J37" s="1" t="s">
        <v>26</v>
      </c>
      <c r="K37" s="1" t="s">
        <v>27</v>
      </c>
      <c r="L37" s="1">
        <v>2.7999999999999998E-4</v>
      </c>
      <c r="M37" s="1">
        <v>2.5999999999999998E-4</v>
      </c>
      <c r="N37" s="1">
        <v>4.3949999999999996</v>
      </c>
      <c r="O37" s="1">
        <v>11</v>
      </c>
      <c r="P37" s="1">
        <v>2</v>
      </c>
      <c r="Q37" s="1">
        <v>2</v>
      </c>
      <c r="R37" s="1">
        <v>1</v>
      </c>
      <c r="S37" s="1">
        <v>255</v>
      </c>
      <c r="T37" s="1">
        <v>27.8</v>
      </c>
      <c r="U37" s="1">
        <v>6.4</v>
      </c>
      <c r="V37" s="1">
        <v>4.38</v>
      </c>
      <c r="W37" s="1">
        <v>2</v>
      </c>
      <c r="X37" s="1" t="s">
        <v>30</v>
      </c>
      <c r="Y37" s="1">
        <v>0</v>
      </c>
      <c r="Z37" s="1" t="s">
        <v>26</v>
      </c>
      <c r="AA37" s="1">
        <v>1</v>
      </c>
    </row>
    <row r="38" spans="1:27" ht="14.5" x14ac:dyDescent="0.35">
      <c r="A38" s="4" t="s">
        <v>5161</v>
      </c>
      <c r="B38" s="4" t="s">
        <v>6484</v>
      </c>
      <c r="C38" s="4"/>
      <c r="D38" s="6" t="s">
        <v>5162</v>
      </c>
      <c r="E38" s="6" t="s">
        <v>5163</v>
      </c>
      <c r="F38" s="6" t="s">
        <v>5164</v>
      </c>
      <c r="G38" s="6" t="s">
        <v>5165</v>
      </c>
      <c r="H38" s="6" t="s">
        <v>5166</v>
      </c>
      <c r="I38" s="1" t="s">
        <v>26</v>
      </c>
      <c r="J38" s="1" t="s">
        <v>26</v>
      </c>
      <c r="K38" s="1" t="s">
        <v>27</v>
      </c>
      <c r="L38" s="1">
        <v>0</v>
      </c>
      <c r="M38" s="1">
        <v>0</v>
      </c>
      <c r="N38" s="1">
        <v>18.013999999999999</v>
      </c>
      <c r="O38" s="1">
        <v>13</v>
      </c>
      <c r="P38" s="1">
        <v>5</v>
      </c>
      <c r="Q38" s="1">
        <v>10</v>
      </c>
      <c r="R38" s="1">
        <v>1</v>
      </c>
      <c r="S38" s="1">
        <v>371</v>
      </c>
      <c r="T38" s="1">
        <v>42.1</v>
      </c>
      <c r="U38" s="1">
        <v>5.77</v>
      </c>
      <c r="V38" s="1">
        <v>11.33</v>
      </c>
      <c r="W38" s="1">
        <v>5</v>
      </c>
      <c r="X38" s="1" t="s">
        <v>30</v>
      </c>
      <c r="Y38" s="1">
        <v>0</v>
      </c>
      <c r="Z38" s="1" t="s">
        <v>26</v>
      </c>
      <c r="AA38" s="1">
        <v>1</v>
      </c>
    </row>
    <row r="39" spans="1:27" ht="14.5" x14ac:dyDescent="0.35">
      <c r="A39" s="4" t="s">
        <v>5581</v>
      </c>
      <c r="B39" s="4" t="s">
        <v>6557</v>
      </c>
      <c r="C39" s="4"/>
      <c r="D39" s="6" t="s">
        <v>5582</v>
      </c>
      <c r="E39" s="6" t="s">
        <v>5583</v>
      </c>
      <c r="F39" s="6" t="s">
        <v>5584</v>
      </c>
      <c r="G39" s="6" t="s">
        <v>5585</v>
      </c>
      <c r="H39" s="6" t="s">
        <v>5586</v>
      </c>
      <c r="I39" s="1" t="s">
        <v>26</v>
      </c>
      <c r="J39" s="1" t="s">
        <v>26</v>
      </c>
      <c r="K39" s="1" t="s">
        <v>27</v>
      </c>
      <c r="L39" s="1">
        <v>2.9E-4</v>
      </c>
      <c r="M39" s="1">
        <v>2.7E-4</v>
      </c>
      <c r="N39" s="1">
        <v>4.891</v>
      </c>
      <c r="O39" s="1">
        <v>6</v>
      </c>
      <c r="P39" s="1">
        <v>3</v>
      </c>
      <c r="Q39" s="1">
        <v>10</v>
      </c>
      <c r="R39" s="1">
        <v>3</v>
      </c>
      <c r="S39" s="1">
        <v>573</v>
      </c>
      <c r="T39" s="1">
        <v>65.5</v>
      </c>
      <c r="U39" s="1">
        <v>9.36</v>
      </c>
      <c r="V39" s="1">
        <v>12.28</v>
      </c>
      <c r="W39" s="1">
        <v>3</v>
      </c>
      <c r="X39" s="1" t="s">
        <v>30</v>
      </c>
      <c r="Y39" s="1">
        <v>0</v>
      </c>
      <c r="Z39" s="1" t="s">
        <v>26</v>
      </c>
      <c r="AA39" s="1">
        <v>1</v>
      </c>
    </row>
    <row r="40" spans="1:27" ht="14.5" x14ac:dyDescent="0.35">
      <c r="A40" s="4" t="s">
        <v>3421</v>
      </c>
      <c r="B40" s="4" t="s">
        <v>6180</v>
      </c>
      <c r="C40" s="4" t="s">
        <v>6567</v>
      </c>
      <c r="D40" s="6" t="s">
        <v>3422</v>
      </c>
      <c r="E40" s="6" t="s">
        <v>3423</v>
      </c>
      <c r="F40" s="6" t="s">
        <v>3424</v>
      </c>
      <c r="G40" s="6" t="s">
        <v>30</v>
      </c>
      <c r="H40" s="6" t="s">
        <v>3425</v>
      </c>
      <c r="I40" s="1" t="s">
        <v>26</v>
      </c>
      <c r="J40" s="1" t="s">
        <v>26</v>
      </c>
      <c r="K40" s="1" t="s">
        <v>27</v>
      </c>
      <c r="L40" s="1">
        <v>0</v>
      </c>
      <c r="M40" s="1">
        <v>0</v>
      </c>
      <c r="N40" s="1">
        <v>54.92</v>
      </c>
      <c r="O40" s="1">
        <v>30</v>
      </c>
      <c r="P40" s="1">
        <v>10</v>
      </c>
      <c r="Q40" s="1">
        <v>110</v>
      </c>
      <c r="R40" s="1">
        <v>10</v>
      </c>
      <c r="S40" s="1">
        <v>242</v>
      </c>
      <c r="T40" s="1">
        <v>26.5</v>
      </c>
      <c r="U40" s="1">
        <v>5.08</v>
      </c>
      <c r="V40" s="1">
        <v>159.03</v>
      </c>
      <c r="W40" s="1">
        <v>10</v>
      </c>
      <c r="X40" s="1" t="s">
        <v>30</v>
      </c>
      <c r="Y40" s="1">
        <v>0</v>
      </c>
      <c r="Z40" s="1" t="s">
        <v>26</v>
      </c>
      <c r="AA40" s="1">
        <v>1</v>
      </c>
    </row>
    <row r="41" spans="1:27" ht="14.5" x14ac:dyDescent="0.35">
      <c r="A41" s="4" t="s">
        <v>4678</v>
      </c>
      <c r="B41" s="4" t="s">
        <v>6399</v>
      </c>
      <c r="C41" s="4"/>
      <c r="D41" s="6" t="s">
        <v>4679</v>
      </c>
      <c r="E41" s="6" t="s">
        <v>4680</v>
      </c>
      <c r="F41" s="6" t="s">
        <v>4681</v>
      </c>
      <c r="G41" s="6" t="s">
        <v>4682</v>
      </c>
      <c r="H41" s="6" t="s">
        <v>4683</v>
      </c>
      <c r="I41" s="1" t="s">
        <v>26</v>
      </c>
      <c r="J41" s="1" t="s">
        <v>26</v>
      </c>
      <c r="K41" s="1" t="s">
        <v>27</v>
      </c>
      <c r="L41" s="1">
        <v>0</v>
      </c>
      <c r="M41" s="1">
        <v>0</v>
      </c>
      <c r="N41" s="1">
        <v>29.067</v>
      </c>
      <c r="O41" s="1">
        <v>23</v>
      </c>
      <c r="P41" s="1">
        <v>5</v>
      </c>
      <c r="Q41" s="1">
        <v>36</v>
      </c>
      <c r="R41" s="1">
        <v>4</v>
      </c>
      <c r="S41" s="1">
        <v>405</v>
      </c>
      <c r="T41" s="1">
        <v>44.1</v>
      </c>
      <c r="U41" s="1">
        <v>5.87</v>
      </c>
      <c r="V41" s="1">
        <v>130.72999999999999</v>
      </c>
      <c r="W41" s="1">
        <v>5</v>
      </c>
      <c r="X41" s="1" t="s">
        <v>30</v>
      </c>
      <c r="Y41" s="1">
        <v>0</v>
      </c>
      <c r="Z41" s="1" t="s">
        <v>26</v>
      </c>
      <c r="AA41" s="1">
        <v>1</v>
      </c>
    </row>
    <row r="42" spans="1:27" ht="14.5" x14ac:dyDescent="0.35">
      <c r="A42" s="4" t="s">
        <v>3250</v>
      </c>
      <c r="B42" s="4" t="s">
        <v>6149</v>
      </c>
      <c r="C42" s="4" t="s">
        <v>6566</v>
      </c>
      <c r="D42" s="6" t="s">
        <v>3251</v>
      </c>
      <c r="E42" s="6" t="s">
        <v>3252</v>
      </c>
      <c r="F42" s="6" t="s">
        <v>3253</v>
      </c>
      <c r="G42" s="6" t="s">
        <v>3254</v>
      </c>
      <c r="H42" s="6" t="s">
        <v>3255</v>
      </c>
      <c r="I42" s="1" t="s">
        <v>26</v>
      </c>
      <c r="J42" s="1" t="s">
        <v>26</v>
      </c>
      <c r="K42" s="1" t="s">
        <v>27</v>
      </c>
      <c r="L42" s="1">
        <v>0</v>
      </c>
      <c r="M42" s="1">
        <v>0</v>
      </c>
      <c r="N42" s="1">
        <v>59.64</v>
      </c>
      <c r="O42" s="1">
        <v>20</v>
      </c>
      <c r="P42" s="1">
        <v>10</v>
      </c>
      <c r="Q42" s="1">
        <v>24</v>
      </c>
      <c r="R42" s="1">
        <v>10</v>
      </c>
      <c r="S42" s="1">
        <v>763</v>
      </c>
      <c r="T42" s="1">
        <v>85.2</v>
      </c>
      <c r="U42" s="1">
        <v>5.71</v>
      </c>
      <c r="V42" s="1">
        <v>50.25</v>
      </c>
      <c r="W42" s="1">
        <v>10</v>
      </c>
      <c r="X42" s="1" t="s">
        <v>30</v>
      </c>
      <c r="Y42" s="1">
        <v>0</v>
      </c>
      <c r="Z42" s="1" t="s">
        <v>26</v>
      </c>
      <c r="AA42" s="1">
        <v>1</v>
      </c>
    </row>
    <row r="43" spans="1:27" ht="14.5" x14ac:dyDescent="0.35">
      <c r="A43" s="4" t="s">
        <v>341</v>
      </c>
      <c r="B43" s="4" t="s">
        <v>5655</v>
      </c>
      <c r="C43" s="4" t="s">
        <v>6566</v>
      </c>
      <c r="D43" s="6" t="s">
        <v>342</v>
      </c>
      <c r="E43" s="6" t="s">
        <v>343</v>
      </c>
      <c r="F43" s="6" t="s">
        <v>344</v>
      </c>
      <c r="G43" s="6" t="s">
        <v>30</v>
      </c>
      <c r="H43" s="6" t="s">
        <v>345</v>
      </c>
      <c r="I43" s="1" t="s">
        <v>26</v>
      </c>
      <c r="J43" s="1" t="s">
        <v>26</v>
      </c>
      <c r="K43" s="1" t="s">
        <v>27</v>
      </c>
      <c r="L43" s="1">
        <v>0</v>
      </c>
      <c r="M43" s="1">
        <v>0</v>
      </c>
      <c r="N43" s="1">
        <v>224.78100000000001</v>
      </c>
      <c r="O43" s="1">
        <v>65</v>
      </c>
      <c r="P43" s="1">
        <v>23</v>
      </c>
      <c r="Q43" s="1">
        <v>383</v>
      </c>
      <c r="R43" s="1">
        <v>23</v>
      </c>
      <c r="S43" s="1">
        <v>423</v>
      </c>
      <c r="T43" s="1">
        <v>46.3</v>
      </c>
      <c r="U43" s="1">
        <v>8.75</v>
      </c>
      <c r="V43" s="1">
        <v>903.53</v>
      </c>
      <c r="W43" s="1">
        <v>23</v>
      </c>
      <c r="X43" s="1" t="s">
        <v>30</v>
      </c>
      <c r="Y43" s="1">
        <v>0</v>
      </c>
      <c r="Z43" s="1" t="s">
        <v>26</v>
      </c>
      <c r="AA43" s="1">
        <v>1</v>
      </c>
    </row>
    <row r="44" spans="1:27" ht="14.5" x14ac:dyDescent="0.35">
      <c r="A44" s="4" t="s">
        <v>2342</v>
      </c>
      <c r="B44" s="4" t="s">
        <v>5994</v>
      </c>
      <c r="C44" s="4" t="s">
        <v>6566</v>
      </c>
      <c r="D44" s="6" t="s">
        <v>2343</v>
      </c>
      <c r="E44" s="6" t="s">
        <v>2344</v>
      </c>
      <c r="F44" s="6" t="s">
        <v>2345</v>
      </c>
      <c r="G44" s="6" t="s">
        <v>2346</v>
      </c>
      <c r="H44" s="6" t="s">
        <v>2347</v>
      </c>
      <c r="I44" s="1" t="s">
        <v>26</v>
      </c>
      <c r="J44" s="1" t="s">
        <v>26</v>
      </c>
      <c r="K44" s="1" t="s">
        <v>27</v>
      </c>
      <c r="L44" s="1">
        <v>0</v>
      </c>
      <c r="M44" s="1">
        <v>0</v>
      </c>
      <c r="N44" s="1">
        <v>83.753</v>
      </c>
      <c r="O44" s="1">
        <v>39</v>
      </c>
      <c r="P44" s="1">
        <v>15</v>
      </c>
      <c r="Q44" s="1">
        <v>45</v>
      </c>
      <c r="R44" s="1">
        <v>8</v>
      </c>
      <c r="S44" s="1">
        <v>566</v>
      </c>
      <c r="T44" s="1">
        <v>61.4</v>
      </c>
      <c r="U44" s="1">
        <v>6.1</v>
      </c>
      <c r="V44" s="1">
        <v>83.16</v>
      </c>
      <c r="W44" s="1">
        <v>15</v>
      </c>
      <c r="X44" s="1" t="s">
        <v>30</v>
      </c>
      <c r="Y44" s="1">
        <v>0</v>
      </c>
      <c r="Z44" s="1" t="s">
        <v>26</v>
      </c>
      <c r="AA44" s="1">
        <v>1</v>
      </c>
    </row>
    <row r="45" spans="1:27" ht="14.5" x14ac:dyDescent="0.35">
      <c r="A45" s="4" t="s">
        <v>795</v>
      </c>
      <c r="B45" s="4" t="s">
        <v>5733</v>
      </c>
      <c r="C45" s="4" t="s">
        <v>6566</v>
      </c>
      <c r="D45" s="6" t="s">
        <v>796</v>
      </c>
      <c r="E45" s="6" t="s">
        <v>797</v>
      </c>
      <c r="F45" s="6" t="s">
        <v>798</v>
      </c>
      <c r="G45" s="6" t="s">
        <v>799</v>
      </c>
      <c r="H45" s="6" t="s">
        <v>800</v>
      </c>
      <c r="I45" s="1" t="s">
        <v>26</v>
      </c>
      <c r="J45" s="1" t="s">
        <v>26</v>
      </c>
      <c r="K45" s="1" t="s">
        <v>27</v>
      </c>
      <c r="L45" s="1">
        <v>0</v>
      </c>
      <c r="M45" s="1">
        <v>0</v>
      </c>
      <c r="N45" s="1">
        <v>166.98099999999999</v>
      </c>
      <c r="O45" s="1">
        <v>61</v>
      </c>
      <c r="P45" s="1">
        <v>20</v>
      </c>
      <c r="Q45" s="1">
        <v>244</v>
      </c>
      <c r="R45" s="1">
        <v>7</v>
      </c>
      <c r="S45" s="1">
        <v>441</v>
      </c>
      <c r="T45" s="1">
        <v>47.6</v>
      </c>
      <c r="U45" s="1">
        <v>8.25</v>
      </c>
      <c r="V45" s="1">
        <v>660.25</v>
      </c>
      <c r="W45" s="1">
        <v>20</v>
      </c>
      <c r="X45" s="1" t="s">
        <v>30</v>
      </c>
      <c r="Y45" s="1">
        <v>0</v>
      </c>
      <c r="Z45" s="1" t="s">
        <v>26</v>
      </c>
      <c r="AA45" s="1">
        <v>1</v>
      </c>
    </row>
    <row r="46" spans="1:27" ht="14.5" x14ac:dyDescent="0.35">
      <c r="A46" s="4" t="s">
        <v>4910</v>
      </c>
      <c r="B46" s="4" t="s">
        <v>6440</v>
      </c>
      <c r="C46" s="4" t="s">
        <v>6567</v>
      </c>
      <c r="D46" s="6" t="s">
        <v>4911</v>
      </c>
      <c r="E46" s="6" t="s">
        <v>4912</v>
      </c>
      <c r="F46" s="6" t="s">
        <v>4913</v>
      </c>
      <c r="G46" s="6" t="s">
        <v>4914</v>
      </c>
      <c r="H46" s="6" t="s">
        <v>4915</v>
      </c>
      <c r="I46" s="1" t="s">
        <v>26</v>
      </c>
      <c r="J46" s="1" t="s">
        <v>26</v>
      </c>
      <c r="K46" s="1" t="s">
        <v>27</v>
      </c>
      <c r="L46" s="1">
        <v>0</v>
      </c>
      <c r="M46" s="1">
        <v>0</v>
      </c>
      <c r="N46" s="1">
        <v>23.053000000000001</v>
      </c>
      <c r="O46" s="1">
        <v>7</v>
      </c>
      <c r="P46" s="1">
        <v>5</v>
      </c>
      <c r="Q46" s="1">
        <v>9</v>
      </c>
      <c r="R46" s="1">
        <v>5</v>
      </c>
      <c r="S46" s="1">
        <v>1203</v>
      </c>
      <c r="T46" s="1">
        <v>136.5</v>
      </c>
      <c r="U46" s="1">
        <v>6.98</v>
      </c>
      <c r="V46" s="1">
        <v>16.260000000000002</v>
      </c>
      <c r="W46" s="1">
        <v>5</v>
      </c>
      <c r="X46" s="1" t="s">
        <v>30</v>
      </c>
      <c r="Y46" s="1">
        <v>0</v>
      </c>
      <c r="Z46" s="1" t="s">
        <v>26</v>
      </c>
      <c r="AA46" s="1">
        <v>1</v>
      </c>
    </row>
    <row r="47" spans="1:27" ht="14.5" x14ac:dyDescent="0.35">
      <c r="A47" s="4" t="s">
        <v>1351</v>
      </c>
      <c r="B47" s="4" t="s">
        <v>5826</v>
      </c>
      <c r="C47" s="4" t="s">
        <v>6566</v>
      </c>
      <c r="D47" s="6" t="s">
        <v>1352</v>
      </c>
      <c r="E47" s="6" t="s">
        <v>1353</v>
      </c>
      <c r="F47" s="6" t="s">
        <v>1354</v>
      </c>
      <c r="G47" s="6" t="s">
        <v>1355</v>
      </c>
      <c r="H47" s="6" t="s">
        <v>1356</v>
      </c>
      <c r="I47" s="1" t="s">
        <v>26</v>
      </c>
      <c r="J47" s="1" t="s">
        <v>26</v>
      </c>
      <c r="K47" s="1" t="s">
        <v>27</v>
      </c>
      <c r="L47" s="1">
        <v>0</v>
      </c>
      <c r="M47" s="1">
        <v>0</v>
      </c>
      <c r="N47" s="1">
        <v>124.913</v>
      </c>
      <c r="O47" s="1">
        <v>43</v>
      </c>
      <c r="P47" s="1">
        <v>17</v>
      </c>
      <c r="Q47" s="1">
        <v>82</v>
      </c>
      <c r="R47" s="1">
        <v>9</v>
      </c>
      <c r="S47" s="1">
        <v>587</v>
      </c>
      <c r="T47" s="1">
        <v>65.5</v>
      </c>
      <c r="U47" s="1">
        <v>5.07</v>
      </c>
      <c r="V47" s="1">
        <v>246.48</v>
      </c>
      <c r="W47" s="1">
        <v>17</v>
      </c>
      <c r="X47" s="1" t="s">
        <v>30</v>
      </c>
      <c r="Y47" s="1">
        <v>0</v>
      </c>
      <c r="Z47" s="1" t="s">
        <v>26</v>
      </c>
      <c r="AA47" s="1">
        <v>1</v>
      </c>
    </row>
    <row r="48" spans="1:27" ht="14.5" x14ac:dyDescent="0.35">
      <c r="A48" s="4" t="s">
        <v>252</v>
      </c>
      <c r="B48" s="4" t="s">
        <v>5641</v>
      </c>
      <c r="C48" s="4"/>
      <c r="D48" s="6" t="s">
        <v>253</v>
      </c>
      <c r="E48" s="6" t="s">
        <v>254</v>
      </c>
      <c r="F48" s="6" t="s">
        <v>255</v>
      </c>
      <c r="G48" s="6" t="s">
        <v>256</v>
      </c>
      <c r="H48" s="6" t="s">
        <v>257</v>
      </c>
      <c r="I48" s="1" t="s">
        <v>26</v>
      </c>
      <c r="J48" s="1" t="s">
        <v>26</v>
      </c>
      <c r="K48" s="1" t="s">
        <v>27</v>
      </c>
      <c r="L48" s="1">
        <v>0</v>
      </c>
      <c r="M48" s="1">
        <v>0</v>
      </c>
      <c r="N48" s="1">
        <v>239.54300000000001</v>
      </c>
      <c r="O48" s="1">
        <v>78</v>
      </c>
      <c r="P48" s="1">
        <v>24</v>
      </c>
      <c r="Q48" s="1">
        <v>860</v>
      </c>
      <c r="R48" s="1">
        <v>6</v>
      </c>
      <c r="S48" s="1">
        <v>338</v>
      </c>
      <c r="T48" s="1">
        <v>36.9</v>
      </c>
      <c r="U48" s="1">
        <v>7.18</v>
      </c>
      <c r="V48" s="1">
        <v>2544.58</v>
      </c>
      <c r="W48" s="1">
        <v>24</v>
      </c>
      <c r="X48" s="1" t="s">
        <v>30</v>
      </c>
      <c r="Y48" s="1">
        <v>0</v>
      </c>
      <c r="Z48" s="1" t="s">
        <v>26</v>
      </c>
      <c r="AA48" s="1">
        <v>1</v>
      </c>
    </row>
    <row r="49" spans="1:27" ht="14.5" x14ac:dyDescent="0.35">
      <c r="A49" s="4" t="s">
        <v>3327</v>
      </c>
      <c r="B49" s="4" t="s">
        <v>6163</v>
      </c>
      <c r="C49" s="4" t="s">
        <v>6566</v>
      </c>
      <c r="D49" s="6" t="s">
        <v>3328</v>
      </c>
      <c r="E49" s="6" t="s">
        <v>3329</v>
      </c>
      <c r="F49" s="6" t="s">
        <v>3330</v>
      </c>
      <c r="G49" s="6" t="s">
        <v>3331</v>
      </c>
      <c r="H49" s="6" t="s">
        <v>3332</v>
      </c>
      <c r="I49" s="1" t="s">
        <v>26</v>
      </c>
      <c r="J49" s="1" t="s">
        <v>26</v>
      </c>
      <c r="K49" s="1" t="s">
        <v>27</v>
      </c>
      <c r="L49" s="1">
        <v>0</v>
      </c>
      <c r="M49" s="1">
        <v>0</v>
      </c>
      <c r="N49" s="1">
        <v>57.335000000000001</v>
      </c>
      <c r="O49" s="1">
        <v>46</v>
      </c>
      <c r="P49" s="1">
        <v>5</v>
      </c>
      <c r="Q49" s="1">
        <v>62</v>
      </c>
      <c r="R49" s="1">
        <v>2</v>
      </c>
      <c r="S49" s="1">
        <v>158</v>
      </c>
      <c r="T49" s="1">
        <v>17.399999999999999</v>
      </c>
      <c r="U49" s="1">
        <v>5.76</v>
      </c>
      <c r="V49" s="1">
        <v>198.75</v>
      </c>
      <c r="W49" s="1">
        <v>5</v>
      </c>
      <c r="X49" s="1" t="s">
        <v>30</v>
      </c>
      <c r="Y49" s="1">
        <v>0</v>
      </c>
      <c r="Z49" s="1" t="s">
        <v>26</v>
      </c>
      <c r="AA49" s="1">
        <v>1</v>
      </c>
    </row>
    <row r="50" spans="1:27" ht="14.5" x14ac:dyDescent="0.35">
      <c r="A50" s="4" t="s">
        <v>4579</v>
      </c>
      <c r="B50" s="4" t="s">
        <v>6382</v>
      </c>
      <c r="C50" s="4" t="s">
        <v>6566</v>
      </c>
      <c r="D50" s="6" t="s">
        <v>4580</v>
      </c>
      <c r="E50" s="6" t="s">
        <v>4581</v>
      </c>
      <c r="F50" s="6" t="s">
        <v>4582</v>
      </c>
      <c r="G50" s="6" t="s">
        <v>4583</v>
      </c>
      <c r="H50" s="6" t="s">
        <v>4584</v>
      </c>
      <c r="I50" s="1" t="s">
        <v>26</v>
      </c>
      <c r="J50" s="1" t="s">
        <v>26</v>
      </c>
      <c r="K50" s="1" t="s">
        <v>27</v>
      </c>
      <c r="L50" s="1">
        <v>0</v>
      </c>
      <c r="M50" s="1">
        <v>0</v>
      </c>
      <c r="N50" s="1">
        <v>30.975999999999999</v>
      </c>
      <c r="O50" s="1">
        <v>19</v>
      </c>
      <c r="P50" s="1">
        <v>5</v>
      </c>
      <c r="Q50" s="1">
        <v>10</v>
      </c>
      <c r="R50" s="1">
        <v>5</v>
      </c>
      <c r="S50" s="1">
        <v>438</v>
      </c>
      <c r="T50" s="1">
        <v>49.3</v>
      </c>
      <c r="U50" s="1">
        <v>7.94</v>
      </c>
      <c r="V50" s="1">
        <v>23.88</v>
      </c>
      <c r="W50" s="1">
        <v>5</v>
      </c>
      <c r="X50" s="1" t="s">
        <v>30</v>
      </c>
      <c r="Y50" s="1">
        <v>0</v>
      </c>
      <c r="Z50" s="1" t="s">
        <v>26</v>
      </c>
      <c r="AA50" s="1">
        <v>1</v>
      </c>
    </row>
    <row r="51" spans="1:27" ht="14.5" x14ac:dyDescent="0.35">
      <c r="A51" s="4" t="s">
        <v>5235</v>
      </c>
      <c r="B51" s="4" t="s">
        <v>6497</v>
      </c>
      <c r="C51" s="4" t="s">
        <v>6567</v>
      </c>
      <c r="D51" s="6" t="s">
        <v>5236</v>
      </c>
      <c r="E51" s="6" t="s">
        <v>5237</v>
      </c>
      <c r="F51" s="6" t="s">
        <v>5238</v>
      </c>
      <c r="G51" s="6" t="s">
        <v>5239</v>
      </c>
      <c r="H51" s="6" t="s">
        <v>5240</v>
      </c>
      <c r="I51" s="1" t="s">
        <v>26</v>
      </c>
      <c r="J51" s="1" t="s">
        <v>26</v>
      </c>
      <c r="K51" s="1" t="s">
        <v>27</v>
      </c>
      <c r="L51" s="1">
        <v>0</v>
      </c>
      <c r="M51" s="1">
        <v>0</v>
      </c>
      <c r="N51" s="1">
        <v>16.933</v>
      </c>
      <c r="O51" s="1">
        <v>6</v>
      </c>
      <c r="P51" s="1">
        <v>3</v>
      </c>
      <c r="Q51" s="1">
        <v>12</v>
      </c>
      <c r="R51" s="1">
        <v>2</v>
      </c>
      <c r="S51" s="1">
        <v>481</v>
      </c>
      <c r="T51" s="1">
        <v>52.2</v>
      </c>
      <c r="U51" s="1">
        <v>9.14</v>
      </c>
      <c r="V51" s="1">
        <v>35.58</v>
      </c>
      <c r="W51" s="1">
        <v>3</v>
      </c>
      <c r="X51" s="1" t="s">
        <v>30</v>
      </c>
      <c r="Y51" s="1">
        <v>0</v>
      </c>
      <c r="Z51" s="1" t="s">
        <v>26</v>
      </c>
      <c r="AA51" s="1">
        <v>1</v>
      </c>
    </row>
    <row r="52" spans="1:27" ht="14.5" x14ac:dyDescent="0.35">
      <c r="A52" s="4" t="s">
        <v>1598</v>
      </c>
      <c r="B52" s="4" t="s">
        <v>5868</v>
      </c>
      <c r="C52" s="4" t="s">
        <v>6566</v>
      </c>
      <c r="D52" s="6" t="s">
        <v>1599</v>
      </c>
      <c r="E52" s="6" t="s">
        <v>1600</v>
      </c>
      <c r="F52" s="6" t="s">
        <v>1601</v>
      </c>
      <c r="G52" s="6" t="s">
        <v>30</v>
      </c>
      <c r="H52" s="6" t="s">
        <v>1602</v>
      </c>
      <c r="I52" s="1" t="s">
        <v>26</v>
      </c>
      <c r="J52" s="1" t="s">
        <v>26</v>
      </c>
      <c r="K52" s="1" t="s">
        <v>27</v>
      </c>
      <c r="L52" s="1">
        <v>0</v>
      </c>
      <c r="M52" s="1">
        <v>0</v>
      </c>
      <c r="N52" s="1">
        <v>112.53700000000001</v>
      </c>
      <c r="O52" s="1">
        <v>51</v>
      </c>
      <c r="P52" s="1">
        <v>13</v>
      </c>
      <c r="Q52" s="1">
        <v>73</v>
      </c>
      <c r="R52" s="1">
        <v>13</v>
      </c>
      <c r="S52" s="1">
        <v>375</v>
      </c>
      <c r="T52" s="1">
        <v>40.700000000000003</v>
      </c>
      <c r="U52" s="1">
        <v>7.01</v>
      </c>
      <c r="V52" s="1">
        <v>205.15</v>
      </c>
      <c r="W52" s="1">
        <v>13</v>
      </c>
      <c r="X52" s="1" t="s">
        <v>30</v>
      </c>
      <c r="Y52" s="1">
        <v>0</v>
      </c>
      <c r="Z52" s="1" t="s">
        <v>26</v>
      </c>
      <c r="AA52" s="1">
        <v>1</v>
      </c>
    </row>
    <row r="53" spans="1:27" ht="14.5" x14ac:dyDescent="0.35">
      <c r="A53" s="4" t="s">
        <v>4252</v>
      </c>
      <c r="B53" s="4" t="s">
        <v>6325</v>
      </c>
      <c r="C53" s="4" t="s">
        <v>6566</v>
      </c>
      <c r="D53" s="6" t="s">
        <v>4253</v>
      </c>
      <c r="E53" s="6" t="s">
        <v>4254</v>
      </c>
      <c r="F53" s="6" t="s">
        <v>4255</v>
      </c>
      <c r="G53" s="6" t="s">
        <v>4256</v>
      </c>
      <c r="H53" s="6" t="s">
        <v>4257</v>
      </c>
      <c r="I53" s="1" t="s">
        <v>26</v>
      </c>
      <c r="J53" s="1" t="s">
        <v>26</v>
      </c>
      <c r="K53" s="1" t="s">
        <v>27</v>
      </c>
      <c r="L53" s="1">
        <v>0</v>
      </c>
      <c r="M53" s="1">
        <v>0</v>
      </c>
      <c r="N53" s="1">
        <v>37.375999999999998</v>
      </c>
      <c r="O53" s="1">
        <v>8</v>
      </c>
      <c r="P53" s="1">
        <v>8</v>
      </c>
      <c r="Q53" s="1">
        <v>14</v>
      </c>
      <c r="R53" s="1">
        <v>8</v>
      </c>
      <c r="S53" s="1">
        <v>1464</v>
      </c>
      <c r="T53" s="1">
        <v>159.9</v>
      </c>
      <c r="U53" s="1">
        <v>5.48</v>
      </c>
      <c r="V53" s="1">
        <v>26.89</v>
      </c>
      <c r="W53" s="1">
        <v>8</v>
      </c>
      <c r="X53" s="1" t="s">
        <v>30</v>
      </c>
      <c r="Y53" s="1">
        <v>0</v>
      </c>
      <c r="Z53" s="1" t="s">
        <v>26</v>
      </c>
      <c r="AA53" s="1">
        <v>1</v>
      </c>
    </row>
    <row r="54" spans="1:27" ht="14.5" x14ac:dyDescent="0.35">
      <c r="A54" s="4" t="s">
        <v>4962</v>
      </c>
      <c r="B54" s="4" t="s">
        <v>6449</v>
      </c>
      <c r="C54" s="4" t="s">
        <v>6567</v>
      </c>
      <c r="D54" s="6" t="s">
        <v>4963</v>
      </c>
      <c r="E54" s="6" t="s">
        <v>4964</v>
      </c>
      <c r="F54" s="6" t="s">
        <v>4965</v>
      </c>
      <c r="G54" s="6" t="s">
        <v>30</v>
      </c>
      <c r="H54" s="6" t="s">
        <v>4966</v>
      </c>
      <c r="I54" s="1" t="s">
        <v>26</v>
      </c>
      <c r="J54" s="1" t="s">
        <v>26</v>
      </c>
      <c r="K54" s="1" t="s">
        <v>27</v>
      </c>
      <c r="L54" s="1">
        <v>0</v>
      </c>
      <c r="M54" s="1">
        <v>0</v>
      </c>
      <c r="N54" s="1">
        <v>21.741</v>
      </c>
      <c r="O54" s="1">
        <v>29</v>
      </c>
      <c r="P54" s="1">
        <v>3</v>
      </c>
      <c r="Q54" s="1">
        <v>13</v>
      </c>
      <c r="R54" s="1">
        <v>3</v>
      </c>
      <c r="S54" s="1">
        <v>155</v>
      </c>
      <c r="T54" s="1">
        <v>16.5</v>
      </c>
      <c r="U54" s="1">
        <v>4.32</v>
      </c>
      <c r="V54" s="1">
        <v>28.03</v>
      </c>
      <c r="W54" s="1">
        <v>3</v>
      </c>
      <c r="X54" s="1" t="s">
        <v>30</v>
      </c>
      <c r="Y54" s="1">
        <v>0</v>
      </c>
      <c r="Z54" s="1" t="s">
        <v>26</v>
      </c>
      <c r="AA54" s="1">
        <v>1</v>
      </c>
    </row>
    <row r="55" spans="1:27" ht="14.5" x14ac:dyDescent="0.35">
      <c r="A55" s="4" t="s">
        <v>2502</v>
      </c>
      <c r="B55" s="4" t="s">
        <v>6021</v>
      </c>
      <c r="C55" s="4" t="s">
        <v>6566</v>
      </c>
      <c r="D55" s="6" t="s">
        <v>2503</v>
      </c>
      <c r="E55" s="6" t="s">
        <v>2504</v>
      </c>
      <c r="F55" s="6" t="s">
        <v>2505</v>
      </c>
      <c r="G55" s="6" t="s">
        <v>2506</v>
      </c>
      <c r="H55" s="6" t="s">
        <v>2507</v>
      </c>
      <c r="I55" s="1" t="s">
        <v>26</v>
      </c>
      <c r="J55" s="1" t="s">
        <v>26</v>
      </c>
      <c r="K55" s="1" t="s">
        <v>27</v>
      </c>
      <c r="L55" s="1">
        <v>0</v>
      </c>
      <c r="M55" s="1">
        <v>0</v>
      </c>
      <c r="N55" s="1">
        <v>78.724999999999994</v>
      </c>
      <c r="O55" s="1">
        <v>19</v>
      </c>
      <c r="P55" s="1">
        <v>15</v>
      </c>
      <c r="Q55" s="1">
        <v>30</v>
      </c>
      <c r="R55" s="1">
        <v>13</v>
      </c>
      <c r="S55" s="1">
        <v>1608</v>
      </c>
      <c r="T55" s="1">
        <v>177.5</v>
      </c>
      <c r="U55" s="1">
        <v>7.01</v>
      </c>
      <c r="V55" s="1">
        <v>55.91</v>
      </c>
      <c r="W55" s="1">
        <v>15</v>
      </c>
      <c r="X55" s="1" t="s">
        <v>30</v>
      </c>
      <c r="Y55" s="1">
        <v>0</v>
      </c>
      <c r="Z55" s="1" t="s">
        <v>26</v>
      </c>
      <c r="AA55" s="1">
        <v>1</v>
      </c>
    </row>
    <row r="56" spans="1:27" ht="14.5" x14ac:dyDescent="0.35">
      <c r="A56" s="4" t="s">
        <v>2760</v>
      </c>
      <c r="B56" s="4" t="s">
        <v>6065</v>
      </c>
      <c r="C56" s="4"/>
      <c r="D56" s="6" t="s">
        <v>2761</v>
      </c>
      <c r="E56" s="6" t="s">
        <v>2762</v>
      </c>
      <c r="F56" s="6" t="s">
        <v>2763</v>
      </c>
      <c r="G56" s="6" t="s">
        <v>2764</v>
      </c>
      <c r="H56" s="6" t="s">
        <v>2765</v>
      </c>
      <c r="I56" s="1" t="s">
        <v>26</v>
      </c>
      <c r="J56" s="1" t="s">
        <v>26</v>
      </c>
      <c r="K56" s="1" t="s">
        <v>27</v>
      </c>
      <c r="L56" s="1">
        <v>0</v>
      </c>
      <c r="M56" s="1">
        <v>0</v>
      </c>
      <c r="N56" s="1">
        <v>71.840999999999994</v>
      </c>
      <c r="O56" s="1">
        <v>18</v>
      </c>
      <c r="P56" s="1">
        <v>11</v>
      </c>
      <c r="Q56" s="1">
        <v>81</v>
      </c>
      <c r="R56" s="1">
        <v>11</v>
      </c>
      <c r="S56" s="1">
        <v>770</v>
      </c>
      <c r="T56" s="1">
        <v>80.8</v>
      </c>
      <c r="U56" s="1">
        <v>5.26</v>
      </c>
      <c r="V56" s="1">
        <v>133.24</v>
      </c>
      <c r="W56" s="1">
        <v>11</v>
      </c>
      <c r="X56" s="1" t="s">
        <v>30</v>
      </c>
      <c r="Y56" s="1">
        <v>0</v>
      </c>
      <c r="Z56" s="1" t="s">
        <v>26</v>
      </c>
      <c r="AA56" s="1">
        <v>1</v>
      </c>
    </row>
    <row r="57" spans="1:27" ht="14.5" x14ac:dyDescent="0.35">
      <c r="A57" s="4" t="s">
        <v>1113</v>
      </c>
      <c r="B57" s="4" t="s">
        <v>5786</v>
      </c>
      <c r="C57" s="4" t="s">
        <v>6566</v>
      </c>
      <c r="D57" s="6" t="s">
        <v>1114</v>
      </c>
      <c r="E57" s="6" t="s">
        <v>1115</v>
      </c>
      <c r="F57" s="6" t="s">
        <v>1116</v>
      </c>
      <c r="G57" s="6" t="s">
        <v>1117</v>
      </c>
      <c r="H57" s="6" t="s">
        <v>1118</v>
      </c>
      <c r="I57" s="1" t="s">
        <v>26</v>
      </c>
      <c r="J57" s="1" t="s">
        <v>26</v>
      </c>
      <c r="K57" s="1" t="s">
        <v>27</v>
      </c>
      <c r="L57" s="1">
        <v>0</v>
      </c>
      <c r="M57" s="1">
        <v>0</v>
      </c>
      <c r="N57" s="1">
        <v>137.262</v>
      </c>
      <c r="O57" s="1">
        <v>24</v>
      </c>
      <c r="P57" s="1">
        <v>19</v>
      </c>
      <c r="Q57" s="1">
        <v>134</v>
      </c>
      <c r="R57" s="1">
        <v>9</v>
      </c>
      <c r="S57" s="1">
        <v>1131</v>
      </c>
      <c r="T57" s="1">
        <v>124.2</v>
      </c>
      <c r="U57" s="1">
        <v>7.24</v>
      </c>
      <c r="V57" s="1">
        <v>333.73</v>
      </c>
      <c r="W57" s="1">
        <v>19</v>
      </c>
      <c r="X57" s="1" t="s">
        <v>30</v>
      </c>
      <c r="Y57" s="1">
        <v>0</v>
      </c>
      <c r="Z57" s="1" t="s">
        <v>26</v>
      </c>
      <c r="AA57" s="1">
        <v>1</v>
      </c>
    </row>
    <row r="58" spans="1:27" ht="14.5" x14ac:dyDescent="0.35">
      <c r="A58" s="4" t="s">
        <v>3661</v>
      </c>
      <c r="B58" s="4" t="s">
        <v>6222</v>
      </c>
      <c r="C58" s="4" t="s">
        <v>6566</v>
      </c>
      <c r="D58" s="6" t="s">
        <v>3662</v>
      </c>
      <c r="E58" s="6" t="s">
        <v>3663</v>
      </c>
      <c r="F58" s="6" t="s">
        <v>3664</v>
      </c>
      <c r="G58" s="6" t="s">
        <v>3665</v>
      </c>
      <c r="H58" s="6" t="s">
        <v>3666</v>
      </c>
      <c r="I58" s="1" t="s">
        <v>26</v>
      </c>
      <c r="J58" s="1" t="s">
        <v>26</v>
      </c>
      <c r="K58" s="1" t="s">
        <v>27</v>
      </c>
      <c r="L58" s="1">
        <v>0</v>
      </c>
      <c r="M58" s="1">
        <v>0</v>
      </c>
      <c r="N58" s="1">
        <v>48.404000000000003</v>
      </c>
      <c r="O58" s="1">
        <v>66</v>
      </c>
      <c r="P58" s="1">
        <v>7</v>
      </c>
      <c r="Q58" s="1">
        <v>51</v>
      </c>
      <c r="R58" s="1">
        <v>5</v>
      </c>
      <c r="S58" s="1">
        <v>144</v>
      </c>
      <c r="T58" s="1">
        <v>15.4</v>
      </c>
      <c r="U58" s="1">
        <v>5.55</v>
      </c>
      <c r="V58" s="1">
        <v>118.5</v>
      </c>
      <c r="W58" s="1">
        <v>7</v>
      </c>
      <c r="X58" s="1" t="s">
        <v>30</v>
      </c>
      <c r="Y58" s="1">
        <v>0</v>
      </c>
      <c r="Z58" s="1" t="s">
        <v>26</v>
      </c>
      <c r="AA58" s="1">
        <v>1</v>
      </c>
    </row>
    <row r="59" spans="1:27" ht="14.5" x14ac:dyDescent="0.35">
      <c r="A59" s="4" t="s">
        <v>5414</v>
      </c>
      <c r="B59" s="4" t="s">
        <v>6528</v>
      </c>
      <c r="C59" s="4" t="s">
        <v>6567</v>
      </c>
      <c r="D59" s="6" t="s">
        <v>5415</v>
      </c>
      <c r="E59" s="6" t="s">
        <v>5416</v>
      </c>
      <c r="F59" s="6" t="s">
        <v>5417</v>
      </c>
      <c r="G59" s="6" t="s">
        <v>5418</v>
      </c>
      <c r="H59" s="6" t="s">
        <v>5419</v>
      </c>
      <c r="I59" s="1" t="s">
        <v>26</v>
      </c>
      <c r="J59" s="1" t="s">
        <v>26</v>
      </c>
      <c r="K59" s="1" t="s">
        <v>27</v>
      </c>
      <c r="L59" s="1">
        <v>0</v>
      </c>
      <c r="M59" s="1">
        <v>0</v>
      </c>
      <c r="N59" s="1">
        <v>11.132999999999999</v>
      </c>
      <c r="O59" s="1">
        <v>9</v>
      </c>
      <c r="P59" s="1">
        <v>3</v>
      </c>
      <c r="Q59" s="1">
        <v>3</v>
      </c>
      <c r="R59" s="1">
        <v>2</v>
      </c>
      <c r="S59" s="1">
        <v>515</v>
      </c>
      <c r="T59" s="1">
        <v>57.8</v>
      </c>
      <c r="U59" s="1">
        <v>6.15</v>
      </c>
      <c r="V59" s="1">
        <v>6.73</v>
      </c>
      <c r="W59" s="1">
        <v>3</v>
      </c>
      <c r="X59" s="1" t="s">
        <v>30</v>
      </c>
      <c r="Y59" s="1">
        <v>0</v>
      </c>
      <c r="Z59" s="1" t="s">
        <v>26</v>
      </c>
      <c r="AA59" s="1">
        <v>1</v>
      </c>
    </row>
    <row r="60" spans="1:27" ht="14.5" x14ac:dyDescent="0.35">
      <c r="A60" s="4" t="s">
        <v>5197</v>
      </c>
      <c r="B60" s="4" t="s">
        <v>6490</v>
      </c>
      <c r="C60" s="4" t="s">
        <v>6567</v>
      </c>
      <c r="D60" s="6" t="s">
        <v>5198</v>
      </c>
      <c r="E60" s="6" t="s">
        <v>5199</v>
      </c>
      <c r="F60" s="6" t="s">
        <v>5200</v>
      </c>
      <c r="G60" s="6" t="s">
        <v>5201</v>
      </c>
      <c r="H60" s="6" t="s">
        <v>5202</v>
      </c>
      <c r="I60" s="1" t="s">
        <v>26</v>
      </c>
      <c r="J60" s="1" t="s">
        <v>26</v>
      </c>
      <c r="K60" s="1" t="s">
        <v>27</v>
      </c>
      <c r="L60" s="1">
        <v>0</v>
      </c>
      <c r="M60" s="1">
        <v>0</v>
      </c>
      <c r="N60" s="1">
        <v>17.736000000000001</v>
      </c>
      <c r="O60" s="1">
        <v>14</v>
      </c>
      <c r="P60" s="1">
        <v>3</v>
      </c>
      <c r="Q60" s="1">
        <v>6</v>
      </c>
      <c r="R60" s="1">
        <v>2</v>
      </c>
      <c r="S60" s="1">
        <v>368</v>
      </c>
      <c r="T60" s="1">
        <v>39.799999999999997</v>
      </c>
      <c r="U60" s="1">
        <v>4.49</v>
      </c>
      <c r="V60" s="1">
        <v>18.059999999999999</v>
      </c>
      <c r="W60" s="1">
        <v>3</v>
      </c>
      <c r="X60" s="1" t="s">
        <v>30</v>
      </c>
      <c r="Y60" s="1">
        <v>0</v>
      </c>
      <c r="Z60" s="1" t="s">
        <v>26</v>
      </c>
      <c r="AA60" s="1">
        <v>1</v>
      </c>
    </row>
    <row r="61" spans="1:27" ht="14.5" x14ac:dyDescent="0.35">
      <c r="A61" s="4" t="s">
        <v>2079</v>
      </c>
      <c r="B61" s="4" t="s">
        <v>5949</v>
      </c>
      <c r="C61" s="4" t="s">
        <v>6567</v>
      </c>
      <c r="D61" s="6" t="s">
        <v>2080</v>
      </c>
      <c r="E61" s="6" t="s">
        <v>2081</v>
      </c>
      <c r="F61" s="6" t="s">
        <v>2082</v>
      </c>
      <c r="G61" s="6" t="s">
        <v>2083</v>
      </c>
      <c r="H61" s="6" t="s">
        <v>2084</v>
      </c>
      <c r="I61" s="1" t="s">
        <v>26</v>
      </c>
      <c r="J61" s="1" t="s">
        <v>26</v>
      </c>
      <c r="K61" s="1" t="s">
        <v>27</v>
      </c>
      <c r="L61" s="1">
        <v>0</v>
      </c>
      <c r="M61" s="1">
        <v>0</v>
      </c>
      <c r="N61" s="1">
        <v>94.850999999999999</v>
      </c>
      <c r="O61" s="1">
        <v>30</v>
      </c>
      <c r="P61" s="1">
        <v>12</v>
      </c>
      <c r="Q61" s="1">
        <v>37</v>
      </c>
      <c r="R61" s="1">
        <v>12</v>
      </c>
      <c r="S61" s="1">
        <v>631</v>
      </c>
      <c r="T61" s="1">
        <v>69.400000000000006</v>
      </c>
      <c r="U61" s="1">
        <v>9.14</v>
      </c>
      <c r="V61" s="1">
        <v>80.16</v>
      </c>
      <c r="W61" s="1">
        <v>12</v>
      </c>
      <c r="X61" s="1" t="s">
        <v>30</v>
      </c>
      <c r="Y61" s="1">
        <v>0</v>
      </c>
      <c r="Z61" s="1" t="s">
        <v>26</v>
      </c>
      <c r="AA61" s="1">
        <v>1</v>
      </c>
    </row>
    <row r="62" spans="1:27" ht="14.5" x14ac:dyDescent="0.35">
      <c r="A62" s="4" t="s">
        <v>3375</v>
      </c>
      <c r="B62" s="4" t="s">
        <v>6172</v>
      </c>
      <c r="C62" s="4" t="s">
        <v>6567</v>
      </c>
      <c r="D62" s="6" t="s">
        <v>3376</v>
      </c>
      <c r="E62" s="6" t="s">
        <v>3377</v>
      </c>
      <c r="F62" s="6" t="s">
        <v>3378</v>
      </c>
      <c r="G62" s="6" t="s">
        <v>30</v>
      </c>
      <c r="H62" s="6" t="s">
        <v>3379</v>
      </c>
      <c r="I62" s="1" t="s">
        <v>26</v>
      </c>
      <c r="J62" s="1" t="s">
        <v>26</v>
      </c>
      <c r="K62" s="1" t="s">
        <v>27</v>
      </c>
      <c r="L62" s="1">
        <v>0</v>
      </c>
      <c r="M62" s="1">
        <v>0</v>
      </c>
      <c r="N62" s="1">
        <v>55.978999999999999</v>
      </c>
      <c r="O62" s="1">
        <v>26</v>
      </c>
      <c r="P62" s="1">
        <v>9</v>
      </c>
      <c r="Q62" s="1">
        <v>108</v>
      </c>
      <c r="R62" s="1">
        <v>8</v>
      </c>
      <c r="S62" s="1">
        <v>474</v>
      </c>
      <c r="T62" s="1">
        <v>50.6</v>
      </c>
      <c r="U62" s="1">
        <v>9.61</v>
      </c>
      <c r="V62" s="1">
        <v>177.61</v>
      </c>
      <c r="W62" s="1">
        <v>9</v>
      </c>
      <c r="X62" s="1" t="s">
        <v>30</v>
      </c>
      <c r="Y62" s="1">
        <v>0</v>
      </c>
      <c r="Z62" s="1" t="s">
        <v>26</v>
      </c>
      <c r="AA62" s="1">
        <v>1</v>
      </c>
    </row>
    <row r="63" spans="1:27" ht="14.5" x14ac:dyDescent="0.35">
      <c r="A63" s="4" t="s">
        <v>4956</v>
      </c>
      <c r="B63" s="4" t="s">
        <v>6448</v>
      </c>
      <c r="C63" s="4" t="s">
        <v>6567</v>
      </c>
      <c r="D63" s="6" t="s">
        <v>4957</v>
      </c>
      <c r="E63" s="6" t="s">
        <v>4958</v>
      </c>
      <c r="F63" s="6" t="s">
        <v>4959</v>
      </c>
      <c r="G63" s="6" t="s">
        <v>4960</v>
      </c>
      <c r="H63" s="6" t="s">
        <v>4961</v>
      </c>
      <c r="I63" s="1" t="s">
        <v>26</v>
      </c>
      <c r="J63" s="1" t="s">
        <v>26</v>
      </c>
      <c r="K63" s="1" t="s">
        <v>27</v>
      </c>
      <c r="L63" s="1">
        <v>0</v>
      </c>
      <c r="M63" s="1">
        <v>0</v>
      </c>
      <c r="N63" s="1">
        <v>21.931999999999999</v>
      </c>
      <c r="O63" s="1">
        <v>16</v>
      </c>
      <c r="P63" s="1">
        <v>5</v>
      </c>
      <c r="Q63" s="1">
        <v>10</v>
      </c>
      <c r="R63" s="1">
        <v>4</v>
      </c>
      <c r="S63" s="1">
        <v>419</v>
      </c>
      <c r="T63" s="1">
        <v>46</v>
      </c>
      <c r="U63" s="1">
        <v>7.58</v>
      </c>
      <c r="V63" s="1">
        <v>27.53</v>
      </c>
      <c r="W63" s="1">
        <v>5</v>
      </c>
      <c r="X63" s="1" t="s">
        <v>30</v>
      </c>
      <c r="Y63" s="1">
        <v>0</v>
      </c>
      <c r="Z63" s="1" t="s">
        <v>26</v>
      </c>
      <c r="AA63" s="1">
        <v>1</v>
      </c>
    </row>
    <row r="64" spans="1:27" ht="14.5" x14ac:dyDescent="0.35">
      <c r="A64" s="4" t="s">
        <v>3994</v>
      </c>
      <c r="B64" s="4" t="s">
        <v>6281</v>
      </c>
      <c r="C64" s="4" t="s">
        <v>6567</v>
      </c>
      <c r="D64" s="6" t="s">
        <v>3995</v>
      </c>
      <c r="E64" s="6" t="s">
        <v>3996</v>
      </c>
      <c r="F64" s="6" t="s">
        <v>3997</v>
      </c>
      <c r="G64" s="6" t="s">
        <v>3998</v>
      </c>
      <c r="H64" s="6" t="s">
        <v>3999</v>
      </c>
      <c r="I64" s="1" t="s">
        <v>26</v>
      </c>
      <c r="J64" s="1" t="s">
        <v>26</v>
      </c>
      <c r="K64" s="1" t="s">
        <v>27</v>
      </c>
      <c r="L64" s="1">
        <v>0</v>
      </c>
      <c r="M64" s="1">
        <v>0</v>
      </c>
      <c r="N64" s="1">
        <v>42.868000000000002</v>
      </c>
      <c r="O64" s="1">
        <v>27</v>
      </c>
      <c r="P64" s="1">
        <v>5</v>
      </c>
      <c r="Q64" s="1">
        <v>9</v>
      </c>
      <c r="R64" s="1">
        <v>4</v>
      </c>
      <c r="S64" s="1">
        <v>328</v>
      </c>
      <c r="T64" s="1">
        <v>36.200000000000003</v>
      </c>
      <c r="U64" s="1">
        <v>6.74</v>
      </c>
      <c r="V64" s="1">
        <v>30.68</v>
      </c>
      <c r="W64" s="1">
        <v>5</v>
      </c>
      <c r="X64" s="1" t="s">
        <v>30</v>
      </c>
      <c r="Y64" s="1">
        <v>0</v>
      </c>
      <c r="Z64" s="1" t="s">
        <v>26</v>
      </c>
      <c r="AA64" s="1">
        <v>1</v>
      </c>
    </row>
    <row r="65" spans="1:27" ht="14.5" x14ac:dyDescent="0.35">
      <c r="A65" s="4" t="s">
        <v>2162</v>
      </c>
      <c r="B65" s="4" t="s">
        <v>5962</v>
      </c>
      <c r="C65" s="4" t="s">
        <v>6566</v>
      </c>
      <c r="D65" s="6" t="s">
        <v>2163</v>
      </c>
      <c r="E65" s="6" t="s">
        <v>2164</v>
      </c>
      <c r="F65" s="6" t="s">
        <v>2165</v>
      </c>
      <c r="G65" s="6" t="s">
        <v>30</v>
      </c>
      <c r="H65" s="6" t="s">
        <v>2166</v>
      </c>
      <c r="I65" s="1" t="s">
        <v>26</v>
      </c>
      <c r="J65" s="1" t="s">
        <v>26</v>
      </c>
      <c r="K65" s="1" t="s">
        <v>27</v>
      </c>
      <c r="L65" s="1">
        <v>0</v>
      </c>
      <c r="M65" s="1">
        <v>0</v>
      </c>
      <c r="N65" s="1">
        <v>91.682000000000002</v>
      </c>
      <c r="O65" s="1">
        <v>29</v>
      </c>
      <c r="P65" s="1">
        <v>13</v>
      </c>
      <c r="Q65" s="1">
        <v>72</v>
      </c>
      <c r="R65" s="1">
        <v>13</v>
      </c>
      <c r="S65" s="1">
        <v>543</v>
      </c>
      <c r="T65" s="1">
        <v>60.5</v>
      </c>
      <c r="U65" s="1">
        <v>5.31</v>
      </c>
      <c r="V65" s="1">
        <v>203.22</v>
      </c>
      <c r="W65" s="1">
        <v>13</v>
      </c>
      <c r="X65" s="1" t="s">
        <v>30</v>
      </c>
      <c r="Y65" s="1">
        <v>0</v>
      </c>
      <c r="Z65" s="1" t="s">
        <v>26</v>
      </c>
      <c r="AA65" s="1">
        <v>1</v>
      </c>
    </row>
    <row r="66" spans="1:27" ht="14.5" x14ac:dyDescent="0.35">
      <c r="A66" s="4" t="s">
        <v>2019</v>
      </c>
      <c r="B66" s="4" t="s">
        <v>5940</v>
      </c>
      <c r="C66" s="4" t="s">
        <v>6566</v>
      </c>
      <c r="D66" s="6" t="s">
        <v>2020</v>
      </c>
      <c r="E66" s="6" t="s">
        <v>2021</v>
      </c>
      <c r="F66" s="6" t="s">
        <v>2022</v>
      </c>
      <c r="G66" s="6" t="s">
        <v>2023</v>
      </c>
      <c r="H66" s="6" t="s">
        <v>2024</v>
      </c>
      <c r="I66" s="1" t="s">
        <v>26</v>
      </c>
      <c r="J66" s="1" t="s">
        <v>26</v>
      </c>
      <c r="K66" s="1" t="s">
        <v>27</v>
      </c>
      <c r="L66" s="1">
        <v>0</v>
      </c>
      <c r="M66" s="1">
        <v>0</v>
      </c>
      <c r="N66" s="1">
        <v>96.423000000000002</v>
      </c>
      <c r="O66" s="1">
        <v>54</v>
      </c>
      <c r="P66" s="1">
        <v>15</v>
      </c>
      <c r="Q66" s="1">
        <v>87</v>
      </c>
      <c r="R66" s="1">
        <v>13</v>
      </c>
      <c r="S66" s="1">
        <v>327</v>
      </c>
      <c r="T66" s="1">
        <v>35.700000000000003</v>
      </c>
      <c r="U66" s="1">
        <v>7.71</v>
      </c>
      <c r="V66" s="1">
        <v>202.4</v>
      </c>
      <c r="W66" s="1">
        <v>15</v>
      </c>
      <c r="X66" s="1" t="s">
        <v>30</v>
      </c>
      <c r="Y66" s="1">
        <v>0</v>
      </c>
      <c r="Z66" s="1" t="s">
        <v>26</v>
      </c>
      <c r="AA66" s="1">
        <v>1</v>
      </c>
    </row>
    <row r="67" spans="1:27" ht="14.5" x14ac:dyDescent="0.35">
      <c r="A67" s="4" t="s">
        <v>4012</v>
      </c>
      <c r="B67" s="4" t="s">
        <v>6284</v>
      </c>
      <c r="C67" s="4" t="s">
        <v>6566</v>
      </c>
      <c r="D67" s="6" t="s">
        <v>4013</v>
      </c>
      <c r="E67" s="6" t="s">
        <v>4014</v>
      </c>
      <c r="F67" s="6" t="s">
        <v>4015</v>
      </c>
      <c r="G67" s="6" t="s">
        <v>4016</v>
      </c>
      <c r="H67" s="6" t="s">
        <v>4017</v>
      </c>
      <c r="I67" s="1" t="s">
        <v>26</v>
      </c>
      <c r="J67" s="1" t="s">
        <v>26</v>
      </c>
      <c r="K67" s="1" t="s">
        <v>27</v>
      </c>
      <c r="L67" s="1">
        <v>0</v>
      </c>
      <c r="M67" s="1">
        <v>0</v>
      </c>
      <c r="N67" s="1">
        <v>42.720999999999997</v>
      </c>
      <c r="O67" s="1">
        <v>25</v>
      </c>
      <c r="P67" s="1">
        <v>10</v>
      </c>
      <c r="Q67" s="1">
        <v>20</v>
      </c>
      <c r="R67" s="1">
        <v>5</v>
      </c>
      <c r="S67" s="1">
        <v>589</v>
      </c>
      <c r="T67" s="1">
        <v>66.2</v>
      </c>
      <c r="U67" s="1">
        <v>6.54</v>
      </c>
      <c r="V67" s="1">
        <v>47.65</v>
      </c>
      <c r="W67" s="1">
        <v>10</v>
      </c>
      <c r="X67" s="1" t="s">
        <v>30</v>
      </c>
      <c r="Y67" s="1">
        <v>0</v>
      </c>
      <c r="Z67" s="1" t="s">
        <v>26</v>
      </c>
      <c r="AA67" s="1">
        <v>1</v>
      </c>
    </row>
    <row r="68" spans="1:27" ht="14.5" x14ac:dyDescent="0.35">
      <c r="A68" s="4" t="s">
        <v>1885</v>
      </c>
      <c r="B68" s="4" t="s">
        <v>5918</v>
      </c>
      <c r="C68" s="4" t="s">
        <v>6567</v>
      </c>
      <c r="D68" s="6" t="s">
        <v>1886</v>
      </c>
      <c r="E68" s="6" t="s">
        <v>1887</v>
      </c>
      <c r="F68" s="6" t="s">
        <v>1888</v>
      </c>
      <c r="G68" s="6" t="s">
        <v>1889</v>
      </c>
      <c r="H68" s="6" t="s">
        <v>1890</v>
      </c>
      <c r="I68" s="1" t="s">
        <v>26</v>
      </c>
      <c r="J68" s="1" t="s">
        <v>26</v>
      </c>
      <c r="K68" s="1" t="s">
        <v>27</v>
      </c>
      <c r="L68" s="1">
        <v>0</v>
      </c>
      <c r="M68" s="1">
        <v>0</v>
      </c>
      <c r="N68" s="1">
        <v>102.669</v>
      </c>
      <c r="O68" s="1">
        <v>82</v>
      </c>
      <c r="P68" s="1">
        <v>10</v>
      </c>
      <c r="Q68" s="1">
        <v>74</v>
      </c>
      <c r="R68" s="1">
        <v>10</v>
      </c>
      <c r="S68" s="1">
        <v>170</v>
      </c>
      <c r="T68" s="1">
        <v>18.3</v>
      </c>
      <c r="U68" s="1">
        <v>4.3499999999999996</v>
      </c>
      <c r="V68" s="1">
        <v>192.51</v>
      </c>
      <c r="W68" s="1">
        <v>10</v>
      </c>
      <c r="X68" s="1" t="s">
        <v>30</v>
      </c>
      <c r="Y68" s="1">
        <v>0</v>
      </c>
      <c r="Z68" s="1" t="s">
        <v>26</v>
      </c>
      <c r="AA68" s="1">
        <v>1</v>
      </c>
    </row>
    <row r="69" spans="1:27" ht="14.5" x14ac:dyDescent="0.35">
      <c r="A69" s="4" t="s">
        <v>2784</v>
      </c>
      <c r="B69" s="4" t="s">
        <v>6069</v>
      </c>
      <c r="C69" s="4" t="s">
        <v>6566</v>
      </c>
      <c r="D69" s="6" t="s">
        <v>2785</v>
      </c>
      <c r="E69" s="6" t="s">
        <v>2786</v>
      </c>
      <c r="F69" s="6" t="s">
        <v>2787</v>
      </c>
      <c r="G69" s="6" t="s">
        <v>2788</v>
      </c>
      <c r="H69" s="6" t="s">
        <v>2789</v>
      </c>
      <c r="I69" s="1" t="s">
        <v>26</v>
      </c>
      <c r="J69" s="1" t="s">
        <v>26</v>
      </c>
      <c r="K69" s="1" t="s">
        <v>27</v>
      </c>
      <c r="L69" s="1">
        <v>0</v>
      </c>
      <c r="M69" s="1">
        <v>0</v>
      </c>
      <c r="N69" s="1">
        <v>70.811000000000007</v>
      </c>
      <c r="O69" s="1">
        <v>32</v>
      </c>
      <c r="P69" s="1">
        <v>14</v>
      </c>
      <c r="Q69" s="1">
        <v>44</v>
      </c>
      <c r="R69" s="1">
        <v>6</v>
      </c>
      <c r="S69" s="1">
        <v>631</v>
      </c>
      <c r="T69" s="1">
        <v>68.599999999999994</v>
      </c>
      <c r="U69" s="1">
        <v>6.6</v>
      </c>
      <c r="V69" s="1">
        <v>59.54</v>
      </c>
      <c r="W69" s="1">
        <v>14</v>
      </c>
      <c r="X69" s="1" t="s">
        <v>30</v>
      </c>
      <c r="Y69" s="1">
        <v>0</v>
      </c>
      <c r="Z69" s="1" t="s">
        <v>26</v>
      </c>
      <c r="AA69" s="1">
        <v>1</v>
      </c>
    </row>
    <row r="70" spans="1:27" ht="14.5" x14ac:dyDescent="0.35">
      <c r="A70" s="4" t="s">
        <v>4835</v>
      </c>
      <c r="B70" s="4" t="s">
        <v>6426</v>
      </c>
      <c r="C70" s="4" t="s">
        <v>6567</v>
      </c>
      <c r="D70" s="6" t="s">
        <v>4836</v>
      </c>
      <c r="E70" s="6" t="s">
        <v>4837</v>
      </c>
      <c r="F70" s="6" t="s">
        <v>4838</v>
      </c>
      <c r="G70" s="6" t="s">
        <v>4839</v>
      </c>
      <c r="H70" s="6" t="s">
        <v>4840</v>
      </c>
      <c r="I70" s="1" t="s">
        <v>26</v>
      </c>
      <c r="J70" s="1" t="s">
        <v>26</v>
      </c>
      <c r="K70" s="1" t="s">
        <v>27</v>
      </c>
      <c r="L70" s="1">
        <v>0</v>
      </c>
      <c r="M70" s="1">
        <v>0</v>
      </c>
      <c r="N70" s="1">
        <v>24.818000000000001</v>
      </c>
      <c r="O70" s="1">
        <v>18</v>
      </c>
      <c r="P70" s="1">
        <v>3</v>
      </c>
      <c r="Q70" s="1">
        <v>11</v>
      </c>
      <c r="R70" s="1">
        <v>3</v>
      </c>
      <c r="S70" s="1">
        <v>324</v>
      </c>
      <c r="T70" s="1">
        <v>34.799999999999997</v>
      </c>
      <c r="U70" s="1">
        <v>5.74</v>
      </c>
      <c r="V70" s="1">
        <v>25.8</v>
      </c>
      <c r="W70" s="1">
        <v>3</v>
      </c>
      <c r="X70" s="1" t="s">
        <v>30</v>
      </c>
      <c r="Y70" s="1">
        <v>0</v>
      </c>
      <c r="Z70" s="1" t="s">
        <v>26</v>
      </c>
      <c r="AA70" s="1">
        <v>1</v>
      </c>
    </row>
    <row r="71" spans="1:27" ht="14.5" x14ac:dyDescent="0.35">
      <c r="A71" s="4" t="s">
        <v>2895</v>
      </c>
      <c r="B71" s="4" t="s">
        <v>6088</v>
      </c>
      <c r="C71" s="4" t="s">
        <v>6567</v>
      </c>
      <c r="D71" s="6" t="s">
        <v>2896</v>
      </c>
      <c r="E71" s="6" t="s">
        <v>2897</v>
      </c>
      <c r="F71" s="6" t="s">
        <v>2898</v>
      </c>
      <c r="G71" s="6" t="s">
        <v>2899</v>
      </c>
      <c r="H71" s="6" t="s">
        <v>2900</v>
      </c>
      <c r="I71" s="1" t="s">
        <v>26</v>
      </c>
      <c r="J71" s="1" t="s">
        <v>26</v>
      </c>
      <c r="K71" s="1" t="s">
        <v>27</v>
      </c>
      <c r="L71" s="1">
        <v>0</v>
      </c>
      <c r="M71" s="1">
        <v>0</v>
      </c>
      <c r="N71" s="1">
        <v>68.281000000000006</v>
      </c>
      <c r="O71" s="1">
        <v>19</v>
      </c>
      <c r="P71" s="1">
        <v>11</v>
      </c>
      <c r="Q71" s="1">
        <v>59</v>
      </c>
      <c r="R71" s="1">
        <v>11</v>
      </c>
      <c r="S71" s="1">
        <v>601</v>
      </c>
      <c r="T71" s="1">
        <v>65.400000000000006</v>
      </c>
      <c r="U71" s="1">
        <v>6.79</v>
      </c>
      <c r="V71" s="1">
        <v>119.1</v>
      </c>
      <c r="W71" s="1">
        <v>11</v>
      </c>
      <c r="X71" s="1" t="s">
        <v>30</v>
      </c>
      <c r="Y71" s="1">
        <v>0</v>
      </c>
      <c r="Z71" s="1" t="s">
        <v>26</v>
      </c>
      <c r="AA71" s="1">
        <v>1</v>
      </c>
    </row>
    <row r="72" spans="1:27" ht="14.5" x14ac:dyDescent="0.35">
      <c r="A72" s="4" t="s">
        <v>807</v>
      </c>
      <c r="B72" s="4" t="s">
        <v>5735</v>
      </c>
      <c r="C72" s="4" t="s">
        <v>6566</v>
      </c>
      <c r="D72" s="6" t="s">
        <v>808</v>
      </c>
      <c r="E72" s="6" t="s">
        <v>809</v>
      </c>
      <c r="F72" s="6" t="s">
        <v>810</v>
      </c>
      <c r="G72" s="6" t="s">
        <v>811</v>
      </c>
      <c r="H72" s="6" t="s">
        <v>812</v>
      </c>
      <c r="I72" s="1" t="s">
        <v>26</v>
      </c>
      <c r="J72" s="1" t="s">
        <v>26</v>
      </c>
      <c r="K72" s="1" t="s">
        <v>27</v>
      </c>
      <c r="L72" s="1">
        <v>0</v>
      </c>
      <c r="M72" s="1">
        <v>0</v>
      </c>
      <c r="N72" s="1">
        <v>166.08199999999999</v>
      </c>
      <c r="O72" s="1">
        <v>36</v>
      </c>
      <c r="P72" s="1">
        <v>14</v>
      </c>
      <c r="Q72" s="1">
        <v>174</v>
      </c>
      <c r="R72" s="1">
        <v>7</v>
      </c>
      <c r="S72" s="1">
        <v>488</v>
      </c>
      <c r="T72" s="1">
        <v>55.5</v>
      </c>
      <c r="U72" s="1">
        <v>8.19</v>
      </c>
      <c r="V72" s="1">
        <v>404.53</v>
      </c>
      <c r="W72" s="1">
        <v>14</v>
      </c>
      <c r="X72" s="1" t="s">
        <v>30</v>
      </c>
      <c r="Y72" s="1">
        <v>0</v>
      </c>
      <c r="Z72" s="1" t="s">
        <v>26</v>
      </c>
      <c r="AA72" s="1">
        <v>1</v>
      </c>
    </row>
    <row r="73" spans="1:27" ht="14.5" x14ac:dyDescent="0.35">
      <c r="A73" s="4" t="s">
        <v>3557</v>
      </c>
      <c r="B73" s="4" t="s">
        <v>6203</v>
      </c>
      <c r="C73" s="4" t="s">
        <v>6567</v>
      </c>
      <c r="D73" s="6" t="s">
        <v>3558</v>
      </c>
      <c r="E73" s="6" t="s">
        <v>3559</v>
      </c>
      <c r="F73" s="6" t="s">
        <v>3560</v>
      </c>
      <c r="G73" s="6" t="s">
        <v>3561</v>
      </c>
      <c r="H73" s="6" t="s">
        <v>3562</v>
      </c>
      <c r="I73" s="1" t="s">
        <v>26</v>
      </c>
      <c r="J73" s="1" t="s">
        <v>26</v>
      </c>
      <c r="K73" s="1" t="s">
        <v>27</v>
      </c>
      <c r="L73" s="1">
        <v>0</v>
      </c>
      <c r="M73" s="1">
        <v>0</v>
      </c>
      <c r="N73" s="1">
        <v>51.473999999999997</v>
      </c>
      <c r="O73" s="1">
        <v>24</v>
      </c>
      <c r="P73" s="1">
        <v>7</v>
      </c>
      <c r="Q73" s="1">
        <v>27</v>
      </c>
      <c r="R73" s="1">
        <v>7</v>
      </c>
      <c r="S73" s="1">
        <v>361</v>
      </c>
      <c r="T73" s="1">
        <v>40.4</v>
      </c>
      <c r="U73" s="1">
        <v>6.11</v>
      </c>
      <c r="V73" s="1">
        <v>65.83</v>
      </c>
      <c r="W73" s="1">
        <v>7</v>
      </c>
      <c r="X73" s="1" t="s">
        <v>30</v>
      </c>
      <c r="Y73" s="1">
        <v>0</v>
      </c>
      <c r="Z73" s="1" t="s">
        <v>26</v>
      </c>
      <c r="AA73" s="1">
        <v>1</v>
      </c>
    </row>
    <row r="74" spans="1:27" ht="14.5" x14ac:dyDescent="0.35">
      <c r="A74" s="4" t="s">
        <v>1879</v>
      </c>
      <c r="B74" s="4" t="s">
        <v>5917</v>
      </c>
      <c r="C74" s="4" t="s">
        <v>6567</v>
      </c>
      <c r="D74" s="6" t="s">
        <v>1880</v>
      </c>
      <c r="E74" s="6" t="s">
        <v>1881</v>
      </c>
      <c r="F74" s="6" t="s">
        <v>1882</v>
      </c>
      <c r="G74" s="6" t="s">
        <v>1883</v>
      </c>
      <c r="H74" s="6" t="s">
        <v>1884</v>
      </c>
      <c r="I74" s="1" t="s">
        <v>26</v>
      </c>
      <c r="J74" s="1" t="s">
        <v>26</v>
      </c>
      <c r="K74" s="1" t="s">
        <v>27</v>
      </c>
      <c r="L74" s="1">
        <v>0</v>
      </c>
      <c r="M74" s="1">
        <v>0</v>
      </c>
      <c r="N74" s="1">
        <v>102.85899999999999</v>
      </c>
      <c r="O74" s="1">
        <v>43</v>
      </c>
      <c r="P74" s="1">
        <v>4</v>
      </c>
      <c r="Q74" s="1">
        <v>279</v>
      </c>
      <c r="R74" s="1">
        <v>4</v>
      </c>
      <c r="S74" s="1">
        <v>167</v>
      </c>
      <c r="T74" s="1">
        <v>17</v>
      </c>
      <c r="U74" s="1">
        <v>5.2</v>
      </c>
      <c r="V74" s="1">
        <v>1328.52</v>
      </c>
      <c r="W74" s="1">
        <v>4</v>
      </c>
      <c r="X74" s="1" t="s">
        <v>30</v>
      </c>
      <c r="Y74" s="1">
        <v>0</v>
      </c>
      <c r="Z74" s="1" t="s">
        <v>26</v>
      </c>
      <c r="AA74" s="1">
        <v>1</v>
      </c>
    </row>
    <row r="75" spans="1:27" ht="14.5" x14ac:dyDescent="0.35">
      <c r="A75" s="4" t="s">
        <v>688</v>
      </c>
      <c r="B75" s="4" t="s">
        <v>5715</v>
      </c>
      <c r="C75" s="4" t="s">
        <v>6566</v>
      </c>
      <c r="D75" s="6" t="s">
        <v>689</v>
      </c>
      <c r="E75" s="6" t="s">
        <v>690</v>
      </c>
      <c r="F75" s="6" t="s">
        <v>691</v>
      </c>
      <c r="G75" s="6" t="s">
        <v>692</v>
      </c>
      <c r="H75" s="6" t="s">
        <v>693</v>
      </c>
      <c r="I75" s="1" t="s">
        <v>26</v>
      </c>
      <c r="J75" s="1" t="s">
        <v>26</v>
      </c>
      <c r="K75" s="1" t="s">
        <v>27</v>
      </c>
      <c r="L75" s="1">
        <v>0</v>
      </c>
      <c r="M75" s="1">
        <v>0</v>
      </c>
      <c r="N75" s="1">
        <v>181.11600000000001</v>
      </c>
      <c r="O75" s="1">
        <v>67</v>
      </c>
      <c r="P75" s="1">
        <v>24</v>
      </c>
      <c r="Q75" s="1">
        <v>197</v>
      </c>
      <c r="R75" s="1">
        <v>19</v>
      </c>
      <c r="S75" s="1">
        <v>492</v>
      </c>
      <c r="T75" s="1">
        <v>56.7</v>
      </c>
      <c r="U75" s="1">
        <v>7.64</v>
      </c>
      <c r="V75" s="1">
        <v>625.33000000000004</v>
      </c>
      <c r="W75" s="1">
        <v>24</v>
      </c>
      <c r="X75" s="1" t="s">
        <v>30</v>
      </c>
      <c r="Y75" s="1">
        <v>0</v>
      </c>
      <c r="Z75" s="1" t="s">
        <v>26</v>
      </c>
      <c r="AA75" s="1">
        <v>1</v>
      </c>
    </row>
    <row r="76" spans="1:27" ht="14.5" x14ac:dyDescent="0.35">
      <c r="A76" s="4" t="s">
        <v>2849</v>
      </c>
      <c r="B76" s="4" t="s">
        <v>6080</v>
      </c>
      <c r="C76" s="4" t="s">
        <v>6567</v>
      </c>
      <c r="D76" s="6" t="s">
        <v>2850</v>
      </c>
      <c r="E76" s="6" t="s">
        <v>2851</v>
      </c>
      <c r="F76" s="6" t="s">
        <v>2852</v>
      </c>
      <c r="G76" s="6" t="s">
        <v>2853</v>
      </c>
      <c r="H76" s="6" t="s">
        <v>2854</v>
      </c>
      <c r="I76" s="1" t="s">
        <v>26</v>
      </c>
      <c r="J76" s="1" t="s">
        <v>26</v>
      </c>
      <c r="K76" s="1" t="s">
        <v>27</v>
      </c>
      <c r="L76" s="1">
        <v>0</v>
      </c>
      <c r="M76" s="1">
        <v>0</v>
      </c>
      <c r="N76" s="1">
        <v>69.191999999999993</v>
      </c>
      <c r="O76" s="1">
        <v>17</v>
      </c>
      <c r="P76" s="1">
        <v>8</v>
      </c>
      <c r="Q76" s="1">
        <v>51</v>
      </c>
      <c r="R76" s="1">
        <v>8</v>
      </c>
      <c r="S76" s="1">
        <v>734</v>
      </c>
      <c r="T76" s="1">
        <v>79.400000000000006</v>
      </c>
      <c r="U76" s="1">
        <v>5.41</v>
      </c>
      <c r="V76" s="1">
        <v>170.17</v>
      </c>
      <c r="W76" s="1">
        <v>8</v>
      </c>
      <c r="X76" s="1" t="s">
        <v>30</v>
      </c>
      <c r="Y76" s="1">
        <v>0</v>
      </c>
      <c r="Z76" s="1" t="s">
        <v>26</v>
      </c>
      <c r="AA76" s="1">
        <v>1</v>
      </c>
    </row>
    <row r="77" spans="1:27" ht="14.5" x14ac:dyDescent="0.35">
      <c r="A77" s="4" t="s">
        <v>1398</v>
      </c>
      <c r="B77" s="4" t="s">
        <v>5834</v>
      </c>
      <c r="C77" s="4" t="s">
        <v>6566</v>
      </c>
      <c r="D77" s="6" t="s">
        <v>1399</v>
      </c>
      <c r="E77" s="6" t="s">
        <v>1400</v>
      </c>
      <c r="F77" s="6" t="s">
        <v>1401</v>
      </c>
      <c r="G77" s="6" t="s">
        <v>1402</v>
      </c>
      <c r="H77" s="6" t="s">
        <v>1403</v>
      </c>
      <c r="I77" s="1" t="s">
        <v>26</v>
      </c>
      <c r="J77" s="1" t="s">
        <v>26</v>
      </c>
      <c r="K77" s="1" t="s">
        <v>27</v>
      </c>
      <c r="L77" s="1">
        <v>0</v>
      </c>
      <c r="M77" s="1">
        <v>0</v>
      </c>
      <c r="N77" s="1">
        <v>121.839</v>
      </c>
      <c r="O77" s="1">
        <v>35</v>
      </c>
      <c r="P77" s="1">
        <v>16</v>
      </c>
      <c r="Q77" s="1">
        <v>63</v>
      </c>
      <c r="R77" s="1">
        <v>9</v>
      </c>
      <c r="S77" s="1">
        <v>614</v>
      </c>
      <c r="T77" s="1">
        <v>67.099999999999994</v>
      </c>
      <c r="U77" s="1">
        <v>6.99</v>
      </c>
      <c r="V77" s="1">
        <v>161.72999999999999</v>
      </c>
      <c r="W77" s="1">
        <v>16</v>
      </c>
      <c r="X77" s="1" t="s">
        <v>30</v>
      </c>
      <c r="Y77" s="1">
        <v>0</v>
      </c>
      <c r="Z77" s="1" t="s">
        <v>26</v>
      </c>
      <c r="AA77" s="1">
        <v>1</v>
      </c>
    </row>
    <row r="78" spans="1:27" ht="14.5" x14ac:dyDescent="0.35">
      <c r="A78" s="4" t="s">
        <v>4738</v>
      </c>
      <c r="B78" s="4" t="s">
        <v>6409</v>
      </c>
      <c r="C78" s="4"/>
      <c r="D78" s="6" t="s">
        <v>4739</v>
      </c>
      <c r="E78" s="6" t="s">
        <v>4740</v>
      </c>
      <c r="F78" s="6" t="s">
        <v>4741</v>
      </c>
      <c r="G78" s="6" t="s">
        <v>30</v>
      </c>
      <c r="H78" s="6" t="s">
        <v>4742</v>
      </c>
      <c r="I78" s="1" t="s">
        <v>26</v>
      </c>
      <c r="J78" s="1" t="s">
        <v>26</v>
      </c>
      <c r="K78" s="1" t="s">
        <v>27</v>
      </c>
      <c r="L78" s="1">
        <v>0</v>
      </c>
      <c r="M78" s="1">
        <v>0</v>
      </c>
      <c r="N78" s="1">
        <v>27.76</v>
      </c>
      <c r="O78" s="1">
        <v>22</v>
      </c>
      <c r="P78" s="1">
        <v>5</v>
      </c>
      <c r="Q78" s="1">
        <v>8</v>
      </c>
      <c r="R78" s="1">
        <v>5</v>
      </c>
      <c r="S78" s="1">
        <v>391</v>
      </c>
      <c r="T78" s="1">
        <v>43.9</v>
      </c>
      <c r="U78" s="1">
        <v>6.23</v>
      </c>
      <c r="V78" s="1">
        <v>23.92</v>
      </c>
      <c r="W78" s="1">
        <v>5</v>
      </c>
      <c r="X78" s="1" t="s">
        <v>30</v>
      </c>
      <c r="Y78" s="1">
        <v>0</v>
      </c>
      <c r="Z78" s="1" t="s">
        <v>26</v>
      </c>
      <c r="AA78" s="1">
        <v>1</v>
      </c>
    </row>
    <row r="79" spans="1:27" ht="14.5" x14ac:dyDescent="0.35">
      <c r="A79" s="4" t="s">
        <v>4644</v>
      </c>
      <c r="B79" s="4" t="s">
        <v>6393</v>
      </c>
      <c r="C79" s="4"/>
      <c r="D79" s="6" t="s">
        <v>4645</v>
      </c>
      <c r="E79" s="6" t="s">
        <v>4646</v>
      </c>
      <c r="F79" s="6" t="s">
        <v>4647</v>
      </c>
      <c r="G79" s="6" t="s">
        <v>4648</v>
      </c>
      <c r="H79" s="6" t="s">
        <v>4649</v>
      </c>
      <c r="I79" s="1" t="s">
        <v>26</v>
      </c>
      <c r="J79" s="1" t="s">
        <v>26</v>
      </c>
      <c r="K79" s="1" t="s">
        <v>27</v>
      </c>
      <c r="L79" s="1">
        <v>0</v>
      </c>
      <c r="M79" s="1">
        <v>0</v>
      </c>
      <c r="N79" s="1">
        <v>29.994</v>
      </c>
      <c r="O79" s="1">
        <v>21</v>
      </c>
      <c r="P79" s="1">
        <v>6</v>
      </c>
      <c r="Q79" s="1">
        <v>10</v>
      </c>
      <c r="R79" s="1">
        <v>6</v>
      </c>
      <c r="S79" s="1">
        <v>373</v>
      </c>
      <c r="T79" s="1">
        <v>40.700000000000003</v>
      </c>
      <c r="U79" s="1">
        <v>5.15</v>
      </c>
      <c r="V79" s="1">
        <v>16.59</v>
      </c>
      <c r="W79" s="1">
        <v>6</v>
      </c>
      <c r="X79" s="1" t="s">
        <v>30</v>
      </c>
      <c r="Y79" s="1">
        <v>0</v>
      </c>
      <c r="Z79" s="1" t="s">
        <v>26</v>
      </c>
      <c r="AA79" s="1">
        <v>1</v>
      </c>
    </row>
    <row r="80" spans="1:27" ht="14.5" x14ac:dyDescent="0.35">
      <c r="A80" s="4" t="s">
        <v>3969</v>
      </c>
      <c r="B80" s="4" t="s">
        <v>6276</v>
      </c>
      <c r="C80" s="4" t="s">
        <v>6566</v>
      </c>
      <c r="D80" s="6" t="s">
        <v>3970</v>
      </c>
      <c r="E80" s="6" t="s">
        <v>3971</v>
      </c>
      <c r="F80" s="6" t="s">
        <v>3972</v>
      </c>
      <c r="G80" s="6" t="s">
        <v>3973</v>
      </c>
      <c r="H80" s="6" t="s">
        <v>3974</v>
      </c>
      <c r="I80" s="1" t="s">
        <v>26</v>
      </c>
      <c r="J80" s="1" t="s">
        <v>26</v>
      </c>
      <c r="K80" s="1" t="s">
        <v>27</v>
      </c>
      <c r="L80" s="1">
        <v>0</v>
      </c>
      <c r="M80" s="1">
        <v>0</v>
      </c>
      <c r="N80" s="1">
        <v>43.530999999999999</v>
      </c>
      <c r="O80" s="1">
        <v>15</v>
      </c>
      <c r="P80" s="1">
        <v>8</v>
      </c>
      <c r="Q80" s="1">
        <v>13</v>
      </c>
      <c r="R80" s="1">
        <v>8</v>
      </c>
      <c r="S80" s="1">
        <v>735</v>
      </c>
      <c r="T80" s="1">
        <v>81.2</v>
      </c>
      <c r="U80" s="1">
        <v>5.68</v>
      </c>
      <c r="V80" s="1">
        <v>21.06</v>
      </c>
      <c r="W80" s="1">
        <v>8</v>
      </c>
      <c r="X80" s="1" t="s">
        <v>30</v>
      </c>
      <c r="Y80" s="1">
        <v>0</v>
      </c>
      <c r="Z80" s="1" t="s">
        <v>26</v>
      </c>
      <c r="AA80" s="1">
        <v>1</v>
      </c>
    </row>
    <row r="81" spans="1:27" ht="14.5" x14ac:dyDescent="0.35">
      <c r="A81" s="4" t="s">
        <v>3431</v>
      </c>
      <c r="B81" s="4" t="s">
        <v>6182</v>
      </c>
      <c r="C81" s="4" t="s">
        <v>6567</v>
      </c>
      <c r="D81" s="6" t="s">
        <v>3432</v>
      </c>
      <c r="E81" s="6" t="s">
        <v>3433</v>
      </c>
      <c r="F81" s="6" t="s">
        <v>3434</v>
      </c>
      <c r="G81" s="6" t="s">
        <v>3435</v>
      </c>
      <c r="H81" s="6" t="s">
        <v>3436</v>
      </c>
      <c r="I81" s="1" t="s">
        <v>26</v>
      </c>
      <c r="J81" s="1" t="s">
        <v>26</v>
      </c>
      <c r="K81" s="1" t="s">
        <v>27</v>
      </c>
      <c r="L81" s="1">
        <v>0</v>
      </c>
      <c r="M81" s="1">
        <v>0</v>
      </c>
      <c r="N81" s="1">
        <v>54.66</v>
      </c>
      <c r="O81" s="1">
        <v>27</v>
      </c>
      <c r="P81" s="1">
        <v>6</v>
      </c>
      <c r="Q81" s="1">
        <v>56</v>
      </c>
      <c r="R81" s="1">
        <v>6</v>
      </c>
      <c r="S81" s="1">
        <v>506</v>
      </c>
      <c r="T81" s="1">
        <v>55.8</v>
      </c>
      <c r="U81" s="1">
        <v>5.01</v>
      </c>
      <c r="V81" s="1">
        <v>188.48</v>
      </c>
      <c r="W81" s="1">
        <v>6</v>
      </c>
      <c r="X81" s="1" t="s">
        <v>30</v>
      </c>
      <c r="Y81" s="1">
        <v>0</v>
      </c>
      <c r="Z81" s="1" t="s">
        <v>26</v>
      </c>
      <c r="AA81" s="1">
        <v>1</v>
      </c>
    </row>
    <row r="82" spans="1:27" ht="14.5" x14ac:dyDescent="0.35">
      <c r="A82" s="4" t="s">
        <v>4315</v>
      </c>
      <c r="B82" s="4" t="s">
        <v>6336</v>
      </c>
      <c r="C82" s="4" t="s">
        <v>6567</v>
      </c>
      <c r="D82" s="6" t="s">
        <v>4316</v>
      </c>
      <c r="E82" s="6" t="s">
        <v>4317</v>
      </c>
      <c r="F82" s="6" t="s">
        <v>4318</v>
      </c>
      <c r="G82" s="6" t="s">
        <v>30</v>
      </c>
      <c r="H82" s="6" t="s">
        <v>4319</v>
      </c>
      <c r="I82" s="1" t="s">
        <v>26</v>
      </c>
      <c r="J82" s="1" t="s">
        <v>26</v>
      </c>
      <c r="K82" s="1" t="s">
        <v>27</v>
      </c>
      <c r="L82" s="1">
        <v>0</v>
      </c>
      <c r="M82" s="1">
        <v>0</v>
      </c>
      <c r="N82" s="1">
        <v>36.357999999999997</v>
      </c>
      <c r="O82" s="1">
        <v>28</v>
      </c>
      <c r="P82" s="1">
        <v>6</v>
      </c>
      <c r="Q82" s="1">
        <v>34</v>
      </c>
      <c r="R82" s="1">
        <v>5</v>
      </c>
      <c r="S82" s="1">
        <v>281</v>
      </c>
      <c r="T82" s="1">
        <v>30.7</v>
      </c>
      <c r="U82" s="1">
        <v>7.17</v>
      </c>
      <c r="V82" s="1">
        <v>60.98</v>
      </c>
      <c r="W82" s="1">
        <v>6</v>
      </c>
      <c r="X82" s="1" t="s">
        <v>30</v>
      </c>
      <c r="Y82" s="1">
        <v>0</v>
      </c>
      <c r="Z82" s="1" t="s">
        <v>26</v>
      </c>
      <c r="AA82" s="1">
        <v>1</v>
      </c>
    </row>
    <row r="83" spans="1:27" ht="14.5" x14ac:dyDescent="0.35">
      <c r="A83" s="4" t="s">
        <v>4228</v>
      </c>
      <c r="B83" s="4" t="s">
        <v>6321</v>
      </c>
      <c r="C83" s="4" t="s">
        <v>6567</v>
      </c>
      <c r="D83" s="6" t="s">
        <v>4229</v>
      </c>
      <c r="E83" s="6" t="s">
        <v>4230</v>
      </c>
      <c r="F83" s="6" t="s">
        <v>4231</v>
      </c>
      <c r="G83" s="6" t="s">
        <v>4232</v>
      </c>
      <c r="H83" s="6" t="s">
        <v>4233</v>
      </c>
      <c r="I83" s="1" t="s">
        <v>26</v>
      </c>
      <c r="J83" s="1" t="s">
        <v>26</v>
      </c>
      <c r="K83" s="1" t="s">
        <v>27</v>
      </c>
      <c r="L83" s="1">
        <v>0</v>
      </c>
      <c r="M83" s="1">
        <v>0</v>
      </c>
      <c r="N83" s="1">
        <v>38.231999999999999</v>
      </c>
      <c r="O83" s="1">
        <v>11</v>
      </c>
      <c r="P83" s="1">
        <v>4</v>
      </c>
      <c r="Q83" s="1">
        <v>12</v>
      </c>
      <c r="R83" s="1">
        <v>2</v>
      </c>
      <c r="S83" s="1">
        <v>479</v>
      </c>
      <c r="T83" s="1">
        <v>53.9</v>
      </c>
      <c r="U83" s="1">
        <v>5.27</v>
      </c>
      <c r="V83" s="1">
        <v>32.82</v>
      </c>
      <c r="W83" s="1">
        <v>4</v>
      </c>
      <c r="X83" s="1" t="s">
        <v>30</v>
      </c>
      <c r="Y83" s="1">
        <v>0</v>
      </c>
      <c r="Z83" s="1" t="s">
        <v>26</v>
      </c>
      <c r="AA83" s="1">
        <v>1</v>
      </c>
    </row>
    <row r="84" spans="1:27" ht="14.5" x14ac:dyDescent="0.35">
      <c r="A84" s="4" t="s">
        <v>3720</v>
      </c>
      <c r="B84" s="4" t="s">
        <v>6232</v>
      </c>
      <c r="C84" s="4"/>
      <c r="D84" s="6" t="s">
        <v>3721</v>
      </c>
      <c r="E84" s="6" t="s">
        <v>3722</v>
      </c>
      <c r="F84" s="6" t="s">
        <v>3723</v>
      </c>
      <c r="G84" s="6" t="s">
        <v>3724</v>
      </c>
      <c r="H84" s="6" t="s">
        <v>3725</v>
      </c>
      <c r="I84" s="1" t="s">
        <v>26</v>
      </c>
      <c r="J84" s="1" t="s">
        <v>26</v>
      </c>
      <c r="K84" s="1" t="s">
        <v>27</v>
      </c>
      <c r="L84" s="1">
        <v>0</v>
      </c>
      <c r="M84" s="1">
        <v>0</v>
      </c>
      <c r="N84" s="1">
        <v>47.564</v>
      </c>
      <c r="O84" s="1">
        <v>32</v>
      </c>
      <c r="P84" s="1">
        <v>7</v>
      </c>
      <c r="Q84" s="1">
        <v>32</v>
      </c>
      <c r="R84" s="1">
        <v>7</v>
      </c>
      <c r="S84" s="1">
        <v>357</v>
      </c>
      <c r="T84" s="1">
        <v>39.700000000000003</v>
      </c>
      <c r="U84" s="1">
        <v>5.27</v>
      </c>
      <c r="V84" s="1">
        <v>53.88</v>
      </c>
      <c r="W84" s="1">
        <v>7</v>
      </c>
      <c r="X84" s="1" t="s">
        <v>30</v>
      </c>
      <c r="Y84" s="1">
        <v>0</v>
      </c>
      <c r="Z84" s="1" t="s">
        <v>26</v>
      </c>
      <c r="AA84" s="1">
        <v>1</v>
      </c>
    </row>
    <row r="85" spans="1:27" ht="14.5" x14ac:dyDescent="0.35">
      <c r="A85" s="4" t="s">
        <v>3291</v>
      </c>
      <c r="B85" s="4" t="s">
        <v>6156</v>
      </c>
      <c r="C85" s="4"/>
      <c r="D85" s="6" t="s">
        <v>3292</v>
      </c>
      <c r="E85" s="6" t="s">
        <v>3293</v>
      </c>
      <c r="F85" s="6" t="s">
        <v>3294</v>
      </c>
      <c r="G85" s="6" t="s">
        <v>3295</v>
      </c>
      <c r="H85" s="6" t="s">
        <v>3296</v>
      </c>
      <c r="I85" s="1" t="s">
        <v>26</v>
      </c>
      <c r="J85" s="1" t="s">
        <v>26</v>
      </c>
      <c r="K85" s="1" t="s">
        <v>27</v>
      </c>
      <c r="L85" s="1">
        <v>0</v>
      </c>
      <c r="M85" s="1">
        <v>0</v>
      </c>
      <c r="N85" s="1">
        <v>58.52</v>
      </c>
      <c r="O85" s="1">
        <v>22</v>
      </c>
      <c r="P85" s="1">
        <v>7</v>
      </c>
      <c r="Q85" s="1">
        <v>45</v>
      </c>
      <c r="R85" s="1">
        <v>5</v>
      </c>
      <c r="S85" s="1">
        <v>615</v>
      </c>
      <c r="T85" s="1">
        <v>67.099999999999994</v>
      </c>
      <c r="U85" s="1">
        <v>7.84</v>
      </c>
      <c r="V85" s="1">
        <v>117.32</v>
      </c>
      <c r="W85" s="1">
        <v>7</v>
      </c>
      <c r="X85" s="1" t="s">
        <v>2341</v>
      </c>
      <c r="Y85" s="1">
        <v>2</v>
      </c>
      <c r="Z85" s="1" t="s">
        <v>26</v>
      </c>
      <c r="AA85" s="1">
        <v>1</v>
      </c>
    </row>
    <row r="86" spans="1:27" ht="14.5" x14ac:dyDescent="0.35">
      <c r="A86" s="4" t="s">
        <v>665</v>
      </c>
      <c r="B86" s="4" t="s">
        <v>5711</v>
      </c>
      <c r="C86" s="4" t="s">
        <v>6566</v>
      </c>
      <c r="D86" s="6" t="s">
        <v>666</v>
      </c>
      <c r="E86" s="6" t="s">
        <v>667</v>
      </c>
      <c r="F86" s="6" t="s">
        <v>668</v>
      </c>
      <c r="G86" s="6" t="s">
        <v>30</v>
      </c>
      <c r="H86" s="6" t="s">
        <v>669</v>
      </c>
      <c r="I86" s="1" t="s">
        <v>26</v>
      </c>
      <c r="J86" s="1" t="s">
        <v>26</v>
      </c>
      <c r="K86" s="1" t="s">
        <v>27</v>
      </c>
      <c r="L86" s="1">
        <v>0</v>
      </c>
      <c r="M86" s="1">
        <v>0</v>
      </c>
      <c r="N86" s="1">
        <v>186.35599999999999</v>
      </c>
      <c r="O86" s="1">
        <v>57</v>
      </c>
      <c r="P86" s="1">
        <v>22</v>
      </c>
      <c r="Q86" s="1">
        <v>146</v>
      </c>
      <c r="R86" s="1">
        <v>10</v>
      </c>
      <c r="S86" s="1">
        <v>583</v>
      </c>
      <c r="T86" s="1">
        <v>63.1</v>
      </c>
      <c r="U86" s="1">
        <v>6.3</v>
      </c>
      <c r="V86" s="1">
        <v>454.99</v>
      </c>
      <c r="W86" s="1">
        <v>22</v>
      </c>
      <c r="X86" s="1" t="s">
        <v>30</v>
      </c>
      <c r="Y86" s="1">
        <v>0</v>
      </c>
      <c r="Z86" s="1" t="s">
        <v>26</v>
      </c>
      <c r="AA86" s="1">
        <v>1</v>
      </c>
    </row>
    <row r="87" spans="1:27" ht="14.5" x14ac:dyDescent="0.35">
      <c r="A87" s="4" t="s">
        <v>206</v>
      </c>
      <c r="B87" s="4" t="s">
        <v>5632</v>
      </c>
      <c r="C87" s="4" t="s">
        <v>6566</v>
      </c>
      <c r="D87" s="6" t="s">
        <v>207</v>
      </c>
      <c r="E87" s="6" t="s">
        <v>208</v>
      </c>
      <c r="F87" s="6" t="s">
        <v>209</v>
      </c>
      <c r="G87" s="6" t="s">
        <v>210</v>
      </c>
      <c r="H87" s="6" t="s">
        <v>211</v>
      </c>
      <c r="I87" s="1" t="s">
        <v>26</v>
      </c>
      <c r="J87" s="1" t="s">
        <v>26</v>
      </c>
      <c r="K87" s="1" t="s">
        <v>27</v>
      </c>
      <c r="L87" s="1">
        <v>0</v>
      </c>
      <c r="M87" s="1">
        <v>0</v>
      </c>
      <c r="N87" s="1">
        <v>267.262</v>
      </c>
      <c r="O87" s="1">
        <v>65</v>
      </c>
      <c r="P87" s="1">
        <v>30</v>
      </c>
      <c r="Q87" s="1">
        <v>417</v>
      </c>
      <c r="R87" s="1">
        <v>19</v>
      </c>
      <c r="S87" s="1">
        <v>481</v>
      </c>
      <c r="T87" s="1">
        <v>53.3</v>
      </c>
      <c r="U87" s="1">
        <v>6.89</v>
      </c>
      <c r="V87" s="1">
        <v>944.35</v>
      </c>
      <c r="W87" s="1">
        <v>30</v>
      </c>
      <c r="X87" s="1" t="s">
        <v>30</v>
      </c>
      <c r="Y87" s="1">
        <v>0</v>
      </c>
      <c r="Z87" s="1" t="s">
        <v>26</v>
      </c>
      <c r="AA87" s="1">
        <v>1</v>
      </c>
    </row>
    <row r="88" spans="1:27" ht="14.5" x14ac:dyDescent="0.35">
      <c r="A88" s="4" t="s">
        <v>3115</v>
      </c>
      <c r="B88" s="4" t="s">
        <v>6125</v>
      </c>
      <c r="C88" s="4" t="s">
        <v>6567</v>
      </c>
      <c r="D88" s="6" t="s">
        <v>3116</v>
      </c>
      <c r="E88" s="6" t="s">
        <v>3117</v>
      </c>
      <c r="F88" s="6" t="s">
        <v>3118</v>
      </c>
      <c r="G88" s="6" t="s">
        <v>3119</v>
      </c>
      <c r="H88" s="6" t="s">
        <v>3120</v>
      </c>
      <c r="I88" s="1" t="s">
        <v>26</v>
      </c>
      <c r="J88" s="1" t="s">
        <v>26</v>
      </c>
      <c r="K88" s="1" t="s">
        <v>27</v>
      </c>
      <c r="L88" s="1">
        <v>0</v>
      </c>
      <c r="M88" s="1">
        <v>0</v>
      </c>
      <c r="N88" s="1">
        <v>63.762999999999998</v>
      </c>
      <c r="O88" s="1">
        <v>23</v>
      </c>
      <c r="P88" s="1">
        <v>6</v>
      </c>
      <c r="Q88" s="1">
        <v>22</v>
      </c>
      <c r="R88" s="1">
        <v>6</v>
      </c>
      <c r="S88" s="1">
        <v>460</v>
      </c>
      <c r="T88" s="1">
        <v>51</v>
      </c>
      <c r="U88" s="1">
        <v>4.9800000000000004</v>
      </c>
      <c r="V88" s="1">
        <v>68.08</v>
      </c>
      <c r="W88" s="1">
        <v>6</v>
      </c>
      <c r="X88" s="1" t="s">
        <v>30</v>
      </c>
      <c r="Y88" s="1">
        <v>0</v>
      </c>
      <c r="Z88" s="1" t="s">
        <v>26</v>
      </c>
      <c r="AA88" s="1">
        <v>1</v>
      </c>
    </row>
    <row r="89" spans="1:27" ht="14.5" x14ac:dyDescent="0.35">
      <c r="A89" s="4" t="s">
        <v>3467</v>
      </c>
      <c r="B89" s="4" t="s">
        <v>6188</v>
      </c>
      <c r="C89" s="4" t="s">
        <v>6566</v>
      </c>
      <c r="D89" s="6" t="s">
        <v>3468</v>
      </c>
      <c r="E89" s="6" t="s">
        <v>3469</v>
      </c>
      <c r="F89" s="6" t="s">
        <v>3470</v>
      </c>
      <c r="G89" s="6" t="s">
        <v>3471</v>
      </c>
      <c r="H89" s="6" t="s">
        <v>3472</v>
      </c>
      <c r="I89" s="1" t="s">
        <v>26</v>
      </c>
      <c r="J89" s="1" t="s">
        <v>26</v>
      </c>
      <c r="K89" s="1" t="s">
        <v>27</v>
      </c>
      <c r="L89" s="1">
        <v>0</v>
      </c>
      <c r="M89" s="1">
        <v>0</v>
      </c>
      <c r="N89" s="1">
        <v>53.854999999999997</v>
      </c>
      <c r="O89" s="1">
        <v>29</v>
      </c>
      <c r="P89" s="1">
        <v>9</v>
      </c>
      <c r="Q89" s="1">
        <v>77</v>
      </c>
      <c r="R89" s="1">
        <v>7</v>
      </c>
      <c r="S89" s="1">
        <v>393</v>
      </c>
      <c r="T89" s="1">
        <v>43.3</v>
      </c>
      <c r="U89" s="1">
        <v>7.91</v>
      </c>
      <c r="V89" s="1">
        <v>94.97</v>
      </c>
      <c r="W89" s="1">
        <v>9</v>
      </c>
      <c r="X89" s="1" t="s">
        <v>30</v>
      </c>
      <c r="Y89" s="1">
        <v>0</v>
      </c>
      <c r="Z89" s="1" t="s">
        <v>26</v>
      </c>
      <c r="AA89" s="1">
        <v>1</v>
      </c>
    </row>
    <row r="90" spans="1:27" ht="14.5" x14ac:dyDescent="0.35">
      <c r="A90" s="4" t="s">
        <v>1826</v>
      </c>
      <c r="B90" s="4" t="s">
        <v>5907</v>
      </c>
      <c r="C90" s="4"/>
      <c r="D90" s="6" t="s">
        <v>1827</v>
      </c>
      <c r="E90" s="6" t="s">
        <v>1828</v>
      </c>
      <c r="F90" s="6" t="s">
        <v>1829</v>
      </c>
      <c r="G90" s="6" t="s">
        <v>30</v>
      </c>
      <c r="H90" s="6" t="s">
        <v>1830</v>
      </c>
      <c r="I90" s="1" t="s">
        <v>26</v>
      </c>
      <c r="J90" s="1" t="s">
        <v>26</v>
      </c>
      <c r="K90" s="1" t="s">
        <v>27</v>
      </c>
      <c r="L90" s="1">
        <v>0</v>
      </c>
      <c r="M90" s="1">
        <v>0</v>
      </c>
      <c r="N90" s="1">
        <v>105.012</v>
      </c>
      <c r="O90" s="1">
        <v>25</v>
      </c>
      <c r="P90" s="1">
        <v>7</v>
      </c>
      <c r="Q90" s="1">
        <v>44</v>
      </c>
      <c r="R90" s="1">
        <v>7</v>
      </c>
      <c r="S90" s="1">
        <v>319</v>
      </c>
      <c r="T90" s="1">
        <v>33.5</v>
      </c>
      <c r="U90" s="1">
        <v>9.41</v>
      </c>
      <c r="V90" s="1">
        <v>144</v>
      </c>
      <c r="W90" s="1">
        <v>7</v>
      </c>
      <c r="X90" s="1" t="s">
        <v>30</v>
      </c>
      <c r="Y90" s="1">
        <v>0</v>
      </c>
      <c r="Z90" s="1" t="s">
        <v>26</v>
      </c>
      <c r="AA90" s="1">
        <v>1</v>
      </c>
    </row>
    <row r="91" spans="1:27" ht="14.5" x14ac:dyDescent="0.35">
      <c r="A91" s="4" t="s">
        <v>329</v>
      </c>
      <c r="B91" s="4" t="s">
        <v>5653</v>
      </c>
      <c r="C91" s="4" t="s">
        <v>6566</v>
      </c>
      <c r="D91" s="6" t="s">
        <v>330</v>
      </c>
      <c r="E91" s="6" t="s">
        <v>331</v>
      </c>
      <c r="F91" s="6" t="s">
        <v>332</v>
      </c>
      <c r="G91" s="6" t="s">
        <v>333</v>
      </c>
      <c r="H91" s="6" t="s">
        <v>334</v>
      </c>
      <c r="I91" s="1" t="s">
        <v>26</v>
      </c>
      <c r="J91" s="1" t="s">
        <v>26</v>
      </c>
      <c r="K91" s="1" t="s">
        <v>27</v>
      </c>
      <c r="L91" s="1">
        <v>0</v>
      </c>
      <c r="M91" s="1">
        <v>0</v>
      </c>
      <c r="N91" s="1">
        <v>225.852</v>
      </c>
      <c r="O91" s="1">
        <v>79</v>
      </c>
      <c r="P91" s="1">
        <v>15</v>
      </c>
      <c r="Q91" s="1">
        <v>439</v>
      </c>
      <c r="R91" s="1">
        <v>13</v>
      </c>
      <c r="S91" s="1">
        <v>159</v>
      </c>
      <c r="T91" s="1">
        <v>17.100000000000001</v>
      </c>
      <c r="U91" s="1">
        <v>5.94</v>
      </c>
      <c r="V91" s="1">
        <v>1350.8</v>
      </c>
      <c r="W91" s="1">
        <v>15</v>
      </c>
      <c r="X91" s="1" t="s">
        <v>30</v>
      </c>
      <c r="Y91" s="1">
        <v>0</v>
      </c>
      <c r="Z91" s="1" t="s">
        <v>26</v>
      </c>
      <c r="AA91" s="1">
        <v>1</v>
      </c>
    </row>
    <row r="92" spans="1:27" ht="14.5" x14ac:dyDescent="0.35">
      <c r="A92" s="4" t="s">
        <v>874</v>
      </c>
      <c r="B92" s="4" t="s">
        <v>5746</v>
      </c>
      <c r="C92" s="4"/>
      <c r="D92" s="6" t="s">
        <v>875</v>
      </c>
      <c r="E92" s="6" t="s">
        <v>876</v>
      </c>
      <c r="F92" s="6" t="s">
        <v>877</v>
      </c>
      <c r="G92" s="6" t="s">
        <v>30</v>
      </c>
      <c r="H92" s="6" t="s">
        <v>878</v>
      </c>
      <c r="I92" s="1" t="s">
        <v>26</v>
      </c>
      <c r="J92" s="1" t="s">
        <v>26</v>
      </c>
      <c r="K92" s="1" t="s">
        <v>27</v>
      </c>
      <c r="L92" s="1">
        <v>0</v>
      </c>
      <c r="M92" s="1">
        <v>0</v>
      </c>
      <c r="N92" s="1">
        <v>158.74</v>
      </c>
      <c r="O92" s="1">
        <v>44</v>
      </c>
      <c r="P92" s="1">
        <v>14</v>
      </c>
      <c r="Q92" s="1">
        <v>94</v>
      </c>
      <c r="R92" s="1">
        <v>14</v>
      </c>
      <c r="S92" s="1">
        <v>420</v>
      </c>
      <c r="T92" s="1">
        <v>46</v>
      </c>
      <c r="U92" s="1">
        <v>5.39</v>
      </c>
      <c r="V92" s="1">
        <v>323.38</v>
      </c>
      <c r="W92" s="1">
        <v>14</v>
      </c>
      <c r="X92" s="1" t="s">
        <v>30</v>
      </c>
      <c r="Y92" s="1">
        <v>0</v>
      </c>
      <c r="Z92" s="1" t="s">
        <v>26</v>
      </c>
      <c r="AA92" s="1">
        <v>1</v>
      </c>
    </row>
    <row r="93" spans="1:27" ht="14.5" x14ac:dyDescent="0.35">
      <c r="A93" s="4" t="s">
        <v>4117</v>
      </c>
      <c r="B93" s="4" t="s">
        <v>6302</v>
      </c>
      <c r="C93" s="4" t="s">
        <v>6566</v>
      </c>
      <c r="D93" s="6" t="s">
        <v>4118</v>
      </c>
      <c r="E93" s="6" t="s">
        <v>4119</v>
      </c>
      <c r="F93" s="6" t="s">
        <v>4120</v>
      </c>
      <c r="G93" s="6" t="s">
        <v>4121</v>
      </c>
      <c r="H93" s="6" t="s">
        <v>4122</v>
      </c>
      <c r="I93" s="1" t="s">
        <v>26</v>
      </c>
      <c r="J93" s="1" t="s">
        <v>26</v>
      </c>
      <c r="K93" s="1" t="s">
        <v>27</v>
      </c>
      <c r="L93" s="1">
        <v>0</v>
      </c>
      <c r="M93" s="1">
        <v>0</v>
      </c>
      <c r="N93" s="1">
        <v>40.351999999999997</v>
      </c>
      <c r="O93" s="1">
        <v>8</v>
      </c>
      <c r="P93" s="1">
        <v>6</v>
      </c>
      <c r="Q93" s="1">
        <v>9</v>
      </c>
      <c r="R93" s="1">
        <v>5</v>
      </c>
      <c r="S93" s="1">
        <v>1020</v>
      </c>
      <c r="T93" s="1">
        <v>111.2</v>
      </c>
      <c r="U93" s="1">
        <v>5.68</v>
      </c>
      <c r="V93" s="1">
        <v>26.19</v>
      </c>
      <c r="W93" s="1">
        <v>6</v>
      </c>
      <c r="X93" s="1" t="s">
        <v>30</v>
      </c>
      <c r="Y93" s="1">
        <v>0</v>
      </c>
      <c r="Z93" s="1" t="s">
        <v>26</v>
      </c>
      <c r="AA93" s="1">
        <v>1</v>
      </c>
    </row>
    <row r="94" spans="1:27" ht="14.5" x14ac:dyDescent="0.35">
      <c r="A94" s="4" t="s">
        <v>4939</v>
      </c>
      <c r="B94" s="4" t="s">
        <v>6445</v>
      </c>
      <c r="C94" s="4"/>
      <c r="D94" s="6" t="s">
        <v>4940</v>
      </c>
      <c r="E94" s="6" t="s">
        <v>4941</v>
      </c>
      <c r="F94" s="6" t="s">
        <v>4942</v>
      </c>
      <c r="G94" s="6" t="s">
        <v>30</v>
      </c>
      <c r="H94" s="6" t="s">
        <v>4943</v>
      </c>
      <c r="I94" s="1" t="s">
        <v>26</v>
      </c>
      <c r="J94" s="1" t="s">
        <v>26</v>
      </c>
      <c r="K94" s="1" t="s">
        <v>27</v>
      </c>
      <c r="L94" s="1">
        <v>0</v>
      </c>
      <c r="M94" s="1">
        <v>0</v>
      </c>
      <c r="N94" s="1">
        <v>22.553999999999998</v>
      </c>
      <c r="O94" s="1">
        <v>42</v>
      </c>
      <c r="P94" s="1">
        <v>6</v>
      </c>
      <c r="Q94" s="1">
        <v>17</v>
      </c>
      <c r="R94" s="1">
        <v>6</v>
      </c>
      <c r="S94" s="1">
        <v>236</v>
      </c>
      <c r="T94" s="1">
        <v>24.9</v>
      </c>
      <c r="U94" s="1">
        <v>9.32</v>
      </c>
      <c r="V94" s="1">
        <v>40.549999999999997</v>
      </c>
      <c r="W94" s="1">
        <v>6</v>
      </c>
      <c r="X94" s="1" t="s">
        <v>30</v>
      </c>
      <c r="Y94" s="1">
        <v>0</v>
      </c>
      <c r="Z94" s="1" t="s">
        <v>26</v>
      </c>
      <c r="AA94" s="1">
        <v>1</v>
      </c>
    </row>
    <row r="95" spans="1:27" ht="14.5" x14ac:dyDescent="0.35">
      <c r="A95" s="4" t="s">
        <v>560</v>
      </c>
      <c r="B95" s="4" t="s">
        <v>5693</v>
      </c>
      <c r="C95" s="4" t="s">
        <v>6567</v>
      </c>
      <c r="D95" s="6" t="s">
        <v>561</v>
      </c>
      <c r="E95" s="6" t="s">
        <v>562</v>
      </c>
      <c r="F95" s="6" t="s">
        <v>563</v>
      </c>
      <c r="G95" s="6" t="s">
        <v>564</v>
      </c>
      <c r="H95" s="6" t="s">
        <v>565</v>
      </c>
      <c r="I95" s="1" t="s">
        <v>26</v>
      </c>
      <c r="J95" s="1" t="s">
        <v>26</v>
      </c>
      <c r="K95" s="1" t="s">
        <v>27</v>
      </c>
      <c r="L95" s="1">
        <v>0</v>
      </c>
      <c r="M95" s="1">
        <v>0</v>
      </c>
      <c r="N95" s="1">
        <v>195.827</v>
      </c>
      <c r="O95" s="1">
        <v>89</v>
      </c>
      <c r="P95" s="1">
        <v>17</v>
      </c>
      <c r="Q95" s="1">
        <v>854</v>
      </c>
      <c r="R95" s="1">
        <v>4</v>
      </c>
      <c r="S95" s="1">
        <v>267</v>
      </c>
      <c r="T95" s="1">
        <v>28.2</v>
      </c>
      <c r="U95" s="1">
        <v>5.66</v>
      </c>
      <c r="V95" s="1">
        <v>2362.48</v>
      </c>
      <c r="W95" s="1">
        <v>17</v>
      </c>
      <c r="X95" s="1" t="s">
        <v>30</v>
      </c>
      <c r="Y95" s="1">
        <v>0</v>
      </c>
      <c r="Z95" s="1" t="s">
        <v>26</v>
      </c>
      <c r="AA95" s="1">
        <v>1</v>
      </c>
    </row>
    <row r="96" spans="1:27" ht="14.5" x14ac:dyDescent="0.35">
      <c r="A96" s="4" t="s">
        <v>2796</v>
      </c>
      <c r="B96" s="4" t="s">
        <v>6070</v>
      </c>
      <c r="C96" s="4" t="s">
        <v>6567</v>
      </c>
      <c r="D96" s="6" t="s">
        <v>2797</v>
      </c>
      <c r="E96" s="6" t="s">
        <v>2798</v>
      </c>
      <c r="F96" s="6" t="s">
        <v>2799</v>
      </c>
      <c r="G96" s="6" t="s">
        <v>2800</v>
      </c>
      <c r="H96" s="6" t="s">
        <v>2801</v>
      </c>
      <c r="I96" s="1" t="s">
        <v>26</v>
      </c>
      <c r="J96" s="1" t="s">
        <v>26</v>
      </c>
      <c r="K96" s="1" t="s">
        <v>27</v>
      </c>
      <c r="L96" s="1">
        <v>0</v>
      </c>
      <c r="M96" s="1">
        <v>0</v>
      </c>
      <c r="N96" s="1">
        <v>70.741</v>
      </c>
      <c r="O96" s="1">
        <v>34</v>
      </c>
      <c r="P96" s="1">
        <v>12</v>
      </c>
      <c r="Q96" s="1">
        <v>278</v>
      </c>
      <c r="R96" s="1">
        <v>12</v>
      </c>
      <c r="S96" s="1">
        <v>540</v>
      </c>
      <c r="T96" s="1">
        <v>61.2</v>
      </c>
      <c r="U96" s="1">
        <v>4.92</v>
      </c>
      <c r="V96" s="1">
        <v>748.31</v>
      </c>
      <c r="W96" s="1">
        <v>12</v>
      </c>
      <c r="X96" s="1" t="s">
        <v>30</v>
      </c>
      <c r="Y96" s="1">
        <v>0</v>
      </c>
      <c r="Z96" s="1" t="s">
        <v>26</v>
      </c>
      <c r="AA96" s="1">
        <v>1</v>
      </c>
    </row>
    <row r="97" spans="1:27" ht="14.5" x14ac:dyDescent="0.35">
      <c r="A97" s="4" t="s">
        <v>4292</v>
      </c>
      <c r="B97" s="4" t="s">
        <v>6332</v>
      </c>
      <c r="C97" s="4" t="s">
        <v>6567</v>
      </c>
      <c r="D97" s="6" t="s">
        <v>4293</v>
      </c>
      <c r="E97" s="6" t="s">
        <v>4294</v>
      </c>
      <c r="F97" s="6" t="s">
        <v>4295</v>
      </c>
      <c r="G97" s="6" t="s">
        <v>4296</v>
      </c>
      <c r="H97" s="6" t="s">
        <v>4297</v>
      </c>
      <c r="I97" s="1" t="s">
        <v>26</v>
      </c>
      <c r="J97" s="1" t="s">
        <v>26</v>
      </c>
      <c r="K97" s="1" t="s">
        <v>27</v>
      </c>
      <c r="L97" s="1">
        <v>0</v>
      </c>
      <c r="M97" s="1">
        <v>0</v>
      </c>
      <c r="N97" s="1">
        <v>36.749000000000002</v>
      </c>
      <c r="O97" s="1">
        <v>18</v>
      </c>
      <c r="P97" s="1">
        <v>8</v>
      </c>
      <c r="Q97" s="1">
        <v>19</v>
      </c>
      <c r="R97" s="1">
        <v>4</v>
      </c>
      <c r="S97" s="1">
        <v>505</v>
      </c>
      <c r="T97" s="1">
        <v>56</v>
      </c>
      <c r="U97" s="1">
        <v>6.07</v>
      </c>
      <c r="V97" s="1">
        <v>28.77</v>
      </c>
      <c r="W97" s="1">
        <v>8</v>
      </c>
      <c r="X97" s="1" t="s">
        <v>30</v>
      </c>
      <c r="Y97" s="1">
        <v>0</v>
      </c>
      <c r="Z97" s="1" t="s">
        <v>26</v>
      </c>
      <c r="AA97" s="1">
        <v>1</v>
      </c>
    </row>
    <row r="98" spans="1:27" ht="14.5" x14ac:dyDescent="0.35">
      <c r="A98" s="4" t="s">
        <v>2323</v>
      </c>
      <c r="B98" s="4" t="s">
        <v>5991</v>
      </c>
      <c r="C98" s="4" t="s">
        <v>6567</v>
      </c>
      <c r="D98" s="6" t="s">
        <v>2324</v>
      </c>
      <c r="E98" s="6" t="s">
        <v>2325</v>
      </c>
      <c r="F98" s="6" t="s">
        <v>2326</v>
      </c>
      <c r="G98" s="6" t="s">
        <v>2327</v>
      </c>
      <c r="H98" s="6" t="s">
        <v>2328</v>
      </c>
      <c r="I98" s="1" t="s">
        <v>26</v>
      </c>
      <c r="J98" s="1" t="s">
        <v>26</v>
      </c>
      <c r="K98" s="1" t="s">
        <v>27</v>
      </c>
      <c r="L98" s="1">
        <v>0</v>
      </c>
      <c r="M98" s="1">
        <v>0</v>
      </c>
      <c r="N98" s="1">
        <v>84.391999999999996</v>
      </c>
      <c r="O98" s="1">
        <v>30</v>
      </c>
      <c r="P98" s="1">
        <v>8</v>
      </c>
      <c r="Q98" s="1">
        <v>38</v>
      </c>
      <c r="R98" s="1">
        <v>8</v>
      </c>
      <c r="S98" s="1">
        <v>439</v>
      </c>
      <c r="T98" s="1">
        <v>49.2</v>
      </c>
      <c r="U98" s="1">
        <v>6.64</v>
      </c>
      <c r="V98" s="1">
        <v>138.72999999999999</v>
      </c>
      <c r="W98" s="1">
        <v>8</v>
      </c>
      <c r="X98" s="1" t="s">
        <v>30</v>
      </c>
      <c r="Y98" s="1">
        <v>0</v>
      </c>
      <c r="Z98" s="1" t="s">
        <v>26</v>
      </c>
      <c r="AA98" s="1">
        <v>1</v>
      </c>
    </row>
    <row r="99" spans="1:27" ht="14.5" x14ac:dyDescent="0.35">
      <c r="A99" s="4" t="s">
        <v>5431</v>
      </c>
      <c r="B99" s="4" t="s">
        <v>6531</v>
      </c>
      <c r="C99" s="4" t="s">
        <v>6567</v>
      </c>
      <c r="D99" s="6" t="s">
        <v>5432</v>
      </c>
      <c r="E99" s="6" t="s">
        <v>5433</v>
      </c>
      <c r="F99" s="6" t="s">
        <v>5434</v>
      </c>
      <c r="G99" s="6" t="s">
        <v>5435</v>
      </c>
      <c r="H99" s="6" t="s">
        <v>5436</v>
      </c>
      <c r="I99" s="1" t="s">
        <v>26</v>
      </c>
      <c r="J99" s="1" t="s">
        <v>26</v>
      </c>
      <c r="K99" s="1" t="s">
        <v>27</v>
      </c>
      <c r="L99" s="1">
        <v>0</v>
      </c>
      <c r="M99" s="1">
        <v>0</v>
      </c>
      <c r="N99" s="1">
        <v>10.653</v>
      </c>
      <c r="O99" s="1">
        <v>10</v>
      </c>
      <c r="P99" s="1">
        <v>2</v>
      </c>
      <c r="Q99" s="1">
        <v>5</v>
      </c>
      <c r="R99" s="1">
        <v>2</v>
      </c>
      <c r="S99" s="1">
        <v>512</v>
      </c>
      <c r="T99" s="1">
        <v>54</v>
      </c>
      <c r="U99" s="1">
        <v>9.57</v>
      </c>
      <c r="V99" s="1">
        <v>7.07</v>
      </c>
      <c r="W99" s="1">
        <v>2</v>
      </c>
      <c r="X99" s="1" t="s">
        <v>30</v>
      </c>
      <c r="Y99" s="1">
        <v>0</v>
      </c>
      <c r="Z99" s="1" t="s">
        <v>26</v>
      </c>
      <c r="AA99" s="1">
        <v>1</v>
      </c>
    </row>
    <row r="100" spans="1:27" ht="14.5" x14ac:dyDescent="0.35">
      <c r="A100" s="4" t="s">
        <v>2394</v>
      </c>
      <c r="B100" s="4" t="s">
        <v>6003</v>
      </c>
      <c r="C100" s="4" t="s">
        <v>6567</v>
      </c>
      <c r="D100" s="6" t="s">
        <v>2395</v>
      </c>
      <c r="E100" s="6" t="s">
        <v>2396</v>
      </c>
      <c r="F100" s="6" t="s">
        <v>2397</v>
      </c>
      <c r="G100" s="6" t="s">
        <v>2398</v>
      </c>
      <c r="H100" s="6" t="s">
        <v>2399</v>
      </c>
      <c r="I100" s="1" t="s">
        <v>26</v>
      </c>
      <c r="J100" s="1" t="s">
        <v>26</v>
      </c>
      <c r="K100" s="1" t="s">
        <v>27</v>
      </c>
      <c r="L100" s="1">
        <v>0</v>
      </c>
      <c r="M100" s="1">
        <v>0</v>
      </c>
      <c r="N100" s="1">
        <v>81.296999999999997</v>
      </c>
      <c r="O100" s="1">
        <v>37</v>
      </c>
      <c r="P100" s="1">
        <v>11</v>
      </c>
      <c r="Q100" s="1">
        <v>26</v>
      </c>
      <c r="R100" s="1">
        <v>11</v>
      </c>
      <c r="S100" s="1">
        <v>459</v>
      </c>
      <c r="T100" s="1">
        <v>50.4</v>
      </c>
      <c r="U100" s="1">
        <v>6.55</v>
      </c>
      <c r="V100" s="1">
        <v>70.39</v>
      </c>
      <c r="W100" s="1">
        <v>11</v>
      </c>
      <c r="X100" s="1" t="s">
        <v>30</v>
      </c>
      <c r="Y100" s="1">
        <v>0</v>
      </c>
      <c r="Z100" s="1" t="s">
        <v>26</v>
      </c>
      <c r="AA100" s="1">
        <v>1</v>
      </c>
    </row>
    <row r="101" spans="1:27" ht="14.5" x14ac:dyDescent="0.35">
      <c r="A101" s="4" t="s">
        <v>3714</v>
      </c>
      <c r="B101" s="4" t="s">
        <v>6231</v>
      </c>
      <c r="C101" s="4" t="s">
        <v>6567</v>
      </c>
      <c r="D101" s="6" t="s">
        <v>3715</v>
      </c>
      <c r="E101" s="6" t="s">
        <v>3716</v>
      </c>
      <c r="F101" s="6" t="s">
        <v>3717</v>
      </c>
      <c r="G101" s="6" t="s">
        <v>3718</v>
      </c>
      <c r="H101" s="6" t="s">
        <v>3719</v>
      </c>
      <c r="I101" s="1" t="s">
        <v>26</v>
      </c>
      <c r="J101" s="1" t="s">
        <v>26</v>
      </c>
      <c r="K101" s="1" t="s">
        <v>27</v>
      </c>
      <c r="L101" s="1">
        <v>0</v>
      </c>
      <c r="M101" s="1">
        <v>0</v>
      </c>
      <c r="N101" s="1">
        <v>47.616999999999997</v>
      </c>
      <c r="O101" s="1">
        <v>22</v>
      </c>
      <c r="P101" s="1">
        <v>8</v>
      </c>
      <c r="Q101" s="1">
        <v>17</v>
      </c>
      <c r="R101" s="1">
        <v>8</v>
      </c>
      <c r="S101" s="1">
        <v>571</v>
      </c>
      <c r="T101" s="1">
        <v>62.6</v>
      </c>
      <c r="U101" s="1">
        <v>7.81</v>
      </c>
      <c r="V101" s="1">
        <v>40.93</v>
      </c>
      <c r="W101" s="1">
        <v>8</v>
      </c>
      <c r="X101" s="1" t="s">
        <v>30</v>
      </c>
      <c r="Y101" s="1">
        <v>0</v>
      </c>
      <c r="Z101" s="1" t="s">
        <v>26</v>
      </c>
      <c r="AA101" s="1">
        <v>1</v>
      </c>
    </row>
    <row r="102" spans="1:27" ht="14.5" x14ac:dyDescent="0.35">
      <c r="A102" s="4" t="s">
        <v>2907</v>
      </c>
      <c r="B102" s="4" t="s">
        <v>6090</v>
      </c>
      <c r="C102" s="4"/>
      <c r="D102" s="6" t="s">
        <v>2908</v>
      </c>
      <c r="E102" s="6" t="s">
        <v>2909</v>
      </c>
      <c r="F102" s="6" t="s">
        <v>2910</v>
      </c>
      <c r="G102" s="6" t="s">
        <v>2911</v>
      </c>
      <c r="H102" s="6" t="s">
        <v>2912</v>
      </c>
      <c r="I102" s="1" t="s">
        <v>26</v>
      </c>
      <c r="J102" s="1" t="s">
        <v>26</v>
      </c>
      <c r="K102" s="1" t="s">
        <v>27</v>
      </c>
      <c r="L102" s="1">
        <v>0</v>
      </c>
      <c r="M102" s="1">
        <v>0</v>
      </c>
      <c r="N102" s="1">
        <v>68.046999999999997</v>
      </c>
      <c r="O102" s="1">
        <v>56</v>
      </c>
      <c r="P102" s="1">
        <v>7</v>
      </c>
      <c r="Q102" s="1">
        <v>167</v>
      </c>
      <c r="R102" s="1">
        <v>3</v>
      </c>
      <c r="S102" s="1">
        <v>166</v>
      </c>
      <c r="T102" s="1">
        <v>17.899999999999999</v>
      </c>
      <c r="U102" s="1">
        <v>5.19</v>
      </c>
      <c r="V102" s="1">
        <v>387.99</v>
      </c>
      <c r="W102" s="1">
        <v>7</v>
      </c>
      <c r="X102" s="1" t="s">
        <v>30</v>
      </c>
      <c r="Y102" s="1">
        <v>0</v>
      </c>
      <c r="Z102" s="1" t="s">
        <v>26</v>
      </c>
      <c r="AA102" s="1">
        <v>1</v>
      </c>
    </row>
    <row r="103" spans="1:27" ht="14.5" x14ac:dyDescent="0.35">
      <c r="A103" s="4" t="s">
        <v>1656</v>
      </c>
      <c r="B103" s="4" t="s">
        <v>5877</v>
      </c>
      <c r="C103" s="4"/>
      <c r="D103" s="6" t="s">
        <v>1657</v>
      </c>
      <c r="E103" s="6" t="s">
        <v>1658</v>
      </c>
      <c r="F103" s="6" t="s">
        <v>1659</v>
      </c>
      <c r="G103" s="6" t="s">
        <v>1660</v>
      </c>
      <c r="H103" s="6" t="s">
        <v>1661</v>
      </c>
      <c r="I103" s="1" t="s">
        <v>26</v>
      </c>
      <c r="J103" s="1" t="s">
        <v>26</v>
      </c>
      <c r="K103" s="1" t="s">
        <v>27</v>
      </c>
      <c r="L103" s="1">
        <v>0</v>
      </c>
      <c r="M103" s="1">
        <v>0</v>
      </c>
      <c r="N103" s="1">
        <v>110.31100000000001</v>
      </c>
      <c r="O103" s="1">
        <v>67</v>
      </c>
      <c r="P103" s="1">
        <v>13</v>
      </c>
      <c r="Q103" s="1">
        <v>118</v>
      </c>
      <c r="R103" s="1">
        <v>9</v>
      </c>
      <c r="S103" s="1">
        <v>194</v>
      </c>
      <c r="T103" s="1">
        <v>22</v>
      </c>
      <c r="U103" s="1">
        <v>9.4499999999999993</v>
      </c>
      <c r="V103" s="1">
        <v>383.18</v>
      </c>
      <c r="W103" s="1">
        <v>13</v>
      </c>
      <c r="X103" s="1" t="s">
        <v>30</v>
      </c>
      <c r="Y103" s="1">
        <v>0</v>
      </c>
      <c r="Z103" s="1" t="s">
        <v>26</v>
      </c>
      <c r="AA103" s="1">
        <v>1</v>
      </c>
    </row>
    <row r="104" spans="1:27" ht="14.5" x14ac:dyDescent="0.35">
      <c r="A104" s="4" t="s">
        <v>3941</v>
      </c>
      <c r="B104" s="4" t="s">
        <v>6271</v>
      </c>
      <c r="C104" s="4" t="s">
        <v>6567</v>
      </c>
      <c r="D104" s="6" t="s">
        <v>3942</v>
      </c>
      <c r="E104" s="6" t="s">
        <v>3943</v>
      </c>
      <c r="F104" s="6" t="s">
        <v>3944</v>
      </c>
      <c r="G104" s="6" t="s">
        <v>3945</v>
      </c>
      <c r="H104" s="6" t="s">
        <v>3946</v>
      </c>
      <c r="I104" s="1" t="s">
        <v>26</v>
      </c>
      <c r="J104" s="1" t="s">
        <v>26</v>
      </c>
      <c r="K104" s="1" t="s">
        <v>27</v>
      </c>
      <c r="L104" s="1">
        <v>0</v>
      </c>
      <c r="M104" s="1">
        <v>0</v>
      </c>
      <c r="N104" s="1">
        <v>43.884</v>
      </c>
      <c r="O104" s="1">
        <v>23</v>
      </c>
      <c r="P104" s="1">
        <v>7</v>
      </c>
      <c r="Q104" s="1">
        <v>54</v>
      </c>
      <c r="R104" s="1">
        <v>6</v>
      </c>
      <c r="S104" s="1">
        <v>348</v>
      </c>
      <c r="T104" s="1">
        <v>38.799999999999997</v>
      </c>
      <c r="U104" s="1">
        <v>8.85</v>
      </c>
      <c r="V104" s="1">
        <v>113.95</v>
      </c>
      <c r="W104" s="1">
        <v>7</v>
      </c>
      <c r="X104" s="1" t="s">
        <v>30</v>
      </c>
      <c r="Y104" s="1">
        <v>0</v>
      </c>
      <c r="Z104" s="1" t="s">
        <v>26</v>
      </c>
      <c r="AA104" s="1">
        <v>1</v>
      </c>
    </row>
    <row r="105" spans="1:27" ht="14.5" x14ac:dyDescent="0.35">
      <c r="A105" s="4" t="s">
        <v>3629</v>
      </c>
      <c r="B105" s="4" t="s">
        <v>6216</v>
      </c>
      <c r="C105" s="4" t="s">
        <v>6567</v>
      </c>
      <c r="D105" s="6" t="s">
        <v>3630</v>
      </c>
      <c r="E105" s="6" t="s">
        <v>3631</v>
      </c>
      <c r="F105" s="6" t="s">
        <v>3632</v>
      </c>
      <c r="G105" s="6" t="s">
        <v>3633</v>
      </c>
      <c r="H105" s="6" t="s">
        <v>3634</v>
      </c>
      <c r="I105" s="1" t="s">
        <v>26</v>
      </c>
      <c r="J105" s="1" t="s">
        <v>26</v>
      </c>
      <c r="K105" s="1" t="s">
        <v>27</v>
      </c>
      <c r="L105" s="1">
        <v>0</v>
      </c>
      <c r="M105" s="1">
        <v>0</v>
      </c>
      <c r="N105" s="1">
        <v>50.058999999999997</v>
      </c>
      <c r="O105" s="1">
        <v>28</v>
      </c>
      <c r="P105" s="1">
        <v>9</v>
      </c>
      <c r="Q105" s="1">
        <v>25</v>
      </c>
      <c r="R105" s="1">
        <v>8</v>
      </c>
      <c r="S105" s="1">
        <v>465</v>
      </c>
      <c r="T105" s="1">
        <v>48.3</v>
      </c>
      <c r="U105" s="1">
        <v>8.7799999999999994</v>
      </c>
      <c r="V105" s="1">
        <v>44.81</v>
      </c>
      <c r="W105" s="1">
        <v>9</v>
      </c>
      <c r="X105" s="1" t="s">
        <v>30</v>
      </c>
      <c r="Y105" s="1">
        <v>0</v>
      </c>
      <c r="Z105" s="1" t="s">
        <v>26</v>
      </c>
      <c r="AA105" s="1">
        <v>1</v>
      </c>
    </row>
    <row r="106" spans="1:27" ht="14.5" x14ac:dyDescent="0.35">
      <c r="A106" s="4" t="s">
        <v>572</v>
      </c>
      <c r="B106" s="4" t="s">
        <v>5695</v>
      </c>
      <c r="C106" s="4" t="s">
        <v>6566</v>
      </c>
      <c r="D106" s="6" t="s">
        <v>573</v>
      </c>
      <c r="E106" s="6" t="s">
        <v>574</v>
      </c>
      <c r="F106" s="6" t="s">
        <v>575</v>
      </c>
      <c r="G106" s="6" t="s">
        <v>576</v>
      </c>
      <c r="H106" s="6" t="s">
        <v>577</v>
      </c>
      <c r="I106" s="1" t="s">
        <v>26</v>
      </c>
      <c r="J106" s="1" t="s">
        <v>26</v>
      </c>
      <c r="K106" s="1" t="s">
        <v>27</v>
      </c>
      <c r="L106" s="1">
        <v>0</v>
      </c>
      <c r="M106" s="1">
        <v>0</v>
      </c>
      <c r="N106" s="1">
        <v>194.99</v>
      </c>
      <c r="O106" s="1">
        <v>59</v>
      </c>
      <c r="P106" s="1">
        <v>16</v>
      </c>
      <c r="Q106" s="1">
        <v>248</v>
      </c>
      <c r="R106" s="1">
        <v>7</v>
      </c>
      <c r="S106" s="1">
        <v>267</v>
      </c>
      <c r="T106" s="1">
        <v>30.2</v>
      </c>
      <c r="U106" s="1">
        <v>4.87</v>
      </c>
      <c r="V106" s="1">
        <v>730.87</v>
      </c>
      <c r="W106" s="1">
        <v>16</v>
      </c>
      <c r="X106" s="1" t="s">
        <v>30</v>
      </c>
      <c r="Y106" s="1">
        <v>0</v>
      </c>
      <c r="Z106" s="1" t="s">
        <v>26</v>
      </c>
      <c r="AA106" s="1">
        <v>1</v>
      </c>
    </row>
    <row r="107" spans="1:27" ht="14.5" x14ac:dyDescent="0.35">
      <c r="A107" s="4" t="s">
        <v>5241</v>
      </c>
      <c r="B107" s="4" t="s">
        <v>6498</v>
      </c>
      <c r="C107" s="4" t="s">
        <v>6566</v>
      </c>
      <c r="D107" s="6" t="s">
        <v>5242</v>
      </c>
      <c r="E107" s="6" t="s">
        <v>5243</v>
      </c>
      <c r="F107" s="6" t="s">
        <v>5244</v>
      </c>
      <c r="G107" s="6" t="s">
        <v>5245</v>
      </c>
      <c r="H107" s="6" t="s">
        <v>5246</v>
      </c>
      <c r="I107" s="1" t="s">
        <v>26</v>
      </c>
      <c r="J107" s="1" t="s">
        <v>26</v>
      </c>
      <c r="K107" s="1" t="s">
        <v>27</v>
      </c>
      <c r="L107" s="1">
        <v>0</v>
      </c>
      <c r="M107" s="1">
        <v>0</v>
      </c>
      <c r="N107" s="1">
        <v>16.742000000000001</v>
      </c>
      <c r="O107" s="1">
        <v>35</v>
      </c>
      <c r="P107" s="1">
        <v>4</v>
      </c>
      <c r="Q107" s="1">
        <v>8</v>
      </c>
      <c r="R107" s="1">
        <v>4</v>
      </c>
      <c r="S107" s="1">
        <v>259</v>
      </c>
      <c r="T107" s="1">
        <v>28.5</v>
      </c>
      <c r="U107" s="1">
        <v>5.54</v>
      </c>
      <c r="V107" s="1">
        <v>23.11</v>
      </c>
      <c r="W107" s="1">
        <v>4</v>
      </c>
      <c r="X107" s="1" t="s">
        <v>30</v>
      </c>
      <c r="Y107" s="1">
        <v>0</v>
      </c>
      <c r="Z107" s="1" t="s">
        <v>26</v>
      </c>
      <c r="AA107" s="1">
        <v>1</v>
      </c>
    </row>
    <row r="108" spans="1:27" ht="14.5" x14ac:dyDescent="0.35">
      <c r="A108" s="4" t="s">
        <v>2329</v>
      </c>
      <c r="B108" s="4" t="s">
        <v>5992</v>
      </c>
      <c r="C108" s="4" t="s">
        <v>6566</v>
      </c>
      <c r="D108" s="6" t="s">
        <v>2330</v>
      </c>
      <c r="E108" s="6" t="s">
        <v>2331</v>
      </c>
      <c r="F108" s="6" t="s">
        <v>2332</v>
      </c>
      <c r="G108" s="6" t="s">
        <v>2333</v>
      </c>
      <c r="H108" s="6" t="s">
        <v>2334</v>
      </c>
      <c r="I108" s="1" t="s">
        <v>26</v>
      </c>
      <c r="J108" s="1" t="s">
        <v>26</v>
      </c>
      <c r="K108" s="1" t="s">
        <v>27</v>
      </c>
      <c r="L108" s="1">
        <v>0</v>
      </c>
      <c r="M108" s="1">
        <v>0</v>
      </c>
      <c r="N108" s="1">
        <v>84.07</v>
      </c>
      <c r="O108" s="1">
        <v>30</v>
      </c>
      <c r="P108" s="1">
        <v>13</v>
      </c>
      <c r="Q108" s="1">
        <v>115</v>
      </c>
      <c r="R108" s="1">
        <v>10</v>
      </c>
      <c r="S108" s="1">
        <v>551</v>
      </c>
      <c r="T108" s="1">
        <v>62.8</v>
      </c>
      <c r="U108" s="1">
        <v>6.83</v>
      </c>
      <c r="V108" s="1">
        <v>236.53</v>
      </c>
      <c r="W108" s="1">
        <v>13</v>
      </c>
      <c r="X108" s="1" t="s">
        <v>30</v>
      </c>
      <c r="Y108" s="1">
        <v>0</v>
      </c>
      <c r="Z108" s="1" t="s">
        <v>26</v>
      </c>
      <c r="AA108" s="1">
        <v>1</v>
      </c>
    </row>
    <row r="109" spans="1:27" ht="14.5" x14ac:dyDescent="0.35">
      <c r="A109" s="4" t="s">
        <v>896</v>
      </c>
      <c r="B109" s="4" t="s">
        <v>5750</v>
      </c>
      <c r="C109" s="4" t="s">
        <v>6566</v>
      </c>
      <c r="D109" s="6" t="s">
        <v>897</v>
      </c>
      <c r="E109" s="6" t="s">
        <v>898</v>
      </c>
      <c r="F109" s="6" t="s">
        <v>899</v>
      </c>
      <c r="G109" s="6" t="s">
        <v>900</v>
      </c>
      <c r="H109" s="6" t="s">
        <v>901</v>
      </c>
      <c r="I109" s="1" t="s">
        <v>26</v>
      </c>
      <c r="J109" s="1" t="s">
        <v>26</v>
      </c>
      <c r="K109" s="1" t="s">
        <v>27</v>
      </c>
      <c r="L109" s="1">
        <v>0</v>
      </c>
      <c r="M109" s="1">
        <v>0</v>
      </c>
      <c r="N109" s="1">
        <v>155.66999999999999</v>
      </c>
      <c r="O109" s="1">
        <v>19</v>
      </c>
      <c r="P109" s="1">
        <v>25</v>
      </c>
      <c r="Q109" s="1">
        <v>57</v>
      </c>
      <c r="R109" s="1">
        <v>25</v>
      </c>
      <c r="S109" s="1">
        <v>2254</v>
      </c>
      <c r="T109" s="1">
        <v>251.2</v>
      </c>
      <c r="U109" s="1">
        <v>6.52</v>
      </c>
      <c r="V109" s="1">
        <v>133.77000000000001</v>
      </c>
      <c r="W109" s="1">
        <v>25</v>
      </c>
      <c r="X109" s="1" t="s">
        <v>30</v>
      </c>
      <c r="Y109" s="1">
        <v>0</v>
      </c>
      <c r="Z109" s="1" t="s">
        <v>26</v>
      </c>
      <c r="AA109" s="1">
        <v>1</v>
      </c>
    </row>
    <row r="110" spans="1:27" ht="14.5" x14ac:dyDescent="0.35">
      <c r="A110" s="4" t="s">
        <v>1723</v>
      </c>
      <c r="B110" s="4" t="s">
        <v>5889</v>
      </c>
      <c r="C110" s="4" t="s">
        <v>6566</v>
      </c>
      <c r="D110" s="6" t="s">
        <v>1724</v>
      </c>
      <c r="E110" s="6" t="s">
        <v>1725</v>
      </c>
      <c r="F110" s="6" t="s">
        <v>1726</v>
      </c>
      <c r="G110" s="6" t="s">
        <v>1727</v>
      </c>
      <c r="H110" s="6" t="s">
        <v>1728</v>
      </c>
      <c r="I110" s="1" t="s">
        <v>26</v>
      </c>
      <c r="J110" s="1" t="s">
        <v>26</v>
      </c>
      <c r="K110" s="1" t="s">
        <v>27</v>
      </c>
      <c r="L110" s="1">
        <v>0</v>
      </c>
      <c r="M110" s="1">
        <v>0</v>
      </c>
      <c r="N110" s="1">
        <v>108.46299999999999</v>
      </c>
      <c r="O110" s="1">
        <v>30</v>
      </c>
      <c r="P110" s="1">
        <v>19</v>
      </c>
      <c r="Q110" s="1">
        <v>181</v>
      </c>
      <c r="R110" s="1">
        <v>19</v>
      </c>
      <c r="S110" s="1">
        <v>917</v>
      </c>
      <c r="T110" s="1">
        <v>102.8</v>
      </c>
      <c r="U110" s="1">
        <v>6.54</v>
      </c>
      <c r="V110" s="1">
        <v>304.60000000000002</v>
      </c>
      <c r="W110" s="1">
        <v>19</v>
      </c>
      <c r="X110" s="1" t="s">
        <v>504</v>
      </c>
      <c r="Y110" s="1">
        <v>1</v>
      </c>
      <c r="Z110" s="1" t="s">
        <v>26</v>
      </c>
      <c r="AA110" s="1">
        <v>1</v>
      </c>
    </row>
    <row r="111" spans="1:27" ht="14.5" x14ac:dyDescent="0.35">
      <c r="A111" s="4" t="s">
        <v>361</v>
      </c>
      <c r="B111" s="4" t="s">
        <v>5659</v>
      </c>
      <c r="C111" s="4" t="s">
        <v>6566</v>
      </c>
      <c r="D111" s="6" t="s">
        <v>362</v>
      </c>
      <c r="E111" s="6" t="s">
        <v>363</v>
      </c>
      <c r="F111" s="6" t="s">
        <v>364</v>
      </c>
      <c r="G111" s="6" t="s">
        <v>365</v>
      </c>
      <c r="H111" s="6" t="s">
        <v>366</v>
      </c>
      <c r="I111" s="1" t="s">
        <v>26</v>
      </c>
      <c r="J111" s="1" t="s">
        <v>26</v>
      </c>
      <c r="K111" s="1" t="s">
        <v>27</v>
      </c>
      <c r="L111" s="1">
        <v>0</v>
      </c>
      <c r="M111" s="1">
        <v>0</v>
      </c>
      <c r="N111" s="1">
        <v>222.01599999999999</v>
      </c>
      <c r="O111" s="1">
        <v>62</v>
      </c>
      <c r="P111" s="1">
        <v>23</v>
      </c>
      <c r="Q111" s="1">
        <v>277</v>
      </c>
      <c r="R111" s="1">
        <v>19</v>
      </c>
      <c r="S111" s="1">
        <v>447</v>
      </c>
      <c r="T111" s="1">
        <v>47.6</v>
      </c>
      <c r="U111" s="1">
        <v>6.8</v>
      </c>
      <c r="V111" s="1">
        <v>706.77</v>
      </c>
      <c r="W111" s="1">
        <v>23</v>
      </c>
      <c r="X111" s="1" t="s">
        <v>30</v>
      </c>
      <c r="Y111" s="1">
        <v>0</v>
      </c>
      <c r="Z111" s="1" t="s">
        <v>26</v>
      </c>
      <c r="AA111" s="1">
        <v>1</v>
      </c>
    </row>
    <row r="112" spans="1:27" ht="14.5" x14ac:dyDescent="0.35">
      <c r="A112" s="4" t="s">
        <v>4169</v>
      </c>
      <c r="B112" s="4" t="s">
        <v>6311</v>
      </c>
      <c r="C112" s="4" t="s">
        <v>6567</v>
      </c>
      <c r="D112" s="6" t="s">
        <v>4170</v>
      </c>
      <c r="E112" s="6" t="s">
        <v>4171</v>
      </c>
      <c r="F112" s="6" t="s">
        <v>4172</v>
      </c>
      <c r="G112" s="6" t="s">
        <v>30</v>
      </c>
      <c r="H112" s="6" t="s">
        <v>4173</v>
      </c>
      <c r="I112" s="1" t="s">
        <v>26</v>
      </c>
      <c r="J112" s="1" t="s">
        <v>26</v>
      </c>
      <c r="K112" s="1" t="s">
        <v>27</v>
      </c>
      <c r="L112" s="1">
        <v>0</v>
      </c>
      <c r="M112" s="1">
        <v>0</v>
      </c>
      <c r="N112" s="1">
        <v>39.567</v>
      </c>
      <c r="O112" s="1">
        <v>30</v>
      </c>
      <c r="P112" s="1">
        <v>7</v>
      </c>
      <c r="Q112" s="1">
        <v>17</v>
      </c>
      <c r="R112" s="1">
        <v>7</v>
      </c>
      <c r="S112" s="1">
        <v>432</v>
      </c>
      <c r="T112" s="1">
        <v>48.2</v>
      </c>
      <c r="U112" s="1">
        <v>6.83</v>
      </c>
      <c r="V112" s="1">
        <v>39.11</v>
      </c>
      <c r="W112" s="1">
        <v>7</v>
      </c>
      <c r="X112" s="1" t="s">
        <v>30</v>
      </c>
      <c r="Y112" s="1">
        <v>0</v>
      </c>
      <c r="Z112" s="1" t="s">
        <v>26</v>
      </c>
      <c r="AA112" s="1">
        <v>1</v>
      </c>
    </row>
    <row r="113" spans="1:27" ht="14.5" x14ac:dyDescent="0.35">
      <c r="A113" s="4" t="s">
        <v>4672</v>
      </c>
      <c r="B113" s="4" t="s">
        <v>6398</v>
      </c>
      <c r="C113" s="4" t="s">
        <v>6567</v>
      </c>
      <c r="D113" s="6" t="s">
        <v>4673</v>
      </c>
      <c r="E113" s="6" t="s">
        <v>4674</v>
      </c>
      <c r="F113" s="6" t="s">
        <v>4675</v>
      </c>
      <c r="G113" s="6" t="s">
        <v>4676</v>
      </c>
      <c r="H113" s="6" t="s">
        <v>4677</v>
      </c>
      <c r="I113" s="1" t="s">
        <v>26</v>
      </c>
      <c r="J113" s="1" t="s">
        <v>26</v>
      </c>
      <c r="K113" s="1" t="s">
        <v>27</v>
      </c>
      <c r="L113" s="1">
        <v>0</v>
      </c>
      <c r="M113" s="1">
        <v>0</v>
      </c>
      <c r="N113" s="1">
        <v>29.111999999999998</v>
      </c>
      <c r="O113" s="1">
        <v>17</v>
      </c>
      <c r="P113" s="1">
        <v>5</v>
      </c>
      <c r="Q113" s="1">
        <v>8</v>
      </c>
      <c r="R113" s="1">
        <v>5</v>
      </c>
      <c r="S113" s="1">
        <v>615</v>
      </c>
      <c r="T113" s="1">
        <v>68.3</v>
      </c>
      <c r="U113" s="1">
        <v>5.69</v>
      </c>
      <c r="V113" s="1">
        <v>20.059999999999999</v>
      </c>
      <c r="W113" s="1">
        <v>5</v>
      </c>
      <c r="X113" s="1" t="s">
        <v>30</v>
      </c>
      <c r="Y113" s="1">
        <v>0</v>
      </c>
      <c r="Z113" s="1" t="s">
        <v>26</v>
      </c>
      <c r="AA113" s="1">
        <v>1</v>
      </c>
    </row>
    <row r="114" spans="1:27" ht="14.5" x14ac:dyDescent="0.35">
      <c r="A114" s="4" t="s">
        <v>1334</v>
      </c>
      <c r="B114" s="4" t="s">
        <v>5823</v>
      </c>
      <c r="C114" s="4"/>
      <c r="D114" s="6" t="s">
        <v>1335</v>
      </c>
      <c r="E114" s="6" t="s">
        <v>1336</v>
      </c>
      <c r="F114" s="6" t="s">
        <v>1337</v>
      </c>
      <c r="G114" s="6" t="s">
        <v>30</v>
      </c>
      <c r="H114" s="6" t="s">
        <v>1338</v>
      </c>
      <c r="I114" s="1" t="s">
        <v>26</v>
      </c>
      <c r="J114" s="1" t="s">
        <v>26</v>
      </c>
      <c r="K114" s="1" t="s">
        <v>27</v>
      </c>
      <c r="L114" s="1">
        <v>0</v>
      </c>
      <c r="M114" s="1">
        <v>0</v>
      </c>
      <c r="N114" s="1">
        <v>125.221</v>
      </c>
      <c r="O114" s="1">
        <v>38</v>
      </c>
      <c r="P114" s="1">
        <v>16</v>
      </c>
      <c r="Q114" s="1">
        <v>44</v>
      </c>
      <c r="R114" s="1">
        <v>16</v>
      </c>
      <c r="S114" s="1">
        <v>599</v>
      </c>
      <c r="T114" s="1">
        <v>65.400000000000006</v>
      </c>
      <c r="U114" s="1">
        <v>5.17</v>
      </c>
      <c r="V114" s="1">
        <v>103.35</v>
      </c>
      <c r="W114" s="1">
        <v>16</v>
      </c>
      <c r="X114" s="1" t="s">
        <v>30</v>
      </c>
      <c r="Y114" s="1">
        <v>0</v>
      </c>
      <c r="Z114" s="1" t="s">
        <v>26</v>
      </c>
      <c r="AA114" s="1">
        <v>1</v>
      </c>
    </row>
    <row r="115" spans="1:27" ht="14.5" x14ac:dyDescent="0.35">
      <c r="A115" s="4" t="s">
        <v>5494</v>
      </c>
      <c r="B115" s="4" t="s">
        <v>6542</v>
      </c>
      <c r="C115" s="4"/>
      <c r="D115" s="6" t="s">
        <v>5495</v>
      </c>
      <c r="E115" s="6" t="s">
        <v>5496</v>
      </c>
      <c r="F115" s="6" t="s">
        <v>5497</v>
      </c>
      <c r="G115" s="6" t="s">
        <v>5498</v>
      </c>
      <c r="H115" s="6" t="s">
        <v>5499</v>
      </c>
      <c r="I115" s="1" t="s">
        <v>26</v>
      </c>
      <c r="J115" s="1" t="s">
        <v>26</v>
      </c>
      <c r="K115" s="1" t="s">
        <v>27</v>
      </c>
      <c r="L115" s="1">
        <v>0</v>
      </c>
      <c r="M115" s="1">
        <v>0</v>
      </c>
      <c r="N115" s="1">
        <v>9.0060000000000002</v>
      </c>
      <c r="O115" s="1">
        <v>9</v>
      </c>
      <c r="P115" s="1">
        <v>4</v>
      </c>
      <c r="Q115" s="1">
        <v>4</v>
      </c>
      <c r="R115" s="1">
        <v>4</v>
      </c>
      <c r="S115" s="1">
        <v>536</v>
      </c>
      <c r="T115" s="1">
        <v>60.3</v>
      </c>
      <c r="U115" s="1">
        <v>7.87</v>
      </c>
      <c r="V115" s="1">
        <v>4.53</v>
      </c>
      <c r="W115" s="1">
        <v>4</v>
      </c>
      <c r="X115" s="1" t="s">
        <v>30</v>
      </c>
      <c r="Y115" s="1">
        <v>0</v>
      </c>
      <c r="Z115" s="1" t="s">
        <v>26</v>
      </c>
      <c r="AA115" s="1">
        <v>1</v>
      </c>
    </row>
    <row r="116" spans="1:27" ht="14.5" x14ac:dyDescent="0.35">
      <c r="A116" s="4" t="s">
        <v>2790</v>
      </c>
      <c r="B116" s="4" t="s">
        <v>5979</v>
      </c>
      <c r="C116" s="4" t="s">
        <v>6566</v>
      </c>
      <c r="D116" s="6" t="s">
        <v>2791</v>
      </c>
      <c r="E116" s="6" t="s">
        <v>2792</v>
      </c>
      <c r="F116" s="6" t="s">
        <v>2793</v>
      </c>
      <c r="G116" s="6" t="s">
        <v>2794</v>
      </c>
      <c r="H116" s="6" t="s">
        <v>2795</v>
      </c>
      <c r="I116" s="1" t="s">
        <v>26</v>
      </c>
      <c r="J116" s="1" t="s">
        <v>26</v>
      </c>
      <c r="K116" s="1" t="s">
        <v>27</v>
      </c>
      <c r="L116" s="1">
        <v>0</v>
      </c>
      <c r="M116" s="1">
        <v>0</v>
      </c>
      <c r="N116" s="1">
        <v>70.775999999999996</v>
      </c>
      <c r="O116" s="1">
        <v>57</v>
      </c>
      <c r="P116" s="1">
        <v>10</v>
      </c>
      <c r="Q116" s="1">
        <v>48</v>
      </c>
      <c r="R116" s="1">
        <v>4</v>
      </c>
      <c r="S116" s="1">
        <v>277</v>
      </c>
      <c r="T116" s="1">
        <v>30.4</v>
      </c>
      <c r="U116" s="1">
        <v>5.07</v>
      </c>
      <c r="V116" s="1">
        <v>115.96</v>
      </c>
      <c r="W116" s="1">
        <v>10</v>
      </c>
      <c r="X116" s="1" t="s">
        <v>30</v>
      </c>
      <c r="Y116" s="1">
        <v>0</v>
      </c>
      <c r="Z116" s="1" t="s">
        <v>26</v>
      </c>
      <c r="AA116" s="1">
        <v>1</v>
      </c>
    </row>
    <row r="117" spans="1:27" ht="14.5" x14ac:dyDescent="0.35">
      <c r="A117" s="4" t="s">
        <v>4263</v>
      </c>
      <c r="B117" s="4" t="s">
        <v>6327</v>
      </c>
      <c r="C117" s="4" t="s">
        <v>6567</v>
      </c>
      <c r="D117" s="6" t="s">
        <v>4264</v>
      </c>
      <c r="E117" s="6" t="s">
        <v>4265</v>
      </c>
      <c r="F117" s="6" t="s">
        <v>4266</v>
      </c>
      <c r="G117" s="6" t="s">
        <v>4267</v>
      </c>
      <c r="H117" s="6" t="s">
        <v>4268</v>
      </c>
      <c r="I117" s="1" t="s">
        <v>26</v>
      </c>
      <c r="J117" s="1" t="s">
        <v>26</v>
      </c>
      <c r="K117" s="1" t="s">
        <v>27</v>
      </c>
      <c r="L117" s="1">
        <v>0</v>
      </c>
      <c r="M117" s="1">
        <v>0</v>
      </c>
      <c r="N117" s="1">
        <v>37.228999999999999</v>
      </c>
      <c r="O117" s="1">
        <v>26</v>
      </c>
      <c r="P117" s="1">
        <v>5</v>
      </c>
      <c r="Q117" s="1">
        <v>24</v>
      </c>
      <c r="R117" s="1">
        <v>4</v>
      </c>
      <c r="S117" s="1">
        <v>432</v>
      </c>
      <c r="T117" s="1">
        <v>48.5</v>
      </c>
      <c r="U117" s="1">
        <v>6.58</v>
      </c>
      <c r="V117" s="1">
        <v>30.36</v>
      </c>
      <c r="W117" s="1">
        <v>5</v>
      </c>
      <c r="X117" s="1" t="s">
        <v>30</v>
      </c>
      <c r="Y117" s="1">
        <v>0</v>
      </c>
      <c r="Z117" s="1" t="s">
        <v>26</v>
      </c>
      <c r="AA117" s="1">
        <v>1</v>
      </c>
    </row>
    <row r="118" spans="1:27" ht="14.5" x14ac:dyDescent="0.35">
      <c r="A118" s="4" t="s">
        <v>3437</v>
      </c>
      <c r="B118" s="4" t="s">
        <v>6183</v>
      </c>
      <c r="C118" s="4" t="s">
        <v>6567</v>
      </c>
      <c r="D118" s="6" t="s">
        <v>3438</v>
      </c>
      <c r="E118" s="6" t="s">
        <v>3439</v>
      </c>
      <c r="F118" s="6" t="s">
        <v>3440</v>
      </c>
      <c r="G118" s="6" t="s">
        <v>3441</v>
      </c>
      <c r="H118" s="6" t="s">
        <v>3442</v>
      </c>
      <c r="I118" s="1" t="s">
        <v>26</v>
      </c>
      <c r="J118" s="1" t="s">
        <v>26</v>
      </c>
      <c r="K118" s="1" t="s">
        <v>27</v>
      </c>
      <c r="L118" s="1">
        <v>0</v>
      </c>
      <c r="M118" s="1">
        <v>0</v>
      </c>
      <c r="N118" s="1">
        <v>54.566000000000003</v>
      </c>
      <c r="O118" s="1">
        <v>37</v>
      </c>
      <c r="P118" s="1">
        <v>7</v>
      </c>
      <c r="Q118" s="1">
        <v>27</v>
      </c>
      <c r="R118" s="1">
        <v>6</v>
      </c>
      <c r="S118" s="1">
        <v>434</v>
      </c>
      <c r="T118" s="1">
        <v>48.6</v>
      </c>
      <c r="U118" s="1">
        <v>6.32</v>
      </c>
      <c r="V118" s="1">
        <v>43.9</v>
      </c>
      <c r="W118" s="1">
        <v>7</v>
      </c>
      <c r="X118" s="1" t="s">
        <v>30</v>
      </c>
      <c r="Y118" s="1">
        <v>0</v>
      </c>
      <c r="Z118" s="1" t="s">
        <v>26</v>
      </c>
      <c r="AA118" s="1">
        <v>1</v>
      </c>
    </row>
    <row r="119" spans="1:27" ht="14.5" x14ac:dyDescent="0.35">
      <c r="A119" s="4" t="s">
        <v>4065</v>
      </c>
      <c r="B119" s="4" t="s">
        <v>6293</v>
      </c>
      <c r="C119" s="4" t="s">
        <v>6566</v>
      </c>
      <c r="D119" s="6" t="s">
        <v>4066</v>
      </c>
      <c r="E119" s="6" t="s">
        <v>4067</v>
      </c>
      <c r="F119" s="6" t="s">
        <v>4068</v>
      </c>
      <c r="G119" s="6" t="s">
        <v>4069</v>
      </c>
      <c r="H119" s="6" t="s">
        <v>4070</v>
      </c>
      <c r="I119" s="1" t="s">
        <v>26</v>
      </c>
      <c r="J119" s="1" t="s">
        <v>26</v>
      </c>
      <c r="K119" s="1" t="s">
        <v>27</v>
      </c>
      <c r="L119" s="1">
        <v>0</v>
      </c>
      <c r="M119" s="1">
        <v>0</v>
      </c>
      <c r="N119" s="1">
        <v>41.002000000000002</v>
      </c>
      <c r="O119" s="1">
        <v>18</v>
      </c>
      <c r="P119" s="1">
        <v>8</v>
      </c>
      <c r="Q119" s="1">
        <v>12</v>
      </c>
      <c r="R119" s="1">
        <v>8</v>
      </c>
      <c r="S119" s="1">
        <v>888</v>
      </c>
      <c r="T119" s="1">
        <v>100.1</v>
      </c>
      <c r="U119" s="1">
        <v>5.76</v>
      </c>
      <c r="V119" s="1">
        <v>26.43</v>
      </c>
      <c r="W119" s="1">
        <v>8</v>
      </c>
      <c r="X119" s="1" t="s">
        <v>30</v>
      </c>
      <c r="Y119" s="1">
        <v>0</v>
      </c>
      <c r="Z119" s="1" t="s">
        <v>26</v>
      </c>
      <c r="AA119" s="1">
        <v>1</v>
      </c>
    </row>
    <row r="120" spans="1:27" ht="14.5" x14ac:dyDescent="0.35">
      <c r="A120" s="4" t="s">
        <v>1051</v>
      </c>
      <c r="B120" s="4" t="s">
        <v>5775</v>
      </c>
      <c r="C120" s="4" t="s">
        <v>6566</v>
      </c>
      <c r="D120" s="6" t="s">
        <v>1052</v>
      </c>
      <c r="E120" s="6" t="s">
        <v>1053</v>
      </c>
      <c r="F120" s="6" t="s">
        <v>1054</v>
      </c>
      <c r="G120" s="6" t="s">
        <v>1055</v>
      </c>
      <c r="H120" s="6" t="s">
        <v>1056</v>
      </c>
      <c r="I120" s="1" t="s">
        <v>26</v>
      </c>
      <c r="J120" s="1" t="s">
        <v>26</v>
      </c>
      <c r="K120" s="1" t="s">
        <v>27</v>
      </c>
      <c r="L120" s="1">
        <v>0</v>
      </c>
      <c r="M120" s="1">
        <v>0</v>
      </c>
      <c r="N120" s="1">
        <v>140.065</v>
      </c>
      <c r="O120" s="1">
        <v>52</v>
      </c>
      <c r="P120" s="1">
        <v>17</v>
      </c>
      <c r="Q120" s="1">
        <v>139</v>
      </c>
      <c r="R120" s="1">
        <v>9</v>
      </c>
      <c r="S120" s="1">
        <v>507</v>
      </c>
      <c r="T120" s="1">
        <v>54</v>
      </c>
      <c r="U120" s="1">
        <v>7.4</v>
      </c>
      <c r="V120" s="1">
        <v>304.52</v>
      </c>
      <c r="W120" s="1">
        <v>17</v>
      </c>
      <c r="X120" s="1" t="s">
        <v>30</v>
      </c>
      <c r="Y120" s="1">
        <v>0</v>
      </c>
      <c r="Z120" s="1" t="s">
        <v>26</v>
      </c>
      <c r="AA120" s="1">
        <v>1</v>
      </c>
    </row>
    <row r="121" spans="1:27" ht="14.5" x14ac:dyDescent="0.35">
      <c r="A121" s="4" t="s">
        <v>2389</v>
      </c>
      <c r="B121" s="4" t="s">
        <v>6002</v>
      </c>
      <c r="C121" s="4" t="s">
        <v>6567</v>
      </c>
      <c r="D121" s="6" t="s">
        <v>2390</v>
      </c>
      <c r="E121" s="6" t="s">
        <v>2391</v>
      </c>
      <c r="F121" s="6" t="s">
        <v>2392</v>
      </c>
      <c r="G121" s="6" t="s">
        <v>30</v>
      </c>
      <c r="H121" s="6" t="s">
        <v>2393</v>
      </c>
      <c r="I121" s="1" t="s">
        <v>26</v>
      </c>
      <c r="J121" s="1" t="s">
        <v>26</v>
      </c>
      <c r="K121" s="1" t="s">
        <v>27</v>
      </c>
      <c r="L121" s="1">
        <v>0</v>
      </c>
      <c r="M121" s="1">
        <v>0</v>
      </c>
      <c r="N121" s="1">
        <v>82.221000000000004</v>
      </c>
      <c r="O121" s="1">
        <v>6</v>
      </c>
      <c r="P121" s="1">
        <v>18</v>
      </c>
      <c r="Q121" s="1">
        <v>44</v>
      </c>
      <c r="R121" s="1">
        <v>18</v>
      </c>
      <c r="S121" s="1">
        <v>4173</v>
      </c>
      <c r="T121" s="1">
        <v>464.6</v>
      </c>
      <c r="U121" s="1">
        <v>6.42</v>
      </c>
      <c r="V121" s="1">
        <v>91.66</v>
      </c>
      <c r="W121" s="1">
        <v>18</v>
      </c>
      <c r="X121" s="1" t="s">
        <v>30</v>
      </c>
      <c r="Y121" s="1">
        <v>0</v>
      </c>
      <c r="Z121" s="1" t="s">
        <v>26</v>
      </c>
      <c r="AA121" s="1">
        <v>1</v>
      </c>
    </row>
    <row r="122" spans="1:27" ht="14.5" x14ac:dyDescent="0.35">
      <c r="A122" s="4" t="s">
        <v>3546</v>
      </c>
      <c r="B122" s="4" t="s">
        <v>6201</v>
      </c>
      <c r="C122" s="4" t="s">
        <v>6567</v>
      </c>
      <c r="D122" s="6" t="s">
        <v>3547</v>
      </c>
      <c r="E122" s="6" t="s">
        <v>3548</v>
      </c>
      <c r="F122" s="6" t="s">
        <v>3549</v>
      </c>
      <c r="G122" s="6" t="s">
        <v>30</v>
      </c>
      <c r="H122" s="6" t="s">
        <v>3550</v>
      </c>
      <c r="I122" s="1" t="s">
        <v>26</v>
      </c>
      <c r="J122" s="1" t="s">
        <v>26</v>
      </c>
      <c r="K122" s="1" t="s">
        <v>27</v>
      </c>
      <c r="L122" s="1">
        <v>0</v>
      </c>
      <c r="M122" s="1">
        <v>0</v>
      </c>
      <c r="N122" s="1">
        <v>51.576000000000001</v>
      </c>
      <c r="O122" s="1">
        <v>14</v>
      </c>
      <c r="P122" s="1">
        <v>12</v>
      </c>
      <c r="Q122" s="1">
        <v>56</v>
      </c>
      <c r="R122" s="1">
        <v>11</v>
      </c>
      <c r="S122" s="1">
        <v>1050</v>
      </c>
      <c r="T122" s="1">
        <v>116.4</v>
      </c>
      <c r="U122" s="1">
        <v>9.32</v>
      </c>
      <c r="V122" s="1">
        <v>54.67</v>
      </c>
      <c r="W122" s="1">
        <v>12</v>
      </c>
      <c r="X122" s="1" t="s">
        <v>30</v>
      </c>
      <c r="Y122" s="1">
        <v>0</v>
      </c>
      <c r="Z122" s="1" t="s">
        <v>26</v>
      </c>
      <c r="AA122" s="1">
        <v>1</v>
      </c>
    </row>
    <row r="123" spans="1:27" ht="14.5" x14ac:dyDescent="0.35">
      <c r="A123" s="4" t="s">
        <v>2127</v>
      </c>
      <c r="B123" s="4" t="s">
        <v>5957</v>
      </c>
      <c r="C123" s="4" t="s">
        <v>6566</v>
      </c>
      <c r="D123" s="6" t="s">
        <v>2128</v>
      </c>
      <c r="E123" s="6" t="s">
        <v>2129</v>
      </c>
      <c r="F123" s="6" t="s">
        <v>2130</v>
      </c>
      <c r="G123" s="6" t="s">
        <v>2131</v>
      </c>
      <c r="H123" s="6" t="s">
        <v>2132</v>
      </c>
      <c r="I123" s="1" t="s">
        <v>26</v>
      </c>
      <c r="J123" s="1" t="s">
        <v>26</v>
      </c>
      <c r="K123" s="1" t="s">
        <v>27</v>
      </c>
      <c r="L123" s="1">
        <v>0</v>
      </c>
      <c r="M123" s="1">
        <v>0</v>
      </c>
      <c r="N123" s="1">
        <v>92.54</v>
      </c>
      <c r="O123" s="1">
        <v>46</v>
      </c>
      <c r="P123" s="1">
        <v>17</v>
      </c>
      <c r="Q123" s="1">
        <v>51</v>
      </c>
      <c r="R123" s="1">
        <v>8</v>
      </c>
      <c r="S123" s="1">
        <v>491</v>
      </c>
      <c r="T123" s="1">
        <v>56</v>
      </c>
      <c r="U123" s="1">
        <v>5.19</v>
      </c>
      <c r="V123" s="1">
        <v>124.62</v>
      </c>
      <c r="W123" s="1">
        <v>17</v>
      </c>
      <c r="X123" s="1" t="s">
        <v>30</v>
      </c>
      <c r="Y123" s="1">
        <v>0</v>
      </c>
      <c r="Z123" s="1" t="s">
        <v>26</v>
      </c>
      <c r="AA123" s="1">
        <v>1</v>
      </c>
    </row>
    <row r="124" spans="1:27" ht="14.5" x14ac:dyDescent="0.35">
      <c r="A124" s="4" t="s">
        <v>4885</v>
      </c>
      <c r="B124" s="4" t="s">
        <v>6435</v>
      </c>
      <c r="C124" s="4" t="s">
        <v>6566</v>
      </c>
      <c r="D124" s="6" t="s">
        <v>4886</v>
      </c>
      <c r="E124" s="6" t="s">
        <v>4887</v>
      </c>
      <c r="F124" s="6" t="s">
        <v>4888</v>
      </c>
      <c r="G124" s="6" t="s">
        <v>4889</v>
      </c>
      <c r="H124" s="6" t="s">
        <v>4890</v>
      </c>
      <c r="I124" s="1" t="s">
        <v>26</v>
      </c>
      <c r="J124" s="1" t="s">
        <v>26</v>
      </c>
      <c r="K124" s="1" t="s">
        <v>27</v>
      </c>
      <c r="L124" s="1">
        <v>0</v>
      </c>
      <c r="M124" s="1">
        <v>0</v>
      </c>
      <c r="N124" s="1">
        <v>23.343</v>
      </c>
      <c r="O124" s="1">
        <v>5</v>
      </c>
      <c r="P124" s="1">
        <v>6</v>
      </c>
      <c r="Q124" s="1">
        <v>20</v>
      </c>
      <c r="R124" s="1">
        <v>6</v>
      </c>
      <c r="S124" s="1">
        <v>1187</v>
      </c>
      <c r="T124" s="1">
        <v>131.5</v>
      </c>
      <c r="U124" s="1">
        <v>5.8</v>
      </c>
      <c r="V124" s="1">
        <v>44.07</v>
      </c>
      <c r="W124" s="1">
        <v>6</v>
      </c>
      <c r="X124" s="1" t="s">
        <v>30</v>
      </c>
      <c r="Y124" s="1">
        <v>0</v>
      </c>
      <c r="Z124" s="1" t="s">
        <v>26</v>
      </c>
      <c r="AA124" s="1">
        <v>1</v>
      </c>
    </row>
    <row r="125" spans="1:27" ht="14.5" x14ac:dyDescent="0.35">
      <c r="A125" s="4" t="s">
        <v>1132</v>
      </c>
      <c r="B125" s="4" t="s">
        <v>5789</v>
      </c>
      <c r="C125" s="4" t="s">
        <v>6566</v>
      </c>
      <c r="D125" s="6" t="s">
        <v>1133</v>
      </c>
      <c r="E125" s="6" t="s">
        <v>1134</v>
      </c>
      <c r="F125" s="6" t="s">
        <v>1135</v>
      </c>
      <c r="G125" s="6" t="s">
        <v>1136</v>
      </c>
      <c r="H125" s="6" t="s">
        <v>1137</v>
      </c>
      <c r="I125" s="1" t="s">
        <v>26</v>
      </c>
      <c r="J125" s="1" t="s">
        <v>26</v>
      </c>
      <c r="K125" s="1" t="s">
        <v>27</v>
      </c>
      <c r="L125" s="1">
        <v>0</v>
      </c>
      <c r="M125" s="1">
        <v>0</v>
      </c>
      <c r="N125" s="1">
        <v>135.304</v>
      </c>
      <c r="O125" s="1">
        <v>65</v>
      </c>
      <c r="P125" s="1">
        <v>17</v>
      </c>
      <c r="Q125" s="1">
        <v>199</v>
      </c>
      <c r="R125" s="1">
        <v>2</v>
      </c>
      <c r="S125" s="1">
        <v>377</v>
      </c>
      <c r="T125" s="1">
        <v>41.8</v>
      </c>
      <c r="U125" s="1">
        <v>5.58</v>
      </c>
      <c r="V125" s="1">
        <v>460.86</v>
      </c>
      <c r="W125" s="1">
        <v>17</v>
      </c>
      <c r="X125" s="1" t="s">
        <v>30</v>
      </c>
      <c r="Y125" s="1">
        <v>0</v>
      </c>
      <c r="Z125" s="1" t="s">
        <v>26</v>
      </c>
      <c r="AA125" s="1">
        <v>1</v>
      </c>
    </row>
    <row r="126" spans="1:27" ht="14.5" x14ac:dyDescent="0.35">
      <c r="A126" s="4" t="s">
        <v>1540</v>
      </c>
      <c r="B126" s="4" t="s">
        <v>5858</v>
      </c>
      <c r="C126" s="4"/>
      <c r="D126" s="6" t="s">
        <v>1541</v>
      </c>
      <c r="E126" s="6" t="s">
        <v>1542</v>
      </c>
      <c r="F126" s="6" t="s">
        <v>1543</v>
      </c>
      <c r="G126" s="6" t="s">
        <v>1544</v>
      </c>
      <c r="H126" s="6" t="s">
        <v>1545</v>
      </c>
      <c r="I126" s="1" t="s">
        <v>26</v>
      </c>
      <c r="J126" s="1" t="s">
        <v>26</v>
      </c>
      <c r="K126" s="1" t="s">
        <v>27</v>
      </c>
      <c r="L126" s="1">
        <v>0</v>
      </c>
      <c r="M126" s="1">
        <v>0</v>
      </c>
      <c r="N126" s="1">
        <v>115.31399999999999</v>
      </c>
      <c r="O126" s="1">
        <v>35</v>
      </c>
      <c r="P126" s="1">
        <v>15</v>
      </c>
      <c r="Q126" s="1">
        <v>52</v>
      </c>
      <c r="R126" s="1">
        <v>14</v>
      </c>
      <c r="S126" s="1">
        <v>671</v>
      </c>
      <c r="T126" s="1">
        <v>72.7</v>
      </c>
      <c r="U126" s="1">
        <v>7.53</v>
      </c>
      <c r="V126" s="1">
        <v>152.4</v>
      </c>
      <c r="W126" s="1">
        <v>15</v>
      </c>
      <c r="X126" s="1" t="s">
        <v>30</v>
      </c>
      <c r="Y126" s="1">
        <v>0</v>
      </c>
      <c r="Z126" s="1" t="s">
        <v>26</v>
      </c>
      <c r="AA126" s="1">
        <v>1</v>
      </c>
    </row>
    <row r="127" spans="1:27" ht="14.5" x14ac:dyDescent="0.35">
      <c r="A127" s="4" t="s">
        <v>2043</v>
      </c>
      <c r="B127" s="4" t="s">
        <v>5944</v>
      </c>
      <c r="C127" s="4" t="s">
        <v>6566</v>
      </c>
      <c r="D127" s="6" t="s">
        <v>2044</v>
      </c>
      <c r="E127" s="6" t="s">
        <v>2045</v>
      </c>
      <c r="F127" s="6" t="s">
        <v>2046</v>
      </c>
      <c r="G127" s="6" t="s">
        <v>2047</v>
      </c>
      <c r="H127" s="6" t="s">
        <v>2048</v>
      </c>
      <c r="I127" s="1" t="s">
        <v>26</v>
      </c>
      <c r="J127" s="1" t="s">
        <v>26</v>
      </c>
      <c r="K127" s="1" t="s">
        <v>27</v>
      </c>
      <c r="L127" s="1">
        <v>0</v>
      </c>
      <c r="M127" s="1">
        <v>0</v>
      </c>
      <c r="N127" s="1">
        <v>95.786000000000001</v>
      </c>
      <c r="O127" s="1">
        <v>46</v>
      </c>
      <c r="P127" s="1">
        <v>14</v>
      </c>
      <c r="Q127" s="1">
        <v>86</v>
      </c>
      <c r="R127" s="1">
        <v>1</v>
      </c>
      <c r="S127" s="1">
        <v>450</v>
      </c>
      <c r="T127" s="1">
        <v>49.5</v>
      </c>
      <c r="U127" s="1">
        <v>5.0599999999999996</v>
      </c>
      <c r="V127" s="1">
        <v>212.75</v>
      </c>
      <c r="W127" s="1">
        <v>14</v>
      </c>
      <c r="X127" s="1" t="s">
        <v>30</v>
      </c>
      <c r="Y127" s="1">
        <v>0</v>
      </c>
      <c r="Z127" s="1" t="s">
        <v>26</v>
      </c>
      <c r="AA127" s="1">
        <v>1</v>
      </c>
    </row>
    <row r="128" spans="1:27" ht="14.5" x14ac:dyDescent="0.35">
      <c r="A128" s="4" t="s">
        <v>5460</v>
      </c>
      <c r="B128" s="4" t="s">
        <v>6536</v>
      </c>
      <c r="C128" s="4"/>
      <c r="D128" s="6" t="s">
        <v>5461</v>
      </c>
      <c r="E128" s="6" t="s">
        <v>5462</v>
      </c>
      <c r="F128" s="6" t="s">
        <v>5463</v>
      </c>
      <c r="G128" s="6" t="s">
        <v>5464</v>
      </c>
      <c r="H128" s="6" t="s">
        <v>5465</v>
      </c>
      <c r="I128" s="1" t="s">
        <v>26</v>
      </c>
      <c r="J128" s="1" t="s">
        <v>26</v>
      </c>
      <c r="K128" s="1" t="s">
        <v>27</v>
      </c>
      <c r="L128" s="1">
        <v>0</v>
      </c>
      <c r="M128" s="1">
        <v>0</v>
      </c>
      <c r="N128" s="1">
        <v>10.106</v>
      </c>
      <c r="O128" s="1">
        <v>9</v>
      </c>
      <c r="P128" s="1">
        <v>4</v>
      </c>
      <c r="Q128" s="1">
        <v>5</v>
      </c>
      <c r="R128" s="1">
        <v>3</v>
      </c>
      <c r="S128" s="1">
        <v>432</v>
      </c>
      <c r="T128" s="1">
        <v>49.6</v>
      </c>
      <c r="U128" s="1">
        <v>8.35</v>
      </c>
      <c r="V128" s="1">
        <v>3.31</v>
      </c>
      <c r="W128" s="1">
        <v>4</v>
      </c>
      <c r="X128" s="1" t="s">
        <v>30</v>
      </c>
      <c r="Y128" s="1">
        <v>0</v>
      </c>
      <c r="Z128" s="1" t="s">
        <v>26</v>
      </c>
      <c r="AA128" s="1">
        <v>1</v>
      </c>
    </row>
    <row r="129" spans="1:27" ht="14.5" x14ac:dyDescent="0.35">
      <c r="A129" s="4" t="s">
        <v>1059</v>
      </c>
      <c r="B129" s="4" t="s">
        <v>5777</v>
      </c>
      <c r="C129" s="4" t="s">
        <v>6566</v>
      </c>
      <c r="D129" s="6" t="s">
        <v>1060</v>
      </c>
      <c r="E129" s="6" t="s">
        <v>1061</v>
      </c>
      <c r="F129" s="6" t="s">
        <v>1062</v>
      </c>
      <c r="G129" s="6" t="s">
        <v>1063</v>
      </c>
      <c r="H129" s="6" t="s">
        <v>1064</v>
      </c>
      <c r="I129" s="1" t="s">
        <v>26</v>
      </c>
      <c r="J129" s="1" t="s">
        <v>26</v>
      </c>
      <c r="K129" s="1" t="s">
        <v>27</v>
      </c>
      <c r="L129" s="1">
        <v>0</v>
      </c>
      <c r="M129" s="1">
        <v>0</v>
      </c>
      <c r="N129" s="1">
        <v>138.99700000000001</v>
      </c>
      <c r="O129" s="1">
        <v>47</v>
      </c>
      <c r="P129" s="1">
        <v>20</v>
      </c>
      <c r="Q129" s="1">
        <v>85</v>
      </c>
      <c r="R129" s="1">
        <v>20</v>
      </c>
      <c r="S129" s="1">
        <v>634</v>
      </c>
      <c r="T129" s="1">
        <v>67.8</v>
      </c>
      <c r="U129" s="1">
        <v>6.71</v>
      </c>
      <c r="V129" s="1">
        <v>173.6</v>
      </c>
      <c r="W129" s="1">
        <v>20</v>
      </c>
      <c r="X129" s="1" t="s">
        <v>30</v>
      </c>
      <c r="Y129" s="1">
        <v>0</v>
      </c>
      <c r="Z129" s="1" t="s">
        <v>26</v>
      </c>
      <c r="AA129" s="1">
        <v>1</v>
      </c>
    </row>
    <row r="130" spans="1:27" ht="14.5" x14ac:dyDescent="0.35">
      <c r="A130" s="4" t="s">
        <v>3159</v>
      </c>
      <c r="B130" s="4" t="s">
        <v>6133</v>
      </c>
      <c r="C130" s="4" t="s">
        <v>6566</v>
      </c>
      <c r="D130" s="6" t="s">
        <v>3160</v>
      </c>
      <c r="E130" s="6" t="s">
        <v>3161</v>
      </c>
      <c r="F130" s="6" t="s">
        <v>3162</v>
      </c>
      <c r="G130" s="6" t="s">
        <v>30</v>
      </c>
      <c r="H130" s="6" t="s">
        <v>3163</v>
      </c>
      <c r="I130" s="1" t="s">
        <v>26</v>
      </c>
      <c r="J130" s="1" t="s">
        <v>26</v>
      </c>
      <c r="K130" s="1" t="s">
        <v>27</v>
      </c>
      <c r="L130" s="1">
        <v>0</v>
      </c>
      <c r="M130" s="1">
        <v>0</v>
      </c>
      <c r="N130" s="1">
        <v>62.533000000000001</v>
      </c>
      <c r="O130" s="1">
        <v>18</v>
      </c>
      <c r="P130" s="1">
        <v>5</v>
      </c>
      <c r="Q130" s="1">
        <v>45</v>
      </c>
      <c r="R130" s="1">
        <v>4</v>
      </c>
      <c r="S130" s="1">
        <v>388</v>
      </c>
      <c r="T130" s="1">
        <v>42.1</v>
      </c>
      <c r="U130" s="1">
        <v>4.58</v>
      </c>
      <c r="V130" s="1">
        <v>155.22999999999999</v>
      </c>
      <c r="W130" s="1">
        <v>5</v>
      </c>
      <c r="X130" s="1" t="s">
        <v>30</v>
      </c>
      <c r="Y130" s="1">
        <v>0</v>
      </c>
      <c r="Z130" s="1" t="s">
        <v>26</v>
      </c>
      <c r="AA130" s="1">
        <v>1</v>
      </c>
    </row>
    <row r="131" spans="1:27" ht="14.5" x14ac:dyDescent="0.35">
      <c r="A131" s="4" t="s">
        <v>3918</v>
      </c>
      <c r="B131" s="4" t="s">
        <v>6267</v>
      </c>
      <c r="C131" s="4" t="s">
        <v>6566</v>
      </c>
      <c r="D131" s="6" t="s">
        <v>3919</v>
      </c>
      <c r="E131" s="6" t="s">
        <v>3920</v>
      </c>
      <c r="F131" s="6" t="s">
        <v>3921</v>
      </c>
      <c r="G131" s="6" t="s">
        <v>3922</v>
      </c>
      <c r="H131" s="6" t="s">
        <v>3923</v>
      </c>
      <c r="I131" s="1" t="s">
        <v>26</v>
      </c>
      <c r="J131" s="1" t="s">
        <v>26</v>
      </c>
      <c r="K131" s="1" t="s">
        <v>27</v>
      </c>
      <c r="L131" s="1">
        <v>0</v>
      </c>
      <c r="M131" s="1">
        <v>0</v>
      </c>
      <c r="N131" s="1">
        <v>44.747</v>
      </c>
      <c r="O131" s="1">
        <v>26</v>
      </c>
      <c r="P131" s="1">
        <v>8</v>
      </c>
      <c r="Q131" s="1">
        <v>36</v>
      </c>
      <c r="R131" s="1">
        <v>8</v>
      </c>
      <c r="S131" s="1">
        <v>601</v>
      </c>
      <c r="T131" s="1">
        <v>67.099999999999994</v>
      </c>
      <c r="U131" s="1">
        <v>6.32</v>
      </c>
      <c r="V131" s="1">
        <v>41.93</v>
      </c>
      <c r="W131" s="1">
        <v>8</v>
      </c>
      <c r="X131" s="1" t="s">
        <v>30</v>
      </c>
      <c r="Y131" s="1">
        <v>0</v>
      </c>
      <c r="Z131" s="1" t="s">
        <v>26</v>
      </c>
      <c r="AA131" s="1">
        <v>1</v>
      </c>
    </row>
    <row r="132" spans="1:27" ht="14.5" x14ac:dyDescent="0.35">
      <c r="A132" s="4" t="s">
        <v>4088</v>
      </c>
      <c r="B132" s="4" t="s">
        <v>6297</v>
      </c>
      <c r="C132" s="4" t="s">
        <v>6567</v>
      </c>
      <c r="D132" s="6" t="s">
        <v>4089</v>
      </c>
      <c r="E132" s="6" t="s">
        <v>4090</v>
      </c>
      <c r="F132" s="6" t="s">
        <v>4091</v>
      </c>
      <c r="G132" s="6" t="s">
        <v>30</v>
      </c>
      <c r="H132" s="6" t="s">
        <v>4092</v>
      </c>
      <c r="I132" s="1" t="s">
        <v>26</v>
      </c>
      <c r="J132" s="1" t="s">
        <v>26</v>
      </c>
      <c r="K132" s="1" t="s">
        <v>27</v>
      </c>
      <c r="L132" s="1">
        <v>0</v>
      </c>
      <c r="M132" s="1">
        <v>0</v>
      </c>
      <c r="N132" s="1">
        <v>40.543999999999997</v>
      </c>
      <c r="O132" s="1">
        <v>22</v>
      </c>
      <c r="P132" s="1">
        <v>9</v>
      </c>
      <c r="Q132" s="1">
        <v>13</v>
      </c>
      <c r="R132" s="1">
        <v>9</v>
      </c>
      <c r="S132" s="1">
        <v>671</v>
      </c>
      <c r="T132" s="1">
        <v>76.8</v>
      </c>
      <c r="U132" s="1">
        <v>9.6</v>
      </c>
      <c r="V132" s="1">
        <v>22.84</v>
      </c>
      <c r="W132" s="1">
        <v>9</v>
      </c>
      <c r="X132" s="1" t="s">
        <v>30</v>
      </c>
      <c r="Y132" s="1">
        <v>0</v>
      </c>
      <c r="Z132" s="1" t="s">
        <v>26</v>
      </c>
      <c r="AA132" s="1">
        <v>1</v>
      </c>
    </row>
    <row r="133" spans="1:27" ht="14.5" x14ac:dyDescent="0.35">
      <c r="A133" s="4" t="s">
        <v>3924</v>
      </c>
      <c r="B133" s="4" t="s">
        <v>6268</v>
      </c>
      <c r="C133" s="4" t="s">
        <v>6567</v>
      </c>
      <c r="D133" s="6" t="s">
        <v>3925</v>
      </c>
      <c r="E133" s="6" t="s">
        <v>3926</v>
      </c>
      <c r="F133" s="6" t="s">
        <v>3927</v>
      </c>
      <c r="G133" s="6" t="s">
        <v>3928</v>
      </c>
      <c r="H133" s="6" t="s">
        <v>3929</v>
      </c>
      <c r="I133" s="1" t="s">
        <v>26</v>
      </c>
      <c r="J133" s="1" t="s">
        <v>26</v>
      </c>
      <c r="K133" s="1" t="s">
        <v>27</v>
      </c>
      <c r="L133" s="1">
        <v>0</v>
      </c>
      <c r="M133" s="1">
        <v>0</v>
      </c>
      <c r="N133" s="1">
        <v>44.427999999999997</v>
      </c>
      <c r="O133" s="1">
        <v>14</v>
      </c>
      <c r="P133" s="1">
        <v>9</v>
      </c>
      <c r="Q133" s="1">
        <v>60</v>
      </c>
      <c r="R133" s="1">
        <v>7</v>
      </c>
      <c r="S133" s="1">
        <v>687</v>
      </c>
      <c r="T133" s="1">
        <v>76.400000000000006</v>
      </c>
      <c r="U133" s="1">
        <v>9.25</v>
      </c>
      <c r="V133" s="1">
        <v>130.26</v>
      </c>
      <c r="W133" s="1">
        <v>9</v>
      </c>
      <c r="X133" s="1" t="s">
        <v>30</v>
      </c>
      <c r="Y133" s="1">
        <v>0</v>
      </c>
      <c r="Z133" s="1" t="s">
        <v>26</v>
      </c>
      <c r="AA133" s="1">
        <v>1</v>
      </c>
    </row>
    <row r="134" spans="1:27" ht="14.5" x14ac:dyDescent="0.35">
      <c r="A134" s="4" t="s">
        <v>4533</v>
      </c>
      <c r="B134" s="4" t="s">
        <v>6374</v>
      </c>
      <c r="C134" s="4" t="s">
        <v>6566</v>
      </c>
      <c r="D134" s="6" t="s">
        <v>4534</v>
      </c>
      <c r="E134" s="6" t="s">
        <v>4535</v>
      </c>
      <c r="F134" s="6" t="s">
        <v>4536</v>
      </c>
      <c r="G134" s="6" t="s">
        <v>4537</v>
      </c>
      <c r="H134" s="6" t="s">
        <v>4538</v>
      </c>
      <c r="I134" s="1" t="s">
        <v>26</v>
      </c>
      <c r="J134" s="1" t="s">
        <v>26</v>
      </c>
      <c r="K134" s="1" t="s">
        <v>27</v>
      </c>
      <c r="L134" s="1">
        <v>0</v>
      </c>
      <c r="M134" s="1">
        <v>0</v>
      </c>
      <c r="N134" s="1">
        <v>31.460999999999999</v>
      </c>
      <c r="O134" s="1">
        <v>11</v>
      </c>
      <c r="P134" s="1">
        <v>6</v>
      </c>
      <c r="Q134" s="1">
        <v>74</v>
      </c>
      <c r="R134" s="1">
        <v>6</v>
      </c>
      <c r="S134" s="1">
        <v>884</v>
      </c>
      <c r="T134" s="1">
        <v>98</v>
      </c>
      <c r="U134" s="1">
        <v>5.6</v>
      </c>
      <c r="V134" s="1">
        <v>134.62</v>
      </c>
      <c r="W134" s="1">
        <v>6</v>
      </c>
      <c r="X134" s="1" t="s">
        <v>30</v>
      </c>
      <c r="Y134" s="1">
        <v>0</v>
      </c>
      <c r="Z134" s="1" t="s">
        <v>26</v>
      </c>
      <c r="AA134" s="1">
        <v>1</v>
      </c>
    </row>
    <row r="135" spans="1:27" ht="14.5" x14ac:dyDescent="0.35">
      <c r="A135" s="4" t="s">
        <v>2866</v>
      </c>
      <c r="B135" s="4" t="s">
        <v>6083</v>
      </c>
      <c r="C135" s="4" t="s">
        <v>6567</v>
      </c>
      <c r="D135" s="6" t="s">
        <v>2867</v>
      </c>
      <c r="E135" s="6" t="s">
        <v>2868</v>
      </c>
      <c r="F135" s="6" t="s">
        <v>2869</v>
      </c>
      <c r="G135" s="6" t="s">
        <v>2870</v>
      </c>
      <c r="H135" s="6" t="s">
        <v>2871</v>
      </c>
      <c r="I135" s="1" t="s">
        <v>26</v>
      </c>
      <c r="J135" s="1" t="s">
        <v>26</v>
      </c>
      <c r="K135" s="1" t="s">
        <v>27</v>
      </c>
      <c r="L135" s="1">
        <v>0</v>
      </c>
      <c r="M135" s="1">
        <v>0</v>
      </c>
      <c r="N135" s="1">
        <v>69.013999999999996</v>
      </c>
      <c r="O135" s="1">
        <v>32</v>
      </c>
      <c r="P135" s="1">
        <v>12</v>
      </c>
      <c r="Q135" s="1">
        <v>53</v>
      </c>
      <c r="R135" s="1">
        <v>12</v>
      </c>
      <c r="S135" s="1">
        <v>440</v>
      </c>
      <c r="T135" s="1">
        <v>46.6</v>
      </c>
      <c r="U135" s="1">
        <v>4.92</v>
      </c>
      <c r="V135" s="1">
        <v>65.180000000000007</v>
      </c>
      <c r="W135" s="1">
        <v>12</v>
      </c>
      <c r="X135" s="1" t="s">
        <v>30</v>
      </c>
      <c r="Y135" s="1">
        <v>0</v>
      </c>
      <c r="Z135" s="1" t="s">
        <v>26</v>
      </c>
      <c r="AA135" s="1">
        <v>1</v>
      </c>
    </row>
    <row r="136" spans="1:27" ht="14.5" x14ac:dyDescent="0.35">
      <c r="A136" s="4" t="s">
        <v>4528</v>
      </c>
      <c r="B136" s="4" t="s">
        <v>6373</v>
      </c>
      <c r="C136" s="4" t="s">
        <v>6566</v>
      </c>
      <c r="D136" s="6" t="s">
        <v>4529</v>
      </c>
      <c r="E136" s="6" t="s">
        <v>4530</v>
      </c>
      <c r="F136" s="6" t="s">
        <v>4531</v>
      </c>
      <c r="G136" s="6" t="s">
        <v>30</v>
      </c>
      <c r="H136" s="6" t="s">
        <v>4532</v>
      </c>
      <c r="I136" s="1" t="s">
        <v>26</v>
      </c>
      <c r="J136" s="1" t="s">
        <v>26</v>
      </c>
      <c r="K136" s="1" t="s">
        <v>27</v>
      </c>
      <c r="L136" s="1">
        <v>0</v>
      </c>
      <c r="M136" s="1">
        <v>0</v>
      </c>
      <c r="N136" s="1">
        <v>31.652000000000001</v>
      </c>
      <c r="O136" s="1">
        <v>9</v>
      </c>
      <c r="P136" s="1">
        <v>6</v>
      </c>
      <c r="Q136" s="1">
        <v>22</v>
      </c>
      <c r="R136" s="1">
        <v>6</v>
      </c>
      <c r="S136" s="1">
        <v>1059</v>
      </c>
      <c r="T136" s="1">
        <v>119.9</v>
      </c>
      <c r="U136" s="1">
        <v>7.33</v>
      </c>
      <c r="V136" s="1">
        <v>29.05</v>
      </c>
      <c r="W136" s="1">
        <v>6</v>
      </c>
      <c r="X136" s="1" t="s">
        <v>30</v>
      </c>
      <c r="Y136" s="1">
        <v>0</v>
      </c>
      <c r="Z136" s="1" t="s">
        <v>26</v>
      </c>
      <c r="AA136" s="1">
        <v>1</v>
      </c>
    </row>
    <row r="137" spans="1:27" ht="14.5" x14ac:dyDescent="0.35">
      <c r="A137" s="4" t="s">
        <v>1985</v>
      </c>
      <c r="B137" s="4" t="s">
        <v>5934</v>
      </c>
      <c r="C137" s="4" t="s">
        <v>6566</v>
      </c>
      <c r="D137" s="6" t="s">
        <v>1986</v>
      </c>
      <c r="E137" s="6" t="s">
        <v>1987</v>
      </c>
      <c r="F137" s="6" t="s">
        <v>1988</v>
      </c>
      <c r="G137" s="6" t="s">
        <v>30</v>
      </c>
      <c r="H137" s="6" t="s">
        <v>1989</v>
      </c>
      <c r="I137" s="1" t="s">
        <v>26</v>
      </c>
      <c r="J137" s="1" t="s">
        <v>26</v>
      </c>
      <c r="K137" s="1" t="s">
        <v>27</v>
      </c>
      <c r="L137" s="1">
        <v>0</v>
      </c>
      <c r="M137" s="1">
        <v>0</v>
      </c>
      <c r="N137" s="1">
        <v>97.89</v>
      </c>
      <c r="O137" s="1">
        <v>60</v>
      </c>
      <c r="P137" s="1">
        <v>13</v>
      </c>
      <c r="Q137" s="1">
        <v>98</v>
      </c>
      <c r="R137" s="1">
        <v>7</v>
      </c>
      <c r="S137" s="1">
        <v>341</v>
      </c>
      <c r="T137" s="1">
        <v>35.799999999999997</v>
      </c>
      <c r="U137" s="1">
        <v>8.35</v>
      </c>
      <c r="V137" s="1">
        <v>204.46</v>
      </c>
      <c r="W137" s="1">
        <v>13</v>
      </c>
      <c r="X137" s="1" t="s">
        <v>30</v>
      </c>
      <c r="Y137" s="1">
        <v>0</v>
      </c>
      <c r="Z137" s="1" t="s">
        <v>26</v>
      </c>
      <c r="AA137" s="1">
        <v>1</v>
      </c>
    </row>
    <row r="138" spans="1:27" ht="14.5" x14ac:dyDescent="0.35">
      <c r="A138" s="4" t="s">
        <v>480</v>
      </c>
      <c r="B138" s="4" t="s">
        <v>5679</v>
      </c>
      <c r="C138" s="4" t="s">
        <v>6566</v>
      </c>
      <c r="D138" s="6" t="s">
        <v>481</v>
      </c>
      <c r="E138" s="6" t="s">
        <v>482</v>
      </c>
      <c r="F138" s="6" t="s">
        <v>483</v>
      </c>
      <c r="G138" s="6" t="s">
        <v>484</v>
      </c>
      <c r="H138" s="6" t="s">
        <v>485</v>
      </c>
      <c r="I138" s="1" t="s">
        <v>26</v>
      </c>
      <c r="J138" s="1" t="s">
        <v>26</v>
      </c>
      <c r="K138" s="1" t="s">
        <v>27</v>
      </c>
      <c r="L138" s="1">
        <v>0</v>
      </c>
      <c r="M138" s="1">
        <v>0</v>
      </c>
      <c r="N138" s="1">
        <v>204.108</v>
      </c>
      <c r="O138" s="1">
        <v>41</v>
      </c>
      <c r="P138" s="1">
        <v>35</v>
      </c>
      <c r="Q138" s="1">
        <v>145</v>
      </c>
      <c r="R138" s="1">
        <v>14</v>
      </c>
      <c r="S138" s="1">
        <v>967</v>
      </c>
      <c r="T138" s="1">
        <v>110.2</v>
      </c>
      <c r="U138" s="1">
        <v>6.06</v>
      </c>
      <c r="V138" s="1">
        <v>386.93</v>
      </c>
      <c r="W138" s="1">
        <v>35</v>
      </c>
      <c r="X138" s="1" t="s">
        <v>30</v>
      </c>
      <c r="Y138" s="1">
        <v>0</v>
      </c>
      <c r="Z138" s="1" t="s">
        <v>26</v>
      </c>
      <c r="AA138" s="1">
        <v>1</v>
      </c>
    </row>
    <row r="139" spans="1:27" ht="14.5" x14ac:dyDescent="0.35">
      <c r="A139" s="4" t="s">
        <v>2354</v>
      </c>
      <c r="B139" s="4" t="s">
        <v>5996</v>
      </c>
      <c r="C139" s="4" t="s">
        <v>6566</v>
      </c>
      <c r="D139" s="6" t="s">
        <v>2355</v>
      </c>
      <c r="E139" s="6" t="s">
        <v>2356</v>
      </c>
      <c r="F139" s="6" t="s">
        <v>2357</v>
      </c>
      <c r="G139" s="6" t="s">
        <v>2358</v>
      </c>
      <c r="H139" s="6" t="s">
        <v>2359</v>
      </c>
      <c r="I139" s="1" t="s">
        <v>26</v>
      </c>
      <c r="J139" s="1" t="s">
        <v>26</v>
      </c>
      <c r="K139" s="1" t="s">
        <v>27</v>
      </c>
      <c r="L139" s="1">
        <v>0</v>
      </c>
      <c r="M139" s="1">
        <v>0</v>
      </c>
      <c r="N139" s="1">
        <v>83.418000000000006</v>
      </c>
      <c r="O139" s="1">
        <v>26</v>
      </c>
      <c r="P139" s="1">
        <v>14</v>
      </c>
      <c r="Q139" s="1">
        <v>46</v>
      </c>
      <c r="R139" s="1">
        <v>8</v>
      </c>
      <c r="S139" s="1">
        <v>667</v>
      </c>
      <c r="T139" s="1">
        <v>75.2</v>
      </c>
      <c r="U139" s="1">
        <v>6.46</v>
      </c>
      <c r="V139" s="1">
        <v>113.11</v>
      </c>
      <c r="W139" s="1">
        <v>14</v>
      </c>
      <c r="X139" s="1" t="s">
        <v>30</v>
      </c>
      <c r="Y139" s="1">
        <v>0</v>
      </c>
      <c r="Z139" s="1" t="s">
        <v>26</v>
      </c>
      <c r="AA139" s="1">
        <v>1</v>
      </c>
    </row>
    <row r="140" spans="1:27" ht="14.5" x14ac:dyDescent="0.35">
      <c r="A140" s="4" t="s">
        <v>5321</v>
      </c>
      <c r="B140" s="4" t="s">
        <v>6512</v>
      </c>
      <c r="C140" s="4" t="s">
        <v>6567</v>
      </c>
      <c r="D140" s="6" t="s">
        <v>5322</v>
      </c>
      <c r="E140" s="6" t="s">
        <v>5323</v>
      </c>
      <c r="F140" s="6" t="s">
        <v>5324</v>
      </c>
      <c r="G140" s="6" t="s">
        <v>5325</v>
      </c>
      <c r="H140" s="6" t="s">
        <v>5326</v>
      </c>
      <c r="I140" s="1" t="s">
        <v>26</v>
      </c>
      <c r="J140" s="1" t="s">
        <v>26</v>
      </c>
      <c r="K140" s="1" t="s">
        <v>27</v>
      </c>
      <c r="L140" s="1">
        <v>0</v>
      </c>
      <c r="M140" s="1">
        <v>0</v>
      </c>
      <c r="N140" s="1">
        <v>13.438000000000001</v>
      </c>
      <c r="O140" s="1">
        <v>8</v>
      </c>
      <c r="P140" s="1">
        <v>3</v>
      </c>
      <c r="Q140" s="1">
        <v>7</v>
      </c>
      <c r="R140" s="1">
        <v>2</v>
      </c>
      <c r="S140" s="1">
        <v>615</v>
      </c>
      <c r="T140" s="1">
        <v>69.3</v>
      </c>
      <c r="U140" s="1">
        <v>9.17</v>
      </c>
      <c r="V140" s="1">
        <v>9.75</v>
      </c>
      <c r="W140" s="1">
        <v>3</v>
      </c>
      <c r="X140" s="1" t="s">
        <v>30</v>
      </c>
      <c r="Y140" s="1">
        <v>0</v>
      </c>
      <c r="Z140" s="1" t="s">
        <v>26</v>
      </c>
      <c r="AA140" s="1">
        <v>1</v>
      </c>
    </row>
    <row r="141" spans="1:27" ht="14.5" x14ac:dyDescent="0.35">
      <c r="A141" s="4" t="s">
        <v>2889</v>
      </c>
      <c r="B141" s="4" t="s">
        <v>6087</v>
      </c>
      <c r="C141" s="4"/>
      <c r="D141" s="6" t="s">
        <v>2890</v>
      </c>
      <c r="E141" s="6" t="s">
        <v>2891</v>
      </c>
      <c r="F141" s="6" t="s">
        <v>2892</v>
      </c>
      <c r="G141" s="6" t="s">
        <v>2893</v>
      </c>
      <c r="H141" s="6" t="s">
        <v>2894</v>
      </c>
      <c r="I141" s="1" t="s">
        <v>26</v>
      </c>
      <c r="J141" s="1" t="s">
        <v>26</v>
      </c>
      <c r="K141" s="1" t="s">
        <v>27</v>
      </c>
      <c r="L141" s="1">
        <v>0</v>
      </c>
      <c r="M141" s="1">
        <v>0</v>
      </c>
      <c r="N141" s="1">
        <v>68.504999999999995</v>
      </c>
      <c r="O141" s="1">
        <v>54</v>
      </c>
      <c r="P141" s="1">
        <v>9</v>
      </c>
      <c r="Q141" s="1">
        <v>35</v>
      </c>
      <c r="R141" s="1">
        <v>9</v>
      </c>
      <c r="S141" s="1">
        <v>294</v>
      </c>
      <c r="T141" s="1">
        <v>32.299999999999997</v>
      </c>
      <c r="U141" s="1">
        <v>7.01</v>
      </c>
      <c r="V141" s="1">
        <v>73.69</v>
      </c>
      <c r="W141" s="1">
        <v>9</v>
      </c>
      <c r="X141" s="1" t="s">
        <v>30</v>
      </c>
      <c r="Y141" s="1">
        <v>0</v>
      </c>
      <c r="Z141" s="1" t="s">
        <v>26</v>
      </c>
      <c r="AA141" s="1">
        <v>1</v>
      </c>
    </row>
    <row r="142" spans="1:27" ht="14.5" x14ac:dyDescent="0.35">
      <c r="A142" s="4" t="s">
        <v>5219</v>
      </c>
      <c r="B142" s="4" t="s">
        <v>6494</v>
      </c>
      <c r="C142" s="4" t="s">
        <v>6567</v>
      </c>
      <c r="D142" s="6" t="s">
        <v>5220</v>
      </c>
      <c r="E142" s="6" t="s">
        <v>5221</v>
      </c>
      <c r="F142" s="6" t="s">
        <v>5222</v>
      </c>
      <c r="G142" s="6" t="s">
        <v>5223</v>
      </c>
      <c r="H142" s="6" t="s">
        <v>5224</v>
      </c>
      <c r="I142" s="1" t="s">
        <v>26</v>
      </c>
      <c r="J142" s="1" t="s">
        <v>26</v>
      </c>
      <c r="K142" s="1" t="s">
        <v>27</v>
      </c>
      <c r="L142" s="1">
        <v>0</v>
      </c>
      <c r="M142" s="1">
        <v>0</v>
      </c>
      <c r="N142" s="1">
        <v>17.038</v>
      </c>
      <c r="O142" s="1">
        <v>8</v>
      </c>
      <c r="P142" s="1">
        <v>4</v>
      </c>
      <c r="Q142" s="1">
        <v>11</v>
      </c>
      <c r="R142" s="1">
        <v>4</v>
      </c>
      <c r="S142" s="1">
        <v>751</v>
      </c>
      <c r="T142" s="1">
        <v>84.8</v>
      </c>
      <c r="U142" s="1">
        <v>5.99</v>
      </c>
      <c r="V142" s="1">
        <v>33.89</v>
      </c>
      <c r="W142" s="1">
        <v>4</v>
      </c>
      <c r="X142" s="1" t="s">
        <v>30</v>
      </c>
      <c r="Y142" s="1">
        <v>0</v>
      </c>
      <c r="Z142" s="1" t="s">
        <v>26</v>
      </c>
      <c r="AA142" s="1">
        <v>1</v>
      </c>
    </row>
    <row r="143" spans="1:27" ht="14.5" x14ac:dyDescent="0.35">
      <c r="A143" s="4" t="s">
        <v>4800</v>
      </c>
      <c r="B143" s="4" t="s">
        <v>6420</v>
      </c>
      <c r="C143" s="4" t="s">
        <v>6566</v>
      </c>
      <c r="D143" s="6" t="s">
        <v>4801</v>
      </c>
      <c r="E143" s="6" t="s">
        <v>4802</v>
      </c>
      <c r="F143" s="6" t="s">
        <v>4803</v>
      </c>
      <c r="G143" s="6" t="s">
        <v>4804</v>
      </c>
      <c r="H143" s="6" t="s">
        <v>4805</v>
      </c>
      <c r="I143" s="1" t="s">
        <v>26</v>
      </c>
      <c r="J143" s="1" t="s">
        <v>26</v>
      </c>
      <c r="K143" s="1" t="s">
        <v>27</v>
      </c>
      <c r="L143" s="1">
        <v>0</v>
      </c>
      <c r="M143" s="1">
        <v>0</v>
      </c>
      <c r="N143" s="1">
        <v>25.513999999999999</v>
      </c>
      <c r="O143" s="1">
        <v>11</v>
      </c>
      <c r="P143" s="1">
        <v>5</v>
      </c>
      <c r="Q143" s="1">
        <v>27</v>
      </c>
      <c r="R143" s="1">
        <v>5</v>
      </c>
      <c r="S143" s="1">
        <v>720</v>
      </c>
      <c r="T143" s="1">
        <v>78.099999999999994</v>
      </c>
      <c r="U143" s="1">
        <v>6.55</v>
      </c>
      <c r="V143" s="1">
        <v>56.14</v>
      </c>
      <c r="W143" s="1">
        <v>5</v>
      </c>
      <c r="X143" s="1" t="s">
        <v>30</v>
      </c>
      <c r="Y143" s="1">
        <v>0</v>
      </c>
      <c r="Z143" s="1" t="s">
        <v>26</v>
      </c>
      <c r="AA143" s="1">
        <v>1</v>
      </c>
    </row>
    <row r="144" spans="1:27" ht="14.5" x14ac:dyDescent="0.35">
      <c r="A144" s="4" t="s">
        <v>985</v>
      </c>
      <c r="B144" s="4" t="s">
        <v>5764</v>
      </c>
      <c r="C144" s="4" t="s">
        <v>6566</v>
      </c>
      <c r="D144" s="6" t="s">
        <v>986</v>
      </c>
      <c r="E144" s="6" t="s">
        <v>987</v>
      </c>
      <c r="F144" s="6" t="s">
        <v>988</v>
      </c>
      <c r="G144" s="6" t="s">
        <v>989</v>
      </c>
      <c r="H144" s="6" t="s">
        <v>990</v>
      </c>
      <c r="I144" s="1" t="s">
        <v>26</v>
      </c>
      <c r="J144" s="1" t="s">
        <v>26</v>
      </c>
      <c r="K144" s="1" t="s">
        <v>27</v>
      </c>
      <c r="L144" s="1">
        <v>0</v>
      </c>
      <c r="M144" s="1">
        <v>0</v>
      </c>
      <c r="N144" s="1">
        <v>145.048</v>
      </c>
      <c r="O144" s="1">
        <v>55</v>
      </c>
      <c r="P144" s="1">
        <v>25</v>
      </c>
      <c r="Q144" s="1">
        <v>88</v>
      </c>
      <c r="R144" s="1">
        <v>25</v>
      </c>
      <c r="S144" s="1">
        <v>426</v>
      </c>
      <c r="T144" s="1">
        <v>47.8</v>
      </c>
      <c r="U144" s="1">
        <v>6.65</v>
      </c>
      <c r="V144" s="1">
        <v>170.41</v>
      </c>
      <c r="W144" s="1">
        <v>25</v>
      </c>
      <c r="X144" s="1" t="s">
        <v>30</v>
      </c>
      <c r="Y144" s="1">
        <v>0</v>
      </c>
      <c r="Z144" s="1" t="s">
        <v>26</v>
      </c>
      <c r="AA144" s="1">
        <v>1</v>
      </c>
    </row>
    <row r="145" spans="1:27" ht="14.5" x14ac:dyDescent="0.35">
      <c r="A145" s="4" t="s">
        <v>2226</v>
      </c>
      <c r="B145" s="4" t="s">
        <v>5974</v>
      </c>
      <c r="C145" s="4" t="s">
        <v>6567</v>
      </c>
      <c r="D145" s="6" t="s">
        <v>2227</v>
      </c>
      <c r="E145" s="6" t="s">
        <v>2228</v>
      </c>
      <c r="F145" s="6" t="s">
        <v>2229</v>
      </c>
      <c r="G145" s="6" t="s">
        <v>2230</v>
      </c>
      <c r="H145" s="6" t="s">
        <v>2231</v>
      </c>
      <c r="I145" s="1" t="s">
        <v>26</v>
      </c>
      <c r="J145" s="1" t="s">
        <v>26</v>
      </c>
      <c r="K145" s="1" t="s">
        <v>27</v>
      </c>
      <c r="L145" s="1">
        <v>0</v>
      </c>
      <c r="M145" s="1">
        <v>0</v>
      </c>
      <c r="N145" s="1">
        <v>89.311999999999998</v>
      </c>
      <c r="O145" s="1">
        <v>50</v>
      </c>
      <c r="P145" s="1">
        <v>9</v>
      </c>
      <c r="Q145" s="1">
        <v>38</v>
      </c>
      <c r="R145" s="1">
        <v>9</v>
      </c>
      <c r="S145" s="1">
        <v>237</v>
      </c>
      <c r="T145" s="1">
        <v>25.9</v>
      </c>
      <c r="U145" s="1">
        <v>4.75</v>
      </c>
      <c r="V145" s="1">
        <v>109.76</v>
      </c>
      <c r="W145" s="1">
        <v>9</v>
      </c>
      <c r="X145" s="1" t="s">
        <v>30</v>
      </c>
      <c r="Y145" s="1">
        <v>0</v>
      </c>
      <c r="Z145" s="1" t="s">
        <v>26</v>
      </c>
      <c r="AA145" s="1">
        <v>1</v>
      </c>
    </row>
    <row r="146" spans="1:27" ht="14.5" x14ac:dyDescent="0.35">
      <c r="A146" s="4" t="s">
        <v>5010</v>
      </c>
      <c r="B146" s="4" t="s">
        <v>6458</v>
      </c>
      <c r="C146" s="4" t="s">
        <v>6567</v>
      </c>
      <c r="D146" s="6" t="s">
        <v>5011</v>
      </c>
      <c r="E146" s="6" t="s">
        <v>5012</v>
      </c>
      <c r="F146" s="6" t="s">
        <v>5013</v>
      </c>
      <c r="G146" s="6" t="s">
        <v>5014</v>
      </c>
      <c r="H146" s="6" t="s">
        <v>5015</v>
      </c>
      <c r="I146" s="1" t="s">
        <v>26</v>
      </c>
      <c r="J146" s="1" t="s">
        <v>26</v>
      </c>
      <c r="K146" s="1" t="s">
        <v>27</v>
      </c>
      <c r="L146" s="1">
        <v>0</v>
      </c>
      <c r="M146" s="1">
        <v>0</v>
      </c>
      <c r="N146" s="1">
        <v>20.536000000000001</v>
      </c>
      <c r="O146" s="1">
        <v>16</v>
      </c>
      <c r="P146" s="1">
        <v>4</v>
      </c>
      <c r="Q146" s="1">
        <v>17</v>
      </c>
      <c r="R146" s="1">
        <v>2</v>
      </c>
      <c r="S146" s="1">
        <v>430</v>
      </c>
      <c r="T146" s="1">
        <v>47.8</v>
      </c>
      <c r="U146" s="1">
        <v>7.36</v>
      </c>
      <c r="V146" s="1">
        <v>32.57</v>
      </c>
      <c r="W146" s="1">
        <v>4</v>
      </c>
      <c r="X146" s="1" t="s">
        <v>30</v>
      </c>
      <c r="Y146" s="1">
        <v>0</v>
      </c>
      <c r="Z146" s="1" t="s">
        <v>26</v>
      </c>
      <c r="AA146" s="1">
        <v>1</v>
      </c>
    </row>
    <row r="147" spans="1:27" ht="14.5" x14ac:dyDescent="0.35">
      <c r="A147" s="4" t="s">
        <v>4024</v>
      </c>
      <c r="B147" s="4" t="s">
        <v>6286</v>
      </c>
      <c r="C147" s="4" t="s">
        <v>6567</v>
      </c>
      <c r="D147" s="6" t="s">
        <v>4025</v>
      </c>
      <c r="E147" s="6" t="s">
        <v>4026</v>
      </c>
      <c r="F147" s="6" t="s">
        <v>4027</v>
      </c>
      <c r="G147" s="6" t="s">
        <v>4028</v>
      </c>
      <c r="H147" s="6" t="s">
        <v>4029</v>
      </c>
      <c r="I147" s="1" t="s">
        <v>26</v>
      </c>
      <c r="J147" s="1" t="s">
        <v>26</v>
      </c>
      <c r="K147" s="1" t="s">
        <v>27</v>
      </c>
      <c r="L147" s="1">
        <v>0</v>
      </c>
      <c r="M147" s="1">
        <v>0</v>
      </c>
      <c r="N147" s="1">
        <v>42.359000000000002</v>
      </c>
      <c r="O147" s="1">
        <v>22</v>
      </c>
      <c r="P147" s="1">
        <v>8</v>
      </c>
      <c r="Q147" s="1">
        <v>27</v>
      </c>
      <c r="R147" s="1">
        <v>8</v>
      </c>
      <c r="S147" s="1">
        <v>622</v>
      </c>
      <c r="T147" s="1">
        <v>70.7</v>
      </c>
      <c r="U147" s="1">
        <v>5.31</v>
      </c>
      <c r="V147" s="1">
        <v>70.5</v>
      </c>
      <c r="W147" s="1">
        <v>8</v>
      </c>
      <c r="X147" s="1" t="s">
        <v>30</v>
      </c>
      <c r="Y147" s="1">
        <v>0</v>
      </c>
      <c r="Z147" s="1" t="s">
        <v>26</v>
      </c>
      <c r="AA147" s="1">
        <v>1</v>
      </c>
    </row>
    <row r="148" spans="1:27" ht="14.5" x14ac:dyDescent="0.35">
      <c r="A148" s="4" t="s">
        <v>3426</v>
      </c>
      <c r="B148" s="4" t="s">
        <v>6181</v>
      </c>
      <c r="C148" s="4"/>
      <c r="D148" s="6" t="s">
        <v>3427</v>
      </c>
      <c r="E148" s="6" t="s">
        <v>3428</v>
      </c>
      <c r="F148" s="6" t="s">
        <v>3429</v>
      </c>
      <c r="G148" s="6" t="s">
        <v>30</v>
      </c>
      <c r="H148" s="6" t="s">
        <v>3430</v>
      </c>
      <c r="I148" s="1" t="s">
        <v>26</v>
      </c>
      <c r="J148" s="1" t="s">
        <v>26</v>
      </c>
      <c r="K148" s="1" t="s">
        <v>27</v>
      </c>
      <c r="L148" s="1">
        <v>0</v>
      </c>
      <c r="M148" s="1">
        <v>0</v>
      </c>
      <c r="N148" s="1">
        <v>54.703000000000003</v>
      </c>
      <c r="O148" s="1">
        <v>19</v>
      </c>
      <c r="P148" s="1">
        <v>8</v>
      </c>
      <c r="Q148" s="1">
        <v>24</v>
      </c>
      <c r="R148" s="1">
        <v>4</v>
      </c>
      <c r="S148" s="1">
        <v>539</v>
      </c>
      <c r="T148" s="1">
        <v>58.4</v>
      </c>
      <c r="U148" s="1">
        <v>7.84</v>
      </c>
      <c r="V148" s="1">
        <v>75.31</v>
      </c>
      <c r="W148" s="1">
        <v>8</v>
      </c>
      <c r="X148" s="1" t="s">
        <v>30</v>
      </c>
      <c r="Y148" s="1">
        <v>0</v>
      </c>
      <c r="Z148" s="1" t="s">
        <v>26</v>
      </c>
      <c r="AA148" s="1">
        <v>1</v>
      </c>
    </row>
    <row r="149" spans="1:27" ht="14.5" x14ac:dyDescent="0.35">
      <c r="A149" s="4" t="s">
        <v>1083</v>
      </c>
      <c r="B149" s="4" t="s">
        <v>5781</v>
      </c>
      <c r="C149" s="4" t="s">
        <v>6566</v>
      </c>
      <c r="D149" s="6" t="s">
        <v>1084</v>
      </c>
      <c r="E149" s="6" t="s">
        <v>1085</v>
      </c>
      <c r="F149" s="6" t="s">
        <v>1086</v>
      </c>
      <c r="G149" s="6" t="s">
        <v>1087</v>
      </c>
      <c r="H149" s="6" t="s">
        <v>1088</v>
      </c>
      <c r="I149" s="1" t="s">
        <v>26</v>
      </c>
      <c r="J149" s="1" t="s">
        <v>26</v>
      </c>
      <c r="K149" s="1" t="s">
        <v>27</v>
      </c>
      <c r="L149" s="1">
        <v>0</v>
      </c>
      <c r="M149" s="1">
        <v>0</v>
      </c>
      <c r="N149" s="1">
        <v>138.18899999999999</v>
      </c>
      <c r="O149" s="1">
        <v>74</v>
      </c>
      <c r="P149" s="1">
        <v>26</v>
      </c>
      <c r="Q149" s="1">
        <v>163</v>
      </c>
      <c r="R149" s="1">
        <v>7</v>
      </c>
      <c r="S149" s="1">
        <v>407</v>
      </c>
      <c r="T149" s="1">
        <v>46.2</v>
      </c>
      <c r="U149" s="1">
        <v>5.68</v>
      </c>
      <c r="V149" s="1">
        <v>337.81</v>
      </c>
      <c r="W149" s="1">
        <v>26</v>
      </c>
      <c r="X149" s="1" t="s">
        <v>30</v>
      </c>
      <c r="Y149" s="1">
        <v>0</v>
      </c>
      <c r="Z149" s="1" t="s">
        <v>26</v>
      </c>
      <c r="AA149" s="1">
        <v>1</v>
      </c>
    </row>
    <row r="150" spans="1:27" ht="14.5" x14ac:dyDescent="0.35">
      <c r="A150" s="4" t="s">
        <v>4714</v>
      </c>
      <c r="B150" s="4" t="s">
        <v>6405</v>
      </c>
      <c r="C150" s="4" t="s">
        <v>6566</v>
      </c>
      <c r="D150" s="6" t="s">
        <v>4715</v>
      </c>
      <c r="E150" s="6" t="s">
        <v>4716</v>
      </c>
      <c r="F150" s="6" t="s">
        <v>4717</v>
      </c>
      <c r="G150" s="6" t="s">
        <v>4718</v>
      </c>
      <c r="H150" s="6" t="s">
        <v>4719</v>
      </c>
      <c r="I150" s="1" t="s">
        <v>26</v>
      </c>
      <c r="J150" s="1" t="s">
        <v>26</v>
      </c>
      <c r="K150" s="1" t="s">
        <v>27</v>
      </c>
      <c r="L150" s="1">
        <v>0</v>
      </c>
      <c r="M150" s="1">
        <v>0</v>
      </c>
      <c r="N150" s="1">
        <v>28.012</v>
      </c>
      <c r="O150" s="1">
        <v>9</v>
      </c>
      <c r="P150" s="1">
        <v>6</v>
      </c>
      <c r="Q150" s="1">
        <v>11</v>
      </c>
      <c r="R150" s="1">
        <v>6</v>
      </c>
      <c r="S150" s="1">
        <v>947</v>
      </c>
      <c r="T150" s="1">
        <v>107.7</v>
      </c>
      <c r="U150" s="1">
        <v>6.83</v>
      </c>
      <c r="V150" s="1">
        <v>16.670000000000002</v>
      </c>
      <c r="W150" s="1">
        <v>6</v>
      </c>
      <c r="X150" s="1" t="s">
        <v>30</v>
      </c>
      <c r="Y150" s="1">
        <v>0</v>
      </c>
      <c r="Z150" s="1" t="s">
        <v>26</v>
      </c>
      <c r="AA150" s="1">
        <v>1</v>
      </c>
    </row>
    <row r="151" spans="1:27" ht="14.5" x14ac:dyDescent="0.35">
      <c r="A151" s="4" t="s">
        <v>5191</v>
      </c>
      <c r="B151" s="4" t="s">
        <v>6489</v>
      </c>
      <c r="C151" s="4"/>
      <c r="D151" s="6" t="s">
        <v>5192</v>
      </c>
      <c r="E151" s="6" t="s">
        <v>5193</v>
      </c>
      <c r="F151" s="6" t="s">
        <v>5194</v>
      </c>
      <c r="G151" s="6" t="s">
        <v>5195</v>
      </c>
      <c r="H151" s="6" t="s">
        <v>5196</v>
      </c>
      <c r="I151" s="1" t="s">
        <v>26</v>
      </c>
      <c r="J151" s="1" t="s">
        <v>26</v>
      </c>
      <c r="K151" s="1" t="s">
        <v>27</v>
      </c>
      <c r="L151" s="1">
        <v>0</v>
      </c>
      <c r="M151" s="1">
        <v>0</v>
      </c>
      <c r="N151" s="1">
        <v>17.824000000000002</v>
      </c>
      <c r="O151" s="1">
        <v>32</v>
      </c>
      <c r="P151" s="1">
        <v>4</v>
      </c>
      <c r="Q151" s="1">
        <v>8</v>
      </c>
      <c r="R151" s="1">
        <v>4</v>
      </c>
      <c r="S151" s="1">
        <v>136</v>
      </c>
      <c r="T151" s="1">
        <v>14.6</v>
      </c>
      <c r="U151" s="1">
        <v>5.31</v>
      </c>
      <c r="V151" s="1">
        <v>15.25</v>
      </c>
      <c r="W151" s="1">
        <v>4</v>
      </c>
      <c r="X151" s="1" t="s">
        <v>30</v>
      </c>
      <c r="Y151" s="1">
        <v>0</v>
      </c>
      <c r="Z151" s="1" t="s">
        <v>26</v>
      </c>
      <c r="AA151" s="1">
        <v>1</v>
      </c>
    </row>
    <row r="152" spans="1:27" ht="14.5" x14ac:dyDescent="0.35">
      <c r="A152" s="4" t="s">
        <v>5397</v>
      </c>
      <c r="B152" s="4" t="s">
        <v>6525</v>
      </c>
      <c r="C152" s="4" t="s">
        <v>6567</v>
      </c>
      <c r="D152" s="6" t="s">
        <v>5398</v>
      </c>
      <c r="E152" s="6" t="s">
        <v>5399</v>
      </c>
      <c r="F152" s="6" t="s">
        <v>5400</v>
      </c>
      <c r="G152" s="6" t="s">
        <v>5401</v>
      </c>
      <c r="H152" s="6" t="s">
        <v>5402</v>
      </c>
      <c r="I152" s="1" t="s">
        <v>26</v>
      </c>
      <c r="J152" s="1" t="s">
        <v>26</v>
      </c>
      <c r="K152" s="1" t="s">
        <v>27</v>
      </c>
      <c r="L152" s="1">
        <v>0</v>
      </c>
      <c r="M152" s="1">
        <v>0</v>
      </c>
      <c r="N152" s="1">
        <v>12.199</v>
      </c>
      <c r="O152" s="1">
        <v>5</v>
      </c>
      <c r="P152" s="1">
        <v>2</v>
      </c>
      <c r="Q152" s="1">
        <v>5</v>
      </c>
      <c r="R152" s="1">
        <v>2</v>
      </c>
      <c r="S152" s="1">
        <v>849</v>
      </c>
      <c r="T152" s="1">
        <v>94.8</v>
      </c>
      <c r="U152" s="1">
        <v>7.03</v>
      </c>
      <c r="V152" s="1">
        <v>7.31</v>
      </c>
      <c r="W152" s="1">
        <v>2</v>
      </c>
      <c r="X152" s="1" t="s">
        <v>30</v>
      </c>
      <c r="Y152" s="1">
        <v>0</v>
      </c>
      <c r="Z152" s="1" t="s">
        <v>26</v>
      </c>
      <c r="AA152" s="1">
        <v>1</v>
      </c>
    </row>
    <row r="153" spans="1:27" ht="14.5" x14ac:dyDescent="0.35">
      <c r="A153" s="4" t="s">
        <v>5363</v>
      </c>
      <c r="B153" s="4" t="s">
        <v>6519</v>
      </c>
      <c r="C153" s="4" t="s">
        <v>6567</v>
      </c>
      <c r="D153" s="6" t="s">
        <v>5364</v>
      </c>
      <c r="E153" s="6" t="s">
        <v>5365</v>
      </c>
      <c r="F153" s="6" t="s">
        <v>5366</v>
      </c>
      <c r="G153" s="6" t="s">
        <v>5367</v>
      </c>
      <c r="H153" s="6" t="s">
        <v>5368</v>
      </c>
      <c r="I153" s="1" t="s">
        <v>26</v>
      </c>
      <c r="J153" s="1" t="s">
        <v>26</v>
      </c>
      <c r="K153" s="1" t="s">
        <v>27</v>
      </c>
      <c r="L153" s="1">
        <v>0</v>
      </c>
      <c r="M153" s="1">
        <v>0</v>
      </c>
      <c r="N153" s="1">
        <v>12.869</v>
      </c>
      <c r="O153" s="1">
        <v>6</v>
      </c>
      <c r="P153" s="1">
        <v>2</v>
      </c>
      <c r="Q153" s="1">
        <v>11</v>
      </c>
      <c r="R153" s="1">
        <v>1</v>
      </c>
      <c r="S153" s="1">
        <v>455</v>
      </c>
      <c r="T153" s="1">
        <v>50.9</v>
      </c>
      <c r="U153" s="1">
        <v>8.24</v>
      </c>
      <c r="V153" s="1">
        <v>16.52</v>
      </c>
      <c r="W153" s="1">
        <v>2</v>
      </c>
      <c r="X153" s="1" t="s">
        <v>30</v>
      </c>
      <c r="Y153" s="1">
        <v>0</v>
      </c>
      <c r="Z153" s="1" t="s">
        <v>26</v>
      </c>
      <c r="AA153" s="1">
        <v>1</v>
      </c>
    </row>
    <row r="154" spans="1:27" ht="14.5" x14ac:dyDescent="0.35">
      <c r="A154" s="4" t="s">
        <v>2270</v>
      </c>
      <c r="B154" s="4" t="s">
        <v>5982</v>
      </c>
      <c r="C154" s="4" t="s">
        <v>6567</v>
      </c>
      <c r="D154" s="6" t="s">
        <v>2271</v>
      </c>
      <c r="E154" s="6" t="s">
        <v>2272</v>
      </c>
      <c r="F154" s="6" t="s">
        <v>2273</v>
      </c>
      <c r="G154" s="6" t="s">
        <v>2274</v>
      </c>
      <c r="H154" s="6" t="s">
        <v>2275</v>
      </c>
      <c r="I154" s="1" t="s">
        <v>26</v>
      </c>
      <c r="J154" s="1" t="s">
        <v>26</v>
      </c>
      <c r="K154" s="1" t="s">
        <v>27</v>
      </c>
      <c r="L154" s="1">
        <v>0</v>
      </c>
      <c r="M154" s="1">
        <v>0</v>
      </c>
      <c r="N154" s="1">
        <v>87.739000000000004</v>
      </c>
      <c r="O154" s="1">
        <v>43</v>
      </c>
      <c r="P154" s="1">
        <v>14</v>
      </c>
      <c r="Q154" s="1">
        <v>75</v>
      </c>
      <c r="R154" s="1">
        <v>14</v>
      </c>
      <c r="S154" s="1">
        <v>335</v>
      </c>
      <c r="T154" s="1">
        <v>37.4</v>
      </c>
      <c r="U154" s="1">
        <v>8.1199999999999992</v>
      </c>
      <c r="V154" s="1">
        <v>206.59</v>
      </c>
      <c r="W154" s="1">
        <v>14</v>
      </c>
      <c r="X154" s="1" t="s">
        <v>30</v>
      </c>
      <c r="Y154" s="1">
        <v>0</v>
      </c>
      <c r="Z154" s="1" t="s">
        <v>26</v>
      </c>
      <c r="AA154" s="1">
        <v>1</v>
      </c>
    </row>
    <row r="155" spans="1:27" ht="14.5" x14ac:dyDescent="0.35">
      <c r="A155" s="4" t="s">
        <v>264</v>
      </c>
      <c r="B155" s="4" t="s">
        <v>5643</v>
      </c>
      <c r="C155" s="4" t="s">
        <v>6566</v>
      </c>
      <c r="D155" s="6" t="s">
        <v>265</v>
      </c>
      <c r="E155" s="6" t="s">
        <v>266</v>
      </c>
      <c r="F155" s="6" t="s">
        <v>267</v>
      </c>
      <c r="G155" s="6" t="s">
        <v>268</v>
      </c>
      <c r="H155" s="6" t="s">
        <v>269</v>
      </c>
      <c r="I155" s="1" t="s">
        <v>26</v>
      </c>
      <c r="J155" s="1" t="s">
        <v>26</v>
      </c>
      <c r="K155" s="1" t="s">
        <v>27</v>
      </c>
      <c r="L155" s="1">
        <v>0</v>
      </c>
      <c r="M155" s="1">
        <v>0</v>
      </c>
      <c r="N155" s="1">
        <v>235.87700000000001</v>
      </c>
      <c r="O155" s="1">
        <v>65</v>
      </c>
      <c r="P155" s="1">
        <v>31</v>
      </c>
      <c r="Q155" s="1">
        <v>436</v>
      </c>
      <c r="R155" s="1">
        <v>6</v>
      </c>
      <c r="S155" s="1">
        <v>600</v>
      </c>
      <c r="T155" s="1">
        <v>63.8</v>
      </c>
      <c r="U155" s="1">
        <v>6.51</v>
      </c>
      <c r="V155" s="1">
        <v>1432.04</v>
      </c>
      <c r="W155" s="1">
        <v>31</v>
      </c>
      <c r="X155" s="1" t="s">
        <v>30</v>
      </c>
      <c r="Y155" s="1">
        <v>0</v>
      </c>
      <c r="Z155" s="1" t="s">
        <v>26</v>
      </c>
      <c r="AA155" s="1">
        <v>1</v>
      </c>
    </row>
    <row r="156" spans="1:27" ht="14.5" x14ac:dyDescent="0.35">
      <c r="A156" s="4" t="s">
        <v>1791</v>
      </c>
      <c r="B156" s="4" t="s">
        <v>5901</v>
      </c>
      <c r="C156" s="4" t="s">
        <v>6566</v>
      </c>
      <c r="D156" s="6" t="s">
        <v>1792</v>
      </c>
      <c r="E156" s="6" t="s">
        <v>1793</v>
      </c>
      <c r="F156" s="6" t="s">
        <v>1794</v>
      </c>
      <c r="G156" s="6" t="s">
        <v>1795</v>
      </c>
      <c r="H156" s="6" t="s">
        <v>1796</v>
      </c>
      <c r="I156" s="1" t="s">
        <v>26</v>
      </c>
      <c r="J156" s="1" t="s">
        <v>26</v>
      </c>
      <c r="K156" s="1" t="s">
        <v>27</v>
      </c>
      <c r="L156" s="1">
        <v>0</v>
      </c>
      <c r="M156" s="1">
        <v>0</v>
      </c>
      <c r="N156" s="1">
        <v>106.226</v>
      </c>
      <c r="O156" s="1">
        <v>9</v>
      </c>
      <c r="P156" s="1">
        <v>18</v>
      </c>
      <c r="Q156" s="1">
        <v>65</v>
      </c>
      <c r="R156" s="1">
        <v>3</v>
      </c>
      <c r="S156" s="1">
        <v>3681</v>
      </c>
      <c r="T156" s="1">
        <v>404.7</v>
      </c>
      <c r="U156" s="1">
        <v>5.0999999999999996</v>
      </c>
      <c r="V156" s="1">
        <v>167.2</v>
      </c>
      <c r="W156" s="1">
        <v>18</v>
      </c>
      <c r="X156" s="1" t="s">
        <v>30</v>
      </c>
      <c r="Y156" s="1">
        <v>0</v>
      </c>
      <c r="Z156" s="1" t="s">
        <v>26</v>
      </c>
      <c r="AA156" s="1">
        <v>1</v>
      </c>
    </row>
    <row r="157" spans="1:27" ht="14.5" x14ac:dyDescent="0.35">
      <c r="A157" s="4" t="s">
        <v>51</v>
      </c>
      <c r="B157" s="4" t="s">
        <v>5607</v>
      </c>
      <c r="C157" s="4" t="s">
        <v>6566</v>
      </c>
      <c r="D157" s="6" t="s">
        <v>52</v>
      </c>
      <c r="E157" s="6" t="s">
        <v>53</v>
      </c>
      <c r="F157" s="6" t="s">
        <v>54</v>
      </c>
      <c r="G157" s="6" t="s">
        <v>55</v>
      </c>
      <c r="H157" s="6" t="s">
        <v>56</v>
      </c>
      <c r="I157" s="1" t="s">
        <v>26</v>
      </c>
      <c r="J157" s="1" t="s">
        <v>26</v>
      </c>
      <c r="K157" s="1" t="s">
        <v>27</v>
      </c>
      <c r="L157" s="1">
        <v>0</v>
      </c>
      <c r="M157" s="1">
        <v>0</v>
      </c>
      <c r="N157" s="1">
        <v>453.84199999999998</v>
      </c>
      <c r="O157" s="1">
        <v>61</v>
      </c>
      <c r="P157" s="1">
        <v>40</v>
      </c>
      <c r="Q157" s="1">
        <v>560</v>
      </c>
      <c r="R157" s="1">
        <v>28</v>
      </c>
      <c r="S157" s="1">
        <v>843</v>
      </c>
      <c r="T157" s="1">
        <v>93.8</v>
      </c>
      <c r="U157" s="1">
        <v>6.25</v>
      </c>
      <c r="V157" s="1">
        <v>1426.71</v>
      </c>
      <c r="W157" s="1">
        <v>40</v>
      </c>
      <c r="X157" s="1" t="s">
        <v>30</v>
      </c>
      <c r="Y157" s="1">
        <v>0</v>
      </c>
      <c r="Z157" s="1" t="s">
        <v>26</v>
      </c>
      <c r="AA157" s="1">
        <v>1</v>
      </c>
    </row>
    <row r="158" spans="1:27" ht="14.5" x14ac:dyDescent="0.35">
      <c r="A158" s="4" t="s">
        <v>760</v>
      </c>
      <c r="B158" s="4" t="s">
        <v>5727</v>
      </c>
      <c r="C158" s="4" t="s">
        <v>6566</v>
      </c>
      <c r="D158" s="6" t="s">
        <v>761</v>
      </c>
      <c r="E158" s="6" t="s">
        <v>762</v>
      </c>
      <c r="F158" s="6" t="s">
        <v>763</v>
      </c>
      <c r="G158" s="6" t="s">
        <v>30</v>
      </c>
      <c r="H158" s="6" t="s">
        <v>764</v>
      </c>
      <c r="I158" s="1" t="s">
        <v>26</v>
      </c>
      <c r="J158" s="1" t="s">
        <v>26</v>
      </c>
      <c r="K158" s="1" t="s">
        <v>27</v>
      </c>
      <c r="L158" s="1">
        <v>0</v>
      </c>
      <c r="M158" s="1">
        <v>0</v>
      </c>
      <c r="N158" s="1">
        <v>170.464</v>
      </c>
      <c r="O158" s="1">
        <v>61</v>
      </c>
      <c r="P158" s="1">
        <v>24</v>
      </c>
      <c r="Q158" s="1">
        <v>160</v>
      </c>
      <c r="R158" s="1">
        <v>10</v>
      </c>
      <c r="S158" s="1">
        <v>478</v>
      </c>
      <c r="T158" s="1">
        <v>49.9</v>
      </c>
      <c r="U158" s="1">
        <v>8.27</v>
      </c>
      <c r="V158" s="1">
        <v>442.43</v>
      </c>
      <c r="W158" s="1">
        <v>24</v>
      </c>
      <c r="X158" s="1" t="s">
        <v>30</v>
      </c>
      <c r="Y158" s="1">
        <v>0</v>
      </c>
      <c r="Z158" s="1" t="s">
        <v>26</v>
      </c>
      <c r="AA158" s="1">
        <v>1</v>
      </c>
    </row>
    <row r="159" spans="1:27" ht="14.5" x14ac:dyDescent="0.35">
      <c r="A159" s="4" t="s">
        <v>932</v>
      </c>
      <c r="B159" s="4" t="s">
        <v>5756</v>
      </c>
      <c r="C159" s="4"/>
      <c r="D159" s="6" t="s">
        <v>933</v>
      </c>
      <c r="E159" s="6" t="s">
        <v>934</v>
      </c>
      <c r="F159" s="6" t="s">
        <v>935</v>
      </c>
      <c r="G159" s="6" t="s">
        <v>30</v>
      </c>
      <c r="H159" s="6" t="s">
        <v>936</v>
      </c>
      <c r="I159" s="1" t="s">
        <v>26</v>
      </c>
      <c r="J159" s="1" t="s">
        <v>26</v>
      </c>
      <c r="K159" s="1" t="s">
        <v>27</v>
      </c>
      <c r="L159" s="1">
        <v>0</v>
      </c>
      <c r="M159" s="1">
        <v>0</v>
      </c>
      <c r="N159" s="1">
        <v>152.45099999999999</v>
      </c>
      <c r="O159" s="1">
        <v>54</v>
      </c>
      <c r="P159" s="1">
        <v>19</v>
      </c>
      <c r="Q159" s="1">
        <v>158</v>
      </c>
      <c r="R159" s="1">
        <v>10</v>
      </c>
      <c r="S159" s="1">
        <v>413</v>
      </c>
      <c r="T159" s="1">
        <v>46.4</v>
      </c>
      <c r="U159" s="1">
        <v>5.71</v>
      </c>
      <c r="V159" s="1">
        <v>391.66</v>
      </c>
      <c r="W159" s="1">
        <v>19</v>
      </c>
      <c r="X159" s="1" t="s">
        <v>30</v>
      </c>
      <c r="Y159" s="1">
        <v>0</v>
      </c>
      <c r="Z159" s="1" t="s">
        <v>26</v>
      </c>
      <c r="AA159" s="1">
        <v>1</v>
      </c>
    </row>
    <row r="160" spans="1:27" ht="14.5" x14ac:dyDescent="0.35">
      <c r="A160" s="4" t="s">
        <v>2665</v>
      </c>
      <c r="B160" s="4" t="s">
        <v>6049</v>
      </c>
      <c r="C160" s="4" t="s">
        <v>6566</v>
      </c>
      <c r="D160" s="6" t="s">
        <v>2666</v>
      </c>
      <c r="E160" s="6" t="s">
        <v>2667</v>
      </c>
      <c r="F160" s="6" t="s">
        <v>2668</v>
      </c>
      <c r="G160" s="6" t="s">
        <v>2669</v>
      </c>
      <c r="H160" s="6" t="s">
        <v>2670</v>
      </c>
      <c r="I160" s="1" t="s">
        <v>26</v>
      </c>
      <c r="J160" s="1" t="s">
        <v>26</v>
      </c>
      <c r="K160" s="1" t="s">
        <v>27</v>
      </c>
      <c r="L160" s="1">
        <v>0</v>
      </c>
      <c r="M160" s="1">
        <v>0</v>
      </c>
      <c r="N160" s="1">
        <v>73.629000000000005</v>
      </c>
      <c r="O160" s="1">
        <v>35</v>
      </c>
      <c r="P160" s="1">
        <v>10</v>
      </c>
      <c r="Q160" s="1">
        <v>56</v>
      </c>
      <c r="R160" s="1">
        <v>4</v>
      </c>
      <c r="S160" s="1">
        <v>284</v>
      </c>
      <c r="T160" s="1">
        <v>30.7</v>
      </c>
      <c r="U160" s="1">
        <v>10.26</v>
      </c>
      <c r="V160" s="1">
        <v>106.18</v>
      </c>
      <c r="W160" s="1">
        <v>10</v>
      </c>
      <c r="X160" s="1" t="s">
        <v>30</v>
      </c>
      <c r="Y160" s="1">
        <v>0</v>
      </c>
      <c r="Z160" s="1" t="s">
        <v>26</v>
      </c>
      <c r="AA160" s="1">
        <v>1</v>
      </c>
    </row>
    <row r="161" spans="1:27" ht="14.5" x14ac:dyDescent="0.35">
      <c r="A161" s="4" t="s">
        <v>5375</v>
      </c>
      <c r="B161" s="4" t="s">
        <v>6521</v>
      </c>
      <c r="C161" s="4" t="s">
        <v>6567</v>
      </c>
      <c r="D161" s="6" t="s">
        <v>5376</v>
      </c>
      <c r="E161" s="6" t="s">
        <v>5377</v>
      </c>
      <c r="F161" s="6" t="s">
        <v>5378</v>
      </c>
      <c r="G161" s="6" t="s">
        <v>5379</v>
      </c>
      <c r="H161" s="6" t="s">
        <v>5380</v>
      </c>
      <c r="I161" s="1" t="s">
        <v>26</v>
      </c>
      <c r="J161" s="1" t="s">
        <v>26</v>
      </c>
      <c r="K161" s="1" t="s">
        <v>27</v>
      </c>
      <c r="L161" s="1">
        <v>0</v>
      </c>
      <c r="M161" s="1">
        <v>0</v>
      </c>
      <c r="N161" s="1">
        <v>12.561</v>
      </c>
      <c r="O161" s="1">
        <v>5</v>
      </c>
      <c r="P161" s="1">
        <v>2</v>
      </c>
      <c r="Q161" s="1">
        <v>7</v>
      </c>
      <c r="R161" s="1">
        <v>1</v>
      </c>
      <c r="S161" s="1">
        <v>376</v>
      </c>
      <c r="T161" s="1">
        <v>43.1</v>
      </c>
      <c r="U161" s="1">
        <v>6.65</v>
      </c>
      <c r="V161" s="1">
        <v>11.68</v>
      </c>
      <c r="W161" s="1">
        <v>2</v>
      </c>
      <c r="X161" s="1" t="s">
        <v>30</v>
      </c>
      <c r="Y161" s="1">
        <v>0</v>
      </c>
      <c r="Z161" s="1" t="s">
        <v>26</v>
      </c>
      <c r="AA161" s="1">
        <v>1</v>
      </c>
    </row>
    <row r="162" spans="1:27" ht="14.5" x14ac:dyDescent="0.35">
      <c r="A162" s="4" t="s">
        <v>1221</v>
      </c>
      <c r="B162" s="4" t="s">
        <v>5804</v>
      </c>
      <c r="C162" s="4" t="s">
        <v>6566</v>
      </c>
      <c r="D162" s="6" t="s">
        <v>1222</v>
      </c>
      <c r="E162" s="6" t="s">
        <v>1223</v>
      </c>
      <c r="F162" s="6" t="s">
        <v>1224</v>
      </c>
      <c r="G162" s="6" t="s">
        <v>1225</v>
      </c>
      <c r="H162" s="6" t="s">
        <v>1226</v>
      </c>
      <c r="I162" s="1" t="s">
        <v>26</v>
      </c>
      <c r="J162" s="1" t="s">
        <v>26</v>
      </c>
      <c r="K162" s="1" t="s">
        <v>27</v>
      </c>
      <c r="L162" s="1">
        <v>0</v>
      </c>
      <c r="M162" s="1">
        <v>0</v>
      </c>
      <c r="N162" s="1">
        <v>130.09299999999999</v>
      </c>
      <c r="O162" s="1">
        <v>36</v>
      </c>
      <c r="P162" s="1">
        <v>25</v>
      </c>
      <c r="Q162" s="1">
        <v>115</v>
      </c>
      <c r="R162" s="1">
        <v>14</v>
      </c>
      <c r="S162" s="1">
        <v>920</v>
      </c>
      <c r="T162" s="1">
        <v>100.2</v>
      </c>
      <c r="U162" s="1">
        <v>9.0399999999999991</v>
      </c>
      <c r="V162" s="1">
        <v>127.06</v>
      </c>
      <c r="W162" s="1">
        <v>25</v>
      </c>
      <c r="X162" s="1" t="s">
        <v>30</v>
      </c>
      <c r="Y162" s="1">
        <v>0</v>
      </c>
      <c r="Z162" s="1" t="s">
        <v>26</v>
      </c>
      <c r="AA162" s="1">
        <v>1</v>
      </c>
    </row>
    <row r="163" spans="1:27" ht="14.5" x14ac:dyDescent="0.35">
      <c r="A163" s="4" t="s">
        <v>5300</v>
      </c>
      <c r="B163" s="4" t="s">
        <v>6508</v>
      </c>
      <c r="C163" s="4" t="s">
        <v>6566</v>
      </c>
      <c r="D163" s="6" t="s">
        <v>5301</v>
      </c>
      <c r="E163" s="6" t="s">
        <v>5302</v>
      </c>
      <c r="F163" s="6" t="s">
        <v>5303</v>
      </c>
      <c r="G163" s="6" t="s">
        <v>5304</v>
      </c>
      <c r="H163" s="6" t="s">
        <v>5305</v>
      </c>
      <c r="I163" s="1" t="s">
        <v>26</v>
      </c>
      <c r="J163" s="1" t="s">
        <v>26</v>
      </c>
      <c r="K163" s="1" t="s">
        <v>27</v>
      </c>
      <c r="L163" s="1">
        <v>0</v>
      </c>
      <c r="M163" s="1">
        <v>0</v>
      </c>
      <c r="N163" s="1">
        <v>15.087999999999999</v>
      </c>
      <c r="O163" s="1">
        <v>6</v>
      </c>
      <c r="P163" s="1">
        <v>6</v>
      </c>
      <c r="Q163" s="1">
        <v>9</v>
      </c>
      <c r="R163" s="1">
        <v>6</v>
      </c>
      <c r="S163" s="1">
        <v>1213</v>
      </c>
      <c r="T163" s="1">
        <v>137.69999999999999</v>
      </c>
      <c r="U163" s="1">
        <v>7.68</v>
      </c>
      <c r="V163" s="1">
        <v>8.02</v>
      </c>
      <c r="W163" s="1">
        <v>6</v>
      </c>
      <c r="X163" s="1" t="s">
        <v>30</v>
      </c>
      <c r="Y163" s="1">
        <v>0</v>
      </c>
      <c r="Z163" s="1" t="s">
        <v>26</v>
      </c>
      <c r="AA163" s="1">
        <v>1</v>
      </c>
    </row>
    <row r="164" spans="1:27" ht="14.5" x14ac:dyDescent="0.35">
      <c r="A164" s="4" t="s">
        <v>194</v>
      </c>
      <c r="B164" s="4" t="s">
        <v>5630</v>
      </c>
      <c r="C164" s="4" t="s">
        <v>6566</v>
      </c>
      <c r="D164" s="6" t="s">
        <v>195</v>
      </c>
      <c r="E164" s="6" t="s">
        <v>196</v>
      </c>
      <c r="F164" s="6" t="s">
        <v>197</v>
      </c>
      <c r="G164" s="6" t="s">
        <v>198</v>
      </c>
      <c r="H164" s="6" t="s">
        <v>199</v>
      </c>
      <c r="I164" s="1" t="s">
        <v>26</v>
      </c>
      <c r="J164" s="1" t="s">
        <v>26</v>
      </c>
      <c r="K164" s="1" t="s">
        <v>27</v>
      </c>
      <c r="L164" s="1">
        <v>0</v>
      </c>
      <c r="M164" s="1">
        <v>0</v>
      </c>
      <c r="N164" s="1">
        <v>278.63799999999998</v>
      </c>
      <c r="O164" s="1">
        <v>26</v>
      </c>
      <c r="P164" s="1">
        <v>39</v>
      </c>
      <c r="Q164" s="1">
        <v>208</v>
      </c>
      <c r="R164" s="1">
        <v>24</v>
      </c>
      <c r="S164" s="1">
        <v>1469</v>
      </c>
      <c r="T164" s="1">
        <v>165</v>
      </c>
      <c r="U164" s="1">
        <v>7.9</v>
      </c>
      <c r="V164" s="1">
        <v>436.54</v>
      </c>
      <c r="W164" s="1">
        <v>39</v>
      </c>
      <c r="X164" s="1" t="s">
        <v>30</v>
      </c>
      <c r="Y164" s="1">
        <v>0</v>
      </c>
      <c r="Z164" s="1" t="s">
        <v>26</v>
      </c>
      <c r="AA164" s="1">
        <v>1</v>
      </c>
    </row>
    <row r="165" spans="1:27" ht="14.5" x14ac:dyDescent="0.35">
      <c r="A165" s="4" t="s">
        <v>1626</v>
      </c>
      <c r="B165" s="4" t="s">
        <v>5872</v>
      </c>
      <c r="C165" s="4" t="s">
        <v>6566</v>
      </c>
      <c r="D165" s="6" t="s">
        <v>1627</v>
      </c>
      <c r="E165" s="6" t="s">
        <v>1628</v>
      </c>
      <c r="F165" s="6" t="s">
        <v>1629</v>
      </c>
      <c r="G165" s="6" t="s">
        <v>1630</v>
      </c>
      <c r="H165" s="6" t="s">
        <v>1631</v>
      </c>
      <c r="I165" s="1" t="s">
        <v>26</v>
      </c>
      <c r="J165" s="1" t="s">
        <v>26</v>
      </c>
      <c r="K165" s="1" t="s">
        <v>27</v>
      </c>
      <c r="L165" s="1">
        <v>0</v>
      </c>
      <c r="M165" s="1">
        <v>0</v>
      </c>
      <c r="N165" s="1">
        <v>111.35899999999999</v>
      </c>
      <c r="O165" s="1">
        <v>48</v>
      </c>
      <c r="P165" s="1">
        <v>16</v>
      </c>
      <c r="Q165" s="1">
        <v>109</v>
      </c>
      <c r="R165" s="1">
        <v>14</v>
      </c>
      <c r="S165" s="1">
        <v>389</v>
      </c>
      <c r="T165" s="1">
        <v>43</v>
      </c>
      <c r="U165" s="1">
        <v>7.49</v>
      </c>
      <c r="V165" s="1">
        <v>158.46</v>
      </c>
      <c r="W165" s="1">
        <v>16</v>
      </c>
      <c r="X165" s="1" t="s">
        <v>30</v>
      </c>
      <c r="Y165" s="1">
        <v>0</v>
      </c>
      <c r="Z165" s="1" t="s">
        <v>26</v>
      </c>
      <c r="AA165" s="1">
        <v>1</v>
      </c>
    </row>
    <row r="166" spans="1:27" ht="14.5" x14ac:dyDescent="0.35">
      <c r="A166" s="4" t="s">
        <v>4423</v>
      </c>
      <c r="B166" s="4" t="s">
        <v>6355</v>
      </c>
      <c r="C166" s="4" t="s">
        <v>6567</v>
      </c>
      <c r="D166" s="6" t="s">
        <v>4424</v>
      </c>
      <c r="E166" s="6" t="s">
        <v>4425</v>
      </c>
      <c r="F166" s="6" t="s">
        <v>4426</v>
      </c>
      <c r="G166" s="6" t="s">
        <v>4427</v>
      </c>
      <c r="H166" s="6" t="s">
        <v>4428</v>
      </c>
      <c r="I166" s="1" t="s">
        <v>26</v>
      </c>
      <c r="J166" s="1" t="s">
        <v>26</v>
      </c>
      <c r="K166" s="1" t="s">
        <v>27</v>
      </c>
      <c r="L166" s="1">
        <v>0</v>
      </c>
      <c r="M166" s="1">
        <v>0</v>
      </c>
      <c r="N166" s="1">
        <v>33.920999999999999</v>
      </c>
      <c r="O166" s="1">
        <v>13</v>
      </c>
      <c r="P166" s="1">
        <v>7</v>
      </c>
      <c r="Q166" s="1">
        <v>17</v>
      </c>
      <c r="R166" s="1">
        <v>5</v>
      </c>
      <c r="S166" s="1">
        <v>861</v>
      </c>
      <c r="T166" s="1">
        <v>97.3</v>
      </c>
      <c r="U166" s="1">
        <v>6.62</v>
      </c>
      <c r="V166" s="1">
        <v>48.02</v>
      </c>
      <c r="W166" s="1">
        <v>7</v>
      </c>
      <c r="X166" s="1" t="s">
        <v>30</v>
      </c>
      <c r="Y166" s="1">
        <v>0</v>
      </c>
      <c r="Z166" s="1" t="s">
        <v>26</v>
      </c>
      <c r="AA166" s="1">
        <v>1</v>
      </c>
    </row>
    <row r="167" spans="1:27" ht="14.5" x14ac:dyDescent="0.35">
      <c r="A167" s="4" t="s">
        <v>3514</v>
      </c>
      <c r="B167" s="4" t="s">
        <v>6196</v>
      </c>
      <c r="C167" s="4" t="s">
        <v>6567</v>
      </c>
      <c r="D167" s="6" t="s">
        <v>3515</v>
      </c>
      <c r="E167" s="6" t="s">
        <v>3516</v>
      </c>
      <c r="F167" s="6" t="s">
        <v>3517</v>
      </c>
      <c r="G167" s="6" t="s">
        <v>3518</v>
      </c>
      <c r="H167" s="6" t="s">
        <v>3519</v>
      </c>
      <c r="I167" s="1" t="s">
        <v>26</v>
      </c>
      <c r="J167" s="1" t="s">
        <v>26</v>
      </c>
      <c r="K167" s="1" t="s">
        <v>27</v>
      </c>
      <c r="L167" s="1">
        <v>0</v>
      </c>
      <c r="M167" s="1">
        <v>0</v>
      </c>
      <c r="N167" s="1">
        <v>52.804000000000002</v>
      </c>
      <c r="O167" s="1">
        <v>30</v>
      </c>
      <c r="P167" s="1">
        <v>9</v>
      </c>
      <c r="Q167" s="1">
        <v>19</v>
      </c>
      <c r="R167" s="1">
        <v>9</v>
      </c>
      <c r="S167" s="1">
        <v>337</v>
      </c>
      <c r="T167" s="1">
        <v>37</v>
      </c>
      <c r="U167" s="1">
        <v>7.25</v>
      </c>
      <c r="V167" s="1">
        <v>52.35</v>
      </c>
      <c r="W167" s="1">
        <v>9</v>
      </c>
      <c r="X167" s="1" t="s">
        <v>30</v>
      </c>
      <c r="Y167" s="1">
        <v>0</v>
      </c>
      <c r="Z167" s="1" t="s">
        <v>26</v>
      </c>
      <c r="AA167" s="1">
        <v>1</v>
      </c>
    </row>
    <row r="168" spans="1:27" ht="14.5" x14ac:dyDescent="0.35">
      <c r="A168" s="4" t="s">
        <v>5016</v>
      </c>
      <c r="B168" s="4" t="s">
        <v>6459</v>
      </c>
      <c r="C168" s="4" t="s">
        <v>6567</v>
      </c>
      <c r="D168" s="6" t="s">
        <v>5017</v>
      </c>
      <c r="E168" s="6" t="s">
        <v>5018</v>
      </c>
      <c r="F168" s="6" t="s">
        <v>5019</v>
      </c>
      <c r="G168" s="6" t="s">
        <v>5020</v>
      </c>
      <c r="H168" s="6" t="s">
        <v>5021</v>
      </c>
      <c r="I168" s="1" t="s">
        <v>26</v>
      </c>
      <c r="J168" s="1" t="s">
        <v>26</v>
      </c>
      <c r="K168" s="1" t="s">
        <v>27</v>
      </c>
      <c r="L168" s="1">
        <v>0</v>
      </c>
      <c r="M168" s="1">
        <v>0</v>
      </c>
      <c r="N168" s="1">
        <v>20.466999999999999</v>
      </c>
      <c r="O168" s="1">
        <v>17</v>
      </c>
      <c r="P168" s="1">
        <v>5</v>
      </c>
      <c r="Q168" s="1">
        <v>12</v>
      </c>
      <c r="R168" s="1">
        <v>4</v>
      </c>
      <c r="S168" s="1">
        <v>428</v>
      </c>
      <c r="T168" s="1">
        <v>49</v>
      </c>
      <c r="U168" s="1">
        <v>6.37</v>
      </c>
      <c r="V168" s="1">
        <v>31.65</v>
      </c>
      <c r="W168" s="1">
        <v>5</v>
      </c>
      <c r="X168" s="1" t="s">
        <v>30</v>
      </c>
      <c r="Y168" s="1">
        <v>0</v>
      </c>
      <c r="Z168" s="1" t="s">
        <v>26</v>
      </c>
      <c r="AA168" s="1">
        <v>1</v>
      </c>
    </row>
    <row r="169" spans="1:27" ht="14.5" x14ac:dyDescent="0.35">
      <c r="A169" s="4" t="s">
        <v>4498</v>
      </c>
      <c r="B169" s="4" t="s">
        <v>6368</v>
      </c>
      <c r="C169" s="4"/>
      <c r="D169" s="6" t="s">
        <v>4499</v>
      </c>
      <c r="E169" s="6" t="s">
        <v>4500</v>
      </c>
      <c r="F169" s="6" t="s">
        <v>4501</v>
      </c>
      <c r="G169" s="6" t="s">
        <v>4502</v>
      </c>
      <c r="H169" s="6" t="s">
        <v>4503</v>
      </c>
      <c r="I169" s="1" t="s">
        <v>26</v>
      </c>
      <c r="J169" s="1" t="s">
        <v>26</v>
      </c>
      <c r="K169" s="1" t="s">
        <v>27</v>
      </c>
      <c r="L169" s="1">
        <v>0</v>
      </c>
      <c r="M169" s="1">
        <v>0</v>
      </c>
      <c r="N169" s="1">
        <v>32.069000000000003</v>
      </c>
      <c r="O169" s="1">
        <v>25</v>
      </c>
      <c r="P169" s="1">
        <v>7</v>
      </c>
      <c r="Q169" s="1">
        <v>12</v>
      </c>
      <c r="R169" s="1">
        <v>3</v>
      </c>
      <c r="S169" s="1">
        <v>361</v>
      </c>
      <c r="T169" s="1">
        <v>41</v>
      </c>
      <c r="U169" s="1">
        <v>5.87</v>
      </c>
      <c r="V169" s="1">
        <v>27.7</v>
      </c>
      <c r="W169" s="1">
        <v>7</v>
      </c>
      <c r="X169" s="1" t="s">
        <v>30</v>
      </c>
      <c r="Y169" s="1">
        <v>0</v>
      </c>
      <c r="Z169" s="1" t="s">
        <v>26</v>
      </c>
      <c r="AA169" s="1">
        <v>1</v>
      </c>
    </row>
    <row r="170" spans="1:27" ht="14.5" x14ac:dyDescent="0.35">
      <c r="A170" s="4" t="s">
        <v>2478</v>
      </c>
      <c r="B170" s="4" t="s">
        <v>6017</v>
      </c>
      <c r="C170" s="4" t="s">
        <v>6566</v>
      </c>
      <c r="D170" s="6" t="s">
        <v>2479</v>
      </c>
      <c r="E170" s="6" t="s">
        <v>2480</v>
      </c>
      <c r="F170" s="6" t="s">
        <v>2481</v>
      </c>
      <c r="G170" s="6" t="s">
        <v>2482</v>
      </c>
      <c r="H170" s="6" t="s">
        <v>2483</v>
      </c>
      <c r="I170" s="1" t="s">
        <v>26</v>
      </c>
      <c r="J170" s="1" t="s">
        <v>26</v>
      </c>
      <c r="K170" s="1" t="s">
        <v>27</v>
      </c>
      <c r="L170" s="1">
        <v>0</v>
      </c>
      <c r="M170" s="1">
        <v>0</v>
      </c>
      <c r="N170" s="1">
        <v>79.727999999999994</v>
      </c>
      <c r="O170" s="1">
        <v>72</v>
      </c>
      <c r="P170" s="1">
        <v>5</v>
      </c>
      <c r="Q170" s="1">
        <v>443</v>
      </c>
      <c r="R170" s="1">
        <v>4</v>
      </c>
      <c r="S170" s="1">
        <v>148</v>
      </c>
      <c r="T170" s="1">
        <v>15.5</v>
      </c>
      <c r="U170" s="1">
        <v>4.49</v>
      </c>
      <c r="V170" s="1">
        <v>1436.75</v>
      </c>
      <c r="W170" s="1">
        <v>5</v>
      </c>
      <c r="X170" s="1" t="s">
        <v>30</v>
      </c>
      <c r="Y170" s="1">
        <v>0</v>
      </c>
      <c r="Z170" s="1" t="s">
        <v>26</v>
      </c>
      <c r="AA170" s="1">
        <v>1</v>
      </c>
    </row>
    <row r="171" spans="1:27" ht="14.5" x14ac:dyDescent="0.35">
      <c r="A171" s="4" t="s">
        <v>1593</v>
      </c>
      <c r="B171" s="4" t="s">
        <v>5867</v>
      </c>
      <c r="C171" s="4" t="s">
        <v>6566</v>
      </c>
      <c r="D171" s="6" t="s">
        <v>1594</v>
      </c>
      <c r="E171" s="6" t="s">
        <v>1595</v>
      </c>
      <c r="F171" s="6" t="s">
        <v>1596</v>
      </c>
      <c r="G171" s="6" t="s">
        <v>30</v>
      </c>
      <c r="H171" s="6" t="s">
        <v>1597</v>
      </c>
      <c r="I171" s="1" t="s">
        <v>26</v>
      </c>
      <c r="J171" s="1" t="s">
        <v>26</v>
      </c>
      <c r="K171" s="1" t="s">
        <v>27</v>
      </c>
      <c r="L171" s="1">
        <v>0</v>
      </c>
      <c r="M171" s="1">
        <v>0</v>
      </c>
      <c r="N171" s="1">
        <v>113.17400000000001</v>
      </c>
      <c r="O171" s="1">
        <v>31</v>
      </c>
      <c r="P171" s="1">
        <v>23</v>
      </c>
      <c r="Q171" s="1">
        <v>51</v>
      </c>
      <c r="R171" s="1">
        <v>11</v>
      </c>
      <c r="S171" s="1">
        <v>1216</v>
      </c>
      <c r="T171" s="1">
        <v>136.5</v>
      </c>
      <c r="U171" s="1">
        <v>6.98</v>
      </c>
      <c r="V171" s="1">
        <v>129.91999999999999</v>
      </c>
      <c r="W171" s="1">
        <v>23</v>
      </c>
      <c r="X171" s="1" t="s">
        <v>30</v>
      </c>
      <c r="Y171" s="1">
        <v>0</v>
      </c>
      <c r="Z171" s="1" t="s">
        <v>26</v>
      </c>
      <c r="AA171" s="1">
        <v>1</v>
      </c>
    </row>
    <row r="172" spans="1:27" ht="14.5" x14ac:dyDescent="0.35">
      <c r="A172" s="4" t="s">
        <v>1298</v>
      </c>
      <c r="B172" s="4" t="s">
        <v>5817</v>
      </c>
      <c r="C172" s="4" t="s">
        <v>6566</v>
      </c>
      <c r="D172" s="6" t="s">
        <v>1299</v>
      </c>
      <c r="E172" s="6" t="s">
        <v>1300</v>
      </c>
      <c r="F172" s="6" t="s">
        <v>1301</v>
      </c>
      <c r="G172" s="6" t="s">
        <v>1302</v>
      </c>
      <c r="H172" s="6" t="s">
        <v>1303</v>
      </c>
      <c r="I172" s="1" t="s">
        <v>26</v>
      </c>
      <c r="J172" s="1" t="s">
        <v>26</v>
      </c>
      <c r="K172" s="1" t="s">
        <v>27</v>
      </c>
      <c r="L172" s="1">
        <v>0</v>
      </c>
      <c r="M172" s="1">
        <v>0</v>
      </c>
      <c r="N172" s="1">
        <v>127.373</v>
      </c>
      <c r="O172" s="1">
        <v>36</v>
      </c>
      <c r="P172" s="1">
        <v>19</v>
      </c>
      <c r="Q172" s="1">
        <v>83</v>
      </c>
      <c r="R172" s="1">
        <v>19</v>
      </c>
      <c r="S172" s="1">
        <v>751</v>
      </c>
      <c r="T172" s="1">
        <v>82.7</v>
      </c>
      <c r="U172" s="1">
        <v>5.62</v>
      </c>
      <c r="V172" s="1">
        <v>146.02000000000001</v>
      </c>
      <c r="W172" s="1">
        <v>19</v>
      </c>
      <c r="X172" s="1" t="s">
        <v>30</v>
      </c>
      <c r="Y172" s="1">
        <v>0</v>
      </c>
      <c r="Z172" s="1" t="s">
        <v>26</v>
      </c>
      <c r="AA172" s="1">
        <v>1</v>
      </c>
    </row>
    <row r="173" spans="1:27" ht="14.5" x14ac:dyDescent="0.35">
      <c r="A173" s="4" t="s">
        <v>4563</v>
      </c>
      <c r="B173" s="4" t="s">
        <v>6379</v>
      </c>
      <c r="C173" s="4" t="s">
        <v>6567</v>
      </c>
      <c r="D173" s="6" t="s">
        <v>4564</v>
      </c>
      <c r="E173" s="6" t="s">
        <v>4565</v>
      </c>
      <c r="F173" s="6" t="s">
        <v>4566</v>
      </c>
      <c r="G173" s="6" t="s">
        <v>30</v>
      </c>
      <c r="H173" s="6" t="s">
        <v>4567</v>
      </c>
      <c r="I173" s="1" t="s">
        <v>26</v>
      </c>
      <c r="J173" s="1" t="s">
        <v>26</v>
      </c>
      <c r="K173" s="1" t="s">
        <v>27</v>
      </c>
      <c r="L173" s="1">
        <v>0</v>
      </c>
      <c r="M173" s="1">
        <v>0</v>
      </c>
      <c r="N173" s="1">
        <v>31.178999999999998</v>
      </c>
      <c r="O173" s="1">
        <v>9</v>
      </c>
      <c r="P173" s="1">
        <v>6</v>
      </c>
      <c r="Q173" s="1">
        <v>10</v>
      </c>
      <c r="R173" s="1">
        <v>6</v>
      </c>
      <c r="S173" s="1">
        <v>893</v>
      </c>
      <c r="T173" s="1">
        <v>101.8</v>
      </c>
      <c r="U173" s="1">
        <v>6.77</v>
      </c>
      <c r="V173" s="1">
        <v>35.58</v>
      </c>
      <c r="W173" s="1">
        <v>6</v>
      </c>
      <c r="X173" s="1" t="s">
        <v>30</v>
      </c>
      <c r="Y173" s="1">
        <v>0</v>
      </c>
      <c r="Z173" s="1" t="s">
        <v>26</v>
      </c>
      <c r="AA173" s="1">
        <v>1</v>
      </c>
    </row>
    <row r="174" spans="1:27" ht="14.5" x14ac:dyDescent="0.35">
      <c r="A174" s="4" t="s">
        <v>1304</v>
      </c>
      <c r="B174" s="4" t="s">
        <v>5818</v>
      </c>
      <c r="C174" s="4"/>
      <c r="D174" s="6" t="s">
        <v>1305</v>
      </c>
      <c r="E174" s="6" t="s">
        <v>1306</v>
      </c>
      <c r="F174" s="6" t="s">
        <v>1307</v>
      </c>
      <c r="G174" s="6" t="s">
        <v>1308</v>
      </c>
      <c r="H174" s="6" t="s">
        <v>1309</v>
      </c>
      <c r="I174" s="1" t="s">
        <v>26</v>
      </c>
      <c r="J174" s="1" t="s">
        <v>26</v>
      </c>
      <c r="K174" s="1" t="s">
        <v>27</v>
      </c>
      <c r="L174" s="1">
        <v>0</v>
      </c>
      <c r="M174" s="1">
        <v>0</v>
      </c>
      <c r="N174" s="1">
        <v>127.37</v>
      </c>
      <c r="O174" s="1">
        <v>45</v>
      </c>
      <c r="P174" s="1">
        <v>23</v>
      </c>
      <c r="Q174" s="1">
        <v>56</v>
      </c>
      <c r="R174" s="1">
        <v>20</v>
      </c>
      <c r="S174" s="1">
        <v>571</v>
      </c>
      <c r="T174" s="1">
        <v>64.5</v>
      </c>
      <c r="U174" s="1">
        <v>6.18</v>
      </c>
      <c r="V174" s="1">
        <v>130.62</v>
      </c>
      <c r="W174" s="1">
        <v>23</v>
      </c>
      <c r="X174" s="1" t="s">
        <v>30</v>
      </c>
      <c r="Y174" s="1">
        <v>0</v>
      </c>
      <c r="Z174" s="1" t="s">
        <v>26</v>
      </c>
      <c r="AA174" s="1">
        <v>1</v>
      </c>
    </row>
    <row r="175" spans="1:27" ht="14.5" x14ac:dyDescent="0.35">
      <c r="A175" s="4" t="s">
        <v>6564</v>
      </c>
      <c r="B175" s="4" t="s">
        <v>6406</v>
      </c>
      <c r="C175" s="4" t="s">
        <v>6566</v>
      </c>
      <c r="D175" s="6" t="s">
        <v>4721</v>
      </c>
      <c r="E175" s="6" t="s">
        <v>4722</v>
      </c>
      <c r="F175" s="6" t="s">
        <v>4723</v>
      </c>
      <c r="G175" s="6" t="s">
        <v>4724</v>
      </c>
      <c r="H175" s="6" t="s">
        <v>4725</v>
      </c>
      <c r="I175" s="1" t="s">
        <v>26</v>
      </c>
      <c r="J175" s="1" t="s">
        <v>26</v>
      </c>
      <c r="K175" s="1" t="s">
        <v>27</v>
      </c>
      <c r="L175" s="1">
        <v>0</v>
      </c>
      <c r="M175" s="1">
        <v>0</v>
      </c>
      <c r="N175" s="1">
        <v>27.963999999999999</v>
      </c>
      <c r="O175" s="1">
        <v>19</v>
      </c>
      <c r="P175" s="1">
        <v>7</v>
      </c>
      <c r="Q175" s="1">
        <v>20</v>
      </c>
      <c r="R175" s="1">
        <v>4</v>
      </c>
      <c r="S175" s="1">
        <v>487</v>
      </c>
      <c r="T175" s="1">
        <v>54.8</v>
      </c>
      <c r="U175" s="1">
        <v>6.37</v>
      </c>
      <c r="V175" s="1">
        <v>45.86</v>
      </c>
      <c r="W175" s="1">
        <v>7</v>
      </c>
      <c r="X175" s="1" t="s">
        <v>30</v>
      </c>
      <c r="Y175" s="1">
        <v>0</v>
      </c>
      <c r="Z175" s="1" t="s">
        <v>26</v>
      </c>
      <c r="AA175" s="1">
        <v>1</v>
      </c>
    </row>
    <row r="176" spans="1:27" ht="14.5" x14ac:dyDescent="0.35">
      <c r="A176" s="4" t="s">
        <v>2730</v>
      </c>
      <c r="B176" s="4" t="s">
        <v>6060</v>
      </c>
      <c r="C176" s="4"/>
      <c r="D176" s="6" t="s">
        <v>2731</v>
      </c>
      <c r="E176" s="6" t="s">
        <v>2732</v>
      </c>
      <c r="F176" s="6" t="s">
        <v>2733</v>
      </c>
      <c r="G176" s="6" t="s">
        <v>2734</v>
      </c>
      <c r="H176" s="6" t="s">
        <v>2735</v>
      </c>
      <c r="I176" s="1" t="s">
        <v>26</v>
      </c>
      <c r="J176" s="1" t="s">
        <v>26</v>
      </c>
      <c r="K176" s="1" t="s">
        <v>27</v>
      </c>
      <c r="L176" s="1">
        <v>0</v>
      </c>
      <c r="M176" s="1">
        <v>0</v>
      </c>
      <c r="N176" s="1">
        <v>72.397999999999996</v>
      </c>
      <c r="O176" s="1">
        <v>19</v>
      </c>
      <c r="P176" s="1">
        <v>11</v>
      </c>
      <c r="Q176" s="1">
        <v>37</v>
      </c>
      <c r="R176" s="1">
        <v>11</v>
      </c>
      <c r="S176" s="1">
        <v>772</v>
      </c>
      <c r="T176" s="1">
        <v>85.5</v>
      </c>
      <c r="U176" s="1">
        <v>4.6900000000000004</v>
      </c>
      <c r="V176" s="1">
        <v>125.2</v>
      </c>
      <c r="W176" s="1">
        <v>11</v>
      </c>
      <c r="X176" s="1" t="s">
        <v>30</v>
      </c>
      <c r="Y176" s="1">
        <v>0</v>
      </c>
      <c r="Z176" s="1" t="s">
        <v>26</v>
      </c>
      <c r="AA176" s="1">
        <v>1</v>
      </c>
    </row>
    <row r="177" spans="1:27" ht="14.5" x14ac:dyDescent="0.35">
      <c r="A177" s="4" t="s">
        <v>5409</v>
      </c>
      <c r="B177" s="4" t="s">
        <v>6527</v>
      </c>
      <c r="C177" s="4" t="s">
        <v>6567</v>
      </c>
      <c r="D177" s="6" t="s">
        <v>5410</v>
      </c>
      <c r="E177" s="6" t="s">
        <v>5411</v>
      </c>
      <c r="F177" s="6" t="s">
        <v>5412</v>
      </c>
      <c r="G177" s="6" t="s">
        <v>30</v>
      </c>
      <c r="H177" s="6" t="s">
        <v>5413</v>
      </c>
      <c r="I177" s="1" t="s">
        <v>26</v>
      </c>
      <c r="J177" s="1" t="s">
        <v>26</v>
      </c>
      <c r="K177" s="1" t="s">
        <v>27</v>
      </c>
      <c r="L177" s="1">
        <v>0</v>
      </c>
      <c r="M177" s="1">
        <v>0</v>
      </c>
      <c r="N177" s="1">
        <v>11.566000000000001</v>
      </c>
      <c r="O177" s="1">
        <v>7</v>
      </c>
      <c r="P177" s="1">
        <v>2</v>
      </c>
      <c r="Q177" s="1">
        <v>6</v>
      </c>
      <c r="R177" s="1">
        <v>2</v>
      </c>
      <c r="S177" s="1">
        <v>548</v>
      </c>
      <c r="T177" s="1">
        <v>61.5</v>
      </c>
      <c r="U177" s="1">
        <v>6.55</v>
      </c>
      <c r="V177" s="1">
        <v>22.86</v>
      </c>
      <c r="W177" s="1">
        <v>2</v>
      </c>
      <c r="X177" s="1" t="s">
        <v>30</v>
      </c>
      <c r="Y177" s="1">
        <v>0</v>
      </c>
      <c r="Z177" s="1" t="s">
        <v>26</v>
      </c>
      <c r="AA177" s="1">
        <v>1</v>
      </c>
    </row>
    <row r="178" spans="1:27" ht="14.5" x14ac:dyDescent="0.35">
      <c r="A178" s="4" t="s">
        <v>1250</v>
      </c>
      <c r="B178" s="4" t="s">
        <v>5809</v>
      </c>
      <c r="C178" s="4" t="s">
        <v>6566</v>
      </c>
      <c r="D178" s="6" t="s">
        <v>1251</v>
      </c>
      <c r="E178" s="6" t="s">
        <v>1252</v>
      </c>
      <c r="F178" s="6" t="s">
        <v>1253</v>
      </c>
      <c r="G178" s="6" t="s">
        <v>1254</v>
      </c>
      <c r="H178" s="6" t="s">
        <v>1255</v>
      </c>
      <c r="I178" s="1" t="s">
        <v>26</v>
      </c>
      <c r="J178" s="1" t="s">
        <v>26</v>
      </c>
      <c r="K178" s="1" t="s">
        <v>27</v>
      </c>
      <c r="L178" s="1">
        <v>0</v>
      </c>
      <c r="M178" s="1">
        <v>0</v>
      </c>
      <c r="N178" s="1">
        <v>129.23699999999999</v>
      </c>
      <c r="O178" s="1">
        <v>51</v>
      </c>
      <c r="P178" s="1">
        <v>21</v>
      </c>
      <c r="Q178" s="1">
        <v>105</v>
      </c>
      <c r="R178" s="1">
        <v>21</v>
      </c>
      <c r="S178" s="1">
        <v>493</v>
      </c>
      <c r="T178" s="1">
        <v>53.3</v>
      </c>
      <c r="U178" s="1">
        <v>8.02</v>
      </c>
      <c r="V178" s="1">
        <v>270.39999999999998</v>
      </c>
      <c r="W178" s="1">
        <v>21</v>
      </c>
      <c r="X178" s="1" t="s">
        <v>30</v>
      </c>
      <c r="Y178" s="1">
        <v>0</v>
      </c>
      <c r="Z178" s="1" t="s">
        <v>26</v>
      </c>
      <c r="AA178" s="1">
        <v>1</v>
      </c>
    </row>
    <row r="179" spans="1:27" ht="14.5" x14ac:dyDescent="0.35">
      <c r="A179" s="4" t="s">
        <v>831</v>
      </c>
      <c r="B179" s="4" t="s">
        <v>5739</v>
      </c>
      <c r="C179" s="4" t="s">
        <v>6566</v>
      </c>
      <c r="D179" s="6" t="s">
        <v>832</v>
      </c>
      <c r="E179" s="6" t="s">
        <v>833</v>
      </c>
      <c r="F179" s="6" t="s">
        <v>834</v>
      </c>
      <c r="G179" s="6" t="s">
        <v>835</v>
      </c>
      <c r="H179" s="6" t="s">
        <v>836</v>
      </c>
      <c r="I179" s="1" t="s">
        <v>26</v>
      </c>
      <c r="J179" s="1" t="s">
        <v>26</v>
      </c>
      <c r="K179" s="1" t="s">
        <v>27</v>
      </c>
      <c r="L179" s="1">
        <v>0</v>
      </c>
      <c r="M179" s="1">
        <v>0</v>
      </c>
      <c r="N179" s="1">
        <v>162.339</v>
      </c>
      <c r="O179" s="1">
        <v>61</v>
      </c>
      <c r="P179" s="1">
        <v>21</v>
      </c>
      <c r="Q179" s="1">
        <v>87</v>
      </c>
      <c r="R179" s="1">
        <v>9</v>
      </c>
      <c r="S179" s="1">
        <v>487</v>
      </c>
      <c r="T179" s="1">
        <v>53.3</v>
      </c>
      <c r="U179" s="1">
        <v>5.45</v>
      </c>
      <c r="V179" s="1">
        <v>216.57</v>
      </c>
      <c r="W179" s="1">
        <v>21</v>
      </c>
      <c r="X179" s="1" t="s">
        <v>30</v>
      </c>
      <c r="Y179" s="1">
        <v>0</v>
      </c>
      <c r="Z179" s="1" t="s">
        <v>26</v>
      </c>
      <c r="AA179" s="1">
        <v>1</v>
      </c>
    </row>
    <row r="180" spans="1:27" ht="14.5" x14ac:dyDescent="0.35">
      <c r="A180" s="4" t="s">
        <v>4346</v>
      </c>
      <c r="B180" s="4" t="s">
        <v>6342</v>
      </c>
      <c r="C180" s="4" t="s">
        <v>6566</v>
      </c>
      <c r="D180" s="6" t="s">
        <v>4347</v>
      </c>
      <c r="E180" s="6" t="s">
        <v>4348</v>
      </c>
      <c r="F180" s="6" t="s">
        <v>4349</v>
      </c>
      <c r="G180" s="6" t="s">
        <v>4350</v>
      </c>
      <c r="H180" s="6" t="s">
        <v>4351</v>
      </c>
      <c r="I180" s="1" t="s">
        <v>26</v>
      </c>
      <c r="J180" s="1" t="s">
        <v>26</v>
      </c>
      <c r="K180" s="1" t="s">
        <v>27</v>
      </c>
      <c r="L180" s="1">
        <v>0</v>
      </c>
      <c r="M180" s="1">
        <v>0</v>
      </c>
      <c r="N180" s="1">
        <v>35.859000000000002</v>
      </c>
      <c r="O180" s="1">
        <v>14</v>
      </c>
      <c r="P180" s="1">
        <v>5</v>
      </c>
      <c r="Q180" s="1">
        <v>18</v>
      </c>
      <c r="R180" s="1">
        <v>1</v>
      </c>
      <c r="S180" s="1">
        <v>450</v>
      </c>
      <c r="T180" s="1">
        <v>49.8</v>
      </c>
      <c r="U180" s="1">
        <v>5.05</v>
      </c>
      <c r="V180" s="1">
        <v>54.75</v>
      </c>
      <c r="W180" s="1">
        <v>5</v>
      </c>
      <c r="X180" s="1" t="s">
        <v>30</v>
      </c>
      <c r="Y180" s="1">
        <v>0</v>
      </c>
      <c r="Z180" s="1" t="s">
        <v>26</v>
      </c>
      <c r="AA180" s="1">
        <v>1</v>
      </c>
    </row>
    <row r="181" spans="1:27" ht="14.5" x14ac:dyDescent="0.35">
      <c r="A181" s="4" t="s">
        <v>3496</v>
      </c>
      <c r="B181" s="4" t="s">
        <v>6193</v>
      </c>
      <c r="C181" s="4" t="s">
        <v>6566</v>
      </c>
      <c r="D181" s="6" t="s">
        <v>3497</v>
      </c>
      <c r="E181" s="6" t="s">
        <v>3498</v>
      </c>
      <c r="F181" s="6" t="s">
        <v>3499</v>
      </c>
      <c r="G181" s="6" t="s">
        <v>3500</v>
      </c>
      <c r="H181" s="6" t="s">
        <v>3501</v>
      </c>
      <c r="I181" s="1" t="s">
        <v>26</v>
      </c>
      <c r="J181" s="1" t="s">
        <v>26</v>
      </c>
      <c r="K181" s="1" t="s">
        <v>27</v>
      </c>
      <c r="L181" s="1">
        <v>0</v>
      </c>
      <c r="M181" s="1">
        <v>0</v>
      </c>
      <c r="N181" s="1">
        <v>53.255000000000003</v>
      </c>
      <c r="O181" s="1">
        <v>6</v>
      </c>
      <c r="P181" s="1">
        <v>10</v>
      </c>
      <c r="Q181" s="1">
        <v>23</v>
      </c>
      <c r="R181" s="1">
        <v>10</v>
      </c>
      <c r="S181" s="1">
        <v>2696</v>
      </c>
      <c r="T181" s="1">
        <v>293.89999999999998</v>
      </c>
      <c r="U181" s="1">
        <v>6.89</v>
      </c>
      <c r="V181" s="1">
        <v>49.21</v>
      </c>
      <c r="W181" s="1">
        <v>10</v>
      </c>
      <c r="X181" s="1" t="s">
        <v>30</v>
      </c>
      <c r="Y181" s="1">
        <v>0</v>
      </c>
      <c r="Z181" s="1" t="s">
        <v>26</v>
      </c>
      <c r="AA181" s="1">
        <v>1</v>
      </c>
    </row>
    <row r="182" spans="1:27" ht="14.5" x14ac:dyDescent="0.35">
      <c r="A182" s="4" t="s">
        <v>552</v>
      </c>
      <c r="B182" s="4" t="s">
        <v>5691</v>
      </c>
      <c r="C182" s="4" t="s">
        <v>6566</v>
      </c>
      <c r="D182" s="6" t="s">
        <v>553</v>
      </c>
      <c r="E182" s="6" t="s">
        <v>554</v>
      </c>
      <c r="F182" s="6" t="s">
        <v>555</v>
      </c>
      <c r="G182" s="6" t="s">
        <v>556</v>
      </c>
      <c r="H182" s="6" t="s">
        <v>557</v>
      </c>
      <c r="I182" s="1" t="s">
        <v>26</v>
      </c>
      <c r="J182" s="1" t="s">
        <v>26</v>
      </c>
      <c r="K182" s="1" t="s">
        <v>27</v>
      </c>
      <c r="L182" s="1">
        <v>0</v>
      </c>
      <c r="M182" s="1">
        <v>0</v>
      </c>
      <c r="N182" s="1">
        <v>197.02600000000001</v>
      </c>
      <c r="O182" s="1">
        <v>73</v>
      </c>
      <c r="P182" s="1">
        <v>29</v>
      </c>
      <c r="Q182" s="1">
        <v>228</v>
      </c>
      <c r="R182" s="1">
        <v>25</v>
      </c>
      <c r="S182" s="1">
        <v>410</v>
      </c>
      <c r="T182" s="1">
        <v>45.7</v>
      </c>
      <c r="U182" s="1">
        <v>6.57</v>
      </c>
      <c r="V182" s="1">
        <v>551.14</v>
      </c>
      <c r="W182" s="1">
        <v>29</v>
      </c>
      <c r="X182" s="1" t="s">
        <v>30</v>
      </c>
      <c r="Y182" s="1">
        <v>0</v>
      </c>
      <c r="Z182" s="1" t="s">
        <v>26</v>
      </c>
      <c r="AA182" s="1">
        <v>1</v>
      </c>
    </row>
    <row r="183" spans="1:27" ht="14.5" x14ac:dyDescent="0.35">
      <c r="A183" s="4" t="s">
        <v>1851</v>
      </c>
      <c r="B183" s="4" t="s">
        <v>5912</v>
      </c>
      <c r="C183" s="4" t="s">
        <v>6567</v>
      </c>
      <c r="D183" s="6" t="s">
        <v>1852</v>
      </c>
      <c r="E183" s="6" t="s">
        <v>1853</v>
      </c>
      <c r="F183" s="6" t="s">
        <v>1854</v>
      </c>
      <c r="G183" s="6" t="s">
        <v>1855</v>
      </c>
      <c r="H183" s="6" t="s">
        <v>1856</v>
      </c>
      <c r="I183" s="1" t="s">
        <v>26</v>
      </c>
      <c r="J183" s="1" t="s">
        <v>26</v>
      </c>
      <c r="K183" s="1" t="s">
        <v>27</v>
      </c>
      <c r="L183" s="1">
        <v>0</v>
      </c>
      <c r="M183" s="1">
        <v>0</v>
      </c>
      <c r="N183" s="1">
        <v>103.82899999999999</v>
      </c>
      <c r="O183" s="1">
        <v>82</v>
      </c>
      <c r="P183" s="1">
        <v>12</v>
      </c>
      <c r="Q183" s="1">
        <v>45</v>
      </c>
      <c r="R183" s="1">
        <v>10</v>
      </c>
      <c r="S183" s="1">
        <v>162</v>
      </c>
      <c r="T183" s="1">
        <v>17.399999999999999</v>
      </c>
      <c r="U183" s="1">
        <v>5.36</v>
      </c>
      <c r="V183" s="1">
        <v>154.01</v>
      </c>
      <c r="W183" s="1">
        <v>12</v>
      </c>
      <c r="X183" s="1" t="s">
        <v>30</v>
      </c>
      <c r="Y183" s="1">
        <v>0</v>
      </c>
      <c r="Z183" s="1" t="s">
        <v>26</v>
      </c>
      <c r="AA183" s="1">
        <v>1</v>
      </c>
    </row>
    <row r="184" spans="1:27" ht="14.5" x14ac:dyDescent="0.35">
      <c r="A184" s="4" t="s">
        <v>653</v>
      </c>
      <c r="B184" s="4" t="s">
        <v>5709</v>
      </c>
      <c r="C184" s="4" t="s">
        <v>6566</v>
      </c>
      <c r="D184" s="6" t="s">
        <v>654</v>
      </c>
      <c r="E184" s="6" t="s">
        <v>655</v>
      </c>
      <c r="F184" s="6" t="s">
        <v>656</v>
      </c>
      <c r="G184" s="6" t="s">
        <v>657</v>
      </c>
      <c r="H184" s="6" t="s">
        <v>658</v>
      </c>
      <c r="I184" s="1" t="s">
        <v>26</v>
      </c>
      <c r="J184" s="1" t="s">
        <v>26</v>
      </c>
      <c r="K184" s="1" t="s">
        <v>27</v>
      </c>
      <c r="L184" s="1">
        <v>0</v>
      </c>
      <c r="M184" s="1">
        <v>0</v>
      </c>
      <c r="N184" s="1">
        <v>186.65299999999999</v>
      </c>
      <c r="O184" s="1">
        <v>58</v>
      </c>
      <c r="P184" s="1">
        <v>18</v>
      </c>
      <c r="Q184" s="1">
        <v>225</v>
      </c>
      <c r="R184" s="1">
        <v>4</v>
      </c>
      <c r="S184" s="1">
        <v>356</v>
      </c>
      <c r="T184" s="1">
        <v>39.200000000000003</v>
      </c>
      <c r="U184" s="1">
        <v>5.27</v>
      </c>
      <c r="V184" s="1">
        <v>429.83</v>
      </c>
      <c r="W184" s="1">
        <v>18</v>
      </c>
      <c r="X184" s="1" t="s">
        <v>30</v>
      </c>
      <c r="Y184" s="1">
        <v>0</v>
      </c>
      <c r="Z184" s="1" t="s">
        <v>26</v>
      </c>
      <c r="AA184" s="1">
        <v>1</v>
      </c>
    </row>
    <row r="185" spans="1:27" ht="14.5" x14ac:dyDescent="0.35">
      <c r="A185" s="4" t="s">
        <v>2514</v>
      </c>
      <c r="B185" s="4" t="s">
        <v>6023</v>
      </c>
      <c r="C185" s="4" t="s">
        <v>6566</v>
      </c>
      <c r="D185" s="6" t="s">
        <v>2515</v>
      </c>
      <c r="E185" s="6" t="s">
        <v>2516</v>
      </c>
      <c r="F185" s="6" t="s">
        <v>2517</v>
      </c>
      <c r="G185" s="6" t="s">
        <v>2518</v>
      </c>
      <c r="H185" s="6" t="s">
        <v>2519</v>
      </c>
      <c r="I185" s="1" t="s">
        <v>26</v>
      </c>
      <c r="J185" s="1" t="s">
        <v>26</v>
      </c>
      <c r="K185" s="1" t="s">
        <v>27</v>
      </c>
      <c r="L185" s="1">
        <v>0</v>
      </c>
      <c r="M185" s="1">
        <v>0</v>
      </c>
      <c r="N185" s="1">
        <v>78.677999999999997</v>
      </c>
      <c r="O185" s="1">
        <v>37</v>
      </c>
      <c r="P185" s="1">
        <v>17</v>
      </c>
      <c r="Q185" s="1">
        <v>46</v>
      </c>
      <c r="R185" s="1">
        <v>11</v>
      </c>
      <c r="S185" s="1">
        <v>524</v>
      </c>
      <c r="T185" s="1">
        <v>59.6</v>
      </c>
      <c r="U185" s="1">
        <v>7.02</v>
      </c>
      <c r="V185" s="1">
        <v>88.98</v>
      </c>
      <c r="W185" s="1">
        <v>17</v>
      </c>
      <c r="X185" s="1" t="s">
        <v>30</v>
      </c>
      <c r="Y185" s="1">
        <v>0</v>
      </c>
      <c r="Z185" s="1" t="s">
        <v>26</v>
      </c>
      <c r="AA185" s="1">
        <v>1</v>
      </c>
    </row>
    <row r="186" spans="1:27" ht="14.5" x14ac:dyDescent="0.35">
      <c r="A186" s="4" t="s">
        <v>3050</v>
      </c>
      <c r="B186" s="4" t="s">
        <v>6114</v>
      </c>
      <c r="C186" s="4"/>
      <c r="D186" s="6" t="s">
        <v>3051</v>
      </c>
      <c r="E186" s="6" t="s">
        <v>3052</v>
      </c>
      <c r="F186" s="6" t="s">
        <v>3053</v>
      </c>
      <c r="G186" s="6" t="s">
        <v>3054</v>
      </c>
      <c r="H186" s="6" t="s">
        <v>3055</v>
      </c>
      <c r="I186" s="1" t="s">
        <v>26</v>
      </c>
      <c r="J186" s="1" t="s">
        <v>26</v>
      </c>
      <c r="K186" s="1" t="s">
        <v>27</v>
      </c>
      <c r="L186" s="1">
        <v>0</v>
      </c>
      <c r="M186" s="1">
        <v>0</v>
      </c>
      <c r="N186" s="1">
        <v>64.897999999999996</v>
      </c>
      <c r="O186" s="1">
        <v>34</v>
      </c>
      <c r="P186" s="1">
        <v>12</v>
      </c>
      <c r="Q186" s="1">
        <v>42</v>
      </c>
      <c r="R186" s="1">
        <v>7</v>
      </c>
      <c r="S186" s="1">
        <v>524</v>
      </c>
      <c r="T186" s="1">
        <v>59.7</v>
      </c>
      <c r="U186" s="1">
        <v>7.21</v>
      </c>
      <c r="V186" s="1">
        <v>99.53</v>
      </c>
      <c r="W186" s="1">
        <v>12</v>
      </c>
      <c r="X186" s="1" t="s">
        <v>30</v>
      </c>
      <c r="Y186" s="1">
        <v>0</v>
      </c>
      <c r="Z186" s="1" t="s">
        <v>26</v>
      </c>
      <c r="AA186" s="1">
        <v>1</v>
      </c>
    </row>
    <row r="187" spans="1:27" ht="14.5" x14ac:dyDescent="0.35">
      <c r="A187" s="4" t="s">
        <v>3737</v>
      </c>
      <c r="B187" s="4" t="s">
        <v>6235</v>
      </c>
      <c r="C187" s="4" t="s">
        <v>6567</v>
      </c>
      <c r="D187" s="6" t="s">
        <v>3738</v>
      </c>
      <c r="E187" s="6" t="s">
        <v>3739</v>
      </c>
      <c r="F187" s="6" t="s">
        <v>3740</v>
      </c>
      <c r="G187" s="6" t="s">
        <v>3741</v>
      </c>
      <c r="H187" s="6" t="s">
        <v>3742</v>
      </c>
      <c r="I187" s="1" t="s">
        <v>26</v>
      </c>
      <c r="J187" s="1" t="s">
        <v>26</v>
      </c>
      <c r="K187" s="1" t="s">
        <v>27</v>
      </c>
      <c r="L187" s="1">
        <v>0</v>
      </c>
      <c r="M187" s="1">
        <v>0</v>
      </c>
      <c r="N187" s="1">
        <v>47.177999999999997</v>
      </c>
      <c r="O187" s="1">
        <v>28</v>
      </c>
      <c r="P187" s="1">
        <v>6</v>
      </c>
      <c r="Q187" s="1">
        <v>66</v>
      </c>
      <c r="R187" s="1">
        <v>6</v>
      </c>
      <c r="S187" s="1">
        <v>309</v>
      </c>
      <c r="T187" s="1">
        <v>33.9</v>
      </c>
      <c r="U187" s="1">
        <v>7.72</v>
      </c>
      <c r="V187" s="1">
        <v>148.01</v>
      </c>
      <c r="W187" s="1">
        <v>6</v>
      </c>
      <c r="X187" s="1" t="s">
        <v>30</v>
      </c>
      <c r="Y187" s="1">
        <v>0</v>
      </c>
      <c r="Z187" s="1" t="s">
        <v>26</v>
      </c>
      <c r="AA187" s="1">
        <v>1</v>
      </c>
    </row>
    <row r="188" spans="1:27" ht="14.5" x14ac:dyDescent="0.35">
      <c r="A188" s="4" t="s">
        <v>511</v>
      </c>
      <c r="B188" s="4" t="s">
        <v>5684</v>
      </c>
      <c r="C188" s="4"/>
      <c r="D188" s="6" t="s">
        <v>512</v>
      </c>
      <c r="E188" s="6" t="s">
        <v>513</v>
      </c>
      <c r="F188" s="6" t="s">
        <v>514</v>
      </c>
      <c r="G188" s="6" t="s">
        <v>515</v>
      </c>
      <c r="H188" s="6" t="s">
        <v>516</v>
      </c>
      <c r="I188" s="1" t="s">
        <v>26</v>
      </c>
      <c r="J188" s="1" t="s">
        <v>26</v>
      </c>
      <c r="K188" s="1" t="s">
        <v>27</v>
      </c>
      <c r="L188" s="1">
        <v>0</v>
      </c>
      <c r="M188" s="1">
        <v>0</v>
      </c>
      <c r="N188" s="1">
        <v>200.81200000000001</v>
      </c>
      <c r="O188" s="1">
        <v>64</v>
      </c>
      <c r="P188" s="1">
        <v>19</v>
      </c>
      <c r="Q188" s="1">
        <v>670</v>
      </c>
      <c r="R188" s="1">
        <v>10</v>
      </c>
      <c r="S188" s="1">
        <v>180</v>
      </c>
      <c r="T188" s="1">
        <v>20.2</v>
      </c>
      <c r="U188" s="1">
        <v>7.71</v>
      </c>
      <c r="V188" s="1">
        <v>1780.22</v>
      </c>
      <c r="W188" s="1">
        <v>19</v>
      </c>
      <c r="X188" s="1" t="s">
        <v>30</v>
      </c>
      <c r="Y188" s="1">
        <v>0</v>
      </c>
      <c r="Z188" s="1" t="s">
        <v>26</v>
      </c>
      <c r="AA188" s="1">
        <v>1</v>
      </c>
    </row>
    <row r="189" spans="1:27" ht="14.5" x14ac:dyDescent="0.35">
      <c r="A189" s="4" t="s">
        <v>5045</v>
      </c>
      <c r="B189" s="4" t="s">
        <v>6464</v>
      </c>
      <c r="C189" s="4" t="s">
        <v>6567</v>
      </c>
      <c r="D189" s="6" t="s">
        <v>5046</v>
      </c>
      <c r="E189" s="6" t="s">
        <v>5047</v>
      </c>
      <c r="F189" s="6" t="s">
        <v>5048</v>
      </c>
      <c r="G189" s="6" t="s">
        <v>5049</v>
      </c>
      <c r="H189" s="6" t="s">
        <v>5050</v>
      </c>
      <c r="I189" s="1" t="s">
        <v>26</v>
      </c>
      <c r="J189" s="1" t="s">
        <v>26</v>
      </c>
      <c r="K189" s="1" t="s">
        <v>27</v>
      </c>
      <c r="L189" s="1">
        <v>0</v>
      </c>
      <c r="M189" s="1">
        <v>0</v>
      </c>
      <c r="N189" s="1">
        <v>19.754000000000001</v>
      </c>
      <c r="O189" s="1">
        <v>5</v>
      </c>
      <c r="P189" s="1">
        <v>3</v>
      </c>
      <c r="Q189" s="1">
        <v>22</v>
      </c>
      <c r="R189" s="1">
        <v>3</v>
      </c>
      <c r="S189" s="1">
        <v>1016</v>
      </c>
      <c r="T189" s="1">
        <v>113</v>
      </c>
      <c r="U189" s="1">
        <v>5.5</v>
      </c>
      <c r="V189" s="1">
        <v>20.39</v>
      </c>
      <c r="W189" s="1">
        <v>3</v>
      </c>
      <c r="X189" s="1" t="s">
        <v>30</v>
      </c>
      <c r="Y189" s="1">
        <v>0</v>
      </c>
      <c r="Z189" s="1" t="s">
        <v>26</v>
      </c>
      <c r="AA189" s="1">
        <v>1</v>
      </c>
    </row>
    <row r="190" spans="1:27" ht="14.5" x14ac:dyDescent="0.35">
      <c r="A190" s="4" t="s">
        <v>4972</v>
      </c>
      <c r="B190" s="4" t="s">
        <v>6451</v>
      </c>
      <c r="C190" s="4" t="s">
        <v>6567</v>
      </c>
      <c r="D190" s="6" t="s">
        <v>4973</v>
      </c>
      <c r="E190" s="6" t="s">
        <v>4974</v>
      </c>
      <c r="F190" s="6" t="s">
        <v>4975</v>
      </c>
      <c r="G190" s="6" t="s">
        <v>4976</v>
      </c>
      <c r="H190" s="6" t="s">
        <v>4977</v>
      </c>
      <c r="I190" s="1" t="s">
        <v>26</v>
      </c>
      <c r="J190" s="1" t="s">
        <v>26</v>
      </c>
      <c r="K190" s="1" t="s">
        <v>27</v>
      </c>
      <c r="L190" s="1">
        <v>0</v>
      </c>
      <c r="M190" s="1">
        <v>0</v>
      </c>
      <c r="N190" s="1">
        <v>21.443000000000001</v>
      </c>
      <c r="O190" s="1">
        <v>8</v>
      </c>
      <c r="P190" s="1">
        <v>5</v>
      </c>
      <c r="Q190" s="1">
        <v>14</v>
      </c>
      <c r="R190" s="1">
        <v>4</v>
      </c>
      <c r="S190" s="1">
        <v>752</v>
      </c>
      <c r="T190" s="1">
        <v>85.2</v>
      </c>
      <c r="U190" s="1">
        <v>6.55</v>
      </c>
      <c r="V190" s="1">
        <v>33.93</v>
      </c>
      <c r="W190" s="1">
        <v>5</v>
      </c>
      <c r="X190" s="1" t="s">
        <v>30</v>
      </c>
      <c r="Y190" s="1">
        <v>0</v>
      </c>
      <c r="Z190" s="1" t="s">
        <v>26</v>
      </c>
      <c r="AA190" s="1">
        <v>1</v>
      </c>
    </row>
    <row r="191" spans="1:27" ht="14.5" x14ac:dyDescent="0.35">
      <c r="A191" s="4" t="s">
        <v>474</v>
      </c>
      <c r="B191" s="4" t="s">
        <v>5678</v>
      </c>
      <c r="C191" s="4" t="s">
        <v>6566</v>
      </c>
      <c r="D191" s="6" t="s">
        <v>475</v>
      </c>
      <c r="E191" s="6" t="s">
        <v>476</v>
      </c>
      <c r="F191" s="6" t="s">
        <v>477</v>
      </c>
      <c r="G191" s="6" t="s">
        <v>478</v>
      </c>
      <c r="H191" s="6" t="s">
        <v>479</v>
      </c>
      <c r="I191" s="1" t="s">
        <v>26</v>
      </c>
      <c r="J191" s="1" t="s">
        <v>26</v>
      </c>
      <c r="K191" s="1" t="s">
        <v>27</v>
      </c>
      <c r="L191" s="1">
        <v>0</v>
      </c>
      <c r="M191" s="1">
        <v>0</v>
      </c>
      <c r="N191" s="1">
        <v>204.619</v>
      </c>
      <c r="O191" s="1">
        <v>71</v>
      </c>
      <c r="P191" s="1">
        <v>26</v>
      </c>
      <c r="Q191" s="1">
        <v>155</v>
      </c>
      <c r="R191" s="1">
        <v>26</v>
      </c>
      <c r="S191" s="1">
        <v>386</v>
      </c>
      <c r="T191" s="1">
        <v>42.2</v>
      </c>
      <c r="U191" s="1">
        <v>7.15</v>
      </c>
      <c r="V191" s="1">
        <v>453.53</v>
      </c>
      <c r="W191" s="1">
        <v>26</v>
      </c>
      <c r="X191" s="1" t="s">
        <v>30</v>
      </c>
      <c r="Y191" s="1">
        <v>0</v>
      </c>
      <c r="Z191" s="1" t="s">
        <v>26</v>
      </c>
      <c r="AA191" s="1">
        <v>1</v>
      </c>
    </row>
    <row r="192" spans="1:27" ht="14.5" x14ac:dyDescent="0.35">
      <c r="A192" s="4" t="s">
        <v>5128</v>
      </c>
      <c r="B192" s="4" t="s">
        <v>6478</v>
      </c>
      <c r="C192" s="4" t="s">
        <v>6567</v>
      </c>
      <c r="D192" s="6" t="s">
        <v>5129</v>
      </c>
      <c r="E192" s="6" t="s">
        <v>5130</v>
      </c>
      <c r="F192" s="6" t="s">
        <v>5131</v>
      </c>
      <c r="G192" s="6" t="s">
        <v>30</v>
      </c>
      <c r="H192" s="6" t="s">
        <v>5132</v>
      </c>
      <c r="I192" s="1" t="s">
        <v>26</v>
      </c>
      <c r="J192" s="1" t="s">
        <v>26</v>
      </c>
      <c r="K192" s="1" t="s">
        <v>27</v>
      </c>
      <c r="L192" s="1">
        <v>0</v>
      </c>
      <c r="M192" s="1">
        <v>0</v>
      </c>
      <c r="N192" s="1">
        <v>18.393000000000001</v>
      </c>
      <c r="O192" s="1">
        <v>6</v>
      </c>
      <c r="P192" s="1">
        <v>2</v>
      </c>
      <c r="Q192" s="1">
        <v>9</v>
      </c>
      <c r="R192" s="1">
        <v>2</v>
      </c>
      <c r="S192" s="1">
        <v>436</v>
      </c>
      <c r="T192" s="1">
        <v>47</v>
      </c>
      <c r="U192" s="1">
        <v>8.25</v>
      </c>
      <c r="V192" s="1">
        <v>20.32</v>
      </c>
      <c r="W192" s="1">
        <v>2</v>
      </c>
      <c r="X192" s="1" t="s">
        <v>30</v>
      </c>
      <c r="Y192" s="1">
        <v>0</v>
      </c>
      <c r="Z192" s="1" t="s">
        <v>26</v>
      </c>
      <c r="AA192" s="1">
        <v>1</v>
      </c>
    </row>
    <row r="193" spans="1:27" ht="14.5" x14ac:dyDescent="0.35">
      <c r="A193" s="4" t="s">
        <v>1797</v>
      </c>
      <c r="B193" s="4" t="s">
        <v>5902</v>
      </c>
      <c r="C193" s="4" t="s">
        <v>6566</v>
      </c>
      <c r="D193" s="6" t="s">
        <v>1798</v>
      </c>
      <c r="E193" s="6" t="s">
        <v>1799</v>
      </c>
      <c r="F193" s="6" t="s">
        <v>1800</v>
      </c>
      <c r="G193" s="6" t="s">
        <v>1801</v>
      </c>
      <c r="H193" s="6" t="s">
        <v>1802</v>
      </c>
      <c r="I193" s="1" t="s">
        <v>26</v>
      </c>
      <c r="J193" s="1" t="s">
        <v>26</v>
      </c>
      <c r="K193" s="1" t="s">
        <v>27</v>
      </c>
      <c r="L193" s="1">
        <v>0</v>
      </c>
      <c r="M193" s="1">
        <v>0</v>
      </c>
      <c r="N193" s="1">
        <v>106.145</v>
      </c>
      <c r="O193" s="1">
        <v>20</v>
      </c>
      <c r="P193" s="1">
        <v>15</v>
      </c>
      <c r="Q193" s="1">
        <v>69</v>
      </c>
      <c r="R193" s="1">
        <v>15</v>
      </c>
      <c r="S193" s="1">
        <v>562</v>
      </c>
      <c r="T193" s="1">
        <v>63.2</v>
      </c>
      <c r="U193" s="1">
        <v>9.32</v>
      </c>
      <c r="V193" s="1">
        <v>214.42</v>
      </c>
      <c r="W193" s="1">
        <v>15</v>
      </c>
      <c r="X193" s="1" t="s">
        <v>30</v>
      </c>
      <c r="Y193" s="1">
        <v>0</v>
      </c>
      <c r="Z193" s="1" t="s">
        <v>26</v>
      </c>
      <c r="AA193" s="1">
        <v>1</v>
      </c>
    </row>
    <row r="194" spans="1:27" ht="14.5" x14ac:dyDescent="0.35">
      <c r="A194" s="4" t="s">
        <v>2405</v>
      </c>
      <c r="B194" s="4" t="s">
        <v>6005</v>
      </c>
      <c r="C194" s="4" t="s">
        <v>6567</v>
      </c>
      <c r="D194" s="6" t="s">
        <v>2406</v>
      </c>
      <c r="E194" s="6" t="s">
        <v>2407</v>
      </c>
      <c r="F194" s="6" t="s">
        <v>2408</v>
      </c>
      <c r="G194" s="6" t="s">
        <v>2409</v>
      </c>
      <c r="H194" s="6" t="s">
        <v>2410</v>
      </c>
      <c r="I194" s="1" t="s">
        <v>26</v>
      </c>
      <c r="J194" s="1" t="s">
        <v>26</v>
      </c>
      <c r="K194" s="1" t="s">
        <v>27</v>
      </c>
      <c r="L194" s="1">
        <v>0</v>
      </c>
      <c r="M194" s="1">
        <v>0</v>
      </c>
      <c r="N194" s="1">
        <v>81.100999999999999</v>
      </c>
      <c r="O194" s="1">
        <v>32</v>
      </c>
      <c r="P194" s="1">
        <v>12</v>
      </c>
      <c r="Q194" s="1">
        <v>52</v>
      </c>
      <c r="R194" s="1">
        <v>12</v>
      </c>
      <c r="S194" s="1">
        <v>614</v>
      </c>
      <c r="T194" s="1">
        <v>68.900000000000006</v>
      </c>
      <c r="U194" s="1">
        <v>5.24</v>
      </c>
      <c r="V194" s="1">
        <v>114.97</v>
      </c>
      <c r="W194" s="1">
        <v>12</v>
      </c>
      <c r="X194" s="1" t="s">
        <v>30</v>
      </c>
      <c r="Y194" s="1">
        <v>0</v>
      </c>
      <c r="Z194" s="1" t="s">
        <v>26</v>
      </c>
      <c r="AA194" s="1">
        <v>1</v>
      </c>
    </row>
    <row r="195" spans="1:27" ht="14.5" x14ac:dyDescent="0.35">
      <c r="A195" s="4" t="s">
        <v>4696</v>
      </c>
      <c r="B195" s="4" t="s">
        <v>6402</v>
      </c>
      <c r="C195" s="4"/>
      <c r="D195" s="6" t="s">
        <v>4697</v>
      </c>
      <c r="E195" s="6" t="s">
        <v>4698</v>
      </c>
      <c r="F195" s="6" t="s">
        <v>4699</v>
      </c>
      <c r="G195" s="6" t="s">
        <v>4700</v>
      </c>
      <c r="H195" s="6" t="s">
        <v>4701</v>
      </c>
      <c r="I195" s="1" t="s">
        <v>26</v>
      </c>
      <c r="J195" s="1" t="s">
        <v>26</v>
      </c>
      <c r="K195" s="1" t="s">
        <v>27</v>
      </c>
      <c r="L195" s="1">
        <v>0</v>
      </c>
      <c r="M195" s="1">
        <v>0</v>
      </c>
      <c r="N195" s="1">
        <v>28.584</v>
      </c>
      <c r="O195" s="1">
        <v>11</v>
      </c>
      <c r="P195" s="1">
        <v>3</v>
      </c>
      <c r="Q195" s="1">
        <v>6</v>
      </c>
      <c r="R195" s="1">
        <v>3</v>
      </c>
      <c r="S195" s="1">
        <v>427</v>
      </c>
      <c r="T195" s="1">
        <v>46.6</v>
      </c>
      <c r="U195" s="1">
        <v>9.0299999999999994</v>
      </c>
      <c r="V195" s="1">
        <v>23.94</v>
      </c>
      <c r="W195" s="1">
        <v>3</v>
      </c>
      <c r="X195" s="1" t="s">
        <v>30</v>
      </c>
      <c r="Y195" s="1">
        <v>0</v>
      </c>
      <c r="Z195" s="1" t="s">
        <v>26</v>
      </c>
      <c r="AA195" s="1">
        <v>1</v>
      </c>
    </row>
    <row r="196" spans="1:27" ht="14.5" x14ac:dyDescent="0.35">
      <c r="A196" s="4" t="s">
        <v>3365</v>
      </c>
      <c r="B196" s="4" t="s">
        <v>6170</v>
      </c>
      <c r="C196" s="4"/>
      <c r="D196" s="6" t="s">
        <v>3366</v>
      </c>
      <c r="E196" s="6" t="s">
        <v>3367</v>
      </c>
      <c r="F196" s="6" t="s">
        <v>3368</v>
      </c>
      <c r="G196" s="6" t="s">
        <v>30</v>
      </c>
      <c r="H196" s="6" t="s">
        <v>3369</v>
      </c>
      <c r="I196" s="1" t="s">
        <v>26</v>
      </c>
      <c r="J196" s="1" t="s">
        <v>26</v>
      </c>
      <c r="K196" s="1" t="s">
        <v>27</v>
      </c>
      <c r="L196" s="1">
        <v>0</v>
      </c>
      <c r="M196" s="1">
        <v>0</v>
      </c>
      <c r="N196" s="1">
        <v>56.593000000000004</v>
      </c>
      <c r="O196" s="1">
        <v>12</v>
      </c>
      <c r="P196" s="1">
        <v>5</v>
      </c>
      <c r="Q196" s="1">
        <v>28</v>
      </c>
      <c r="R196" s="1">
        <v>5</v>
      </c>
      <c r="S196" s="1">
        <v>562</v>
      </c>
      <c r="T196" s="1">
        <v>63.3</v>
      </c>
      <c r="U196" s="1">
        <v>6.71</v>
      </c>
      <c r="V196" s="1">
        <v>131.53</v>
      </c>
      <c r="W196" s="1">
        <v>5</v>
      </c>
      <c r="X196" s="1" t="s">
        <v>30</v>
      </c>
      <c r="Y196" s="1">
        <v>0</v>
      </c>
      <c r="Z196" s="1" t="s">
        <v>26</v>
      </c>
      <c r="AA196" s="1">
        <v>1</v>
      </c>
    </row>
    <row r="197" spans="1:27" ht="14.5" x14ac:dyDescent="0.35">
      <c r="A197" s="4" t="s">
        <v>1662</v>
      </c>
      <c r="B197" s="4" t="s">
        <v>5878</v>
      </c>
      <c r="C197" s="4" t="s">
        <v>6566</v>
      </c>
      <c r="D197" s="6" t="s">
        <v>1663</v>
      </c>
      <c r="E197" s="6" t="s">
        <v>1664</v>
      </c>
      <c r="F197" s="6" t="s">
        <v>1665</v>
      </c>
      <c r="G197" s="6" t="s">
        <v>1666</v>
      </c>
      <c r="H197" s="6" t="s">
        <v>1667</v>
      </c>
      <c r="I197" s="1" t="s">
        <v>26</v>
      </c>
      <c r="J197" s="1" t="s">
        <v>26</v>
      </c>
      <c r="K197" s="1" t="s">
        <v>27</v>
      </c>
      <c r="L197" s="1">
        <v>0</v>
      </c>
      <c r="M197" s="1">
        <v>0</v>
      </c>
      <c r="N197" s="1">
        <v>110.032</v>
      </c>
      <c r="O197" s="1">
        <v>78</v>
      </c>
      <c r="P197" s="1">
        <v>10</v>
      </c>
      <c r="Q197" s="1">
        <v>111</v>
      </c>
      <c r="R197" s="1">
        <v>7</v>
      </c>
      <c r="S197" s="1">
        <v>158</v>
      </c>
      <c r="T197" s="1">
        <v>17.2</v>
      </c>
      <c r="U197" s="1">
        <v>5.94</v>
      </c>
      <c r="V197" s="1">
        <v>275.95999999999998</v>
      </c>
      <c r="W197" s="1">
        <v>10</v>
      </c>
      <c r="X197" s="1" t="s">
        <v>30</v>
      </c>
      <c r="Y197" s="1">
        <v>0</v>
      </c>
      <c r="Z197" s="1" t="s">
        <v>26</v>
      </c>
      <c r="AA197" s="1">
        <v>1</v>
      </c>
    </row>
    <row r="198" spans="1:27" ht="14.5" x14ac:dyDescent="0.35">
      <c r="A198" s="4" t="s">
        <v>973</v>
      </c>
      <c r="B198" s="4" t="s">
        <v>5762</v>
      </c>
      <c r="C198" s="4" t="s">
        <v>6567</v>
      </c>
      <c r="D198" s="6" t="s">
        <v>974</v>
      </c>
      <c r="E198" s="6" t="s">
        <v>975</v>
      </c>
      <c r="F198" s="6" t="s">
        <v>976</v>
      </c>
      <c r="G198" s="6" t="s">
        <v>977</v>
      </c>
      <c r="H198" s="6" t="s">
        <v>978</v>
      </c>
      <c r="I198" s="1" t="s">
        <v>26</v>
      </c>
      <c r="J198" s="1" t="s">
        <v>26</v>
      </c>
      <c r="K198" s="1" t="s">
        <v>27</v>
      </c>
      <c r="L198" s="1">
        <v>0</v>
      </c>
      <c r="M198" s="1">
        <v>0</v>
      </c>
      <c r="N198" s="1">
        <v>145.92500000000001</v>
      </c>
      <c r="O198" s="1">
        <v>57</v>
      </c>
      <c r="P198" s="1">
        <v>12</v>
      </c>
      <c r="Q198" s="1">
        <v>84</v>
      </c>
      <c r="R198" s="1">
        <v>12</v>
      </c>
      <c r="S198" s="1">
        <v>430</v>
      </c>
      <c r="T198" s="1">
        <v>46.7</v>
      </c>
      <c r="U198" s="1">
        <v>7.31</v>
      </c>
      <c r="V198" s="1">
        <v>199.89</v>
      </c>
      <c r="W198" s="1">
        <v>12</v>
      </c>
      <c r="X198" s="1" t="s">
        <v>30</v>
      </c>
      <c r="Y198" s="1">
        <v>0</v>
      </c>
      <c r="Z198" s="1" t="s">
        <v>26</v>
      </c>
      <c r="AA198" s="1">
        <v>1</v>
      </c>
    </row>
    <row r="199" spans="1:27" ht="14.5" x14ac:dyDescent="0.35">
      <c r="A199" s="4" t="s">
        <v>3359</v>
      </c>
      <c r="B199" s="4" t="s">
        <v>6169</v>
      </c>
      <c r="C199" s="4" t="s">
        <v>6567</v>
      </c>
      <c r="D199" s="6" t="s">
        <v>3360</v>
      </c>
      <c r="E199" s="6" t="s">
        <v>3361</v>
      </c>
      <c r="F199" s="6" t="s">
        <v>3362</v>
      </c>
      <c r="G199" s="6" t="s">
        <v>3363</v>
      </c>
      <c r="H199" s="6" t="s">
        <v>3364</v>
      </c>
      <c r="I199" s="1" t="s">
        <v>26</v>
      </c>
      <c r="J199" s="1" t="s">
        <v>26</v>
      </c>
      <c r="K199" s="1" t="s">
        <v>27</v>
      </c>
      <c r="L199" s="1">
        <v>0</v>
      </c>
      <c r="M199" s="1">
        <v>0</v>
      </c>
      <c r="N199" s="1">
        <v>56.603000000000002</v>
      </c>
      <c r="O199" s="1">
        <v>21</v>
      </c>
      <c r="P199" s="1">
        <v>12</v>
      </c>
      <c r="Q199" s="1">
        <v>47</v>
      </c>
      <c r="R199" s="1">
        <v>6</v>
      </c>
      <c r="S199" s="1">
        <v>856</v>
      </c>
      <c r="T199" s="1">
        <v>97.5</v>
      </c>
      <c r="U199" s="1">
        <v>5.91</v>
      </c>
      <c r="V199" s="1">
        <v>97.17</v>
      </c>
      <c r="W199" s="1">
        <v>12</v>
      </c>
      <c r="X199" s="1" t="s">
        <v>30</v>
      </c>
      <c r="Y199" s="1">
        <v>0</v>
      </c>
      <c r="Z199" s="1" t="s">
        <v>26</v>
      </c>
      <c r="AA199" s="1">
        <v>1</v>
      </c>
    </row>
    <row r="200" spans="1:27" ht="14.5" x14ac:dyDescent="0.35">
      <c r="A200" s="4" t="s">
        <v>741</v>
      </c>
      <c r="B200" s="4" t="s">
        <v>5724</v>
      </c>
      <c r="C200" s="4" t="s">
        <v>6566</v>
      </c>
      <c r="D200" s="6" t="s">
        <v>742</v>
      </c>
      <c r="E200" s="6" t="s">
        <v>743</v>
      </c>
      <c r="F200" s="6" t="s">
        <v>744</v>
      </c>
      <c r="G200" s="6" t="s">
        <v>745</v>
      </c>
      <c r="H200" s="6" t="s">
        <v>746</v>
      </c>
      <c r="I200" s="1" t="s">
        <v>26</v>
      </c>
      <c r="J200" s="1" t="s">
        <v>26</v>
      </c>
      <c r="K200" s="1" t="s">
        <v>27</v>
      </c>
      <c r="L200" s="1">
        <v>0</v>
      </c>
      <c r="M200" s="1">
        <v>0</v>
      </c>
      <c r="N200" s="1">
        <v>171.43</v>
      </c>
      <c r="O200" s="1">
        <v>14</v>
      </c>
      <c r="P200" s="1">
        <v>27</v>
      </c>
      <c r="Q200" s="1">
        <v>82</v>
      </c>
      <c r="R200" s="1">
        <v>12</v>
      </c>
      <c r="S200" s="1">
        <v>3658</v>
      </c>
      <c r="T200" s="1">
        <v>403.4</v>
      </c>
      <c r="U200" s="1">
        <v>4.9400000000000004</v>
      </c>
      <c r="V200" s="1">
        <v>241.26</v>
      </c>
      <c r="W200" s="1">
        <v>27</v>
      </c>
      <c r="X200" s="1" t="s">
        <v>30</v>
      </c>
      <c r="Y200" s="1">
        <v>0</v>
      </c>
      <c r="Z200" s="1" t="s">
        <v>26</v>
      </c>
      <c r="AA200" s="1">
        <v>1</v>
      </c>
    </row>
    <row r="201" spans="1:27" ht="14.5" x14ac:dyDescent="0.35">
      <c r="A201" s="4" t="s">
        <v>3032</v>
      </c>
      <c r="B201" s="4" t="s">
        <v>6111</v>
      </c>
      <c r="C201" s="4" t="s">
        <v>6567</v>
      </c>
      <c r="D201" s="6" t="s">
        <v>3033</v>
      </c>
      <c r="E201" s="6" t="s">
        <v>3034</v>
      </c>
      <c r="F201" s="6" t="s">
        <v>3035</v>
      </c>
      <c r="G201" s="6" t="s">
        <v>3036</v>
      </c>
      <c r="H201" s="6" t="s">
        <v>3037</v>
      </c>
      <c r="I201" s="1" t="s">
        <v>26</v>
      </c>
      <c r="J201" s="1" t="s">
        <v>26</v>
      </c>
      <c r="K201" s="1" t="s">
        <v>27</v>
      </c>
      <c r="L201" s="1">
        <v>0</v>
      </c>
      <c r="M201" s="1">
        <v>0</v>
      </c>
      <c r="N201" s="1">
        <v>65.299000000000007</v>
      </c>
      <c r="O201" s="1">
        <v>48</v>
      </c>
      <c r="P201" s="1">
        <v>10</v>
      </c>
      <c r="Q201" s="1">
        <v>65</v>
      </c>
      <c r="R201" s="1">
        <v>9</v>
      </c>
      <c r="S201" s="1">
        <v>280</v>
      </c>
      <c r="T201" s="1">
        <v>30.8</v>
      </c>
      <c r="U201" s="1">
        <v>7.09</v>
      </c>
      <c r="V201" s="1">
        <v>167.92</v>
      </c>
      <c r="W201" s="1">
        <v>10</v>
      </c>
      <c r="X201" s="1" t="s">
        <v>30</v>
      </c>
      <c r="Y201" s="1">
        <v>0</v>
      </c>
      <c r="Z201" s="1" t="s">
        <v>26</v>
      </c>
      <c r="AA201" s="1">
        <v>1</v>
      </c>
    </row>
    <row r="202" spans="1:27" ht="14.5" x14ac:dyDescent="0.35">
      <c r="A202" s="4" t="s">
        <v>4129</v>
      </c>
      <c r="B202" s="4" t="s">
        <v>6304</v>
      </c>
      <c r="C202" s="4" t="s">
        <v>6567</v>
      </c>
      <c r="D202" s="6" t="s">
        <v>4130</v>
      </c>
      <c r="E202" s="6" t="s">
        <v>4131</v>
      </c>
      <c r="F202" s="6" t="s">
        <v>4132</v>
      </c>
      <c r="G202" s="6" t="s">
        <v>30</v>
      </c>
      <c r="H202" s="6" t="s">
        <v>4133</v>
      </c>
      <c r="I202" s="1" t="s">
        <v>26</v>
      </c>
      <c r="J202" s="1" t="s">
        <v>26</v>
      </c>
      <c r="K202" s="1" t="s">
        <v>27</v>
      </c>
      <c r="L202" s="1">
        <v>0</v>
      </c>
      <c r="M202" s="1">
        <v>0</v>
      </c>
      <c r="N202" s="1">
        <v>40.21</v>
      </c>
      <c r="O202" s="1">
        <v>26</v>
      </c>
      <c r="P202" s="1">
        <v>10</v>
      </c>
      <c r="Q202" s="1">
        <v>22</v>
      </c>
      <c r="R202" s="1">
        <v>10</v>
      </c>
      <c r="S202" s="1">
        <v>632</v>
      </c>
      <c r="T202" s="1">
        <v>69.8</v>
      </c>
      <c r="U202" s="1">
        <v>6.27</v>
      </c>
      <c r="V202" s="1">
        <v>48.34</v>
      </c>
      <c r="W202" s="1">
        <v>10</v>
      </c>
      <c r="X202" s="1" t="s">
        <v>30</v>
      </c>
      <c r="Y202" s="1">
        <v>0</v>
      </c>
      <c r="Z202" s="1" t="s">
        <v>26</v>
      </c>
      <c r="AA202" s="1">
        <v>1</v>
      </c>
    </row>
    <row r="203" spans="1:27" ht="14.5" x14ac:dyDescent="0.35">
      <c r="A203" s="4" t="s">
        <v>648</v>
      </c>
      <c r="B203" s="4" t="s">
        <v>5708</v>
      </c>
      <c r="C203" s="4" t="s">
        <v>6566</v>
      </c>
      <c r="D203" s="6" t="s">
        <v>649</v>
      </c>
      <c r="E203" s="6" t="s">
        <v>650</v>
      </c>
      <c r="F203" s="6" t="s">
        <v>651</v>
      </c>
      <c r="G203" s="6" t="s">
        <v>383</v>
      </c>
      <c r="H203" s="6" t="s">
        <v>652</v>
      </c>
      <c r="I203" s="1" t="s">
        <v>26</v>
      </c>
      <c r="J203" s="1" t="s">
        <v>26</v>
      </c>
      <c r="K203" s="1" t="s">
        <v>27</v>
      </c>
      <c r="L203" s="1">
        <v>0</v>
      </c>
      <c r="M203" s="1">
        <v>0</v>
      </c>
      <c r="N203" s="1">
        <v>186.7</v>
      </c>
      <c r="O203" s="1">
        <v>51</v>
      </c>
      <c r="P203" s="1">
        <v>25</v>
      </c>
      <c r="Q203" s="1">
        <v>172</v>
      </c>
      <c r="R203" s="1">
        <v>13</v>
      </c>
      <c r="S203" s="1">
        <v>662</v>
      </c>
      <c r="T203" s="1">
        <v>72.5</v>
      </c>
      <c r="U203" s="1">
        <v>7.12</v>
      </c>
      <c r="V203" s="1">
        <v>527.88</v>
      </c>
      <c r="W203" s="1">
        <v>25</v>
      </c>
      <c r="X203" s="1" t="s">
        <v>30</v>
      </c>
      <c r="Y203" s="1">
        <v>0</v>
      </c>
      <c r="Z203" s="1" t="s">
        <v>26</v>
      </c>
      <c r="AA203" s="1">
        <v>1</v>
      </c>
    </row>
    <row r="204" spans="1:27" ht="14.5" x14ac:dyDescent="0.35">
      <c r="A204" s="4" t="s">
        <v>4411</v>
      </c>
      <c r="B204" s="4" t="s">
        <v>6353</v>
      </c>
      <c r="C204" s="4" t="s">
        <v>6567</v>
      </c>
      <c r="D204" s="6" t="s">
        <v>4412</v>
      </c>
      <c r="E204" s="6" t="s">
        <v>4413</v>
      </c>
      <c r="F204" s="6" t="s">
        <v>4414</v>
      </c>
      <c r="G204" s="6" t="s">
        <v>4415</v>
      </c>
      <c r="H204" s="6" t="s">
        <v>4416</v>
      </c>
      <c r="I204" s="1" t="s">
        <v>26</v>
      </c>
      <c r="J204" s="1" t="s">
        <v>26</v>
      </c>
      <c r="K204" s="1" t="s">
        <v>27</v>
      </c>
      <c r="L204" s="1">
        <v>0</v>
      </c>
      <c r="M204" s="1">
        <v>0</v>
      </c>
      <c r="N204" s="1">
        <v>34.295000000000002</v>
      </c>
      <c r="O204" s="1">
        <v>35</v>
      </c>
      <c r="P204" s="1">
        <v>5</v>
      </c>
      <c r="Q204" s="1">
        <v>22</v>
      </c>
      <c r="R204" s="1">
        <v>3</v>
      </c>
      <c r="S204" s="1">
        <v>335</v>
      </c>
      <c r="T204" s="1">
        <v>37.6</v>
      </c>
      <c r="U204" s="1">
        <v>5.34</v>
      </c>
      <c r="V204" s="1">
        <v>74.84</v>
      </c>
      <c r="W204" s="1">
        <v>5</v>
      </c>
      <c r="X204" s="1" t="s">
        <v>30</v>
      </c>
      <c r="Y204" s="1">
        <v>0</v>
      </c>
      <c r="Z204" s="1" t="s">
        <v>26</v>
      </c>
      <c r="AA204" s="1">
        <v>1</v>
      </c>
    </row>
    <row r="205" spans="1:27" ht="14.5" x14ac:dyDescent="0.35">
      <c r="A205" s="4" t="s">
        <v>2549</v>
      </c>
      <c r="B205" s="4" t="s">
        <v>6029</v>
      </c>
      <c r="C205" s="4" t="s">
        <v>6567</v>
      </c>
      <c r="D205" s="6" t="s">
        <v>2550</v>
      </c>
      <c r="E205" s="6" t="s">
        <v>2551</v>
      </c>
      <c r="F205" s="6" t="s">
        <v>2552</v>
      </c>
      <c r="G205" s="6" t="s">
        <v>2553</v>
      </c>
      <c r="H205" s="6" t="s">
        <v>2554</v>
      </c>
      <c r="I205" s="1" t="s">
        <v>26</v>
      </c>
      <c r="J205" s="1" t="s">
        <v>26</v>
      </c>
      <c r="K205" s="1" t="s">
        <v>27</v>
      </c>
      <c r="L205" s="1">
        <v>0</v>
      </c>
      <c r="M205" s="1">
        <v>0</v>
      </c>
      <c r="N205" s="1">
        <v>77.349000000000004</v>
      </c>
      <c r="O205" s="1">
        <v>55</v>
      </c>
      <c r="P205" s="1">
        <v>8</v>
      </c>
      <c r="Q205" s="1">
        <v>28</v>
      </c>
      <c r="R205" s="1">
        <v>6</v>
      </c>
      <c r="S205" s="1">
        <v>316</v>
      </c>
      <c r="T205" s="1">
        <v>35.5</v>
      </c>
      <c r="U205" s="1">
        <v>5.25</v>
      </c>
      <c r="V205" s="1">
        <v>98.07</v>
      </c>
      <c r="W205" s="1">
        <v>8</v>
      </c>
      <c r="X205" s="1" t="s">
        <v>30</v>
      </c>
      <c r="Y205" s="1">
        <v>0</v>
      </c>
      <c r="Z205" s="1" t="s">
        <v>26</v>
      </c>
      <c r="AA205" s="1">
        <v>1</v>
      </c>
    </row>
    <row r="206" spans="1:27" ht="14.5" x14ac:dyDescent="0.35">
      <c r="A206" s="4" t="s">
        <v>2335</v>
      </c>
      <c r="B206" s="4" t="s">
        <v>5993</v>
      </c>
      <c r="C206" s="4"/>
      <c r="D206" s="6" t="s">
        <v>2336</v>
      </c>
      <c r="E206" s="6" t="s">
        <v>2337</v>
      </c>
      <c r="F206" s="6" t="s">
        <v>2338</v>
      </c>
      <c r="G206" s="6" t="s">
        <v>2339</v>
      </c>
      <c r="H206" s="6" t="s">
        <v>2340</v>
      </c>
      <c r="I206" s="1" t="s">
        <v>26</v>
      </c>
      <c r="J206" s="1" t="s">
        <v>26</v>
      </c>
      <c r="K206" s="1" t="s">
        <v>27</v>
      </c>
      <c r="L206" s="1">
        <v>0</v>
      </c>
      <c r="M206" s="1">
        <v>0</v>
      </c>
      <c r="N206" s="1">
        <v>84.012</v>
      </c>
      <c r="O206" s="1">
        <v>29</v>
      </c>
      <c r="P206" s="1">
        <v>12</v>
      </c>
      <c r="Q206" s="1">
        <v>59</v>
      </c>
      <c r="R206" s="1">
        <v>10</v>
      </c>
      <c r="S206" s="1">
        <v>640</v>
      </c>
      <c r="T206" s="1">
        <v>69.400000000000006</v>
      </c>
      <c r="U206" s="1">
        <v>8.27</v>
      </c>
      <c r="V206" s="1">
        <v>164.81</v>
      </c>
      <c r="W206" s="1">
        <v>12</v>
      </c>
      <c r="X206" s="1" t="s">
        <v>2341</v>
      </c>
      <c r="Y206" s="1">
        <v>2</v>
      </c>
      <c r="Z206" s="1" t="s">
        <v>26</v>
      </c>
      <c r="AA206" s="1">
        <v>1</v>
      </c>
    </row>
    <row r="207" spans="1:27" ht="14.5" x14ac:dyDescent="0.35">
      <c r="A207" s="4" t="s">
        <v>5265</v>
      </c>
      <c r="B207" s="4" t="s">
        <v>6502</v>
      </c>
      <c r="C207" s="4"/>
      <c r="D207" s="6" t="s">
        <v>5266</v>
      </c>
      <c r="E207" s="6" t="s">
        <v>5267</v>
      </c>
      <c r="F207" s="6" t="s">
        <v>5268</v>
      </c>
      <c r="G207" s="6" t="s">
        <v>5269</v>
      </c>
      <c r="H207" s="6" t="s">
        <v>5270</v>
      </c>
      <c r="I207" s="1" t="s">
        <v>26</v>
      </c>
      <c r="J207" s="1" t="s">
        <v>26</v>
      </c>
      <c r="K207" s="1" t="s">
        <v>27</v>
      </c>
      <c r="L207" s="1">
        <v>0</v>
      </c>
      <c r="M207" s="1">
        <v>0</v>
      </c>
      <c r="N207" s="1">
        <v>16.577000000000002</v>
      </c>
      <c r="O207" s="1">
        <v>9</v>
      </c>
      <c r="P207" s="1">
        <v>2</v>
      </c>
      <c r="Q207" s="1">
        <v>8</v>
      </c>
      <c r="R207" s="1">
        <v>2</v>
      </c>
      <c r="S207" s="1">
        <v>457</v>
      </c>
      <c r="T207" s="1">
        <v>49.8</v>
      </c>
      <c r="U207" s="1">
        <v>5.66</v>
      </c>
      <c r="V207" s="1">
        <v>30.23</v>
      </c>
      <c r="W207" s="1">
        <v>2</v>
      </c>
      <c r="X207" s="1" t="s">
        <v>5271</v>
      </c>
      <c r="Y207" s="1">
        <v>1</v>
      </c>
      <c r="Z207" s="1" t="s">
        <v>26</v>
      </c>
      <c r="AA207" s="1">
        <v>1</v>
      </c>
    </row>
    <row r="208" spans="1:27" ht="14.5" x14ac:dyDescent="0.35">
      <c r="A208" s="4" t="s">
        <v>3623</v>
      </c>
      <c r="B208" s="4" t="s">
        <v>6215</v>
      </c>
      <c r="C208" s="4" t="s">
        <v>6566</v>
      </c>
      <c r="D208" s="6" t="s">
        <v>3624</v>
      </c>
      <c r="E208" s="6" t="s">
        <v>3625</v>
      </c>
      <c r="F208" s="6" t="s">
        <v>3626</v>
      </c>
      <c r="G208" s="6" t="s">
        <v>3627</v>
      </c>
      <c r="H208" s="6" t="s">
        <v>3628</v>
      </c>
      <c r="I208" s="1" t="s">
        <v>26</v>
      </c>
      <c r="J208" s="1" t="s">
        <v>26</v>
      </c>
      <c r="K208" s="1" t="s">
        <v>27</v>
      </c>
      <c r="L208" s="1">
        <v>0</v>
      </c>
      <c r="M208" s="1">
        <v>0</v>
      </c>
      <c r="N208" s="1">
        <v>50.076000000000001</v>
      </c>
      <c r="O208" s="1">
        <v>31</v>
      </c>
      <c r="P208" s="1">
        <v>8</v>
      </c>
      <c r="Q208" s="1">
        <v>33</v>
      </c>
      <c r="R208" s="1">
        <v>8</v>
      </c>
      <c r="S208" s="1">
        <v>340</v>
      </c>
      <c r="T208" s="1">
        <v>37.799999999999997</v>
      </c>
      <c r="U208" s="1">
        <v>6.29</v>
      </c>
      <c r="V208" s="1">
        <v>83.66</v>
      </c>
      <c r="W208" s="1">
        <v>8</v>
      </c>
      <c r="X208" s="1" t="s">
        <v>30</v>
      </c>
      <c r="Y208" s="1">
        <v>0</v>
      </c>
      <c r="Z208" s="1" t="s">
        <v>26</v>
      </c>
      <c r="AA208" s="1">
        <v>1</v>
      </c>
    </row>
    <row r="209" spans="1:27" ht="14.5" x14ac:dyDescent="0.35">
      <c r="A209" s="4" t="s">
        <v>670</v>
      </c>
      <c r="B209" s="4" t="s">
        <v>5712</v>
      </c>
      <c r="C209" s="4" t="s">
        <v>6567</v>
      </c>
      <c r="D209" s="6" t="s">
        <v>671</v>
      </c>
      <c r="E209" s="6" t="s">
        <v>672</v>
      </c>
      <c r="F209" s="6" t="s">
        <v>673</v>
      </c>
      <c r="G209" s="6" t="s">
        <v>674</v>
      </c>
      <c r="H209" s="6" t="s">
        <v>675</v>
      </c>
      <c r="I209" s="1" t="s">
        <v>26</v>
      </c>
      <c r="J209" s="1" t="s">
        <v>26</v>
      </c>
      <c r="K209" s="1" t="s">
        <v>27</v>
      </c>
      <c r="L209" s="1">
        <v>0</v>
      </c>
      <c r="M209" s="1">
        <v>0</v>
      </c>
      <c r="N209" s="1">
        <v>184.703</v>
      </c>
      <c r="O209" s="1">
        <v>55</v>
      </c>
      <c r="P209" s="1">
        <v>30</v>
      </c>
      <c r="Q209" s="1">
        <v>174</v>
      </c>
      <c r="R209" s="1">
        <v>28</v>
      </c>
      <c r="S209" s="1">
        <v>573</v>
      </c>
      <c r="T209" s="1">
        <v>64</v>
      </c>
      <c r="U209" s="1">
        <v>4.83</v>
      </c>
      <c r="V209" s="1">
        <v>477.57</v>
      </c>
      <c r="W209" s="1">
        <v>30</v>
      </c>
      <c r="X209" s="1" t="s">
        <v>30</v>
      </c>
      <c r="Y209" s="1">
        <v>0</v>
      </c>
      <c r="Z209" s="1" t="s">
        <v>26</v>
      </c>
      <c r="AA209" s="1">
        <v>1</v>
      </c>
    </row>
    <row r="210" spans="1:27" ht="14.5" x14ac:dyDescent="0.35">
      <c r="A210" s="4" t="s">
        <v>813</v>
      </c>
      <c r="B210" s="4" t="s">
        <v>5736</v>
      </c>
      <c r="C210" s="4" t="s">
        <v>6567</v>
      </c>
      <c r="D210" s="6" t="s">
        <v>814</v>
      </c>
      <c r="E210" s="6" t="s">
        <v>815</v>
      </c>
      <c r="F210" s="6" t="s">
        <v>816</v>
      </c>
      <c r="G210" s="6" t="s">
        <v>817</v>
      </c>
      <c r="H210" s="6" t="s">
        <v>818</v>
      </c>
      <c r="I210" s="1" t="s">
        <v>26</v>
      </c>
      <c r="J210" s="1" t="s">
        <v>26</v>
      </c>
      <c r="K210" s="1" t="s">
        <v>27</v>
      </c>
      <c r="L210" s="1">
        <v>0</v>
      </c>
      <c r="M210" s="1">
        <v>0</v>
      </c>
      <c r="N210" s="1">
        <v>165.822</v>
      </c>
      <c r="O210" s="1">
        <v>59</v>
      </c>
      <c r="P210" s="1">
        <v>21</v>
      </c>
      <c r="Q210" s="1">
        <v>252</v>
      </c>
      <c r="R210" s="1">
        <v>21</v>
      </c>
      <c r="S210" s="1">
        <v>490</v>
      </c>
      <c r="T210" s="1">
        <v>56.1</v>
      </c>
      <c r="U210" s="1">
        <v>5.3</v>
      </c>
      <c r="V210" s="1">
        <v>740.73</v>
      </c>
      <c r="W210" s="1">
        <v>21</v>
      </c>
      <c r="X210" s="1" t="s">
        <v>30</v>
      </c>
      <c r="Y210" s="1">
        <v>0</v>
      </c>
      <c r="Z210" s="1" t="s">
        <v>26</v>
      </c>
      <c r="AA210" s="1">
        <v>1</v>
      </c>
    </row>
    <row r="211" spans="1:27" ht="14.5" x14ac:dyDescent="0.35">
      <c r="A211" s="4" t="s">
        <v>2842</v>
      </c>
      <c r="B211" s="4" t="s">
        <v>6078</v>
      </c>
      <c r="C211" s="4" t="s">
        <v>6566</v>
      </c>
      <c r="D211" s="6" t="s">
        <v>2843</v>
      </c>
      <c r="E211" s="6" t="s">
        <v>30</v>
      </c>
      <c r="F211" s="6" t="s">
        <v>2842</v>
      </c>
      <c r="G211" s="6" t="s">
        <v>30</v>
      </c>
      <c r="H211" s="6" t="s">
        <v>30</v>
      </c>
      <c r="I211" s="1" t="s">
        <v>26</v>
      </c>
      <c r="J211" s="1" t="s">
        <v>26</v>
      </c>
      <c r="K211" s="1" t="s">
        <v>27</v>
      </c>
      <c r="L211" s="1">
        <v>0</v>
      </c>
      <c r="M211" s="1">
        <v>0</v>
      </c>
      <c r="N211" s="1">
        <v>69.328999999999994</v>
      </c>
      <c r="O211" s="1">
        <v>33</v>
      </c>
      <c r="P211" s="1">
        <v>13</v>
      </c>
      <c r="Q211" s="1">
        <v>36</v>
      </c>
      <c r="R211" s="1">
        <v>6</v>
      </c>
      <c r="S211" s="1">
        <v>553</v>
      </c>
      <c r="T211" s="1">
        <v>61</v>
      </c>
      <c r="U211" s="1">
        <v>6.89</v>
      </c>
      <c r="V211" s="1">
        <v>96.2</v>
      </c>
      <c r="W211" s="1">
        <v>13</v>
      </c>
      <c r="X211" s="1" t="s">
        <v>30</v>
      </c>
      <c r="Y211" s="1">
        <v>0</v>
      </c>
      <c r="Z211" s="1" t="s">
        <v>26</v>
      </c>
      <c r="AA211" s="1">
        <v>1</v>
      </c>
    </row>
    <row r="212" spans="1:27" ht="14.5" x14ac:dyDescent="0.35">
      <c r="A212" s="4" t="s">
        <v>4967</v>
      </c>
      <c r="B212" s="4" t="s">
        <v>6450</v>
      </c>
      <c r="C212" s="4"/>
      <c r="D212" s="6" t="s">
        <v>4968</v>
      </c>
      <c r="E212" s="6" t="s">
        <v>4969</v>
      </c>
      <c r="F212" s="6" t="s">
        <v>4970</v>
      </c>
      <c r="G212" s="6" t="s">
        <v>30</v>
      </c>
      <c r="H212" s="6" t="s">
        <v>4971</v>
      </c>
      <c r="I212" s="1" t="s">
        <v>26</v>
      </c>
      <c r="J212" s="1" t="s">
        <v>26</v>
      </c>
      <c r="K212" s="1" t="s">
        <v>27</v>
      </c>
      <c r="L212" s="1">
        <v>0</v>
      </c>
      <c r="M212" s="1">
        <v>0</v>
      </c>
      <c r="N212" s="1">
        <v>21.552</v>
      </c>
      <c r="O212" s="1">
        <v>17</v>
      </c>
      <c r="P212" s="1">
        <v>5</v>
      </c>
      <c r="Q212" s="1">
        <v>11</v>
      </c>
      <c r="R212" s="1">
        <v>5</v>
      </c>
      <c r="S212" s="1">
        <v>409</v>
      </c>
      <c r="T212" s="1">
        <v>45.6</v>
      </c>
      <c r="U212" s="1">
        <v>5.54</v>
      </c>
      <c r="V212" s="1">
        <v>30.16</v>
      </c>
      <c r="W212" s="1">
        <v>5</v>
      </c>
      <c r="X212" s="1" t="s">
        <v>30</v>
      </c>
      <c r="Y212" s="1">
        <v>0</v>
      </c>
      <c r="Z212" s="1" t="s">
        <v>26</v>
      </c>
      <c r="AA212" s="1">
        <v>1</v>
      </c>
    </row>
    <row r="213" spans="1:27" ht="14.5" x14ac:dyDescent="0.35">
      <c r="A213" s="4" t="s">
        <v>1362</v>
      </c>
      <c r="B213" s="4" t="s">
        <v>5828</v>
      </c>
      <c r="C213" s="4"/>
      <c r="D213" s="6" t="s">
        <v>1363</v>
      </c>
      <c r="E213" s="6" t="s">
        <v>1364</v>
      </c>
      <c r="F213" s="6" t="s">
        <v>1365</v>
      </c>
      <c r="G213" s="6" t="s">
        <v>1366</v>
      </c>
      <c r="H213" s="6" t="s">
        <v>1367</v>
      </c>
      <c r="I213" s="1" t="s">
        <v>26</v>
      </c>
      <c r="J213" s="1" t="s">
        <v>26</v>
      </c>
      <c r="K213" s="1" t="s">
        <v>27</v>
      </c>
      <c r="L213" s="1">
        <v>0</v>
      </c>
      <c r="M213" s="1">
        <v>0</v>
      </c>
      <c r="N213" s="1">
        <v>124.605</v>
      </c>
      <c r="O213" s="1">
        <v>41</v>
      </c>
      <c r="P213" s="1">
        <v>10</v>
      </c>
      <c r="Q213" s="1">
        <v>119</v>
      </c>
      <c r="R213" s="1">
        <v>10</v>
      </c>
      <c r="S213" s="1">
        <v>298</v>
      </c>
      <c r="T213" s="1">
        <v>32.299999999999997</v>
      </c>
      <c r="U213" s="1">
        <v>5.15</v>
      </c>
      <c r="V213" s="1">
        <v>302.76</v>
      </c>
      <c r="W213" s="1">
        <v>10</v>
      </c>
      <c r="X213" s="1" t="s">
        <v>30</v>
      </c>
      <c r="Y213" s="1">
        <v>0</v>
      </c>
      <c r="Z213" s="1" t="s">
        <v>26</v>
      </c>
      <c r="AA213" s="1">
        <v>1</v>
      </c>
    </row>
    <row r="214" spans="1:27" ht="14.5" x14ac:dyDescent="0.35">
      <c r="A214" s="4" t="s">
        <v>3605</v>
      </c>
      <c r="B214" s="4" t="s">
        <v>6212</v>
      </c>
      <c r="C214" s="4"/>
      <c r="D214" s="6" t="s">
        <v>3606</v>
      </c>
      <c r="E214" s="6" t="s">
        <v>3607</v>
      </c>
      <c r="F214" s="6" t="s">
        <v>3608</v>
      </c>
      <c r="G214" s="6" t="s">
        <v>3609</v>
      </c>
      <c r="H214" s="6" t="s">
        <v>3610</v>
      </c>
      <c r="I214" s="1" t="s">
        <v>26</v>
      </c>
      <c r="J214" s="1" t="s">
        <v>26</v>
      </c>
      <c r="K214" s="1" t="s">
        <v>27</v>
      </c>
      <c r="L214" s="1">
        <v>0</v>
      </c>
      <c r="M214" s="1">
        <v>0</v>
      </c>
      <c r="N214" s="1">
        <v>50.725999999999999</v>
      </c>
      <c r="O214" s="1">
        <v>32</v>
      </c>
      <c r="P214" s="1">
        <v>8</v>
      </c>
      <c r="Q214" s="1">
        <v>12</v>
      </c>
      <c r="R214" s="1">
        <v>8</v>
      </c>
      <c r="S214" s="1">
        <v>355</v>
      </c>
      <c r="T214" s="1">
        <v>38.6</v>
      </c>
      <c r="U214" s="1">
        <v>7.12</v>
      </c>
      <c r="V214" s="1">
        <v>28.26</v>
      </c>
      <c r="W214" s="1">
        <v>8</v>
      </c>
      <c r="X214" s="1" t="s">
        <v>30</v>
      </c>
      <c r="Y214" s="1">
        <v>0</v>
      </c>
      <c r="Z214" s="1" t="s">
        <v>26</v>
      </c>
      <c r="AA214" s="1">
        <v>1</v>
      </c>
    </row>
    <row r="215" spans="1:27" ht="14.5" x14ac:dyDescent="0.35">
      <c r="A215" s="4" t="s">
        <v>2360</v>
      </c>
      <c r="B215" s="4" t="s">
        <v>5997</v>
      </c>
      <c r="C215" s="4" t="s">
        <v>6566</v>
      </c>
      <c r="D215" s="6" t="s">
        <v>2361</v>
      </c>
      <c r="E215" s="6" t="s">
        <v>2362</v>
      </c>
      <c r="F215" s="6" t="s">
        <v>2363</v>
      </c>
      <c r="G215" s="6" t="s">
        <v>2364</v>
      </c>
      <c r="H215" s="6" t="s">
        <v>2365</v>
      </c>
      <c r="I215" s="1" t="s">
        <v>26</v>
      </c>
      <c r="J215" s="1" t="s">
        <v>26</v>
      </c>
      <c r="K215" s="1" t="s">
        <v>27</v>
      </c>
      <c r="L215" s="1">
        <v>0</v>
      </c>
      <c r="M215" s="1">
        <v>0</v>
      </c>
      <c r="N215" s="1">
        <v>83.093000000000004</v>
      </c>
      <c r="O215" s="1">
        <v>43</v>
      </c>
      <c r="P215" s="1">
        <v>15</v>
      </c>
      <c r="Q215" s="1">
        <v>86</v>
      </c>
      <c r="R215" s="1">
        <v>1</v>
      </c>
      <c r="S215" s="1">
        <v>414</v>
      </c>
      <c r="T215" s="1">
        <v>46.7</v>
      </c>
      <c r="U215" s="1">
        <v>5.33</v>
      </c>
      <c r="V215" s="1">
        <v>186.76</v>
      </c>
      <c r="W215" s="1">
        <v>15</v>
      </c>
      <c r="X215" s="1" t="s">
        <v>30</v>
      </c>
      <c r="Y215" s="1">
        <v>0</v>
      </c>
      <c r="Z215" s="1" t="s">
        <v>26</v>
      </c>
      <c r="AA215" s="1">
        <v>1</v>
      </c>
    </row>
    <row r="216" spans="1:27" ht="14.5" x14ac:dyDescent="0.35">
      <c r="A216" s="4" t="s">
        <v>3964</v>
      </c>
      <c r="B216" s="4" t="s">
        <v>6275</v>
      </c>
      <c r="C216" s="4" t="s">
        <v>6567</v>
      </c>
      <c r="D216" s="6" t="s">
        <v>3965</v>
      </c>
      <c r="E216" s="6" t="s">
        <v>3966</v>
      </c>
      <c r="F216" s="6" t="s">
        <v>3967</v>
      </c>
      <c r="G216" s="6" t="s">
        <v>30</v>
      </c>
      <c r="H216" s="6" t="s">
        <v>3968</v>
      </c>
      <c r="I216" s="1" t="s">
        <v>26</v>
      </c>
      <c r="J216" s="1" t="s">
        <v>26</v>
      </c>
      <c r="K216" s="1" t="s">
        <v>27</v>
      </c>
      <c r="L216" s="1">
        <v>0</v>
      </c>
      <c r="M216" s="1">
        <v>0</v>
      </c>
      <c r="N216" s="1">
        <v>43.531999999999996</v>
      </c>
      <c r="O216" s="1">
        <v>21</v>
      </c>
      <c r="P216" s="1">
        <v>5</v>
      </c>
      <c r="Q216" s="1">
        <v>10</v>
      </c>
      <c r="R216" s="1">
        <v>5</v>
      </c>
      <c r="S216" s="1">
        <v>385</v>
      </c>
      <c r="T216" s="1">
        <v>40.6</v>
      </c>
      <c r="U216" s="1">
        <v>5.48</v>
      </c>
      <c r="V216" s="1">
        <v>26.55</v>
      </c>
      <c r="W216" s="1">
        <v>5</v>
      </c>
      <c r="X216" s="1" t="s">
        <v>30</v>
      </c>
      <c r="Y216" s="1">
        <v>0</v>
      </c>
      <c r="Z216" s="1" t="s">
        <v>26</v>
      </c>
      <c r="AA216" s="1">
        <v>1</v>
      </c>
    </row>
    <row r="217" spans="1:27" ht="14.5" x14ac:dyDescent="0.35">
      <c r="A217" s="4" t="s">
        <v>4463</v>
      </c>
      <c r="B217" s="4" t="s">
        <v>6362</v>
      </c>
      <c r="C217" s="4"/>
      <c r="D217" s="6" t="s">
        <v>4464</v>
      </c>
      <c r="E217" s="6" t="s">
        <v>4465</v>
      </c>
      <c r="F217" s="6" t="s">
        <v>4466</v>
      </c>
      <c r="G217" s="6" t="s">
        <v>4467</v>
      </c>
      <c r="H217" s="6" t="s">
        <v>4468</v>
      </c>
      <c r="I217" s="1" t="s">
        <v>26</v>
      </c>
      <c r="J217" s="1" t="s">
        <v>26</v>
      </c>
      <c r="K217" s="1" t="s">
        <v>27</v>
      </c>
      <c r="L217" s="1">
        <v>0</v>
      </c>
      <c r="M217" s="1">
        <v>0</v>
      </c>
      <c r="N217" s="1">
        <v>32.652999999999999</v>
      </c>
      <c r="O217" s="1">
        <v>21</v>
      </c>
      <c r="P217" s="1">
        <v>3</v>
      </c>
      <c r="Q217" s="1">
        <v>12</v>
      </c>
      <c r="R217" s="1">
        <v>3</v>
      </c>
      <c r="S217" s="1">
        <v>176</v>
      </c>
      <c r="T217" s="1">
        <v>20.2</v>
      </c>
      <c r="U217" s="1">
        <v>7.49</v>
      </c>
      <c r="V217" s="1">
        <v>31.63</v>
      </c>
      <c r="W217" s="1">
        <v>3</v>
      </c>
      <c r="X217" s="1" t="s">
        <v>30</v>
      </c>
      <c r="Y217" s="1">
        <v>0</v>
      </c>
      <c r="Z217" s="1" t="s">
        <v>26</v>
      </c>
      <c r="AA217" s="1">
        <v>1</v>
      </c>
    </row>
    <row r="218" spans="1:27" ht="14.5" x14ac:dyDescent="0.35">
      <c r="A218" s="4" t="s">
        <v>2960</v>
      </c>
      <c r="B218" s="4" t="s">
        <v>6099</v>
      </c>
      <c r="C218" s="4" t="s">
        <v>6566</v>
      </c>
      <c r="D218" s="6" t="s">
        <v>2961</v>
      </c>
      <c r="E218" s="6" t="s">
        <v>2962</v>
      </c>
      <c r="F218" s="6" t="s">
        <v>2963</v>
      </c>
      <c r="G218" s="6" t="s">
        <v>2964</v>
      </c>
      <c r="H218" s="6" t="s">
        <v>2965</v>
      </c>
      <c r="I218" s="1" t="s">
        <v>26</v>
      </c>
      <c r="J218" s="1" t="s">
        <v>26</v>
      </c>
      <c r="K218" s="1" t="s">
        <v>27</v>
      </c>
      <c r="L218" s="1">
        <v>0</v>
      </c>
      <c r="M218" s="1">
        <v>0</v>
      </c>
      <c r="N218" s="1">
        <v>67.072000000000003</v>
      </c>
      <c r="O218" s="1">
        <v>31</v>
      </c>
      <c r="P218" s="1">
        <v>7</v>
      </c>
      <c r="Q218" s="1">
        <v>32</v>
      </c>
      <c r="R218" s="1">
        <v>7</v>
      </c>
      <c r="S218" s="1">
        <v>358</v>
      </c>
      <c r="T218" s="1">
        <v>40</v>
      </c>
      <c r="U218" s="1">
        <v>5.22</v>
      </c>
      <c r="V218" s="1">
        <v>104.7</v>
      </c>
      <c r="W218" s="1">
        <v>7</v>
      </c>
      <c r="X218" s="1" t="s">
        <v>30</v>
      </c>
      <c r="Y218" s="1">
        <v>0</v>
      </c>
      <c r="Z218" s="1" t="s">
        <v>26</v>
      </c>
      <c r="AA218" s="1">
        <v>1</v>
      </c>
    </row>
    <row r="219" spans="1:27" ht="14.5" x14ac:dyDescent="0.35">
      <c r="A219" s="4" t="s">
        <v>5230</v>
      </c>
      <c r="B219" s="4" t="s">
        <v>6496</v>
      </c>
      <c r="C219" s="4" t="s">
        <v>6566</v>
      </c>
      <c r="D219" s="6" t="s">
        <v>5231</v>
      </c>
      <c r="E219" s="6" t="s">
        <v>5232</v>
      </c>
      <c r="F219" s="6" t="s">
        <v>5233</v>
      </c>
      <c r="G219" s="6" t="s">
        <v>30</v>
      </c>
      <c r="H219" s="6" t="s">
        <v>5234</v>
      </c>
      <c r="I219" s="1" t="s">
        <v>26</v>
      </c>
      <c r="J219" s="1" t="s">
        <v>26</v>
      </c>
      <c r="K219" s="1" t="s">
        <v>27</v>
      </c>
      <c r="L219" s="1">
        <v>0</v>
      </c>
      <c r="M219" s="1">
        <v>0</v>
      </c>
      <c r="N219" s="1">
        <v>16.963000000000001</v>
      </c>
      <c r="O219" s="1">
        <v>11</v>
      </c>
      <c r="P219" s="1">
        <v>3</v>
      </c>
      <c r="Q219" s="1">
        <v>5</v>
      </c>
      <c r="R219" s="1">
        <v>3</v>
      </c>
      <c r="S219" s="1">
        <v>513</v>
      </c>
      <c r="T219" s="1">
        <v>56.3</v>
      </c>
      <c r="U219" s="1">
        <v>8.8800000000000008</v>
      </c>
      <c r="V219" s="1">
        <v>9.68</v>
      </c>
      <c r="W219" s="1">
        <v>3</v>
      </c>
      <c r="X219" s="1" t="s">
        <v>30</v>
      </c>
      <c r="Y219" s="1">
        <v>0</v>
      </c>
      <c r="Z219" s="1" t="s">
        <v>26</v>
      </c>
      <c r="AA219" s="1">
        <v>1</v>
      </c>
    </row>
    <row r="220" spans="1:27" ht="14.5" x14ac:dyDescent="0.35">
      <c r="A220" s="4" t="s">
        <v>4332</v>
      </c>
      <c r="B220" s="4" t="s">
        <v>6339</v>
      </c>
      <c r="C220" s="4" t="s">
        <v>6566</v>
      </c>
      <c r="D220" s="6" t="s">
        <v>4333</v>
      </c>
      <c r="E220" s="6" t="s">
        <v>30</v>
      </c>
      <c r="F220" s="6" t="s">
        <v>4332</v>
      </c>
      <c r="G220" s="6" t="s">
        <v>30</v>
      </c>
      <c r="H220" s="6" t="s">
        <v>30</v>
      </c>
      <c r="I220" s="1" t="s">
        <v>26</v>
      </c>
      <c r="J220" s="1" t="s">
        <v>26</v>
      </c>
      <c r="K220" s="1" t="s">
        <v>27</v>
      </c>
      <c r="L220" s="1">
        <v>0</v>
      </c>
      <c r="M220" s="1">
        <v>0</v>
      </c>
      <c r="N220" s="1">
        <v>36.070999999999998</v>
      </c>
      <c r="O220" s="1">
        <v>16</v>
      </c>
      <c r="P220" s="1">
        <v>8</v>
      </c>
      <c r="Q220" s="1">
        <v>18</v>
      </c>
      <c r="R220" s="1">
        <v>4</v>
      </c>
      <c r="S220" s="1">
        <v>504</v>
      </c>
      <c r="T220" s="1">
        <v>57.8</v>
      </c>
      <c r="U220" s="1">
        <v>5.64</v>
      </c>
      <c r="V220" s="1">
        <v>36.69</v>
      </c>
      <c r="W220" s="1">
        <v>8</v>
      </c>
      <c r="X220" s="1" t="s">
        <v>30</v>
      </c>
      <c r="Y220" s="1">
        <v>0</v>
      </c>
      <c r="Z220" s="1" t="s">
        <v>26</v>
      </c>
      <c r="AA220" s="1">
        <v>1</v>
      </c>
    </row>
    <row r="221" spans="1:27" ht="14.5" x14ac:dyDescent="0.35">
      <c r="A221" s="4" t="s">
        <v>4222</v>
      </c>
      <c r="B221" s="4" t="s">
        <v>6320</v>
      </c>
      <c r="C221" s="4" t="s">
        <v>6566</v>
      </c>
      <c r="D221" s="6" t="s">
        <v>4223</v>
      </c>
      <c r="E221" s="6" t="s">
        <v>4224</v>
      </c>
      <c r="F221" s="6" t="s">
        <v>4225</v>
      </c>
      <c r="G221" s="6" t="s">
        <v>4226</v>
      </c>
      <c r="H221" s="6" t="s">
        <v>4227</v>
      </c>
      <c r="I221" s="1" t="s">
        <v>26</v>
      </c>
      <c r="J221" s="1" t="s">
        <v>26</v>
      </c>
      <c r="K221" s="1" t="s">
        <v>27</v>
      </c>
      <c r="L221" s="1">
        <v>0</v>
      </c>
      <c r="M221" s="1">
        <v>0</v>
      </c>
      <c r="N221" s="1">
        <v>38.552999999999997</v>
      </c>
      <c r="O221" s="1">
        <v>23</v>
      </c>
      <c r="P221" s="1">
        <v>10</v>
      </c>
      <c r="Q221" s="1">
        <v>34</v>
      </c>
      <c r="R221" s="1">
        <v>5</v>
      </c>
      <c r="S221" s="1">
        <v>576</v>
      </c>
      <c r="T221" s="1">
        <v>65.2</v>
      </c>
      <c r="U221" s="1">
        <v>8.5299999999999994</v>
      </c>
      <c r="V221" s="1">
        <v>61.67</v>
      </c>
      <c r="W221" s="1">
        <v>10</v>
      </c>
      <c r="X221" s="1" t="s">
        <v>30</v>
      </c>
      <c r="Y221" s="1">
        <v>0</v>
      </c>
      <c r="Z221" s="1" t="s">
        <v>26</v>
      </c>
      <c r="AA221" s="1">
        <v>1</v>
      </c>
    </row>
    <row r="222" spans="1:27" ht="14.5" x14ac:dyDescent="0.35">
      <c r="A222" s="4" t="s">
        <v>3062</v>
      </c>
      <c r="B222" s="4" t="s">
        <v>6116</v>
      </c>
      <c r="C222" s="4" t="s">
        <v>6567</v>
      </c>
      <c r="D222" s="6" t="s">
        <v>3063</v>
      </c>
      <c r="E222" s="6" t="s">
        <v>3064</v>
      </c>
      <c r="F222" s="6" t="s">
        <v>3065</v>
      </c>
      <c r="G222" s="6" t="s">
        <v>3066</v>
      </c>
      <c r="H222" s="6" t="s">
        <v>3067</v>
      </c>
      <c r="I222" s="1" t="s">
        <v>26</v>
      </c>
      <c r="J222" s="1" t="s">
        <v>26</v>
      </c>
      <c r="K222" s="1" t="s">
        <v>27</v>
      </c>
      <c r="L222" s="1">
        <v>0</v>
      </c>
      <c r="M222" s="1">
        <v>0</v>
      </c>
      <c r="N222" s="1">
        <v>64.763999999999996</v>
      </c>
      <c r="O222" s="1">
        <v>26</v>
      </c>
      <c r="P222" s="1">
        <v>12</v>
      </c>
      <c r="Q222" s="1">
        <v>42</v>
      </c>
      <c r="R222" s="1">
        <v>12</v>
      </c>
      <c r="S222" s="1">
        <v>643</v>
      </c>
      <c r="T222" s="1">
        <v>72.400000000000006</v>
      </c>
      <c r="U222" s="1">
        <v>7.3</v>
      </c>
      <c r="V222" s="1">
        <v>112.66</v>
      </c>
      <c r="W222" s="1">
        <v>12</v>
      </c>
      <c r="X222" s="1" t="s">
        <v>30</v>
      </c>
      <c r="Y222" s="1">
        <v>0</v>
      </c>
      <c r="Z222" s="1" t="s">
        <v>26</v>
      </c>
      <c r="AA222" s="1">
        <v>1</v>
      </c>
    </row>
    <row r="223" spans="1:27" ht="14.5" x14ac:dyDescent="0.35">
      <c r="A223" s="4" t="s">
        <v>2258</v>
      </c>
      <c r="B223" s="4" t="s">
        <v>5980</v>
      </c>
      <c r="C223" s="4" t="s">
        <v>6566</v>
      </c>
      <c r="D223" s="6" t="s">
        <v>2259</v>
      </c>
      <c r="E223" s="6" t="s">
        <v>2260</v>
      </c>
      <c r="F223" s="6" t="s">
        <v>2261</v>
      </c>
      <c r="G223" s="6" t="s">
        <v>2262</v>
      </c>
      <c r="H223" s="6" t="s">
        <v>2263</v>
      </c>
      <c r="I223" s="1" t="s">
        <v>26</v>
      </c>
      <c r="J223" s="1" t="s">
        <v>26</v>
      </c>
      <c r="K223" s="1" t="s">
        <v>27</v>
      </c>
      <c r="L223" s="1">
        <v>0</v>
      </c>
      <c r="M223" s="1">
        <v>0</v>
      </c>
      <c r="N223" s="1">
        <v>88.397000000000006</v>
      </c>
      <c r="O223" s="1">
        <v>31</v>
      </c>
      <c r="P223" s="1">
        <v>10</v>
      </c>
      <c r="Q223" s="1">
        <v>51</v>
      </c>
      <c r="R223" s="1">
        <v>10</v>
      </c>
      <c r="S223" s="1">
        <v>477</v>
      </c>
      <c r="T223" s="1">
        <v>51.4</v>
      </c>
      <c r="U223" s="1">
        <v>6.13</v>
      </c>
      <c r="V223" s="1">
        <v>154.63</v>
      </c>
      <c r="W223" s="1">
        <v>10</v>
      </c>
      <c r="X223" s="1" t="s">
        <v>30</v>
      </c>
      <c r="Y223" s="1">
        <v>0</v>
      </c>
      <c r="Z223" s="1" t="s">
        <v>26</v>
      </c>
      <c r="AA223" s="1">
        <v>1</v>
      </c>
    </row>
    <row r="224" spans="1:27" ht="14.5" x14ac:dyDescent="0.35">
      <c r="A224" s="4" t="s">
        <v>433</v>
      </c>
      <c r="B224" s="4" t="s">
        <v>5671</v>
      </c>
      <c r="C224" s="4" t="s">
        <v>6566</v>
      </c>
      <c r="D224" s="6" t="s">
        <v>434</v>
      </c>
      <c r="E224" s="6" t="s">
        <v>435</v>
      </c>
      <c r="F224" s="6" t="s">
        <v>436</v>
      </c>
      <c r="G224" s="6" t="s">
        <v>30</v>
      </c>
      <c r="H224" s="6" t="s">
        <v>437</v>
      </c>
      <c r="I224" s="1" t="s">
        <v>26</v>
      </c>
      <c r="J224" s="1" t="s">
        <v>26</v>
      </c>
      <c r="K224" s="1" t="s">
        <v>27</v>
      </c>
      <c r="L224" s="1">
        <v>0</v>
      </c>
      <c r="M224" s="1">
        <v>0</v>
      </c>
      <c r="N224" s="1">
        <v>213.20400000000001</v>
      </c>
      <c r="O224" s="1">
        <v>35</v>
      </c>
      <c r="P224" s="1">
        <v>33</v>
      </c>
      <c r="Q224" s="1">
        <v>87</v>
      </c>
      <c r="R224" s="1">
        <v>33</v>
      </c>
      <c r="S224" s="1">
        <v>1407</v>
      </c>
      <c r="T224" s="1">
        <v>153.9</v>
      </c>
      <c r="U224" s="1">
        <v>5.36</v>
      </c>
      <c r="V224" s="1">
        <v>225.13</v>
      </c>
      <c r="W224" s="1">
        <v>33</v>
      </c>
      <c r="X224" s="1" t="s">
        <v>30</v>
      </c>
      <c r="Y224" s="1">
        <v>0</v>
      </c>
      <c r="Z224" s="1" t="s">
        <v>26</v>
      </c>
      <c r="AA224" s="1">
        <v>1</v>
      </c>
    </row>
    <row r="225" spans="1:27" ht="14.5" x14ac:dyDescent="0.35">
      <c r="A225" s="4" t="s">
        <v>642</v>
      </c>
      <c r="B225" s="4" t="s">
        <v>5707</v>
      </c>
      <c r="C225" s="4" t="s">
        <v>6566</v>
      </c>
      <c r="D225" s="6" t="s">
        <v>643</v>
      </c>
      <c r="E225" s="6" t="s">
        <v>644</v>
      </c>
      <c r="F225" s="6" t="s">
        <v>645</v>
      </c>
      <c r="G225" s="6" t="s">
        <v>646</v>
      </c>
      <c r="H225" s="6" t="s">
        <v>647</v>
      </c>
      <c r="I225" s="1" t="s">
        <v>26</v>
      </c>
      <c r="J225" s="1" t="s">
        <v>26</v>
      </c>
      <c r="K225" s="1" t="s">
        <v>27</v>
      </c>
      <c r="L225" s="1">
        <v>0</v>
      </c>
      <c r="M225" s="1">
        <v>0</v>
      </c>
      <c r="N225" s="1">
        <v>186.81800000000001</v>
      </c>
      <c r="O225" s="1">
        <v>59</v>
      </c>
      <c r="P225" s="1">
        <v>21</v>
      </c>
      <c r="Q225" s="1">
        <v>170</v>
      </c>
      <c r="R225" s="1">
        <v>21</v>
      </c>
      <c r="S225" s="1">
        <v>467</v>
      </c>
      <c r="T225" s="1">
        <v>51.8</v>
      </c>
      <c r="U225" s="1">
        <v>8.91</v>
      </c>
      <c r="V225" s="1">
        <v>420.68</v>
      </c>
      <c r="W225" s="1">
        <v>21</v>
      </c>
      <c r="X225" s="1" t="s">
        <v>30</v>
      </c>
      <c r="Y225" s="1">
        <v>0</v>
      </c>
      <c r="Z225" s="1" t="s">
        <v>26</v>
      </c>
      <c r="AA225" s="1">
        <v>1</v>
      </c>
    </row>
    <row r="226" spans="1:27" ht="14.5" x14ac:dyDescent="0.35">
      <c r="A226" s="4" t="s">
        <v>2193</v>
      </c>
      <c r="B226" s="4" t="s">
        <v>5968</v>
      </c>
      <c r="C226" s="4" t="s">
        <v>6567</v>
      </c>
      <c r="D226" s="6" t="s">
        <v>2194</v>
      </c>
      <c r="E226" s="6" t="s">
        <v>2195</v>
      </c>
      <c r="F226" s="6" t="s">
        <v>2196</v>
      </c>
      <c r="G226" s="6" t="s">
        <v>2197</v>
      </c>
      <c r="H226" s="6" t="s">
        <v>2198</v>
      </c>
      <c r="I226" s="1" t="s">
        <v>26</v>
      </c>
      <c r="J226" s="1" t="s">
        <v>26</v>
      </c>
      <c r="K226" s="1" t="s">
        <v>27</v>
      </c>
      <c r="L226" s="1">
        <v>0</v>
      </c>
      <c r="M226" s="1">
        <v>0</v>
      </c>
      <c r="N226" s="1">
        <v>89.616</v>
      </c>
      <c r="O226" s="1">
        <v>33</v>
      </c>
      <c r="P226" s="1">
        <v>12</v>
      </c>
      <c r="Q226" s="1">
        <v>94</v>
      </c>
      <c r="R226" s="1">
        <v>12</v>
      </c>
      <c r="S226" s="1">
        <v>587</v>
      </c>
      <c r="T226" s="1">
        <v>65.2</v>
      </c>
      <c r="U226" s="1">
        <v>9.5500000000000007</v>
      </c>
      <c r="V226" s="1">
        <v>200.06</v>
      </c>
      <c r="W226" s="1">
        <v>12</v>
      </c>
      <c r="X226" s="1" t="s">
        <v>30</v>
      </c>
      <c r="Y226" s="1">
        <v>0</v>
      </c>
      <c r="Z226" s="1" t="s">
        <v>26</v>
      </c>
      <c r="AA226" s="1">
        <v>1</v>
      </c>
    </row>
    <row r="227" spans="1:27" ht="14.5" x14ac:dyDescent="0.35">
      <c r="A227" s="4" t="s">
        <v>3443</v>
      </c>
      <c r="B227" s="4" t="s">
        <v>6184</v>
      </c>
      <c r="C227" s="4" t="s">
        <v>6567</v>
      </c>
      <c r="D227" s="6" t="s">
        <v>3444</v>
      </c>
      <c r="E227" s="6" t="s">
        <v>3445</v>
      </c>
      <c r="F227" s="6" t="s">
        <v>3446</v>
      </c>
      <c r="G227" s="6" t="s">
        <v>3447</v>
      </c>
      <c r="H227" s="6" t="s">
        <v>3448</v>
      </c>
      <c r="I227" s="1" t="s">
        <v>26</v>
      </c>
      <c r="J227" s="1" t="s">
        <v>26</v>
      </c>
      <c r="K227" s="1" t="s">
        <v>27</v>
      </c>
      <c r="L227" s="1">
        <v>0</v>
      </c>
      <c r="M227" s="1">
        <v>0</v>
      </c>
      <c r="N227" s="1">
        <v>54.341999999999999</v>
      </c>
      <c r="O227" s="1">
        <v>29</v>
      </c>
      <c r="P227" s="1">
        <v>8</v>
      </c>
      <c r="Q227" s="1">
        <v>122</v>
      </c>
      <c r="R227" s="1">
        <v>7</v>
      </c>
      <c r="S227" s="1">
        <v>415</v>
      </c>
      <c r="T227" s="1">
        <v>45.5</v>
      </c>
      <c r="U227" s="1">
        <v>7.21</v>
      </c>
      <c r="V227" s="1">
        <v>311.27999999999997</v>
      </c>
      <c r="W227" s="1">
        <v>8</v>
      </c>
      <c r="X227" s="1" t="s">
        <v>30</v>
      </c>
      <c r="Y227" s="1">
        <v>0</v>
      </c>
      <c r="Z227" s="1" t="s">
        <v>26</v>
      </c>
      <c r="AA227" s="1">
        <v>1</v>
      </c>
    </row>
    <row r="228" spans="1:27" ht="14.5" x14ac:dyDescent="0.35">
      <c r="A228" s="4" t="s">
        <v>2465</v>
      </c>
      <c r="B228" s="4" t="s">
        <v>6015</v>
      </c>
      <c r="C228" s="4" t="s">
        <v>6566</v>
      </c>
      <c r="D228" s="6" t="s">
        <v>2466</v>
      </c>
      <c r="E228" s="6" t="s">
        <v>2467</v>
      </c>
      <c r="F228" s="6" t="s">
        <v>2468</v>
      </c>
      <c r="G228" s="6" t="s">
        <v>2469</v>
      </c>
      <c r="H228" s="6" t="s">
        <v>2470</v>
      </c>
      <c r="I228" s="1" t="s">
        <v>26</v>
      </c>
      <c r="J228" s="1" t="s">
        <v>26</v>
      </c>
      <c r="K228" s="1" t="s">
        <v>27</v>
      </c>
      <c r="L228" s="1">
        <v>0</v>
      </c>
      <c r="M228" s="1">
        <v>0</v>
      </c>
      <c r="N228" s="1">
        <v>79.820999999999998</v>
      </c>
      <c r="O228" s="1">
        <v>45</v>
      </c>
      <c r="P228" s="1">
        <v>11</v>
      </c>
      <c r="Q228" s="1">
        <v>37</v>
      </c>
      <c r="R228" s="1">
        <v>10</v>
      </c>
      <c r="S228" s="1">
        <v>501</v>
      </c>
      <c r="T228" s="1">
        <v>54.4</v>
      </c>
      <c r="U228" s="1">
        <v>5.29</v>
      </c>
      <c r="V228" s="1">
        <v>118.04</v>
      </c>
      <c r="W228" s="1">
        <v>11</v>
      </c>
      <c r="X228" s="1" t="s">
        <v>2471</v>
      </c>
      <c r="Y228" s="1">
        <v>1</v>
      </c>
      <c r="Z228" s="1" t="s">
        <v>26</v>
      </c>
      <c r="AA228" s="1">
        <v>1</v>
      </c>
    </row>
    <row r="229" spans="1:27" ht="14.5" x14ac:dyDescent="0.35">
      <c r="A229" s="4" t="s">
        <v>3820</v>
      </c>
      <c r="B229" s="4" t="s">
        <v>6250</v>
      </c>
      <c r="C229" s="4"/>
      <c r="D229" s="6" t="s">
        <v>3821</v>
      </c>
      <c r="E229" s="6" t="s">
        <v>3822</v>
      </c>
      <c r="F229" s="6" t="s">
        <v>3823</v>
      </c>
      <c r="G229" s="6" t="s">
        <v>3824</v>
      </c>
      <c r="H229" s="6" t="s">
        <v>3825</v>
      </c>
      <c r="I229" s="1" t="s">
        <v>26</v>
      </c>
      <c r="J229" s="1" t="s">
        <v>26</v>
      </c>
      <c r="K229" s="1" t="s">
        <v>27</v>
      </c>
      <c r="L229" s="1">
        <v>0</v>
      </c>
      <c r="M229" s="1">
        <v>0</v>
      </c>
      <c r="N229" s="1">
        <v>45.734000000000002</v>
      </c>
      <c r="O229" s="1">
        <v>11</v>
      </c>
      <c r="P229" s="1">
        <v>8</v>
      </c>
      <c r="Q229" s="1">
        <v>22</v>
      </c>
      <c r="R229" s="1">
        <v>7</v>
      </c>
      <c r="S229" s="1">
        <v>1020</v>
      </c>
      <c r="T229" s="1">
        <v>116.8</v>
      </c>
      <c r="U229" s="1">
        <v>7.01</v>
      </c>
      <c r="V229" s="1">
        <v>90.75</v>
      </c>
      <c r="W229" s="1">
        <v>8</v>
      </c>
      <c r="X229" s="1" t="s">
        <v>30</v>
      </c>
      <c r="Y229" s="1">
        <v>0</v>
      </c>
      <c r="Z229" s="1" t="s">
        <v>26</v>
      </c>
      <c r="AA229" s="1">
        <v>1</v>
      </c>
    </row>
    <row r="230" spans="1:27" ht="14.5" x14ac:dyDescent="0.35">
      <c r="A230" s="4" t="s">
        <v>2169</v>
      </c>
      <c r="B230" s="4" t="s">
        <v>5964</v>
      </c>
      <c r="C230" s="4" t="s">
        <v>6566</v>
      </c>
      <c r="D230" s="6" t="s">
        <v>2170</v>
      </c>
      <c r="E230" s="6" t="s">
        <v>2171</v>
      </c>
      <c r="F230" s="6" t="s">
        <v>2172</v>
      </c>
      <c r="G230" s="6" t="s">
        <v>2173</v>
      </c>
      <c r="H230" s="6" t="s">
        <v>2174</v>
      </c>
      <c r="I230" s="1" t="s">
        <v>26</v>
      </c>
      <c r="J230" s="1" t="s">
        <v>26</v>
      </c>
      <c r="K230" s="1" t="s">
        <v>27</v>
      </c>
      <c r="L230" s="1">
        <v>0</v>
      </c>
      <c r="M230" s="1">
        <v>0</v>
      </c>
      <c r="N230" s="1">
        <v>91.254000000000005</v>
      </c>
      <c r="O230" s="1">
        <v>27</v>
      </c>
      <c r="P230" s="1">
        <v>10</v>
      </c>
      <c r="Q230" s="1">
        <v>54</v>
      </c>
      <c r="R230" s="1">
        <v>3</v>
      </c>
      <c r="S230" s="1">
        <v>487</v>
      </c>
      <c r="T230" s="1">
        <v>55.6</v>
      </c>
      <c r="U230" s="1">
        <v>8.34</v>
      </c>
      <c r="V230" s="1">
        <v>137.46</v>
      </c>
      <c r="W230" s="1">
        <v>10</v>
      </c>
      <c r="X230" s="1" t="s">
        <v>30</v>
      </c>
      <c r="Y230" s="1">
        <v>0</v>
      </c>
      <c r="Z230" s="1" t="s">
        <v>26</v>
      </c>
      <c r="AA230" s="1">
        <v>1</v>
      </c>
    </row>
    <row r="231" spans="1:27" ht="14.5" x14ac:dyDescent="0.35">
      <c r="A231" s="4" t="s">
        <v>1820</v>
      </c>
      <c r="B231" s="4" t="s">
        <v>5906</v>
      </c>
      <c r="C231" s="4" t="s">
        <v>6566</v>
      </c>
      <c r="D231" s="6" t="s">
        <v>1821</v>
      </c>
      <c r="E231" s="6" t="s">
        <v>1822</v>
      </c>
      <c r="F231" s="6" t="s">
        <v>1823</v>
      </c>
      <c r="G231" s="6" t="s">
        <v>1824</v>
      </c>
      <c r="H231" s="6" t="s">
        <v>1825</v>
      </c>
      <c r="I231" s="1" t="s">
        <v>26</v>
      </c>
      <c r="J231" s="1" t="s">
        <v>26</v>
      </c>
      <c r="K231" s="1" t="s">
        <v>27</v>
      </c>
      <c r="L231" s="1">
        <v>0</v>
      </c>
      <c r="M231" s="1">
        <v>0</v>
      </c>
      <c r="N231" s="1">
        <v>105.53100000000001</v>
      </c>
      <c r="O231" s="1">
        <v>38</v>
      </c>
      <c r="P231" s="1">
        <v>8</v>
      </c>
      <c r="Q231" s="1">
        <v>76</v>
      </c>
      <c r="R231" s="1">
        <v>8</v>
      </c>
      <c r="S231" s="1">
        <v>302</v>
      </c>
      <c r="T231" s="1">
        <v>33.700000000000003</v>
      </c>
      <c r="U231" s="1">
        <v>8.4600000000000009</v>
      </c>
      <c r="V231" s="1">
        <v>309.52999999999997</v>
      </c>
      <c r="W231" s="1">
        <v>8</v>
      </c>
      <c r="X231" s="1" t="s">
        <v>30</v>
      </c>
      <c r="Y231" s="1">
        <v>0</v>
      </c>
      <c r="Z231" s="1" t="s">
        <v>26</v>
      </c>
      <c r="AA231" s="1">
        <v>1</v>
      </c>
    </row>
    <row r="232" spans="1:27" ht="14.5" x14ac:dyDescent="0.35">
      <c r="A232" s="4" t="s">
        <v>3147</v>
      </c>
      <c r="B232" s="4" t="s">
        <v>6131</v>
      </c>
      <c r="C232" s="4" t="s">
        <v>6566</v>
      </c>
      <c r="D232" s="6" t="s">
        <v>3148</v>
      </c>
      <c r="E232" s="6" t="s">
        <v>3149</v>
      </c>
      <c r="F232" s="6" t="s">
        <v>3150</v>
      </c>
      <c r="G232" s="6" t="s">
        <v>3151</v>
      </c>
      <c r="H232" s="6" t="s">
        <v>3152</v>
      </c>
      <c r="I232" s="1" t="s">
        <v>26</v>
      </c>
      <c r="J232" s="1" t="s">
        <v>26</v>
      </c>
      <c r="K232" s="1" t="s">
        <v>27</v>
      </c>
      <c r="L232" s="1">
        <v>0</v>
      </c>
      <c r="M232" s="1">
        <v>0</v>
      </c>
      <c r="N232" s="1">
        <v>62.94</v>
      </c>
      <c r="O232" s="1">
        <v>21</v>
      </c>
      <c r="P232" s="1">
        <v>11</v>
      </c>
      <c r="Q232" s="1">
        <v>40</v>
      </c>
      <c r="R232" s="1">
        <v>4</v>
      </c>
      <c r="S232" s="1">
        <v>617</v>
      </c>
      <c r="T232" s="1">
        <v>67.5</v>
      </c>
      <c r="U232" s="1">
        <v>7.23</v>
      </c>
      <c r="V232" s="1">
        <v>86.92</v>
      </c>
      <c r="W232" s="1">
        <v>11</v>
      </c>
      <c r="X232" s="1" t="s">
        <v>30</v>
      </c>
      <c r="Y232" s="1">
        <v>0</v>
      </c>
      <c r="Z232" s="1" t="s">
        <v>26</v>
      </c>
      <c r="AA232" s="1">
        <v>1</v>
      </c>
    </row>
    <row r="233" spans="1:27" ht="14.5" x14ac:dyDescent="0.35">
      <c r="A233" s="4" t="s">
        <v>2037</v>
      </c>
      <c r="B233" s="4" t="s">
        <v>5943</v>
      </c>
      <c r="C233" s="4" t="s">
        <v>6566</v>
      </c>
      <c r="D233" s="6" t="s">
        <v>2038</v>
      </c>
      <c r="E233" s="6" t="s">
        <v>2039</v>
      </c>
      <c r="F233" s="6" t="s">
        <v>2040</v>
      </c>
      <c r="G233" s="6" t="s">
        <v>2041</v>
      </c>
      <c r="H233" s="6" t="s">
        <v>2042</v>
      </c>
      <c r="I233" s="1" t="s">
        <v>26</v>
      </c>
      <c r="J233" s="1" t="s">
        <v>26</v>
      </c>
      <c r="K233" s="1" t="s">
        <v>27</v>
      </c>
      <c r="L233" s="1">
        <v>0</v>
      </c>
      <c r="M233" s="1">
        <v>0</v>
      </c>
      <c r="N233" s="1">
        <v>95.875</v>
      </c>
      <c r="O233" s="1">
        <v>63</v>
      </c>
      <c r="P233" s="1">
        <v>16</v>
      </c>
      <c r="Q233" s="1">
        <v>40</v>
      </c>
      <c r="R233" s="1">
        <v>16</v>
      </c>
      <c r="S233" s="1">
        <v>372</v>
      </c>
      <c r="T233" s="1">
        <v>41.1</v>
      </c>
      <c r="U233" s="1">
        <v>6.8</v>
      </c>
      <c r="V233" s="1">
        <v>102.77</v>
      </c>
      <c r="W233" s="1">
        <v>16</v>
      </c>
      <c r="X233" s="1" t="s">
        <v>30</v>
      </c>
      <c r="Y233" s="1">
        <v>0</v>
      </c>
      <c r="Z233" s="1" t="s">
        <v>26</v>
      </c>
      <c r="AA233" s="1">
        <v>1</v>
      </c>
    </row>
    <row r="234" spans="1:27" ht="14.5" x14ac:dyDescent="0.35">
      <c r="A234" s="4" t="s">
        <v>4240</v>
      </c>
      <c r="B234" s="4" t="s">
        <v>6323</v>
      </c>
      <c r="C234" s="4"/>
      <c r="D234" s="6" t="s">
        <v>4241</v>
      </c>
      <c r="E234" s="6" t="s">
        <v>4242</v>
      </c>
      <c r="F234" s="6" t="s">
        <v>4243</v>
      </c>
      <c r="G234" s="6" t="s">
        <v>4244</v>
      </c>
      <c r="H234" s="6" t="s">
        <v>4245</v>
      </c>
      <c r="I234" s="1" t="s">
        <v>26</v>
      </c>
      <c r="J234" s="1" t="s">
        <v>26</v>
      </c>
      <c r="K234" s="1" t="s">
        <v>27</v>
      </c>
      <c r="L234" s="1">
        <v>0</v>
      </c>
      <c r="M234" s="1">
        <v>0</v>
      </c>
      <c r="N234" s="1">
        <v>37.801000000000002</v>
      </c>
      <c r="O234" s="1">
        <v>21</v>
      </c>
      <c r="P234" s="1">
        <v>6</v>
      </c>
      <c r="Q234" s="1">
        <v>34</v>
      </c>
      <c r="R234" s="1">
        <v>6</v>
      </c>
      <c r="S234" s="1">
        <v>379</v>
      </c>
      <c r="T234" s="1">
        <v>41.2</v>
      </c>
      <c r="U234" s="1">
        <v>6.24</v>
      </c>
      <c r="V234" s="1">
        <v>95.83</v>
      </c>
      <c r="W234" s="1">
        <v>6</v>
      </c>
      <c r="X234" s="1" t="s">
        <v>30</v>
      </c>
      <c r="Y234" s="1">
        <v>0</v>
      </c>
      <c r="Z234" s="1" t="s">
        <v>26</v>
      </c>
      <c r="AA234" s="1">
        <v>1</v>
      </c>
    </row>
    <row r="235" spans="1:27" ht="14.5" x14ac:dyDescent="0.35">
      <c r="A235" s="4" t="s">
        <v>2204</v>
      </c>
      <c r="B235" s="4" t="s">
        <v>5970</v>
      </c>
      <c r="C235" s="4" t="s">
        <v>6567</v>
      </c>
      <c r="D235" s="6" t="s">
        <v>2205</v>
      </c>
      <c r="E235" s="6" t="s">
        <v>2206</v>
      </c>
      <c r="F235" s="6" t="s">
        <v>2207</v>
      </c>
      <c r="G235" s="6" t="s">
        <v>2208</v>
      </c>
      <c r="H235" s="6" t="s">
        <v>2209</v>
      </c>
      <c r="I235" s="1" t="s">
        <v>26</v>
      </c>
      <c r="J235" s="1" t="s">
        <v>26</v>
      </c>
      <c r="K235" s="1" t="s">
        <v>27</v>
      </c>
      <c r="L235" s="1">
        <v>0</v>
      </c>
      <c r="M235" s="1">
        <v>0</v>
      </c>
      <c r="N235" s="1">
        <v>89.495000000000005</v>
      </c>
      <c r="O235" s="1">
        <v>35</v>
      </c>
      <c r="P235" s="1">
        <v>10</v>
      </c>
      <c r="Q235" s="1">
        <v>90</v>
      </c>
      <c r="R235" s="1">
        <v>9</v>
      </c>
      <c r="S235" s="1">
        <v>468</v>
      </c>
      <c r="T235" s="1">
        <v>50.1</v>
      </c>
      <c r="U235" s="1">
        <v>9.48</v>
      </c>
      <c r="V235" s="1">
        <v>242.97</v>
      </c>
      <c r="W235" s="1">
        <v>10</v>
      </c>
      <c r="X235" s="1" t="s">
        <v>30</v>
      </c>
      <c r="Y235" s="1">
        <v>0</v>
      </c>
      <c r="Z235" s="1" t="s">
        <v>26</v>
      </c>
      <c r="AA235" s="1">
        <v>1</v>
      </c>
    </row>
    <row r="236" spans="1:27" ht="14.5" x14ac:dyDescent="0.35">
      <c r="A236" s="4" t="s">
        <v>141</v>
      </c>
      <c r="B236" s="4" t="s">
        <v>5621</v>
      </c>
      <c r="C236" s="4" t="s">
        <v>6566</v>
      </c>
      <c r="D236" s="6" t="s">
        <v>142</v>
      </c>
      <c r="E236" s="6" t="s">
        <v>143</v>
      </c>
      <c r="F236" s="6" t="s">
        <v>144</v>
      </c>
      <c r="G236" s="6" t="s">
        <v>145</v>
      </c>
      <c r="H236" s="6" t="s">
        <v>146</v>
      </c>
      <c r="I236" s="1" t="s">
        <v>26</v>
      </c>
      <c r="J236" s="1" t="s">
        <v>26</v>
      </c>
      <c r="K236" s="1" t="s">
        <v>27</v>
      </c>
      <c r="L236" s="1">
        <v>0</v>
      </c>
      <c r="M236" s="1">
        <v>0</v>
      </c>
      <c r="N236" s="1">
        <v>327.02199999999999</v>
      </c>
      <c r="O236" s="1">
        <v>68</v>
      </c>
      <c r="P236" s="1">
        <v>39</v>
      </c>
      <c r="Q236" s="1">
        <v>345</v>
      </c>
      <c r="R236" s="1">
        <v>39</v>
      </c>
      <c r="S236" s="1">
        <v>623</v>
      </c>
      <c r="T236" s="1">
        <v>68.8</v>
      </c>
      <c r="U236" s="1">
        <v>5.24</v>
      </c>
      <c r="V236" s="1">
        <v>948.61</v>
      </c>
      <c r="W236" s="1">
        <v>39</v>
      </c>
      <c r="X236" s="1" t="s">
        <v>30</v>
      </c>
      <c r="Y236" s="1">
        <v>0</v>
      </c>
      <c r="Z236" s="1" t="s">
        <v>26</v>
      </c>
      <c r="AA236" s="1">
        <v>1</v>
      </c>
    </row>
    <row r="237" spans="1:27" ht="14.5" x14ac:dyDescent="0.35">
      <c r="A237" s="4" t="s">
        <v>3127</v>
      </c>
      <c r="B237" s="4" t="s">
        <v>6127</v>
      </c>
      <c r="C237" s="4" t="s">
        <v>6567</v>
      </c>
      <c r="D237" s="6" t="s">
        <v>3128</v>
      </c>
      <c r="E237" s="6" t="s">
        <v>30</v>
      </c>
      <c r="F237" s="6" t="s">
        <v>3127</v>
      </c>
      <c r="G237" s="6" t="s">
        <v>30</v>
      </c>
      <c r="H237" s="6" t="s">
        <v>30</v>
      </c>
      <c r="I237" s="1" t="s">
        <v>26</v>
      </c>
      <c r="J237" s="1" t="s">
        <v>26</v>
      </c>
      <c r="K237" s="1" t="s">
        <v>27</v>
      </c>
      <c r="L237" s="1">
        <v>0</v>
      </c>
      <c r="M237" s="1">
        <v>0</v>
      </c>
      <c r="N237" s="1">
        <v>63.695999999999998</v>
      </c>
      <c r="O237" s="1">
        <v>9</v>
      </c>
      <c r="P237" s="1">
        <v>13</v>
      </c>
      <c r="Q237" s="1">
        <v>29</v>
      </c>
      <c r="R237" s="1">
        <v>13</v>
      </c>
      <c r="S237" s="1">
        <v>2115</v>
      </c>
      <c r="T237" s="1">
        <v>239.2</v>
      </c>
      <c r="U237" s="1">
        <v>5.07</v>
      </c>
      <c r="V237" s="1">
        <v>57.4</v>
      </c>
      <c r="W237" s="1">
        <v>13</v>
      </c>
      <c r="X237" s="1" t="s">
        <v>30</v>
      </c>
      <c r="Y237" s="1">
        <v>0</v>
      </c>
      <c r="Z237" s="1" t="s">
        <v>26</v>
      </c>
      <c r="AA237" s="1">
        <v>1</v>
      </c>
    </row>
    <row r="238" spans="1:27" ht="14.5" x14ac:dyDescent="0.35">
      <c r="A238" s="4" t="s">
        <v>1558</v>
      </c>
      <c r="B238" s="4" t="s">
        <v>5861</v>
      </c>
      <c r="C238" s="4"/>
      <c r="D238" s="6" t="s">
        <v>1559</v>
      </c>
      <c r="E238" s="6" t="s">
        <v>1560</v>
      </c>
      <c r="F238" s="6" t="s">
        <v>1561</v>
      </c>
      <c r="G238" s="6" t="s">
        <v>1562</v>
      </c>
      <c r="H238" s="6" t="s">
        <v>1563</v>
      </c>
      <c r="I238" s="1" t="s">
        <v>26</v>
      </c>
      <c r="J238" s="1" t="s">
        <v>26</v>
      </c>
      <c r="K238" s="1" t="s">
        <v>27</v>
      </c>
      <c r="L238" s="1">
        <v>0</v>
      </c>
      <c r="M238" s="1">
        <v>0</v>
      </c>
      <c r="N238" s="1">
        <v>115.26900000000001</v>
      </c>
      <c r="O238" s="1">
        <v>43</v>
      </c>
      <c r="P238" s="1">
        <v>10</v>
      </c>
      <c r="Q238" s="1">
        <v>80</v>
      </c>
      <c r="R238" s="1">
        <v>10</v>
      </c>
      <c r="S238" s="1">
        <v>418</v>
      </c>
      <c r="T238" s="1">
        <v>45.5</v>
      </c>
      <c r="U238" s="1">
        <v>4.82</v>
      </c>
      <c r="V238" s="1">
        <v>212.95</v>
      </c>
      <c r="W238" s="1">
        <v>10</v>
      </c>
      <c r="X238" s="1" t="s">
        <v>30</v>
      </c>
      <c r="Y238" s="1">
        <v>0</v>
      </c>
      <c r="Z238" s="1" t="s">
        <v>26</v>
      </c>
      <c r="AA238" s="1">
        <v>1</v>
      </c>
    </row>
    <row r="239" spans="1:27" ht="14.5" x14ac:dyDescent="0.35">
      <c r="A239" s="4" t="s">
        <v>4708</v>
      </c>
      <c r="B239" s="4" t="s">
        <v>6404</v>
      </c>
      <c r="C239" s="4"/>
      <c r="D239" s="6" t="s">
        <v>4709</v>
      </c>
      <c r="E239" s="6" t="s">
        <v>4710</v>
      </c>
      <c r="F239" s="6" t="s">
        <v>4711</v>
      </c>
      <c r="G239" s="6" t="s">
        <v>4712</v>
      </c>
      <c r="H239" s="6" t="s">
        <v>4713</v>
      </c>
      <c r="I239" s="1" t="s">
        <v>26</v>
      </c>
      <c r="J239" s="1" t="s">
        <v>26</v>
      </c>
      <c r="K239" s="1" t="s">
        <v>27</v>
      </c>
      <c r="L239" s="1">
        <v>0</v>
      </c>
      <c r="M239" s="1">
        <v>0</v>
      </c>
      <c r="N239" s="1">
        <v>28.363</v>
      </c>
      <c r="O239" s="1">
        <v>22</v>
      </c>
      <c r="P239" s="1">
        <v>4</v>
      </c>
      <c r="Q239" s="1">
        <v>13</v>
      </c>
      <c r="R239" s="1">
        <v>4</v>
      </c>
      <c r="S239" s="1">
        <v>401</v>
      </c>
      <c r="T239" s="1">
        <v>43.7</v>
      </c>
      <c r="U239" s="1">
        <v>5.74</v>
      </c>
      <c r="V239" s="1">
        <v>29.98</v>
      </c>
      <c r="W239" s="1">
        <v>4</v>
      </c>
      <c r="X239" s="1" t="s">
        <v>30</v>
      </c>
      <c r="Y239" s="1">
        <v>0</v>
      </c>
      <c r="Z239" s="1" t="s">
        <v>26</v>
      </c>
      <c r="AA239" s="1">
        <v>1</v>
      </c>
    </row>
    <row r="240" spans="1:27" ht="14.5" x14ac:dyDescent="0.35">
      <c r="A240" s="4" t="s">
        <v>5116</v>
      </c>
      <c r="B240" s="4" t="s">
        <v>6476</v>
      </c>
      <c r="C240" s="4" t="s">
        <v>6567</v>
      </c>
      <c r="D240" s="6" t="s">
        <v>5117</v>
      </c>
      <c r="E240" s="6" t="s">
        <v>5118</v>
      </c>
      <c r="F240" s="6" t="s">
        <v>5119</v>
      </c>
      <c r="G240" s="6" t="s">
        <v>5120</v>
      </c>
      <c r="H240" s="6" t="s">
        <v>5121</v>
      </c>
      <c r="I240" s="1" t="s">
        <v>26</v>
      </c>
      <c r="J240" s="1" t="s">
        <v>26</v>
      </c>
      <c r="K240" s="1" t="s">
        <v>27</v>
      </c>
      <c r="L240" s="1">
        <v>0</v>
      </c>
      <c r="M240" s="1">
        <v>0</v>
      </c>
      <c r="N240" s="1">
        <v>18.527000000000001</v>
      </c>
      <c r="O240" s="1">
        <v>8</v>
      </c>
      <c r="P240" s="1">
        <v>2</v>
      </c>
      <c r="Q240" s="1">
        <v>5</v>
      </c>
      <c r="R240" s="1">
        <v>2</v>
      </c>
      <c r="S240" s="1">
        <v>515</v>
      </c>
      <c r="T240" s="1">
        <v>57.1</v>
      </c>
      <c r="U240" s="1">
        <v>7.9</v>
      </c>
      <c r="V240" s="1">
        <v>14.06</v>
      </c>
      <c r="W240" s="1">
        <v>2</v>
      </c>
      <c r="X240" s="1" t="s">
        <v>30</v>
      </c>
      <c r="Y240" s="1">
        <v>0</v>
      </c>
      <c r="Z240" s="1" t="s">
        <v>26</v>
      </c>
      <c r="AA240" s="1">
        <v>1</v>
      </c>
    </row>
    <row r="241" spans="1:27" ht="14.5" x14ac:dyDescent="0.35">
      <c r="A241" s="4" t="s">
        <v>1015</v>
      </c>
      <c r="B241" s="4" t="s">
        <v>5769</v>
      </c>
      <c r="C241" s="4" t="s">
        <v>6566</v>
      </c>
      <c r="D241" s="6" t="s">
        <v>1016</v>
      </c>
      <c r="E241" s="6" t="s">
        <v>1017</v>
      </c>
      <c r="F241" s="6" t="s">
        <v>1018</v>
      </c>
      <c r="G241" s="6" t="s">
        <v>1019</v>
      </c>
      <c r="H241" s="6" t="s">
        <v>1020</v>
      </c>
      <c r="I241" s="1" t="s">
        <v>26</v>
      </c>
      <c r="J241" s="1" t="s">
        <v>26</v>
      </c>
      <c r="K241" s="1" t="s">
        <v>27</v>
      </c>
      <c r="L241" s="1">
        <v>0</v>
      </c>
      <c r="M241" s="1">
        <v>0</v>
      </c>
      <c r="N241" s="1">
        <v>143.696</v>
      </c>
      <c r="O241" s="1">
        <v>34</v>
      </c>
      <c r="P241" s="1">
        <v>21</v>
      </c>
      <c r="Q241" s="1">
        <v>113</v>
      </c>
      <c r="R241" s="1">
        <v>5</v>
      </c>
      <c r="S241" s="1">
        <v>736</v>
      </c>
      <c r="T241" s="1">
        <v>81.7</v>
      </c>
      <c r="U241" s="1">
        <v>8.51</v>
      </c>
      <c r="V241" s="1">
        <v>261.08999999999997</v>
      </c>
      <c r="W241" s="1">
        <v>21</v>
      </c>
      <c r="X241" s="1" t="s">
        <v>30</v>
      </c>
      <c r="Y241" s="1">
        <v>0</v>
      </c>
      <c r="Z241" s="1" t="s">
        <v>26</v>
      </c>
      <c r="AA241" s="1">
        <v>1</v>
      </c>
    </row>
    <row r="242" spans="1:27" ht="14.5" x14ac:dyDescent="0.35">
      <c r="A242" s="4" t="s">
        <v>607</v>
      </c>
      <c r="B242" s="4" t="s">
        <v>5701</v>
      </c>
      <c r="C242" s="4" t="s">
        <v>6566</v>
      </c>
      <c r="D242" s="6" t="s">
        <v>608</v>
      </c>
      <c r="E242" s="6" t="s">
        <v>609</v>
      </c>
      <c r="F242" s="6" t="s">
        <v>610</v>
      </c>
      <c r="G242" s="6" t="s">
        <v>6569</v>
      </c>
      <c r="H242" s="6" t="s">
        <v>611</v>
      </c>
      <c r="I242" s="1" t="s">
        <v>26</v>
      </c>
      <c r="J242" s="1" t="s">
        <v>26</v>
      </c>
      <c r="K242" s="1" t="s">
        <v>27</v>
      </c>
      <c r="L242" s="1">
        <v>0</v>
      </c>
      <c r="M242" s="1">
        <v>0</v>
      </c>
      <c r="N242" s="1">
        <v>189.07400000000001</v>
      </c>
      <c r="O242" s="1">
        <v>42</v>
      </c>
      <c r="P242" s="1">
        <v>28</v>
      </c>
      <c r="Q242" s="1">
        <v>128</v>
      </c>
      <c r="R242" s="1">
        <v>12</v>
      </c>
      <c r="S242" s="1">
        <v>831</v>
      </c>
      <c r="T242" s="1">
        <v>91.7</v>
      </c>
      <c r="U242" s="1">
        <v>5.25</v>
      </c>
      <c r="V242" s="1">
        <v>330.23</v>
      </c>
      <c r="W242" s="1">
        <v>28</v>
      </c>
      <c r="X242" s="1" t="s">
        <v>30</v>
      </c>
      <c r="Y242" s="1">
        <v>0</v>
      </c>
      <c r="Z242" s="1" t="s">
        <v>26</v>
      </c>
      <c r="AA242" s="1">
        <v>1</v>
      </c>
    </row>
    <row r="243" spans="1:27" ht="14.5" x14ac:dyDescent="0.35">
      <c r="A243" s="4" t="s">
        <v>4399</v>
      </c>
      <c r="B243" s="4" t="s">
        <v>6351</v>
      </c>
      <c r="C243" s="4" t="s">
        <v>6567</v>
      </c>
      <c r="D243" s="6" t="s">
        <v>4400</v>
      </c>
      <c r="E243" s="6" t="s">
        <v>4401</v>
      </c>
      <c r="F243" s="6" t="s">
        <v>4402</v>
      </c>
      <c r="G243" s="6" t="s">
        <v>4403</v>
      </c>
      <c r="H243" s="6" t="s">
        <v>4404</v>
      </c>
      <c r="I243" s="1" t="s">
        <v>26</v>
      </c>
      <c r="J243" s="1" t="s">
        <v>26</v>
      </c>
      <c r="K243" s="1" t="s">
        <v>27</v>
      </c>
      <c r="L243" s="1">
        <v>0</v>
      </c>
      <c r="M243" s="1">
        <v>0</v>
      </c>
      <c r="N243" s="1">
        <v>34.503</v>
      </c>
      <c r="O243" s="1">
        <v>21</v>
      </c>
      <c r="P243" s="1">
        <v>6</v>
      </c>
      <c r="Q243" s="1">
        <v>18</v>
      </c>
      <c r="R243" s="1">
        <v>1</v>
      </c>
      <c r="S243" s="1">
        <v>406</v>
      </c>
      <c r="T243" s="1">
        <v>44.5</v>
      </c>
      <c r="U243" s="1">
        <v>6.2</v>
      </c>
      <c r="V243" s="1">
        <v>41.83</v>
      </c>
      <c r="W243" s="1">
        <v>6</v>
      </c>
      <c r="X243" s="1" t="s">
        <v>30</v>
      </c>
      <c r="Y243" s="1">
        <v>0</v>
      </c>
      <c r="Z243" s="1" t="s">
        <v>26</v>
      </c>
      <c r="AA243" s="1">
        <v>1</v>
      </c>
    </row>
    <row r="244" spans="1:27" ht="14.5" x14ac:dyDescent="0.35">
      <c r="A244" s="4" t="s">
        <v>729</v>
      </c>
      <c r="B244" s="4" t="s">
        <v>5722</v>
      </c>
      <c r="C244" s="4" t="s">
        <v>6566</v>
      </c>
      <c r="D244" s="6" t="s">
        <v>730</v>
      </c>
      <c r="E244" s="6" t="s">
        <v>731</v>
      </c>
      <c r="F244" s="6" t="s">
        <v>732</v>
      </c>
      <c r="G244" s="6" t="s">
        <v>733</v>
      </c>
      <c r="H244" s="6" t="s">
        <v>734</v>
      </c>
      <c r="I244" s="1" t="s">
        <v>26</v>
      </c>
      <c r="J244" s="1" t="s">
        <v>26</v>
      </c>
      <c r="K244" s="1" t="s">
        <v>27</v>
      </c>
      <c r="L244" s="1">
        <v>0</v>
      </c>
      <c r="M244" s="1">
        <v>0</v>
      </c>
      <c r="N244" s="1">
        <v>176.43100000000001</v>
      </c>
      <c r="O244" s="1">
        <v>42</v>
      </c>
      <c r="P244" s="1">
        <v>27</v>
      </c>
      <c r="Q244" s="1">
        <v>77</v>
      </c>
      <c r="R244" s="1">
        <v>27</v>
      </c>
      <c r="S244" s="1">
        <v>911</v>
      </c>
      <c r="T244" s="1">
        <v>103.9</v>
      </c>
      <c r="U244" s="1">
        <v>7.78</v>
      </c>
      <c r="V244" s="1">
        <v>191.67</v>
      </c>
      <c r="W244" s="1">
        <v>27</v>
      </c>
      <c r="X244" s="1" t="s">
        <v>30</v>
      </c>
      <c r="Y244" s="1">
        <v>0</v>
      </c>
      <c r="Z244" s="1" t="s">
        <v>26</v>
      </c>
      <c r="AA244" s="1">
        <v>1</v>
      </c>
    </row>
    <row r="245" spans="1:27" ht="14.5" x14ac:dyDescent="0.35">
      <c r="A245" s="4" t="s">
        <v>2713</v>
      </c>
      <c r="B245" s="4" t="s">
        <v>6057</v>
      </c>
      <c r="C245" s="4" t="s">
        <v>6567</v>
      </c>
      <c r="D245" s="6" t="s">
        <v>2714</v>
      </c>
      <c r="E245" s="6" t="s">
        <v>2715</v>
      </c>
      <c r="F245" s="6" t="s">
        <v>2716</v>
      </c>
      <c r="G245" s="6" t="s">
        <v>2717</v>
      </c>
      <c r="H245" s="6" t="s">
        <v>2718</v>
      </c>
      <c r="I245" s="1" t="s">
        <v>26</v>
      </c>
      <c r="J245" s="1" t="s">
        <v>26</v>
      </c>
      <c r="K245" s="1" t="s">
        <v>27</v>
      </c>
      <c r="L245" s="1">
        <v>0</v>
      </c>
      <c r="M245" s="1">
        <v>0</v>
      </c>
      <c r="N245" s="1">
        <v>72.786000000000001</v>
      </c>
      <c r="O245" s="1">
        <v>15</v>
      </c>
      <c r="P245" s="1">
        <v>13</v>
      </c>
      <c r="Q245" s="1">
        <v>40</v>
      </c>
      <c r="R245" s="1">
        <v>4</v>
      </c>
      <c r="S245" s="1">
        <v>1120</v>
      </c>
      <c r="T245" s="1">
        <v>124</v>
      </c>
      <c r="U245" s="1">
        <v>7.14</v>
      </c>
      <c r="V245" s="1">
        <v>90.69</v>
      </c>
      <c r="W245" s="1">
        <v>13</v>
      </c>
      <c r="X245" s="1" t="s">
        <v>30</v>
      </c>
      <c r="Y245" s="1">
        <v>0</v>
      </c>
      <c r="Z245" s="1" t="s">
        <v>26</v>
      </c>
      <c r="AA245" s="1">
        <v>1</v>
      </c>
    </row>
    <row r="246" spans="1:27" ht="14.5" x14ac:dyDescent="0.35">
      <c r="A246" s="4" t="s">
        <v>4772</v>
      </c>
      <c r="B246" s="4" t="s">
        <v>6415</v>
      </c>
      <c r="C246" s="4" t="s">
        <v>6567</v>
      </c>
      <c r="D246" s="6" t="s">
        <v>4773</v>
      </c>
      <c r="E246" s="6" t="s">
        <v>4774</v>
      </c>
      <c r="F246" s="6" t="s">
        <v>4775</v>
      </c>
      <c r="G246" s="6" t="s">
        <v>4776</v>
      </c>
      <c r="H246" s="6" t="s">
        <v>4777</v>
      </c>
      <c r="I246" s="1" t="s">
        <v>26</v>
      </c>
      <c r="J246" s="1" t="s">
        <v>26</v>
      </c>
      <c r="K246" s="1" t="s">
        <v>27</v>
      </c>
      <c r="L246" s="1">
        <v>0</v>
      </c>
      <c r="M246" s="1">
        <v>0</v>
      </c>
      <c r="N246" s="1">
        <v>26.257999999999999</v>
      </c>
      <c r="O246" s="1">
        <v>29</v>
      </c>
      <c r="P246" s="1">
        <v>4</v>
      </c>
      <c r="Q246" s="1">
        <v>8</v>
      </c>
      <c r="R246" s="1">
        <v>4</v>
      </c>
      <c r="S246" s="1">
        <v>265</v>
      </c>
      <c r="T246" s="1">
        <v>28.5</v>
      </c>
      <c r="U246" s="1">
        <v>5.53</v>
      </c>
      <c r="V246" s="1">
        <v>21.1</v>
      </c>
      <c r="W246" s="1">
        <v>4</v>
      </c>
      <c r="X246" s="1" t="s">
        <v>30</v>
      </c>
      <c r="Y246" s="1">
        <v>0</v>
      </c>
      <c r="Z246" s="1" t="s">
        <v>26</v>
      </c>
      <c r="AA246" s="1">
        <v>1</v>
      </c>
    </row>
    <row r="247" spans="1:27" ht="14.5" x14ac:dyDescent="0.35">
      <c r="A247" s="4" t="s">
        <v>3641</v>
      </c>
      <c r="B247" s="4" t="s">
        <v>6218</v>
      </c>
      <c r="C247" s="4"/>
      <c r="D247" s="6" t="s">
        <v>3642</v>
      </c>
      <c r="E247" s="6" t="s">
        <v>30</v>
      </c>
      <c r="F247" s="6" t="s">
        <v>3641</v>
      </c>
      <c r="G247" s="6" t="s">
        <v>30</v>
      </c>
      <c r="H247" s="6" t="s">
        <v>3643</v>
      </c>
      <c r="I247" s="1" t="s">
        <v>26</v>
      </c>
      <c r="J247" s="1" t="s">
        <v>26</v>
      </c>
      <c r="K247" s="1" t="s">
        <v>27</v>
      </c>
      <c r="L247" s="1">
        <v>0</v>
      </c>
      <c r="M247" s="1">
        <v>0</v>
      </c>
      <c r="N247" s="1">
        <v>49.180999999999997</v>
      </c>
      <c r="O247" s="1">
        <v>21</v>
      </c>
      <c r="P247" s="1">
        <v>7</v>
      </c>
      <c r="Q247" s="1">
        <v>28</v>
      </c>
      <c r="R247" s="1">
        <v>6</v>
      </c>
      <c r="S247" s="1">
        <v>612</v>
      </c>
      <c r="T247" s="1">
        <v>66.3</v>
      </c>
      <c r="U247" s="1">
        <v>6.76</v>
      </c>
      <c r="V247" s="1">
        <v>50.52</v>
      </c>
      <c r="W247" s="1">
        <v>7</v>
      </c>
      <c r="X247" s="1" t="s">
        <v>30</v>
      </c>
      <c r="Y247" s="1">
        <v>0</v>
      </c>
      <c r="Z247" s="1" t="s">
        <v>26</v>
      </c>
      <c r="AA247" s="1">
        <v>1</v>
      </c>
    </row>
    <row r="248" spans="1:27" ht="14.5" x14ac:dyDescent="0.35">
      <c r="A248" s="4" t="s">
        <v>2671</v>
      </c>
      <c r="B248" s="4" t="s">
        <v>6050</v>
      </c>
      <c r="C248" s="4" t="s">
        <v>6566</v>
      </c>
      <c r="D248" s="6" t="s">
        <v>2672</v>
      </c>
      <c r="E248" s="6" t="s">
        <v>2673</v>
      </c>
      <c r="F248" s="6" t="s">
        <v>2674</v>
      </c>
      <c r="G248" s="6" t="s">
        <v>2675</v>
      </c>
      <c r="H248" s="6" t="s">
        <v>2676</v>
      </c>
      <c r="I248" s="1" t="s">
        <v>26</v>
      </c>
      <c r="J248" s="1" t="s">
        <v>26</v>
      </c>
      <c r="K248" s="1" t="s">
        <v>27</v>
      </c>
      <c r="L248" s="1">
        <v>0</v>
      </c>
      <c r="M248" s="1">
        <v>0</v>
      </c>
      <c r="N248" s="1">
        <v>73.628</v>
      </c>
      <c r="O248" s="1">
        <v>37</v>
      </c>
      <c r="P248" s="1">
        <v>8</v>
      </c>
      <c r="Q248" s="1">
        <v>85</v>
      </c>
      <c r="R248" s="1">
        <v>8</v>
      </c>
      <c r="S248" s="1">
        <v>393</v>
      </c>
      <c r="T248" s="1">
        <v>42.8</v>
      </c>
      <c r="U248" s="1">
        <v>5.64</v>
      </c>
      <c r="V248" s="1">
        <v>151.26</v>
      </c>
      <c r="W248" s="1">
        <v>8</v>
      </c>
      <c r="X248" s="1" t="s">
        <v>30</v>
      </c>
      <c r="Y248" s="1">
        <v>0</v>
      </c>
      <c r="Z248" s="1" t="s">
        <v>26</v>
      </c>
      <c r="AA248" s="1">
        <v>1</v>
      </c>
    </row>
    <row r="249" spans="1:27" ht="14.5" x14ac:dyDescent="0.35">
      <c r="A249" s="4" t="s">
        <v>1705</v>
      </c>
      <c r="B249" s="4" t="s">
        <v>5886</v>
      </c>
      <c r="C249" s="4" t="s">
        <v>6567</v>
      </c>
      <c r="D249" s="6" t="s">
        <v>1706</v>
      </c>
      <c r="E249" s="6" t="s">
        <v>1707</v>
      </c>
      <c r="F249" s="6" t="s">
        <v>1708</v>
      </c>
      <c r="G249" s="6" t="s">
        <v>1709</v>
      </c>
      <c r="H249" s="6" t="s">
        <v>1710</v>
      </c>
      <c r="I249" s="1" t="s">
        <v>26</v>
      </c>
      <c r="J249" s="1" t="s">
        <v>26</v>
      </c>
      <c r="K249" s="1" t="s">
        <v>27</v>
      </c>
      <c r="L249" s="1">
        <v>0</v>
      </c>
      <c r="M249" s="1">
        <v>0</v>
      </c>
      <c r="N249" s="1">
        <v>109.181</v>
      </c>
      <c r="O249" s="1">
        <v>85</v>
      </c>
      <c r="P249" s="1">
        <v>13</v>
      </c>
      <c r="Q249" s="1">
        <v>74</v>
      </c>
      <c r="R249" s="1">
        <v>7</v>
      </c>
      <c r="S249" s="1">
        <v>151</v>
      </c>
      <c r="T249" s="1">
        <v>17.5</v>
      </c>
      <c r="U249" s="1">
        <v>5.73</v>
      </c>
      <c r="V249" s="1">
        <v>150.62</v>
      </c>
      <c r="W249" s="1">
        <v>13</v>
      </c>
      <c r="X249" s="1" t="s">
        <v>30</v>
      </c>
      <c r="Y249" s="1">
        <v>0</v>
      </c>
      <c r="Z249" s="1" t="s">
        <v>26</v>
      </c>
      <c r="AA249" s="1">
        <v>1</v>
      </c>
    </row>
    <row r="250" spans="1:27" ht="14.5" x14ac:dyDescent="0.35">
      <c r="A250" s="4" t="s">
        <v>3593</v>
      </c>
      <c r="B250" s="4" t="s">
        <v>6210</v>
      </c>
      <c r="C250" s="4" t="s">
        <v>6567</v>
      </c>
      <c r="D250" s="6" t="s">
        <v>3594</v>
      </c>
      <c r="E250" s="6" t="s">
        <v>3595</v>
      </c>
      <c r="F250" s="6" t="s">
        <v>3596</v>
      </c>
      <c r="G250" s="6" t="s">
        <v>3597</v>
      </c>
      <c r="H250" s="6" t="s">
        <v>3598</v>
      </c>
      <c r="I250" s="1" t="s">
        <v>26</v>
      </c>
      <c r="J250" s="1" t="s">
        <v>26</v>
      </c>
      <c r="K250" s="1" t="s">
        <v>27</v>
      </c>
      <c r="L250" s="1">
        <v>0</v>
      </c>
      <c r="M250" s="1">
        <v>0</v>
      </c>
      <c r="N250" s="1">
        <v>50.831000000000003</v>
      </c>
      <c r="O250" s="1">
        <v>19</v>
      </c>
      <c r="P250" s="1">
        <v>7</v>
      </c>
      <c r="Q250" s="1">
        <v>36</v>
      </c>
      <c r="R250" s="1">
        <v>7</v>
      </c>
      <c r="S250" s="1">
        <v>744</v>
      </c>
      <c r="T250" s="1">
        <v>84</v>
      </c>
      <c r="U250" s="1">
        <v>6.11</v>
      </c>
      <c r="V250" s="1">
        <v>124.78</v>
      </c>
      <c r="W250" s="1">
        <v>7</v>
      </c>
      <c r="X250" s="1" t="s">
        <v>30</v>
      </c>
      <c r="Y250" s="1">
        <v>0</v>
      </c>
      <c r="Z250" s="1" t="s">
        <v>26</v>
      </c>
      <c r="AA250" s="1">
        <v>1</v>
      </c>
    </row>
    <row r="251" spans="1:27" ht="14.5" x14ac:dyDescent="0.35">
      <c r="A251" s="4" t="s">
        <v>3455</v>
      </c>
      <c r="B251" s="4" t="s">
        <v>6186</v>
      </c>
      <c r="C251" s="4" t="s">
        <v>6567</v>
      </c>
      <c r="D251" s="6" t="s">
        <v>3456</v>
      </c>
      <c r="E251" s="6" t="s">
        <v>3457</v>
      </c>
      <c r="F251" s="6" t="s">
        <v>3458</v>
      </c>
      <c r="G251" s="6" t="s">
        <v>3459</v>
      </c>
      <c r="H251" s="6" t="s">
        <v>3460</v>
      </c>
      <c r="I251" s="1" t="s">
        <v>26</v>
      </c>
      <c r="J251" s="1" t="s">
        <v>26</v>
      </c>
      <c r="K251" s="1" t="s">
        <v>27</v>
      </c>
      <c r="L251" s="1">
        <v>0</v>
      </c>
      <c r="M251" s="1">
        <v>0</v>
      </c>
      <c r="N251" s="1">
        <v>54.189</v>
      </c>
      <c r="O251" s="1">
        <v>12</v>
      </c>
      <c r="P251" s="1">
        <v>4</v>
      </c>
      <c r="Q251" s="1">
        <v>49</v>
      </c>
      <c r="R251" s="1">
        <v>1</v>
      </c>
      <c r="S251" s="1">
        <v>545</v>
      </c>
      <c r="T251" s="1">
        <v>62</v>
      </c>
      <c r="U251" s="1">
        <v>7.53</v>
      </c>
      <c r="V251" s="1">
        <v>130.88999999999999</v>
      </c>
      <c r="W251" s="1">
        <v>4</v>
      </c>
      <c r="X251" s="1" t="s">
        <v>30</v>
      </c>
      <c r="Y251" s="1">
        <v>0</v>
      </c>
      <c r="Z251" s="1" t="s">
        <v>26</v>
      </c>
      <c r="AA251" s="1">
        <v>1</v>
      </c>
    </row>
    <row r="252" spans="1:27" ht="14.5" x14ac:dyDescent="0.35">
      <c r="A252" s="4" t="s">
        <v>4632</v>
      </c>
      <c r="B252" s="4" t="s">
        <v>6391</v>
      </c>
      <c r="C252" s="4"/>
      <c r="D252" s="6" t="s">
        <v>4633</v>
      </c>
      <c r="E252" s="6" t="s">
        <v>4634</v>
      </c>
      <c r="F252" s="6" t="s">
        <v>4635</v>
      </c>
      <c r="G252" s="6" t="s">
        <v>4636</v>
      </c>
      <c r="H252" s="6" t="s">
        <v>4637</v>
      </c>
      <c r="I252" s="1" t="s">
        <v>26</v>
      </c>
      <c r="J252" s="1" t="s">
        <v>26</v>
      </c>
      <c r="K252" s="1" t="s">
        <v>27</v>
      </c>
      <c r="L252" s="1">
        <v>0</v>
      </c>
      <c r="M252" s="1">
        <v>0</v>
      </c>
      <c r="N252" s="1">
        <v>30.181999999999999</v>
      </c>
      <c r="O252" s="1">
        <v>11</v>
      </c>
      <c r="P252" s="1">
        <v>5</v>
      </c>
      <c r="Q252" s="1">
        <v>5</v>
      </c>
      <c r="R252" s="1">
        <v>5</v>
      </c>
      <c r="S252" s="1">
        <v>585</v>
      </c>
      <c r="T252" s="1">
        <v>64.400000000000006</v>
      </c>
      <c r="U252" s="1">
        <v>5.67</v>
      </c>
      <c r="V252" s="1">
        <v>17.48</v>
      </c>
      <c r="W252" s="1">
        <v>5</v>
      </c>
      <c r="X252" s="1" t="s">
        <v>30</v>
      </c>
      <c r="Y252" s="1">
        <v>0</v>
      </c>
      <c r="Z252" s="1" t="s">
        <v>26</v>
      </c>
      <c r="AA252" s="1">
        <v>1</v>
      </c>
    </row>
    <row r="253" spans="1:27" ht="14.5" x14ac:dyDescent="0.35">
      <c r="A253" s="4" t="s">
        <v>4280</v>
      </c>
      <c r="B253" s="4" t="s">
        <v>6330</v>
      </c>
      <c r="C253" s="4" t="s">
        <v>6567</v>
      </c>
      <c r="D253" s="6" t="s">
        <v>4281</v>
      </c>
      <c r="E253" s="6" t="s">
        <v>4282</v>
      </c>
      <c r="F253" s="6" t="s">
        <v>4283</v>
      </c>
      <c r="G253" s="6" t="s">
        <v>4284</v>
      </c>
      <c r="H253" s="6" t="s">
        <v>4285</v>
      </c>
      <c r="I253" s="1" t="s">
        <v>26</v>
      </c>
      <c r="J253" s="1" t="s">
        <v>26</v>
      </c>
      <c r="K253" s="1" t="s">
        <v>27</v>
      </c>
      <c r="L253" s="1">
        <v>0</v>
      </c>
      <c r="M253" s="1">
        <v>0</v>
      </c>
      <c r="N253" s="1">
        <v>36.923000000000002</v>
      </c>
      <c r="O253" s="1">
        <v>20</v>
      </c>
      <c r="P253" s="1">
        <v>7</v>
      </c>
      <c r="Q253" s="1">
        <v>31</v>
      </c>
      <c r="R253" s="1">
        <v>6</v>
      </c>
      <c r="S253" s="1">
        <v>602</v>
      </c>
      <c r="T253" s="1">
        <v>64.400000000000006</v>
      </c>
      <c r="U253" s="1">
        <v>9.01</v>
      </c>
      <c r="V253" s="1">
        <v>58.32</v>
      </c>
      <c r="W253" s="1">
        <v>7</v>
      </c>
      <c r="X253" s="1" t="s">
        <v>30</v>
      </c>
      <c r="Y253" s="1">
        <v>0</v>
      </c>
      <c r="Z253" s="1" t="s">
        <v>26</v>
      </c>
      <c r="AA253" s="1">
        <v>1</v>
      </c>
    </row>
    <row r="254" spans="1:27" ht="14.5" x14ac:dyDescent="0.35">
      <c r="A254" s="4" t="s">
        <v>5122</v>
      </c>
      <c r="B254" s="4" t="s">
        <v>6477</v>
      </c>
      <c r="C254" s="4" t="s">
        <v>6567</v>
      </c>
      <c r="D254" s="6" t="s">
        <v>5123</v>
      </c>
      <c r="E254" s="6" t="s">
        <v>5124</v>
      </c>
      <c r="F254" s="6" t="s">
        <v>5125</v>
      </c>
      <c r="G254" s="6" t="s">
        <v>5126</v>
      </c>
      <c r="H254" s="6" t="s">
        <v>5127</v>
      </c>
      <c r="I254" s="1" t="s">
        <v>26</v>
      </c>
      <c r="J254" s="1" t="s">
        <v>26</v>
      </c>
      <c r="K254" s="1" t="s">
        <v>27</v>
      </c>
      <c r="L254" s="1">
        <v>0</v>
      </c>
      <c r="M254" s="1">
        <v>0</v>
      </c>
      <c r="N254" s="1">
        <v>18.417999999999999</v>
      </c>
      <c r="O254" s="1">
        <v>6</v>
      </c>
      <c r="P254" s="1">
        <v>3</v>
      </c>
      <c r="Q254" s="1">
        <v>17</v>
      </c>
      <c r="R254" s="1">
        <v>3</v>
      </c>
      <c r="S254" s="1">
        <v>516</v>
      </c>
      <c r="T254" s="1">
        <v>55.8</v>
      </c>
      <c r="U254" s="1">
        <v>9.23</v>
      </c>
      <c r="V254" s="1">
        <v>52.69</v>
      </c>
      <c r="W254" s="1">
        <v>3</v>
      </c>
      <c r="X254" s="1" t="s">
        <v>30</v>
      </c>
      <c r="Y254" s="1">
        <v>0</v>
      </c>
      <c r="Z254" s="1" t="s">
        <v>26</v>
      </c>
      <c r="AA254" s="1">
        <v>1</v>
      </c>
    </row>
    <row r="255" spans="1:27" ht="14.5" x14ac:dyDescent="0.35">
      <c r="A255" s="4" t="s">
        <v>5443</v>
      </c>
      <c r="B255" s="4" t="s">
        <v>6533</v>
      </c>
      <c r="C255" s="4" t="s">
        <v>6566</v>
      </c>
      <c r="D255" s="6" t="s">
        <v>5444</v>
      </c>
      <c r="E255" s="6" t="s">
        <v>5445</v>
      </c>
      <c r="F255" s="6" t="s">
        <v>5446</v>
      </c>
      <c r="G255" s="6" t="s">
        <v>5447</v>
      </c>
      <c r="H255" s="6" t="s">
        <v>5448</v>
      </c>
      <c r="I255" s="1" t="s">
        <v>26</v>
      </c>
      <c r="J255" s="1" t="s">
        <v>26</v>
      </c>
      <c r="K255" s="1" t="s">
        <v>27</v>
      </c>
      <c r="L255" s="1">
        <v>0</v>
      </c>
      <c r="M255" s="1">
        <v>0</v>
      </c>
      <c r="N255" s="1">
        <v>10.507</v>
      </c>
      <c r="O255" s="1">
        <v>33</v>
      </c>
      <c r="P255" s="1">
        <v>4</v>
      </c>
      <c r="Q255" s="1">
        <v>9</v>
      </c>
      <c r="R255" s="1">
        <v>4</v>
      </c>
      <c r="S255" s="1">
        <v>146</v>
      </c>
      <c r="T255" s="1">
        <v>16.399999999999999</v>
      </c>
      <c r="U255" s="1">
        <v>7.88</v>
      </c>
      <c r="V255" s="1">
        <v>10.37</v>
      </c>
      <c r="W255" s="1">
        <v>4</v>
      </c>
      <c r="X255" s="1" t="s">
        <v>30</v>
      </c>
      <c r="Y255" s="1">
        <v>0</v>
      </c>
      <c r="Z255" s="1" t="s">
        <v>26</v>
      </c>
      <c r="AA255" s="1">
        <v>1</v>
      </c>
    </row>
    <row r="256" spans="1:27" ht="14.5" x14ac:dyDescent="0.35">
      <c r="A256" s="4" t="s">
        <v>914</v>
      </c>
      <c r="B256" s="4" t="s">
        <v>5753</v>
      </c>
      <c r="C256" s="4" t="s">
        <v>6567</v>
      </c>
      <c r="D256" s="6" t="s">
        <v>915</v>
      </c>
      <c r="E256" s="6" t="s">
        <v>916</v>
      </c>
      <c r="F256" s="6" t="s">
        <v>917</v>
      </c>
      <c r="G256" s="6" t="s">
        <v>918</v>
      </c>
      <c r="H256" s="6" t="s">
        <v>919</v>
      </c>
      <c r="I256" s="1" t="s">
        <v>26</v>
      </c>
      <c r="J256" s="1" t="s">
        <v>26</v>
      </c>
      <c r="K256" s="1" t="s">
        <v>27</v>
      </c>
      <c r="L256" s="1">
        <v>0</v>
      </c>
      <c r="M256" s="1">
        <v>0</v>
      </c>
      <c r="N256" s="1">
        <v>153.422</v>
      </c>
      <c r="O256" s="1">
        <v>66</v>
      </c>
      <c r="P256" s="1">
        <v>13</v>
      </c>
      <c r="Q256" s="1">
        <v>447</v>
      </c>
      <c r="R256" s="1">
        <v>1</v>
      </c>
      <c r="S256" s="1">
        <v>265</v>
      </c>
      <c r="T256" s="1">
        <v>28.6</v>
      </c>
      <c r="U256" s="1">
        <v>5.43</v>
      </c>
      <c r="V256" s="1">
        <v>1099.26</v>
      </c>
      <c r="W256" s="1">
        <v>13</v>
      </c>
      <c r="X256" s="1" t="s">
        <v>30</v>
      </c>
      <c r="Y256" s="1">
        <v>0</v>
      </c>
      <c r="Z256" s="1" t="s">
        <v>26</v>
      </c>
      <c r="AA256" s="1">
        <v>1</v>
      </c>
    </row>
    <row r="257" spans="1:27" ht="14.5" x14ac:dyDescent="0.35">
      <c r="A257" s="4" t="s">
        <v>943</v>
      </c>
      <c r="B257" s="4" t="s">
        <v>5753</v>
      </c>
      <c r="C257" s="4" t="s">
        <v>6567</v>
      </c>
      <c r="D257" s="6" t="s">
        <v>944</v>
      </c>
      <c r="E257" s="6" t="s">
        <v>945</v>
      </c>
      <c r="F257" s="6" t="s">
        <v>946</v>
      </c>
      <c r="G257" s="6" t="s">
        <v>947</v>
      </c>
      <c r="H257" s="6" t="s">
        <v>948</v>
      </c>
      <c r="I257" s="1" t="s">
        <v>26</v>
      </c>
      <c r="J257" s="1" t="s">
        <v>26</v>
      </c>
      <c r="K257" s="1" t="s">
        <v>27</v>
      </c>
      <c r="L257" s="1">
        <v>0</v>
      </c>
      <c r="M257" s="1">
        <v>0</v>
      </c>
      <c r="N257" s="1">
        <v>151.65100000000001</v>
      </c>
      <c r="O257" s="1">
        <v>66</v>
      </c>
      <c r="P257" s="1">
        <v>13</v>
      </c>
      <c r="Q257" s="1">
        <v>445</v>
      </c>
      <c r="R257" s="1">
        <v>1</v>
      </c>
      <c r="S257" s="1">
        <v>265</v>
      </c>
      <c r="T257" s="1">
        <v>28.6</v>
      </c>
      <c r="U257" s="1">
        <v>5.43</v>
      </c>
      <c r="V257" s="1">
        <v>1083.58</v>
      </c>
      <c r="W257" s="1">
        <v>13</v>
      </c>
      <c r="X257" s="1" t="s">
        <v>30</v>
      </c>
      <c r="Y257" s="1">
        <v>0</v>
      </c>
      <c r="Z257" s="1" t="s">
        <v>26</v>
      </c>
      <c r="AA257" s="1">
        <v>1</v>
      </c>
    </row>
    <row r="258" spans="1:27" ht="14.5" x14ac:dyDescent="0.35">
      <c r="A258" s="4" t="s">
        <v>540</v>
      </c>
      <c r="B258" s="4" t="s">
        <v>5689</v>
      </c>
      <c r="C258" s="4" t="s">
        <v>6566</v>
      </c>
      <c r="D258" s="6" t="s">
        <v>541</v>
      </c>
      <c r="E258" s="6" t="s">
        <v>542</v>
      </c>
      <c r="F258" s="6" t="s">
        <v>543</v>
      </c>
      <c r="G258" s="6" t="s">
        <v>544</v>
      </c>
      <c r="H258" s="6" t="s">
        <v>545</v>
      </c>
      <c r="I258" s="1" t="s">
        <v>26</v>
      </c>
      <c r="J258" s="1" t="s">
        <v>26</v>
      </c>
      <c r="K258" s="1" t="s">
        <v>27</v>
      </c>
      <c r="L258" s="1">
        <v>0</v>
      </c>
      <c r="M258" s="1">
        <v>0</v>
      </c>
      <c r="N258" s="1">
        <v>197.643</v>
      </c>
      <c r="O258" s="1">
        <v>38</v>
      </c>
      <c r="P258" s="1">
        <v>25</v>
      </c>
      <c r="Q258" s="1">
        <v>196</v>
      </c>
      <c r="R258" s="1">
        <v>20</v>
      </c>
      <c r="S258" s="1">
        <v>990</v>
      </c>
      <c r="T258" s="1">
        <v>108.1</v>
      </c>
      <c r="U258" s="1">
        <v>7.17</v>
      </c>
      <c r="V258" s="1">
        <v>484.36</v>
      </c>
      <c r="W258" s="1">
        <v>25</v>
      </c>
      <c r="X258" s="1" t="s">
        <v>30</v>
      </c>
      <c r="Y258" s="1">
        <v>0</v>
      </c>
      <c r="Z258" s="1" t="s">
        <v>26</v>
      </c>
      <c r="AA258" s="1">
        <v>1</v>
      </c>
    </row>
    <row r="259" spans="1:27" ht="14.5" x14ac:dyDescent="0.35">
      <c r="A259" s="4" t="s">
        <v>1831</v>
      </c>
      <c r="B259" s="4" t="s">
        <v>5908</v>
      </c>
      <c r="C259" s="4"/>
      <c r="D259" s="6" t="s">
        <v>1832</v>
      </c>
      <c r="E259" s="6" t="s">
        <v>1833</v>
      </c>
      <c r="F259" s="6" t="s">
        <v>1834</v>
      </c>
      <c r="G259" s="6" t="s">
        <v>1835</v>
      </c>
      <c r="H259" s="6" t="s">
        <v>1836</v>
      </c>
      <c r="I259" s="1" t="s">
        <v>26</v>
      </c>
      <c r="J259" s="1" t="s">
        <v>26</v>
      </c>
      <c r="K259" s="1" t="s">
        <v>27</v>
      </c>
      <c r="L259" s="1">
        <v>0</v>
      </c>
      <c r="M259" s="1">
        <v>0</v>
      </c>
      <c r="N259" s="1">
        <v>104.81399999999999</v>
      </c>
      <c r="O259" s="1">
        <v>36</v>
      </c>
      <c r="P259" s="1">
        <v>13</v>
      </c>
      <c r="Q259" s="1">
        <v>67</v>
      </c>
      <c r="R259" s="1">
        <v>13</v>
      </c>
      <c r="S259" s="1">
        <v>390</v>
      </c>
      <c r="T259" s="1">
        <v>41.2</v>
      </c>
      <c r="U259" s="1">
        <v>9</v>
      </c>
      <c r="V259" s="1">
        <v>219.17</v>
      </c>
      <c r="W259" s="1">
        <v>13</v>
      </c>
      <c r="X259" s="1" t="s">
        <v>30</v>
      </c>
      <c r="Y259" s="1">
        <v>0</v>
      </c>
      <c r="Z259" s="1" t="s">
        <v>26</v>
      </c>
      <c r="AA259" s="1">
        <v>1</v>
      </c>
    </row>
    <row r="260" spans="1:27" ht="14.5" x14ac:dyDescent="0.35">
      <c r="A260" s="4" t="s">
        <v>4516</v>
      </c>
      <c r="B260" s="4" t="s">
        <v>6371</v>
      </c>
      <c r="C260" s="4" t="s">
        <v>6567</v>
      </c>
      <c r="D260" s="6" t="s">
        <v>4517</v>
      </c>
      <c r="E260" s="6" t="s">
        <v>4518</v>
      </c>
      <c r="F260" s="6" t="s">
        <v>4519</v>
      </c>
      <c r="G260" s="6" t="s">
        <v>4520</v>
      </c>
      <c r="H260" s="6" t="s">
        <v>4521</v>
      </c>
      <c r="I260" s="1" t="s">
        <v>26</v>
      </c>
      <c r="J260" s="1" t="s">
        <v>26</v>
      </c>
      <c r="K260" s="1" t="s">
        <v>27</v>
      </c>
      <c r="L260" s="1">
        <v>0</v>
      </c>
      <c r="M260" s="1">
        <v>0</v>
      </c>
      <c r="N260" s="1">
        <v>31.986000000000001</v>
      </c>
      <c r="O260" s="1">
        <v>17</v>
      </c>
      <c r="P260" s="1">
        <v>4</v>
      </c>
      <c r="Q260" s="1">
        <v>14</v>
      </c>
      <c r="R260" s="1">
        <v>4</v>
      </c>
      <c r="S260" s="1">
        <v>391</v>
      </c>
      <c r="T260" s="1">
        <v>42.7</v>
      </c>
      <c r="U260" s="1">
        <v>7.87</v>
      </c>
      <c r="V260" s="1">
        <v>49.98</v>
      </c>
      <c r="W260" s="1">
        <v>4</v>
      </c>
      <c r="X260" s="1" t="s">
        <v>30</v>
      </c>
      <c r="Y260" s="1">
        <v>0</v>
      </c>
      <c r="Z260" s="1" t="s">
        <v>26</v>
      </c>
      <c r="AA260" s="1">
        <v>1</v>
      </c>
    </row>
    <row r="261" spans="1:27" ht="14.5" x14ac:dyDescent="0.35">
      <c r="A261" s="4" t="s">
        <v>4667</v>
      </c>
      <c r="B261" s="4" t="s">
        <v>6397</v>
      </c>
      <c r="C261" s="4" t="s">
        <v>6566</v>
      </c>
      <c r="D261" s="6" t="s">
        <v>4668</v>
      </c>
      <c r="E261" s="6" t="s">
        <v>4669</v>
      </c>
      <c r="F261" s="6" t="s">
        <v>4670</v>
      </c>
      <c r="G261" s="6" t="s">
        <v>30</v>
      </c>
      <c r="H261" s="6" t="s">
        <v>4671</v>
      </c>
      <c r="I261" s="1" t="s">
        <v>26</v>
      </c>
      <c r="J261" s="1" t="s">
        <v>26</v>
      </c>
      <c r="K261" s="1" t="s">
        <v>27</v>
      </c>
      <c r="L261" s="1">
        <v>0</v>
      </c>
      <c r="M261" s="1">
        <v>0</v>
      </c>
      <c r="N261" s="1">
        <v>29.475999999999999</v>
      </c>
      <c r="O261" s="1">
        <v>33</v>
      </c>
      <c r="P261" s="1">
        <v>5</v>
      </c>
      <c r="Q261" s="1">
        <v>459</v>
      </c>
      <c r="R261" s="1">
        <v>2</v>
      </c>
      <c r="S261" s="1">
        <v>116</v>
      </c>
      <c r="T261" s="1">
        <v>13.1</v>
      </c>
      <c r="U261" s="1">
        <v>8.4700000000000006</v>
      </c>
      <c r="V261" s="1">
        <v>773.39</v>
      </c>
      <c r="W261" s="1">
        <v>5</v>
      </c>
      <c r="X261" s="1" t="s">
        <v>30</v>
      </c>
      <c r="Y261" s="1">
        <v>0</v>
      </c>
      <c r="Z261" s="1" t="s">
        <v>26</v>
      </c>
      <c r="AA261" s="1">
        <v>1</v>
      </c>
    </row>
    <row r="262" spans="1:27" ht="14.5" x14ac:dyDescent="0.35">
      <c r="A262" s="4" t="s">
        <v>4852</v>
      </c>
      <c r="B262" s="4" t="s">
        <v>6429</v>
      </c>
      <c r="C262" s="4" t="s">
        <v>6567</v>
      </c>
      <c r="D262" s="6" t="s">
        <v>4853</v>
      </c>
      <c r="E262" s="6" t="s">
        <v>4854</v>
      </c>
      <c r="F262" s="6" t="s">
        <v>4855</v>
      </c>
      <c r="G262" s="6" t="s">
        <v>4856</v>
      </c>
      <c r="H262" s="6" t="s">
        <v>4857</v>
      </c>
      <c r="I262" s="1" t="s">
        <v>26</v>
      </c>
      <c r="J262" s="1" t="s">
        <v>26</v>
      </c>
      <c r="K262" s="1" t="s">
        <v>27</v>
      </c>
      <c r="L262" s="1">
        <v>0</v>
      </c>
      <c r="M262" s="1">
        <v>0</v>
      </c>
      <c r="N262" s="1">
        <v>24.210999999999999</v>
      </c>
      <c r="O262" s="1">
        <v>34</v>
      </c>
      <c r="P262" s="1">
        <v>5</v>
      </c>
      <c r="Q262" s="1">
        <v>15</v>
      </c>
      <c r="R262" s="1">
        <v>5</v>
      </c>
      <c r="S262" s="1">
        <v>210</v>
      </c>
      <c r="T262" s="1">
        <v>24.1</v>
      </c>
      <c r="U262" s="1">
        <v>5.55</v>
      </c>
      <c r="V262" s="1">
        <v>44.94</v>
      </c>
      <c r="W262" s="1">
        <v>5</v>
      </c>
      <c r="X262" s="1" t="s">
        <v>30</v>
      </c>
      <c r="Y262" s="1">
        <v>0</v>
      </c>
      <c r="Z262" s="1" t="s">
        <v>26</v>
      </c>
      <c r="AA262" s="1">
        <v>1</v>
      </c>
    </row>
    <row r="263" spans="1:27" ht="14.5" x14ac:dyDescent="0.35">
      <c r="A263" s="4" t="s">
        <v>879</v>
      </c>
      <c r="B263" s="4" t="s">
        <v>5747</v>
      </c>
      <c r="C263" s="4" t="s">
        <v>6566</v>
      </c>
      <c r="D263" s="6" t="s">
        <v>880</v>
      </c>
      <c r="E263" s="6" t="s">
        <v>881</v>
      </c>
      <c r="F263" s="6" t="s">
        <v>882</v>
      </c>
      <c r="G263" s="6" t="s">
        <v>883</v>
      </c>
      <c r="H263" s="6" t="s">
        <v>884</v>
      </c>
      <c r="I263" s="1" t="s">
        <v>26</v>
      </c>
      <c r="J263" s="1" t="s">
        <v>26</v>
      </c>
      <c r="K263" s="1" t="s">
        <v>27</v>
      </c>
      <c r="L263" s="1">
        <v>0</v>
      </c>
      <c r="M263" s="1">
        <v>0</v>
      </c>
      <c r="N263" s="1">
        <v>158.47200000000001</v>
      </c>
      <c r="O263" s="1">
        <v>54</v>
      </c>
      <c r="P263" s="1">
        <v>16</v>
      </c>
      <c r="Q263" s="1">
        <v>130</v>
      </c>
      <c r="R263" s="1">
        <v>16</v>
      </c>
      <c r="S263" s="1">
        <v>401</v>
      </c>
      <c r="T263" s="1">
        <v>44.2</v>
      </c>
      <c r="U263" s="1">
        <v>7.83</v>
      </c>
      <c r="V263" s="1">
        <v>391.41</v>
      </c>
      <c r="W263" s="1">
        <v>16</v>
      </c>
      <c r="X263" s="1" t="s">
        <v>30</v>
      </c>
      <c r="Y263" s="1">
        <v>0</v>
      </c>
      <c r="Z263" s="1" t="s">
        <v>26</v>
      </c>
      <c r="AA263" s="1">
        <v>1</v>
      </c>
    </row>
    <row r="264" spans="1:27" ht="14.5" x14ac:dyDescent="0.35">
      <c r="A264" s="4" t="s">
        <v>5564</v>
      </c>
      <c r="B264" s="4" t="s">
        <v>6554</v>
      </c>
      <c r="C264" s="4"/>
      <c r="D264" s="6" t="s">
        <v>5565</v>
      </c>
      <c r="E264" s="6" t="s">
        <v>5566</v>
      </c>
      <c r="F264" s="6" t="s">
        <v>5567</v>
      </c>
      <c r="G264" s="6" t="s">
        <v>30</v>
      </c>
      <c r="H264" s="6" t="s">
        <v>5568</v>
      </c>
      <c r="I264" s="1" t="s">
        <v>26</v>
      </c>
      <c r="J264" s="1" t="s">
        <v>26</v>
      </c>
      <c r="K264" s="1" t="s">
        <v>27</v>
      </c>
      <c r="L264" s="1">
        <v>2.9999999999999997E-4</v>
      </c>
      <c r="M264" s="1">
        <v>2.7999999999999998E-4</v>
      </c>
      <c r="N264" s="1">
        <v>5.6559999999999997</v>
      </c>
      <c r="O264" s="1">
        <v>2</v>
      </c>
      <c r="P264" s="1">
        <v>2</v>
      </c>
      <c r="Q264" s="1">
        <v>5</v>
      </c>
      <c r="R264" s="1">
        <v>2</v>
      </c>
      <c r="S264" s="1">
        <v>994</v>
      </c>
      <c r="T264" s="1">
        <v>113.6</v>
      </c>
      <c r="U264" s="1">
        <v>6.71</v>
      </c>
      <c r="V264" s="1">
        <v>10.36</v>
      </c>
      <c r="W264" s="1">
        <v>2</v>
      </c>
      <c r="X264" s="1" t="s">
        <v>30</v>
      </c>
      <c r="Y264" s="1">
        <v>0</v>
      </c>
      <c r="Z264" s="1" t="s">
        <v>26</v>
      </c>
      <c r="AA264" s="1">
        <v>1</v>
      </c>
    </row>
    <row r="265" spans="1:27" ht="14.5" x14ac:dyDescent="0.35">
      <c r="A265" s="4" t="s">
        <v>3988</v>
      </c>
      <c r="B265" s="4" t="s">
        <v>6280</v>
      </c>
      <c r="C265" s="4" t="s">
        <v>6566</v>
      </c>
      <c r="D265" s="6" t="s">
        <v>3989</v>
      </c>
      <c r="E265" s="6" t="s">
        <v>3990</v>
      </c>
      <c r="F265" s="6" t="s">
        <v>3991</v>
      </c>
      <c r="G265" s="6" t="s">
        <v>3992</v>
      </c>
      <c r="H265" s="6" t="s">
        <v>3993</v>
      </c>
      <c r="I265" s="1" t="s">
        <v>26</v>
      </c>
      <c r="J265" s="1" t="s">
        <v>26</v>
      </c>
      <c r="K265" s="1" t="s">
        <v>27</v>
      </c>
      <c r="L265" s="1">
        <v>0</v>
      </c>
      <c r="M265" s="1">
        <v>0</v>
      </c>
      <c r="N265" s="1">
        <v>43.072000000000003</v>
      </c>
      <c r="O265" s="1">
        <v>8</v>
      </c>
      <c r="P265" s="1">
        <v>7</v>
      </c>
      <c r="Q265" s="1">
        <v>23</v>
      </c>
      <c r="R265" s="1">
        <v>7</v>
      </c>
      <c r="S265" s="1">
        <v>1773</v>
      </c>
      <c r="T265" s="1">
        <v>194.9</v>
      </c>
      <c r="U265" s="1">
        <v>4.79</v>
      </c>
      <c r="V265" s="1">
        <v>49.9</v>
      </c>
      <c r="W265" s="1">
        <v>7</v>
      </c>
      <c r="X265" s="1" t="s">
        <v>30</v>
      </c>
      <c r="Y265" s="1">
        <v>0</v>
      </c>
      <c r="Z265" s="1" t="s">
        <v>26</v>
      </c>
      <c r="AA265" s="1">
        <v>1</v>
      </c>
    </row>
    <row r="266" spans="1:27" ht="14.5" x14ac:dyDescent="0.35">
      <c r="A266" s="4" t="s">
        <v>1711</v>
      </c>
      <c r="B266" s="4" t="s">
        <v>5887</v>
      </c>
      <c r="C266" s="4" t="s">
        <v>6566</v>
      </c>
      <c r="D266" s="6" t="s">
        <v>1712</v>
      </c>
      <c r="E266" s="6" t="s">
        <v>1713</v>
      </c>
      <c r="F266" s="6" t="s">
        <v>1714</v>
      </c>
      <c r="G266" s="6" t="s">
        <v>1715</v>
      </c>
      <c r="H266" s="6" t="s">
        <v>1716</v>
      </c>
      <c r="I266" s="1" t="s">
        <v>26</v>
      </c>
      <c r="J266" s="1" t="s">
        <v>26</v>
      </c>
      <c r="K266" s="1" t="s">
        <v>27</v>
      </c>
      <c r="L266" s="1">
        <v>0</v>
      </c>
      <c r="M266" s="1">
        <v>0</v>
      </c>
      <c r="N266" s="1">
        <v>109.11199999999999</v>
      </c>
      <c r="O266" s="1">
        <v>77</v>
      </c>
      <c r="P266" s="1">
        <v>11</v>
      </c>
      <c r="Q266" s="1">
        <v>107</v>
      </c>
      <c r="R266" s="1">
        <v>8</v>
      </c>
      <c r="S266" s="1">
        <v>173</v>
      </c>
      <c r="T266" s="1">
        <v>18.5</v>
      </c>
      <c r="U266" s="1">
        <v>8.43</v>
      </c>
      <c r="V266" s="1">
        <v>246.45</v>
      </c>
      <c r="W266" s="1">
        <v>11</v>
      </c>
      <c r="X266" s="1" t="s">
        <v>30</v>
      </c>
      <c r="Y266" s="1">
        <v>0</v>
      </c>
      <c r="Z266" s="1" t="s">
        <v>26</v>
      </c>
      <c r="AA266" s="1">
        <v>1</v>
      </c>
    </row>
    <row r="267" spans="1:27" ht="14.5" x14ac:dyDescent="0.35">
      <c r="A267" s="4" t="s">
        <v>1783</v>
      </c>
      <c r="B267" s="4" t="s">
        <v>5899</v>
      </c>
      <c r="C267" s="4"/>
      <c r="D267" s="6" t="s">
        <v>1784</v>
      </c>
      <c r="E267" s="6" t="s">
        <v>30</v>
      </c>
      <c r="F267" s="6" t="s">
        <v>1783</v>
      </c>
      <c r="G267" s="6" t="s">
        <v>30</v>
      </c>
      <c r="H267" s="6" t="s">
        <v>30</v>
      </c>
      <c r="I267" s="1" t="s">
        <v>26</v>
      </c>
      <c r="J267" s="1" t="s">
        <v>26</v>
      </c>
      <c r="K267" s="1" t="s">
        <v>27</v>
      </c>
      <c r="L267" s="1">
        <v>0</v>
      </c>
      <c r="M267" s="1">
        <v>0</v>
      </c>
      <c r="N267" s="1">
        <v>106.355</v>
      </c>
      <c r="O267" s="1">
        <v>20</v>
      </c>
      <c r="P267" s="1">
        <v>12</v>
      </c>
      <c r="Q267" s="1">
        <v>97</v>
      </c>
      <c r="R267" s="1">
        <v>12</v>
      </c>
      <c r="S267" s="1">
        <v>895</v>
      </c>
      <c r="T267" s="1">
        <v>99.6</v>
      </c>
      <c r="U267" s="1">
        <v>4.9400000000000004</v>
      </c>
      <c r="V267" s="1">
        <v>390.41</v>
      </c>
      <c r="W267" s="1">
        <v>12</v>
      </c>
      <c r="X267" s="1" t="s">
        <v>30</v>
      </c>
      <c r="Y267" s="1">
        <v>0</v>
      </c>
      <c r="Z267" s="1" t="s">
        <v>26</v>
      </c>
      <c r="AA267" s="1">
        <v>1</v>
      </c>
    </row>
    <row r="268" spans="1:27" ht="14.5" x14ac:dyDescent="0.35">
      <c r="A268" s="4" t="s">
        <v>4510</v>
      </c>
      <c r="B268" s="4" t="s">
        <v>6370</v>
      </c>
      <c r="C268" s="4"/>
      <c r="D268" s="6" t="s">
        <v>4511</v>
      </c>
      <c r="E268" s="6" t="s">
        <v>4512</v>
      </c>
      <c r="F268" s="6" t="s">
        <v>4513</v>
      </c>
      <c r="G268" s="6" t="s">
        <v>4514</v>
      </c>
      <c r="H268" s="6" t="s">
        <v>4515</v>
      </c>
      <c r="I268" s="1" t="s">
        <v>26</v>
      </c>
      <c r="J268" s="1" t="s">
        <v>26</v>
      </c>
      <c r="K268" s="1" t="s">
        <v>27</v>
      </c>
      <c r="L268" s="1">
        <v>0</v>
      </c>
      <c r="M268" s="1">
        <v>0</v>
      </c>
      <c r="N268" s="1">
        <v>32.029000000000003</v>
      </c>
      <c r="O268" s="1">
        <v>15</v>
      </c>
      <c r="P268" s="1">
        <v>7</v>
      </c>
      <c r="Q268" s="1">
        <v>65</v>
      </c>
      <c r="R268" s="1">
        <v>3</v>
      </c>
      <c r="S268" s="1">
        <v>544</v>
      </c>
      <c r="T268" s="1">
        <v>61.1</v>
      </c>
      <c r="U268" s="1">
        <v>5.67</v>
      </c>
      <c r="V268" s="1">
        <v>120.7</v>
      </c>
      <c r="W268" s="1">
        <v>7</v>
      </c>
      <c r="X268" s="1" t="s">
        <v>30</v>
      </c>
      <c r="Y268" s="1">
        <v>0</v>
      </c>
      <c r="Z268" s="1" t="s">
        <v>26</v>
      </c>
      <c r="AA268" s="1">
        <v>1</v>
      </c>
    </row>
    <row r="269" spans="1:27" ht="14.5" x14ac:dyDescent="0.35">
      <c r="A269" s="4" t="s">
        <v>961</v>
      </c>
      <c r="B269" s="4" t="s">
        <v>5760</v>
      </c>
      <c r="C269" s="4"/>
      <c r="D269" s="6" t="s">
        <v>962</v>
      </c>
      <c r="E269" s="6" t="s">
        <v>963</v>
      </c>
      <c r="F269" s="6" t="s">
        <v>964</v>
      </c>
      <c r="G269" s="6" t="s">
        <v>965</v>
      </c>
      <c r="H269" s="6" t="s">
        <v>966</v>
      </c>
      <c r="I269" s="1" t="s">
        <v>26</v>
      </c>
      <c r="J269" s="1" t="s">
        <v>26</v>
      </c>
      <c r="K269" s="1" t="s">
        <v>27</v>
      </c>
      <c r="L269" s="1">
        <v>0</v>
      </c>
      <c r="M269" s="1">
        <v>0</v>
      </c>
      <c r="N269" s="1">
        <v>149.43299999999999</v>
      </c>
      <c r="O269" s="1">
        <v>81</v>
      </c>
      <c r="P269" s="1">
        <v>17</v>
      </c>
      <c r="Q269" s="1">
        <v>127</v>
      </c>
      <c r="R269" s="1">
        <v>16</v>
      </c>
      <c r="S269" s="1">
        <v>344</v>
      </c>
      <c r="T269" s="1">
        <v>36.9</v>
      </c>
      <c r="U269" s="1">
        <v>4.4800000000000004</v>
      </c>
      <c r="V269" s="1">
        <v>327.12</v>
      </c>
      <c r="W269" s="1">
        <v>17</v>
      </c>
      <c r="X269" s="1" t="s">
        <v>30</v>
      </c>
      <c r="Y269" s="1">
        <v>0</v>
      </c>
      <c r="Z269" s="1" t="s">
        <v>26</v>
      </c>
      <c r="AA269" s="1">
        <v>1</v>
      </c>
    </row>
    <row r="270" spans="1:27" ht="14.5" x14ac:dyDescent="0.35">
      <c r="A270" s="4" t="s">
        <v>2883</v>
      </c>
      <c r="B270" s="4" t="s">
        <v>6086</v>
      </c>
      <c r="C270" s="4" t="s">
        <v>6566</v>
      </c>
      <c r="D270" s="6" t="s">
        <v>2884</v>
      </c>
      <c r="E270" s="6" t="s">
        <v>2885</v>
      </c>
      <c r="F270" s="6" t="s">
        <v>2886</v>
      </c>
      <c r="G270" s="6" t="s">
        <v>2887</v>
      </c>
      <c r="H270" s="6" t="s">
        <v>2888</v>
      </c>
      <c r="I270" s="1" t="s">
        <v>26</v>
      </c>
      <c r="J270" s="1" t="s">
        <v>26</v>
      </c>
      <c r="K270" s="1" t="s">
        <v>27</v>
      </c>
      <c r="L270" s="1">
        <v>0</v>
      </c>
      <c r="M270" s="1">
        <v>0</v>
      </c>
      <c r="N270" s="1">
        <v>68.58</v>
      </c>
      <c r="O270" s="1">
        <v>40</v>
      </c>
      <c r="P270" s="1">
        <v>10</v>
      </c>
      <c r="Q270" s="1">
        <v>25</v>
      </c>
      <c r="R270" s="1">
        <v>8</v>
      </c>
      <c r="S270" s="1">
        <v>383</v>
      </c>
      <c r="T270" s="1">
        <v>40.6</v>
      </c>
      <c r="U270" s="1">
        <v>6.7</v>
      </c>
      <c r="V270" s="1">
        <v>84.65</v>
      </c>
      <c r="W270" s="1">
        <v>10</v>
      </c>
      <c r="X270" s="1" t="s">
        <v>30</v>
      </c>
      <c r="Y270" s="1">
        <v>0</v>
      </c>
      <c r="Z270" s="1" t="s">
        <v>26</v>
      </c>
      <c r="AA270" s="1">
        <v>1</v>
      </c>
    </row>
    <row r="271" spans="1:27" ht="14.5" x14ac:dyDescent="0.35">
      <c r="A271" s="4" t="s">
        <v>4897</v>
      </c>
      <c r="B271" s="4" t="s">
        <v>6437</v>
      </c>
      <c r="C271" s="4" t="s">
        <v>6567</v>
      </c>
      <c r="D271" s="6" t="s">
        <v>4898</v>
      </c>
      <c r="E271" s="6" t="s">
        <v>4899</v>
      </c>
      <c r="F271" s="6" t="s">
        <v>4900</v>
      </c>
      <c r="G271" s="6" t="s">
        <v>4901</v>
      </c>
      <c r="H271" s="6" t="s">
        <v>4902</v>
      </c>
      <c r="I271" s="1" t="s">
        <v>26</v>
      </c>
      <c r="J271" s="1" t="s">
        <v>26</v>
      </c>
      <c r="K271" s="1" t="s">
        <v>27</v>
      </c>
      <c r="L271" s="1">
        <v>0</v>
      </c>
      <c r="M271" s="1">
        <v>0</v>
      </c>
      <c r="N271" s="1">
        <v>23.306999999999999</v>
      </c>
      <c r="O271" s="1">
        <v>7</v>
      </c>
      <c r="P271" s="1">
        <v>3</v>
      </c>
      <c r="Q271" s="1">
        <v>11</v>
      </c>
      <c r="R271" s="1">
        <v>2</v>
      </c>
      <c r="S271" s="1">
        <v>546</v>
      </c>
      <c r="T271" s="1">
        <v>61.5</v>
      </c>
      <c r="U271" s="1">
        <v>5.99</v>
      </c>
      <c r="V271" s="1">
        <v>29.36</v>
      </c>
      <c r="W271" s="1">
        <v>3</v>
      </c>
      <c r="X271" s="1" t="s">
        <v>30</v>
      </c>
      <c r="Y271" s="1">
        <v>0</v>
      </c>
      <c r="Z271" s="1" t="s">
        <v>26</v>
      </c>
      <c r="AA271" s="1">
        <v>1</v>
      </c>
    </row>
    <row r="272" spans="1:27" ht="14.5" x14ac:dyDescent="0.35">
      <c r="A272" s="4" t="s">
        <v>3164</v>
      </c>
      <c r="B272" s="4" t="s">
        <v>6134</v>
      </c>
      <c r="C272" s="4" t="s">
        <v>6567</v>
      </c>
      <c r="D272" s="6" t="s">
        <v>3165</v>
      </c>
      <c r="E272" s="6" t="s">
        <v>3166</v>
      </c>
      <c r="F272" s="6" t="s">
        <v>3167</v>
      </c>
      <c r="G272" s="6" t="s">
        <v>3168</v>
      </c>
      <c r="H272" s="6" t="s">
        <v>3169</v>
      </c>
      <c r="I272" s="1" t="s">
        <v>26</v>
      </c>
      <c r="J272" s="1" t="s">
        <v>26</v>
      </c>
      <c r="K272" s="1" t="s">
        <v>27</v>
      </c>
      <c r="L272" s="1">
        <v>0</v>
      </c>
      <c r="M272" s="1">
        <v>0</v>
      </c>
      <c r="N272" s="1">
        <v>62.308</v>
      </c>
      <c r="O272" s="1">
        <v>26</v>
      </c>
      <c r="P272" s="1">
        <v>10</v>
      </c>
      <c r="Q272" s="1">
        <v>76</v>
      </c>
      <c r="R272" s="1">
        <v>10</v>
      </c>
      <c r="S272" s="1">
        <v>627</v>
      </c>
      <c r="T272" s="1">
        <v>69.099999999999994</v>
      </c>
      <c r="U272" s="1">
        <v>6.39</v>
      </c>
      <c r="V272" s="1">
        <v>169.66</v>
      </c>
      <c r="W272" s="1">
        <v>10</v>
      </c>
      <c r="X272" s="1" t="s">
        <v>30</v>
      </c>
      <c r="Y272" s="1">
        <v>0</v>
      </c>
      <c r="Z272" s="1" t="s">
        <v>26</v>
      </c>
      <c r="AA272" s="1">
        <v>1</v>
      </c>
    </row>
    <row r="273" spans="1:27" ht="14.5" x14ac:dyDescent="0.35">
      <c r="A273" s="4" t="s">
        <v>5523</v>
      </c>
      <c r="B273" s="4" t="s">
        <v>6547</v>
      </c>
      <c r="C273" s="4" t="s">
        <v>6567</v>
      </c>
      <c r="D273" s="6" t="s">
        <v>5524</v>
      </c>
      <c r="E273" s="6" t="s">
        <v>5525</v>
      </c>
      <c r="F273" s="6" t="s">
        <v>5526</v>
      </c>
      <c r="G273" s="6" t="s">
        <v>5527</v>
      </c>
      <c r="H273" s="6" t="s">
        <v>5528</v>
      </c>
      <c r="I273" s="1" t="s">
        <v>26</v>
      </c>
      <c r="J273" s="1" t="s">
        <v>26</v>
      </c>
      <c r="K273" s="1" t="s">
        <v>27</v>
      </c>
      <c r="L273" s="1">
        <v>1.7000000000000001E-4</v>
      </c>
      <c r="M273" s="1">
        <v>1.1E-4</v>
      </c>
      <c r="N273" s="1">
        <v>8.3260000000000005</v>
      </c>
      <c r="O273" s="1">
        <v>7</v>
      </c>
      <c r="P273" s="1">
        <v>2</v>
      </c>
      <c r="Q273" s="1">
        <v>5</v>
      </c>
      <c r="R273" s="1">
        <v>1</v>
      </c>
      <c r="S273" s="1">
        <v>368</v>
      </c>
      <c r="T273" s="1">
        <v>42.3</v>
      </c>
      <c r="U273" s="1">
        <v>7.3</v>
      </c>
      <c r="V273" s="1">
        <v>8.2100000000000009</v>
      </c>
      <c r="W273" s="1">
        <v>2</v>
      </c>
      <c r="X273" s="1" t="s">
        <v>30</v>
      </c>
      <c r="Y273" s="1">
        <v>0</v>
      </c>
      <c r="Z273" s="1" t="s">
        <v>26</v>
      </c>
      <c r="AA273" s="1">
        <v>1</v>
      </c>
    </row>
    <row r="274" spans="1:27" ht="14.5" x14ac:dyDescent="0.35">
      <c r="A274" s="4" t="s">
        <v>5081</v>
      </c>
      <c r="B274" s="4" t="s">
        <v>6470</v>
      </c>
      <c r="C274" s="4" t="s">
        <v>6566</v>
      </c>
      <c r="D274" s="6" t="s">
        <v>5082</v>
      </c>
      <c r="E274" s="6" t="s">
        <v>5083</v>
      </c>
      <c r="F274" s="6" t="s">
        <v>5084</v>
      </c>
      <c r="G274" s="6" t="s">
        <v>5085</v>
      </c>
      <c r="H274" s="6" t="s">
        <v>5086</v>
      </c>
      <c r="I274" s="1" t="s">
        <v>26</v>
      </c>
      <c r="J274" s="1" t="s">
        <v>26</v>
      </c>
      <c r="K274" s="1" t="s">
        <v>27</v>
      </c>
      <c r="L274" s="1">
        <v>0</v>
      </c>
      <c r="M274" s="1">
        <v>0</v>
      </c>
      <c r="N274" s="1">
        <v>19.393000000000001</v>
      </c>
      <c r="O274" s="1">
        <v>13</v>
      </c>
      <c r="P274" s="1">
        <v>5</v>
      </c>
      <c r="Q274" s="1">
        <v>25</v>
      </c>
      <c r="R274" s="1">
        <v>5</v>
      </c>
      <c r="S274" s="1">
        <v>488</v>
      </c>
      <c r="T274" s="1">
        <v>53.8</v>
      </c>
      <c r="U274" s="1">
        <v>7.65</v>
      </c>
      <c r="V274" s="1">
        <v>12.69</v>
      </c>
      <c r="W274" s="1">
        <v>5</v>
      </c>
      <c r="X274" s="1" t="s">
        <v>30</v>
      </c>
      <c r="Y274" s="1">
        <v>0</v>
      </c>
      <c r="Z274" s="1" t="s">
        <v>26</v>
      </c>
      <c r="AA274" s="1">
        <v>1</v>
      </c>
    </row>
    <row r="275" spans="1:27" ht="14.5" x14ac:dyDescent="0.35">
      <c r="A275" s="4" t="s">
        <v>111</v>
      </c>
      <c r="B275" s="4" t="s">
        <v>5616</v>
      </c>
      <c r="C275" s="4"/>
      <c r="D275" s="6" t="s">
        <v>112</v>
      </c>
      <c r="E275" s="6" t="s">
        <v>113</v>
      </c>
      <c r="F275" s="6" t="s">
        <v>114</v>
      </c>
      <c r="G275" s="6" t="s">
        <v>115</v>
      </c>
      <c r="H275" s="6" t="s">
        <v>116</v>
      </c>
      <c r="I275" s="1" t="s">
        <v>26</v>
      </c>
      <c r="J275" s="1" t="s">
        <v>26</v>
      </c>
      <c r="K275" s="1" t="s">
        <v>27</v>
      </c>
      <c r="L275" s="1">
        <v>0</v>
      </c>
      <c r="M275" s="1">
        <v>0</v>
      </c>
      <c r="N275" s="1">
        <v>347.08800000000002</v>
      </c>
      <c r="O275" s="1">
        <v>44</v>
      </c>
      <c r="P275" s="1">
        <v>48</v>
      </c>
      <c r="Q275" s="1">
        <v>345</v>
      </c>
      <c r="R275" s="1">
        <v>20</v>
      </c>
      <c r="S275" s="1">
        <v>949</v>
      </c>
      <c r="T275" s="1">
        <v>104.2</v>
      </c>
      <c r="U275" s="1">
        <v>6.7</v>
      </c>
      <c r="V275" s="1">
        <v>930.19</v>
      </c>
      <c r="W275" s="1">
        <v>48</v>
      </c>
      <c r="X275" s="1" t="s">
        <v>30</v>
      </c>
      <c r="Y275" s="1">
        <v>0</v>
      </c>
      <c r="Z275" s="1" t="s">
        <v>26</v>
      </c>
      <c r="AA275" s="1">
        <v>1</v>
      </c>
    </row>
    <row r="276" spans="1:27" ht="14.5" x14ac:dyDescent="0.35">
      <c r="A276" s="4" t="s">
        <v>2578</v>
      </c>
      <c r="B276" s="4" t="s">
        <v>6034</v>
      </c>
      <c r="C276" s="4" t="s">
        <v>6567</v>
      </c>
      <c r="D276" s="6" t="s">
        <v>2579</v>
      </c>
      <c r="E276" s="6" t="s">
        <v>2580</v>
      </c>
      <c r="F276" s="6" t="s">
        <v>2581</v>
      </c>
      <c r="G276" s="6" t="s">
        <v>2582</v>
      </c>
      <c r="H276" s="6" t="s">
        <v>2583</v>
      </c>
      <c r="I276" s="1" t="s">
        <v>26</v>
      </c>
      <c r="J276" s="1" t="s">
        <v>26</v>
      </c>
      <c r="K276" s="1" t="s">
        <v>27</v>
      </c>
      <c r="L276" s="1">
        <v>0</v>
      </c>
      <c r="M276" s="1">
        <v>0</v>
      </c>
      <c r="N276" s="1">
        <v>76.522999999999996</v>
      </c>
      <c r="O276" s="1">
        <v>40</v>
      </c>
      <c r="P276" s="1">
        <v>12</v>
      </c>
      <c r="Q276" s="1">
        <v>27</v>
      </c>
      <c r="R276" s="1">
        <v>11</v>
      </c>
      <c r="S276" s="1">
        <v>507</v>
      </c>
      <c r="T276" s="1">
        <v>55.7</v>
      </c>
      <c r="U276" s="1">
        <v>6.23</v>
      </c>
      <c r="V276" s="1">
        <v>91.44</v>
      </c>
      <c r="W276" s="1">
        <v>12</v>
      </c>
      <c r="X276" s="1" t="s">
        <v>30</v>
      </c>
      <c r="Y276" s="1">
        <v>0</v>
      </c>
      <c r="Z276" s="1" t="s">
        <v>26</v>
      </c>
      <c r="AA276" s="1">
        <v>1</v>
      </c>
    </row>
    <row r="277" spans="1:27" ht="14.5" x14ac:dyDescent="0.35">
      <c r="A277" s="4" t="s">
        <v>4429</v>
      </c>
      <c r="B277" s="4" t="s">
        <v>6356</v>
      </c>
      <c r="C277" s="4" t="s">
        <v>6567</v>
      </c>
      <c r="D277" s="6" t="s">
        <v>4430</v>
      </c>
      <c r="E277" s="6" t="s">
        <v>4431</v>
      </c>
      <c r="F277" s="6" t="s">
        <v>4432</v>
      </c>
      <c r="G277" s="6" t="s">
        <v>30</v>
      </c>
      <c r="H277" s="6" t="s">
        <v>4433</v>
      </c>
      <c r="I277" s="1" t="s">
        <v>26</v>
      </c>
      <c r="J277" s="1" t="s">
        <v>26</v>
      </c>
      <c r="K277" s="1" t="s">
        <v>27</v>
      </c>
      <c r="L277" s="1">
        <v>0</v>
      </c>
      <c r="M277" s="1">
        <v>0</v>
      </c>
      <c r="N277" s="1">
        <v>33.804000000000002</v>
      </c>
      <c r="O277" s="1">
        <v>26</v>
      </c>
      <c r="P277" s="1">
        <v>7</v>
      </c>
      <c r="Q277" s="1">
        <v>15</v>
      </c>
      <c r="R277" s="1">
        <v>6</v>
      </c>
      <c r="S277" s="1">
        <v>359</v>
      </c>
      <c r="T277" s="1">
        <v>39.799999999999997</v>
      </c>
      <c r="U277" s="1">
        <v>6.46</v>
      </c>
      <c r="V277" s="1">
        <v>36.020000000000003</v>
      </c>
      <c r="W277" s="1">
        <v>7</v>
      </c>
      <c r="X277" s="1" t="s">
        <v>30</v>
      </c>
      <c r="Y277" s="1">
        <v>0</v>
      </c>
      <c r="Z277" s="1" t="s">
        <v>26</v>
      </c>
      <c r="AA277" s="1">
        <v>1</v>
      </c>
    </row>
    <row r="278" spans="1:27" ht="14.5" x14ac:dyDescent="0.35">
      <c r="A278" s="4" t="s">
        <v>2282</v>
      </c>
      <c r="B278" s="4" t="s">
        <v>5984</v>
      </c>
      <c r="C278" s="4" t="s">
        <v>6567</v>
      </c>
      <c r="D278" s="6" t="s">
        <v>2283</v>
      </c>
      <c r="E278" s="6" t="s">
        <v>2284</v>
      </c>
      <c r="F278" s="6" t="s">
        <v>2285</v>
      </c>
      <c r="G278" s="6" t="s">
        <v>30</v>
      </c>
      <c r="H278" s="6" t="s">
        <v>2286</v>
      </c>
      <c r="I278" s="1" t="s">
        <v>26</v>
      </c>
      <c r="J278" s="1" t="s">
        <v>26</v>
      </c>
      <c r="K278" s="1" t="s">
        <v>27</v>
      </c>
      <c r="L278" s="1">
        <v>0</v>
      </c>
      <c r="M278" s="1">
        <v>0</v>
      </c>
      <c r="N278" s="1">
        <v>86.98</v>
      </c>
      <c r="O278" s="1">
        <v>23</v>
      </c>
      <c r="P278" s="1">
        <v>15</v>
      </c>
      <c r="Q278" s="1">
        <v>85</v>
      </c>
      <c r="R278" s="1">
        <v>15</v>
      </c>
      <c r="S278" s="1">
        <v>1094</v>
      </c>
      <c r="T278" s="1">
        <v>121.3</v>
      </c>
      <c r="U278" s="1">
        <v>5.19</v>
      </c>
      <c r="V278" s="1">
        <v>229.59</v>
      </c>
      <c r="W278" s="1">
        <v>15</v>
      </c>
      <c r="X278" s="1" t="s">
        <v>30</v>
      </c>
      <c r="Y278" s="1">
        <v>0</v>
      </c>
      <c r="Z278" s="1" t="s">
        <v>26</v>
      </c>
      <c r="AA278" s="1">
        <v>1</v>
      </c>
    </row>
    <row r="279" spans="1:27" ht="14.5" x14ac:dyDescent="0.35">
      <c r="A279" s="4" t="s">
        <v>1368</v>
      </c>
      <c r="B279" s="4" t="s">
        <v>5829</v>
      </c>
      <c r="C279" s="4" t="s">
        <v>6566</v>
      </c>
      <c r="D279" s="6" t="s">
        <v>1369</v>
      </c>
      <c r="E279" s="6" t="s">
        <v>1370</v>
      </c>
      <c r="F279" s="6" t="s">
        <v>1371</v>
      </c>
      <c r="G279" s="6" t="s">
        <v>1372</v>
      </c>
      <c r="H279" s="6" t="s">
        <v>1373</v>
      </c>
      <c r="I279" s="1" t="s">
        <v>26</v>
      </c>
      <c r="J279" s="1" t="s">
        <v>26</v>
      </c>
      <c r="K279" s="1" t="s">
        <v>27</v>
      </c>
      <c r="L279" s="1">
        <v>0</v>
      </c>
      <c r="M279" s="1">
        <v>0</v>
      </c>
      <c r="N279" s="1">
        <v>123.947</v>
      </c>
      <c r="O279" s="1">
        <v>23</v>
      </c>
      <c r="P279" s="1">
        <v>21</v>
      </c>
      <c r="Q279" s="1">
        <v>88</v>
      </c>
      <c r="R279" s="1">
        <v>21</v>
      </c>
      <c r="S279" s="1">
        <v>1439</v>
      </c>
      <c r="T279" s="1">
        <v>158.9</v>
      </c>
      <c r="U279" s="1">
        <v>7.14</v>
      </c>
      <c r="V279" s="1">
        <v>160.19999999999999</v>
      </c>
      <c r="W279" s="1">
        <v>21</v>
      </c>
      <c r="X279" s="1" t="s">
        <v>30</v>
      </c>
      <c r="Y279" s="1">
        <v>0</v>
      </c>
      <c r="Z279" s="1" t="s">
        <v>26</v>
      </c>
      <c r="AA279" s="1">
        <v>1</v>
      </c>
    </row>
    <row r="280" spans="1:27" ht="14.5" x14ac:dyDescent="0.35">
      <c r="A280" s="4" t="s">
        <v>4743</v>
      </c>
      <c r="B280" s="4" t="s">
        <v>6410</v>
      </c>
      <c r="C280" s="4" t="s">
        <v>6567</v>
      </c>
      <c r="D280" s="6" t="s">
        <v>4744</v>
      </c>
      <c r="E280" s="6" t="s">
        <v>4745</v>
      </c>
      <c r="F280" s="6" t="s">
        <v>4746</v>
      </c>
      <c r="G280" s="6" t="s">
        <v>30</v>
      </c>
      <c r="H280" s="6" t="s">
        <v>4747</v>
      </c>
      <c r="I280" s="1" t="s">
        <v>26</v>
      </c>
      <c r="J280" s="1" t="s">
        <v>26</v>
      </c>
      <c r="K280" s="1" t="s">
        <v>27</v>
      </c>
      <c r="L280" s="1">
        <v>0</v>
      </c>
      <c r="M280" s="1">
        <v>0</v>
      </c>
      <c r="N280" s="1">
        <v>27.596</v>
      </c>
      <c r="O280" s="1">
        <v>19</v>
      </c>
      <c r="P280" s="1">
        <v>3</v>
      </c>
      <c r="Q280" s="1">
        <v>16</v>
      </c>
      <c r="R280" s="1">
        <v>2</v>
      </c>
      <c r="S280" s="1">
        <v>284</v>
      </c>
      <c r="T280" s="1">
        <v>30.7</v>
      </c>
      <c r="U280" s="1">
        <v>8.06</v>
      </c>
      <c r="V280" s="1">
        <v>50.99</v>
      </c>
      <c r="W280" s="1">
        <v>3</v>
      </c>
      <c r="X280" s="1" t="s">
        <v>30</v>
      </c>
      <c r="Y280" s="1">
        <v>0</v>
      </c>
      <c r="Z280" s="1" t="s">
        <v>26</v>
      </c>
      <c r="AA280" s="1">
        <v>1</v>
      </c>
    </row>
    <row r="281" spans="1:27" ht="14.5" x14ac:dyDescent="0.35">
      <c r="A281" s="4" t="s">
        <v>1416</v>
      </c>
      <c r="B281" s="4" t="s">
        <v>5837</v>
      </c>
      <c r="C281" s="4" t="s">
        <v>6566</v>
      </c>
      <c r="D281" s="6" t="s">
        <v>1417</v>
      </c>
      <c r="E281" s="6" t="s">
        <v>1418</v>
      </c>
      <c r="F281" s="6" t="s">
        <v>1419</v>
      </c>
      <c r="G281" s="6" t="s">
        <v>1420</v>
      </c>
      <c r="H281" s="6" t="s">
        <v>1421</v>
      </c>
      <c r="I281" s="1" t="s">
        <v>26</v>
      </c>
      <c r="J281" s="1" t="s">
        <v>26</v>
      </c>
      <c r="K281" s="1" t="s">
        <v>27</v>
      </c>
      <c r="L281" s="1">
        <v>0</v>
      </c>
      <c r="M281" s="1">
        <v>0</v>
      </c>
      <c r="N281" s="1">
        <v>120.666</v>
      </c>
      <c r="O281" s="1">
        <v>31</v>
      </c>
      <c r="P281" s="1">
        <v>20</v>
      </c>
      <c r="Q281" s="1">
        <v>150</v>
      </c>
      <c r="R281" s="1">
        <v>15</v>
      </c>
      <c r="S281" s="1">
        <v>891</v>
      </c>
      <c r="T281" s="1">
        <v>98.1</v>
      </c>
      <c r="U281" s="1">
        <v>5.0999999999999996</v>
      </c>
      <c r="V281" s="1">
        <v>550.22</v>
      </c>
      <c r="W281" s="1">
        <v>20</v>
      </c>
      <c r="X281" s="1" t="s">
        <v>30</v>
      </c>
      <c r="Y281" s="1">
        <v>0</v>
      </c>
      <c r="Z281" s="1" t="s">
        <v>26</v>
      </c>
      <c r="AA281" s="1">
        <v>1</v>
      </c>
    </row>
    <row r="282" spans="1:27" ht="14.5" x14ac:dyDescent="0.35">
      <c r="A282" s="4" t="s">
        <v>3262</v>
      </c>
      <c r="B282" s="4" t="s">
        <v>6151</v>
      </c>
      <c r="C282" s="4" t="s">
        <v>6566</v>
      </c>
      <c r="D282" s="6" t="s">
        <v>3263</v>
      </c>
      <c r="E282" s="6" t="s">
        <v>3264</v>
      </c>
      <c r="F282" s="6" t="s">
        <v>3265</v>
      </c>
      <c r="G282" s="6" t="s">
        <v>3266</v>
      </c>
      <c r="H282" s="6" t="s">
        <v>3267</v>
      </c>
      <c r="I282" s="1" t="s">
        <v>26</v>
      </c>
      <c r="J282" s="1" t="s">
        <v>26</v>
      </c>
      <c r="K282" s="1" t="s">
        <v>27</v>
      </c>
      <c r="L282" s="1">
        <v>0</v>
      </c>
      <c r="M282" s="1">
        <v>0</v>
      </c>
      <c r="N282" s="1">
        <v>59.433</v>
      </c>
      <c r="O282" s="1">
        <v>28</v>
      </c>
      <c r="P282" s="1">
        <v>10</v>
      </c>
      <c r="Q282" s="1">
        <v>28</v>
      </c>
      <c r="R282" s="1">
        <v>10</v>
      </c>
      <c r="S282" s="1">
        <v>462</v>
      </c>
      <c r="T282" s="1">
        <v>51.1</v>
      </c>
      <c r="U282" s="1">
        <v>5.91</v>
      </c>
      <c r="V282" s="1">
        <v>73.849999999999994</v>
      </c>
      <c r="W282" s="1">
        <v>10</v>
      </c>
      <c r="X282" s="1" t="s">
        <v>30</v>
      </c>
      <c r="Y282" s="1">
        <v>0</v>
      </c>
      <c r="Z282" s="1" t="s">
        <v>26</v>
      </c>
      <c r="AA282" s="1">
        <v>1</v>
      </c>
    </row>
    <row r="283" spans="1:27" ht="14.5" x14ac:dyDescent="0.35">
      <c r="A283" s="4" t="s">
        <v>2584</v>
      </c>
      <c r="B283" s="4" t="s">
        <v>6035</v>
      </c>
      <c r="C283" s="4" t="s">
        <v>6566</v>
      </c>
      <c r="D283" s="6" t="s">
        <v>2585</v>
      </c>
      <c r="E283" s="6" t="s">
        <v>2586</v>
      </c>
      <c r="F283" s="6" t="s">
        <v>2587</v>
      </c>
      <c r="G283" s="6" t="s">
        <v>30</v>
      </c>
      <c r="H283" s="6" t="s">
        <v>2588</v>
      </c>
      <c r="I283" s="1" t="s">
        <v>26</v>
      </c>
      <c r="J283" s="1" t="s">
        <v>26</v>
      </c>
      <c r="K283" s="1" t="s">
        <v>27</v>
      </c>
      <c r="L283" s="1">
        <v>0</v>
      </c>
      <c r="M283" s="1">
        <v>0</v>
      </c>
      <c r="N283" s="1">
        <v>76.483999999999995</v>
      </c>
      <c r="O283" s="1">
        <v>68</v>
      </c>
      <c r="P283" s="1">
        <v>15</v>
      </c>
      <c r="Q283" s="1">
        <v>28</v>
      </c>
      <c r="R283" s="1">
        <v>12</v>
      </c>
      <c r="S283" s="1">
        <v>279</v>
      </c>
      <c r="T283" s="1">
        <v>30.5</v>
      </c>
      <c r="U283" s="1">
        <v>6.14</v>
      </c>
      <c r="V283" s="1">
        <v>61.71</v>
      </c>
      <c r="W283" s="1">
        <v>15</v>
      </c>
      <c r="X283" s="1" t="s">
        <v>30</v>
      </c>
      <c r="Y283" s="1">
        <v>0</v>
      </c>
      <c r="Z283" s="1" t="s">
        <v>26</v>
      </c>
      <c r="AA283" s="1">
        <v>1</v>
      </c>
    </row>
    <row r="284" spans="1:27" ht="14.5" x14ac:dyDescent="0.35">
      <c r="A284" s="4" t="s">
        <v>3581</v>
      </c>
      <c r="B284" s="4" t="s">
        <v>6208</v>
      </c>
      <c r="C284" s="4"/>
      <c r="D284" s="6" t="s">
        <v>3582</v>
      </c>
      <c r="E284" s="6" t="s">
        <v>3583</v>
      </c>
      <c r="F284" s="6" t="s">
        <v>3584</v>
      </c>
      <c r="G284" s="6" t="s">
        <v>3585</v>
      </c>
      <c r="H284" s="6" t="s">
        <v>3586</v>
      </c>
      <c r="I284" s="1" t="s">
        <v>26</v>
      </c>
      <c r="J284" s="1" t="s">
        <v>26</v>
      </c>
      <c r="K284" s="1" t="s">
        <v>27</v>
      </c>
      <c r="L284" s="1">
        <v>0</v>
      </c>
      <c r="M284" s="1">
        <v>0</v>
      </c>
      <c r="N284" s="1">
        <v>51.055</v>
      </c>
      <c r="O284" s="1">
        <v>33</v>
      </c>
      <c r="P284" s="1">
        <v>9</v>
      </c>
      <c r="Q284" s="1">
        <v>42</v>
      </c>
      <c r="R284" s="1">
        <v>9</v>
      </c>
      <c r="S284" s="1">
        <v>300</v>
      </c>
      <c r="T284" s="1">
        <v>33.799999999999997</v>
      </c>
      <c r="U284" s="1">
        <v>9.1300000000000008</v>
      </c>
      <c r="V284" s="1">
        <v>89.12</v>
      </c>
      <c r="W284" s="1">
        <v>9</v>
      </c>
      <c r="X284" s="1" t="s">
        <v>504</v>
      </c>
      <c r="Y284" s="1">
        <v>1</v>
      </c>
      <c r="Z284" s="1" t="s">
        <v>26</v>
      </c>
      <c r="AA284" s="1">
        <v>1</v>
      </c>
    </row>
    <row r="285" spans="1:27" ht="14.5" x14ac:dyDescent="0.35">
      <c r="A285" s="4" t="s">
        <v>1891</v>
      </c>
      <c r="B285" s="4" t="s">
        <v>5919</v>
      </c>
      <c r="C285" s="4"/>
      <c r="D285" s="6" t="s">
        <v>1892</v>
      </c>
      <c r="E285" s="6" t="s">
        <v>1893</v>
      </c>
      <c r="F285" s="6" t="s">
        <v>1894</v>
      </c>
      <c r="G285" s="6" t="s">
        <v>1895</v>
      </c>
      <c r="H285" s="6" t="s">
        <v>1896</v>
      </c>
      <c r="I285" s="1" t="s">
        <v>26</v>
      </c>
      <c r="J285" s="1" t="s">
        <v>26</v>
      </c>
      <c r="K285" s="1" t="s">
        <v>27</v>
      </c>
      <c r="L285" s="1">
        <v>0</v>
      </c>
      <c r="M285" s="1">
        <v>0</v>
      </c>
      <c r="N285" s="1">
        <v>102.592</v>
      </c>
      <c r="O285" s="1">
        <v>35</v>
      </c>
      <c r="P285" s="1">
        <v>15</v>
      </c>
      <c r="Q285" s="1">
        <v>37</v>
      </c>
      <c r="R285" s="1">
        <v>15</v>
      </c>
      <c r="S285" s="1">
        <v>579</v>
      </c>
      <c r="T285" s="1">
        <v>66.2</v>
      </c>
      <c r="U285" s="1">
        <v>7.78</v>
      </c>
      <c r="V285" s="1">
        <v>85.36</v>
      </c>
      <c r="W285" s="1">
        <v>15</v>
      </c>
      <c r="X285" s="1" t="s">
        <v>30</v>
      </c>
      <c r="Y285" s="1">
        <v>0</v>
      </c>
      <c r="Z285" s="1" t="s">
        <v>26</v>
      </c>
      <c r="AA285" s="1">
        <v>1</v>
      </c>
    </row>
    <row r="286" spans="1:27" ht="14.5" x14ac:dyDescent="0.35">
      <c r="A286" s="4" t="s">
        <v>4551</v>
      </c>
      <c r="B286" s="4" t="s">
        <v>6377</v>
      </c>
      <c r="C286" s="4" t="s">
        <v>6566</v>
      </c>
      <c r="D286" s="6" t="s">
        <v>4552</v>
      </c>
      <c r="E286" s="6" t="s">
        <v>4553</v>
      </c>
      <c r="F286" s="6" t="s">
        <v>4554</v>
      </c>
      <c r="G286" s="6" t="s">
        <v>4555</v>
      </c>
      <c r="H286" s="6" t="s">
        <v>4556</v>
      </c>
      <c r="I286" s="1" t="s">
        <v>26</v>
      </c>
      <c r="J286" s="1" t="s">
        <v>26</v>
      </c>
      <c r="K286" s="1" t="s">
        <v>27</v>
      </c>
      <c r="L286" s="1">
        <v>0</v>
      </c>
      <c r="M286" s="1">
        <v>0</v>
      </c>
      <c r="N286" s="1">
        <v>31.216999999999999</v>
      </c>
      <c r="O286" s="1">
        <v>37</v>
      </c>
      <c r="P286" s="1">
        <v>3</v>
      </c>
      <c r="Q286" s="1">
        <v>11</v>
      </c>
      <c r="R286" s="1">
        <v>3</v>
      </c>
      <c r="S286" s="1">
        <v>201</v>
      </c>
      <c r="T286" s="1">
        <v>19.100000000000001</v>
      </c>
      <c r="U286" s="1">
        <v>6.76</v>
      </c>
      <c r="V286" s="1">
        <v>22.2</v>
      </c>
      <c r="W286" s="1">
        <v>3</v>
      </c>
      <c r="X286" s="1" t="s">
        <v>30</v>
      </c>
      <c r="Y286" s="1">
        <v>0</v>
      </c>
      <c r="Z286" s="1" t="s">
        <v>26</v>
      </c>
      <c r="AA286" s="1">
        <v>1</v>
      </c>
    </row>
    <row r="287" spans="1:27" ht="14.5" x14ac:dyDescent="0.35">
      <c r="A287" s="4" t="s">
        <v>1457</v>
      </c>
      <c r="B287" s="4" t="s">
        <v>5844</v>
      </c>
      <c r="C287" s="4" t="s">
        <v>6566</v>
      </c>
      <c r="D287" s="6" t="s">
        <v>1458</v>
      </c>
      <c r="E287" s="6" t="s">
        <v>1459</v>
      </c>
      <c r="F287" s="6" t="s">
        <v>1460</v>
      </c>
      <c r="G287" s="6" t="s">
        <v>1461</v>
      </c>
      <c r="H287" s="6" t="s">
        <v>1462</v>
      </c>
      <c r="I287" s="1" t="s">
        <v>26</v>
      </c>
      <c r="J287" s="1" t="s">
        <v>26</v>
      </c>
      <c r="K287" s="1" t="s">
        <v>27</v>
      </c>
      <c r="L287" s="1">
        <v>0</v>
      </c>
      <c r="M287" s="1">
        <v>0</v>
      </c>
      <c r="N287" s="1">
        <v>117.65600000000001</v>
      </c>
      <c r="O287" s="1">
        <v>64</v>
      </c>
      <c r="P287" s="1">
        <v>16</v>
      </c>
      <c r="Q287" s="1">
        <v>228</v>
      </c>
      <c r="R287" s="1">
        <v>15</v>
      </c>
      <c r="S287" s="1">
        <v>315</v>
      </c>
      <c r="T287" s="1">
        <v>33.299999999999997</v>
      </c>
      <c r="U287" s="1">
        <v>7.83</v>
      </c>
      <c r="V287" s="1">
        <v>663.23</v>
      </c>
      <c r="W287" s="1">
        <v>16</v>
      </c>
      <c r="X287" s="1" t="s">
        <v>30</v>
      </c>
      <c r="Y287" s="1">
        <v>0</v>
      </c>
      <c r="Z287" s="1" t="s">
        <v>26</v>
      </c>
      <c r="AA287" s="1">
        <v>1</v>
      </c>
    </row>
    <row r="288" spans="1:27" ht="14.5" x14ac:dyDescent="0.35">
      <c r="A288" s="4" t="s">
        <v>5294</v>
      </c>
      <c r="B288" s="4" t="s">
        <v>6507</v>
      </c>
      <c r="C288" s="4" t="s">
        <v>6567</v>
      </c>
      <c r="D288" s="6" t="s">
        <v>5295</v>
      </c>
      <c r="E288" s="6" t="s">
        <v>5296</v>
      </c>
      <c r="F288" s="6" t="s">
        <v>5297</v>
      </c>
      <c r="G288" s="6" t="s">
        <v>5298</v>
      </c>
      <c r="H288" s="6" t="s">
        <v>5299</v>
      </c>
      <c r="I288" s="1" t="s">
        <v>26</v>
      </c>
      <c r="J288" s="1" t="s">
        <v>26</v>
      </c>
      <c r="K288" s="1" t="s">
        <v>27</v>
      </c>
      <c r="L288" s="1">
        <v>0</v>
      </c>
      <c r="M288" s="1">
        <v>0</v>
      </c>
      <c r="N288" s="1">
        <v>15.327999999999999</v>
      </c>
      <c r="O288" s="1">
        <v>12</v>
      </c>
      <c r="P288" s="1">
        <v>3</v>
      </c>
      <c r="Q288" s="1">
        <v>6</v>
      </c>
      <c r="R288" s="1">
        <v>2</v>
      </c>
      <c r="S288" s="1">
        <v>340</v>
      </c>
      <c r="T288" s="1">
        <v>37.700000000000003</v>
      </c>
      <c r="U288" s="1">
        <v>7.06</v>
      </c>
      <c r="V288" s="1">
        <v>13.95</v>
      </c>
      <c r="W288" s="1">
        <v>3</v>
      </c>
      <c r="X288" s="1" t="s">
        <v>30</v>
      </c>
      <c r="Y288" s="1">
        <v>0</v>
      </c>
      <c r="Z288" s="1" t="s">
        <v>26</v>
      </c>
      <c r="AA288" s="1">
        <v>1</v>
      </c>
    </row>
    <row r="289" spans="1:27" ht="14.5" x14ac:dyDescent="0.35">
      <c r="A289" s="4" t="s">
        <v>4817</v>
      </c>
      <c r="B289" s="4" t="s">
        <v>6423</v>
      </c>
      <c r="C289" s="4" t="s">
        <v>6566</v>
      </c>
      <c r="D289" s="6" t="s">
        <v>4818</v>
      </c>
      <c r="E289" s="6" t="s">
        <v>4819</v>
      </c>
      <c r="F289" s="6" t="s">
        <v>4820</v>
      </c>
      <c r="G289" s="6" t="s">
        <v>4821</v>
      </c>
      <c r="H289" s="6" t="s">
        <v>4822</v>
      </c>
      <c r="I289" s="1" t="s">
        <v>26</v>
      </c>
      <c r="J289" s="1" t="s">
        <v>26</v>
      </c>
      <c r="K289" s="1" t="s">
        <v>27</v>
      </c>
      <c r="L289" s="1">
        <v>0</v>
      </c>
      <c r="M289" s="1">
        <v>0</v>
      </c>
      <c r="N289" s="1">
        <v>25.091999999999999</v>
      </c>
      <c r="O289" s="1">
        <v>17</v>
      </c>
      <c r="P289" s="1">
        <v>7</v>
      </c>
      <c r="Q289" s="1">
        <v>16</v>
      </c>
      <c r="R289" s="1">
        <v>7</v>
      </c>
      <c r="S289" s="1">
        <v>362</v>
      </c>
      <c r="T289" s="1">
        <v>39.4</v>
      </c>
      <c r="U289" s="1">
        <v>9.01</v>
      </c>
      <c r="V289" s="1">
        <v>22.56</v>
      </c>
      <c r="W289" s="1">
        <v>7</v>
      </c>
      <c r="X289" s="1" t="s">
        <v>30</v>
      </c>
      <c r="Y289" s="1">
        <v>0</v>
      </c>
      <c r="Z289" s="1" t="s">
        <v>26</v>
      </c>
      <c r="AA289" s="1">
        <v>1</v>
      </c>
    </row>
    <row r="290" spans="1:27" ht="14.5" x14ac:dyDescent="0.35">
      <c r="A290" s="4" t="s">
        <v>397</v>
      </c>
      <c r="B290" s="4" t="s">
        <v>5665</v>
      </c>
      <c r="C290" s="4" t="s">
        <v>6566</v>
      </c>
      <c r="D290" s="6" t="s">
        <v>398</v>
      </c>
      <c r="E290" s="6" t="s">
        <v>399</v>
      </c>
      <c r="F290" s="6" t="s">
        <v>400</v>
      </c>
      <c r="G290" s="6" t="s">
        <v>401</v>
      </c>
      <c r="H290" s="6" t="s">
        <v>402</v>
      </c>
      <c r="I290" s="1" t="s">
        <v>26</v>
      </c>
      <c r="J290" s="1" t="s">
        <v>26</v>
      </c>
      <c r="K290" s="1" t="s">
        <v>27</v>
      </c>
      <c r="L290" s="1">
        <v>0</v>
      </c>
      <c r="M290" s="1">
        <v>0</v>
      </c>
      <c r="N290" s="1">
        <v>216.935</v>
      </c>
      <c r="O290" s="1">
        <v>46</v>
      </c>
      <c r="P290" s="1">
        <v>18</v>
      </c>
      <c r="Q290" s="1">
        <v>343</v>
      </c>
      <c r="R290" s="1">
        <v>8</v>
      </c>
      <c r="S290" s="1">
        <v>399</v>
      </c>
      <c r="T290" s="1">
        <v>42.9</v>
      </c>
      <c r="U290" s="1">
        <v>6.58</v>
      </c>
      <c r="V290" s="1">
        <v>688.43</v>
      </c>
      <c r="W290" s="1">
        <v>18</v>
      </c>
      <c r="X290" s="1" t="s">
        <v>30</v>
      </c>
      <c r="Y290" s="1">
        <v>0</v>
      </c>
      <c r="Z290" s="1" t="s">
        <v>26</v>
      </c>
      <c r="AA290" s="1">
        <v>1</v>
      </c>
    </row>
    <row r="291" spans="1:27" ht="14.5" x14ac:dyDescent="0.35">
      <c r="A291" s="4" t="s">
        <v>4620</v>
      </c>
      <c r="B291" s="4" t="s">
        <v>6389</v>
      </c>
      <c r="C291" s="4"/>
      <c r="D291" s="6" t="s">
        <v>4621</v>
      </c>
      <c r="E291" s="6" t="s">
        <v>4622</v>
      </c>
      <c r="F291" s="6" t="s">
        <v>4623</v>
      </c>
      <c r="G291" s="6" t="s">
        <v>4624</v>
      </c>
      <c r="H291" s="6" t="s">
        <v>4625</v>
      </c>
      <c r="I291" s="1" t="s">
        <v>26</v>
      </c>
      <c r="J291" s="1" t="s">
        <v>26</v>
      </c>
      <c r="K291" s="1" t="s">
        <v>27</v>
      </c>
      <c r="L291" s="1">
        <v>0</v>
      </c>
      <c r="M291" s="1">
        <v>0</v>
      </c>
      <c r="N291" s="1">
        <v>30.452000000000002</v>
      </c>
      <c r="O291" s="1">
        <v>14</v>
      </c>
      <c r="P291" s="1">
        <v>6</v>
      </c>
      <c r="Q291" s="1">
        <v>12</v>
      </c>
      <c r="R291" s="1">
        <v>6</v>
      </c>
      <c r="S291" s="1">
        <v>700</v>
      </c>
      <c r="T291" s="1">
        <v>78.5</v>
      </c>
      <c r="U291" s="1">
        <v>6.01</v>
      </c>
      <c r="V291" s="1">
        <v>25.37</v>
      </c>
      <c r="W291" s="1">
        <v>6</v>
      </c>
      <c r="X291" s="1" t="s">
        <v>30</v>
      </c>
      <c r="Y291" s="1">
        <v>0</v>
      </c>
      <c r="Z291" s="1" t="s">
        <v>26</v>
      </c>
      <c r="AA291" s="1">
        <v>1</v>
      </c>
    </row>
    <row r="292" spans="1:27" ht="14.5" x14ac:dyDescent="0.35">
      <c r="A292" s="4" t="s">
        <v>3756</v>
      </c>
      <c r="B292" s="4" t="s">
        <v>6239</v>
      </c>
      <c r="C292" s="4" t="s">
        <v>6567</v>
      </c>
      <c r="D292" s="6" t="s">
        <v>3757</v>
      </c>
      <c r="E292" s="6" t="s">
        <v>3758</v>
      </c>
      <c r="F292" s="6" t="s">
        <v>3759</v>
      </c>
      <c r="G292" s="6" t="s">
        <v>3760</v>
      </c>
      <c r="H292" s="6" t="s">
        <v>3761</v>
      </c>
      <c r="I292" s="1" t="s">
        <v>26</v>
      </c>
      <c r="J292" s="1" t="s">
        <v>26</v>
      </c>
      <c r="K292" s="1" t="s">
        <v>27</v>
      </c>
      <c r="L292" s="1">
        <v>0</v>
      </c>
      <c r="M292" s="1">
        <v>0</v>
      </c>
      <c r="N292" s="1">
        <v>46.805999999999997</v>
      </c>
      <c r="O292" s="1">
        <v>48</v>
      </c>
      <c r="P292" s="1">
        <v>8</v>
      </c>
      <c r="Q292" s="1">
        <v>26</v>
      </c>
      <c r="R292" s="1">
        <v>8</v>
      </c>
      <c r="S292" s="1">
        <v>193</v>
      </c>
      <c r="T292" s="1">
        <v>21.2</v>
      </c>
      <c r="U292" s="1">
        <v>5.62</v>
      </c>
      <c r="V292" s="1">
        <v>68.5</v>
      </c>
      <c r="W292" s="1">
        <v>8</v>
      </c>
      <c r="X292" s="1" t="s">
        <v>30</v>
      </c>
      <c r="Y292" s="1">
        <v>0</v>
      </c>
      <c r="Z292" s="1" t="s">
        <v>26</v>
      </c>
      <c r="AA292" s="1">
        <v>1</v>
      </c>
    </row>
    <row r="293" spans="1:27" ht="14.5" x14ac:dyDescent="0.35">
      <c r="A293" s="4" t="s">
        <v>3121</v>
      </c>
      <c r="B293" s="4" t="s">
        <v>6126</v>
      </c>
      <c r="C293" s="4" t="s">
        <v>6566</v>
      </c>
      <c r="D293" s="6" t="s">
        <v>3122</v>
      </c>
      <c r="E293" s="6" t="s">
        <v>3123</v>
      </c>
      <c r="F293" s="6" t="s">
        <v>3124</v>
      </c>
      <c r="G293" s="6" t="s">
        <v>3125</v>
      </c>
      <c r="H293" s="6" t="s">
        <v>3126</v>
      </c>
      <c r="I293" s="1" t="s">
        <v>26</v>
      </c>
      <c r="J293" s="1" t="s">
        <v>26</v>
      </c>
      <c r="K293" s="1" t="s">
        <v>27</v>
      </c>
      <c r="L293" s="1">
        <v>0</v>
      </c>
      <c r="M293" s="1">
        <v>0</v>
      </c>
      <c r="N293" s="1">
        <v>63.753999999999998</v>
      </c>
      <c r="O293" s="1">
        <v>7</v>
      </c>
      <c r="P293" s="1">
        <v>11</v>
      </c>
      <c r="Q293" s="1">
        <v>32</v>
      </c>
      <c r="R293" s="1">
        <v>11</v>
      </c>
      <c r="S293" s="1">
        <v>2150</v>
      </c>
      <c r="T293" s="1">
        <v>230.6</v>
      </c>
      <c r="U293" s="1">
        <v>5.33</v>
      </c>
      <c r="V293" s="1">
        <v>69.22</v>
      </c>
      <c r="W293" s="1">
        <v>11</v>
      </c>
      <c r="X293" s="1" t="s">
        <v>30</v>
      </c>
      <c r="Y293" s="1">
        <v>0</v>
      </c>
      <c r="Z293" s="1" t="s">
        <v>26</v>
      </c>
      <c r="AA293" s="1">
        <v>1</v>
      </c>
    </row>
    <row r="294" spans="1:27" ht="14.5" x14ac:dyDescent="0.35">
      <c r="A294" s="4" t="s">
        <v>4246</v>
      </c>
      <c r="B294" s="4" t="s">
        <v>6324</v>
      </c>
      <c r="C294" s="4" t="s">
        <v>6567</v>
      </c>
      <c r="D294" s="6" t="s">
        <v>4247</v>
      </c>
      <c r="E294" s="6" t="s">
        <v>4248</v>
      </c>
      <c r="F294" s="6" t="s">
        <v>4249</v>
      </c>
      <c r="G294" s="6" t="s">
        <v>4250</v>
      </c>
      <c r="H294" s="6" t="s">
        <v>4251</v>
      </c>
      <c r="I294" s="1" t="s">
        <v>26</v>
      </c>
      <c r="J294" s="1" t="s">
        <v>26</v>
      </c>
      <c r="K294" s="1" t="s">
        <v>27</v>
      </c>
      <c r="L294" s="1">
        <v>0</v>
      </c>
      <c r="M294" s="1">
        <v>0</v>
      </c>
      <c r="N294" s="1">
        <v>37.713000000000001</v>
      </c>
      <c r="O294" s="1">
        <v>18</v>
      </c>
      <c r="P294" s="1">
        <v>8</v>
      </c>
      <c r="Q294" s="1">
        <v>18</v>
      </c>
      <c r="R294" s="1">
        <v>8</v>
      </c>
      <c r="S294" s="1">
        <v>808</v>
      </c>
      <c r="T294" s="1">
        <v>89.8</v>
      </c>
      <c r="U294" s="1">
        <v>6.06</v>
      </c>
      <c r="V294" s="1">
        <v>47.99</v>
      </c>
      <c r="W294" s="1">
        <v>8</v>
      </c>
      <c r="X294" s="1" t="s">
        <v>30</v>
      </c>
      <c r="Y294" s="1">
        <v>0</v>
      </c>
      <c r="Z294" s="1" t="s">
        <v>26</v>
      </c>
      <c r="AA294" s="1">
        <v>1</v>
      </c>
    </row>
    <row r="295" spans="1:27" ht="14.5" x14ac:dyDescent="0.35">
      <c r="A295" s="4" t="s">
        <v>4077</v>
      </c>
      <c r="B295" s="4" t="s">
        <v>6295</v>
      </c>
      <c r="C295" s="4" t="s">
        <v>6567</v>
      </c>
      <c r="D295" s="6" t="s">
        <v>4078</v>
      </c>
      <c r="E295" s="6" t="s">
        <v>4079</v>
      </c>
      <c r="F295" s="6" t="s">
        <v>4080</v>
      </c>
      <c r="G295" s="6" t="s">
        <v>4081</v>
      </c>
      <c r="H295" s="6" t="s">
        <v>4082</v>
      </c>
      <c r="I295" s="1" t="s">
        <v>26</v>
      </c>
      <c r="J295" s="1" t="s">
        <v>26</v>
      </c>
      <c r="K295" s="1" t="s">
        <v>27</v>
      </c>
      <c r="L295" s="1">
        <v>0</v>
      </c>
      <c r="M295" s="1">
        <v>0</v>
      </c>
      <c r="N295" s="1">
        <v>40.668999999999997</v>
      </c>
      <c r="O295" s="1">
        <v>13</v>
      </c>
      <c r="P295" s="1">
        <v>8</v>
      </c>
      <c r="Q295" s="1">
        <v>33</v>
      </c>
      <c r="R295" s="1">
        <v>8</v>
      </c>
      <c r="S295" s="1">
        <v>829</v>
      </c>
      <c r="T295" s="1">
        <v>90.3</v>
      </c>
      <c r="U295" s="1">
        <v>5.59</v>
      </c>
      <c r="V295" s="1">
        <v>48.37</v>
      </c>
      <c r="W295" s="1">
        <v>8</v>
      </c>
      <c r="X295" s="1" t="s">
        <v>30</v>
      </c>
      <c r="Y295" s="1">
        <v>0</v>
      </c>
      <c r="Z295" s="1" t="s">
        <v>26</v>
      </c>
      <c r="AA295" s="1">
        <v>1</v>
      </c>
    </row>
    <row r="296" spans="1:27" ht="14.5" x14ac:dyDescent="0.35">
      <c r="A296" s="4" t="s">
        <v>3930</v>
      </c>
      <c r="B296" s="4" t="s">
        <v>6269</v>
      </c>
      <c r="C296" s="4" t="s">
        <v>6567</v>
      </c>
      <c r="D296" s="6" t="s">
        <v>3931</v>
      </c>
      <c r="E296" s="6" t="s">
        <v>3932</v>
      </c>
      <c r="F296" s="6" t="s">
        <v>3933</v>
      </c>
      <c r="G296" s="6" t="s">
        <v>30</v>
      </c>
      <c r="H296" s="6" t="s">
        <v>3934</v>
      </c>
      <c r="I296" s="1" t="s">
        <v>26</v>
      </c>
      <c r="J296" s="1" t="s">
        <v>26</v>
      </c>
      <c r="K296" s="1" t="s">
        <v>27</v>
      </c>
      <c r="L296" s="1">
        <v>0</v>
      </c>
      <c r="M296" s="1">
        <v>0</v>
      </c>
      <c r="N296" s="1">
        <v>44.292000000000002</v>
      </c>
      <c r="O296" s="1">
        <v>12</v>
      </c>
      <c r="P296" s="1">
        <v>7</v>
      </c>
      <c r="Q296" s="1">
        <v>41</v>
      </c>
      <c r="R296" s="1">
        <v>6</v>
      </c>
      <c r="S296" s="1">
        <v>834</v>
      </c>
      <c r="T296" s="1">
        <v>93.3</v>
      </c>
      <c r="U296" s="1">
        <v>6.42</v>
      </c>
      <c r="V296" s="1">
        <v>84.76</v>
      </c>
      <c r="W296" s="1">
        <v>7</v>
      </c>
      <c r="X296" s="1" t="s">
        <v>30</v>
      </c>
      <c r="Y296" s="1">
        <v>0</v>
      </c>
      <c r="Z296" s="1" t="s">
        <v>26</v>
      </c>
      <c r="AA296" s="1">
        <v>1</v>
      </c>
    </row>
    <row r="297" spans="1:27" ht="14.5" x14ac:dyDescent="0.35">
      <c r="A297" s="4" t="s">
        <v>1422</v>
      </c>
      <c r="B297" s="4" t="s">
        <v>5838</v>
      </c>
      <c r="C297" s="4" t="s">
        <v>6567</v>
      </c>
      <c r="D297" s="6" t="s">
        <v>1423</v>
      </c>
      <c r="E297" s="6" t="s">
        <v>1424</v>
      </c>
      <c r="F297" s="6" t="s">
        <v>1425</v>
      </c>
      <c r="G297" s="6" t="s">
        <v>1426</v>
      </c>
      <c r="H297" s="6" t="s">
        <v>1427</v>
      </c>
      <c r="I297" s="1" t="s">
        <v>26</v>
      </c>
      <c r="J297" s="1" t="s">
        <v>26</v>
      </c>
      <c r="K297" s="1" t="s">
        <v>27</v>
      </c>
      <c r="L297" s="1">
        <v>0</v>
      </c>
      <c r="M297" s="1">
        <v>0</v>
      </c>
      <c r="N297" s="1">
        <v>120.604</v>
      </c>
      <c r="O297" s="1">
        <v>30</v>
      </c>
      <c r="P297" s="1">
        <v>15</v>
      </c>
      <c r="Q297" s="1">
        <v>107</v>
      </c>
      <c r="R297" s="1">
        <v>15</v>
      </c>
      <c r="S297" s="1">
        <v>662</v>
      </c>
      <c r="T297" s="1">
        <v>71.599999999999994</v>
      </c>
      <c r="U297" s="1">
        <v>6.86</v>
      </c>
      <c r="V297" s="1">
        <v>233.31</v>
      </c>
      <c r="W297" s="1">
        <v>15</v>
      </c>
      <c r="X297" s="1" t="s">
        <v>30</v>
      </c>
      <c r="Y297" s="1">
        <v>0</v>
      </c>
      <c r="Z297" s="1" t="s">
        <v>26</v>
      </c>
      <c r="AA297" s="1">
        <v>1</v>
      </c>
    </row>
    <row r="298" spans="1:27" ht="14.5" x14ac:dyDescent="0.35">
      <c r="A298" s="4" t="s">
        <v>2742</v>
      </c>
      <c r="B298" s="4" t="s">
        <v>6062</v>
      </c>
      <c r="C298" s="4" t="s">
        <v>6566</v>
      </c>
      <c r="D298" s="6" t="s">
        <v>2743</v>
      </c>
      <c r="E298" s="6" t="s">
        <v>2744</v>
      </c>
      <c r="F298" s="6" t="s">
        <v>2745</v>
      </c>
      <c r="G298" s="6" t="s">
        <v>2746</v>
      </c>
      <c r="H298" s="6" t="s">
        <v>2747</v>
      </c>
      <c r="I298" s="1" t="s">
        <v>26</v>
      </c>
      <c r="J298" s="1" t="s">
        <v>26</v>
      </c>
      <c r="K298" s="1" t="s">
        <v>27</v>
      </c>
      <c r="L298" s="1">
        <v>0</v>
      </c>
      <c r="M298" s="1">
        <v>0</v>
      </c>
      <c r="N298" s="1">
        <v>72.049000000000007</v>
      </c>
      <c r="O298" s="1">
        <v>16</v>
      </c>
      <c r="P298" s="1">
        <v>9</v>
      </c>
      <c r="Q298" s="1">
        <v>52</v>
      </c>
      <c r="R298" s="1">
        <v>9</v>
      </c>
      <c r="S298" s="1">
        <v>747</v>
      </c>
      <c r="T298" s="1">
        <v>82.8</v>
      </c>
      <c r="U298" s="1">
        <v>7.66</v>
      </c>
      <c r="V298" s="1">
        <v>124.43</v>
      </c>
      <c r="W298" s="1">
        <v>9</v>
      </c>
      <c r="X298" s="1" t="s">
        <v>30</v>
      </c>
      <c r="Y298" s="1">
        <v>0</v>
      </c>
      <c r="Z298" s="1" t="s">
        <v>26</v>
      </c>
      <c r="AA298" s="1">
        <v>1</v>
      </c>
    </row>
    <row r="299" spans="1:27" ht="14.5" x14ac:dyDescent="0.35">
      <c r="A299" s="4" t="s">
        <v>4806</v>
      </c>
      <c r="B299" s="4" t="s">
        <v>6421</v>
      </c>
      <c r="C299" s="4" t="s">
        <v>6567</v>
      </c>
      <c r="D299" s="6" t="s">
        <v>4807</v>
      </c>
      <c r="E299" s="6" t="s">
        <v>4808</v>
      </c>
      <c r="F299" s="6" t="s">
        <v>4809</v>
      </c>
      <c r="G299" s="6" t="s">
        <v>30</v>
      </c>
      <c r="H299" s="6" t="s">
        <v>4810</v>
      </c>
      <c r="I299" s="1" t="s">
        <v>26</v>
      </c>
      <c r="J299" s="1" t="s">
        <v>26</v>
      </c>
      <c r="K299" s="1" t="s">
        <v>27</v>
      </c>
      <c r="L299" s="1">
        <v>0</v>
      </c>
      <c r="M299" s="1">
        <v>0</v>
      </c>
      <c r="N299" s="1">
        <v>25.498999999999999</v>
      </c>
      <c r="O299" s="1">
        <v>15</v>
      </c>
      <c r="P299" s="1">
        <v>7</v>
      </c>
      <c r="Q299" s="1">
        <v>15</v>
      </c>
      <c r="R299" s="1">
        <v>5</v>
      </c>
      <c r="S299" s="1">
        <v>653</v>
      </c>
      <c r="T299" s="1">
        <v>72</v>
      </c>
      <c r="U299" s="1">
        <v>5.43</v>
      </c>
      <c r="V299" s="1">
        <v>25.1</v>
      </c>
      <c r="W299" s="1">
        <v>7</v>
      </c>
      <c r="X299" s="1" t="s">
        <v>30</v>
      </c>
      <c r="Y299" s="1">
        <v>0</v>
      </c>
      <c r="Z299" s="1" t="s">
        <v>26</v>
      </c>
      <c r="AA299" s="1">
        <v>1</v>
      </c>
    </row>
    <row r="300" spans="1:27" ht="14.5" x14ac:dyDescent="0.35">
      <c r="A300" s="4" t="s">
        <v>4158</v>
      </c>
      <c r="B300" s="4" t="s">
        <v>6309</v>
      </c>
      <c r="C300" s="4" t="s">
        <v>6566</v>
      </c>
      <c r="D300" s="6" t="s">
        <v>4159</v>
      </c>
      <c r="E300" s="6" t="s">
        <v>4160</v>
      </c>
      <c r="F300" s="6" t="s">
        <v>4161</v>
      </c>
      <c r="G300" s="6" t="s">
        <v>30</v>
      </c>
      <c r="H300" s="6" t="s">
        <v>4162</v>
      </c>
      <c r="I300" s="1" t="s">
        <v>26</v>
      </c>
      <c r="J300" s="1" t="s">
        <v>26</v>
      </c>
      <c r="K300" s="1" t="s">
        <v>27</v>
      </c>
      <c r="L300" s="1">
        <v>0</v>
      </c>
      <c r="M300" s="1">
        <v>0</v>
      </c>
      <c r="N300" s="1">
        <v>39.715000000000003</v>
      </c>
      <c r="O300" s="1">
        <v>11</v>
      </c>
      <c r="P300" s="1">
        <v>5</v>
      </c>
      <c r="Q300" s="1">
        <v>20</v>
      </c>
      <c r="R300" s="1">
        <v>5</v>
      </c>
      <c r="S300" s="1">
        <v>987</v>
      </c>
      <c r="T300" s="1">
        <v>109.9</v>
      </c>
      <c r="U300" s="1">
        <v>8.16</v>
      </c>
      <c r="V300" s="1">
        <v>50.8</v>
      </c>
      <c r="W300" s="1">
        <v>5</v>
      </c>
      <c r="X300" s="1" t="s">
        <v>30</v>
      </c>
      <c r="Y300" s="1">
        <v>0</v>
      </c>
      <c r="Z300" s="1" t="s">
        <v>26</v>
      </c>
      <c r="AA300" s="1">
        <v>1</v>
      </c>
    </row>
    <row r="301" spans="1:27" ht="14.5" x14ac:dyDescent="0.35">
      <c r="A301" s="4" t="s">
        <v>3522</v>
      </c>
      <c r="B301" s="4" t="s">
        <v>6198</v>
      </c>
      <c r="C301" s="4"/>
      <c r="D301" s="6" t="s">
        <v>3523</v>
      </c>
      <c r="E301" s="6" t="s">
        <v>3524</v>
      </c>
      <c r="F301" s="6" t="s">
        <v>3525</v>
      </c>
      <c r="G301" s="6" t="s">
        <v>3526</v>
      </c>
      <c r="H301" s="6" t="s">
        <v>3527</v>
      </c>
      <c r="I301" s="1" t="s">
        <v>26</v>
      </c>
      <c r="J301" s="1" t="s">
        <v>26</v>
      </c>
      <c r="K301" s="1" t="s">
        <v>27</v>
      </c>
      <c r="L301" s="1">
        <v>0</v>
      </c>
      <c r="M301" s="1">
        <v>0</v>
      </c>
      <c r="N301" s="1">
        <v>52.19</v>
      </c>
      <c r="O301" s="1">
        <v>21</v>
      </c>
      <c r="P301" s="1">
        <v>9</v>
      </c>
      <c r="Q301" s="1">
        <v>41</v>
      </c>
      <c r="R301" s="1">
        <v>9</v>
      </c>
      <c r="S301" s="1">
        <v>807</v>
      </c>
      <c r="T301" s="1">
        <v>89.2</v>
      </c>
      <c r="U301" s="1">
        <v>5.05</v>
      </c>
      <c r="V301" s="1">
        <v>58.46</v>
      </c>
      <c r="W301" s="1">
        <v>9</v>
      </c>
      <c r="X301" s="1" t="s">
        <v>30</v>
      </c>
      <c r="Y301" s="1">
        <v>0</v>
      </c>
      <c r="Z301" s="1" t="s">
        <v>26</v>
      </c>
      <c r="AA301" s="1">
        <v>1</v>
      </c>
    </row>
    <row r="302" spans="1:27" ht="14.5" x14ac:dyDescent="0.35">
      <c r="A302" s="4" t="s">
        <v>4656</v>
      </c>
      <c r="B302" s="4" t="s">
        <v>6395</v>
      </c>
      <c r="C302" s="4" t="s">
        <v>6567</v>
      </c>
      <c r="D302" s="6" t="s">
        <v>4657</v>
      </c>
      <c r="E302" s="6" t="s">
        <v>4658</v>
      </c>
      <c r="F302" s="6" t="s">
        <v>4659</v>
      </c>
      <c r="G302" s="6" t="s">
        <v>30</v>
      </c>
      <c r="H302" s="6" t="s">
        <v>4660</v>
      </c>
      <c r="I302" s="1" t="s">
        <v>26</v>
      </c>
      <c r="J302" s="1" t="s">
        <v>26</v>
      </c>
      <c r="K302" s="1" t="s">
        <v>27</v>
      </c>
      <c r="L302" s="1">
        <v>0</v>
      </c>
      <c r="M302" s="1">
        <v>0</v>
      </c>
      <c r="N302" s="1">
        <v>29.640999999999998</v>
      </c>
      <c r="O302" s="1">
        <v>15</v>
      </c>
      <c r="P302" s="1">
        <v>5</v>
      </c>
      <c r="Q302" s="1">
        <v>26</v>
      </c>
      <c r="R302" s="1">
        <v>5</v>
      </c>
      <c r="S302" s="1">
        <v>658</v>
      </c>
      <c r="T302" s="1">
        <v>71.7</v>
      </c>
      <c r="U302" s="1">
        <v>7.55</v>
      </c>
      <c r="V302" s="1">
        <v>63.45</v>
      </c>
      <c r="W302" s="1">
        <v>5</v>
      </c>
      <c r="X302" s="1" t="s">
        <v>30</v>
      </c>
      <c r="Y302" s="1">
        <v>0</v>
      </c>
      <c r="Z302" s="1" t="s">
        <v>26</v>
      </c>
      <c r="AA302" s="1">
        <v>1</v>
      </c>
    </row>
    <row r="303" spans="1:27" ht="14.5" x14ac:dyDescent="0.35">
      <c r="A303" s="4" t="s">
        <v>2317</v>
      </c>
      <c r="B303" s="4" t="s">
        <v>5990</v>
      </c>
      <c r="C303" s="4" t="s">
        <v>6566</v>
      </c>
      <c r="D303" s="6" t="s">
        <v>2318</v>
      </c>
      <c r="E303" s="6" t="s">
        <v>2319</v>
      </c>
      <c r="F303" s="6" t="s">
        <v>2320</v>
      </c>
      <c r="G303" s="6" t="s">
        <v>2321</v>
      </c>
      <c r="H303" s="6" t="s">
        <v>2322</v>
      </c>
      <c r="I303" s="1" t="s">
        <v>26</v>
      </c>
      <c r="J303" s="1" t="s">
        <v>26</v>
      </c>
      <c r="K303" s="1" t="s">
        <v>27</v>
      </c>
      <c r="L303" s="1">
        <v>0</v>
      </c>
      <c r="M303" s="1">
        <v>0</v>
      </c>
      <c r="N303" s="1">
        <v>85.081000000000003</v>
      </c>
      <c r="O303" s="1">
        <v>10</v>
      </c>
      <c r="P303" s="1">
        <v>16</v>
      </c>
      <c r="Q303" s="1">
        <v>63</v>
      </c>
      <c r="R303" s="1">
        <v>16</v>
      </c>
      <c r="S303" s="1">
        <v>2554</v>
      </c>
      <c r="T303" s="1">
        <v>278.89999999999998</v>
      </c>
      <c r="U303" s="1">
        <v>6.11</v>
      </c>
      <c r="V303" s="1">
        <v>176.82</v>
      </c>
      <c r="W303" s="1">
        <v>16</v>
      </c>
      <c r="X303" s="1" t="s">
        <v>30</v>
      </c>
      <c r="Y303" s="1">
        <v>0</v>
      </c>
      <c r="Z303" s="1" t="s">
        <v>26</v>
      </c>
      <c r="AA303" s="1">
        <v>1</v>
      </c>
    </row>
    <row r="304" spans="1:27" ht="14.5" x14ac:dyDescent="0.35">
      <c r="A304" s="4" t="s">
        <v>949</v>
      </c>
      <c r="B304" s="4" t="s">
        <v>5758</v>
      </c>
      <c r="C304" s="4"/>
      <c r="D304" s="6" t="s">
        <v>950</v>
      </c>
      <c r="E304" s="6" t="s">
        <v>951</v>
      </c>
      <c r="F304" s="6" t="s">
        <v>952</v>
      </c>
      <c r="G304" s="6" t="s">
        <v>953</v>
      </c>
      <c r="H304" s="6" t="s">
        <v>954</v>
      </c>
      <c r="I304" s="1" t="s">
        <v>26</v>
      </c>
      <c r="J304" s="1" t="s">
        <v>26</v>
      </c>
      <c r="K304" s="1" t="s">
        <v>27</v>
      </c>
      <c r="L304" s="1">
        <v>0</v>
      </c>
      <c r="M304" s="1">
        <v>0</v>
      </c>
      <c r="N304" s="1">
        <v>150.80699999999999</v>
      </c>
      <c r="O304" s="1">
        <v>70</v>
      </c>
      <c r="P304" s="1">
        <v>14</v>
      </c>
      <c r="Q304" s="1">
        <v>290</v>
      </c>
      <c r="R304" s="1">
        <v>7</v>
      </c>
      <c r="S304" s="1">
        <v>181</v>
      </c>
      <c r="T304" s="1">
        <v>20.6</v>
      </c>
      <c r="U304" s="1">
        <v>4.82</v>
      </c>
      <c r="V304" s="1">
        <v>920.76</v>
      </c>
      <c r="W304" s="1">
        <v>14</v>
      </c>
      <c r="X304" s="1" t="s">
        <v>30</v>
      </c>
      <c r="Y304" s="1">
        <v>0</v>
      </c>
      <c r="Z304" s="1" t="s">
        <v>26</v>
      </c>
      <c r="AA304" s="1">
        <v>1</v>
      </c>
    </row>
    <row r="305" spans="1:27" ht="14.5" x14ac:dyDescent="0.35">
      <c r="A305" s="4" t="s">
        <v>3774</v>
      </c>
      <c r="B305" s="4" t="s">
        <v>6242</v>
      </c>
      <c r="C305" s="4" t="s">
        <v>6566</v>
      </c>
      <c r="D305" s="6" t="s">
        <v>3775</v>
      </c>
      <c r="E305" s="6" t="s">
        <v>3776</v>
      </c>
      <c r="F305" s="6" t="s">
        <v>3777</v>
      </c>
      <c r="G305" s="6" t="s">
        <v>3778</v>
      </c>
      <c r="H305" s="6" t="s">
        <v>3779</v>
      </c>
      <c r="I305" s="1" t="s">
        <v>26</v>
      </c>
      <c r="J305" s="1" t="s">
        <v>26</v>
      </c>
      <c r="K305" s="1" t="s">
        <v>27</v>
      </c>
      <c r="L305" s="1">
        <v>0</v>
      </c>
      <c r="M305" s="1">
        <v>0</v>
      </c>
      <c r="N305" s="1">
        <v>46.631</v>
      </c>
      <c r="O305" s="1">
        <v>14</v>
      </c>
      <c r="P305" s="1">
        <v>8</v>
      </c>
      <c r="Q305" s="1">
        <v>40</v>
      </c>
      <c r="R305" s="1">
        <v>8</v>
      </c>
      <c r="S305" s="1">
        <v>924</v>
      </c>
      <c r="T305" s="1">
        <v>102.8</v>
      </c>
      <c r="U305" s="1">
        <v>8.8800000000000008</v>
      </c>
      <c r="V305" s="1">
        <v>54.69</v>
      </c>
      <c r="W305" s="1">
        <v>8</v>
      </c>
      <c r="X305" s="1" t="s">
        <v>30</v>
      </c>
      <c r="Y305" s="1">
        <v>0</v>
      </c>
      <c r="Z305" s="1" t="s">
        <v>26</v>
      </c>
      <c r="AA305" s="1">
        <v>1</v>
      </c>
    </row>
    <row r="306" spans="1:27" ht="14.5" x14ac:dyDescent="0.35">
      <c r="A306" s="4" t="s">
        <v>2736</v>
      </c>
      <c r="B306" s="4" t="s">
        <v>6061</v>
      </c>
      <c r="C306" s="4" t="s">
        <v>6566</v>
      </c>
      <c r="D306" s="6" t="s">
        <v>2737</v>
      </c>
      <c r="E306" s="6" t="s">
        <v>2738</v>
      </c>
      <c r="F306" s="6" t="s">
        <v>2739</v>
      </c>
      <c r="G306" s="6" t="s">
        <v>2740</v>
      </c>
      <c r="H306" s="6" t="s">
        <v>2741</v>
      </c>
      <c r="I306" s="1" t="s">
        <v>26</v>
      </c>
      <c r="J306" s="1" t="s">
        <v>26</v>
      </c>
      <c r="K306" s="1" t="s">
        <v>27</v>
      </c>
      <c r="L306" s="1">
        <v>0</v>
      </c>
      <c r="M306" s="1">
        <v>0</v>
      </c>
      <c r="N306" s="1">
        <v>72.308999999999997</v>
      </c>
      <c r="O306" s="1">
        <v>23</v>
      </c>
      <c r="P306" s="1">
        <v>15</v>
      </c>
      <c r="Q306" s="1">
        <v>66</v>
      </c>
      <c r="R306" s="1">
        <v>4</v>
      </c>
      <c r="S306" s="1">
        <v>1006</v>
      </c>
      <c r="T306" s="1">
        <v>107.5</v>
      </c>
      <c r="U306" s="1">
        <v>5.76</v>
      </c>
      <c r="V306" s="1">
        <v>131.16</v>
      </c>
      <c r="W306" s="1">
        <v>15</v>
      </c>
      <c r="X306" s="1" t="s">
        <v>30</v>
      </c>
      <c r="Y306" s="1">
        <v>0</v>
      </c>
      <c r="Z306" s="1" t="s">
        <v>26</v>
      </c>
      <c r="AA306" s="1">
        <v>1</v>
      </c>
    </row>
    <row r="307" spans="1:27" ht="14.5" x14ac:dyDescent="0.35">
      <c r="A307" s="4" t="s">
        <v>444</v>
      </c>
      <c r="B307" s="4" t="s">
        <v>5673</v>
      </c>
      <c r="C307" s="4" t="s">
        <v>6566</v>
      </c>
      <c r="D307" s="6" t="s">
        <v>445</v>
      </c>
      <c r="E307" s="6" t="s">
        <v>446</v>
      </c>
      <c r="F307" s="6" t="s">
        <v>447</v>
      </c>
      <c r="G307" s="6" t="s">
        <v>448</v>
      </c>
      <c r="H307" s="6" t="s">
        <v>449</v>
      </c>
      <c r="I307" s="1" t="s">
        <v>26</v>
      </c>
      <c r="J307" s="1" t="s">
        <v>26</v>
      </c>
      <c r="K307" s="1" t="s">
        <v>27</v>
      </c>
      <c r="L307" s="1">
        <v>0</v>
      </c>
      <c r="M307" s="1">
        <v>0</v>
      </c>
      <c r="N307" s="1">
        <v>208.89400000000001</v>
      </c>
      <c r="O307" s="1">
        <v>68</v>
      </c>
      <c r="P307" s="1">
        <v>27</v>
      </c>
      <c r="Q307" s="1">
        <v>209</v>
      </c>
      <c r="R307" s="1">
        <v>26</v>
      </c>
      <c r="S307" s="1">
        <v>586</v>
      </c>
      <c r="T307" s="1">
        <v>62</v>
      </c>
      <c r="U307" s="1">
        <v>5.19</v>
      </c>
      <c r="V307" s="1">
        <v>605.36</v>
      </c>
      <c r="W307" s="1">
        <v>27</v>
      </c>
      <c r="X307" s="1" t="s">
        <v>30</v>
      </c>
      <c r="Y307" s="1">
        <v>0</v>
      </c>
      <c r="Z307" s="1" t="s">
        <v>26</v>
      </c>
      <c r="AA307" s="1">
        <v>1</v>
      </c>
    </row>
    <row r="308" spans="1:27" ht="14.5" x14ac:dyDescent="0.35">
      <c r="A308" s="4" t="s">
        <v>3611</v>
      </c>
      <c r="B308" s="4" t="s">
        <v>6213</v>
      </c>
      <c r="C308" s="4" t="s">
        <v>6566</v>
      </c>
      <c r="D308" s="6" t="s">
        <v>3612</v>
      </c>
      <c r="E308" s="6" t="s">
        <v>3613</v>
      </c>
      <c r="F308" s="6" t="s">
        <v>3614</v>
      </c>
      <c r="G308" s="6" t="s">
        <v>3615</v>
      </c>
      <c r="H308" s="6" t="s">
        <v>3616</v>
      </c>
      <c r="I308" s="1" t="s">
        <v>26</v>
      </c>
      <c r="J308" s="1" t="s">
        <v>26</v>
      </c>
      <c r="K308" s="1" t="s">
        <v>27</v>
      </c>
      <c r="L308" s="1">
        <v>0</v>
      </c>
      <c r="M308" s="1">
        <v>0</v>
      </c>
      <c r="N308" s="1">
        <v>50.368000000000002</v>
      </c>
      <c r="O308" s="1">
        <v>46</v>
      </c>
      <c r="P308" s="1">
        <v>7</v>
      </c>
      <c r="Q308" s="1">
        <v>122</v>
      </c>
      <c r="R308" s="1">
        <v>7</v>
      </c>
      <c r="S308" s="1">
        <v>216</v>
      </c>
      <c r="T308" s="1">
        <v>22.2</v>
      </c>
      <c r="U308" s="1">
        <v>7.01</v>
      </c>
      <c r="V308" s="1">
        <v>432.98</v>
      </c>
      <c r="W308" s="1">
        <v>7</v>
      </c>
      <c r="X308" s="1" t="s">
        <v>3617</v>
      </c>
      <c r="Y308" s="1">
        <v>1</v>
      </c>
      <c r="Z308" s="1" t="s">
        <v>26</v>
      </c>
      <c r="AA308" s="1">
        <v>1</v>
      </c>
    </row>
    <row r="309" spans="1:27" ht="14.5" x14ac:dyDescent="0.35">
      <c r="A309" s="4" t="s">
        <v>3153</v>
      </c>
      <c r="B309" s="4" t="s">
        <v>6132</v>
      </c>
      <c r="C309" s="4" t="s">
        <v>6566</v>
      </c>
      <c r="D309" s="6" t="s">
        <v>3154</v>
      </c>
      <c r="E309" s="6" t="s">
        <v>3155</v>
      </c>
      <c r="F309" s="6" t="s">
        <v>3156</v>
      </c>
      <c r="G309" s="6" t="s">
        <v>3157</v>
      </c>
      <c r="H309" s="6" t="s">
        <v>3158</v>
      </c>
      <c r="I309" s="1" t="s">
        <v>26</v>
      </c>
      <c r="J309" s="1" t="s">
        <v>26</v>
      </c>
      <c r="K309" s="1" t="s">
        <v>27</v>
      </c>
      <c r="L309" s="1">
        <v>0</v>
      </c>
      <c r="M309" s="1">
        <v>0</v>
      </c>
      <c r="N309" s="1">
        <v>62.917000000000002</v>
      </c>
      <c r="O309" s="1">
        <v>27</v>
      </c>
      <c r="P309" s="1">
        <v>14</v>
      </c>
      <c r="Q309" s="1">
        <v>36</v>
      </c>
      <c r="R309" s="1">
        <v>6</v>
      </c>
      <c r="S309" s="1">
        <v>964</v>
      </c>
      <c r="T309" s="1">
        <v>105.9</v>
      </c>
      <c r="U309" s="1">
        <v>6.2</v>
      </c>
      <c r="V309" s="1">
        <v>95.66</v>
      </c>
      <c r="W309" s="1">
        <v>14</v>
      </c>
      <c r="X309" s="1" t="s">
        <v>30</v>
      </c>
      <c r="Y309" s="1">
        <v>0</v>
      </c>
      <c r="Z309" s="1" t="s">
        <v>26</v>
      </c>
      <c r="AA309" s="1">
        <v>1</v>
      </c>
    </row>
    <row r="310" spans="1:27" ht="14.5" x14ac:dyDescent="0.35">
      <c r="A310" s="4" t="s">
        <v>2423</v>
      </c>
      <c r="B310" s="4" t="s">
        <v>6008</v>
      </c>
      <c r="C310" s="4" t="s">
        <v>6566</v>
      </c>
      <c r="D310" s="6" t="s">
        <v>2424</v>
      </c>
      <c r="E310" s="6" t="s">
        <v>2425</v>
      </c>
      <c r="F310" s="6" t="s">
        <v>2426</v>
      </c>
      <c r="G310" s="6" t="s">
        <v>2427</v>
      </c>
      <c r="H310" s="6" t="s">
        <v>2428</v>
      </c>
      <c r="I310" s="1" t="s">
        <v>26</v>
      </c>
      <c r="J310" s="1" t="s">
        <v>26</v>
      </c>
      <c r="K310" s="1" t="s">
        <v>27</v>
      </c>
      <c r="L310" s="1">
        <v>0</v>
      </c>
      <c r="M310" s="1">
        <v>0</v>
      </c>
      <c r="N310" s="1">
        <v>80.668999999999997</v>
      </c>
      <c r="O310" s="1">
        <v>25</v>
      </c>
      <c r="P310" s="1">
        <v>12</v>
      </c>
      <c r="Q310" s="1">
        <v>50</v>
      </c>
      <c r="R310" s="1">
        <v>7</v>
      </c>
      <c r="S310" s="1">
        <v>972</v>
      </c>
      <c r="T310" s="1">
        <v>106.6</v>
      </c>
      <c r="U310" s="1">
        <v>6.09</v>
      </c>
      <c r="V310" s="1">
        <v>134.05000000000001</v>
      </c>
      <c r="W310" s="1">
        <v>12</v>
      </c>
      <c r="X310" s="1" t="s">
        <v>30</v>
      </c>
      <c r="Y310" s="1">
        <v>0</v>
      </c>
      <c r="Z310" s="1" t="s">
        <v>26</v>
      </c>
      <c r="AA310" s="1">
        <v>1</v>
      </c>
    </row>
    <row r="311" spans="1:27" ht="14.5" x14ac:dyDescent="0.35">
      <c r="A311" s="4" t="s">
        <v>3644</v>
      </c>
      <c r="B311" s="4" t="s">
        <v>6219</v>
      </c>
      <c r="C311" s="4" t="s">
        <v>6566</v>
      </c>
      <c r="D311" s="6" t="s">
        <v>3645</v>
      </c>
      <c r="E311" s="6" t="s">
        <v>3646</v>
      </c>
      <c r="F311" s="6" t="s">
        <v>3647</v>
      </c>
      <c r="G311" s="6" t="s">
        <v>3648</v>
      </c>
      <c r="H311" s="6" t="s">
        <v>3649</v>
      </c>
      <c r="I311" s="1" t="s">
        <v>26</v>
      </c>
      <c r="J311" s="1" t="s">
        <v>26</v>
      </c>
      <c r="K311" s="1" t="s">
        <v>27</v>
      </c>
      <c r="L311" s="1">
        <v>0</v>
      </c>
      <c r="M311" s="1">
        <v>0</v>
      </c>
      <c r="N311" s="1">
        <v>49.003999999999998</v>
      </c>
      <c r="O311" s="1">
        <v>16</v>
      </c>
      <c r="P311" s="1">
        <v>9</v>
      </c>
      <c r="Q311" s="1">
        <v>25</v>
      </c>
      <c r="R311" s="1">
        <v>1</v>
      </c>
      <c r="S311" s="1">
        <v>968</v>
      </c>
      <c r="T311" s="1">
        <v>106.5</v>
      </c>
      <c r="U311" s="1">
        <v>6.13</v>
      </c>
      <c r="V311" s="1">
        <v>72.06</v>
      </c>
      <c r="W311" s="1">
        <v>9</v>
      </c>
      <c r="X311" s="1" t="s">
        <v>30</v>
      </c>
      <c r="Y311" s="1">
        <v>0</v>
      </c>
      <c r="Z311" s="1" t="s">
        <v>26</v>
      </c>
      <c r="AA311" s="1">
        <v>1</v>
      </c>
    </row>
    <row r="312" spans="1:27" ht="14.5" x14ac:dyDescent="0.35">
      <c r="A312" s="4" t="s">
        <v>3068</v>
      </c>
      <c r="B312" s="4" t="s">
        <v>6117</v>
      </c>
      <c r="C312" s="4" t="s">
        <v>6566</v>
      </c>
      <c r="D312" s="6" t="s">
        <v>3069</v>
      </c>
      <c r="E312" s="6" t="s">
        <v>3070</v>
      </c>
      <c r="F312" s="6" t="s">
        <v>3071</v>
      </c>
      <c r="G312" s="6" t="s">
        <v>3072</v>
      </c>
      <c r="H312" s="6" t="s">
        <v>3073</v>
      </c>
      <c r="I312" s="1" t="s">
        <v>26</v>
      </c>
      <c r="J312" s="1" t="s">
        <v>26</v>
      </c>
      <c r="K312" s="1" t="s">
        <v>27</v>
      </c>
      <c r="L312" s="1">
        <v>0</v>
      </c>
      <c r="M312" s="1">
        <v>0</v>
      </c>
      <c r="N312" s="1">
        <v>64.515000000000001</v>
      </c>
      <c r="O312" s="1">
        <v>39</v>
      </c>
      <c r="P312" s="1">
        <v>13</v>
      </c>
      <c r="Q312" s="1">
        <v>30</v>
      </c>
      <c r="R312" s="1">
        <v>13</v>
      </c>
      <c r="S312" s="1">
        <v>475</v>
      </c>
      <c r="T312" s="1">
        <v>51.6</v>
      </c>
      <c r="U312" s="1">
        <v>5.52</v>
      </c>
      <c r="V312" s="1">
        <v>53.82</v>
      </c>
      <c r="W312" s="1">
        <v>13</v>
      </c>
      <c r="X312" s="1" t="s">
        <v>30</v>
      </c>
      <c r="Y312" s="1">
        <v>0</v>
      </c>
      <c r="Z312" s="1" t="s">
        <v>26</v>
      </c>
      <c r="AA312" s="1">
        <v>1</v>
      </c>
    </row>
    <row r="313" spans="1:27" ht="14.5" x14ac:dyDescent="0.35">
      <c r="A313" s="4" t="s">
        <v>505</v>
      </c>
      <c r="B313" s="4" t="s">
        <v>5683</v>
      </c>
      <c r="C313" s="4" t="s">
        <v>6566</v>
      </c>
      <c r="D313" s="6" t="s">
        <v>506</v>
      </c>
      <c r="E313" s="6" t="s">
        <v>507</v>
      </c>
      <c r="F313" s="6" t="s">
        <v>508</v>
      </c>
      <c r="G313" s="6" t="s">
        <v>509</v>
      </c>
      <c r="H313" s="6" t="s">
        <v>510</v>
      </c>
      <c r="I313" s="1" t="s">
        <v>26</v>
      </c>
      <c r="J313" s="1" t="s">
        <v>26</v>
      </c>
      <c r="K313" s="1" t="s">
        <v>27</v>
      </c>
      <c r="L313" s="1">
        <v>0</v>
      </c>
      <c r="M313" s="1">
        <v>0</v>
      </c>
      <c r="N313" s="1">
        <v>201.654</v>
      </c>
      <c r="O313" s="1">
        <v>42</v>
      </c>
      <c r="P313" s="1">
        <v>30</v>
      </c>
      <c r="Q313" s="1">
        <v>112</v>
      </c>
      <c r="R313" s="1">
        <v>28</v>
      </c>
      <c r="S313" s="1">
        <v>1080</v>
      </c>
      <c r="T313" s="1">
        <v>120.2</v>
      </c>
      <c r="U313" s="1">
        <v>5.27</v>
      </c>
      <c r="V313" s="1">
        <v>283.93</v>
      </c>
      <c r="W313" s="1">
        <v>30</v>
      </c>
      <c r="X313" s="1" t="s">
        <v>30</v>
      </c>
      <c r="Y313" s="1">
        <v>0</v>
      </c>
      <c r="Z313" s="1" t="s">
        <v>26</v>
      </c>
      <c r="AA313" s="1">
        <v>1</v>
      </c>
    </row>
    <row r="314" spans="1:27" ht="14.5" x14ac:dyDescent="0.35">
      <c r="A314" s="4" t="s">
        <v>2595</v>
      </c>
      <c r="B314" s="4" t="s">
        <v>6037</v>
      </c>
      <c r="C314" s="4" t="s">
        <v>6567</v>
      </c>
      <c r="D314" s="6" t="s">
        <v>2596</v>
      </c>
      <c r="E314" s="6" t="s">
        <v>2597</v>
      </c>
      <c r="F314" s="6" t="s">
        <v>2598</v>
      </c>
      <c r="G314" s="6" t="s">
        <v>2599</v>
      </c>
      <c r="H314" s="6" t="s">
        <v>2600</v>
      </c>
      <c r="I314" s="1" t="s">
        <v>26</v>
      </c>
      <c r="J314" s="1" t="s">
        <v>26</v>
      </c>
      <c r="K314" s="1" t="s">
        <v>27</v>
      </c>
      <c r="L314" s="1">
        <v>0</v>
      </c>
      <c r="M314" s="1">
        <v>0</v>
      </c>
      <c r="N314" s="1">
        <v>76.037000000000006</v>
      </c>
      <c r="O314" s="1">
        <v>41</v>
      </c>
      <c r="P314" s="1">
        <v>13</v>
      </c>
      <c r="Q314" s="1">
        <v>35</v>
      </c>
      <c r="R314" s="1">
        <v>13</v>
      </c>
      <c r="S314" s="1">
        <v>393</v>
      </c>
      <c r="T314" s="1">
        <v>41.5</v>
      </c>
      <c r="U314" s="1">
        <v>8.56</v>
      </c>
      <c r="V314" s="1">
        <v>93.17</v>
      </c>
      <c r="W314" s="1">
        <v>13</v>
      </c>
      <c r="X314" s="1" t="s">
        <v>30</v>
      </c>
      <c r="Y314" s="1">
        <v>0</v>
      </c>
      <c r="Z314" s="1" t="s">
        <v>26</v>
      </c>
      <c r="AA314" s="1">
        <v>1</v>
      </c>
    </row>
    <row r="315" spans="1:27" ht="14.5" x14ac:dyDescent="0.35">
      <c r="A315" s="4" t="s">
        <v>3479</v>
      </c>
      <c r="B315" s="4" t="s">
        <v>6190</v>
      </c>
      <c r="C315" s="4"/>
      <c r="D315" s="6" t="s">
        <v>3480</v>
      </c>
      <c r="E315" s="6" t="s">
        <v>3481</v>
      </c>
      <c r="F315" s="6" t="s">
        <v>3482</v>
      </c>
      <c r="G315" s="6" t="s">
        <v>30</v>
      </c>
      <c r="H315" s="6" t="s">
        <v>3483</v>
      </c>
      <c r="I315" s="1" t="s">
        <v>26</v>
      </c>
      <c r="J315" s="1" t="s">
        <v>26</v>
      </c>
      <c r="K315" s="1" t="s">
        <v>27</v>
      </c>
      <c r="L315" s="1">
        <v>0</v>
      </c>
      <c r="M315" s="1">
        <v>0</v>
      </c>
      <c r="N315" s="1">
        <v>53.78</v>
      </c>
      <c r="O315" s="1">
        <v>21</v>
      </c>
      <c r="P315" s="1">
        <v>11</v>
      </c>
      <c r="Q315" s="1">
        <v>35</v>
      </c>
      <c r="R315" s="1">
        <v>11</v>
      </c>
      <c r="S315" s="1">
        <v>440</v>
      </c>
      <c r="T315" s="1">
        <v>51.5</v>
      </c>
      <c r="U315" s="1">
        <v>5.77</v>
      </c>
      <c r="V315" s="1">
        <v>94.29</v>
      </c>
      <c r="W315" s="1">
        <v>11</v>
      </c>
      <c r="X315" s="1" t="s">
        <v>30</v>
      </c>
      <c r="Y315" s="1">
        <v>0</v>
      </c>
      <c r="Z315" s="1" t="s">
        <v>26</v>
      </c>
      <c r="AA315" s="1">
        <v>1</v>
      </c>
    </row>
    <row r="316" spans="1:27" ht="14.5" x14ac:dyDescent="0.35">
      <c r="A316" s="4" t="s">
        <v>3935</v>
      </c>
      <c r="B316" s="4" t="s">
        <v>6270</v>
      </c>
      <c r="C316" s="4" t="s">
        <v>6567</v>
      </c>
      <c r="D316" s="6" t="s">
        <v>3936</v>
      </c>
      <c r="E316" s="6" t="s">
        <v>3937</v>
      </c>
      <c r="F316" s="6" t="s">
        <v>3938</v>
      </c>
      <c r="G316" s="6" t="s">
        <v>3939</v>
      </c>
      <c r="H316" s="6" t="s">
        <v>3940</v>
      </c>
      <c r="I316" s="1" t="s">
        <v>26</v>
      </c>
      <c r="J316" s="1" t="s">
        <v>26</v>
      </c>
      <c r="K316" s="1" t="s">
        <v>27</v>
      </c>
      <c r="L316" s="1">
        <v>0</v>
      </c>
      <c r="M316" s="1">
        <v>0</v>
      </c>
      <c r="N316" s="1">
        <v>44.137</v>
      </c>
      <c r="O316" s="1">
        <v>22</v>
      </c>
      <c r="P316" s="1">
        <v>8</v>
      </c>
      <c r="Q316" s="1">
        <v>19</v>
      </c>
      <c r="R316" s="1">
        <v>8</v>
      </c>
      <c r="S316" s="1">
        <v>504</v>
      </c>
      <c r="T316" s="1">
        <v>56</v>
      </c>
      <c r="U316" s="1">
        <v>5.87</v>
      </c>
      <c r="V316" s="1">
        <v>60.77</v>
      </c>
      <c r="W316" s="1">
        <v>8</v>
      </c>
      <c r="X316" s="1" t="s">
        <v>30</v>
      </c>
      <c r="Y316" s="1">
        <v>0</v>
      </c>
      <c r="Z316" s="1" t="s">
        <v>26</v>
      </c>
      <c r="AA316" s="1">
        <v>1</v>
      </c>
    </row>
    <row r="317" spans="1:27" ht="14.5" x14ac:dyDescent="0.35">
      <c r="A317" s="4" t="s">
        <v>171</v>
      </c>
      <c r="B317" s="4" t="s">
        <v>5626</v>
      </c>
      <c r="C317" s="4"/>
      <c r="D317" s="6" t="s">
        <v>172</v>
      </c>
      <c r="E317" s="6" t="s">
        <v>173</v>
      </c>
      <c r="F317" s="6" t="s">
        <v>174</v>
      </c>
      <c r="G317" s="6" t="s">
        <v>175</v>
      </c>
      <c r="H317" s="6" t="s">
        <v>176</v>
      </c>
      <c r="I317" s="1" t="s">
        <v>26</v>
      </c>
      <c r="J317" s="1" t="s">
        <v>26</v>
      </c>
      <c r="K317" s="1" t="s">
        <v>27</v>
      </c>
      <c r="L317" s="1">
        <v>0</v>
      </c>
      <c r="M317" s="1">
        <v>0</v>
      </c>
      <c r="N317" s="1">
        <v>292.01299999999998</v>
      </c>
      <c r="O317" s="1">
        <v>54</v>
      </c>
      <c r="P317" s="1">
        <v>32</v>
      </c>
      <c r="Q317" s="1">
        <v>267</v>
      </c>
      <c r="R317" s="1">
        <v>15</v>
      </c>
      <c r="S317" s="1">
        <v>699</v>
      </c>
      <c r="T317" s="1">
        <v>74.599999999999994</v>
      </c>
      <c r="U317" s="1">
        <v>6.35</v>
      </c>
      <c r="V317" s="1">
        <v>838.84</v>
      </c>
      <c r="W317" s="1">
        <v>32</v>
      </c>
      <c r="X317" s="1" t="s">
        <v>30</v>
      </c>
      <c r="Y317" s="1">
        <v>0</v>
      </c>
      <c r="Z317" s="1" t="s">
        <v>26</v>
      </c>
      <c r="AA317" s="1">
        <v>1</v>
      </c>
    </row>
    <row r="318" spans="1:27" ht="14.5" x14ac:dyDescent="0.35">
      <c r="A318" s="4" t="s">
        <v>5272</v>
      </c>
      <c r="B318" s="4" t="s">
        <v>6503</v>
      </c>
      <c r="C318" s="4"/>
      <c r="D318" s="6" t="s">
        <v>5273</v>
      </c>
      <c r="E318" s="6" t="s">
        <v>5274</v>
      </c>
      <c r="F318" s="6" t="s">
        <v>5275</v>
      </c>
      <c r="G318" s="6" t="s">
        <v>5276</v>
      </c>
      <c r="H318" s="6" t="s">
        <v>5277</v>
      </c>
      <c r="I318" s="1" t="s">
        <v>26</v>
      </c>
      <c r="J318" s="1" t="s">
        <v>26</v>
      </c>
      <c r="K318" s="1" t="s">
        <v>27</v>
      </c>
      <c r="L318" s="1">
        <v>0</v>
      </c>
      <c r="M318" s="1">
        <v>0</v>
      </c>
      <c r="N318" s="1">
        <v>16.309000000000001</v>
      </c>
      <c r="O318" s="1">
        <v>31</v>
      </c>
      <c r="P318" s="1">
        <v>5</v>
      </c>
      <c r="Q318" s="1">
        <v>8</v>
      </c>
      <c r="R318" s="1">
        <v>4</v>
      </c>
      <c r="S318" s="1">
        <v>169</v>
      </c>
      <c r="T318" s="1">
        <v>18.899999999999999</v>
      </c>
      <c r="U318" s="1">
        <v>5.72</v>
      </c>
      <c r="V318" s="1">
        <v>15.84</v>
      </c>
      <c r="W318" s="1">
        <v>5</v>
      </c>
      <c r="X318" s="1" t="s">
        <v>30</v>
      </c>
      <c r="Y318" s="1">
        <v>0</v>
      </c>
      <c r="Z318" s="1" t="s">
        <v>26</v>
      </c>
      <c r="AA318" s="1">
        <v>1</v>
      </c>
    </row>
    <row r="319" spans="1:27" ht="14.5" x14ac:dyDescent="0.35">
      <c r="A319" s="4" t="s">
        <v>2707</v>
      </c>
      <c r="B319" s="4" t="s">
        <v>6056</v>
      </c>
      <c r="C319" s="4" t="s">
        <v>6567</v>
      </c>
      <c r="D319" s="6" t="s">
        <v>2708</v>
      </c>
      <c r="E319" s="6" t="s">
        <v>2709</v>
      </c>
      <c r="F319" s="6" t="s">
        <v>2710</v>
      </c>
      <c r="G319" s="6" t="s">
        <v>2711</v>
      </c>
      <c r="H319" s="6" t="s">
        <v>2712</v>
      </c>
      <c r="I319" s="1" t="s">
        <v>26</v>
      </c>
      <c r="J319" s="1" t="s">
        <v>26</v>
      </c>
      <c r="K319" s="1" t="s">
        <v>27</v>
      </c>
      <c r="L319" s="1">
        <v>0</v>
      </c>
      <c r="M319" s="1">
        <v>0</v>
      </c>
      <c r="N319" s="1">
        <v>72.793999999999997</v>
      </c>
      <c r="O319" s="1">
        <v>30</v>
      </c>
      <c r="P319" s="1">
        <v>6</v>
      </c>
      <c r="Q319" s="1">
        <v>30</v>
      </c>
      <c r="R319" s="1">
        <v>6</v>
      </c>
      <c r="S319" s="1">
        <v>263</v>
      </c>
      <c r="T319" s="1">
        <v>28.8</v>
      </c>
      <c r="U319" s="1">
        <v>6.96</v>
      </c>
      <c r="V319" s="1">
        <v>89.87</v>
      </c>
      <c r="W319" s="1">
        <v>6</v>
      </c>
      <c r="X319" s="1" t="s">
        <v>30</v>
      </c>
      <c r="Y319" s="1">
        <v>0</v>
      </c>
      <c r="Z319" s="1" t="s">
        <v>26</v>
      </c>
      <c r="AA319" s="1">
        <v>1</v>
      </c>
    </row>
    <row r="320" spans="1:27" ht="14.5" x14ac:dyDescent="0.35">
      <c r="A320" s="4" t="s">
        <v>4059</v>
      </c>
      <c r="B320" s="4" t="s">
        <v>6292</v>
      </c>
      <c r="C320" s="4" t="s">
        <v>6566</v>
      </c>
      <c r="D320" s="6" t="s">
        <v>4060</v>
      </c>
      <c r="E320" s="6" t="s">
        <v>4061</v>
      </c>
      <c r="F320" s="6" t="s">
        <v>4062</v>
      </c>
      <c r="G320" s="6" t="s">
        <v>4063</v>
      </c>
      <c r="H320" s="6" t="s">
        <v>4064</v>
      </c>
      <c r="I320" s="1" t="s">
        <v>26</v>
      </c>
      <c r="J320" s="1" t="s">
        <v>26</v>
      </c>
      <c r="K320" s="1" t="s">
        <v>27</v>
      </c>
      <c r="L320" s="1">
        <v>0</v>
      </c>
      <c r="M320" s="1">
        <v>0</v>
      </c>
      <c r="N320" s="1">
        <v>41.015999999999998</v>
      </c>
      <c r="O320" s="1">
        <v>65</v>
      </c>
      <c r="P320" s="1">
        <v>6</v>
      </c>
      <c r="Q320" s="1">
        <v>41</v>
      </c>
      <c r="R320" s="1">
        <v>4</v>
      </c>
      <c r="S320" s="1">
        <v>144</v>
      </c>
      <c r="T320" s="1">
        <v>15.3</v>
      </c>
      <c r="U320" s="1">
        <v>5.9</v>
      </c>
      <c r="V320" s="1">
        <v>103.85</v>
      </c>
      <c r="W320" s="1">
        <v>6</v>
      </c>
      <c r="X320" s="1" t="s">
        <v>30</v>
      </c>
      <c r="Y320" s="1">
        <v>0</v>
      </c>
      <c r="Z320" s="1" t="s">
        <v>26</v>
      </c>
      <c r="AA320" s="1">
        <v>1</v>
      </c>
    </row>
    <row r="321" spans="1:27" ht="14.5" x14ac:dyDescent="0.35">
      <c r="A321" s="4" t="s">
        <v>153</v>
      </c>
      <c r="B321" s="4" t="s">
        <v>5623</v>
      </c>
      <c r="C321" s="4" t="s">
        <v>6566</v>
      </c>
      <c r="D321" s="6" t="s">
        <v>154</v>
      </c>
      <c r="E321" s="6" t="s">
        <v>155</v>
      </c>
      <c r="F321" s="6" t="s">
        <v>156</v>
      </c>
      <c r="G321" s="6" t="s">
        <v>157</v>
      </c>
      <c r="H321" s="6" t="s">
        <v>158</v>
      </c>
      <c r="I321" s="1" t="s">
        <v>26</v>
      </c>
      <c r="J321" s="1" t="s">
        <v>26</v>
      </c>
      <c r="K321" s="1" t="s">
        <v>27</v>
      </c>
      <c r="L321" s="1">
        <v>0</v>
      </c>
      <c r="M321" s="1">
        <v>0</v>
      </c>
      <c r="N321" s="1">
        <v>316.66300000000001</v>
      </c>
      <c r="O321" s="1">
        <v>46</v>
      </c>
      <c r="P321" s="1">
        <v>51</v>
      </c>
      <c r="Q321" s="1">
        <v>196</v>
      </c>
      <c r="R321" s="1">
        <v>51</v>
      </c>
      <c r="S321" s="1">
        <v>1333</v>
      </c>
      <c r="T321" s="1">
        <v>148.5</v>
      </c>
      <c r="U321" s="1">
        <v>4.75</v>
      </c>
      <c r="V321" s="1">
        <v>443.13</v>
      </c>
      <c r="W321" s="1">
        <v>51</v>
      </c>
      <c r="X321" s="1" t="s">
        <v>30</v>
      </c>
      <c r="Y321" s="1">
        <v>0</v>
      </c>
      <c r="Z321" s="1" t="s">
        <v>26</v>
      </c>
      <c r="AA321" s="1">
        <v>1</v>
      </c>
    </row>
    <row r="322" spans="1:27" ht="14.5" x14ac:dyDescent="0.35">
      <c r="A322" s="4" t="s">
        <v>2955</v>
      </c>
      <c r="B322" s="4" t="s">
        <v>6098</v>
      </c>
      <c r="C322" s="4" t="s">
        <v>6567</v>
      </c>
      <c r="D322" s="6" t="s">
        <v>2956</v>
      </c>
      <c r="E322" s="6" t="s">
        <v>2957</v>
      </c>
      <c r="F322" s="6" t="s">
        <v>2958</v>
      </c>
      <c r="G322" s="6" t="s">
        <v>30</v>
      </c>
      <c r="H322" s="6" t="s">
        <v>2959</v>
      </c>
      <c r="I322" s="1" t="s">
        <v>26</v>
      </c>
      <c r="J322" s="1" t="s">
        <v>26</v>
      </c>
      <c r="K322" s="1" t="s">
        <v>27</v>
      </c>
      <c r="L322" s="1">
        <v>0</v>
      </c>
      <c r="M322" s="1">
        <v>0</v>
      </c>
      <c r="N322" s="1">
        <v>67.102000000000004</v>
      </c>
      <c r="O322" s="1">
        <v>19</v>
      </c>
      <c r="P322" s="1">
        <v>13</v>
      </c>
      <c r="Q322" s="1">
        <v>40</v>
      </c>
      <c r="R322" s="1">
        <v>11</v>
      </c>
      <c r="S322" s="1">
        <v>802</v>
      </c>
      <c r="T322" s="1">
        <v>90.2</v>
      </c>
      <c r="U322" s="1">
        <v>6.74</v>
      </c>
      <c r="V322" s="1">
        <v>122.32</v>
      </c>
      <c r="W322" s="1">
        <v>13</v>
      </c>
      <c r="X322" s="1" t="s">
        <v>30</v>
      </c>
      <c r="Y322" s="1">
        <v>0</v>
      </c>
      <c r="Z322" s="1" t="s">
        <v>26</v>
      </c>
      <c r="AA322" s="1">
        <v>1</v>
      </c>
    </row>
    <row r="323" spans="1:27" ht="14.5" x14ac:dyDescent="0.35">
      <c r="A323" s="4" t="s">
        <v>3837</v>
      </c>
      <c r="B323" s="4" t="s">
        <v>6253</v>
      </c>
      <c r="C323" s="4" t="s">
        <v>6567</v>
      </c>
      <c r="D323" s="6" t="s">
        <v>3838</v>
      </c>
      <c r="E323" s="6" t="s">
        <v>3839</v>
      </c>
      <c r="F323" s="6" t="s">
        <v>3840</v>
      </c>
      <c r="G323" s="6" t="s">
        <v>3841</v>
      </c>
      <c r="H323" s="6" t="s">
        <v>3842</v>
      </c>
      <c r="I323" s="1" t="s">
        <v>26</v>
      </c>
      <c r="J323" s="1" t="s">
        <v>26</v>
      </c>
      <c r="K323" s="1" t="s">
        <v>27</v>
      </c>
      <c r="L323" s="1">
        <v>0</v>
      </c>
      <c r="M323" s="1">
        <v>0</v>
      </c>
      <c r="N323" s="1">
        <v>45.420999999999999</v>
      </c>
      <c r="O323" s="1">
        <v>10</v>
      </c>
      <c r="P323" s="1">
        <v>4</v>
      </c>
      <c r="Q323" s="1">
        <v>22</v>
      </c>
      <c r="R323" s="1">
        <v>4</v>
      </c>
      <c r="S323" s="1">
        <v>755</v>
      </c>
      <c r="T323" s="1">
        <v>84.9</v>
      </c>
      <c r="U323" s="1">
        <v>7.39</v>
      </c>
      <c r="V323" s="1">
        <v>39.76</v>
      </c>
      <c r="W323" s="1">
        <v>4</v>
      </c>
      <c r="X323" s="1" t="s">
        <v>30</v>
      </c>
      <c r="Y323" s="1">
        <v>0</v>
      </c>
      <c r="Z323" s="1" t="s">
        <v>26</v>
      </c>
      <c r="AA323" s="1">
        <v>1</v>
      </c>
    </row>
    <row r="324" spans="1:27" ht="14.5" x14ac:dyDescent="0.35">
      <c r="A324" s="4" t="s">
        <v>3975</v>
      </c>
      <c r="B324" s="4" t="s">
        <v>6277</v>
      </c>
      <c r="C324" s="4" t="s">
        <v>6567</v>
      </c>
      <c r="D324" s="6" t="s">
        <v>3976</v>
      </c>
      <c r="E324" s="6" t="s">
        <v>30</v>
      </c>
      <c r="F324" s="6" t="s">
        <v>3975</v>
      </c>
      <c r="G324" s="6" t="s">
        <v>30</v>
      </c>
      <c r="H324" s="6" t="s">
        <v>30</v>
      </c>
      <c r="I324" s="1" t="s">
        <v>26</v>
      </c>
      <c r="J324" s="1" t="s">
        <v>26</v>
      </c>
      <c r="K324" s="1" t="s">
        <v>27</v>
      </c>
      <c r="L324" s="1">
        <v>0</v>
      </c>
      <c r="M324" s="1">
        <v>0</v>
      </c>
      <c r="N324" s="1">
        <v>43.387999999999998</v>
      </c>
      <c r="O324" s="1">
        <v>17</v>
      </c>
      <c r="P324" s="1">
        <v>9</v>
      </c>
      <c r="Q324" s="1">
        <v>44</v>
      </c>
      <c r="R324" s="1">
        <v>9</v>
      </c>
      <c r="S324" s="1">
        <v>806</v>
      </c>
      <c r="T324" s="1">
        <v>87.6</v>
      </c>
      <c r="U324" s="1">
        <v>7.4</v>
      </c>
      <c r="V324" s="1">
        <v>55.56</v>
      </c>
      <c r="W324" s="1">
        <v>9</v>
      </c>
      <c r="X324" s="1" t="s">
        <v>30</v>
      </c>
      <c r="Y324" s="1">
        <v>0</v>
      </c>
      <c r="Z324" s="1" t="s">
        <v>26</v>
      </c>
      <c r="AA324" s="1">
        <v>1</v>
      </c>
    </row>
    <row r="325" spans="1:27" ht="14.5" x14ac:dyDescent="0.35">
      <c r="A325" s="4" t="s">
        <v>1843</v>
      </c>
      <c r="B325" s="4" t="s">
        <v>5910</v>
      </c>
      <c r="C325" s="4" t="s">
        <v>6567</v>
      </c>
      <c r="D325" s="6" t="s">
        <v>1844</v>
      </c>
      <c r="E325" s="6" t="s">
        <v>1845</v>
      </c>
      <c r="F325" s="6" t="s">
        <v>1846</v>
      </c>
      <c r="G325" s="6" t="s">
        <v>1847</v>
      </c>
      <c r="H325" s="6" t="s">
        <v>1848</v>
      </c>
      <c r="I325" s="1" t="s">
        <v>26</v>
      </c>
      <c r="J325" s="1" t="s">
        <v>26</v>
      </c>
      <c r="K325" s="1" t="s">
        <v>27</v>
      </c>
      <c r="L325" s="1">
        <v>0</v>
      </c>
      <c r="M325" s="1">
        <v>0</v>
      </c>
      <c r="N325" s="1">
        <v>104.111</v>
      </c>
      <c r="O325" s="1">
        <v>25</v>
      </c>
      <c r="P325" s="1">
        <v>13</v>
      </c>
      <c r="Q325" s="1">
        <v>49</v>
      </c>
      <c r="R325" s="1">
        <v>7</v>
      </c>
      <c r="S325" s="1">
        <v>1004</v>
      </c>
      <c r="T325" s="1">
        <v>108.9</v>
      </c>
      <c r="U325" s="1">
        <v>5.39</v>
      </c>
      <c r="V325" s="1">
        <v>105.05</v>
      </c>
      <c r="W325" s="1">
        <v>13</v>
      </c>
      <c r="X325" s="1" t="s">
        <v>30</v>
      </c>
      <c r="Y325" s="1">
        <v>0</v>
      </c>
      <c r="Z325" s="1" t="s">
        <v>26</v>
      </c>
      <c r="AA325" s="1">
        <v>1</v>
      </c>
    </row>
    <row r="326" spans="1:27" ht="14.5" x14ac:dyDescent="0.35">
      <c r="A326" s="4" t="s">
        <v>4041</v>
      </c>
      <c r="B326" s="4" t="s">
        <v>6289</v>
      </c>
      <c r="C326" s="4" t="s">
        <v>6566</v>
      </c>
      <c r="D326" s="6" t="s">
        <v>4042</v>
      </c>
      <c r="E326" s="6" t="s">
        <v>4043</v>
      </c>
      <c r="F326" s="6" t="s">
        <v>4044</v>
      </c>
      <c r="G326" s="6" t="s">
        <v>4045</v>
      </c>
      <c r="H326" s="6" t="s">
        <v>4046</v>
      </c>
      <c r="I326" s="1" t="s">
        <v>26</v>
      </c>
      <c r="J326" s="1" t="s">
        <v>26</v>
      </c>
      <c r="K326" s="1" t="s">
        <v>27</v>
      </c>
      <c r="L326" s="1">
        <v>0</v>
      </c>
      <c r="M326" s="1">
        <v>0</v>
      </c>
      <c r="N326" s="1">
        <v>41.793999999999997</v>
      </c>
      <c r="O326" s="1">
        <v>22</v>
      </c>
      <c r="P326" s="1">
        <v>6</v>
      </c>
      <c r="Q326" s="1">
        <v>28</v>
      </c>
      <c r="R326" s="1">
        <v>5</v>
      </c>
      <c r="S326" s="1">
        <v>229</v>
      </c>
      <c r="T326" s="1">
        <v>25.8</v>
      </c>
      <c r="U326" s="1">
        <v>8.7799999999999994</v>
      </c>
      <c r="V326" s="1">
        <v>50.47</v>
      </c>
      <c r="W326" s="1">
        <v>6</v>
      </c>
      <c r="X326" s="1" t="s">
        <v>30</v>
      </c>
      <c r="Y326" s="1">
        <v>0</v>
      </c>
      <c r="Z326" s="1" t="s">
        <v>26</v>
      </c>
      <c r="AA326" s="1">
        <v>1</v>
      </c>
    </row>
    <row r="327" spans="1:27" ht="14.5" x14ac:dyDescent="0.35">
      <c r="A327" s="4" t="s">
        <v>1144</v>
      </c>
      <c r="B327" s="4" t="s">
        <v>5791</v>
      </c>
      <c r="C327" s="4"/>
      <c r="D327" s="6" t="s">
        <v>1145</v>
      </c>
      <c r="E327" s="6" t="s">
        <v>1146</v>
      </c>
      <c r="F327" s="6" t="s">
        <v>1147</v>
      </c>
      <c r="G327" s="6" t="s">
        <v>1148</v>
      </c>
      <c r="H327" s="6" t="s">
        <v>1149</v>
      </c>
      <c r="I327" s="1" t="s">
        <v>26</v>
      </c>
      <c r="J327" s="1" t="s">
        <v>26</v>
      </c>
      <c r="K327" s="1" t="s">
        <v>27</v>
      </c>
      <c r="L327" s="1">
        <v>0</v>
      </c>
      <c r="M327" s="1">
        <v>0</v>
      </c>
      <c r="N327" s="1">
        <v>134.27500000000001</v>
      </c>
      <c r="O327" s="1">
        <v>37</v>
      </c>
      <c r="P327" s="1">
        <v>13</v>
      </c>
      <c r="Q327" s="1">
        <v>78</v>
      </c>
      <c r="R327" s="1">
        <v>11</v>
      </c>
      <c r="S327" s="1">
        <v>462</v>
      </c>
      <c r="T327" s="1">
        <v>48.5</v>
      </c>
      <c r="U327" s="1">
        <v>8.34</v>
      </c>
      <c r="V327" s="1">
        <v>230.27</v>
      </c>
      <c r="W327" s="1">
        <v>13</v>
      </c>
      <c r="X327" s="1" t="s">
        <v>30</v>
      </c>
      <c r="Y327" s="1">
        <v>0</v>
      </c>
      <c r="Z327" s="1" t="s">
        <v>26</v>
      </c>
      <c r="AA327" s="1">
        <v>1</v>
      </c>
    </row>
    <row r="328" spans="1:27" ht="14.5" x14ac:dyDescent="0.35">
      <c r="A328" s="4" t="s">
        <v>1357</v>
      </c>
      <c r="B328" s="4" t="s">
        <v>5827</v>
      </c>
      <c r="C328" s="4"/>
      <c r="D328" s="6" t="s">
        <v>1358</v>
      </c>
      <c r="E328" s="6" t="s">
        <v>1359</v>
      </c>
      <c r="F328" s="6" t="s">
        <v>1360</v>
      </c>
      <c r="G328" s="6" t="s">
        <v>30</v>
      </c>
      <c r="H328" s="6" t="s">
        <v>1361</v>
      </c>
      <c r="I328" s="1" t="s">
        <v>26</v>
      </c>
      <c r="J328" s="1" t="s">
        <v>26</v>
      </c>
      <c r="K328" s="1" t="s">
        <v>27</v>
      </c>
      <c r="L328" s="1">
        <v>0</v>
      </c>
      <c r="M328" s="1">
        <v>0</v>
      </c>
      <c r="N328" s="1">
        <v>124.607</v>
      </c>
      <c r="O328" s="1">
        <v>43</v>
      </c>
      <c r="P328" s="1">
        <v>21</v>
      </c>
      <c r="Q328" s="1">
        <v>81</v>
      </c>
      <c r="R328" s="1">
        <v>11</v>
      </c>
      <c r="S328" s="1">
        <v>585</v>
      </c>
      <c r="T328" s="1">
        <v>61.9</v>
      </c>
      <c r="U328" s="1">
        <v>6.68</v>
      </c>
      <c r="V328" s="1">
        <v>188.26</v>
      </c>
      <c r="W328" s="1">
        <v>21</v>
      </c>
      <c r="X328" s="1" t="s">
        <v>30</v>
      </c>
      <c r="Y328" s="1">
        <v>0</v>
      </c>
      <c r="Z328" s="1" t="s">
        <v>26</v>
      </c>
      <c r="AA328" s="1">
        <v>1</v>
      </c>
    </row>
    <row r="329" spans="1:27" ht="14.5" x14ac:dyDescent="0.35">
      <c r="A329" s="4" t="s">
        <v>3959</v>
      </c>
      <c r="B329" s="4" t="s">
        <v>6274</v>
      </c>
      <c r="C329" s="4"/>
      <c r="D329" s="6" t="s">
        <v>3960</v>
      </c>
      <c r="E329" s="6" t="s">
        <v>3961</v>
      </c>
      <c r="F329" s="6" t="s">
        <v>3962</v>
      </c>
      <c r="G329" s="6" t="s">
        <v>30</v>
      </c>
      <c r="H329" s="6" t="s">
        <v>3963</v>
      </c>
      <c r="I329" s="1" t="s">
        <v>26</v>
      </c>
      <c r="J329" s="1" t="s">
        <v>26</v>
      </c>
      <c r="K329" s="1" t="s">
        <v>27</v>
      </c>
      <c r="L329" s="1">
        <v>0</v>
      </c>
      <c r="M329" s="1">
        <v>0</v>
      </c>
      <c r="N329" s="1">
        <v>43.576000000000001</v>
      </c>
      <c r="O329" s="1">
        <v>24</v>
      </c>
      <c r="P329" s="1">
        <v>7</v>
      </c>
      <c r="Q329" s="1">
        <v>18</v>
      </c>
      <c r="R329" s="1">
        <v>6</v>
      </c>
      <c r="S329" s="1">
        <v>385</v>
      </c>
      <c r="T329" s="1">
        <v>43.9</v>
      </c>
      <c r="U329" s="1">
        <v>6.7</v>
      </c>
      <c r="V329" s="1">
        <v>46.14</v>
      </c>
      <c r="W329" s="1">
        <v>7</v>
      </c>
      <c r="X329" s="1" t="s">
        <v>30</v>
      </c>
      <c r="Y329" s="1">
        <v>0</v>
      </c>
      <c r="Z329" s="1" t="s">
        <v>26</v>
      </c>
      <c r="AA329" s="1">
        <v>1</v>
      </c>
    </row>
    <row r="330" spans="1:27" ht="14.5" x14ac:dyDescent="0.35">
      <c r="A330" s="4" t="s">
        <v>3732</v>
      </c>
      <c r="B330" s="4" t="s">
        <v>6234</v>
      </c>
      <c r="C330" s="4" t="s">
        <v>6567</v>
      </c>
      <c r="D330" s="6" t="s">
        <v>3733</v>
      </c>
      <c r="E330" s="6" t="s">
        <v>3734</v>
      </c>
      <c r="F330" s="6" t="s">
        <v>3735</v>
      </c>
      <c r="G330" s="6" t="s">
        <v>30</v>
      </c>
      <c r="H330" s="6" t="s">
        <v>3736</v>
      </c>
      <c r="I330" s="1" t="s">
        <v>26</v>
      </c>
      <c r="J330" s="1" t="s">
        <v>26</v>
      </c>
      <c r="K330" s="1" t="s">
        <v>27</v>
      </c>
      <c r="L330" s="1">
        <v>0</v>
      </c>
      <c r="M330" s="1">
        <v>0</v>
      </c>
      <c r="N330" s="1">
        <v>47.326000000000001</v>
      </c>
      <c r="O330" s="1">
        <v>40</v>
      </c>
      <c r="P330" s="1">
        <v>7</v>
      </c>
      <c r="Q330" s="1">
        <v>40</v>
      </c>
      <c r="R330" s="1">
        <v>7</v>
      </c>
      <c r="S330" s="1">
        <v>242</v>
      </c>
      <c r="T330" s="1">
        <v>26.1</v>
      </c>
      <c r="U330" s="1">
        <v>5.05</v>
      </c>
      <c r="V330" s="1">
        <v>76.400000000000006</v>
      </c>
      <c r="W330" s="1">
        <v>7</v>
      </c>
      <c r="X330" s="1" t="s">
        <v>30</v>
      </c>
      <c r="Y330" s="1">
        <v>0</v>
      </c>
      <c r="Z330" s="1" t="s">
        <v>26</v>
      </c>
      <c r="AA330" s="1">
        <v>1</v>
      </c>
    </row>
    <row r="331" spans="1:27" ht="14.5" x14ac:dyDescent="0.35">
      <c r="A331" s="4" t="s">
        <v>618</v>
      </c>
      <c r="B331" s="4" t="s">
        <v>5703</v>
      </c>
      <c r="C331" s="4" t="s">
        <v>6567</v>
      </c>
      <c r="D331" s="6" t="s">
        <v>619</v>
      </c>
      <c r="E331" s="6" t="s">
        <v>620</v>
      </c>
      <c r="F331" s="6" t="s">
        <v>621</v>
      </c>
      <c r="G331" s="6" t="s">
        <v>622</v>
      </c>
      <c r="H331" s="6" t="s">
        <v>623</v>
      </c>
      <c r="I331" s="1" t="s">
        <v>26</v>
      </c>
      <c r="J331" s="1" t="s">
        <v>26</v>
      </c>
      <c r="K331" s="1" t="s">
        <v>27</v>
      </c>
      <c r="L331" s="1">
        <v>0</v>
      </c>
      <c r="M331" s="1">
        <v>0</v>
      </c>
      <c r="N331" s="1">
        <v>188.709</v>
      </c>
      <c r="O331" s="1">
        <v>90</v>
      </c>
      <c r="P331" s="1">
        <v>17</v>
      </c>
      <c r="Q331" s="1">
        <v>856</v>
      </c>
      <c r="R331" s="1">
        <v>1</v>
      </c>
      <c r="S331" s="1">
        <v>265</v>
      </c>
      <c r="T331" s="1">
        <v>28</v>
      </c>
      <c r="U331" s="1">
        <v>5.44</v>
      </c>
      <c r="V331" s="1">
        <v>2330.56</v>
      </c>
      <c r="W331" s="1">
        <v>17</v>
      </c>
      <c r="X331" s="1" t="s">
        <v>30</v>
      </c>
      <c r="Y331" s="1">
        <v>0</v>
      </c>
      <c r="Z331" s="1" t="s">
        <v>26</v>
      </c>
      <c r="AA331" s="1">
        <v>1</v>
      </c>
    </row>
    <row r="332" spans="1:27" ht="14.5" x14ac:dyDescent="0.35">
      <c r="A332" s="4" t="s">
        <v>584</v>
      </c>
      <c r="B332" s="4" t="s">
        <v>5697</v>
      </c>
      <c r="C332" s="4" t="s">
        <v>6567</v>
      </c>
      <c r="D332" s="6" t="s">
        <v>585</v>
      </c>
      <c r="E332" s="6" t="s">
        <v>586</v>
      </c>
      <c r="F332" s="6" t="s">
        <v>587</v>
      </c>
      <c r="G332" s="6" t="s">
        <v>30</v>
      </c>
      <c r="H332" s="6" t="s">
        <v>588</v>
      </c>
      <c r="I332" s="1" t="s">
        <v>26</v>
      </c>
      <c r="J332" s="1" t="s">
        <v>26</v>
      </c>
      <c r="K332" s="1" t="s">
        <v>27</v>
      </c>
      <c r="L332" s="1">
        <v>0</v>
      </c>
      <c r="M332" s="1">
        <v>0</v>
      </c>
      <c r="N332" s="1">
        <v>192.55199999999999</v>
      </c>
      <c r="O332" s="1">
        <v>83</v>
      </c>
      <c r="P332" s="1">
        <v>15</v>
      </c>
      <c r="Q332" s="1">
        <v>822</v>
      </c>
      <c r="R332" s="1">
        <v>2</v>
      </c>
      <c r="S332" s="1">
        <v>266</v>
      </c>
      <c r="T332" s="1">
        <v>28.2</v>
      </c>
      <c r="U332" s="1">
        <v>5.27</v>
      </c>
      <c r="V332" s="1">
        <v>2233.56</v>
      </c>
      <c r="W332" s="1">
        <v>15</v>
      </c>
      <c r="X332" s="1" t="s">
        <v>30</v>
      </c>
      <c r="Y332" s="1">
        <v>0</v>
      </c>
      <c r="Z332" s="1" t="s">
        <v>26</v>
      </c>
      <c r="AA332" s="1">
        <v>1</v>
      </c>
    </row>
    <row r="333" spans="1:27" ht="14.5" x14ac:dyDescent="0.35">
      <c r="A333" s="4" t="s">
        <v>3370</v>
      </c>
      <c r="B333" s="4" t="s">
        <v>6171</v>
      </c>
      <c r="C333" s="4" t="s">
        <v>6567</v>
      </c>
      <c r="D333" s="6" t="s">
        <v>3371</v>
      </c>
      <c r="E333" s="6" t="s">
        <v>3372</v>
      </c>
      <c r="F333" s="6" t="s">
        <v>3373</v>
      </c>
      <c r="G333" s="6" t="s">
        <v>30</v>
      </c>
      <c r="H333" s="6" t="s">
        <v>3374</v>
      </c>
      <c r="I333" s="1" t="s">
        <v>26</v>
      </c>
      <c r="J333" s="1" t="s">
        <v>26</v>
      </c>
      <c r="K333" s="1" t="s">
        <v>27</v>
      </c>
      <c r="L333" s="1">
        <v>0</v>
      </c>
      <c r="M333" s="1">
        <v>0</v>
      </c>
      <c r="N333" s="1">
        <v>56.212000000000003</v>
      </c>
      <c r="O333" s="1">
        <v>39</v>
      </c>
      <c r="P333" s="1">
        <v>8</v>
      </c>
      <c r="Q333" s="1">
        <v>27</v>
      </c>
      <c r="R333" s="1">
        <v>8</v>
      </c>
      <c r="S333" s="1">
        <v>280</v>
      </c>
      <c r="T333" s="1">
        <v>30.5</v>
      </c>
      <c r="U333" s="1">
        <v>8.9700000000000006</v>
      </c>
      <c r="V333" s="1">
        <v>75.69</v>
      </c>
      <c r="W333" s="1">
        <v>8</v>
      </c>
      <c r="X333" s="1" t="s">
        <v>30</v>
      </c>
      <c r="Y333" s="1">
        <v>0</v>
      </c>
      <c r="Z333" s="1" t="s">
        <v>26</v>
      </c>
      <c r="AA333" s="1">
        <v>1</v>
      </c>
    </row>
    <row r="334" spans="1:27" ht="14.5" x14ac:dyDescent="0.35">
      <c r="A334" s="4" t="s">
        <v>4874</v>
      </c>
      <c r="B334" s="4" t="s">
        <v>6433</v>
      </c>
      <c r="C334" s="4"/>
      <c r="D334" s="6" t="s">
        <v>4875</v>
      </c>
      <c r="E334" s="6" t="s">
        <v>4876</v>
      </c>
      <c r="F334" s="6" t="s">
        <v>4877</v>
      </c>
      <c r="G334" s="6" t="s">
        <v>4878</v>
      </c>
      <c r="H334" s="6" t="s">
        <v>4879</v>
      </c>
      <c r="I334" s="1" t="s">
        <v>26</v>
      </c>
      <c r="J334" s="1" t="s">
        <v>26</v>
      </c>
      <c r="K334" s="1" t="s">
        <v>27</v>
      </c>
      <c r="L334" s="1">
        <v>0</v>
      </c>
      <c r="M334" s="1">
        <v>0</v>
      </c>
      <c r="N334" s="1">
        <v>23.58</v>
      </c>
      <c r="O334" s="1">
        <v>26</v>
      </c>
      <c r="P334" s="1">
        <v>5</v>
      </c>
      <c r="Q334" s="1">
        <v>14</v>
      </c>
      <c r="R334" s="1">
        <v>5</v>
      </c>
      <c r="S334" s="1">
        <v>276</v>
      </c>
      <c r="T334" s="1">
        <v>30.2</v>
      </c>
      <c r="U334" s="1">
        <v>6.6</v>
      </c>
      <c r="V334" s="1">
        <v>33.090000000000003</v>
      </c>
      <c r="W334" s="1">
        <v>5</v>
      </c>
      <c r="X334" s="1" t="s">
        <v>30</v>
      </c>
      <c r="Y334" s="1">
        <v>0</v>
      </c>
      <c r="Z334" s="1" t="s">
        <v>26</v>
      </c>
      <c r="AA334" s="1">
        <v>1</v>
      </c>
    </row>
    <row r="335" spans="1:27" ht="14.5" x14ac:dyDescent="0.35">
      <c r="A335" s="4" t="s">
        <v>3221</v>
      </c>
      <c r="B335" s="4" t="s">
        <v>6144</v>
      </c>
      <c r="C335" s="4"/>
      <c r="D335" s="6" t="s">
        <v>3222</v>
      </c>
      <c r="E335" s="6" t="s">
        <v>3223</v>
      </c>
      <c r="F335" s="6" t="s">
        <v>3224</v>
      </c>
      <c r="G335" s="6" t="s">
        <v>3225</v>
      </c>
      <c r="H335" s="6" t="s">
        <v>3226</v>
      </c>
      <c r="I335" s="1" t="s">
        <v>26</v>
      </c>
      <c r="J335" s="1" t="s">
        <v>26</v>
      </c>
      <c r="K335" s="1" t="s">
        <v>27</v>
      </c>
      <c r="L335" s="1">
        <v>0</v>
      </c>
      <c r="M335" s="1">
        <v>0</v>
      </c>
      <c r="N335" s="1">
        <v>60.087000000000003</v>
      </c>
      <c r="O335" s="1">
        <v>36</v>
      </c>
      <c r="P335" s="1">
        <v>6</v>
      </c>
      <c r="Q335" s="1">
        <v>118</v>
      </c>
      <c r="R335" s="1">
        <v>2</v>
      </c>
      <c r="S335" s="1">
        <v>165</v>
      </c>
      <c r="T335" s="1">
        <v>17.899999999999999</v>
      </c>
      <c r="U335" s="1">
        <v>5.34</v>
      </c>
      <c r="V335" s="1">
        <v>228.27</v>
      </c>
      <c r="W335" s="1">
        <v>6</v>
      </c>
      <c r="X335" s="1" t="s">
        <v>30</v>
      </c>
      <c r="Y335" s="1">
        <v>0</v>
      </c>
      <c r="Z335" s="1" t="s">
        <v>26</v>
      </c>
      <c r="AA335" s="1">
        <v>1</v>
      </c>
    </row>
    <row r="336" spans="1:27" ht="14.5" x14ac:dyDescent="0.35">
      <c r="A336" s="4" t="s">
        <v>2701</v>
      </c>
      <c r="B336" s="4" t="s">
        <v>6055</v>
      </c>
      <c r="C336" s="4" t="s">
        <v>6566</v>
      </c>
      <c r="D336" s="6" t="s">
        <v>2702</v>
      </c>
      <c r="E336" s="6" t="s">
        <v>2703</v>
      </c>
      <c r="F336" s="6" t="s">
        <v>2704</v>
      </c>
      <c r="G336" s="6" t="s">
        <v>2705</v>
      </c>
      <c r="H336" s="6" t="s">
        <v>2706</v>
      </c>
      <c r="I336" s="1" t="s">
        <v>26</v>
      </c>
      <c r="J336" s="1" t="s">
        <v>26</v>
      </c>
      <c r="K336" s="1" t="s">
        <v>27</v>
      </c>
      <c r="L336" s="1">
        <v>0</v>
      </c>
      <c r="M336" s="1">
        <v>0</v>
      </c>
      <c r="N336" s="1">
        <v>72.819999999999993</v>
      </c>
      <c r="O336" s="1">
        <v>10</v>
      </c>
      <c r="P336" s="1">
        <v>12</v>
      </c>
      <c r="Q336" s="1">
        <v>27</v>
      </c>
      <c r="R336" s="1">
        <v>12</v>
      </c>
      <c r="S336" s="1">
        <v>1978</v>
      </c>
      <c r="T336" s="1">
        <v>217.4</v>
      </c>
      <c r="U336" s="1">
        <v>7.56</v>
      </c>
      <c r="V336" s="1">
        <v>75.28</v>
      </c>
      <c r="W336" s="1">
        <v>12</v>
      </c>
      <c r="X336" s="1" t="s">
        <v>30</v>
      </c>
      <c r="Y336" s="1">
        <v>0</v>
      </c>
      <c r="Z336" s="1" t="s">
        <v>26</v>
      </c>
      <c r="AA336" s="1">
        <v>1</v>
      </c>
    </row>
    <row r="337" spans="1:27" ht="14.5" x14ac:dyDescent="0.35">
      <c r="A337" s="4" t="s">
        <v>5087</v>
      </c>
      <c r="B337" s="4" t="s">
        <v>6471</v>
      </c>
      <c r="C337" s="4" t="s">
        <v>6567</v>
      </c>
      <c r="D337" s="6" t="s">
        <v>5088</v>
      </c>
      <c r="E337" s="6" t="s">
        <v>5089</v>
      </c>
      <c r="F337" s="6" t="s">
        <v>5090</v>
      </c>
      <c r="G337" s="6" t="s">
        <v>5091</v>
      </c>
      <c r="H337" s="6" t="s">
        <v>5092</v>
      </c>
      <c r="I337" s="1" t="s">
        <v>26</v>
      </c>
      <c r="J337" s="1" t="s">
        <v>26</v>
      </c>
      <c r="K337" s="1" t="s">
        <v>27</v>
      </c>
      <c r="L337" s="1">
        <v>0</v>
      </c>
      <c r="M337" s="1">
        <v>0</v>
      </c>
      <c r="N337" s="1">
        <v>19.295999999999999</v>
      </c>
      <c r="O337" s="1">
        <v>12</v>
      </c>
      <c r="P337" s="1">
        <v>5</v>
      </c>
      <c r="Q337" s="1">
        <v>8</v>
      </c>
      <c r="R337" s="1">
        <v>5</v>
      </c>
      <c r="S337" s="1">
        <v>538</v>
      </c>
      <c r="T337" s="1">
        <v>59.2</v>
      </c>
      <c r="U337" s="1">
        <v>8.82</v>
      </c>
      <c r="V337" s="1">
        <v>10.31</v>
      </c>
      <c r="W337" s="1">
        <v>5</v>
      </c>
      <c r="X337" s="1" t="s">
        <v>30</v>
      </c>
      <c r="Y337" s="1">
        <v>0</v>
      </c>
      <c r="Z337" s="1" t="s">
        <v>26</v>
      </c>
      <c r="AA337" s="1">
        <v>1</v>
      </c>
    </row>
    <row r="338" spans="1:27" ht="14.5" x14ac:dyDescent="0.35">
      <c r="A338" s="4" t="s">
        <v>4274</v>
      </c>
      <c r="B338" s="4" t="s">
        <v>6329</v>
      </c>
      <c r="C338" s="4" t="s">
        <v>6567</v>
      </c>
      <c r="D338" s="6" t="s">
        <v>4275</v>
      </c>
      <c r="E338" s="6" t="s">
        <v>4276</v>
      </c>
      <c r="F338" s="6" t="s">
        <v>4277</v>
      </c>
      <c r="G338" s="6" t="s">
        <v>4278</v>
      </c>
      <c r="H338" s="6" t="s">
        <v>4279</v>
      </c>
      <c r="I338" s="1" t="s">
        <v>26</v>
      </c>
      <c r="J338" s="1" t="s">
        <v>26</v>
      </c>
      <c r="K338" s="1" t="s">
        <v>27</v>
      </c>
      <c r="L338" s="1">
        <v>0</v>
      </c>
      <c r="M338" s="1">
        <v>0</v>
      </c>
      <c r="N338" s="1">
        <v>36.945999999999998</v>
      </c>
      <c r="O338" s="1">
        <v>11</v>
      </c>
      <c r="P338" s="1">
        <v>3</v>
      </c>
      <c r="Q338" s="1">
        <v>15</v>
      </c>
      <c r="R338" s="1">
        <v>3</v>
      </c>
      <c r="S338" s="1">
        <v>680</v>
      </c>
      <c r="T338" s="1">
        <v>74.400000000000006</v>
      </c>
      <c r="U338" s="1">
        <v>6.87</v>
      </c>
      <c r="V338" s="1">
        <v>37.090000000000003</v>
      </c>
      <c r="W338" s="1">
        <v>3</v>
      </c>
      <c r="X338" s="1" t="s">
        <v>30</v>
      </c>
      <c r="Y338" s="1">
        <v>0</v>
      </c>
      <c r="Z338" s="1" t="s">
        <v>26</v>
      </c>
      <c r="AA338" s="1">
        <v>1</v>
      </c>
    </row>
    <row r="339" spans="1:27" ht="14.5" x14ac:dyDescent="0.35">
      <c r="A339" s="4" t="s">
        <v>3743</v>
      </c>
      <c r="B339" s="4" t="s">
        <v>6236</v>
      </c>
      <c r="C339" s="4"/>
      <c r="D339" s="6" t="s">
        <v>3744</v>
      </c>
      <c r="E339" s="6" t="s">
        <v>3745</v>
      </c>
      <c r="F339" s="6" t="s">
        <v>3746</v>
      </c>
      <c r="G339" s="6" t="s">
        <v>30</v>
      </c>
      <c r="H339" s="6" t="s">
        <v>3747</v>
      </c>
      <c r="I339" s="1" t="s">
        <v>26</v>
      </c>
      <c r="J339" s="1" t="s">
        <v>26</v>
      </c>
      <c r="K339" s="1" t="s">
        <v>27</v>
      </c>
      <c r="L339" s="1">
        <v>0</v>
      </c>
      <c r="M339" s="1">
        <v>0</v>
      </c>
      <c r="N339" s="1">
        <v>47.046999999999997</v>
      </c>
      <c r="O339" s="1">
        <v>52</v>
      </c>
      <c r="P339" s="1">
        <v>5</v>
      </c>
      <c r="Q339" s="1">
        <v>37</v>
      </c>
      <c r="R339" s="1">
        <v>1</v>
      </c>
      <c r="S339" s="1">
        <v>146</v>
      </c>
      <c r="T339" s="1">
        <v>16.600000000000001</v>
      </c>
      <c r="U339" s="1">
        <v>7.03</v>
      </c>
      <c r="V339" s="1">
        <v>72.84</v>
      </c>
      <c r="W339" s="1">
        <v>5</v>
      </c>
      <c r="X339" s="1" t="s">
        <v>30</v>
      </c>
      <c r="Y339" s="1">
        <v>0</v>
      </c>
      <c r="Z339" s="1" t="s">
        <v>26</v>
      </c>
      <c r="AA339" s="1">
        <v>1</v>
      </c>
    </row>
    <row r="340" spans="1:27" ht="14.5" x14ac:dyDescent="0.35">
      <c r="A340" s="4" t="s">
        <v>2145</v>
      </c>
      <c r="B340" s="4" t="s">
        <v>5946</v>
      </c>
      <c r="C340" s="4" t="s">
        <v>6567</v>
      </c>
      <c r="D340" s="6" t="s">
        <v>2146</v>
      </c>
      <c r="E340" s="6" t="s">
        <v>2147</v>
      </c>
      <c r="F340" s="6" t="s">
        <v>2148</v>
      </c>
      <c r="G340" s="6" t="s">
        <v>2149</v>
      </c>
      <c r="H340" s="6" t="s">
        <v>2150</v>
      </c>
      <c r="I340" s="1" t="s">
        <v>26</v>
      </c>
      <c r="J340" s="1" t="s">
        <v>26</v>
      </c>
      <c r="K340" s="1" t="s">
        <v>27</v>
      </c>
      <c r="L340" s="1">
        <v>0</v>
      </c>
      <c r="M340" s="1">
        <v>0</v>
      </c>
      <c r="N340" s="1">
        <v>92.331000000000003</v>
      </c>
      <c r="O340" s="1">
        <v>65</v>
      </c>
      <c r="P340" s="1">
        <v>8</v>
      </c>
      <c r="Q340" s="1">
        <v>133</v>
      </c>
      <c r="R340" s="1">
        <v>1</v>
      </c>
      <c r="S340" s="1">
        <v>150</v>
      </c>
      <c r="T340" s="1">
        <v>16.2</v>
      </c>
      <c r="U340" s="1">
        <v>10.59</v>
      </c>
      <c r="V340" s="1">
        <v>433.89</v>
      </c>
      <c r="W340" s="1">
        <v>8</v>
      </c>
      <c r="X340" s="1" t="s">
        <v>30</v>
      </c>
      <c r="Y340" s="1">
        <v>0</v>
      </c>
      <c r="Z340" s="1" t="s">
        <v>26</v>
      </c>
      <c r="AA340" s="1">
        <v>1</v>
      </c>
    </row>
    <row r="341" spans="1:27" ht="14.5" x14ac:dyDescent="0.35">
      <c r="A341" s="4" t="s">
        <v>601</v>
      </c>
      <c r="B341" s="4" t="s">
        <v>5700</v>
      </c>
      <c r="C341" s="4" t="s">
        <v>6566</v>
      </c>
      <c r="D341" s="6" t="s">
        <v>602</v>
      </c>
      <c r="E341" s="6" t="s">
        <v>603</v>
      </c>
      <c r="F341" s="6" t="s">
        <v>604</v>
      </c>
      <c r="G341" s="6" t="s">
        <v>605</v>
      </c>
      <c r="H341" s="6" t="s">
        <v>606</v>
      </c>
      <c r="I341" s="1" t="s">
        <v>26</v>
      </c>
      <c r="J341" s="1" t="s">
        <v>26</v>
      </c>
      <c r="K341" s="1" t="s">
        <v>27</v>
      </c>
      <c r="L341" s="1">
        <v>0</v>
      </c>
      <c r="M341" s="1">
        <v>0</v>
      </c>
      <c r="N341" s="1">
        <v>191.059</v>
      </c>
      <c r="O341" s="1">
        <v>78</v>
      </c>
      <c r="P341" s="1">
        <v>24</v>
      </c>
      <c r="Q341" s="1">
        <v>215</v>
      </c>
      <c r="R341" s="1">
        <v>16</v>
      </c>
      <c r="S341" s="1">
        <v>358</v>
      </c>
      <c r="T341" s="1">
        <v>38.4</v>
      </c>
      <c r="U341" s="1">
        <v>7.39</v>
      </c>
      <c r="V341" s="1">
        <v>461.87</v>
      </c>
      <c r="W341" s="1">
        <v>24</v>
      </c>
      <c r="X341" s="1" t="s">
        <v>30</v>
      </c>
      <c r="Y341" s="1">
        <v>0</v>
      </c>
      <c r="Z341" s="1" t="s">
        <v>26</v>
      </c>
      <c r="AA341" s="1">
        <v>1</v>
      </c>
    </row>
    <row r="342" spans="1:27" ht="14.5" x14ac:dyDescent="0.35">
      <c r="A342" s="4" t="s">
        <v>188</v>
      </c>
      <c r="B342" s="4" t="s">
        <v>5629</v>
      </c>
      <c r="C342" s="4"/>
      <c r="D342" s="6" t="s">
        <v>189</v>
      </c>
      <c r="E342" s="6" t="s">
        <v>190</v>
      </c>
      <c r="F342" s="6" t="s">
        <v>191</v>
      </c>
      <c r="G342" s="6" t="s">
        <v>192</v>
      </c>
      <c r="H342" s="6" t="s">
        <v>193</v>
      </c>
      <c r="I342" s="1" t="s">
        <v>26</v>
      </c>
      <c r="J342" s="1" t="s">
        <v>26</v>
      </c>
      <c r="K342" s="1" t="s">
        <v>27</v>
      </c>
      <c r="L342" s="1">
        <v>0</v>
      </c>
      <c r="M342" s="1">
        <v>0</v>
      </c>
      <c r="N342" s="1">
        <v>280.68200000000002</v>
      </c>
      <c r="O342" s="1">
        <v>68</v>
      </c>
      <c r="P342" s="1">
        <v>25</v>
      </c>
      <c r="Q342" s="1">
        <v>350</v>
      </c>
      <c r="R342" s="1">
        <v>25</v>
      </c>
      <c r="S342" s="1">
        <v>444</v>
      </c>
      <c r="T342" s="1">
        <v>47.7</v>
      </c>
      <c r="U342" s="1">
        <v>5.77</v>
      </c>
      <c r="V342" s="1">
        <v>1219.94</v>
      </c>
      <c r="W342" s="1">
        <v>25</v>
      </c>
      <c r="X342" s="1" t="s">
        <v>30</v>
      </c>
      <c r="Y342" s="1">
        <v>0</v>
      </c>
      <c r="Z342" s="1" t="s">
        <v>26</v>
      </c>
      <c r="AA342" s="1">
        <v>1</v>
      </c>
    </row>
    <row r="343" spans="1:27" ht="14.5" x14ac:dyDescent="0.35">
      <c r="A343" s="4" t="s">
        <v>5063</v>
      </c>
      <c r="B343" s="4" t="s">
        <v>6467</v>
      </c>
      <c r="C343" s="4" t="s">
        <v>6567</v>
      </c>
      <c r="D343" s="6" t="s">
        <v>5064</v>
      </c>
      <c r="E343" s="6" t="s">
        <v>5065</v>
      </c>
      <c r="F343" s="6" t="s">
        <v>5066</v>
      </c>
      <c r="G343" s="6" t="s">
        <v>5067</v>
      </c>
      <c r="H343" s="6" t="s">
        <v>5068</v>
      </c>
      <c r="I343" s="1" t="s">
        <v>26</v>
      </c>
      <c r="J343" s="1" t="s">
        <v>26</v>
      </c>
      <c r="K343" s="1" t="s">
        <v>27</v>
      </c>
      <c r="L343" s="1">
        <v>0</v>
      </c>
      <c r="M343" s="1">
        <v>0</v>
      </c>
      <c r="N343" s="1">
        <v>19.632999999999999</v>
      </c>
      <c r="O343" s="1">
        <v>20</v>
      </c>
      <c r="P343" s="1">
        <v>3</v>
      </c>
      <c r="Q343" s="1">
        <v>7</v>
      </c>
      <c r="R343" s="1">
        <v>3</v>
      </c>
      <c r="S343" s="1">
        <v>164</v>
      </c>
      <c r="T343" s="1">
        <v>18.8</v>
      </c>
      <c r="U343" s="1">
        <v>10.7</v>
      </c>
      <c r="V343" s="1">
        <v>18.920000000000002</v>
      </c>
      <c r="W343" s="1">
        <v>3</v>
      </c>
      <c r="X343" s="1" t="s">
        <v>30</v>
      </c>
      <c r="Y343" s="1">
        <v>0</v>
      </c>
      <c r="Z343" s="1" t="s">
        <v>26</v>
      </c>
      <c r="AA343" s="1">
        <v>1</v>
      </c>
    </row>
    <row r="344" spans="1:27" ht="14.5" x14ac:dyDescent="0.35">
      <c r="A344" s="4" t="s">
        <v>1973</v>
      </c>
      <c r="B344" s="4" t="s">
        <v>5932</v>
      </c>
      <c r="C344" s="4" t="s">
        <v>6567</v>
      </c>
      <c r="D344" s="6" t="s">
        <v>1974</v>
      </c>
      <c r="E344" s="6" t="s">
        <v>1975</v>
      </c>
      <c r="F344" s="6" t="s">
        <v>1976</v>
      </c>
      <c r="G344" s="6" t="s">
        <v>1977</v>
      </c>
      <c r="H344" s="6" t="s">
        <v>1978</v>
      </c>
      <c r="I344" s="1" t="s">
        <v>26</v>
      </c>
      <c r="J344" s="1" t="s">
        <v>26</v>
      </c>
      <c r="K344" s="1" t="s">
        <v>27</v>
      </c>
      <c r="L344" s="1">
        <v>0</v>
      </c>
      <c r="M344" s="1">
        <v>0</v>
      </c>
      <c r="N344" s="1">
        <v>98.453999999999994</v>
      </c>
      <c r="O344" s="1">
        <v>11</v>
      </c>
      <c r="P344" s="1">
        <v>16</v>
      </c>
      <c r="Q344" s="1">
        <v>41</v>
      </c>
      <c r="R344" s="1">
        <v>12</v>
      </c>
      <c r="S344" s="1">
        <v>1904</v>
      </c>
      <c r="T344" s="1">
        <v>218.2</v>
      </c>
      <c r="U344" s="1">
        <v>8.16</v>
      </c>
      <c r="V344" s="1">
        <v>55.23</v>
      </c>
      <c r="W344" s="1">
        <v>16</v>
      </c>
      <c r="X344" s="1" t="s">
        <v>30</v>
      </c>
      <c r="Y344" s="1">
        <v>0</v>
      </c>
      <c r="Z344" s="1" t="s">
        <v>26</v>
      </c>
      <c r="AA344" s="1">
        <v>1</v>
      </c>
    </row>
    <row r="345" spans="1:27" ht="14.5" x14ac:dyDescent="0.35">
      <c r="A345" s="4" t="s">
        <v>1232</v>
      </c>
      <c r="B345" s="4" t="s">
        <v>5806</v>
      </c>
      <c r="C345" s="4" t="s">
        <v>6566</v>
      </c>
      <c r="D345" s="6" t="s">
        <v>1233</v>
      </c>
      <c r="E345" s="6" t="s">
        <v>1234</v>
      </c>
      <c r="F345" s="6" t="s">
        <v>1235</v>
      </c>
      <c r="G345" s="6" t="s">
        <v>1236</v>
      </c>
      <c r="H345" s="6" t="s">
        <v>1237</v>
      </c>
      <c r="I345" s="1" t="s">
        <v>26</v>
      </c>
      <c r="J345" s="1" t="s">
        <v>26</v>
      </c>
      <c r="K345" s="1" t="s">
        <v>27</v>
      </c>
      <c r="L345" s="1">
        <v>0</v>
      </c>
      <c r="M345" s="1">
        <v>0</v>
      </c>
      <c r="N345" s="1">
        <v>129.82900000000001</v>
      </c>
      <c r="O345" s="1">
        <v>49</v>
      </c>
      <c r="P345" s="1">
        <v>15</v>
      </c>
      <c r="Q345" s="1">
        <v>107</v>
      </c>
      <c r="R345" s="1">
        <v>6</v>
      </c>
      <c r="S345" s="1">
        <v>377</v>
      </c>
      <c r="T345" s="1">
        <v>41.8</v>
      </c>
      <c r="U345" s="1">
        <v>5.49</v>
      </c>
      <c r="V345" s="1">
        <v>201.97</v>
      </c>
      <c r="W345" s="1">
        <v>15</v>
      </c>
      <c r="X345" s="1" t="s">
        <v>30</v>
      </c>
      <c r="Y345" s="1">
        <v>0</v>
      </c>
      <c r="Z345" s="1" t="s">
        <v>26</v>
      </c>
      <c r="AA345" s="1">
        <v>1</v>
      </c>
    </row>
    <row r="346" spans="1:27" ht="14.5" x14ac:dyDescent="0.35">
      <c r="A346" s="4" t="s">
        <v>1868</v>
      </c>
      <c r="B346" s="4" t="s">
        <v>5915</v>
      </c>
      <c r="C346" s="4"/>
      <c r="D346" s="6" t="s">
        <v>1869</v>
      </c>
      <c r="E346" s="6" t="s">
        <v>1870</v>
      </c>
      <c r="F346" s="6" t="s">
        <v>1871</v>
      </c>
      <c r="G346" s="6" t="s">
        <v>30</v>
      </c>
      <c r="H346" s="6" t="s">
        <v>1872</v>
      </c>
      <c r="I346" s="1" t="s">
        <v>26</v>
      </c>
      <c r="J346" s="1" t="s">
        <v>26</v>
      </c>
      <c r="K346" s="1" t="s">
        <v>27</v>
      </c>
      <c r="L346" s="1">
        <v>0</v>
      </c>
      <c r="M346" s="1">
        <v>0</v>
      </c>
      <c r="N346" s="1">
        <v>103.602</v>
      </c>
      <c r="O346" s="1">
        <v>38</v>
      </c>
      <c r="P346" s="1">
        <v>12</v>
      </c>
      <c r="Q346" s="1">
        <v>165</v>
      </c>
      <c r="R346" s="1">
        <v>12</v>
      </c>
      <c r="S346" s="1">
        <v>325</v>
      </c>
      <c r="T346" s="1">
        <v>34.9</v>
      </c>
      <c r="U346" s="1">
        <v>8.31</v>
      </c>
      <c r="V346" s="1">
        <v>509.09</v>
      </c>
      <c r="W346" s="1">
        <v>12</v>
      </c>
      <c r="X346" s="1" t="s">
        <v>30</v>
      </c>
      <c r="Y346" s="1">
        <v>0</v>
      </c>
      <c r="Z346" s="1" t="s">
        <v>26</v>
      </c>
      <c r="AA346" s="1">
        <v>1</v>
      </c>
    </row>
    <row r="347" spans="1:27" ht="14.5" x14ac:dyDescent="0.35">
      <c r="A347" s="4" t="s">
        <v>4841</v>
      </c>
      <c r="B347" s="4" t="s">
        <v>6427</v>
      </c>
      <c r="C347" s="4" t="s">
        <v>6567</v>
      </c>
      <c r="D347" s="6" t="s">
        <v>4842</v>
      </c>
      <c r="E347" s="6" t="s">
        <v>4843</v>
      </c>
      <c r="F347" s="6" t="s">
        <v>4844</v>
      </c>
      <c r="G347" s="6" t="s">
        <v>4845</v>
      </c>
      <c r="H347" s="6" t="s">
        <v>4846</v>
      </c>
      <c r="I347" s="1" t="s">
        <v>26</v>
      </c>
      <c r="J347" s="1" t="s">
        <v>26</v>
      </c>
      <c r="K347" s="1" t="s">
        <v>27</v>
      </c>
      <c r="L347" s="1">
        <v>0</v>
      </c>
      <c r="M347" s="1">
        <v>0</v>
      </c>
      <c r="N347" s="1">
        <v>24.443000000000001</v>
      </c>
      <c r="O347" s="1">
        <v>16</v>
      </c>
      <c r="P347" s="1">
        <v>4</v>
      </c>
      <c r="Q347" s="1">
        <v>18</v>
      </c>
      <c r="R347" s="1">
        <v>3</v>
      </c>
      <c r="S347" s="1">
        <v>314</v>
      </c>
      <c r="T347" s="1">
        <v>34.9</v>
      </c>
      <c r="U347" s="1">
        <v>6.65</v>
      </c>
      <c r="V347" s="1">
        <v>30.63</v>
      </c>
      <c r="W347" s="1">
        <v>4</v>
      </c>
      <c r="X347" s="1" t="s">
        <v>30</v>
      </c>
      <c r="Y347" s="1">
        <v>0</v>
      </c>
      <c r="Z347" s="1" t="s">
        <v>26</v>
      </c>
      <c r="AA347" s="1">
        <v>1</v>
      </c>
    </row>
    <row r="348" spans="1:27" ht="14.5" x14ac:dyDescent="0.35">
      <c r="A348" s="4" t="s">
        <v>5075</v>
      </c>
      <c r="B348" s="4" t="s">
        <v>6469</v>
      </c>
      <c r="C348" s="4" t="s">
        <v>6567</v>
      </c>
      <c r="D348" s="6" t="s">
        <v>5076</v>
      </c>
      <c r="E348" s="6" t="s">
        <v>5077</v>
      </c>
      <c r="F348" s="6" t="s">
        <v>5078</v>
      </c>
      <c r="G348" s="6" t="s">
        <v>5079</v>
      </c>
      <c r="H348" s="6" t="s">
        <v>5080</v>
      </c>
      <c r="I348" s="1" t="s">
        <v>26</v>
      </c>
      <c r="J348" s="1" t="s">
        <v>26</v>
      </c>
      <c r="K348" s="1" t="s">
        <v>27</v>
      </c>
      <c r="L348" s="1">
        <v>0</v>
      </c>
      <c r="M348" s="1">
        <v>0</v>
      </c>
      <c r="N348" s="1">
        <v>19.443999999999999</v>
      </c>
      <c r="O348" s="1">
        <v>20</v>
      </c>
      <c r="P348" s="1">
        <v>5</v>
      </c>
      <c r="Q348" s="1">
        <v>8</v>
      </c>
      <c r="R348" s="1">
        <v>4</v>
      </c>
      <c r="S348" s="1">
        <v>349</v>
      </c>
      <c r="T348" s="1">
        <v>38.1</v>
      </c>
      <c r="U348" s="1">
        <v>6</v>
      </c>
      <c r="V348" s="1">
        <v>10.99</v>
      </c>
      <c r="W348" s="1">
        <v>5</v>
      </c>
      <c r="X348" s="1" t="s">
        <v>30</v>
      </c>
      <c r="Y348" s="1">
        <v>0</v>
      </c>
      <c r="Z348" s="1" t="s">
        <v>26</v>
      </c>
      <c r="AA348" s="1">
        <v>1</v>
      </c>
    </row>
    <row r="349" spans="1:27" ht="14.5" x14ac:dyDescent="0.35">
      <c r="A349" s="4" t="s">
        <v>2601</v>
      </c>
      <c r="B349" s="4" t="s">
        <v>6038</v>
      </c>
      <c r="C349" s="4" t="s">
        <v>6567</v>
      </c>
      <c r="D349" s="6" t="s">
        <v>2602</v>
      </c>
      <c r="E349" s="6" t="s">
        <v>2603</v>
      </c>
      <c r="F349" s="6" t="s">
        <v>2604</v>
      </c>
      <c r="G349" s="6" t="s">
        <v>2605</v>
      </c>
      <c r="H349" s="6" t="s">
        <v>2606</v>
      </c>
      <c r="I349" s="1" t="s">
        <v>26</v>
      </c>
      <c r="J349" s="1" t="s">
        <v>26</v>
      </c>
      <c r="K349" s="1" t="s">
        <v>27</v>
      </c>
      <c r="L349" s="1">
        <v>0</v>
      </c>
      <c r="M349" s="1">
        <v>0</v>
      </c>
      <c r="N349" s="1">
        <v>75.991</v>
      </c>
      <c r="O349" s="1">
        <v>24</v>
      </c>
      <c r="P349" s="1">
        <v>10</v>
      </c>
      <c r="Q349" s="1">
        <v>65</v>
      </c>
      <c r="R349" s="1">
        <v>10</v>
      </c>
      <c r="S349" s="1">
        <v>671</v>
      </c>
      <c r="T349" s="1">
        <v>72.3</v>
      </c>
      <c r="U349" s="1">
        <v>5.82</v>
      </c>
      <c r="V349" s="1">
        <v>158.52000000000001</v>
      </c>
      <c r="W349" s="1">
        <v>10</v>
      </c>
      <c r="X349" s="1" t="s">
        <v>30</v>
      </c>
      <c r="Y349" s="1">
        <v>0</v>
      </c>
      <c r="Z349" s="1" t="s">
        <v>26</v>
      </c>
      <c r="AA349" s="1">
        <v>1</v>
      </c>
    </row>
    <row r="350" spans="1:27" ht="14.5" x14ac:dyDescent="0.35">
      <c r="A350" s="4" t="s">
        <v>4539</v>
      </c>
      <c r="B350" s="4" t="s">
        <v>6375</v>
      </c>
      <c r="C350" s="4" t="s">
        <v>6567</v>
      </c>
      <c r="D350" s="6" t="s">
        <v>4540</v>
      </c>
      <c r="E350" s="6" t="s">
        <v>4541</v>
      </c>
      <c r="F350" s="6" t="s">
        <v>4542</v>
      </c>
      <c r="G350" s="6" t="s">
        <v>4543</v>
      </c>
      <c r="H350" s="6" t="s">
        <v>4544</v>
      </c>
      <c r="I350" s="1" t="s">
        <v>26</v>
      </c>
      <c r="J350" s="1" t="s">
        <v>26</v>
      </c>
      <c r="K350" s="1" t="s">
        <v>27</v>
      </c>
      <c r="L350" s="1">
        <v>0</v>
      </c>
      <c r="M350" s="1">
        <v>0</v>
      </c>
      <c r="N350" s="1">
        <v>31.402000000000001</v>
      </c>
      <c r="O350" s="1">
        <v>26</v>
      </c>
      <c r="P350" s="1">
        <v>8</v>
      </c>
      <c r="Q350" s="1">
        <v>22</v>
      </c>
      <c r="R350" s="1">
        <v>8</v>
      </c>
      <c r="S350" s="1">
        <v>421</v>
      </c>
      <c r="T350" s="1">
        <v>46.9</v>
      </c>
      <c r="U350" s="1">
        <v>7.61</v>
      </c>
      <c r="V350" s="1">
        <v>22.15</v>
      </c>
      <c r="W350" s="1">
        <v>8</v>
      </c>
      <c r="X350" s="1" t="s">
        <v>30</v>
      </c>
      <c r="Y350" s="1">
        <v>0</v>
      </c>
      <c r="Z350" s="1" t="s">
        <v>26</v>
      </c>
      <c r="AA350" s="1">
        <v>1</v>
      </c>
    </row>
    <row r="351" spans="1:27" ht="14.5" x14ac:dyDescent="0.35">
      <c r="A351" s="4" t="s">
        <v>979</v>
      </c>
      <c r="B351" s="4" t="s">
        <v>5763</v>
      </c>
      <c r="C351" s="4" t="s">
        <v>6567</v>
      </c>
      <c r="D351" s="6" t="s">
        <v>980</v>
      </c>
      <c r="E351" s="6" t="s">
        <v>981</v>
      </c>
      <c r="F351" s="6" t="s">
        <v>982</v>
      </c>
      <c r="G351" s="6" t="s">
        <v>983</v>
      </c>
      <c r="H351" s="6" t="s">
        <v>984</v>
      </c>
      <c r="I351" s="1" t="s">
        <v>26</v>
      </c>
      <c r="J351" s="1" t="s">
        <v>26</v>
      </c>
      <c r="K351" s="1" t="s">
        <v>27</v>
      </c>
      <c r="L351" s="1">
        <v>0</v>
      </c>
      <c r="M351" s="1">
        <v>0</v>
      </c>
      <c r="N351" s="1">
        <v>145.90299999999999</v>
      </c>
      <c r="O351" s="1">
        <v>21</v>
      </c>
      <c r="P351" s="1">
        <v>17</v>
      </c>
      <c r="Q351" s="1">
        <v>68</v>
      </c>
      <c r="R351" s="1">
        <v>17</v>
      </c>
      <c r="S351" s="1">
        <v>1509</v>
      </c>
      <c r="T351" s="1">
        <v>172.9</v>
      </c>
      <c r="U351" s="1">
        <v>5.6</v>
      </c>
      <c r="V351" s="1">
        <v>205.91</v>
      </c>
      <c r="W351" s="1">
        <v>17</v>
      </c>
      <c r="X351" s="1" t="s">
        <v>30</v>
      </c>
      <c r="Y351" s="1">
        <v>0</v>
      </c>
      <c r="Z351" s="1" t="s">
        <v>26</v>
      </c>
      <c r="AA351" s="1">
        <v>1</v>
      </c>
    </row>
    <row r="352" spans="1:27" ht="14.5" x14ac:dyDescent="0.35">
      <c r="A352" s="4" t="s">
        <v>5437</v>
      </c>
      <c r="B352" s="4" t="s">
        <v>6532</v>
      </c>
      <c r="C352" s="4" t="s">
        <v>6567</v>
      </c>
      <c r="D352" s="6" t="s">
        <v>5438</v>
      </c>
      <c r="E352" s="6" t="s">
        <v>5439</v>
      </c>
      <c r="F352" s="6" t="s">
        <v>5440</v>
      </c>
      <c r="G352" s="6" t="s">
        <v>5441</v>
      </c>
      <c r="H352" s="6" t="s">
        <v>5442</v>
      </c>
      <c r="I352" s="1" t="s">
        <v>26</v>
      </c>
      <c r="J352" s="1" t="s">
        <v>26</v>
      </c>
      <c r="K352" s="1" t="s">
        <v>27</v>
      </c>
      <c r="L352" s="1">
        <v>0</v>
      </c>
      <c r="M352" s="1">
        <v>0</v>
      </c>
      <c r="N352" s="1">
        <v>10.587999999999999</v>
      </c>
      <c r="O352" s="1">
        <v>25</v>
      </c>
      <c r="P352" s="1">
        <v>2</v>
      </c>
      <c r="Q352" s="1">
        <v>4</v>
      </c>
      <c r="R352" s="1">
        <v>2</v>
      </c>
      <c r="S352" s="1">
        <v>164</v>
      </c>
      <c r="T352" s="1">
        <v>18</v>
      </c>
      <c r="U352" s="1">
        <v>5.0199999999999996</v>
      </c>
      <c r="V352" s="1">
        <v>5.34</v>
      </c>
      <c r="W352" s="1">
        <v>2</v>
      </c>
      <c r="X352" s="1" t="s">
        <v>30</v>
      </c>
      <c r="Y352" s="1">
        <v>0</v>
      </c>
      <c r="Z352" s="1" t="s">
        <v>26</v>
      </c>
      <c r="AA352" s="1">
        <v>1</v>
      </c>
    </row>
    <row r="353" spans="1:27" ht="14.5" x14ac:dyDescent="0.35">
      <c r="A353" s="4" t="s">
        <v>5345</v>
      </c>
      <c r="B353" s="4" t="s">
        <v>6516</v>
      </c>
      <c r="C353" s="4" t="s">
        <v>6566</v>
      </c>
      <c r="D353" s="6" t="s">
        <v>5346</v>
      </c>
      <c r="E353" s="6" t="s">
        <v>5347</v>
      </c>
      <c r="F353" s="6" t="s">
        <v>5348</v>
      </c>
      <c r="G353" s="6" t="s">
        <v>5349</v>
      </c>
      <c r="H353" s="6" t="s">
        <v>5350</v>
      </c>
      <c r="I353" s="1" t="s">
        <v>26</v>
      </c>
      <c r="J353" s="1" t="s">
        <v>26</v>
      </c>
      <c r="K353" s="1" t="s">
        <v>27</v>
      </c>
      <c r="L353" s="1">
        <v>0</v>
      </c>
      <c r="M353" s="1">
        <v>0</v>
      </c>
      <c r="N353" s="1">
        <v>13.101000000000001</v>
      </c>
      <c r="O353" s="1">
        <v>5</v>
      </c>
      <c r="P353" s="1">
        <v>5</v>
      </c>
      <c r="Q353" s="1">
        <v>21</v>
      </c>
      <c r="R353" s="1">
        <v>5</v>
      </c>
      <c r="S353" s="1">
        <v>1407</v>
      </c>
      <c r="T353" s="1">
        <v>155.80000000000001</v>
      </c>
      <c r="U353" s="1">
        <v>6.09</v>
      </c>
      <c r="V353" s="1">
        <v>16.47</v>
      </c>
      <c r="W353" s="1">
        <v>5</v>
      </c>
      <c r="X353" s="1" t="s">
        <v>30</v>
      </c>
      <c r="Y353" s="1">
        <v>0</v>
      </c>
      <c r="Z353" s="1" t="s">
        <v>26</v>
      </c>
      <c r="AA353" s="1">
        <v>1</v>
      </c>
    </row>
    <row r="354" spans="1:27" ht="14.5" x14ac:dyDescent="0.35">
      <c r="A354" s="4" t="s">
        <v>41</v>
      </c>
      <c r="B354" s="4" t="s">
        <v>5605</v>
      </c>
      <c r="C354" s="4" t="s">
        <v>6566</v>
      </c>
      <c r="D354" s="6" t="s">
        <v>42</v>
      </c>
      <c r="E354" s="6" t="s">
        <v>43</v>
      </c>
      <c r="F354" s="6" t="s">
        <v>44</v>
      </c>
      <c r="G354" s="6" t="s">
        <v>45</v>
      </c>
      <c r="H354" s="6" t="s">
        <v>46</v>
      </c>
      <c r="I354" s="1" t="s">
        <v>26</v>
      </c>
      <c r="J354" s="1" t="s">
        <v>26</v>
      </c>
      <c r="K354" s="1" t="s">
        <v>27</v>
      </c>
      <c r="L354" s="1">
        <v>0</v>
      </c>
      <c r="M354" s="1">
        <v>0</v>
      </c>
      <c r="N354" s="1">
        <v>505.84399999999999</v>
      </c>
      <c r="O354" s="1">
        <v>76</v>
      </c>
      <c r="P354" s="1">
        <v>34</v>
      </c>
      <c r="Q354" s="1">
        <v>1427</v>
      </c>
      <c r="R354" s="1">
        <v>4</v>
      </c>
      <c r="S354" s="1">
        <v>474</v>
      </c>
      <c r="T354" s="1">
        <v>51.9</v>
      </c>
      <c r="U354" s="1">
        <v>6.15</v>
      </c>
      <c r="V354" s="1">
        <v>4697.2700000000004</v>
      </c>
      <c r="W354" s="1">
        <v>34</v>
      </c>
      <c r="X354" s="1" t="s">
        <v>30</v>
      </c>
      <c r="Y354" s="1">
        <v>0</v>
      </c>
      <c r="Z354" s="1" t="s">
        <v>26</v>
      </c>
      <c r="AA354" s="1">
        <v>1</v>
      </c>
    </row>
    <row r="355" spans="1:27" ht="14.5" x14ac:dyDescent="0.35">
      <c r="A355" s="4" t="s">
        <v>47</v>
      </c>
      <c r="B355" s="4" t="s">
        <v>5606</v>
      </c>
      <c r="C355" s="4" t="s">
        <v>6566</v>
      </c>
      <c r="D355" s="6" t="s">
        <v>48</v>
      </c>
      <c r="E355" s="6" t="s">
        <v>43</v>
      </c>
      <c r="F355" s="6" t="s">
        <v>49</v>
      </c>
      <c r="G355" s="6" t="s">
        <v>30</v>
      </c>
      <c r="H355" s="6" t="s">
        <v>50</v>
      </c>
      <c r="I355" s="1" t="s">
        <v>26</v>
      </c>
      <c r="J355" s="1" t="s">
        <v>26</v>
      </c>
      <c r="K355" s="1" t="s">
        <v>27</v>
      </c>
      <c r="L355" s="1">
        <v>0</v>
      </c>
      <c r="M355" s="1">
        <v>0</v>
      </c>
      <c r="N355" s="1">
        <v>475.19799999999998</v>
      </c>
      <c r="O355" s="1">
        <v>75</v>
      </c>
      <c r="P355" s="1">
        <v>31</v>
      </c>
      <c r="Q355" s="1">
        <v>1377</v>
      </c>
      <c r="R355" s="1">
        <v>1</v>
      </c>
      <c r="S355" s="1">
        <v>446</v>
      </c>
      <c r="T355" s="1">
        <v>49.1</v>
      </c>
      <c r="U355" s="1">
        <v>7.68</v>
      </c>
      <c r="V355" s="1">
        <v>4523.55</v>
      </c>
      <c r="W355" s="1">
        <v>31</v>
      </c>
      <c r="X355" s="1" t="s">
        <v>30</v>
      </c>
      <c r="Y355" s="1">
        <v>0</v>
      </c>
      <c r="Z355" s="1" t="s">
        <v>26</v>
      </c>
      <c r="AA355" s="1">
        <v>1</v>
      </c>
    </row>
    <row r="356" spans="1:27" ht="14.5" x14ac:dyDescent="0.35">
      <c r="A356" s="4" t="s">
        <v>4748</v>
      </c>
      <c r="B356" s="4" t="s">
        <v>6411</v>
      </c>
      <c r="C356" s="4" t="s">
        <v>6567</v>
      </c>
      <c r="D356" s="6" t="s">
        <v>4749</v>
      </c>
      <c r="E356" s="6" t="s">
        <v>4750</v>
      </c>
      <c r="F356" s="6" t="s">
        <v>4751</v>
      </c>
      <c r="G356" s="6" t="s">
        <v>4752</v>
      </c>
      <c r="H356" s="6" t="s">
        <v>4753</v>
      </c>
      <c r="I356" s="1" t="s">
        <v>26</v>
      </c>
      <c r="J356" s="1" t="s">
        <v>26</v>
      </c>
      <c r="K356" s="1" t="s">
        <v>27</v>
      </c>
      <c r="L356" s="1">
        <v>0</v>
      </c>
      <c r="M356" s="1">
        <v>0</v>
      </c>
      <c r="N356" s="1">
        <v>27.329000000000001</v>
      </c>
      <c r="O356" s="1">
        <v>25</v>
      </c>
      <c r="P356" s="1">
        <v>6</v>
      </c>
      <c r="Q356" s="1">
        <v>8</v>
      </c>
      <c r="R356" s="1">
        <v>6</v>
      </c>
      <c r="S356" s="1">
        <v>361</v>
      </c>
      <c r="T356" s="1">
        <v>39.6</v>
      </c>
      <c r="U356" s="1">
        <v>6.73</v>
      </c>
      <c r="V356" s="1">
        <v>26.25</v>
      </c>
      <c r="W356" s="1">
        <v>6</v>
      </c>
      <c r="X356" s="1" t="s">
        <v>30</v>
      </c>
      <c r="Y356" s="1">
        <v>0</v>
      </c>
      <c r="Z356" s="1" t="s">
        <v>26</v>
      </c>
      <c r="AA356" s="1">
        <v>1</v>
      </c>
    </row>
    <row r="357" spans="1:27" ht="14.5" x14ac:dyDescent="0.35">
      <c r="A357" s="4" t="s">
        <v>2001</v>
      </c>
      <c r="B357" s="4" t="s">
        <v>5937</v>
      </c>
      <c r="C357" s="4" t="s">
        <v>6566</v>
      </c>
      <c r="D357" s="6" t="s">
        <v>2002</v>
      </c>
      <c r="E357" s="6" t="s">
        <v>2003</v>
      </c>
      <c r="F357" s="6" t="s">
        <v>2004</v>
      </c>
      <c r="G357" s="6" t="s">
        <v>2005</v>
      </c>
      <c r="H357" s="6" t="s">
        <v>2006</v>
      </c>
      <c r="I357" s="1" t="s">
        <v>26</v>
      </c>
      <c r="J357" s="1" t="s">
        <v>26</v>
      </c>
      <c r="K357" s="1" t="s">
        <v>27</v>
      </c>
      <c r="L357" s="1">
        <v>0</v>
      </c>
      <c r="M357" s="1">
        <v>0</v>
      </c>
      <c r="N357" s="1">
        <v>97.227000000000004</v>
      </c>
      <c r="O357" s="1">
        <v>31</v>
      </c>
      <c r="P357" s="1">
        <v>17</v>
      </c>
      <c r="Q357" s="1">
        <v>64</v>
      </c>
      <c r="R357" s="1">
        <v>11</v>
      </c>
      <c r="S357" s="1">
        <v>717</v>
      </c>
      <c r="T357" s="1">
        <v>77.7</v>
      </c>
      <c r="U357" s="1">
        <v>6.29</v>
      </c>
      <c r="V357" s="1">
        <v>183.76</v>
      </c>
      <c r="W357" s="1">
        <v>17</v>
      </c>
      <c r="X357" s="1" t="s">
        <v>30</v>
      </c>
      <c r="Y357" s="1">
        <v>0</v>
      </c>
      <c r="Z357" s="1" t="s">
        <v>26</v>
      </c>
      <c r="AA357" s="1">
        <v>1</v>
      </c>
    </row>
    <row r="358" spans="1:27" ht="14.5" x14ac:dyDescent="0.35">
      <c r="A358" s="4" t="s">
        <v>4829</v>
      </c>
      <c r="B358" s="4" t="s">
        <v>6425</v>
      </c>
      <c r="C358" s="4" t="s">
        <v>6567</v>
      </c>
      <c r="D358" s="6" t="s">
        <v>4830</v>
      </c>
      <c r="E358" s="6" t="s">
        <v>4831</v>
      </c>
      <c r="F358" s="6" t="s">
        <v>4832</v>
      </c>
      <c r="G358" s="6" t="s">
        <v>4833</v>
      </c>
      <c r="H358" s="6" t="s">
        <v>4834</v>
      </c>
      <c r="I358" s="1" t="s">
        <v>26</v>
      </c>
      <c r="J358" s="1" t="s">
        <v>26</v>
      </c>
      <c r="K358" s="1" t="s">
        <v>27</v>
      </c>
      <c r="L358" s="1">
        <v>0</v>
      </c>
      <c r="M358" s="1">
        <v>0</v>
      </c>
      <c r="N358" s="1">
        <v>24.849</v>
      </c>
      <c r="O358" s="1">
        <v>15</v>
      </c>
      <c r="P358" s="1">
        <v>7</v>
      </c>
      <c r="Q358" s="1">
        <v>11</v>
      </c>
      <c r="R358" s="1">
        <v>7</v>
      </c>
      <c r="S358" s="1">
        <v>783</v>
      </c>
      <c r="T358" s="1">
        <v>89.4</v>
      </c>
      <c r="U358" s="1">
        <v>6.19</v>
      </c>
      <c r="V358" s="1">
        <v>24.79</v>
      </c>
      <c r="W358" s="1">
        <v>7</v>
      </c>
      <c r="X358" s="1" t="s">
        <v>30</v>
      </c>
      <c r="Y358" s="1">
        <v>0</v>
      </c>
      <c r="Z358" s="1" t="s">
        <v>26</v>
      </c>
      <c r="AA358" s="1">
        <v>1</v>
      </c>
    </row>
    <row r="359" spans="1:27" ht="14.5" x14ac:dyDescent="0.35">
      <c r="A359" s="4" t="s">
        <v>3339</v>
      </c>
      <c r="B359" s="4" t="s">
        <v>6165</v>
      </c>
      <c r="C359" s="4"/>
      <c r="D359" s="6" t="s">
        <v>3340</v>
      </c>
      <c r="E359" s="6" t="s">
        <v>3341</v>
      </c>
      <c r="F359" s="6" t="s">
        <v>3342</v>
      </c>
      <c r="G359" s="6" t="s">
        <v>3343</v>
      </c>
      <c r="H359" s="6" t="s">
        <v>3344</v>
      </c>
      <c r="I359" s="1" t="s">
        <v>26</v>
      </c>
      <c r="J359" s="1" t="s">
        <v>26</v>
      </c>
      <c r="K359" s="1" t="s">
        <v>27</v>
      </c>
      <c r="L359" s="1">
        <v>0</v>
      </c>
      <c r="M359" s="1">
        <v>0</v>
      </c>
      <c r="N359" s="1">
        <v>57.277000000000001</v>
      </c>
      <c r="O359" s="1">
        <v>35</v>
      </c>
      <c r="P359" s="1">
        <v>8</v>
      </c>
      <c r="Q359" s="1">
        <v>208</v>
      </c>
      <c r="R359" s="1">
        <v>6</v>
      </c>
      <c r="S359" s="1">
        <v>276</v>
      </c>
      <c r="T359" s="1">
        <v>30.2</v>
      </c>
      <c r="U359" s="1">
        <v>5.36</v>
      </c>
      <c r="V359" s="1">
        <v>522.41</v>
      </c>
      <c r="W359" s="1">
        <v>8</v>
      </c>
      <c r="X359" s="1" t="s">
        <v>30</v>
      </c>
      <c r="Y359" s="1">
        <v>0</v>
      </c>
      <c r="Z359" s="1" t="s">
        <v>26</v>
      </c>
      <c r="AA359" s="1">
        <v>1</v>
      </c>
    </row>
    <row r="360" spans="1:27" ht="14.5" x14ac:dyDescent="0.35">
      <c r="A360" s="4" t="s">
        <v>3274</v>
      </c>
      <c r="B360" s="4" t="s">
        <v>6153</v>
      </c>
      <c r="C360" s="4"/>
      <c r="D360" s="6" t="s">
        <v>3275</v>
      </c>
      <c r="E360" s="6" t="s">
        <v>3276</v>
      </c>
      <c r="F360" s="6" t="s">
        <v>3277</v>
      </c>
      <c r="G360" s="6" t="s">
        <v>30</v>
      </c>
      <c r="H360" s="6" t="s">
        <v>3278</v>
      </c>
      <c r="I360" s="1" t="s">
        <v>26</v>
      </c>
      <c r="J360" s="1" t="s">
        <v>26</v>
      </c>
      <c r="K360" s="1" t="s">
        <v>27</v>
      </c>
      <c r="L360" s="1">
        <v>0</v>
      </c>
      <c r="M360" s="1">
        <v>0</v>
      </c>
      <c r="N360" s="1">
        <v>59.268000000000001</v>
      </c>
      <c r="O360" s="1">
        <v>20</v>
      </c>
      <c r="P360" s="1">
        <v>7</v>
      </c>
      <c r="Q360" s="1">
        <v>24</v>
      </c>
      <c r="R360" s="1">
        <v>6</v>
      </c>
      <c r="S360" s="1">
        <v>597</v>
      </c>
      <c r="T360" s="1">
        <v>66.099999999999994</v>
      </c>
      <c r="U360" s="1">
        <v>7.05</v>
      </c>
      <c r="V360" s="1">
        <v>68.55</v>
      </c>
      <c r="W360" s="1">
        <v>7</v>
      </c>
      <c r="X360" s="1" t="s">
        <v>30</v>
      </c>
      <c r="Y360" s="1">
        <v>0</v>
      </c>
      <c r="Z360" s="1" t="s">
        <v>26</v>
      </c>
      <c r="AA360" s="1">
        <v>1</v>
      </c>
    </row>
    <row r="361" spans="1:27" ht="14.5" x14ac:dyDescent="0.35">
      <c r="A361" s="4" t="s">
        <v>2837</v>
      </c>
      <c r="B361" s="4" t="s">
        <v>6077</v>
      </c>
      <c r="C361" s="4" t="s">
        <v>6567</v>
      </c>
      <c r="D361" s="6" t="s">
        <v>2838</v>
      </c>
      <c r="E361" s="6" t="s">
        <v>2839</v>
      </c>
      <c r="F361" s="6" t="s">
        <v>2840</v>
      </c>
      <c r="G361" s="6" t="s">
        <v>30</v>
      </c>
      <c r="H361" s="6" t="s">
        <v>2841</v>
      </c>
      <c r="I361" s="1" t="s">
        <v>26</v>
      </c>
      <c r="J361" s="1" t="s">
        <v>26</v>
      </c>
      <c r="K361" s="1" t="s">
        <v>27</v>
      </c>
      <c r="L361" s="1">
        <v>0</v>
      </c>
      <c r="M361" s="1">
        <v>0</v>
      </c>
      <c r="N361" s="1">
        <v>69.382000000000005</v>
      </c>
      <c r="O361" s="1">
        <v>17</v>
      </c>
      <c r="P361" s="1">
        <v>9</v>
      </c>
      <c r="Q361" s="1">
        <v>37</v>
      </c>
      <c r="R361" s="1">
        <v>9</v>
      </c>
      <c r="S361" s="1">
        <v>798</v>
      </c>
      <c r="T361" s="1">
        <v>86</v>
      </c>
      <c r="U361" s="1">
        <v>7.85</v>
      </c>
      <c r="V361" s="1">
        <v>127.13</v>
      </c>
      <c r="W361" s="1">
        <v>9</v>
      </c>
      <c r="X361" s="1" t="s">
        <v>30</v>
      </c>
      <c r="Y361" s="1">
        <v>0</v>
      </c>
      <c r="Z361" s="1" t="s">
        <v>26</v>
      </c>
      <c r="AA361" s="1">
        <v>1</v>
      </c>
    </row>
    <row r="362" spans="1:27" ht="14.5" x14ac:dyDescent="0.35">
      <c r="A362" s="4" t="s">
        <v>4369</v>
      </c>
      <c r="B362" s="4" t="s">
        <v>6346</v>
      </c>
      <c r="C362" s="4" t="s">
        <v>6567</v>
      </c>
      <c r="D362" s="6" t="s">
        <v>4370</v>
      </c>
      <c r="E362" s="6" t="s">
        <v>4371</v>
      </c>
      <c r="F362" s="6" t="s">
        <v>4372</v>
      </c>
      <c r="G362" s="6" t="s">
        <v>4373</v>
      </c>
      <c r="H362" s="6" t="s">
        <v>4374</v>
      </c>
      <c r="I362" s="1" t="s">
        <v>26</v>
      </c>
      <c r="J362" s="1" t="s">
        <v>26</v>
      </c>
      <c r="K362" s="1" t="s">
        <v>27</v>
      </c>
      <c r="L362" s="1">
        <v>0</v>
      </c>
      <c r="M362" s="1">
        <v>0</v>
      </c>
      <c r="N362" s="1">
        <v>35.174999999999997</v>
      </c>
      <c r="O362" s="1">
        <v>54</v>
      </c>
      <c r="P362" s="1">
        <v>7</v>
      </c>
      <c r="Q362" s="1">
        <v>14</v>
      </c>
      <c r="R362" s="1">
        <v>7</v>
      </c>
      <c r="S362" s="1">
        <v>216</v>
      </c>
      <c r="T362" s="1">
        <v>23.4</v>
      </c>
      <c r="U362" s="1">
        <v>4.87</v>
      </c>
      <c r="V362" s="1">
        <v>31.39</v>
      </c>
      <c r="W362" s="1">
        <v>7</v>
      </c>
      <c r="X362" s="1" t="s">
        <v>30</v>
      </c>
      <c r="Y362" s="1">
        <v>0</v>
      </c>
      <c r="Z362" s="1" t="s">
        <v>26</v>
      </c>
      <c r="AA362" s="1">
        <v>1</v>
      </c>
    </row>
    <row r="363" spans="1:27" ht="14.5" x14ac:dyDescent="0.35">
      <c r="A363" s="4" t="s">
        <v>2264</v>
      </c>
      <c r="B363" s="4" t="s">
        <v>5981</v>
      </c>
      <c r="C363" s="4" t="s">
        <v>6566</v>
      </c>
      <c r="D363" s="6" t="s">
        <v>2265</v>
      </c>
      <c r="E363" s="6" t="s">
        <v>2266</v>
      </c>
      <c r="F363" s="6" t="s">
        <v>2267</v>
      </c>
      <c r="G363" s="6" t="s">
        <v>2268</v>
      </c>
      <c r="H363" s="6" t="s">
        <v>2269</v>
      </c>
      <c r="I363" s="1" t="s">
        <v>26</v>
      </c>
      <c r="J363" s="1" t="s">
        <v>26</v>
      </c>
      <c r="K363" s="1" t="s">
        <v>27</v>
      </c>
      <c r="L363" s="1">
        <v>0</v>
      </c>
      <c r="M363" s="1">
        <v>0</v>
      </c>
      <c r="N363" s="1">
        <v>87.83</v>
      </c>
      <c r="O363" s="1">
        <v>48</v>
      </c>
      <c r="P363" s="1">
        <v>15</v>
      </c>
      <c r="Q363" s="1">
        <v>56</v>
      </c>
      <c r="R363" s="1">
        <v>15</v>
      </c>
      <c r="S363" s="1">
        <v>529</v>
      </c>
      <c r="T363" s="1">
        <v>57.9</v>
      </c>
      <c r="U363" s="1">
        <v>6.77</v>
      </c>
      <c r="V363" s="1">
        <v>151.93</v>
      </c>
      <c r="W363" s="1">
        <v>15</v>
      </c>
      <c r="X363" s="1" t="s">
        <v>30</v>
      </c>
      <c r="Y363" s="1">
        <v>0</v>
      </c>
      <c r="Z363" s="1" t="s">
        <v>26</v>
      </c>
      <c r="AA363" s="1">
        <v>1</v>
      </c>
    </row>
    <row r="364" spans="1:27" ht="14.5" x14ac:dyDescent="0.35">
      <c r="A364" s="4" t="s">
        <v>373</v>
      </c>
      <c r="B364" s="4" t="s">
        <v>5661</v>
      </c>
      <c r="C364" s="4" t="s">
        <v>6566</v>
      </c>
      <c r="D364" s="6" t="s">
        <v>374</v>
      </c>
      <c r="E364" s="6" t="s">
        <v>375</v>
      </c>
      <c r="F364" s="6" t="s">
        <v>376</v>
      </c>
      <c r="G364" s="6" t="s">
        <v>377</v>
      </c>
      <c r="H364" s="6" t="s">
        <v>378</v>
      </c>
      <c r="I364" s="1" t="s">
        <v>26</v>
      </c>
      <c r="J364" s="1" t="s">
        <v>26</v>
      </c>
      <c r="K364" s="1" t="s">
        <v>27</v>
      </c>
      <c r="L364" s="1">
        <v>0</v>
      </c>
      <c r="M364" s="1">
        <v>0</v>
      </c>
      <c r="N364" s="1">
        <v>220.75899999999999</v>
      </c>
      <c r="O364" s="1">
        <v>41</v>
      </c>
      <c r="P364" s="1">
        <v>28</v>
      </c>
      <c r="Q364" s="1">
        <v>152</v>
      </c>
      <c r="R364" s="1">
        <v>26</v>
      </c>
      <c r="S364" s="1">
        <v>976</v>
      </c>
      <c r="T364" s="1">
        <v>107.8</v>
      </c>
      <c r="U364" s="1">
        <v>5.29</v>
      </c>
      <c r="V364" s="1">
        <v>494.71</v>
      </c>
      <c r="W364" s="1">
        <v>28</v>
      </c>
      <c r="X364" s="1" t="s">
        <v>30</v>
      </c>
      <c r="Y364" s="1">
        <v>0</v>
      </c>
      <c r="Z364" s="1" t="s">
        <v>26</v>
      </c>
      <c r="AA364" s="1">
        <v>1</v>
      </c>
    </row>
    <row r="365" spans="1:27" ht="14.5" x14ac:dyDescent="0.35">
      <c r="A365" s="4" t="s">
        <v>1428</v>
      </c>
      <c r="B365" s="4" t="s">
        <v>5839</v>
      </c>
      <c r="C365" s="4" t="s">
        <v>6566</v>
      </c>
      <c r="D365" s="6" t="s">
        <v>1429</v>
      </c>
      <c r="E365" s="6" t="s">
        <v>1430</v>
      </c>
      <c r="F365" s="6" t="s">
        <v>1431</v>
      </c>
      <c r="G365" s="6" t="s">
        <v>1432</v>
      </c>
      <c r="H365" s="6" t="s">
        <v>1433</v>
      </c>
      <c r="I365" s="1" t="s">
        <v>26</v>
      </c>
      <c r="J365" s="1" t="s">
        <v>26</v>
      </c>
      <c r="K365" s="1" t="s">
        <v>27</v>
      </c>
      <c r="L365" s="1">
        <v>0</v>
      </c>
      <c r="M365" s="1">
        <v>0</v>
      </c>
      <c r="N365" s="1">
        <v>120.146</v>
      </c>
      <c r="O365" s="1">
        <v>22</v>
      </c>
      <c r="P365" s="1">
        <v>15</v>
      </c>
      <c r="Q365" s="1">
        <v>60</v>
      </c>
      <c r="R365" s="1">
        <v>15</v>
      </c>
      <c r="S365" s="1">
        <v>970</v>
      </c>
      <c r="T365" s="1">
        <v>110.9</v>
      </c>
      <c r="U365" s="1">
        <v>6.04</v>
      </c>
      <c r="V365" s="1">
        <v>158.96</v>
      </c>
      <c r="W365" s="1">
        <v>15</v>
      </c>
      <c r="X365" s="1" t="s">
        <v>30</v>
      </c>
      <c r="Y365" s="1">
        <v>0</v>
      </c>
      <c r="Z365" s="1" t="s">
        <v>26</v>
      </c>
      <c r="AA365" s="1">
        <v>1</v>
      </c>
    </row>
    <row r="366" spans="1:27" ht="14.5" x14ac:dyDescent="0.35">
      <c r="A366" s="4" t="s">
        <v>2115</v>
      </c>
      <c r="B366" s="4" t="s">
        <v>5955</v>
      </c>
      <c r="C366" s="4" t="s">
        <v>6566</v>
      </c>
      <c r="D366" s="6" t="s">
        <v>2116</v>
      </c>
      <c r="E366" s="6" t="s">
        <v>2117</v>
      </c>
      <c r="F366" s="6" t="s">
        <v>2118</v>
      </c>
      <c r="G366" s="6" t="s">
        <v>2119</v>
      </c>
      <c r="H366" s="6" t="s">
        <v>2120</v>
      </c>
      <c r="I366" s="1" t="s">
        <v>26</v>
      </c>
      <c r="J366" s="1" t="s">
        <v>26</v>
      </c>
      <c r="K366" s="1" t="s">
        <v>27</v>
      </c>
      <c r="L366" s="1">
        <v>0</v>
      </c>
      <c r="M366" s="1">
        <v>0</v>
      </c>
      <c r="N366" s="1">
        <v>93.024000000000001</v>
      </c>
      <c r="O366" s="1">
        <v>40</v>
      </c>
      <c r="P366" s="1">
        <v>11</v>
      </c>
      <c r="Q366" s="1">
        <v>86</v>
      </c>
      <c r="R366" s="1">
        <v>5</v>
      </c>
      <c r="S366" s="1">
        <v>285</v>
      </c>
      <c r="T366" s="1">
        <v>30.9</v>
      </c>
      <c r="U366" s="1">
        <v>10.29</v>
      </c>
      <c r="V366" s="1">
        <v>154.4</v>
      </c>
      <c r="W366" s="1">
        <v>11</v>
      </c>
      <c r="X366" s="1" t="s">
        <v>30</v>
      </c>
      <c r="Y366" s="1">
        <v>0</v>
      </c>
      <c r="Z366" s="1" t="s">
        <v>26</v>
      </c>
      <c r="AA366" s="1">
        <v>1</v>
      </c>
    </row>
    <row r="367" spans="1:27" ht="14.5" x14ac:dyDescent="0.35">
      <c r="A367" s="4" t="s">
        <v>2400</v>
      </c>
      <c r="B367" s="4" t="s">
        <v>6004</v>
      </c>
      <c r="C367" s="4"/>
      <c r="D367" s="6" t="s">
        <v>2401</v>
      </c>
      <c r="E367" s="6" t="s">
        <v>2402</v>
      </c>
      <c r="F367" s="6" t="s">
        <v>2403</v>
      </c>
      <c r="G367" s="6" t="s">
        <v>30</v>
      </c>
      <c r="H367" s="6" t="s">
        <v>2404</v>
      </c>
      <c r="I367" s="1" t="s">
        <v>26</v>
      </c>
      <c r="J367" s="1" t="s">
        <v>26</v>
      </c>
      <c r="K367" s="1" t="s">
        <v>27</v>
      </c>
      <c r="L367" s="1">
        <v>0</v>
      </c>
      <c r="M367" s="1">
        <v>0</v>
      </c>
      <c r="N367" s="1">
        <v>81.11</v>
      </c>
      <c r="O367" s="1">
        <v>25</v>
      </c>
      <c r="P367" s="1">
        <v>10</v>
      </c>
      <c r="Q367" s="1">
        <v>96</v>
      </c>
      <c r="R367" s="1">
        <v>9</v>
      </c>
      <c r="S367" s="1">
        <v>716</v>
      </c>
      <c r="T367" s="1">
        <v>77.900000000000006</v>
      </c>
      <c r="U367" s="1">
        <v>6.35</v>
      </c>
      <c r="V367" s="1">
        <v>215.11</v>
      </c>
      <c r="W367" s="1">
        <v>10</v>
      </c>
      <c r="X367" s="1" t="s">
        <v>30</v>
      </c>
      <c r="Y367" s="1">
        <v>0</v>
      </c>
      <c r="Z367" s="1" t="s">
        <v>26</v>
      </c>
      <c r="AA367" s="1">
        <v>1</v>
      </c>
    </row>
    <row r="368" spans="1:27" ht="14.5" x14ac:dyDescent="0.35">
      <c r="A368" s="4" t="s">
        <v>4320</v>
      </c>
      <c r="B368" s="4" t="s">
        <v>6337</v>
      </c>
      <c r="C368" s="4" t="s">
        <v>6567</v>
      </c>
      <c r="D368" s="6" t="s">
        <v>4321</v>
      </c>
      <c r="E368" s="6" t="s">
        <v>4322</v>
      </c>
      <c r="F368" s="6" t="s">
        <v>4323</v>
      </c>
      <c r="G368" s="6" t="s">
        <v>4324</v>
      </c>
      <c r="H368" s="6" t="s">
        <v>4325</v>
      </c>
      <c r="I368" s="1" t="s">
        <v>26</v>
      </c>
      <c r="J368" s="1" t="s">
        <v>26</v>
      </c>
      <c r="K368" s="1" t="s">
        <v>27</v>
      </c>
      <c r="L368" s="1">
        <v>0</v>
      </c>
      <c r="M368" s="1">
        <v>0</v>
      </c>
      <c r="N368" s="1">
        <v>36.142000000000003</v>
      </c>
      <c r="O368" s="1">
        <v>7</v>
      </c>
      <c r="P368" s="1">
        <v>4</v>
      </c>
      <c r="Q368" s="1">
        <v>25</v>
      </c>
      <c r="R368" s="1">
        <v>4</v>
      </c>
      <c r="S368" s="1">
        <v>1083</v>
      </c>
      <c r="T368" s="1">
        <v>121</v>
      </c>
      <c r="U368" s="1">
        <v>7.46</v>
      </c>
      <c r="V368" s="1">
        <v>50.63</v>
      </c>
      <c r="W368" s="1">
        <v>4</v>
      </c>
      <c r="X368" s="1" t="s">
        <v>30</v>
      </c>
      <c r="Y368" s="1">
        <v>0</v>
      </c>
      <c r="Z368" s="1" t="s">
        <v>26</v>
      </c>
      <c r="AA368" s="1">
        <v>1</v>
      </c>
    </row>
    <row r="369" spans="1:27" ht="14.5" x14ac:dyDescent="0.35">
      <c r="A369" s="4" t="s">
        <v>2067</v>
      </c>
      <c r="B369" s="4" t="s">
        <v>5948</v>
      </c>
      <c r="C369" s="4" t="s">
        <v>6566</v>
      </c>
      <c r="D369" s="6" t="s">
        <v>2068</v>
      </c>
      <c r="E369" s="6" t="s">
        <v>2069</v>
      </c>
      <c r="F369" s="6" t="s">
        <v>2070</v>
      </c>
      <c r="G369" s="6" t="s">
        <v>2071</v>
      </c>
      <c r="H369" s="6" t="s">
        <v>2072</v>
      </c>
      <c r="I369" s="1" t="s">
        <v>26</v>
      </c>
      <c r="J369" s="1" t="s">
        <v>26</v>
      </c>
      <c r="K369" s="1" t="s">
        <v>27</v>
      </c>
      <c r="L369" s="1">
        <v>0</v>
      </c>
      <c r="M369" s="1">
        <v>0</v>
      </c>
      <c r="N369" s="1">
        <v>95.072999999999993</v>
      </c>
      <c r="O369" s="1">
        <v>42</v>
      </c>
      <c r="P369" s="1">
        <v>9</v>
      </c>
      <c r="Q369" s="1">
        <v>45</v>
      </c>
      <c r="R369" s="1">
        <v>1</v>
      </c>
      <c r="S369" s="1">
        <v>313</v>
      </c>
      <c r="T369" s="1">
        <v>35.799999999999997</v>
      </c>
      <c r="U369" s="1">
        <v>5.16</v>
      </c>
      <c r="V369" s="1">
        <v>144.79</v>
      </c>
      <c r="W369" s="1">
        <v>9</v>
      </c>
      <c r="X369" s="1" t="s">
        <v>30</v>
      </c>
      <c r="Y369" s="1">
        <v>0</v>
      </c>
      <c r="Z369" s="1" t="s">
        <v>26</v>
      </c>
      <c r="AA369" s="1">
        <v>1</v>
      </c>
    </row>
    <row r="370" spans="1:27" ht="14.5" x14ac:dyDescent="0.35">
      <c r="A370" s="4" t="s">
        <v>3315</v>
      </c>
      <c r="B370" s="4" t="s">
        <v>6161</v>
      </c>
      <c r="C370" s="4"/>
      <c r="D370" s="6" t="s">
        <v>3316</v>
      </c>
      <c r="E370" s="6" t="s">
        <v>3317</v>
      </c>
      <c r="F370" s="6" t="s">
        <v>3318</v>
      </c>
      <c r="G370" s="6" t="s">
        <v>3319</v>
      </c>
      <c r="H370" s="6" t="s">
        <v>3320</v>
      </c>
      <c r="I370" s="1" t="s">
        <v>26</v>
      </c>
      <c r="J370" s="1" t="s">
        <v>26</v>
      </c>
      <c r="K370" s="1" t="s">
        <v>27</v>
      </c>
      <c r="L370" s="1">
        <v>0</v>
      </c>
      <c r="M370" s="1">
        <v>0</v>
      </c>
      <c r="N370" s="1">
        <v>57.66</v>
      </c>
      <c r="O370" s="1">
        <v>22</v>
      </c>
      <c r="P370" s="1">
        <v>10</v>
      </c>
      <c r="Q370" s="1">
        <v>31</v>
      </c>
      <c r="R370" s="1">
        <v>4</v>
      </c>
      <c r="S370" s="1">
        <v>633</v>
      </c>
      <c r="T370" s="1">
        <v>67.599999999999994</v>
      </c>
      <c r="U370" s="1">
        <v>7.11</v>
      </c>
      <c r="V370" s="1">
        <v>90.49</v>
      </c>
      <c r="W370" s="1">
        <v>10</v>
      </c>
      <c r="X370" s="1" t="s">
        <v>30</v>
      </c>
      <c r="Y370" s="1">
        <v>0</v>
      </c>
      <c r="Z370" s="1" t="s">
        <v>26</v>
      </c>
      <c r="AA370" s="1">
        <v>1</v>
      </c>
    </row>
    <row r="371" spans="1:27" ht="14.5" x14ac:dyDescent="0.35">
      <c r="A371" s="4" t="s">
        <v>218</v>
      </c>
      <c r="B371" s="4" t="s">
        <v>5634</v>
      </c>
      <c r="C371" s="4" t="s">
        <v>6566</v>
      </c>
      <c r="D371" s="6" t="s">
        <v>219</v>
      </c>
      <c r="E371" s="6" t="s">
        <v>220</v>
      </c>
      <c r="F371" s="6" t="s">
        <v>221</v>
      </c>
      <c r="G371" s="6" t="s">
        <v>222</v>
      </c>
      <c r="H371" s="6" t="s">
        <v>223</v>
      </c>
      <c r="I371" s="1" t="s">
        <v>26</v>
      </c>
      <c r="J371" s="1" t="s">
        <v>26</v>
      </c>
      <c r="K371" s="1" t="s">
        <v>27</v>
      </c>
      <c r="L371" s="1">
        <v>0</v>
      </c>
      <c r="M371" s="1">
        <v>0</v>
      </c>
      <c r="N371" s="1">
        <v>261.37700000000001</v>
      </c>
      <c r="O371" s="1">
        <v>48</v>
      </c>
      <c r="P371" s="1">
        <v>39</v>
      </c>
      <c r="Q371" s="1">
        <v>196</v>
      </c>
      <c r="R371" s="1">
        <v>26</v>
      </c>
      <c r="S371" s="1">
        <v>963</v>
      </c>
      <c r="T371" s="1">
        <v>109.7</v>
      </c>
      <c r="U371" s="1">
        <v>5.8</v>
      </c>
      <c r="V371" s="1">
        <v>502.97</v>
      </c>
      <c r="W371" s="1">
        <v>39</v>
      </c>
      <c r="X371" s="1" t="s">
        <v>30</v>
      </c>
      <c r="Y371" s="1">
        <v>0</v>
      </c>
      <c r="Z371" s="1" t="s">
        <v>26</v>
      </c>
      <c r="AA371" s="1">
        <v>1</v>
      </c>
    </row>
    <row r="372" spans="1:27" ht="14.5" x14ac:dyDescent="0.35">
      <c r="A372" s="4" t="s">
        <v>4163</v>
      </c>
      <c r="B372" s="4" t="s">
        <v>6310</v>
      </c>
      <c r="C372" s="4" t="s">
        <v>6567</v>
      </c>
      <c r="D372" s="6" t="s">
        <v>4164</v>
      </c>
      <c r="E372" s="6" t="s">
        <v>4165</v>
      </c>
      <c r="F372" s="6" t="s">
        <v>4166</v>
      </c>
      <c r="G372" s="6" t="s">
        <v>4167</v>
      </c>
      <c r="H372" s="6" t="s">
        <v>4168</v>
      </c>
      <c r="I372" s="1" t="s">
        <v>26</v>
      </c>
      <c r="J372" s="1" t="s">
        <v>26</v>
      </c>
      <c r="K372" s="1" t="s">
        <v>27</v>
      </c>
      <c r="L372" s="1">
        <v>0</v>
      </c>
      <c r="M372" s="1">
        <v>0</v>
      </c>
      <c r="N372" s="1">
        <v>39.712000000000003</v>
      </c>
      <c r="O372" s="1">
        <v>45</v>
      </c>
      <c r="P372" s="1">
        <v>8</v>
      </c>
      <c r="Q372" s="1">
        <v>35</v>
      </c>
      <c r="R372" s="1">
        <v>8</v>
      </c>
      <c r="S372" s="1">
        <v>182</v>
      </c>
      <c r="T372" s="1">
        <v>20.8</v>
      </c>
      <c r="U372" s="1">
        <v>9.92</v>
      </c>
      <c r="V372" s="1">
        <v>76.48</v>
      </c>
      <c r="W372" s="1">
        <v>8</v>
      </c>
      <c r="X372" s="1" t="s">
        <v>30</v>
      </c>
      <c r="Y372" s="1">
        <v>0</v>
      </c>
      <c r="Z372" s="1" t="s">
        <v>26</v>
      </c>
      <c r="AA372" s="1">
        <v>1</v>
      </c>
    </row>
    <row r="373" spans="1:27" ht="14.5" x14ac:dyDescent="0.35">
      <c r="A373" s="4" t="s">
        <v>5173</v>
      </c>
      <c r="B373" s="4" t="s">
        <v>6486</v>
      </c>
      <c r="C373" s="4" t="s">
        <v>6566</v>
      </c>
      <c r="D373" s="6" t="s">
        <v>5174</v>
      </c>
      <c r="E373" s="6" t="s">
        <v>5175</v>
      </c>
      <c r="F373" s="6" t="s">
        <v>5176</v>
      </c>
      <c r="G373" s="6" t="s">
        <v>5177</v>
      </c>
      <c r="H373" s="6" t="s">
        <v>5178</v>
      </c>
      <c r="I373" s="1" t="s">
        <v>26</v>
      </c>
      <c r="J373" s="1" t="s">
        <v>26</v>
      </c>
      <c r="K373" s="1" t="s">
        <v>27</v>
      </c>
      <c r="L373" s="1">
        <v>0</v>
      </c>
      <c r="M373" s="1">
        <v>0</v>
      </c>
      <c r="N373" s="1">
        <v>17.945</v>
      </c>
      <c r="O373" s="1">
        <v>12</v>
      </c>
      <c r="P373" s="1">
        <v>2</v>
      </c>
      <c r="Q373" s="1">
        <v>14</v>
      </c>
      <c r="R373" s="1">
        <v>2</v>
      </c>
      <c r="S373" s="1">
        <v>378</v>
      </c>
      <c r="T373" s="1">
        <v>41.7</v>
      </c>
      <c r="U373" s="1">
        <v>6.96</v>
      </c>
      <c r="V373" s="1">
        <v>30.17</v>
      </c>
      <c r="W373" s="1">
        <v>2</v>
      </c>
      <c r="X373" s="1" t="s">
        <v>30</v>
      </c>
      <c r="Y373" s="1">
        <v>0</v>
      </c>
      <c r="Z373" s="1" t="s">
        <v>26</v>
      </c>
      <c r="AA373" s="1">
        <v>1</v>
      </c>
    </row>
    <row r="374" spans="1:27" ht="14.5" x14ac:dyDescent="0.35">
      <c r="A374" s="4" t="s">
        <v>1603</v>
      </c>
      <c r="B374" s="4" t="s">
        <v>5869</v>
      </c>
      <c r="C374" s="4" t="s">
        <v>6566</v>
      </c>
      <c r="D374" s="6" t="s">
        <v>1604</v>
      </c>
      <c r="E374" s="6" t="s">
        <v>1605</v>
      </c>
      <c r="F374" s="6" t="s">
        <v>1606</v>
      </c>
      <c r="G374" s="6" t="s">
        <v>1607</v>
      </c>
      <c r="H374" s="6" t="s">
        <v>1608</v>
      </c>
      <c r="I374" s="1" t="s">
        <v>26</v>
      </c>
      <c r="J374" s="1" t="s">
        <v>26</v>
      </c>
      <c r="K374" s="1" t="s">
        <v>27</v>
      </c>
      <c r="L374" s="1">
        <v>0</v>
      </c>
      <c r="M374" s="1">
        <v>0</v>
      </c>
      <c r="N374" s="1">
        <v>112.226</v>
      </c>
      <c r="O374" s="1">
        <v>49</v>
      </c>
      <c r="P374" s="1">
        <v>13</v>
      </c>
      <c r="Q374" s="1">
        <v>87</v>
      </c>
      <c r="R374" s="1">
        <v>11</v>
      </c>
      <c r="S374" s="1">
        <v>392</v>
      </c>
      <c r="T374" s="1">
        <v>41.6</v>
      </c>
      <c r="U374" s="1">
        <v>8.02</v>
      </c>
      <c r="V374" s="1">
        <v>211.52</v>
      </c>
      <c r="W374" s="1">
        <v>13</v>
      </c>
      <c r="X374" s="1" t="s">
        <v>30</v>
      </c>
      <c r="Y374" s="1">
        <v>0</v>
      </c>
      <c r="Z374" s="1" t="s">
        <v>26</v>
      </c>
      <c r="AA374" s="1">
        <v>1</v>
      </c>
    </row>
    <row r="375" spans="1:27" ht="14.5" x14ac:dyDescent="0.35">
      <c r="A375" s="4" t="s">
        <v>3691</v>
      </c>
      <c r="B375" s="4" t="s">
        <v>6227</v>
      </c>
      <c r="C375" s="4" t="s">
        <v>6566</v>
      </c>
      <c r="D375" s="6" t="s">
        <v>3692</v>
      </c>
      <c r="E375" s="6" t="s">
        <v>3693</v>
      </c>
      <c r="F375" s="6" t="s">
        <v>3694</v>
      </c>
      <c r="G375" s="6" t="s">
        <v>3695</v>
      </c>
      <c r="H375" s="6" t="s">
        <v>3696</v>
      </c>
      <c r="I375" s="1" t="s">
        <v>26</v>
      </c>
      <c r="J375" s="1" t="s">
        <v>26</v>
      </c>
      <c r="K375" s="1" t="s">
        <v>27</v>
      </c>
      <c r="L375" s="1">
        <v>0</v>
      </c>
      <c r="M375" s="1">
        <v>0</v>
      </c>
      <c r="N375" s="1">
        <v>47.783999999999999</v>
      </c>
      <c r="O375" s="1">
        <v>37</v>
      </c>
      <c r="P375" s="1">
        <v>8</v>
      </c>
      <c r="Q375" s="1">
        <v>26</v>
      </c>
      <c r="R375" s="1">
        <v>6</v>
      </c>
      <c r="S375" s="1">
        <v>395</v>
      </c>
      <c r="T375" s="1">
        <v>45</v>
      </c>
      <c r="U375" s="1">
        <v>5.48</v>
      </c>
      <c r="V375" s="1">
        <v>65.39</v>
      </c>
      <c r="W375" s="1">
        <v>8</v>
      </c>
      <c r="X375" s="1" t="s">
        <v>30</v>
      </c>
      <c r="Y375" s="1">
        <v>0</v>
      </c>
      <c r="Z375" s="1" t="s">
        <v>26</v>
      </c>
      <c r="AA375" s="1">
        <v>1</v>
      </c>
    </row>
    <row r="376" spans="1:27" ht="14.5" x14ac:dyDescent="0.35">
      <c r="A376" s="4" t="s">
        <v>1632</v>
      </c>
      <c r="B376" s="4" t="s">
        <v>5873</v>
      </c>
      <c r="C376" s="4" t="s">
        <v>6566</v>
      </c>
      <c r="D376" s="6" t="s">
        <v>1633</v>
      </c>
      <c r="E376" s="6" t="s">
        <v>1634</v>
      </c>
      <c r="F376" s="6" t="s">
        <v>1635</v>
      </c>
      <c r="G376" s="6" t="s">
        <v>1636</v>
      </c>
      <c r="H376" s="6" t="s">
        <v>1637</v>
      </c>
      <c r="I376" s="1" t="s">
        <v>26</v>
      </c>
      <c r="J376" s="1" t="s">
        <v>26</v>
      </c>
      <c r="K376" s="1" t="s">
        <v>27</v>
      </c>
      <c r="L376" s="1">
        <v>0</v>
      </c>
      <c r="M376" s="1">
        <v>0</v>
      </c>
      <c r="N376" s="1">
        <v>111.098</v>
      </c>
      <c r="O376" s="1">
        <v>57</v>
      </c>
      <c r="P376" s="1">
        <v>9</v>
      </c>
      <c r="Q376" s="1">
        <v>82</v>
      </c>
      <c r="R376" s="1">
        <v>9</v>
      </c>
      <c r="S376" s="1">
        <v>227</v>
      </c>
      <c r="T376" s="1">
        <v>25.3</v>
      </c>
      <c r="U376" s="1">
        <v>4.82</v>
      </c>
      <c r="V376" s="1">
        <v>209.49</v>
      </c>
      <c r="W376" s="1">
        <v>9</v>
      </c>
      <c r="X376" s="1" t="s">
        <v>30</v>
      </c>
      <c r="Y376" s="1">
        <v>0</v>
      </c>
      <c r="Z376" s="1" t="s">
        <v>26</v>
      </c>
      <c r="AA376" s="1">
        <v>1</v>
      </c>
    </row>
    <row r="377" spans="1:27" ht="14.5" x14ac:dyDescent="0.35">
      <c r="A377" s="4" t="s">
        <v>5333</v>
      </c>
      <c r="B377" s="4" t="s">
        <v>6514</v>
      </c>
      <c r="C377" s="4"/>
      <c r="D377" s="6" t="s">
        <v>5334</v>
      </c>
      <c r="E377" s="6" t="s">
        <v>5335</v>
      </c>
      <c r="F377" s="6" t="s">
        <v>5336</v>
      </c>
      <c r="G377" s="6" t="s">
        <v>5337</v>
      </c>
      <c r="H377" s="6" t="s">
        <v>5338</v>
      </c>
      <c r="I377" s="1" t="s">
        <v>26</v>
      </c>
      <c r="J377" s="1" t="s">
        <v>26</v>
      </c>
      <c r="K377" s="1" t="s">
        <v>27</v>
      </c>
      <c r="L377" s="1">
        <v>0</v>
      </c>
      <c r="M377" s="1">
        <v>0</v>
      </c>
      <c r="N377" s="1">
        <v>13.19</v>
      </c>
      <c r="O377" s="1">
        <v>12</v>
      </c>
      <c r="P377" s="1">
        <v>5</v>
      </c>
      <c r="Q377" s="1">
        <v>6</v>
      </c>
      <c r="R377" s="1">
        <v>5</v>
      </c>
      <c r="S377" s="1">
        <v>545</v>
      </c>
      <c r="T377" s="1">
        <v>60.6</v>
      </c>
      <c r="U377" s="1">
        <v>8.07</v>
      </c>
      <c r="V377" s="1">
        <v>4.8099999999999996</v>
      </c>
      <c r="W377" s="1">
        <v>5</v>
      </c>
      <c r="X377" s="1" t="s">
        <v>30</v>
      </c>
      <c r="Y377" s="1">
        <v>0</v>
      </c>
      <c r="Z377" s="1" t="s">
        <v>26</v>
      </c>
      <c r="AA377" s="1">
        <v>1</v>
      </c>
    </row>
    <row r="378" spans="1:27" ht="14.5" x14ac:dyDescent="0.35">
      <c r="A378" s="4" t="s">
        <v>860</v>
      </c>
      <c r="B378" s="4" t="s">
        <v>5743</v>
      </c>
      <c r="C378" s="4" t="s">
        <v>6566</v>
      </c>
      <c r="D378" s="6" t="s">
        <v>861</v>
      </c>
      <c r="E378" s="6" t="s">
        <v>862</v>
      </c>
      <c r="F378" s="6" t="s">
        <v>863</v>
      </c>
      <c r="G378" s="6" t="s">
        <v>864</v>
      </c>
      <c r="H378" s="6" t="s">
        <v>865</v>
      </c>
      <c r="I378" s="1" t="s">
        <v>26</v>
      </c>
      <c r="J378" s="1" t="s">
        <v>26</v>
      </c>
      <c r="K378" s="1" t="s">
        <v>27</v>
      </c>
      <c r="L378" s="1">
        <v>0</v>
      </c>
      <c r="M378" s="1">
        <v>0</v>
      </c>
      <c r="N378" s="1">
        <v>159.51300000000001</v>
      </c>
      <c r="O378" s="1">
        <v>49</v>
      </c>
      <c r="P378" s="1">
        <v>28</v>
      </c>
      <c r="Q378" s="1">
        <v>93</v>
      </c>
      <c r="R378" s="1">
        <v>19</v>
      </c>
      <c r="S378" s="1">
        <v>594</v>
      </c>
      <c r="T378" s="1">
        <v>66.8</v>
      </c>
      <c r="U378" s="1">
        <v>5.5</v>
      </c>
      <c r="V378" s="1">
        <v>175.04</v>
      </c>
      <c r="W378" s="1">
        <v>28</v>
      </c>
      <c r="X378" s="1" t="s">
        <v>30</v>
      </c>
      <c r="Y378" s="1">
        <v>0</v>
      </c>
      <c r="Z378" s="1" t="s">
        <v>26</v>
      </c>
      <c r="AA378" s="1">
        <v>1</v>
      </c>
    </row>
    <row r="379" spans="1:27" ht="14.5" x14ac:dyDescent="0.35">
      <c r="A379" s="4" t="s">
        <v>3304</v>
      </c>
      <c r="B379" s="4" t="s">
        <v>6159</v>
      </c>
      <c r="C379" s="4" t="s">
        <v>6567</v>
      </c>
      <c r="D379" s="6" t="s">
        <v>3305</v>
      </c>
      <c r="E379" s="6" t="s">
        <v>3306</v>
      </c>
      <c r="F379" s="6" t="s">
        <v>3307</v>
      </c>
      <c r="G379" s="6" t="s">
        <v>30</v>
      </c>
      <c r="H379" s="6" t="s">
        <v>3308</v>
      </c>
      <c r="I379" s="1" t="s">
        <v>26</v>
      </c>
      <c r="J379" s="1" t="s">
        <v>26</v>
      </c>
      <c r="K379" s="1" t="s">
        <v>27</v>
      </c>
      <c r="L379" s="1">
        <v>0</v>
      </c>
      <c r="M379" s="1">
        <v>0</v>
      </c>
      <c r="N379" s="1">
        <v>58.01</v>
      </c>
      <c r="O379" s="1">
        <v>57</v>
      </c>
      <c r="P379" s="1">
        <v>5</v>
      </c>
      <c r="Q379" s="1">
        <v>20</v>
      </c>
      <c r="R379" s="1">
        <v>5</v>
      </c>
      <c r="S379" s="1">
        <v>142</v>
      </c>
      <c r="T379" s="1">
        <v>15.8</v>
      </c>
      <c r="U379" s="1">
        <v>4.51</v>
      </c>
      <c r="V379" s="1">
        <v>59.87</v>
      </c>
      <c r="W379" s="1">
        <v>5</v>
      </c>
      <c r="X379" s="1" t="s">
        <v>30</v>
      </c>
      <c r="Y379" s="1">
        <v>0</v>
      </c>
      <c r="Z379" s="1" t="s">
        <v>26</v>
      </c>
      <c r="AA379" s="1">
        <v>1</v>
      </c>
    </row>
    <row r="380" spans="1:27" ht="14.5" x14ac:dyDescent="0.35">
      <c r="A380" s="4" t="s">
        <v>3380</v>
      </c>
      <c r="B380" s="4" t="s">
        <v>6173</v>
      </c>
      <c r="C380" s="4"/>
      <c r="D380" s="6" t="s">
        <v>3381</v>
      </c>
      <c r="E380" s="6" t="s">
        <v>3382</v>
      </c>
      <c r="F380" s="6" t="s">
        <v>3383</v>
      </c>
      <c r="G380" s="6" t="s">
        <v>30</v>
      </c>
      <c r="H380" s="6" t="s">
        <v>3384</v>
      </c>
      <c r="I380" s="1" t="s">
        <v>26</v>
      </c>
      <c r="J380" s="1" t="s">
        <v>26</v>
      </c>
      <c r="K380" s="1" t="s">
        <v>27</v>
      </c>
      <c r="L380" s="1">
        <v>0</v>
      </c>
      <c r="M380" s="1">
        <v>0</v>
      </c>
      <c r="N380" s="1">
        <v>55.960999999999999</v>
      </c>
      <c r="O380" s="1">
        <v>22</v>
      </c>
      <c r="P380" s="1">
        <v>8</v>
      </c>
      <c r="Q380" s="1">
        <v>18</v>
      </c>
      <c r="R380" s="1">
        <v>8</v>
      </c>
      <c r="S380" s="1">
        <v>500</v>
      </c>
      <c r="T380" s="1">
        <v>55.8</v>
      </c>
      <c r="U380" s="1">
        <v>6.3</v>
      </c>
      <c r="V380" s="1">
        <v>45.34</v>
      </c>
      <c r="W380" s="1">
        <v>8</v>
      </c>
      <c r="X380" s="1" t="s">
        <v>30</v>
      </c>
      <c r="Y380" s="1">
        <v>0</v>
      </c>
      <c r="Z380" s="1" t="s">
        <v>26</v>
      </c>
      <c r="AA380" s="1">
        <v>1</v>
      </c>
    </row>
    <row r="381" spans="1:27" ht="14.5" x14ac:dyDescent="0.35">
      <c r="A381" s="4" t="s">
        <v>3849</v>
      </c>
      <c r="B381" s="4" t="s">
        <v>6255</v>
      </c>
      <c r="C381" s="4"/>
      <c r="D381" s="6" t="s">
        <v>3850</v>
      </c>
      <c r="E381" s="6" t="s">
        <v>3851</v>
      </c>
      <c r="F381" s="6" t="s">
        <v>3852</v>
      </c>
      <c r="G381" s="6" t="s">
        <v>30</v>
      </c>
      <c r="H381" s="6" t="s">
        <v>3853</v>
      </c>
      <c r="I381" s="1" t="s">
        <v>26</v>
      </c>
      <c r="J381" s="1" t="s">
        <v>26</v>
      </c>
      <c r="K381" s="1" t="s">
        <v>27</v>
      </c>
      <c r="L381" s="1">
        <v>0</v>
      </c>
      <c r="M381" s="1">
        <v>0</v>
      </c>
      <c r="N381" s="1">
        <v>45.145000000000003</v>
      </c>
      <c r="O381" s="1">
        <v>36</v>
      </c>
      <c r="P381" s="1">
        <v>6</v>
      </c>
      <c r="Q381" s="1">
        <v>44</v>
      </c>
      <c r="R381" s="1">
        <v>6</v>
      </c>
      <c r="S381" s="1">
        <v>239</v>
      </c>
      <c r="T381" s="1">
        <v>26.5</v>
      </c>
      <c r="U381" s="1">
        <v>9.16</v>
      </c>
      <c r="V381" s="1">
        <v>120.45</v>
      </c>
      <c r="W381" s="1">
        <v>6</v>
      </c>
      <c r="X381" s="1" t="s">
        <v>30</v>
      </c>
      <c r="Y381" s="1">
        <v>0</v>
      </c>
      <c r="Z381" s="1" t="s">
        <v>26</v>
      </c>
      <c r="AA381" s="1">
        <v>1</v>
      </c>
    </row>
    <row r="382" spans="1:27" ht="14.5" x14ac:dyDescent="0.35">
      <c r="A382" s="4" t="s">
        <v>2901</v>
      </c>
      <c r="B382" s="4" t="s">
        <v>6089</v>
      </c>
      <c r="C382" s="4"/>
      <c r="D382" s="6" t="s">
        <v>2902</v>
      </c>
      <c r="E382" s="6" t="s">
        <v>2903</v>
      </c>
      <c r="F382" s="6" t="s">
        <v>2904</v>
      </c>
      <c r="G382" s="6" t="s">
        <v>2905</v>
      </c>
      <c r="H382" s="6" t="s">
        <v>2906</v>
      </c>
      <c r="I382" s="1" t="s">
        <v>26</v>
      </c>
      <c r="J382" s="1" t="s">
        <v>26</v>
      </c>
      <c r="K382" s="1" t="s">
        <v>27</v>
      </c>
      <c r="L382" s="1">
        <v>0</v>
      </c>
      <c r="M382" s="1">
        <v>0</v>
      </c>
      <c r="N382" s="1">
        <v>68.221000000000004</v>
      </c>
      <c r="O382" s="1">
        <v>18</v>
      </c>
      <c r="P382" s="1">
        <v>10</v>
      </c>
      <c r="Q382" s="1">
        <v>110</v>
      </c>
      <c r="R382" s="1">
        <v>2</v>
      </c>
      <c r="S382" s="1">
        <v>741</v>
      </c>
      <c r="T382" s="1">
        <v>79.900000000000006</v>
      </c>
      <c r="U382" s="1">
        <v>6.58</v>
      </c>
      <c r="V382" s="1">
        <v>222.35</v>
      </c>
      <c r="W382" s="1">
        <v>10</v>
      </c>
      <c r="X382" s="1" t="s">
        <v>30</v>
      </c>
      <c r="Y382" s="1">
        <v>0</v>
      </c>
      <c r="Z382" s="1" t="s">
        <v>26</v>
      </c>
      <c r="AA382" s="1">
        <v>1</v>
      </c>
    </row>
    <row r="383" spans="1:27" ht="14.5" x14ac:dyDescent="0.35">
      <c r="A383" s="4" t="s">
        <v>1516</v>
      </c>
      <c r="B383" s="4" t="s">
        <v>5854</v>
      </c>
      <c r="C383" s="4" t="s">
        <v>6566</v>
      </c>
      <c r="D383" s="6" t="s">
        <v>1517</v>
      </c>
      <c r="E383" s="6" t="s">
        <v>1518</v>
      </c>
      <c r="F383" s="6" t="s">
        <v>1519</v>
      </c>
      <c r="G383" s="6" t="s">
        <v>1520</v>
      </c>
      <c r="H383" s="6" t="s">
        <v>1521</v>
      </c>
      <c r="I383" s="1" t="s">
        <v>26</v>
      </c>
      <c r="J383" s="1" t="s">
        <v>26</v>
      </c>
      <c r="K383" s="1" t="s">
        <v>27</v>
      </c>
      <c r="L383" s="1">
        <v>0</v>
      </c>
      <c r="M383" s="1">
        <v>0</v>
      </c>
      <c r="N383" s="1">
        <v>115.761</v>
      </c>
      <c r="O383" s="1">
        <v>14</v>
      </c>
      <c r="P383" s="1">
        <v>23</v>
      </c>
      <c r="Q383" s="1">
        <v>67</v>
      </c>
      <c r="R383" s="1">
        <v>23</v>
      </c>
      <c r="S383" s="1">
        <v>3001</v>
      </c>
      <c r="T383" s="1">
        <v>327.9</v>
      </c>
      <c r="U383" s="1">
        <v>5.91</v>
      </c>
      <c r="V383" s="1">
        <v>103.68</v>
      </c>
      <c r="W383" s="1">
        <v>23</v>
      </c>
      <c r="X383" s="1" t="s">
        <v>30</v>
      </c>
      <c r="Y383" s="1">
        <v>0</v>
      </c>
      <c r="Z383" s="1" t="s">
        <v>26</v>
      </c>
      <c r="AA383" s="1">
        <v>1</v>
      </c>
    </row>
    <row r="384" spans="1:27" ht="14.5" x14ac:dyDescent="0.35">
      <c r="A384" s="4" t="s">
        <v>5004</v>
      </c>
      <c r="B384" s="4" t="s">
        <v>6457</v>
      </c>
      <c r="C384" s="4" t="s">
        <v>6567</v>
      </c>
      <c r="D384" s="6" t="s">
        <v>5005</v>
      </c>
      <c r="E384" s="6" t="s">
        <v>5006</v>
      </c>
      <c r="F384" s="6" t="s">
        <v>5007</v>
      </c>
      <c r="G384" s="6" t="s">
        <v>5008</v>
      </c>
      <c r="H384" s="6" t="s">
        <v>5009</v>
      </c>
      <c r="I384" s="1" t="s">
        <v>26</v>
      </c>
      <c r="J384" s="1" t="s">
        <v>26</v>
      </c>
      <c r="K384" s="1" t="s">
        <v>27</v>
      </c>
      <c r="L384" s="1">
        <v>0</v>
      </c>
      <c r="M384" s="1">
        <v>0</v>
      </c>
      <c r="N384" s="1">
        <v>20.65</v>
      </c>
      <c r="O384" s="1">
        <v>32</v>
      </c>
      <c r="P384" s="1">
        <v>3</v>
      </c>
      <c r="Q384" s="1">
        <v>11</v>
      </c>
      <c r="R384" s="1">
        <v>3</v>
      </c>
      <c r="S384" s="1">
        <v>256</v>
      </c>
      <c r="T384" s="1">
        <v>28.8</v>
      </c>
      <c r="U384" s="1">
        <v>5.27</v>
      </c>
      <c r="V384" s="1">
        <v>27.5</v>
      </c>
      <c r="W384" s="1">
        <v>3</v>
      </c>
      <c r="X384" s="1" t="s">
        <v>30</v>
      </c>
      <c r="Y384" s="1">
        <v>0</v>
      </c>
      <c r="Z384" s="1" t="s">
        <v>26</v>
      </c>
      <c r="AA384" s="1">
        <v>1</v>
      </c>
    </row>
    <row r="385" spans="1:27" ht="14.5" x14ac:dyDescent="0.35">
      <c r="A385" s="4" t="s">
        <v>5278</v>
      </c>
      <c r="B385" s="4" t="s">
        <v>6504</v>
      </c>
      <c r="C385" s="4" t="s">
        <v>6566</v>
      </c>
      <c r="D385" s="6" t="s">
        <v>5279</v>
      </c>
      <c r="E385" s="6" t="s">
        <v>5280</v>
      </c>
      <c r="F385" s="6" t="s">
        <v>5281</v>
      </c>
      <c r="G385" s="6" t="s">
        <v>30</v>
      </c>
      <c r="H385" s="6" t="s">
        <v>5282</v>
      </c>
      <c r="I385" s="1" t="s">
        <v>26</v>
      </c>
      <c r="J385" s="1" t="s">
        <v>26</v>
      </c>
      <c r="K385" s="1" t="s">
        <v>27</v>
      </c>
      <c r="L385" s="1">
        <v>0</v>
      </c>
      <c r="M385" s="1">
        <v>0</v>
      </c>
      <c r="N385" s="1">
        <v>16.18</v>
      </c>
      <c r="O385" s="1">
        <v>2</v>
      </c>
      <c r="P385" s="1">
        <v>3</v>
      </c>
      <c r="Q385" s="1">
        <v>16</v>
      </c>
      <c r="R385" s="1">
        <v>3</v>
      </c>
      <c r="S385" s="1">
        <v>2513</v>
      </c>
      <c r="T385" s="1">
        <v>275.3</v>
      </c>
      <c r="U385" s="1">
        <v>6.38</v>
      </c>
      <c r="V385" s="1">
        <v>16.18</v>
      </c>
      <c r="W385" s="1">
        <v>3</v>
      </c>
      <c r="X385" s="1" t="s">
        <v>30</v>
      </c>
      <c r="Y385" s="1">
        <v>0</v>
      </c>
      <c r="Z385" s="1" t="s">
        <v>26</v>
      </c>
      <c r="AA385" s="1">
        <v>1</v>
      </c>
    </row>
    <row r="386" spans="1:27" ht="14.5" x14ac:dyDescent="0.35">
      <c r="A386" s="4" t="s">
        <v>5104</v>
      </c>
      <c r="B386" s="4" t="s">
        <v>6474</v>
      </c>
      <c r="C386" s="4" t="s">
        <v>6567</v>
      </c>
      <c r="D386" s="6" t="s">
        <v>5105</v>
      </c>
      <c r="E386" s="6" t="s">
        <v>5106</v>
      </c>
      <c r="F386" s="6" t="s">
        <v>5107</v>
      </c>
      <c r="G386" s="6" t="s">
        <v>5108</v>
      </c>
      <c r="H386" s="6" t="s">
        <v>5109</v>
      </c>
      <c r="I386" s="1" t="s">
        <v>26</v>
      </c>
      <c r="J386" s="1" t="s">
        <v>26</v>
      </c>
      <c r="K386" s="1" t="s">
        <v>27</v>
      </c>
      <c r="L386" s="1">
        <v>0</v>
      </c>
      <c r="M386" s="1">
        <v>0</v>
      </c>
      <c r="N386" s="1">
        <v>18.824000000000002</v>
      </c>
      <c r="O386" s="1">
        <v>35</v>
      </c>
      <c r="P386" s="1">
        <v>5</v>
      </c>
      <c r="Q386" s="1">
        <v>8</v>
      </c>
      <c r="R386" s="1">
        <v>5</v>
      </c>
      <c r="S386" s="1">
        <v>198</v>
      </c>
      <c r="T386" s="1">
        <v>22.6</v>
      </c>
      <c r="U386" s="1">
        <v>7.31</v>
      </c>
      <c r="V386" s="1">
        <v>18.670000000000002</v>
      </c>
      <c r="W386" s="1">
        <v>5</v>
      </c>
      <c r="X386" s="1" t="s">
        <v>30</v>
      </c>
      <c r="Y386" s="1">
        <v>0</v>
      </c>
      <c r="Z386" s="1" t="s">
        <v>26</v>
      </c>
      <c r="AA386" s="1">
        <v>1</v>
      </c>
    </row>
    <row r="387" spans="1:27" ht="14.5" x14ac:dyDescent="0.35">
      <c r="A387" s="4" t="s">
        <v>1903</v>
      </c>
      <c r="B387" s="4" t="s">
        <v>5921</v>
      </c>
      <c r="C387" s="4"/>
      <c r="D387" s="6" t="s">
        <v>1904</v>
      </c>
      <c r="E387" s="6" t="s">
        <v>1905</v>
      </c>
      <c r="F387" s="6" t="s">
        <v>1906</v>
      </c>
      <c r="G387" s="6" t="s">
        <v>1907</v>
      </c>
      <c r="H387" s="6" t="s">
        <v>1908</v>
      </c>
      <c r="I387" s="1" t="s">
        <v>26</v>
      </c>
      <c r="J387" s="1" t="s">
        <v>26</v>
      </c>
      <c r="K387" s="1" t="s">
        <v>27</v>
      </c>
      <c r="L387" s="1">
        <v>0</v>
      </c>
      <c r="M387" s="1">
        <v>0</v>
      </c>
      <c r="N387" s="1">
        <v>101.873</v>
      </c>
      <c r="O387" s="1">
        <v>19</v>
      </c>
      <c r="P387" s="1">
        <v>15</v>
      </c>
      <c r="Q387" s="1">
        <v>49</v>
      </c>
      <c r="R387" s="1">
        <v>9</v>
      </c>
      <c r="S387" s="1">
        <v>1286</v>
      </c>
      <c r="T387" s="1">
        <v>138.9</v>
      </c>
      <c r="U387" s="1">
        <v>6.55</v>
      </c>
      <c r="V387" s="1">
        <v>121.42</v>
      </c>
      <c r="W387" s="1">
        <v>15</v>
      </c>
      <c r="X387" s="1" t="s">
        <v>30</v>
      </c>
      <c r="Y387" s="1">
        <v>0</v>
      </c>
      <c r="Z387" s="1" t="s">
        <v>26</v>
      </c>
      <c r="AA387" s="1">
        <v>1</v>
      </c>
    </row>
    <row r="388" spans="1:27" ht="14.5" x14ac:dyDescent="0.35">
      <c r="A388" s="4" t="s">
        <v>1564</v>
      </c>
      <c r="B388" s="4" t="s">
        <v>5862</v>
      </c>
      <c r="C388" s="4" t="s">
        <v>6566</v>
      </c>
      <c r="D388" s="6" t="s">
        <v>1565</v>
      </c>
      <c r="E388" s="6" t="s">
        <v>1566</v>
      </c>
      <c r="F388" s="6" t="s">
        <v>1567</v>
      </c>
      <c r="G388" s="6" t="s">
        <v>1568</v>
      </c>
      <c r="H388" s="6" t="s">
        <v>1569</v>
      </c>
      <c r="I388" s="1" t="s">
        <v>26</v>
      </c>
      <c r="J388" s="1" t="s">
        <v>26</v>
      </c>
      <c r="K388" s="1" t="s">
        <v>27</v>
      </c>
      <c r="L388" s="1">
        <v>0</v>
      </c>
      <c r="M388" s="1">
        <v>0</v>
      </c>
      <c r="N388" s="1">
        <v>114.828</v>
      </c>
      <c r="O388" s="1">
        <v>52</v>
      </c>
      <c r="P388" s="1">
        <v>16</v>
      </c>
      <c r="Q388" s="1">
        <v>67</v>
      </c>
      <c r="R388" s="1">
        <v>10</v>
      </c>
      <c r="S388" s="1">
        <v>492</v>
      </c>
      <c r="T388" s="1">
        <v>53</v>
      </c>
      <c r="U388" s="1">
        <v>7.88</v>
      </c>
      <c r="V388" s="1">
        <v>186.53</v>
      </c>
      <c r="W388" s="1">
        <v>16</v>
      </c>
      <c r="X388" s="1" t="s">
        <v>30</v>
      </c>
      <c r="Y388" s="1">
        <v>0</v>
      </c>
      <c r="Z388" s="1" t="s">
        <v>26</v>
      </c>
      <c r="AA388" s="1">
        <v>1</v>
      </c>
    </row>
    <row r="389" spans="1:27" ht="14.5" x14ac:dyDescent="0.35">
      <c r="A389" s="4" t="s">
        <v>1741</v>
      </c>
      <c r="B389" s="4" t="s">
        <v>5892</v>
      </c>
      <c r="C389" s="4"/>
      <c r="D389" s="6" t="s">
        <v>1742</v>
      </c>
      <c r="E389" s="6" t="s">
        <v>1743</v>
      </c>
      <c r="F389" s="6" t="s">
        <v>1744</v>
      </c>
      <c r="G389" s="6" t="s">
        <v>1745</v>
      </c>
      <c r="H389" s="6" t="s">
        <v>1746</v>
      </c>
      <c r="I389" s="1" t="s">
        <v>26</v>
      </c>
      <c r="J389" s="1" t="s">
        <v>26</v>
      </c>
      <c r="K389" s="1" t="s">
        <v>27</v>
      </c>
      <c r="L389" s="1">
        <v>0</v>
      </c>
      <c r="M389" s="1">
        <v>0</v>
      </c>
      <c r="N389" s="1">
        <v>107.602</v>
      </c>
      <c r="O389" s="1">
        <v>65</v>
      </c>
      <c r="P389" s="1">
        <v>14</v>
      </c>
      <c r="Q389" s="1">
        <v>142</v>
      </c>
      <c r="R389" s="1">
        <v>13</v>
      </c>
      <c r="S389" s="1">
        <v>263</v>
      </c>
      <c r="T389" s="1">
        <v>29.2</v>
      </c>
      <c r="U389" s="1">
        <v>8.5</v>
      </c>
      <c r="V389" s="1">
        <v>376.36</v>
      </c>
      <c r="W389" s="1">
        <v>14</v>
      </c>
      <c r="X389" s="1" t="s">
        <v>30</v>
      </c>
      <c r="Y389" s="1">
        <v>0</v>
      </c>
      <c r="Z389" s="1" t="s">
        <v>26</v>
      </c>
      <c r="AA389" s="1">
        <v>1</v>
      </c>
    </row>
    <row r="390" spans="1:27" ht="14.5" x14ac:dyDescent="0.35">
      <c r="A390" s="4" t="s">
        <v>2435</v>
      </c>
      <c r="B390" s="4" t="s">
        <v>6010</v>
      </c>
      <c r="C390" s="4" t="s">
        <v>6566</v>
      </c>
      <c r="D390" s="6" t="s">
        <v>2436</v>
      </c>
      <c r="E390" s="6" t="s">
        <v>2437</v>
      </c>
      <c r="F390" s="6" t="s">
        <v>2438</v>
      </c>
      <c r="G390" s="6" t="s">
        <v>2439</v>
      </c>
      <c r="H390" s="6" t="s">
        <v>2440</v>
      </c>
      <c r="I390" s="1" t="s">
        <v>26</v>
      </c>
      <c r="J390" s="1" t="s">
        <v>26</v>
      </c>
      <c r="K390" s="1" t="s">
        <v>27</v>
      </c>
      <c r="L390" s="1">
        <v>0</v>
      </c>
      <c r="M390" s="1">
        <v>0</v>
      </c>
      <c r="N390" s="1">
        <v>80.206000000000003</v>
      </c>
      <c r="O390" s="1">
        <v>11</v>
      </c>
      <c r="P390" s="1">
        <v>10</v>
      </c>
      <c r="Q390" s="1">
        <v>55</v>
      </c>
      <c r="R390" s="1">
        <v>10</v>
      </c>
      <c r="S390" s="1">
        <v>1516</v>
      </c>
      <c r="T390" s="1">
        <v>169</v>
      </c>
      <c r="U390" s="1">
        <v>7.65</v>
      </c>
      <c r="V390" s="1">
        <v>135.19999999999999</v>
      </c>
      <c r="W390" s="1">
        <v>10</v>
      </c>
      <c r="X390" s="1" t="s">
        <v>30</v>
      </c>
      <c r="Y390" s="1">
        <v>0</v>
      </c>
      <c r="Z390" s="1" t="s">
        <v>26</v>
      </c>
      <c r="AA390" s="1">
        <v>1</v>
      </c>
    </row>
    <row r="391" spans="1:27" ht="14.5" x14ac:dyDescent="0.35">
      <c r="A391" s="4" t="s">
        <v>3345</v>
      </c>
      <c r="B391" s="4" t="s">
        <v>6166</v>
      </c>
      <c r="C391" s="4" t="s">
        <v>6566</v>
      </c>
      <c r="D391" s="6" t="s">
        <v>3346</v>
      </c>
      <c r="E391" s="6" t="s">
        <v>30</v>
      </c>
      <c r="F391" s="6" t="s">
        <v>3345</v>
      </c>
      <c r="G391" s="6" t="s">
        <v>30</v>
      </c>
      <c r="H391" s="6" t="s">
        <v>3347</v>
      </c>
      <c r="I391" s="1" t="s">
        <v>26</v>
      </c>
      <c r="J391" s="1" t="s">
        <v>26</v>
      </c>
      <c r="K391" s="1" t="s">
        <v>27</v>
      </c>
      <c r="L391" s="1">
        <v>0</v>
      </c>
      <c r="M391" s="1">
        <v>0</v>
      </c>
      <c r="N391" s="1">
        <v>56.975000000000001</v>
      </c>
      <c r="O391" s="1">
        <v>21</v>
      </c>
      <c r="P391" s="1">
        <v>8</v>
      </c>
      <c r="Q391" s="1">
        <v>79</v>
      </c>
      <c r="R391" s="1">
        <v>5</v>
      </c>
      <c r="S391" s="1">
        <v>535</v>
      </c>
      <c r="T391" s="1">
        <v>61.1</v>
      </c>
      <c r="U391" s="1">
        <v>8.24</v>
      </c>
      <c r="V391" s="1">
        <v>127.7</v>
      </c>
      <c r="W391" s="1">
        <v>8</v>
      </c>
      <c r="X391" s="1" t="s">
        <v>30</v>
      </c>
      <c r="Y391" s="1">
        <v>0</v>
      </c>
      <c r="Z391" s="1" t="s">
        <v>26</v>
      </c>
      <c r="AA391" s="1">
        <v>1</v>
      </c>
    </row>
    <row r="392" spans="1:27" ht="14.5" x14ac:dyDescent="0.35">
      <c r="A392" s="4" t="s">
        <v>2943</v>
      </c>
      <c r="B392" s="4" t="s">
        <v>6096</v>
      </c>
      <c r="C392" s="4"/>
      <c r="D392" s="6" t="s">
        <v>2944</v>
      </c>
      <c r="E392" s="6" t="s">
        <v>2945</v>
      </c>
      <c r="F392" s="6" t="s">
        <v>2946</v>
      </c>
      <c r="G392" s="6" t="s">
        <v>2947</v>
      </c>
      <c r="H392" s="6" t="s">
        <v>2948</v>
      </c>
      <c r="I392" s="1" t="s">
        <v>26</v>
      </c>
      <c r="J392" s="1" t="s">
        <v>26</v>
      </c>
      <c r="K392" s="1" t="s">
        <v>27</v>
      </c>
      <c r="L392" s="1">
        <v>0</v>
      </c>
      <c r="M392" s="1">
        <v>0</v>
      </c>
      <c r="N392" s="1">
        <v>67.266999999999996</v>
      </c>
      <c r="O392" s="1">
        <v>62</v>
      </c>
      <c r="P392" s="1">
        <v>14</v>
      </c>
      <c r="Q392" s="1">
        <v>51</v>
      </c>
      <c r="R392" s="1">
        <v>10</v>
      </c>
      <c r="S392" s="1">
        <v>276</v>
      </c>
      <c r="T392" s="1">
        <v>29.4</v>
      </c>
      <c r="U392" s="1">
        <v>8.73</v>
      </c>
      <c r="V392" s="1">
        <v>139.36000000000001</v>
      </c>
      <c r="W392" s="1">
        <v>14</v>
      </c>
      <c r="X392" s="1" t="s">
        <v>30</v>
      </c>
      <c r="Y392" s="1">
        <v>0</v>
      </c>
      <c r="Z392" s="1" t="s">
        <v>26</v>
      </c>
      <c r="AA392" s="1">
        <v>1</v>
      </c>
    </row>
    <row r="393" spans="1:27" ht="14.5" x14ac:dyDescent="0.35">
      <c r="A393" s="4" t="s">
        <v>1717</v>
      </c>
      <c r="B393" s="4" t="s">
        <v>5888</v>
      </c>
      <c r="C393" s="4" t="s">
        <v>6567</v>
      </c>
      <c r="D393" s="6" t="s">
        <v>1718</v>
      </c>
      <c r="E393" s="6" t="s">
        <v>1719</v>
      </c>
      <c r="F393" s="6" t="s">
        <v>1720</v>
      </c>
      <c r="G393" s="6" t="s">
        <v>1721</v>
      </c>
      <c r="H393" s="6" t="s">
        <v>1722</v>
      </c>
      <c r="I393" s="1" t="s">
        <v>26</v>
      </c>
      <c r="J393" s="1" t="s">
        <v>26</v>
      </c>
      <c r="K393" s="1" t="s">
        <v>27</v>
      </c>
      <c r="L393" s="1">
        <v>0</v>
      </c>
      <c r="M393" s="1">
        <v>0</v>
      </c>
      <c r="N393" s="1">
        <v>108.628</v>
      </c>
      <c r="O393" s="1">
        <v>23</v>
      </c>
      <c r="P393" s="1">
        <v>18</v>
      </c>
      <c r="Q393" s="1">
        <v>81</v>
      </c>
      <c r="R393" s="1">
        <v>18</v>
      </c>
      <c r="S393" s="1">
        <v>1056</v>
      </c>
      <c r="T393" s="1">
        <v>119.5</v>
      </c>
      <c r="U393" s="1">
        <v>5.91</v>
      </c>
      <c r="V393" s="1">
        <v>186.5</v>
      </c>
      <c r="W393" s="1">
        <v>18</v>
      </c>
      <c r="X393" s="1" t="s">
        <v>30</v>
      </c>
      <c r="Y393" s="1">
        <v>0</v>
      </c>
      <c r="Z393" s="1" t="s">
        <v>26</v>
      </c>
      <c r="AA393" s="1">
        <v>1</v>
      </c>
    </row>
    <row r="394" spans="1:27" ht="14.5" x14ac:dyDescent="0.35">
      <c r="A394" s="4" t="s">
        <v>1280</v>
      </c>
      <c r="B394" s="4" t="s">
        <v>5814</v>
      </c>
      <c r="C394" s="4"/>
      <c r="D394" s="6" t="s">
        <v>1281</v>
      </c>
      <c r="E394" s="6" t="s">
        <v>1282</v>
      </c>
      <c r="F394" s="6" t="s">
        <v>1283</v>
      </c>
      <c r="G394" s="6" t="s">
        <v>1284</v>
      </c>
      <c r="H394" s="6" t="s">
        <v>1285</v>
      </c>
      <c r="I394" s="1" t="s">
        <v>26</v>
      </c>
      <c r="J394" s="1" t="s">
        <v>26</v>
      </c>
      <c r="K394" s="1" t="s">
        <v>27</v>
      </c>
      <c r="L394" s="1">
        <v>0</v>
      </c>
      <c r="M394" s="1">
        <v>0</v>
      </c>
      <c r="N394" s="1">
        <v>128.047</v>
      </c>
      <c r="O394" s="1">
        <v>56</v>
      </c>
      <c r="P394" s="1">
        <v>18</v>
      </c>
      <c r="Q394" s="1">
        <v>104</v>
      </c>
      <c r="R394" s="1">
        <v>17</v>
      </c>
      <c r="S394" s="1">
        <v>437</v>
      </c>
      <c r="T394" s="1">
        <v>48</v>
      </c>
      <c r="U394" s="1">
        <v>5.16</v>
      </c>
      <c r="V394" s="1">
        <v>273.70999999999998</v>
      </c>
      <c r="W394" s="1">
        <v>18</v>
      </c>
      <c r="X394" s="1" t="s">
        <v>30</v>
      </c>
      <c r="Y394" s="1">
        <v>0</v>
      </c>
      <c r="Z394" s="1" t="s">
        <v>26</v>
      </c>
      <c r="AA394" s="1">
        <v>1</v>
      </c>
    </row>
    <row r="395" spans="1:27" ht="14.5" x14ac:dyDescent="0.35">
      <c r="A395" s="4" t="s">
        <v>244</v>
      </c>
      <c r="B395" s="4" t="s">
        <v>5639</v>
      </c>
      <c r="C395" s="4"/>
      <c r="D395" s="6" t="s">
        <v>245</v>
      </c>
      <c r="E395" s="6" t="s">
        <v>30</v>
      </c>
      <c r="F395" s="6" t="s">
        <v>244</v>
      </c>
      <c r="G395" s="6" t="s">
        <v>30</v>
      </c>
      <c r="H395" s="6" t="s">
        <v>30</v>
      </c>
      <c r="I395" s="1" t="s">
        <v>26</v>
      </c>
      <c r="J395" s="1" t="s">
        <v>26</v>
      </c>
      <c r="K395" s="1" t="s">
        <v>27</v>
      </c>
      <c r="L395" s="1">
        <v>0</v>
      </c>
      <c r="M395" s="1">
        <v>0</v>
      </c>
      <c r="N395" s="1">
        <v>243.93799999999999</v>
      </c>
      <c r="O395" s="1">
        <v>89</v>
      </c>
      <c r="P395" s="1">
        <v>27</v>
      </c>
      <c r="Q395" s="1">
        <v>699</v>
      </c>
      <c r="R395" s="1">
        <v>2</v>
      </c>
      <c r="S395" s="1">
        <v>270</v>
      </c>
      <c r="T395" s="1">
        <v>29.5</v>
      </c>
      <c r="U395" s="1">
        <v>5.73</v>
      </c>
      <c r="V395" s="1">
        <v>1894.14</v>
      </c>
      <c r="W395" s="1">
        <v>27</v>
      </c>
      <c r="X395" s="1" t="s">
        <v>30</v>
      </c>
      <c r="Y395" s="1">
        <v>0</v>
      </c>
      <c r="Z395" s="1" t="s">
        <v>26</v>
      </c>
      <c r="AA395" s="1">
        <v>1</v>
      </c>
    </row>
    <row r="396" spans="1:27" ht="14.5" x14ac:dyDescent="0.35">
      <c r="A396" s="4" t="s">
        <v>305</v>
      </c>
      <c r="B396" s="4" t="s">
        <v>5646</v>
      </c>
      <c r="C396" s="4"/>
      <c r="D396" s="6" t="s">
        <v>306</v>
      </c>
      <c r="E396" s="6" t="s">
        <v>284</v>
      </c>
      <c r="F396" s="6" t="s">
        <v>307</v>
      </c>
      <c r="G396" s="6" t="s">
        <v>308</v>
      </c>
      <c r="H396" s="6" t="s">
        <v>309</v>
      </c>
      <c r="I396" s="1" t="s">
        <v>26</v>
      </c>
      <c r="J396" s="1" t="s">
        <v>26</v>
      </c>
      <c r="K396" s="1" t="s">
        <v>27</v>
      </c>
      <c r="L396" s="1">
        <v>0</v>
      </c>
      <c r="M396" s="1">
        <v>0</v>
      </c>
      <c r="N396" s="1">
        <v>231.07</v>
      </c>
      <c r="O396" s="1">
        <v>75</v>
      </c>
      <c r="P396" s="1">
        <v>26</v>
      </c>
      <c r="Q396" s="1">
        <v>694</v>
      </c>
      <c r="R396" s="1">
        <v>0</v>
      </c>
      <c r="S396" s="1">
        <v>347</v>
      </c>
      <c r="T396" s="1">
        <v>37.4</v>
      </c>
      <c r="U396" s="1">
        <v>5.99</v>
      </c>
      <c r="V396" s="1">
        <v>1871.03</v>
      </c>
      <c r="W396" s="1">
        <v>26</v>
      </c>
      <c r="X396" s="1" t="s">
        <v>30</v>
      </c>
      <c r="Y396" s="1">
        <v>0</v>
      </c>
      <c r="Z396" s="1" t="s">
        <v>310</v>
      </c>
      <c r="AA396" s="1">
        <v>1</v>
      </c>
    </row>
    <row r="397" spans="1:27" ht="14.5" x14ac:dyDescent="0.35">
      <c r="A397" s="4" t="s">
        <v>282</v>
      </c>
      <c r="B397" s="4" t="s">
        <v>5646</v>
      </c>
      <c r="C397" s="4"/>
      <c r="D397" s="6" t="s">
        <v>283</v>
      </c>
      <c r="E397" s="6" t="s">
        <v>284</v>
      </c>
      <c r="F397" s="6" t="s">
        <v>285</v>
      </c>
      <c r="G397" s="6" t="s">
        <v>30</v>
      </c>
      <c r="H397" s="6" t="s">
        <v>286</v>
      </c>
      <c r="I397" s="1" t="s">
        <v>26</v>
      </c>
      <c r="J397" s="1" t="s">
        <v>26</v>
      </c>
      <c r="K397" s="1" t="s">
        <v>27</v>
      </c>
      <c r="L397" s="1">
        <v>0</v>
      </c>
      <c r="M397" s="1">
        <v>0</v>
      </c>
      <c r="N397" s="1">
        <v>232.87200000000001</v>
      </c>
      <c r="O397" s="1">
        <v>75</v>
      </c>
      <c r="P397" s="1">
        <v>25</v>
      </c>
      <c r="Q397" s="1">
        <v>693</v>
      </c>
      <c r="R397" s="1">
        <v>1</v>
      </c>
      <c r="S397" s="1">
        <v>336</v>
      </c>
      <c r="T397" s="1">
        <v>36.1</v>
      </c>
      <c r="U397" s="1">
        <v>5.58</v>
      </c>
      <c r="V397" s="1">
        <v>1872.6</v>
      </c>
      <c r="W397" s="1">
        <v>25</v>
      </c>
      <c r="X397" s="1" t="s">
        <v>30</v>
      </c>
      <c r="Y397" s="1">
        <v>0</v>
      </c>
      <c r="Z397" s="1" t="s">
        <v>26</v>
      </c>
      <c r="AA397" s="1">
        <v>1</v>
      </c>
    </row>
    <row r="398" spans="1:27" ht="14.5" x14ac:dyDescent="0.35">
      <c r="A398" s="4" t="s">
        <v>2937</v>
      </c>
      <c r="B398" s="4" t="s">
        <v>6095</v>
      </c>
      <c r="C398" s="4" t="s">
        <v>6567</v>
      </c>
      <c r="D398" s="6" t="s">
        <v>2938</v>
      </c>
      <c r="E398" s="6" t="s">
        <v>2939</v>
      </c>
      <c r="F398" s="6" t="s">
        <v>2940</v>
      </c>
      <c r="G398" s="6" t="s">
        <v>2941</v>
      </c>
      <c r="H398" s="6" t="s">
        <v>2942</v>
      </c>
      <c r="I398" s="1" t="s">
        <v>26</v>
      </c>
      <c r="J398" s="1" t="s">
        <v>26</v>
      </c>
      <c r="K398" s="1" t="s">
        <v>27</v>
      </c>
      <c r="L398" s="1">
        <v>0</v>
      </c>
      <c r="M398" s="1">
        <v>0</v>
      </c>
      <c r="N398" s="1">
        <v>67.272000000000006</v>
      </c>
      <c r="O398" s="1">
        <v>17</v>
      </c>
      <c r="P398" s="1">
        <v>8</v>
      </c>
      <c r="Q398" s="1">
        <v>68</v>
      </c>
      <c r="R398" s="1">
        <v>8</v>
      </c>
      <c r="S398" s="1">
        <v>846</v>
      </c>
      <c r="T398" s="1">
        <v>96.8</v>
      </c>
      <c r="U398" s="1">
        <v>6.7</v>
      </c>
      <c r="V398" s="1">
        <v>92.03</v>
      </c>
      <c r="W398" s="1">
        <v>8</v>
      </c>
      <c r="X398" s="1" t="s">
        <v>30</v>
      </c>
      <c r="Y398" s="1">
        <v>0</v>
      </c>
      <c r="Z398" s="1" t="s">
        <v>26</v>
      </c>
      <c r="AA398" s="1">
        <v>1</v>
      </c>
    </row>
    <row r="399" spans="1:27" ht="14.5" x14ac:dyDescent="0.35">
      <c r="A399" s="4" t="s">
        <v>4891</v>
      </c>
      <c r="B399" s="4" t="s">
        <v>6436</v>
      </c>
      <c r="C399" s="4"/>
      <c r="D399" s="6" t="s">
        <v>4892</v>
      </c>
      <c r="E399" s="6" t="s">
        <v>4893</v>
      </c>
      <c r="F399" s="6" t="s">
        <v>4894</v>
      </c>
      <c r="G399" s="6" t="s">
        <v>4895</v>
      </c>
      <c r="H399" s="6" t="s">
        <v>4896</v>
      </c>
      <c r="I399" s="1" t="s">
        <v>26</v>
      </c>
      <c r="J399" s="1" t="s">
        <v>26</v>
      </c>
      <c r="K399" s="1" t="s">
        <v>27</v>
      </c>
      <c r="L399" s="1">
        <v>0</v>
      </c>
      <c r="M399" s="1">
        <v>0</v>
      </c>
      <c r="N399" s="1">
        <v>23.337</v>
      </c>
      <c r="O399" s="1">
        <v>42</v>
      </c>
      <c r="P399" s="1">
        <v>3</v>
      </c>
      <c r="Q399" s="1">
        <v>13</v>
      </c>
      <c r="R399" s="1">
        <v>3</v>
      </c>
      <c r="S399" s="1">
        <v>122</v>
      </c>
      <c r="T399" s="1">
        <v>12.2</v>
      </c>
      <c r="U399" s="1">
        <v>9.5500000000000007</v>
      </c>
      <c r="V399" s="1">
        <v>21.33</v>
      </c>
      <c r="W399" s="1">
        <v>3</v>
      </c>
      <c r="X399" s="1" t="s">
        <v>30</v>
      </c>
      <c r="Y399" s="1">
        <v>0</v>
      </c>
      <c r="Z399" s="1" t="s">
        <v>26</v>
      </c>
      <c r="AA399" s="1">
        <v>1</v>
      </c>
    </row>
    <row r="400" spans="1:27" ht="14.5" x14ac:dyDescent="0.35">
      <c r="A400" s="4" t="s">
        <v>2348</v>
      </c>
      <c r="B400" s="4" t="s">
        <v>5995</v>
      </c>
      <c r="C400" s="4" t="s">
        <v>6566</v>
      </c>
      <c r="D400" s="6" t="s">
        <v>2349</v>
      </c>
      <c r="E400" s="6" t="s">
        <v>2350</v>
      </c>
      <c r="F400" s="6" t="s">
        <v>2351</v>
      </c>
      <c r="G400" s="6" t="s">
        <v>2352</v>
      </c>
      <c r="H400" s="6" t="s">
        <v>2353</v>
      </c>
      <c r="I400" s="1" t="s">
        <v>26</v>
      </c>
      <c r="J400" s="1" t="s">
        <v>26</v>
      </c>
      <c r="K400" s="1" t="s">
        <v>27</v>
      </c>
      <c r="L400" s="1">
        <v>0</v>
      </c>
      <c r="M400" s="1">
        <v>0</v>
      </c>
      <c r="N400" s="1">
        <v>83.486999999999995</v>
      </c>
      <c r="O400" s="1">
        <v>43</v>
      </c>
      <c r="P400" s="1">
        <v>12</v>
      </c>
      <c r="Q400" s="1">
        <v>32</v>
      </c>
      <c r="R400" s="1">
        <v>12</v>
      </c>
      <c r="S400" s="1">
        <v>417</v>
      </c>
      <c r="T400" s="1">
        <v>46.8</v>
      </c>
      <c r="U400" s="1">
        <v>5.12</v>
      </c>
      <c r="V400" s="1">
        <v>90.52</v>
      </c>
      <c r="W400" s="1">
        <v>12</v>
      </c>
      <c r="X400" s="1" t="s">
        <v>30</v>
      </c>
      <c r="Y400" s="1">
        <v>0</v>
      </c>
      <c r="Z400" s="1" t="s">
        <v>26</v>
      </c>
      <c r="AA400" s="1">
        <v>1</v>
      </c>
    </row>
    <row r="401" spans="1:27" ht="14.5" x14ac:dyDescent="0.35">
      <c r="A401" s="4" t="s">
        <v>3309</v>
      </c>
      <c r="B401" s="4" t="s">
        <v>6160</v>
      </c>
      <c r="C401" s="4" t="s">
        <v>6566</v>
      </c>
      <c r="D401" s="6" t="s">
        <v>3310</v>
      </c>
      <c r="E401" s="6" t="s">
        <v>3311</v>
      </c>
      <c r="F401" s="6" t="s">
        <v>3312</v>
      </c>
      <c r="G401" s="6" t="s">
        <v>3313</v>
      </c>
      <c r="H401" s="6" t="s">
        <v>3314</v>
      </c>
      <c r="I401" s="1" t="s">
        <v>26</v>
      </c>
      <c r="J401" s="1" t="s">
        <v>26</v>
      </c>
      <c r="K401" s="1" t="s">
        <v>27</v>
      </c>
      <c r="L401" s="1">
        <v>0</v>
      </c>
      <c r="M401" s="1">
        <v>0</v>
      </c>
      <c r="N401" s="1">
        <v>58.005000000000003</v>
      </c>
      <c r="O401" s="1">
        <v>3</v>
      </c>
      <c r="P401" s="1">
        <v>12</v>
      </c>
      <c r="Q401" s="1">
        <v>27</v>
      </c>
      <c r="R401" s="1">
        <v>12</v>
      </c>
      <c r="S401" s="1">
        <v>5098</v>
      </c>
      <c r="T401" s="1">
        <v>567.5</v>
      </c>
      <c r="U401" s="1">
        <v>5.95</v>
      </c>
      <c r="V401" s="1">
        <v>56.79</v>
      </c>
      <c r="W401" s="1">
        <v>12</v>
      </c>
      <c r="X401" s="1" t="s">
        <v>30</v>
      </c>
      <c r="Y401" s="1">
        <v>0</v>
      </c>
      <c r="Z401" s="1" t="s">
        <v>26</v>
      </c>
      <c r="AA401" s="1">
        <v>1</v>
      </c>
    </row>
    <row r="402" spans="1:27" ht="14.5" x14ac:dyDescent="0.35">
      <c r="A402" s="4" t="s">
        <v>997</v>
      </c>
      <c r="B402" s="4" t="s">
        <v>5766</v>
      </c>
      <c r="C402" s="4" t="s">
        <v>6566</v>
      </c>
      <c r="D402" s="6" t="s">
        <v>998</v>
      </c>
      <c r="E402" s="6" t="s">
        <v>999</v>
      </c>
      <c r="F402" s="6" t="s">
        <v>1000</v>
      </c>
      <c r="G402" s="6" t="s">
        <v>1001</v>
      </c>
      <c r="H402" s="6" t="s">
        <v>1002</v>
      </c>
      <c r="I402" s="1" t="s">
        <v>26</v>
      </c>
      <c r="J402" s="1" t="s">
        <v>26</v>
      </c>
      <c r="K402" s="1" t="s">
        <v>27</v>
      </c>
      <c r="L402" s="1">
        <v>0</v>
      </c>
      <c r="M402" s="1">
        <v>0</v>
      </c>
      <c r="N402" s="1">
        <v>144.50899999999999</v>
      </c>
      <c r="O402" s="1">
        <v>70</v>
      </c>
      <c r="P402" s="1">
        <v>19</v>
      </c>
      <c r="Q402" s="1">
        <v>149</v>
      </c>
      <c r="R402" s="1">
        <v>8</v>
      </c>
      <c r="S402" s="1">
        <v>265</v>
      </c>
      <c r="T402" s="1">
        <v>29.8</v>
      </c>
      <c r="U402" s="1">
        <v>4.82</v>
      </c>
      <c r="V402" s="1">
        <v>403.64</v>
      </c>
      <c r="W402" s="1">
        <v>19</v>
      </c>
      <c r="X402" s="1" t="s">
        <v>30</v>
      </c>
      <c r="Y402" s="1">
        <v>0</v>
      </c>
      <c r="Z402" s="1" t="s">
        <v>26</v>
      </c>
      <c r="AA402" s="1">
        <v>1</v>
      </c>
    </row>
    <row r="403" spans="1:27" ht="14.5" x14ac:dyDescent="0.35">
      <c r="A403" s="4" t="s">
        <v>4000</v>
      </c>
      <c r="B403" s="4" t="s">
        <v>6282</v>
      </c>
      <c r="C403" s="4" t="s">
        <v>6566</v>
      </c>
      <c r="D403" s="6" t="s">
        <v>4001</v>
      </c>
      <c r="E403" s="6" t="s">
        <v>4002</v>
      </c>
      <c r="F403" s="6" t="s">
        <v>4003</v>
      </c>
      <c r="G403" s="6" t="s">
        <v>4004</v>
      </c>
      <c r="H403" s="6" t="s">
        <v>4005</v>
      </c>
      <c r="I403" s="1" t="s">
        <v>26</v>
      </c>
      <c r="J403" s="1" t="s">
        <v>26</v>
      </c>
      <c r="K403" s="1" t="s">
        <v>27</v>
      </c>
      <c r="L403" s="1">
        <v>0</v>
      </c>
      <c r="M403" s="1">
        <v>0</v>
      </c>
      <c r="N403" s="1">
        <v>42.866999999999997</v>
      </c>
      <c r="O403" s="1">
        <v>37</v>
      </c>
      <c r="P403" s="1">
        <v>7</v>
      </c>
      <c r="Q403" s="1">
        <v>83</v>
      </c>
      <c r="R403" s="1">
        <v>7</v>
      </c>
      <c r="S403" s="1">
        <v>397</v>
      </c>
      <c r="T403" s="1">
        <v>44.2</v>
      </c>
      <c r="U403" s="1">
        <v>7.83</v>
      </c>
      <c r="V403" s="1">
        <v>156.82</v>
      </c>
      <c r="W403" s="1">
        <v>7</v>
      </c>
      <c r="X403" s="1" t="s">
        <v>30</v>
      </c>
      <c r="Y403" s="1">
        <v>0</v>
      </c>
      <c r="Z403" s="1" t="s">
        <v>26</v>
      </c>
      <c r="AA403" s="1">
        <v>1</v>
      </c>
    </row>
    <row r="404" spans="1:27" ht="14.5" x14ac:dyDescent="0.35">
      <c r="A404" s="4" t="s">
        <v>825</v>
      </c>
      <c r="B404" s="4" t="s">
        <v>5738</v>
      </c>
      <c r="C404" s="4"/>
      <c r="D404" s="6" t="s">
        <v>826</v>
      </c>
      <c r="E404" s="6" t="s">
        <v>827</v>
      </c>
      <c r="F404" s="6" t="s">
        <v>828</v>
      </c>
      <c r="G404" s="6" t="s">
        <v>829</v>
      </c>
      <c r="H404" s="6" t="s">
        <v>830</v>
      </c>
      <c r="I404" s="1" t="s">
        <v>26</v>
      </c>
      <c r="J404" s="1" t="s">
        <v>26</v>
      </c>
      <c r="K404" s="1" t="s">
        <v>27</v>
      </c>
      <c r="L404" s="1">
        <v>0</v>
      </c>
      <c r="M404" s="1">
        <v>0</v>
      </c>
      <c r="N404" s="1">
        <v>162.98500000000001</v>
      </c>
      <c r="O404" s="1">
        <v>57</v>
      </c>
      <c r="P404" s="1">
        <v>23</v>
      </c>
      <c r="Q404" s="1">
        <v>118</v>
      </c>
      <c r="R404" s="1">
        <v>10</v>
      </c>
      <c r="S404" s="1">
        <v>478</v>
      </c>
      <c r="T404" s="1">
        <v>52.8</v>
      </c>
      <c r="U404" s="1">
        <v>6.24</v>
      </c>
      <c r="V404" s="1">
        <v>254.68</v>
      </c>
      <c r="W404" s="1">
        <v>23</v>
      </c>
      <c r="X404" s="1" t="s">
        <v>30</v>
      </c>
      <c r="Y404" s="1">
        <v>0</v>
      </c>
      <c r="Z404" s="1" t="s">
        <v>26</v>
      </c>
      <c r="AA404" s="1">
        <v>1</v>
      </c>
    </row>
    <row r="405" spans="1:27" ht="14.5" x14ac:dyDescent="0.35">
      <c r="A405" s="4" t="s">
        <v>4111</v>
      </c>
      <c r="B405" s="4" t="s">
        <v>6301</v>
      </c>
      <c r="C405" s="4" t="s">
        <v>6567</v>
      </c>
      <c r="D405" s="6" t="s">
        <v>4112</v>
      </c>
      <c r="E405" s="6" t="s">
        <v>4113</v>
      </c>
      <c r="F405" s="6" t="s">
        <v>4114</v>
      </c>
      <c r="G405" s="6" t="s">
        <v>4115</v>
      </c>
      <c r="H405" s="6" t="s">
        <v>4116</v>
      </c>
      <c r="I405" s="1" t="s">
        <v>26</v>
      </c>
      <c r="J405" s="1" t="s">
        <v>26</v>
      </c>
      <c r="K405" s="1" t="s">
        <v>27</v>
      </c>
      <c r="L405" s="1">
        <v>0</v>
      </c>
      <c r="M405" s="1">
        <v>0</v>
      </c>
      <c r="N405" s="1">
        <v>40.393000000000001</v>
      </c>
      <c r="O405" s="1">
        <v>24</v>
      </c>
      <c r="P405" s="1">
        <v>9</v>
      </c>
      <c r="Q405" s="1">
        <v>16</v>
      </c>
      <c r="R405" s="1">
        <v>9</v>
      </c>
      <c r="S405" s="1">
        <v>523</v>
      </c>
      <c r="T405" s="1">
        <v>59.1</v>
      </c>
      <c r="U405" s="1">
        <v>5.44</v>
      </c>
      <c r="V405" s="1">
        <v>35.979999999999997</v>
      </c>
      <c r="W405" s="1">
        <v>9</v>
      </c>
      <c r="X405" s="1" t="s">
        <v>30</v>
      </c>
      <c r="Y405" s="1">
        <v>0</v>
      </c>
      <c r="Z405" s="1" t="s">
        <v>26</v>
      </c>
      <c r="AA405" s="1">
        <v>1</v>
      </c>
    </row>
    <row r="406" spans="1:27" ht="14.5" x14ac:dyDescent="0.35">
      <c r="A406" s="4" t="s">
        <v>2031</v>
      </c>
      <c r="B406" s="4" t="s">
        <v>5942</v>
      </c>
      <c r="C406" s="4" t="s">
        <v>6567</v>
      </c>
      <c r="D406" s="6" t="s">
        <v>2032</v>
      </c>
      <c r="E406" s="6" t="s">
        <v>2033</v>
      </c>
      <c r="F406" s="6" t="s">
        <v>2034</v>
      </c>
      <c r="G406" s="6" t="s">
        <v>2035</v>
      </c>
      <c r="H406" s="6" t="s">
        <v>2036</v>
      </c>
      <c r="I406" s="1" t="s">
        <v>26</v>
      </c>
      <c r="J406" s="1" t="s">
        <v>26</v>
      </c>
      <c r="K406" s="1" t="s">
        <v>27</v>
      </c>
      <c r="L406" s="1">
        <v>0</v>
      </c>
      <c r="M406" s="1">
        <v>0</v>
      </c>
      <c r="N406" s="1">
        <v>96.034000000000006</v>
      </c>
      <c r="O406" s="1">
        <v>24</v>
      </c>
      <c r="P406" s="1">
        <v>16</v>
      </c>
      <c r="Q406" s="1">
        <v>45</v>
      </c>
      <c r="R406" s="1">
        <v>16</v>
      </c>
      <c r="S406" s="1">
        <v>922</v>
      </c>
      <c r="T406" s="1">
        <v>99.5</v>
      </c>
      <c r="U406" s="1">
        <v>5.57</v>
      </c>
      <c r="V406" s="1">
        <v>97.84</v>
      </c>
      <c r="W406" s="1">
        <v>16</v>
      </c>
      <c r="X406" s="1" t="s">
        <v>30</v>
      </c>
      <c r="Y406" s="1">
        <v>0</v>
      </c>
      <c r="Z406" s="1" t="s">
        <v>26</v>
      </c>
      <c r="AA406" s="1">
        <v>1</v>
      </c>
    </row>
    <row r="407" spans="1:27" ht="14.5" x14ac:dyDescent="0.35">
      <c r="A407" s="4" t="s">
        <v>385</v>
      </c>
      <c r="B407" s="4" t="s">
        <v>5663</v>
      </c>
      <c r="C407" s="4" t="s">
        <v>6566</v>
      </c>
      <c r="D407" s="6" t="s">
        <v>386</v>
      </c>
      <c r="E407" s="6" t="s">
        <v>387</v>
      </c>
      <c r="F407" s="6" t="s">
        <v>388</v>
      </c>
      <c r="G407" s="6" t="s">
        <v>389</v>
      </c>
      <c r="H407" s="6" t="s">
        <v>390</v>
      </c>
      <c r="I407" s="1" t="s">
        <v>26</v>
      </c>
      <c r="J407" s="1" t="s">
        <v>26</v>
      </c>
      <c r="K407" s="1" t="s">
        <v>27</v>
      </c>
      <c r="L407" s="1">
        <v>0</v>
      </c>
      <c r="M407" s="1">
        <v>0</v>
      </c>
      <c r="N407" s="1">
        <v>217.88200000000001</v>
      </c>
      <c r="O407" s="1">
        <v>39</v>
      </c>
      <c r="P407" s="1">
        <v>25</v>
      </c>
      <c r="Q407" s="1">
        <v>220</v>
      </c>
      <c r="R407" s="1">
        <v>5</v>
      </c>
      <c r="S407" s="1">
        <v>765</v>
      </c>
      <c r="T407" s="1">
        <v>84.5</v>
      </c>
      <c r="U407" s="1">
        <v>6.51</v>
      </c>
      <c r="V407" s="1">
        <v>804.38</v>
      </c>
      <c r="W407" s="1">
        <v>25</v>
      </c>
      <c r="X407" s="1" t="s">
        <v>30</v>
      </c>
      <c r="Y407" s="1">
        <v>0</v>
      </c>
      <c r="Z407" s="1" t="s">
        <v>26</v>
      </c>
      <c r="AA407" s="1">
        <v>1</v>
      </c>
    </row>
    <row r="408" spans="1:27" ht="14.5" x14ac:dyDescent="0.35">
      <c r="A408" s="4" t="s">
        <v>2121</v>
      </c>
      <c r="B408" s="4" t="s">
        <v>5956</v>
      </c>
      <c r="C408" s="4" t="s">
        <v>6566</v>
      </c>
      <c r="D408" s="6" t="s">
        <v>2122</v>
      </c>
      <c r="E408" s="6" t="s">
        <v>2123</v>
      </c>
      <c r="F408" s="6" t="s">
        <v>2124</v>
      </c>
      <c r="G408" s="6" t="s">
        <v>2125</v>
      </c>
      <c r="H408" s="6" t="s">
        <v>2126</v>
      </c>
      <c r="I408" s="1" t="s">
        <v>26</v>
      </c>
      <c r="J408" s="1" t="s">
        <v>26</v>
      </c>
      <c r="K408" s="1" t="s">
        <v>27</v>
      </c>
      <c r="L408" s="1">
        <v>0</v>
      </c>
      <c r="M408" s="1">
        <v>0</v>
      </c>
      <c r="N408" s="1">
        <v>92.957999999999998</v>
      </c>
      <c r="O408" s="1">
        <v>45</v>
      </c>
      <c r="P408" s="1">
        <v>16</v>
      </c>
      <c r="Q408" s="1">
        <v>48</v>
      </c>
      <c r="R408" s="1">
        <v>16</v>
      </c>
      <c r="S408" s="1">
        <v>549</v>
      </c>
      <c r="T408" s="1">
        <v>58.9</v>
      </c>
      <c r="U408" s="1">
        <v>5.35</v>
      </c>
      <c r="V408" s="1">
        <v>157.35</v>
      </c>
      <c r="W408" s="1">
        <v>16</v>
      </c>
      <c r="X408" s="1" t="s">
        <v>30</v>
      </c>
      <c r="Y408" s="1">
        <v>0</v>
      </c>
      <c r="Z408" s="1" t="s">
        <v>26</v>
      </c>
      <c r="AA408" s="1">
        <v>1</v>
      </c>
    </row>
    <row r="409" spans="1:27" ht="14.5" x14ac:dyDescent="0.35">
      <c r="A409" s="4" t="s">
        <v>311</v>
      </c>
      <c r="B409" s="4" t="s">
        <v>5650</v>
      </c>
      <c r="C409" s="4"/>
      <c r="D409" s="6" t="s">
        <v>312</v>
      </c>
      <c r="E409" s="6" t="s">
        <v>313</v>
      </c>
      <c r="F409" s="6" t="s">
        <v>314</v>
      </c>
      <c r="G409" s="6" t="s">
        <v>315</v>
      </c>
      <c r="H409" s="6" t="s">
        <v>316</v>
      </c>
      <c r="I409" s="1" t="s">
        <v>26</v>
      </c>
      <c r="J409" s="1" t="s">
        <v>26</v>
      </c>
      <c r="K409" s="1" t="s">
        <v>27</v>
      </c>
      <c r="L409" s="1">
        <v>0</v>
      </c>
      <c r="M409" s="1">
        <v>0</v>
      </c>
      <c r="N409" s="1">
        <v>229.79499999999999</v>
      </c>
      <c r="O409" s="1">
        <v>77</v>
      </c>
      <c r="P409" s="1">
        <v>22</v>
      </c>
      <c r="Q409" s="1">
        <v>755</v>
      </c>
      <c r="R409" s="1">
        <v>4</v>
      </c>
      <c r="S409" s="1">
        <v>338</v>
      </c>
      <c r="T409" s="1">
        <v>36.9</v>
      </c>
      <c r="U409" s="1">
        <v>7.12</v>
      </c>
      <c r="V409" s="1">
        <v>2201.27</v>
      </c>
      <c r="W409" s="1">
        <v>22</v>
      </c>
      <c r="X409" s="1" t="s">
        <v>30</v>
      </c>
      <c r="Y409" s="1">
        <v>0</v>
      </c>
      <c r="Z409" s="1" t="s">
        <v>26</v>
      </c>
      <c r="AA409" s="1">
        <v>1</v>
      </c>
    </row>
    <row r="410" spans="1:27" ht="14.5" x14ac:dyDescent="0.35">
      <c r="A410" s="4" t="s">
        <v>2631</v>
      </c>
      <c r="B410" s="4" t="s">
        <v>6043</v>
      </c>
      <c r="C410" s="4" t="s">
        <v>6566</v>
      </c>
      <c r="D410" s="6" t="s">
        <v>2632</v>
      </c>
      <c r="E410" s="6" t="s">
        <v>2633</v>
      </c>
      <c r="F410" s="6" t="s">
        <v>2634</v>
      </c>
      <c r="G410" s="6" t="s">
        <v>30</v>
      </c>
      <c r="H410" s="6" t="s">
        <v>2635</v>
      </c>
      <c r="I410" s="1" t="s">
        <v>26</v>
      </c>
      <c r="J410" s="1" t="s">
        <v>26</v>
      </c>
      <c r="K410" s="1" t="s">
        <v>27</v>
      </c>
      <c r="L410" s="1">
        <v>0</v>
      </c>
      <c r="M410" s="1">
        <v>0</v>
      </c>
      <c r="N410" s="1">
        <v>74.757000000000005</v>
      </c>
      <c r="O410" s="1">
        <v>13</v>
      </c>
      <c r="P410" s="1">
        <v>7</v>
      </c>
      <c r="Q410" s="1">
        <v>33</v>
      </c>
      <c r="R410" s="1">
        <v>7</v>
      </c>
      <c r="S410" s="1">
        <v>718</v>
      </c>
      <c r="T410" s="1">
        <v>79.8</v>
      </c>
      <c r="U410" s="1">
        <v>5.27</v>
      </c>
      <c r="V410" s="1">
        <v>108.53</v>
      </c>
      <c r="W410" s="1">
        <v>7</v>
      </c>
      <c r="X410" s="1" t="s">
        <v>30</v>
      </c>
      <c r="Y410" s="1">
        <v>0</v>
      </c>
      <c r="Z410" s="1" t="s">
        <v>26</v>
      </c>
      <c r="AA410" s="1">
        <v>1</v>
      </c>
    </row>
    <row r="411" spans="1:27" ht="14.5" x14ac:dyDescent="0.35">
      <c r="A411" s="4" t="s">
        <v>1552</v>
      </c>
      <c r="B411" s="4" t="s">
        <v>5860</v>
      </c>
      <c r="C411" s="4"/>
      <c r="D411" s="6" t="s">
        <v>1553</v>
      </c>
      <c r="E411" s="6" t="s">
        <v>1554</v>
      </c>
      <c r="F411" s="6" t="s">
        <v>1555</v>
      </c>
      <c r="G411" s="6" t="s">
        <v>1556</v>
      </c>
      <c r="H411" s="6" t="s">
        <v>1557</v>
      </c>
      <c r="I411" s="1" t="s">
        <v>26</v>
      </c>
      <c r="J411" s="1" t="s">
        <v>26</v>
      </c>
      <c r="K411" s="1" t="s">
        <v>27</v>
      </c>
      <c r="L411" s="1">
        <v>0</v>
      </c>
      <c r="M411" s="1">
        <v>0</v>
      </c>
      <c r="N411" s="1">
        <v>115.29600000000001</v>
      </c>
      <c r="O411" s="1">
        <v>52</v>
      </c>
      <c r="P411" s="1">
        <v>13</v>
      </c>
      <c r="Q411" s="1">
        <v>71</v>
      </c>
      <c r="R411" s="1">
        <v>13</v>
      </c>
      <c r="S411" s="1">
        <v>276</v>
      </c>
      <c r="T411" s="1">
        <v>29.3</v>
      </c>
      <c r="U411" s="1">
        <v>6.02</v>
      </c>
      <c r="V411" s="1">
        <v>226.76</v>
      </c>
      <c r="W411" s="1">
        <v>13</v>
      </c>
      <c r="X411" s="1" t="s">
        <v>30</v>
      </c>
      <c r="Y411" s="1">
        <v>0</v>
      </c>
      <c r="Z411" s="1" t="s">
        <v>26</v>
      </c>
      <c r="AA411" s="1">
        <v>1</v>
      </c>
    </row>
    <row r="412" spans="1:27" ht="14.5" x14ac:dyDescent="0.35">
      <c r="A412" s="4" t="s">
        <v>1463</v>
      </c>
      <c r="B412" s="4" t="s">
        <v>5845</v>
      </c>
      <c r="C412" s="4" t="s">
        <v>6566</v>
      </c>
      <c r="D412" s="6" t="s">
        <v>1464</v>
      </c>
      <c r="E412" s="6" t="s">
        <v>1465</v>
      </c>
      <c r="F412" s="6" t="s">
        <v>1466</v>
      </c>
      <c r="G412" s="6" t="s">
        <v>1467</v>
      </c>
      <c r="H412" s="6" t="s">
        <v>1468</v>
      </c>
      <c r="I412" s="1" t="s">
        <v>26</v>
      </c>
      <c r="J412" s="1" t="s">
        <v>26</v>
      </c>
      <c r="K412" s="1" t="s">
        <v>27</v>
      </c>
      <c r="L412" s="1">
        <v>0</v>
      </c>
      <c r="M412" s="1">
        <v>0</v>
      </c>
      <c r="N412" s="1">
        <v>117.527</v>
      </c>
      <c r="O412" s="1">
        <v>47</v>
      </c>
      <c r="P412" s="1">
        <v>15</v>
      </c>
      <c r="Q412" s="1">
        <v>121</v>
      </c>
      <c r="R412" s="1">
        <v>9</v>
      </c>
      <c r="S412" s="1">
        <v>262</v>
      </c>
      <c r="T412" s="1">
        <v>29.8</v>
      </c>
      <c r="U412" s="1">
        <v>9.76</v>
      </c>
      <c r="V412" s="1">
        <v>282.49</v>
      </c>
      <c r="W412" s="1">
        <v>15</v>
      </c>
      <c r="X412" s="1" t="s">
        <v>30</v>
      </c>
      <c r="Y412" s="1">
        <v>0</v>
      </c>
      <c r="Z412" s="1" t="s">
        <v>26</v>
      </c>
      <c r="AA412" s="1">
        <v>1</v>
      </c>
    </row>
    <row r="413" spans="1:27" ht="14.5" x14ac:dyDescent="0.35">
      <c r="A413" s="4" t="s">
        <v>2532</v>
      </c>
      <c r="B413" s="4" t="s">
        <v>6026</v>
      </c>
      <c r="C413" s="4" t="s">
        <v>6567</v>
      </c>
      <c r="D413" s="6" t="s">
        <v>2533</v>
      </c>
      <c r="E413" s="6" t="s">
        <v>2534</v>
      </c>
      <c r="F413" s="6" t="s">
        <v>2535</v>
      </c>
      <c r="G413" s="6" t="s">
        <v>30</v>
      </c>
      <c r="H413" s="6" t="s">
        <v>2536</v>
      </c>
      <c r="I413" s="1" t="s">
        <v>26</v>
      </c>
      <c r="J413" s="1" t="s">
        <v>26</v>
      </c>
      <c r="K413" s="1" t="s">
        <v>27</v>
      </c>
      <c r="L413" s="1">
        <v>0</v>
      </c>
      <c r="M413" s="1">
        <v>0</v>
      </c>
      <c r="N413" s="1">
        <v>78.013999999999996</v>
      </c>
      <c r="O413" s="1">
        <v>24</v>
      </c>
      <c r="P413" s="1">
        <v>13</v>
      </c>
      <c r="Q413" s="1">
        <v>80</v>
      </c>
      <c r="R413" s="1">
        <v>13</v>
      </c>
      <c r="S413" s="1">
        <v>753</v>
      </c>
      <c r="T413" s="1">
        <v>82.1</v>
      </c>
      <c r="U413" s="1">
        <v>7.21</v>
      </c>
      <c r="V413" s="1">
        <v>251.73</v>
      </c>
      <c r="W413" s="1">
        <v>13</v>
      </c>
      <c r="X413" s="1" t="s">
        <v>30</v>
      </c>
      <c r="Y413" s="1">
        <v>0</v>
      </c>
      <c r="Z413" s="1" t="s">
        <v>26</v>
      </c>
      <c r="AA413" s="1">
        <v>1</v>
      </c>
    </row>
    <row r="414" spans="1:27" ht="14.5" x14ac:dyDescent="0.35">
      <c r="A414" s="4" t="s">
        <v>2181</v>
      </c>
      <c r="B414" s="4" t="s">
        <v>5966</v>
      </c>
      <c r="C414" s="4" t="s">
        <v>6567</v>
      </c>
      <c r="D414" s="6" t="s">
        <v>2182</v>
      </c>
      <c r="E414" s="6" t="s">
        <v>2183</v>
      </c>
      <c r="F414" s="6" t="s">
        <v>2184</v>
      </c>
      <c r="G414" s="6" t="s">
        <v>2185</v>
      </c>
      <c r="H414" s="6" t="s">
        <v>2186</v>
      </c>
      <c r="I414" s="1" t="s">
        <v>26</v>
      </c>
      <c r="J414" s="1" t="s">
        <v>26</v>
      </c>
      <c r="K414" s="1" t="s">
        <v>27</v>
      </c>
      <c r="L414" s="1">
        <v>0</v>
      </c>
      <c r="M414" s="1">
        <v>0</v>
      </c>
      <c r="N414" s="1">
        <v>90.67</v>
      </c>
      <c r="O414" s="1">
        <v>33</v>
      </c>
      <c r="P414" s="1">
        <v>15</v>
      </c>
      <c r="Q414" s="1">
        <v>78</v>
      </c>
      <c r="R414" s="1">
        <v>1</v>
      </c>
      <c r="S414" s="1">
        <v>668</v>
      </c>
      <c r="T414" s="1">
        <v>73</v>
      </c>
      <c r="U414" s="1">
        <v>5.3</v>
      </c>
      <c r="V414" s="1">
        <v>234.01</v>
      </c>
      <c r="W414" s="1">
        <v>15</v>
      </c>
      <c r="X414" s="1" t="s">
        <v>30</v>
      </c>
      <c r="Y414" s="1">
        <v>0</v>
      </c>
      <c r="Z414" s="1" t="s">
        <v>26</v>
      </c>
      <c r="AA414" s="1">
        <v>1</v>
      </c>
    </row>
    <row r="415" spans="1:27" ht="14.5" x14ac:dyDescent="0.35">
      <c r="A415" s="4" t="s">
        <v>2167</v>
      </c>
      <c r="B415" s="4" t="s">
        <v>5963</v>
      </c>
      <c r="C415" s="4" t="s">
        <v>6567</v>
      </c>
      <c r="D415" s="6" t="s">
        <v>2168</v>
      </c>
      <c r="E415" s="6" t="s">
        <v>30</v>
      </c>
      <c r="F415" s="6" t="s">
        <v>2167</v>
      </c>
      <c r="G415" s="6" t="s">
        <v>30</v>
      </c>
      <c r="H415" s="6" t="s">
        <v>30</v>
      </c>
      <c r="I415" s="1" t="s">
        <v>26</v>
      </c>
      <c r="J415" s="1" t="s">
        <v>26</v>
      </c>
      <c r="K415" s="1" t="s">
        <v>27</v>
      </c>
      <c r="L415" s="1">
        <v>0</v>
      </c>
      <c r="M415" s="1">
        <v>0</v>
      </c>
      <c r="N415" s="1">
        <v>91.507999999999996</v>
      </c>
      <c r="O415" s="1">
        <v>33</v>
      </c>
      <c r="P415" s="1">
        <v>15</v>
      </c>
      <c r="Q415" s="1">
        <v>79</v>
      </c>
      <c r="R415" s="1">
        <v>1</v>
      </c>
      <c r="S415" s="1">
        <v>669</v>
      </c>
      <c r="T415" s="1">
        <v>73.2</v>
      </c>
      <c r="U415" s="1">
        <v>5.3</v>
      </c>
      <c r="V415" s="1">
        <v>238.2</v>
      </c>
      <c r="W415" s="1">
        <v>15</v>
      </c>
      <c r="X415" s="1" t="s">
        <v>30</v>
      </c>
      <c r="Y415" s="1">
        <v>0</v>
      </c>
      <c r="Z415" s="1" t="s">
        <v>26</v>
      </c>
      <c r="AA415" s="1">
        <v>1</v>
      </c>
    </row>
    <row r="416" spans="1:27" ht="14.5" x14ac:dyDescent="0.35">
      <c r="A416" s="4" t="s">
        <v>1180</v>
      </c>
      <c r="B416" s="4" t="s">
        <v>5797</v>
      </c>
      <c r="C416" s="4" t="s">
        <v>6566</v>
      </c>
      <c r="D416" s="6" t="s">
        <v>1181</v>
      </c>
      <c r="E416" s="6" t="s">
        <v>1182</v>
      </c>
      <c r="F416" s="6" t="s">
        <v>1183</v>
      </c>
      <c r="G416" s="6" t="s">
        <v>30</v>
      </c>
      <c r="H416" s="6" t="s">
        <v>1184</v>
      </c>
      <c r="I416" s="1" t="s">
        <v>26</v>
      </c>
      <c r="J416" s="1" t="s">
        <v>26</v>
      </c>
      <c r="K416" s="1" t="s">
        <v>27</v>
      </c>
      <c r="L416" s="1">
        <v>0</v>
      </c>
      <c r="M416" s="1">
        <v>0</v>
      </c>
      <c r="N416" s="1">
        <v>132.37700000000001</v>
      </c>
      <c r="O416" s="1">
        <v>51</v>
      </c>
      <c r="P416" s="1">
        <v>21</v>
      </c>
      <c r="Q416" s="1">
        <v>96</v>
      </c>
      <c r="R416" s="1">
        <v>21</v>
      </c>
      <c r="S416" s="1">
        <v>673</v>
      </c>
      <c r="T416" s="1">
        <v>73.400000000000006</v>
      </c>
      <c r="U416" s="1">
        <v>4.3499999999999996</v>
      </c>
      <c r="V416" s="1">
        <v>214.66</v>
      </c>
      <c r="W416" s="1">
        <v>21</v>
      </c>
      <c r="X416" s="1" t="s">
        <v>30</v>
      </c>
      <c r="Y416" s="1">
        <v>0</v>
      </c>
      <c r="Z416" s="1" t="s">
        <v>26</v>
      </c>
      <c r="AA416" s="1">
        <v>1</v>
      </c>
    </row>
    <row r="417" spans="1:27" ht="14.5" x14ac:dyDescent="0.35">
      <c r="A417" s="4" t="s">
        <v>5214</v>
      </c>
      <c r="B417" s="4" t="s">
        <v>6493</v>
      </c>
      <c r="C417" s="4" t="s">
        <v>6566</v>
      </c>
      <c r="D417" s="6" t="s">
        <v>5215</v>
      </c>
      <c r="E417" s="6" t="s">
        <v>5216</v>
      </c>
      <c r="F417" s="6" t="s">
        <v>5217</v>
      </c>
      <c r="G417" s="6" t="s">
        <v>30</v>
      </c>
      <c r="H417" s="6" t="s">
        <v>5218</v>
      </c>
      <c r="I417" s="1" t="s">
        <v>26</v>
      </c>
      <c r="J417" s="1" t="s">
        <v>26</v>
      </c>
      <c r="K417" s="1" t="s">
        <v>27</v>
      </c>
      <c r="L417" s="1">
        <v>0</v>
      </c>
      <c r="M417" s="1">
        <v>0</v>
      </c>
      <c r="N417" s="1">
        <v>17.120999999999999</v>
      </c>
      <c r="O417" s="1">
        <v>3</v>
      </c>
      <c r="P417" s="1">
        <v>4</v>
      </c>
      <c r="Q417" s="1">
        <v>6</v>
      </c>
      <c r="R417" s="1">
        <v>4</v>
      </c>
      <c r="S417" s="1">
        <v>2210</v>
      </c>
      <c r="T417" s="1">
        <v>247.5</v>
      </c>
      <c r="U417" s="1">
        <v>7.12</v>
      </c>
      <c r="V417" s="1">
        <v>13.6</v>
      </c>
      <c r="W417" s="1">
        <v>4</v>
      </c>
      <c r="X417" s="1" t="s">
        <v>30</v>
      </c>
      <c r="Y417" s="1">
        <v>0</v>
      </c>
      <c r="Z417" s="1" t="s">
        <v>26</v>
      </c>
      <c r="AA417" s="1">
        <v>1</v>
      </c>
    </row>
    <row r="418" spans="1:27" ht="14.5" x14ac:dyDescent="0.35">
      <c r="A418" s="4" t="s">
        <v>1510</v>
      </c>
      <c r="B418" s="4" t="s">
        <v>5853</v>
      </c>
      <c r="C418" s="4" t="s">
        <v>6566</v>
      </c>
      <c r="D418" s="6" t="s">
        <v>1511</v>
      </c>
      <c r="E418" s="6" t="s">
        <v>1512</v>
      </c>
      <c r="F418" s="6" t="s">
        <v>1513</v>
      </c>
      <c r="G418" s="6" t="s">
        <v>1514</v>
      </c>
      <c r="H418" s="6" t="s">
        <v>1515</v>
      </c>
      <c r="I418" s="1" t="s">
        <v>26</v>
      </c>
      <c r="J418" s="1" t="s">
        <v>26</v>
      </c>
      <c r="K418" s="1" t="s">
        <v>27</v>
      </c>
      <c r="L418" s="1">
        <v>0</v>
      </c>
      <c r="M418" s="1">
        <v>0</v>
      </c>
      <c r="N418" s="1">
        <v>116.035</v>
      </c>
      <c r="O418" s="1">
        <v>40</v>
      </c>
      <c r="P418" s="1">
        <v>18</v>
      </c>
      <c r="Q418" s="1">
        <v>57</v>
      </c>
      <c r="R418" s="1">
        <v>7</v>
      </c>
      <c r="S418" s="1">
        <v>608</v>
      </c>
      <c r="T418" s="1">
        <v>65.8</v>
      </c>
      <c r="U418" s="1">
        <v>7.81</v>
      </c>
      <c r="V418" s="1">
        <v>136.5</v>
      </c>
      <c r="W418" s="1">
        <v>18</v>
      </c>
      <c r="X418" s="1" t="s">
        <v>30</v>
      </c>
      <c r="Y418" s="1">
        <v>0</v>
      </c>
      <c r="Z418" s="1" t="s">
        <v>26</v>
      </c>
      <c r="AA418" s="1">
        <v>1</v>
      </c>
    </row>
    <row r="419" spans="1:27" ht="14.5" x14ac:dyDescent="0.35">
      <c r="A419" s="4" t="s">
        <v>676</v>
      </c>
      <c r="B419" s="4" t="s">
        <v>5713</v>
      </c>
      <c r="C419" s="4" t="s">
        <v>6566</v>
      </c>
      <c r="D419" s="6" t="s">
        <v>677</v>
      </c>
      <c r="E419" s="6" t="s">
        <v>678</v>
      </c>
      <c r="F419" s="6" t="s">
        <v>679</v>
      </c>
      <c r="G419" s="6" t="s">
        <v>680</v>
      </c>
      <c r="H419" s="6" t="s">
        <v>681</v>
      </c>
      <c r="I419" s="1" t="s">
        <v>26</v>
      </c>
      <c r="J419" s="1" t="s">
        <v>26</v>
      </c>
      <c r="K419" s="1" t="s">
        <v>27</v>
      </c>
      <c r="L419" s="1">
        <v>0</v>
      </c>
      <c r="M419" s="1">
        <v>0</v>
      </c>
      <c r="N419" s="1">
        <v>182.73</v>
      </c>
      <c r="O419" s="1">
        <v>59</v>
      </c>
      <c r="P419" s="1">
        <v>17</v>
      </c>
      <c r="Q419" s="1">
        <v>76</v>
      </c>
      <c r="R419" s="1">
        <v>12</v>
      </c>
      <c r="S419" s="1">
        <v>532</v>
      </c>
      <c r="T419" s="1">
        <v>58.6</v>
      </c>
      <c r="U419" s="1">
        <v>5.27</v>
      </c>
      <c r="V419" s="1">
        <v>265.74</v>
      </c>
      <c r="W419" s="1">
        <v>17</v>
      </c>
      <c r="X419" s="1" t="s">
        <v>30</v>
      </c>
      <c r="Y419" s="1">
        <v>0</v>
      </c>
      <c r="Z419" s="1" t="s">
        <v>26</v>
      </c>
      <c r="AA419" s="1">
        <v>1</v>
      </c>
    </row>
    <row r="420" spans="1:27" ht="14.5" x14ac:dyDescent="0.35">
      <c r="A420" s="4" t="s">
        <v>4375</v>
      </c>
      <c r="B420" s="4" t="s">
        <v>6347</v>
      </c>
      <c r="C420" s="4" t="s">
        <v>6567</v>
      </c>
      <c r="D420" s="6" t="s">
        <v>4376</v>
      </c>
      <c r="E420" s="6" t="s">
        <v>4377</v>
      </c>
      <c r="F420" s="6" t="s">
        <v>4378</v>
      </c>
      <c r="G420" s="6" t="s">
        <v>4379</v>
      </c>
      <c r="H420" s="6" t="s">
        <v>4380</v>
      </c>
      <c r="I420" s="1" t="s">
        <v>26</v>
      </c>
      <c r="J420" s="1" t="s">
        <v>26</v>
      </c>
      <c r="K420" s="1" t="s">
        <v>27</v>
      </c>
      <c r="L420" s="1">
        <v>0</v>
      </c>
      <c r="M420" s="1">
        <v>0</v>
      </c>
      <c r="N420" s="1">
        <v>35.145000000000003</v>
      </c>
      <c r="O420" s="1">
        <v>20</v>
      </c>
      <c r="P420" s="1">
        <v>6</v>
      </c>
      <c r="Q420" s="1">
        <v>18</v>
      </c>
      <c r="R420" s="1">
        <v>1</v>
      </c>
      <c r="S420" s="1">
        <v>405</v>
      </c>
      <c r="T420" s="1">
        <v>44.4</v>
      </c>
      <c r="U420" s="1">
        <v>6.34</v>
      </c>
      <c r="V420" s="1">
        <v>39.46</v>
      </c>
      <c r="W420" s="1">
        <v>6</v>
      </c>
      <c r="X420" s="1" t="s">
        <v>30</v>
      </c>
      <c r="Y420" s="1">
        <v>0</v>
      </c>
      <c r="Z420" s="1" t="s">
        <v>26</v>
      </c>
      <c r="AA420" s="1">
        <v>1</v>
      </c>
    </row>
    <row r="421" spans="1:27" ht="14.5" x14ac:dyDescent="0.35">
      <c r="A421" s="4" t="s">
        <v>2844</v>
      </c>
      <c r="B421" s="4" t="s">
        <v>6079</v>
      </c>
      <c r="C421" s="4" t="s">
        <v>6567</v>
      </c>
      <c r="D421" s="6" t="s">
        <v>2845</v>
      </c>
      <c r="E421" s="6" t="s">
        <v>2846</v>
      </c>
      <c r="F421" s="6" t="s">
        <v>2847</v>
      </c>
      <c r="G421" s="6" t="s">
        <v>30</v>
      </c>
      <c r="H421" s="6" t="s">
        <v>2848</v>
      </c>
      <c r="I421" s="1" t="s">
        <v>26</v>
      </c>
      <c r="J421" s="1" t="s">
        <v>26</v>
      </c>
      <c r="K421" s="1" t="s">
        <v>27</v>
      </c>
      <c r="L421" s="1">
        <v>0</v>
      </c>
      <c r="M421" s="1">
        <v>0</v>
      </c>
      <c r="N421" s="1">
        <v>69.248999999999995</v>
      </c>
      <c r="O421" s="1">
        <v>18</v>
      </c>
      <c r="P421" s="1">
        <v>10</v>
      </c>
      <c r="Q421" s="1">
        <v>57</v>
      </c>
      <c r="R421" s="1">
        <v>10</v>
      </c>
      <c r="S421" s="1">
        <v>637</v>
      </c>
      <c r="T421" s="1">
        <v>69.3</v>
      </c>
      <c r="U421" s="1">
        <v>6.74</v>
      </c>
      <c r="V421" s="1">
        <v>171.24</v>
      </c>
      <c r="W421" s="1">
        <v>10</v>
      </c>
      <c r="X421" s="1" t="s">
        <v>30</v>
      </c>
      <c r="Y421" s="1">
        <v>0</v>
      </c>
      <c r="Z421" s="1" t="s">
        <v>26</v>
      </c>
      <c r="AA421" s="1">
        <v>1</v>
      </c>
    </row>
    <row r="422" spans="1:27" ht="14.5" x14ac:dyDescent="0.35">
      <c r="A422" s="4" t="s">
        <v>4880</v>
      </c>
      <c r="B422" s="4" t="s">
        <v>6434</v>
      </c>
      <c r="C422" s="4" t="s">
        <v>6567</v>
      </c>
      <c r="D422" s="6" t="s">
        <v>4881</v>
      </c>
      <c r="E422" s="6" t="s">
        <v>4882</v>
      </c>
      <c r="F422" s="6" t="s">
        <v>4883</v>
      </c>
      <c r="G422" s="6" t="s">
        <v>30</v>
      </c>
      <c r="H422" s="6" t="s">
        <v>4884</v>
      </c>
      <c r="I422" s="1" t="s">
        <v>26</v>
      </c>
      <c r="J422" s="1" t="s">
        <v>26</v>
      </c>
      <c r="K422" s="1" t="s">
        <v>27</v>
      </c>
      <c r="L422" s="1">
        <v>0</v>
      </c>
      <c r="M422" s="1">
        <v>0</v>
      </c>
      <c r="N422" s="1">
        <v>23.571000000000002</v>
      </c>
      <c r="O422" s="1">
        <v>17</v>
      </c>
      <c r="P422" s="1">
        <v>4</v>
      </c>
      <c r="Q422" s="1">
        <v>21</v>
      </c>
      <c r="R422" s="1">
        <v>4</v>
      </c>
      <c r="S422" s="1">
        <v>407</v>
      </c>
      <c r="T422" s="1">
        <v>43.6</v>
      </c>
      <c r="U422" s="1">
        <v>5.87</v>
      </c>
      <c r="V422" s="1">
        <v>23.77</v>
      </c>
      <c r="W422" s="1">
        <v>4</v>
      </c>
      <c r="X422" s="1" t="s">
        <v>30</v>
      </c>
      <c r="Y422" s="1">
        <v>0</v>
      </c>
      <c r="Z422" s="1" t="s">
        <v>26</v>
      </c>
      <c r="AA422" s="1">
        <v>1</v>
      </c>
    </row>
    <row r="423" spans="1:27" ht="14.5" x14ac:dyDescent="0.35">
      <c r="A423" s="4" t="s">
        <v>1033</v>
      </c>
      <c r="B423" s="4" t="s">
        <v>5772</v>
      </c>
      <c r="C423" s="4"/>
      <c r="D423" s="6" t="s">
        <v>1034</v>
      </c>
      <c r="E423" s="6" t="s">
        <v>1035</v>
      </c>
      <c r="F423" s="6" t="s">
        <v>1036</v>
      </c>
      <c r="G423" s="6" t="s">
        <v>1037</v>
      </c>
      <c r="H423" s="6" t="s">
        <v>1038</v>
      </c>
      <c r="I423" s="1" t="s">
        <v>26</v>
      </c>
      <c r="J423" s="1" t="s">
        <v>26</v>
      </c>
      <c r="K423" s="1" t="s">
        <v>27</v>
      </c>
      <c r="L423" s="1">
        <v>0</v>
      </c>
      <c r="M423" s="1">
        <v>0</v>
      </c>
      <c r="N423" s="1">
        <v>142.80799999999999</v>
      </c>
      <c r="O423" s="1">
        <v>34</v>
      </c>
      <c r="P423" s="1">
        <v>19</v>
      </c>
      <c r="Q423" s="1">
        <v>101</v>
      </c>
      <c r="R423" s="1">
        <v>14</v>
      </c>
      <c r="S423" s="1">
        <v>799</v>
      </c>
      <c r="T423" s="1">
        <v>90.5</v>
      </c>
      <c r="U423" s="1">
        <v>5.39</v>
      </c>
      <c r="V423" s="1">
        <v>224.09</v>
      </c>
      <c r="W423" s="1">
        <v>19</v>
      </c>
      <c r="X423" s="1" t="s">
        <v>30</v>
      </c>
      <c r="Y423" s="1">
        <v>0</v>
      </c>
      <c r="Z423" s="1" t="s">
        <v>26</v>
      </c>
      <c r="AA423" s="1">
        <v>1</v>
      </c>
    </row>
    <row r="424" spans="1:27" ht="14.5" x14ac:dyDescent="0.35">
      <c r="A424" s="4" t="s">
        <v>1650</v>
      </c>
      <c r="B424" s="4" t="s">
        <v>5876</v>
      </c>
      <c r="C424" s="4" t="s">
        <v>6566</v>
      </c>
      <c r="D424" s="6" t="s">
        <v>1651</v>
      </c>
      <c r="E424" s="6" t="s">
        <v>1652</v>
      </c>
      <c r="F424" s="6" t="s">
        <v>1653</v>
      </c>
      <c r="G424" s="6" t="s">
        <v>1654</v>
      </c>
      <c r="H424" s="6" t="s">
        <v>1655</v>
      </c>
      <c r="I424" s="1" t="s">
        <v>26</v>
      </c>
      <c r="J424" s="1" t="s">
        <v>26</v>
      </c>
      <c r="K424" s="1" t="s">
        <v>27</v>
      </c>
      <c r="L424" s="1">
        <v>0</v>
      </c>
      <c r="M424" s="1">
        <v>0</v>
      </c>
      <c r="N424" s="1">
        <v>110.34099999999999</v>
      </c>
      <c r="O424" s="1">
        <v>35</v>
      </c>
      <c r="P424" s="1">
        <v>18</v>
      </c>
      <c r="Q424" s="1">
        <v>108</v>
      </c>
      <c r="R424" s="1">
        <v>18</v>
      </c>
      <c r="S424" s="1">
        <v>581</v>
      </c>
      <c r="T424" s="1">
        <v>66.099999999999994</v>
      </c>
      <c r="U424" s="1">
        <v>6.54</v>
      </c>
      <c r="V424" s="1">
        <v>160.94999999999999</v>
      </c>
      <c r="W424" s="1">
        <v>18</v>
      </c>
      <c r="X424" s="1" t="s">
        <v>30</v>
      </c>
      <c r="Y424" s="1">
        <v>0</v>
      </c>
      <c r="Z424" s="1" t="s">
        <v>26</v>
      </c>
      <c r="AA424" s="1">
        <v>1</v>
      </c>
    </row>
    <row r="425" spans="1:27" ht="14.5" x14ac:dyDescent="0.35">
      <c r="A425" s="4" t="s">
        <v>93</v>
      </c>
      <c r="B425" s="4" t="s">
        <v>5613</v>
      </c>
      <c r="C425" s="4" t="s">
        <v>6566</v>
      </c>
      <c r="D425" s="6" t="s">
        <v>94</v>
      </c>
      <c r="E425" s="6" t="s">
        <v>95</v>
      </c>
      <c r="F425" s="6" t="s">
        <v>96</v>
      </c>
      <c r="G425" s="6" t="s">
        <v>97</v>
      </c>
      <c r="H425" s="6" t="s">
        <v>98</v>
      </c>
      <c r="I425" s="1" t="s">
        <v>26</v>
      </c>
      <c r="J425" s="1" t="s">
        <v>26</v>
      </c>
      <c r="K425" s="1" t="s">
        <v>27</v>
      </c>
      <c r="L425" s="1">
        <v>0</v>
      </c>
      <c r="M425" s="1">
        <v>0</v>
      </c>
      <c r="N425" s="1">
        <v>385.47500000000002</v>
      </c>
      <c r="O425" s="1">
        <v>42</v>
      </c>
      <c r="P425" s="1">
        <v>55</v>
      </c>
      <c r="Q425" s="1">
        <v>208</v>
      </c>
      <c r="R425" s="1">
        <v>16</v>
      </c>
      <c r="S425" s="1">
        <v>1703</v>
      </c>
      <c r="T425" s="1">
        <v>193.1</v>
      </c>
      <c r="U425" s="1">
        <v>5.38</v>
      </c>
      <c r="V425" s="1">
        <v>586.75</v>
      </c>
      <c r="W425" s="1">
        <v>55</v>
      </c>
      <c r="X425" s="1" t="s">
        <v>30</v>
      </c>
      <c r="Y425" s="1">
        <v>0</v>
      </c>
      <c r="Z425" s="1" t="s">
        <v>26</v>
      </c>
      <c r="AA425" s="1">
        <v>1</v>
      </c>
    </row>
    <row r="426" spans="1:27" ht="14.5" x14ac:dyDescent="0.35">
      <c r="A426" s="4" t="s">
        <v>379</v>
      </c>
      <c r="B426" s="4" t="s">
        <v>5662</v>
      </c>
      <c r="C426" s="4" t="s">
        <v>6566</v>
      </c>
      <c r="D426" s="6" t="s">
        <v>380</v>
      </c>
      <c r="E426" s="6" t="s">
        <v>381</v>
      </c>
      <c r="F426" s="6" t="s">
        <v>382</v>
      </c>
      <c r="G426" s="6" t="s">
        <v>383</v>
      </c>
      <c r="H426" s="6" t="s">
        <v>384</v>
      </c>
      <c r="I426" s="1" t="s">
        <v>26</v>
      </c>
      <c r="J426" s="1" t="s">
        <v>26</v>
      </c>
      <c r="K426" s="1" t="s">
        <v>27</v>
      </c>
      <c r="L426" s="1">
        <v>0</v>
      </c>
      <c r="M426" s="1">
        <v>0</v>
      </c>
      <c r="N426" s="1">
        <v>219.691</v>
      </c>
      <c r="O426" s="1">
        <v>59</v>
      </c>
      <c r="P426" s="1">
        <v>22</v>
      </c>
      <c r="Q426" s="1">
        <v>302</v>
      </c>
      <c r="R426" s="1">
        <v>15</v>
      </c>
      <c r="S426" s="1">
        <v>560</v>
      </c>
      <c r="T426" s="1">
        <v>60.7</v>
      </c>
      <c r="U426" s="1">
        <v>5.85</v>
      </c>
      <c r="V426" s="1">
        <v>1168.3900000000001</v>
      </c>
      <c r="W426" s="1">
        <v>22</v>
      </c>
      <c r="X426" s="1" t="s">
        <v>30</v>
      </c>
      <c r="Y426" s="1">
        <v>0</v>
      </c>
      <c r="Z426" s="1" t="s">
        <v>26</v>
      </c>
      <c r="AA426" s="1">
        <v>1</v>
      </c>
    </row>
    <row r="427" spans="1:27" ht="14.5" x14ac:dyDescent="0.35">
      <c r="A427" s="4" t="s">
        <v>5139</v>
      </c>
      <c r="B427" s="4" t="s">
        <v>6480</v>
      </c>
      <c r="C427" s="4" t="s">
        <v>6567</v>
      </c>
      <c r="D427" s="6" t="s">
        <v>5140</v>
      </c>
      <c r="E427" s="6" t="s">
        <v>5141</v>
      </c>
      <c r="F427" s="6" t="s">
        <v>5142</v>
      </c>
      <c r="G427" s="6" t="s">
        <v>30</v>
      </c>
      <c r="H427" s="6" t="s">
        <v>5143</v>
      </c>
      <c r="I427" s="1" t="s">
        <v>26</v>
      </c>
      <c r="J427" s="1" t="s">
        <v>26</v>
      </c>
      <c r="K427" s="1" t="s">
        <v>27</v>
      </c>
      <c r="L427" s="1">
        <v>0</v>
      </c>
      <c r="M427" s="1">
        <v>0</v>
      </c>
      <c r="N427" s="1">
        <v>18.295999999999999</v>
      </c>
      <c r="O427" s="1">
        <v>9</v>
      </c>
      <c r="P427" s="1">
        <v>4</v>
      </c>
      <c r="Q427" s="1">
        <v>11</v>
      </c>
      <c r="R427" s="1">
        <v>4</v>
      </c>
      <c r="S427" s="1">
        <v>640</v>
      </c>
      <c r="T427" s="1">
        <v>69.400000000000006</v>
      </c>
      <c r="U427" s="1">
        <v>7.71</v>
      </c>
      <c r="V427" s="1">
        <v>18.760000000000002</v>
      </c>
      <c r="W427" s="1">
        <v>4</v>
      </c>
      <c r="X427" s="1" t="s">
        <v>30</v>
      </c>
      <c r="Y427" s="1">
        <v>0</v>
      </c>
      <c r="Z427" s="1" t="s">
        <v>26</v>
      </c>
      <c r="AA427" s="1">
        <v>1</v>
      </c>
    </row>
    <row r="428" spans="1:27" ht="14.5" x14ac:dyDescent="0.35">
      <c r="A428" s="4" t="s">
        <v>2520</v>
      </c>
      <c r="B428" s="4" t="s">
        <v>6024</v>
      </c>
      <c r="C428" s="4"/>
      <c r="D428" s="6" t="s">
        <v>2521</v>
      </c>
      <c r="E428" s="6" t="s">
        <v>2522</v>
      </c>
      <c r="F428" s="6" t="s">
        <v>2523</v>
      </c>
      <c r="G428" s="6" t="s">
        <v>2524</v>
      </c>
      <c r="H428" s="6" t="s">
        <v>2525</v>
      </c>
      <c r="I428" s="1" t="s">
        <v>26</v>
      </c>
      <c r="J428" s="1" t="s">
        <v>26</v>
      </c>
      <c r="K428" s="1" t="s">
        <v>27</v>
      </c>
      <c r="L428" s="1">
        <v>0</v>
      </c>
      <c r="M428" s="1">
        <v>0</v>
      </c>
      <c r="N428" s="1">
        <v>78.593000000000004</v>
      </c>
      <c r="O428" s="1">
        <v>39</v>
      </c>
      <c r="P428" s="1">
        <v>13</v>
      </c>
      <c r="Q428" s="1">
        <v>283</v>
      </c>
      <c r="R428" s="1">
        <v>8</v>
      </c>
      <c r="S428" s="1">
        <v>287</v>
      </c>
      <c r="T428" s="1">
        <v>31.2</v>
      </c>
      <c r="U428" s="1">
        <v>6.24</v>
      </c>
      <c r="V428" s="1">
        <v>656.02</v>
      </c>
      <c r="W428" s="1">
        <v>13</v>
      </c>
      <c r="X428" s="1" t="s">
        <v>30</v>
      </c>
      <c r="Y428" s="1">
        <v>0</v>
      </c>
      <c r="Z428" s="1" t="s">
        <v>26</v>
      </c>
      <c r="AA428" s="1">
        <v>1</v>
      </c>
    </row>
    <row r="429" spans="1:27" ht="14.5" x14ac:dyDescent="0.35">
      <c r="A429" s="4" t="s">
        <v>3279</v>
      </c>
      <c r="B429" s="4" t="s">
        <v>6154</v>
      </c>
      <c r="C429" s="4" t="s">
        <v>6567</v>
      </c>
      <c r="D429" s="6" t="s">
        <v>3280</v>
      </c>
      <c r="E429" s="6" t="s">
        <v>3281</v>
      </c>
      <c r="F429" s="6" t="s">
        <v>3282</v>
      </c>
      <c r="G429" s="6" t="s">
        <v>3283</v>
      </c>
      <c r="H429" s="6" t="s">
        <v>3284</v>
      </c>
      <c r="I429" s="1" t="s">
        <v>26</v>
      </c>
      <c r="J429" s="1" t="s">
        <v>26</v>
      </c>
      <c r="K429" s="1" t="s">
        <v>27</v>
      </c>
      <c r="L429" s="1">
        <v>0</v>
      </c>
      <c r="M429" s="1">
        <v>0</v>
      </c>
      <c r="N429" s="1">
        <v>58.889000000000003</v>
      </c>
      <c r="O429" s="1">
        <v>68</v>
      </c>
      <c r="P429" s="1">
        <v>11</v>
      </c>
      <c r="Q429" s="1">
        <v>18</v>
      </c>
      <c r="R429" s="1">
        <v>4</v>
      </c>
      <c r="S429" s="1">
        <v>320</v>
      </c>
      <c r="T429" s="1">
        <v>34.1</v>
      </c>
      <c r="U429" s="1">
        <v>5.07</v>
      </c>
      <c r="V429" s="1">
        <v>44.4</v>
      </c>
      <c r="W429" s="1">
        <v>11</v>
      </c>
      <c r="X429" s="1" t="s">
        <v>30</v>
      </c>
      <c r="Y429" s="1">
        <v>0</v>
      </c>
      <c r="Z429" s="1" t="s">
        <v>26</v>
      </c>
      <c r="AA429" s="1">
        <v>1</v>
      </c>
    </row>
    <row r="430" spans="1:27" ht="14.5" x14ac:dyDescent="0.35">
      <c r="A430" s="4" t="s">
        <v>4608</v>
      </c>
      <c r="B430" s="4" t="s">
        <v>6387</v>
      </c>
      <c r="C430" s="4" t="s">
        <v>6567</v>
      </c>
      <c r="D430" s="6" t="s">
        <v>4609</v>
      </c>
      <c r="E430" s="6" t="s">
        <v>4610</v>
      </c>
      <c r="F430" s="6" t="s">
        <v>4611</v>
      </c>
      <c r="G430" s="6" t="s">
        <v>4612</v>
      </c>
      <c r="H430" s="6" t="s">
        <v>4613</v>
      </c>
      <c r="I430" s="1" t="s">
        <v>26</v>
      </c>
      <c r="J430" s="1" t="s">
        <v>26</v>
      </c>
      <c r="K430" s="1" t="s">
        <v>27</v>
      </c>
      <c r="L430" s="1">
        <v>0</v>
      </c>
      <c r="M430" s="1">
        <v>0</v>
      </c>
      <c r="N430" s="1">
        <v>30.667999999999999</v>
      </c>
      <c r="O430" s="1">
        <v>25</v>
      </c>
      <c r="P430" s="1">
        <v>6</v>
      </c>
      <c r="Q430" s="1">
        <v>13</v>
      </c>
      <c r="R430" s="1">
        <v>4</v>
      </c>
      <c r="S430" s="1">
        <v>458</v>
      </c>
      <c r="T430" s="1">
        <v>51.9</v>
      </c>
      <c r="U430" s="1">
        <v>5.19</v>
      </c>
      <c r="V430" s="1">
        <v>27.78</v>
      </c>
      <c r="W430" s="1">
        <v>6</v>
      </c>
      <c r="X430" s="1" t="s">
        <v>30</v>
      </c>
      <c r="Y430" s="1">
        <v>0</v>
      </c>
      <c r="Z430" s="1" t="s">
        <v>26</v>
      </c>
      <c r="AA430" s="1">
        <v>1</v>
      </c>
    </row>
    <row r="431" spans="1:27" ht="14.5" x14ac:dyDescent="0.35">
      <c r="A431" s="4" t="s">
        <v>1077</v>
      </c>
      <c r="B431" s="4" t="s">
        <v>5780</v>
      </c>
      <c r="C431" s="4" t="s">
        <v>6566</v>
      </c>
      <c r="D431" s="6" t="s">
        <v>1078</v>
      </c>
      <c r="E431" s="6" t="s">
        <v>1079</v>
      </c>
      <c r="F431" s="6" t="s">
        <v>1080</v>
      </c>
      <c r="G431" s="6" t="s">
        <v>1081</v>
      </c>
      <c r="H431" s="6" t="s">
        <v>1082</v>
      </c>
      <c r="I431" s="1" t="s">
        <v>26</v>
      </c>
      <c r="J431" s="1" t="s">
        <v>26</v>
      </c>
      <c r="K431" s="1" t="s">
        <v>27</v>
      </c>
      <c r="L431" s="1">
        <v>0</v>
      </c>
      <c r="M431" s="1">
        <v>0</v>
      </c>
      <c r="N431" s="1">
        <v>138.321</v>
      </c>
      <c r="O431" s="1">
        <v>35</v>
      </c>
      <c r="P431" s="1">
        <v>15</v>
      </c>
      <c r="Q431" s="1">
        <v>157</v>
      </c>
      <c r="R431" s="1">
        <v>7</v>
      </c>
      <c r="S431" s="1">
        <v>406</v>
      </c>
      <c r="T431" s="1">
        <v>44.7</v>
      </c>
      <c r="U431" s="1">
        <v>10.35</v>
      </c>
      <c r="V431" s="1">
        <v>408.33</v>
      </c>
      <c r="W431" s="1">
        <v>15</v>
      </c>
      <c r="X431" s="1" t="s">
        <v>30</v>
      </c>
      <c r="Y431" s="1">
        <v>0</v>
      </c>
      <c r="Z431" s="1" t="s">
        <v>26</v>
      </c>
      <c r="AA431" s="1">
        <v>1</v>
      </c>
    </row>
    <row r="432" spans="1:27" ht="14.5" x14ac:dyDescent="0.35">
      <c r="A432" s="4" t="s">
        <v>5028</v>
      </c>
      <c r="B432" s="4" t="s">
        <v>6461</v>
      </c>
      <c r="C432" s="4" t="s">
        <v>6566</v>
      </c>
      <c r="D432" s="6" t="s">
        <v>5029</v>
      </c>
      <c r="E432" s="6" t="s">
        <v>5030</v>
      </c>
      <c r="F432" s="6" t="s">
        <v>5031</v>
      </c>
      <c r="G432" s="6" t="s">
        <v>5032</v>
      </c>
      <c r="H432" s="6" t="s">
        <v>5033</v>
      </c>
      <c r="I432" s="1" t="s">
        <v>26</v>
      </c>
      <c r="J432" s="1" t="s">
        <v>26</v>
      </c>
      <c r="K432" s="1" t="s">
        <v>27</v>
      </c>
      <c r="L432" s="1">
        <v>0</v>
      </c>
      <c r="M432" s="1">
        <v>0</v>
      </c>
      <c r="N432" s="1">
        <v>20.177</v>
      </c>
      <c r="O432" s="1">
        <v>15</v>
      </c>
      <c r="P432" s="1">
        <v>7</v>
      </c>
      <c r="Q432" s="1">
        <v>11</v>
      </c>
      <c r="R432" s="1">
        <v>7</v>
      </c>
      <c r="S432" s="1">
        <v>726</v>
      </c>
      <c r="T432" s="1">
        <v>79.2</v>
      </c>
      <c r="U432" s="1">
        <v>5.52</v>
      </c>
      <c r="V432" s="1">
        <v>16.940000000000001</v>
      </c>
      <c r="W432" s="1">
        <v>7</v>
      </c>
      <c r="X432" s="1" t="s">
        <v>30</v>
      </c>
      <c r="Y432" s="1">
        <v>0</v>
      </c>
      <c r="Z432" s="1" t="s">
        <v>26</v>
      </c>
      <c r="AA432" s="1">
        <v>1</v>
      </c>
    </row>
    <row r="433" spans="1:27" ht="14.5" x14ac:dyDescent="0.35">
      <c r="A433" s="4" t="s">
        <v>777</v>
      </c>
      <c r="B433" s="4" t="s">
        <v>5730</v>
      </c>
      <c r="C433" s="4" t="s">
        <v>6566</v>
      </c>
      <c r="D433" s="6" t="s">
        <v>778</v>
      </c>
      <c r="E433" s="6" t="s">
        <v>779</v>
      </c>
      <c r="F433" s="6" t="s">
        <v>780</v>
      </c>
      <c r="G433" s="6" t="s">
        <v>781</v>
      </c>
      <c r="H433" s="6" t="s">
        <v>782</v>
      </c>
      <c r="I433" s="1" t="s">
        <v>26</v>
      </c>
      <c r="J433" s="1" t="s">
        <v>26</v>
      </c>
      <c r="K433" s="1" t="s">
        <v>27</v>
      </c>
      <c r="L433" s="1">
        <v>0</v>
      </c>
      <c r="M433" s="1">
        <v>0</v>
      </c>
      <c r="N433" s="1">
        <v>169.09</v>
      </c>
      <c r="O433" s="1">
        <v>78</v>
      </c>
      <c r="P433" s="1">
        <v>22</v>
      </c>
      <c r="Q433" s="1">
        <v>148</v>
      </c>
      <c r="R433" s="1">
        <v>12</v>
      </c>
      <c r="S433" s="1">
        <v>344</v>
      </c>
      <c r="T433" s="1">
        <v>37.799999999999997</v>
      </c>
      <c r="U433" s="1">
        <v>5.45</v>
      </c>
      <c r="V433" s="1">
        <v>367.87</v>
      </c>
      <c r="W433" s="1">
        <v>22</v>
      </c>
      <c r="X433" s="1" t="s">
        <v>30</v>
      </c>
      <c r="Y433" s="1">
        <v>0</v>
      </c>
      <c r="Z433" s="1" t="s">
        <v>26</v>
      </c>
      <c r="AA433" s="1">
        <v>1</v>
      </c>
    </row>
    <row r="434" spans="1:27" ht="14.5" x14ac:dyDescent="0.35">
      <c r="A434" s="4" t="s">
        <v>135</v>
      </c>
      <c r="B434" s="4" t="s">
        <v>5620</v>
      </c>
      <c r="C434" s="4" t="s">
        <v>6566</v>
      </c>
      <c r="D434" s="6" t="s">
        <v>136</v>
      </c>
      <c r="E434" s="6" t="s">
        <v>137</v>
      </c>
      <c r="F434" s="6" t="s">
        <v>138</v>
      </c>
      <c r="G434" s="6" t="s">
        <v>139</v>
      </c>
      <c r="H434" s="6" t="s">
        <v>140</v>
      </c>
      <c r="I434" s="1" t="s">
        <v>26</v>
      </c>
      <c r="J434" s="1" t="s">
        <v>26</v>
      </c>
      <c r="K434" s="1" t="s">
        <v>27</v>
      </c>
      <c r="L434" s="1">
        <v>0</v>
      </c>
      <c r="M434" s="1">
        <v>0</v>
      </c>
      <c r="N434" s="1">
        <v>331.75</v>
      </c>
      <c r="O434" s="1">
        <v>54</v>
      </c>
      <c r="P434" s="1">
        <v>38</v>
      </c>
      <c r="Q434" s="1">
        <v>236</v>
      </c>
      <c r="R434" s="1">
        <v>13</v>
      </c>
      <c r="S434" s="1">
        <v>809</v>
      </c>
      <c r="T434" s="1">
        <v>89.3</v>
      </c>
      <c r="U434" s="1">
        <v>5.25</v>
      </c>
      <c r="V434" s="1">
        <v>691.78</v>
      </c>
      <c r="W434" s="1">
        <v>38</v>
      </c>
      <c r="X434" s="1" t="s">
        <v>30</v>
      </c>
      <c r="Y434" s="1">
        <v>0</v>
      </c>
      <c r="Z434" s="1" t="s">
        <v>26</v>
      </c>
      <c r="AA434" s="1">
        <v>1</v>
      </c>
    </row>
    <row r="435" spans="1:27" ht="14.5" x14ac:dyDescent="0.35">
      <c r="A435" s="4" t="s">
        <v>5150</v>
      </c>
      <c r="B435" s="4" t="s">
        <v>6482</v>
      </c>
      <c r="C435" s="4" t="s">
        <v>6567</v>
      </c>
      <c r="D435" s="6" t="s">
        <v>5151</v>
      </c>
      <c r="E435" s="6" t="s">
        <v>5152</v>
      </c>
      <c r="F435" s="6" t="s">
        <v>5153</v>
      </c>
      <c r="G435" s="6" t="s">
        <v>30</v>
      </c>
      <c r="H435" s="6" t="s">
        <v>5154</v>
      </c>
      <c r="I435" s="1" t="s">
        <v>26</v>
      </c>
      <c r="J435" s="1" t="s">
        <v>26</v>
      </c>
      <c r="K435" s="1" t="s">
        <v>27</v>
      </c>
      <c r="L435" s="1">
        <v>0</v>
      </c>
      <c r="M435" s="1">
        <v>0</v>
      </c>
      <c r="N435" s="1">
        <v>18.141999999999999</v>
      </c>
      <c r="O435" s="1">
        <v>15</v>
      </c>
      <c r="P435" s="1">
        <v>3</v>
      </c>
      <c r="Q435" s="1">
        <v>9</v>
      </c>
      <c r="R435" s="1">
        <v>3</v>
      </c>
      <c r="S435" s="1">
        <v>324</v>
      </c>
      <c r="T435" s="1">
        <v>36.4</v>
      </c>
      <c r="U435" s="1">
        <v>5.27</v>
      </c>
      <c r="V435" s="1">
        <v>27.3</v>
      </c>
      <c r="W435" s="1">
        <v>3</v>
      </c>
      <c r="X435" s="1" t="s">
        <v>30</v>
      </c>
      <c r="Y435" s="1">
        <v>0</v>
      </c>
      <c r="Z435" s="1" t="s">
        <v>26</v>
      </c>
      <c r="AA435" s="1">
        <v>1</v>
      </c>
    </row>
    <row r="436" spans="1:27" ht="14.5" x14ac:dyDescent="0.35">
      <c r="A436" s="4" t="s">
        <v>4146</v>
      </c>
      <c r="B436" s="4" t="s">
        <v>6307</v>
      </c>
      <c r="C436" s="4" t="s">
        <v>6566</v>
      </c>
      <c r="D436" s="6" t="s">
        <v>4147</v>
      </c>
      <c r="E436" s="6" t="s">
        <v>4148</v>
      </c>
      <c r="F436" s="6" t="s">
        <v>4149</v>
      </c>
      <c r="G436" s="6" t="s">
        <v>4150</v>
      </c>
      <c r="H436" s="6" t="s">
        <v>4151</v>
      </c>
      <c r="I436" s="1" t="s">
        <v>26</v>
      </c>
      <c r="J436" s="1" t="s">
        <v>26</v>
      </c>
      <c r="K436" s="1" t="s">
        <v>27</v>
      </c>
      <c r="L436" s="1">
        <v>0</v>
      </c>
      <c r="M436" s="1">
        <v>0</v>
      </c>
      <c r="N436" s="1">
        <v>39.929000000000002</v>
      </c>
      <c r="O436" s="1">
        <v>11</v>
      </c>
      <c r="P436" s="1">
        <v>8</v>
      </c>
      <c r="Q436" s="1">
        <v>44</v>
      </c>
      <c r="R436" s="1">
        <v>7</v>
      </c>
      <c r="S436" s="1">
        <v>1003</v>
      </c>
      <c r="T436" s="1">
        <v>111.5</v>
      </c>
      <c r="U436" s="1">
        <v>6.62</v>
      </c>
      <c r="V436" s="1">
        <v>129.74</v>
      </c>
      <c r="W436" s="1">
        <v>8</v>
      </c>
      <c r="X436" s="1" t="s">
        <v>30</v>
      </c>
      <c r="Y436" s="1">
        <v>0</v>
      </c>
      <c r="Z436" s="1" t="s">
        <v>26</v>
      </c>
      <c r="AA436" s="1">
        <v>1</v>
      </c>
    </row>
    <row r="437" spans="1:27" ht="14.5" x14ac:dyDescent="0.35">
      <c r="A437" s="4" t="s">
        <v>2695</v>
      </c>
      <c r="B437" s="4" t="s">
        <v>6054</v>
      </c>
      <c r="C437" s="4"/>
      <c r="D437" s="6" t="s">
        <v>2696</v>
      </c>
      <c r="E437" s="6" t="s">
        <v>2697</v>
      </c>
      <c r="F437" s="6" t="s">
        <v>2698</v>
      </c>
      <c r="G437" s="6" t="s">
        <v>2699</v>
      </c>
      <c r="H437" s="6" t="s">
        <v>2700</v>
      </c>
      <c r="I437" s="1" t="s">
        <v>26</v>
      </c>
      <c r="J437" s="1" t="s">
        <v>26</v>
      </c>
      <c r="K437" s="1" t="s">
        <v>27</v>
      </c>
      <c r="L437" s="1">
        <v>0</v>
      </c>
      <c r="M437" s="1">
        <v>0</v>
      </c>
      <c r="N437" s="1">
        <v>72.930999999999997</v>
      </c>
      <c r="O437" s="1">
        <v>19</v>
      </c>
      <c r="P437" s="1">
        <v>12</v>
      </c>
      <c r="Q437" s="1">
        <v>31</v>
      </c>
      <c r="R437" s="1">
        <v>12</v>
      </c>
      <c r="S437" s="1">
        <v>1053</v>
      </c>
      <c r="T437" s="1">
        <v>116.5</v>
      </c>
      <c r="U437" s="1">
        <v>5.92</v>
      </c>
      <c r="V437" s="1">
        <v>63.93</v>
      </c>
      <c r="W437" s="1">
        <v>12</v>
      </c>
      <c r="X437" s="1" t="s">
        <v>30</v>
      </c>
      <c r="Y437" s="1">
        <v>0</v>
      </c>
      <c r="Z437" s="1" t="s">
        <v>26</v>
      </c>
      <c r="AA437" s="1">
        <v>1</v>
      </c>
    </row>
    <row r="438" spans="1:27" ht="14.5" x14ac:dyDescent="0.35">
      <c r="A438" s="4" t="s">
        <v>4123</v>
      </c>
      <c r="B438" s="4" t="s">
        <v>6303</v>
      </c>
      <c r="C438" s="4" t="s">
        <v>6566</v>
      </c>
      <c r="D438" s="6" t="s">
        <v>4124</v>
      </c>
      <c r="E438" s="6" t="s">
        <v>4125</v>
      </c>
      <c r="F438" s="6" t="s">
        <v>4126</v>
      </c>
      <c r="G438" s="6" t="s">
        <v>4127</v>
      </c>
      <c r="H438" s="6" t="s">
        <v>4128</v>
      </c>
      <c r="I438" s="1" t="s">
        <v>26</v>
      </c>
      <c r="J438" s="1" t="s">
        <v>26</v>
      </c>
      <c r="K438" s="1" t="s">
        <v>27</v>
      </c>
      <c r="L438" s="1">
        <v>0</v>
      </c>
      <c r="M438" s="1">
        <v>0</v>
      </c>
      <c r="N438" s="1">
        <v>40.250999999999998</v>
      </c>
      <c r="O438" s="1">
        <v>11</v>
      </c>
      <c r="P438" s="1">
        <v>9</v>
      </c>
      <c r="Q438" s="1">
        <v>17</v>
      </c>
      <c r="R438" s="1">
        <v>9</v>
      </c>
      <c r="S438" s="1">
        <v>1309</v>
      </c>
      <c r="T438" s="1">
        <v>135.9</v>
      </c>
      <c r="U438" s="1">
        <v>9.4499999999999993</v>
      </c>
      <c r="V438" s="1">
        <v>35.43</v>
      </c>
      <c r="W438" s="1">
        <v>9</v>
      </c>
      <c r="X438" s="1" t="s">
        <v>30</v>
      </c>
      <c r="Y438" s="1">
        <v>0</v>
      </c>
      <c r="Z438" s="1" t="s">
        <v>26</v>
      </c>
      <c r="AA438" s="1">
        <v>1</v>
      </c>
    </row>
    <row r="439" spans="1:27" ht="14.5" x14ac:dyDescent="0.35">
      <c r="A439" s="4" t="s">
        <v>3576</v>
      </c>
      <c r="B439" s="4" t="s">
        <v>6207</v>
      </c>
      <c r="C439" s="4" t="s">
        <v>6567</v>
      </c>
      <c r="D439" s="6" t="s">
        <v>3577</v>
      </c>
      <c r="E439" s="6" t="s">
        <v>3578</v>
      </c>
      <c r="F439" s="6" t="s">
        <v>3579</v>
      </c>
      <c r="G439" s="6" t="s">
        <v>30</v>
      </c>
      <c r="H439" s="6" t="s">
        <v>3580</v>
      </c>
      <c r="I439" s="1" t="s">
        <v>26</v>
      </c>
      <c r="J439" s="1" t="s">
        <v>26</v>
      </c>
      <c r="K439" s="1" t="s">
        <v>27</v>
      </c>
      <c r="L439" s="1">
        <v>0</v>
      </c>
      <c r="M439" s="1">
        <v>0</v>
      </c>
      <c r="N439" s="1">
        <v>51.137</v>
      </c>
      <c r="O439" s="1">
        <v>27</v>
      </c>
      <c r="P439" s="1">
        <v>6</v>
      </c>
      <c r="Q439" s="1">
        <v>14</v>
      </c>
      <c r="R439" s="1">
        <v>6</v>
      </c>
      <c r="S439" s="1">
        <v>466</v>
      </c>
      <c r="T439" s="1">
        <v>50.9</v>
      </c>
      <c r="U439" s="1">
        <v>8.3800000000000008</v>
      </c>
      <c r="V439" s="1">
        <v>49.25</v>
      </c>
      <c r="W439" s="1">
        <v>6</v>
      </c>
      <c r="X439" s="1" t="s">
        <v>30</v>
      </c>
      <c r="Y439" s="1">
        <v>0</v>
      </c>
      <c r="Z439" s="1" t="s">
        <v>26</v>
      </c>
      <c r="AA439" s="1">
        <v>1</v>
      </c>
    </row>
    <row r="440" spans="1:27" ht="14.5" x14ac:dyDescent="0.35">
      <c r="A440" s="4" t="s">
        <v>3176</v>
      </c>
      <c r="B440" s="4" t="s">
        <v>6136</v>
      </c>
      <c r="C440" s="4" t="s">
        <v>6567</v>
      </c>
      <c r="D440" s="6" t="s">
        <v>3177</v>
      </c>
      <c r="E440" s="6" t="s">
        <v>3178</v>
      </c>
      <c r="F440" s="6" t="s">
        <v>3179</v>
      </c>
      <c r="G440" s="6" t="s">
        <v>3180</v>
      </c>
      <c r="H440" s="6" t="s">
        <v>3181</v>
      </c>
      <c r="I440" s="1" t="s">
        <v>26</v>
      </c>
      <c r="J440" s="1" t="s">
        <v>26</v>
      </c>
      <c r="K440" s="1" t="s">
        <v>27</v>
      </c>
      <c r="L440" s="1">
        <v>0</v>
      </c>
      <c r="M440" s="1">
        <v>0</v>
      </c>
      <c r="N440" s="1">
        <v>61.872</v>
      </c>
      <c r="O440" s="1">
        <v>57</v>
      </c>
      <c r="P440" s="1">
        <v>8</v>
      </c>
      <c r="Q440" s="1">
        <v>29</v>
      </c>
      <c r="R440" s="1">
        <v>8</v>
      </c>
      <c r="S440" s="1">
        <v>258</v>
      </c>
      <c r="T440" s="1">
        <v>28.8</v>
      </c>
      <c r="U440" s="1">
        <v>6.38</v>
      </c>
      <c r="V440" s="1">
        <v>75.010000000000005</v>
      </c>
      <c r="W440" s="1">
        <v>8</v>
      </c>
      <c r="X440" s="1" t="s">
        <v>30</v>
      </c>
      <c r="Y440" s="1">
        <v>0</v>
      </c>
      <c r="Z440" s="1" t="s">
        <v>26</v>
      </c>
      <c r="AA440" s="1">
        <v>1</v>
      </c>
    </row>
    <row r="441" spans="1:27" ht="14.5" x14ac:dyDescent="0.35">
      <c r="A441" s="4" t="s">
        <v>81</v>
      </c>
      <c r="B441" s="4" t="s">
        <v>5611</v>
      </c>
      <c r="C441" s="4" t="s">
        <v>6566</v>
      </c>
      <c r="D441" s="6" t="s">
        <v>82</v>
      </c>
      <c r="E441" s="6" t="s">
        <v>83</v>
      </c>
      <c r="F441" s="6" t="s">
        <v>84</v>
      </c>
      <c r="G441" s="6" t="s">
        <v>85</v>
      </c>
      <c r="H441" s="6" t="s">
        <v>86</v>
      </c>
      <c r="I441" s="1" t="s">
        <v>26</v>
      </c>
      <c r="J441" s="1" t="s">
        <v>26</v>
      </c>
      <c r="K441" s="1" t="s">
        <v>27</v>
      </c>
      <c r="L441" s="1">
        <v>0</v>
      </c>
      <c r="M441" s="1">
        <v>0</v>
      </c>
      <c r="N441" s="1">
        <v>390.03399999999999</v>
      </c>
      <c r="O441" s="1">
        <v>40</v>
      </c>
      <c r="P441" s="1">
        <v>54</v>
      </c>
      <c r="Q441" s="1">
        <v>215</v>
      </c>
      <c r="R441" s="1">
        <v>15</v>
      </c>
      <c r="S441" s="1">
        <v>1705</v>
      </c>
      <c r="T441" s="1">
        <v>193.1</v>
      </c>
      <c r="U441" s="1">
        <v>5.4</v>
      </c>
      <c r="V441" s="1">
        <v>577.16</v>
      </c>
      <c r="W441" s="1">
        <v>54</v>
      </c>
      <c r="X441" s="1" t="s">
        <v>30</v>
      </c>
      <c r="Y441" s="1">
        <v>0</v>
      </c>
      <c r="Z441" s="1" t="s">
        <v>26</v>
      </c>
      <c r="AA441" s="1">
        <v>1</v>
      </c>
    </row>
    <row r="442" spans="1:27" ht="14.5" x14ac:dyDescent="0.35">
      <c r="A442" s="4" t="s">
        <v>3854</v>
      </c>
      <c r="B442" s="4" t="s">
        <v>6256</v>
      </c>
      <c r="C442" s="4" t="s">
        <v>6567</v>
      </c>
      <c r="D442" s="6" t="s">
        <v>3855</v>
      </c>
      <c r="E442" s="6" t="s">
        <v>3856</v>
      </c>
      <c r="F442" s="6" t="s">
        <v>3857</v>
      </c>
      <c r="G442" s="6" t="s">
        <v>3858</v>
      </c>
      <c r="H442" s="6" t="s">
        <v>3859</v>
      </c>
      <c r="I442" s="1" t="s">
        <v>26</v>
      </c>
      <c r="J442" s="1" t="s">
        <v>26</v>
      </c>
      <c r="K442" s="1" t="s">
        <v>27</v>
      </c>
      <c r="L442" s="1">
        <v>0</v>
      </c>
      <c r="M442" s="1">
        <v>0</v>
      </c>
      <c r="N442" s="1">
        <v>45.137</v>
      </c>
      <c r="O442" s="1">
        <v>53</v>
      </c>
      <c r="P442" s="1">
        <v>9</v>
      </c>
      <c r="Q442" s="1">
        <v>16</v>
      </c>
      <c r="R442" s="1">
        <v>2</v>
      </c>
      <c r="S442" s="1">
        <v>323</v>
      </c>
      <c r="T442" s="1">
        <v>34.4</v>
      </c>
      <c r="U442" s="1">
        <v>5.15</v>
      </c>
      <c r="V442" s="1">
        <v>39.049999999999997</v>
      </c>
      <c r="W442" s="1">
        <v>9</v>
      </c>
      <c r="X442" s="1" t="s">
        <v>30</v>
      </c>
      <c r="Y442" s="1">
        <v>0</v>
      </c>
      <c r="Z442" s="1" t="s">
        <v>26</v>
      </c>
      <c r="AA442" s="1">
        <v>1</v>
      </c>
    </row>
    <row r="443" spans="1:27" ht="14.5" x14ac:dyDescent="0.35">
      <c r="A443" s="4" t="s">
        <v>3540</v>
      </c>
      <c r="B443" s="4" t="s">
        <v>6200</v>
      </c>
      <c r="C443" s="4" t="s">
        <v>6567</v>
      </c>
      <c r="D443" s="6" t="s">
        <v>3541</v>
      </c>
      <c r="E443" s="6" t="s">
        <v>3542</v>
      </c>
      <c r="F443" s="6" t="s">
        <v>3543</v>
      </c>
      <c r="G443" s="6" t="s">
        <v>3544</v>
      </c>
      <c r="H443" s="6" t="s">
        <v>3545</v>
      </c>
      <c r="I443" s="1" t="s">
        <v>26</v>
      </c>
      <c r="J443" s="1" t="s">
        <v>26</v>
      </c>
      <c r="K443" s="1" t="s">
        <v>27</v>
      </c>
      <c r="L443" s="1">
        <v>0</v>
      </c>
      <c r="M443" s="1">
        <v>0</v>
      </c>
      <c r="N443" s="1">
        <v>51.692999999999998</v>
      </c>
      <c r="O443" s="1">
        <v>24</v>
      </c>
      <c r="P443" s="1">
        <v>8</v>
      </c>
      <c r="Q443" s="1">
        <v>41</v>
      </c>
      <c r="R443" s="1">
        <v>8</v>
      </c>
      <c r="S443" s="1">
        <v>499</v>
      </c>
      <c r="T443" s="1">
        <v>55.5</v>
      </c>
      <c r="U443" s="1">
        <v>4.84</v>
      </c>
      <c r="V443" s="1">
        <v>118.4</v>
      </c>
      <c r="W443" s="1">
        <v>8</v>
      </c>
      <c r="X443" s="1" t="s">
        <v>30</v>
      </c>
      <c r="Y443" s="1">
        <v>0</v>
      </c>
      <c r="Z443" s="1" t="s">
        <v>26</v>
      </c>
      <c r="AA443" s="1">
        <v>1</v>
      </c>
    </row>
    <row r="444" spans="1:27" ht="14.5" x14ac:dyDescent="0.35">
      <c r="A444" s="4" t="s">
        <v>3748</v>
      </c>
      <c r="B444" s="4" t="s">
        <v>6237</v>
      </c>
      <c r="C444" s="4" t="s">
        <v>6567</v>
      </c>
      <c r="D444" s="6" t="s">
        <v>3749</v>
      </c>
      <c r="E444" s="6" t="s">
        <v>3750</v>
      </c>
      <c r="F444" s="6" t="s">
        <v>3751</v>
      </c>
      <c r="G444" s="6" t="s">
        <v>3752</v>
      </c>
      <c r="H444" s="6" t="s">
        <v>3753</v>
      </c>
      <c r="I444" s="1" t="s">
        <v>26</v>
      </c>
      <c r="J444" s="1" t="s">
        <v>26</v>
      </c>
      <c r="K444" s="1" t="s">
        <v>27</v>
      </c>
      <c r="L444" s="1">
        <v>0</v>
      </c>
      <c r="M444" s="1">
        <v>0</v>
      </c>
      <c r="N444" s="1">
        <v>46.984000000000002</v>
      </c>
      <c r="O444" s="1">
        <v>35</v>
      </c>
      <c r="P444" s="1">
        <v>7</v>
      </c>
      <c r="Q444" s="1">
        <v>25</v>
      </c>
      <c r="R444" s="1">
        <v>7</v>
      </c>
      <c r="S444" s="1">
        <v>321</v>
      </c>
      <c r="T444" s="1">
        <v>35.6</v>
      </c>
      <c r="U444" s="1">
        <v>7.39</v>
      </c>
      <c r="V444" s="1">
        <v>64.099999999999994</v>
      </c>
      <c r="W444" s="1">
        <v>7</v>
      </c>
      <c r="X444" s="1" t="s">
        <v>30</v>
      </c>
      <c r="Y444" s="1">
        <v>0</v>
      </c>
      <c r="Z444" s="1" t="s">
        <v>26</v>
      </c>
      <c r="AA444" s="1">
        <v>1</v>
      </c>
    </row>
    <row r="445" spans="1:27" ht="14.5" x14ac:dyDescent="0.35">
      <c r="A445" s="4" t="s">
        <v>2055</v>
      </c>
      <c r="B445" s="4" t="s">
        <v>5946</v>
      </c>
      <c r="C445" s="4" t="s">
        <v>6567</v>
      </c>
      <c r="D445" s="6" t="s">
        <v>2056</v>
      </c>
      <c r="E445" s="6" t="s">
        <v>2057</v>
      </c>
      <c r="F445" s="6" t="s">
        <v>2058</v>
      </c>
      <c r="G445" s="6" t="s">
        <v>2059</v>
      </c>
      <c r="H445" s="6" t="s">
        <v>2060</v>
      </c>
      <c r="I445" s="1" t="s">
        <v>26</v>
      </c>
      <c r="J445" s="1" t="s">
        <v>26</v>
      </c>
      <c r="K445" s="1" t="s">
        <v>27</v>
      </c>
      <c r="L445" s="1">
        <v>0</v>
      </c>
      <c r="M445" s="1">
        <v>0</v>
      </c>
      <c r="N445" s="1">
        <v>95.408000000000001</v>
      </c>
      <c r="O445" s="1">
        <v>65</v>
      </c>
      <c r="P445" s="1">
        <v>8</v>
      </c>
      <c r="Q445" s="1">
        <v>134</v>
      </c>
      <c r="R445" s="1">
        <v>1</v>
      </c>
      <c r="S445" s="1">
        <v>150</v>
      </c>
      <c r="T445" s="1">
        <v>16.3</v>
      </c>
      <c r="U445" s="1">
        <v>10.59</v>
      </c>
      <c r="V445" s="1">
        <v>436.51</v>
      </c>
      <c r="W445" s="1">
        <v>8</v>
      </c>
      <c r="X445" s="1" t="s">
        <v>30</v>
      </c>
      <c r="Y445" s="1">
        <v>0</v>
      </c>
      <c r="Z445" s="1" t="s">
        <v>26</v>
      </c>
      <c r="AA445" s="1">
        <v>1</v>
      </c>
    </row>
    <row r="446" spans="1:27" ht="14.5" x14ac:dyDescent="0.35">
      <c r="A446" s="4" t="s">
        <v>1238</v>
      </c>
      <c r="B446" s="4" t="s">
        <v>5807</v>
      </c>
      <c r="C446" s="4"/>
      <c r="D446" s="6" t="s">
        <v>1239</v>
      </c>
      <c r="E446" s="6" t="s">
        <v>1240</v>
      </c>
      <c r="F446" s="6" t="s">
        <v>1241</v>
      </c>
      <c r="G446" s="6" t="s">
        <v>1242</v>
      </c>
      <c r="H446" s="6" t="s">
        <v>1243</v>
      </c>
      <c r="I446" s="1" t="s">
        <v>26</v>
      </c>
      <c r="J446" s="1" t="s">
        <v>26</v>
      </c>
      <c r="K446" s="1" t="s">
        <v>27</v>
      </c>
      <c r="L446" s="1">
        <v>0</v>
      </c>
      <c r="M446" s="1">
        <v>0</v>
      </c>
      <c r="N446" s="1">
        <v>129.74199999999999</v>
      </c>
      <c r="O446" s="1">
        <v>50</v>
      </c>
      <c r="P446" s="1">
        <v>13</v>
      </c>
      <c r="Q446" s="1">
        <v>208</v>
      </c>
      <c r="R446" s="1">
        <v>4</v>
      </c>
      <c r="S446" s="1">
        <v>266</v>
      </c>
      <c r="T446" s="1">
        <v>29.1</v>
      </c>
      <c r="U446" s="1">
        <v>7.44</v>
      </c>
      <c r="V446" s="1">
        <v>701.79</v>
      </c>
      <c r="W446" s="1">
        <v>13</v>
      </c>
      <c r="X446" s="1" t="s">
        <v>30</v>
      </c>
      <c r="Y446" s="1">
        <v>0</v>
      </c>
      <c r="Z446" s="1" t="s">
        <v>26</v>
      </c>
      <c r="AA446" s="1">
        <v>1</v>
      </c>
    </row>
    <row r="447" spans="1:27" ht="14.5" x14ac:dyDescent="0.35">
      <c r="A447" s="4" t="s">
        <v>1685</v>
      </c>
      <c r="B447" s="4" t="s">
        <v>5882</v>
      </c>
      <c r="C447" s="4" t="s">
        <v>6566</v>
      </c>
      <c r="D447" s="6" t="s">
        <v>1686</v>
      </c>
      <c r="E447" s="6" t="s">
        <v>1687</v>
      </c>
      <c r="F447" s="6" t="s">
        <v>1688</v>
      </c>
      <c r="G447" s="6" t="s">
        <v>30</v>
      </c>
      <c r="H447" s="6" t="s">
        <v>1689</v>
      </c>
      <c r="I447" s="1" t="s">
        <v>26</v>
      </c>
      <c r="J447" s="1" t="s">
        <v>26</v>
      </c>
      <c r="K447" s="1" t="s">
        <v>27</v>
      </c>
      <c r="L447" s="1">
        <v>0</v>
      </c>
      <c r="M447" s="1">
        <v>0</v>
      </c>
      <c r="N447" s="1">
        <v>109.41</v>
      </c>
      <c r="O447" s="1">
        <v>43</v>
      </c>
      <c r="P447" s="1">
        <v>18</v>
      </c>
      <c r="Q447" s="1">
        <v>48</v>
      </c>
      <c r="R447" s="1">
        <v>18</v>
      </c>
      <c r="S447" s="1">
        <v>626</v>
      </c>
      <c r="T447" s="1">
        <v>70.8</v>
      </c>
      <c r="U447" s="1">
        <v>6.24</v>
      </c>
      <c r="V447" s="1">
        <v>130.53</v>
      </c>
      <c r="W447" s="1">
        <v>18</v>
      </c>
      <c r="X447" s="1" t="s">
        <v>30</v>
      </c>
      <c r="Y447" s="1">
        <v>0</v>
      </c>
      <c r="Z447" s="1" t="s">
        <v>26</v>
      </c>
      <c r="AA447" s="1">
        <v>1</v>
      </c>
    </row>
    <row r="448" spans="1:27" ht="14.5" x14ac:dyDescent="0.35">
      <c r="A448" s="4" t="s">
        <v>1310</v>
      </c>
      <c r="B448" s="4" t="s">
        <v>5819</v>
      </c>
      <c r="C448" s="4"/>
      <c r="D448" s="6" t="s">
        <v>1311</v>
      </c>
      <c r="E448" s="6" t="s">
        <v>1312</v>
      </c>
      <c r="F448" s="6" t="s">
        <v>1313</v>
      </c>
      <c r="G448" s="6" t="s">
        <v>1314</v>
      </c>
      <c r="H448" s="6" t="s">
        <v>1315</v>
      </c>
      <c r="I448" s="1" t="s">
        <v>26</v>
      </c>
      <c r="J448" s="1" t="s">
        <v>26</v>
      </c>
      <c r="K448" s="1" t="s">
        <v>27</v>
      </c>
      <c r="L448" s="1">
        <v>0</v>
      </c>
      <c r="M448" s="1">
        <v>0</v>
      </c>
      <c r="N448" s="1">
        <v>126.88200000000001</v>
      </c>
      <c r="O448" s="1">
        <v>45</v>
      </c>
      <c r="P448" s="1">
        <v>15</v>
      </c>
      <c r="Q448" s="1">
        <v>59</v>
      </c>
      <c r="R448" s="1">
        <v>15</v>
      </c>
      <c r="S448" s="1">
        <v>346</v>
      </c>
      <c r="T448" s="1">
        <v>37.9</v>
      </c>
      <c r="U448" s="1">
        <v>8.9499999999999993</v>
      </c>
      <c r="V448" s="1">
        <v>145.57</v>
      </c>
      <c r="W448" s="1">
        <v>15</v>
      </c>
      <c r="X448" s="1" t="s">
        <v>30</v>
      </c>
      <c r="Y448" s="1">
        <v>0</v>
      </c>
      <c r="Z448" s="1" t="s">
        <v>26</v>
      </c>
      <c r="AA448" s="1">
        <v>1</v>
      </c>
    </row>
    <row r="449" spans="1:27" ht="14.5" x14ac:dyDescent="0.35">
      <c r="A449" s="4" t="s">
        <v>1244</v>
      </c>
      <c r="B449" s="4" t="s">
        <v>5808</v>
      </c>
      <c r="C449" s="4" t="s">
        <v>6566</v>
      </c>
      <c r="D449" s="6" t="s">
        <v>1245</v>
      </c>
      <c r="E449" s="6" t="s">
        <v>1246</v>
      </c>
      <c r="F449" s="6" t="s">
        <v>1247</v>
      </c>
      <c r="G449" s="6" t="s">
        <v>1248</v>
      </c>
      <c r="H449" s="6" t="s">
        <v>1249</v>
      </c>
      <c r="I449" s="1" t="s">
        <v>26</v>
      </c>
      <c r="J449" s="1" t="s">
        <v>26</v>
      </c>
      <c r="K449" s="1" t="s">
        <v>27</v>
      </c>
      <c r="L449" s="1">
        <v>0</v>
      </c>
      <c r="M449" s="1">
        <v>0</v>
      </c>
      <c r="N449" s="1">
        <v>129.26</v>
      </c>
      <c r="O449" s="1">
        <v>50</v>
      </c>
      <c r="P449" s="1">
        <v>21</v>
      </c>
      <c r="Q449" s="1">
        <v>57</v>
      </c>
      <c r="R449" s="1">
        <v>21</v>
      </c>
      <c r="S449" s="1">
        <v>557</v>
      </c>
      <c r="T449" s="1">
        <v>59.7</v>
      </c>
      <c r="U449" s="1">
        <v>6.39</v>
      </c>
      <c r="V449" s="1">
        <v>121.54</v>
      </c>
      <c r="W449" s="1">
        <v>21</v>
      </c>
      <c r="X449" s="1" t="s">
        <v>30</v>
      </c>
      <c r="Y449" s="1">
        <v>0</v>
      </c>
      <c r="Z449" s="1" t="s">
        <v>26</v>
      </c>
      <c r="AA449" s="1">
        <v>1</v>
      </c>
    </row>
    <row r="450" spans="1:27" ht="14.5" x14ac:dyDescent="0.35">
      <c r="A450" s="4" t="s">
        <v>705</v>
      </c>
      <c r="B450" s="4" t="s">
        <v>5718</v>
      </c>
      <c r="C450" s="4"/>
      <c r="D450" s="6" t="s">
        <v>706</v>
      </c>
      <c r="E450" s="6" t="s">
        <v>707</v>
      </c>
      <c r="F450" s="6" t="s">
        <v>708</v>
      </c>
      <c r="G450" s="6" t="s">
        <v>709</v>
      </c>
      <c r="H450" s="6" t="s">
        <v>710</v>
      </c>
      <c r="I450" s="1" t="s">
        <v>26</v>
      </c>
      <c r="J450" s="1" t="s">
        <v>26</v>
      </c>
      <c r="K450" s="1" t="s">
        <v>27</v>
      </c>
      <c r="L450" s="1">
        <v>0</v>
      </c>
      <c r="M450" s="1">
        <v>0</v>
      </c>
      <c r="N450" s="1">
        <v>179.791</v>
      </c>
      <c r="O450" s="1">
        <v>38</v>
      </c>
      <c r="P450" s="1">
        <v>35</v>
      </c>
      <c r="Q450" s="1">
        <v>62</v>
      </c>
      <c r="R450" s="1">
        <v>20</v>
      </c>
      <c r="S450" s="1">
        <v>1115</v>
      </c>
      <c r="T450" s="1">
        <v>130.6</v>
      </c>
      <c r="U450" s="1">
        <v>5.58</v>
      </c>
      <c r="V450" s="1">
        <v>137.71</v>
      </c>
      <c r="W450" s="1">
        <v>35</v>
      </c>
      <c r="X450" s="1" t="s">
        <v>30</v>
      </c>
      <c r="Y450" s="1">
        <v>0</v>
      </c>
      <c r="Z450" s="1" t="s">
        <v>26</v>
      </c>
      <c r="AA450" s="1">
        <v>1</v>
      </c>
    </row>
    <row r="451" spans="1:27" ht="14.5" x14ac:dyDescent="0.35">
      <c r="A451" s="4" t="s">
        <v>1392</v>
      </c>
      <c r="B451" s="4" t="s">
        <v>5833</v>
      </c>
      <c r="C451" s="4"/>
      <c r="D451" s="6" t="s">
        <v>1393</v>
      </c>
      <c r="E451" s="6" t="s">
        <v>1394</v>
      </c>
      <c r="F451" s="6" t="s">
        <v>1395</v>
      </c>
      <c r="G451" s="6" t="s">
        <v>1396</v>
      </c>
      <c r="H451" s="6" t="s">
        <v>1397</v>
      </c>
      <c r="I451" s="1" t="s">
        <v>26</v>
      </c>
      <c r="J451" s="1" t="s">
        <v>26</v>
      </c>
      <c r="K451" s="1" t="s">
        <v>27</v>
      </c>
      <c r="L451" s="1">
        <v>0</v>
      </c>
      <c r="M451" s="1">
        <v>0</v>
      </c>
      <c r="N451" s="1">
        <v>122.36799999999999</v>
      </c>
      <c r="O451" s="1">
        <v>48</v>
      </c>
      <c r="P451" s="1">
        <v>14</v>
      </c>
      <c r="Q451" s="1">
        <v>153</v>
      </c>
      <c r="R451" s="1">
        <v>2</v>
      </c>
      <c r="S451" s="1">
        <v>377</v>
      </c>
      <c r="T451" s="1">
        <v>41.6</v>
      </c>
      <c r="U451" s="1">
        <v>5.39</v>
      </c>
      <c r="V451" s="1">
        <v>356.68</v>
      </c>
      <c r="W451" s="1">
        <v>14</v>
      </c>
      <c r="X451" s="1" t="s">
        <v>30</v>
      </c>
      <c r="Y451" s="1">
        <v>0</v>
      </c>
      <c r="Z451" s="1" t="s">
        <v>26</v>
      </c>
      <c r="AA451" s="1">
        <v>1</v>
      </c>
    </row>
    <row r="452" spans="1:27" ht="14.5" x14ac:dyDescent="0.35">
      <c r="A452" s="4" t="s">
        <v>270</v>
      </c>
      <c r="B452" s="4" t="s">
        <v>5644</v>
      </c>
      <c r="C452" s="4" t="s">
        <v>6566</v>
      </c>
      <c r="D452" s="6" t="s">
        <v>271</v>
      </c>
      <c r="E452" s="6" t="s">
        <v>272</v>
      </c>
      <c r="F452" s="6" t="s">
        <v>273</v>
      </c>
      <c r="G452" s="6" t="s">
        <v>274</v>
      </c>
      <c r="H452" s="6" t="s">
        <v>275</v>
      </c>
      <c r="I452" s="1" t="s">
        <v>26</v>
      </c>
      <c r="J452" s="1" t="s">
        <v>26</v>
      </c>
      <c r="K452" s="1" t="s">
        <v>27</v>
      </c>
      <c r="L452" s="1">
        <v>0</v>
      </c>
      <c r="M452" s="1">
        <v>0</v>
      </c>
      <c r="N452" s="1">
        <v>234.87799999999999</v>
      </c>
      <c r="O452" s="1">
        <v>73</v>
      </c>
      <c r="P452" s="1">
        <v>30</v>
      </c>
      <c r="Q452" s="1">
        <v>376</v>
      </c>
      <c r="R452" s="1">
        <v>18</v>
      </c>
      <c r="S452" s="1">
        <v>481</v>
      </c>
      <c r="T452" s="1">
        <v>50.1</v>
      </c>
      <c r="U452" s="1">
        <v>6.24</v>
      </c>
      <c r="V452" s="1">
        <v>1036.1500000000001</v>
      </c>
      <c r="W452" s="1">
        <v>30</v>
      </c>
      <c r="X452" s="1" t="s">
        <v>30</v>
      </c>
      <c r="Y452" s="1">
        <v>0</v>
      </c>
      <c r="Z452" s="1" t="s">
        <v>26</v>
      </c>
      <c r="AA452" s="1">
        <v>1</v>
      </c>
    </row>
    <row r="453" spans="1:27" ht="14.5" x14ac:dyDescent="0.35">
      <c r="A453" s="4" t="s">
        <v>1445</v>
      </c>
      <c r="B453" s="4" t="s">
        <v>5842</v>
      </c>
      <c r="C453" s="4" t="s">
        <v>6567</v>
      </c>
      <c r="D453" s="6" t="s">
        <v>1446</v>
      </c>
      <c r="E453" s="6" t="s">
        <v>1447</v>
      </c>
      <c r="F453" s="6" t="s">
        <v>1448</v>
      </c>
      <c r="G453" s="6" t="s">
        <v>1449</v>
      </c>
      <c r="H453" s="6" t="s">
        <v>1450</v>
      </c>
      <c r="I453" s="1" t="s">
        <v>26</v>
      </c>
      <c r="J453" s="1" t="s">
        <v>26</v>
      </c>
      <c r="K453" s="1" t="s">
        <v>27</v>
      </c>
      <c r="L453" s="1">
        <v>0</v>
      </c>
      <c r="M453" s="1">
        <v>0</v>
      </c>
      <c r="N453" s="1">
        <v>119.032</v>
      </c>
      <c r="O453" s="1">
        <v>48</v>
      </c>
      <c r="P453" s="1">
        <v>13</v>
      </c>
      <c r="Q453" s="1">
        <v>50</v>
      </c>
      <c r="R453" s="1">
        <v>13</v>
      </c>
      <c r="S453" s="1">
        <v>414</v>
      </c>
      <c r="T453" s="1">
        <v>45.3</v>
      </c>
      <c r="U453" s="1">
        <v>4.93</v>
      </c>
      <c r="V453" s="1">
        <v>140.6</v>
      </c>
      <c r="W453" s="1">
        <v>13</v>
      </c>
      <c r="X453" s="1" t="s">
        <v>30</v>
      </c>
      <c r="Y453" s="1">
        <v>0</v>
      </c>
      <c r="Z453" s="1" t="s">
        <v>26</v>
      </c>
      <c r="AA453" s="1">
        <v>1</v>
      </c>
    </row>
    <row r="454" spans="1:27" ht="14.5" x14ac:dyDescent="0.35">
      <c r="A454" s="4" t="s">
        <v>1268</v>
      </c>
      <c r="B454" s="4" t="s">
        <v>5812</v>
      </c>
      <c r="C454" s="4" t="s">
        <v>6566</v>
      </c>
      <c r="D454" s="6" t="s">
        <v>1269</v>
      </c>
      <c r="E454" s="6" t="s">
        <v>1270</v>
      </c>
      <c r="F454" s="6" t="s">
        <v>1271</v>
      </c>
      <c r="G454" s="6" t="s">
        <v>1272</v>
      </c>
      <c r="H454" s="6" t="s">
        <v>1273</v>
      </c>
      <c r="I454" s="1" t="s">
        <v>26</v>
      </c>
      <c r="J454" s="1" t="s">
        <v>26</v>
      </c>
      <c r="K454" s="1" t="s">
        <v>27</v>
      </c>
      <c r="L454" s="1">
        <v>0</v>
      </c>
      <c r="M454" s="1">
        <v>0</v>
      </c>
      <c r="N454" s="1">
        <v>128.506</v>
      </c>
      <c r="O454" s="1">
        <v>23</v>
      </c>
      <c r="P454" s="1">
        <v>21</v>
      </c>
      <c r="Q454" s="1">
        <v>99</v>
      </c>
      <c r="R454" s="1">
        <v>15</v>
      </c>
      <c r="S454" s="1">
        <v>1340</v>
      </c>
      <c r="T454" s="1">
        <v>145.80000000000001</v>
      </c>
      <c r="U454" s="1">
        <v>6.13</v>
      </c>
      <c r="V454" s="1">
        <v>226.87</v>
      </c>
      <c r="W454" s="1">
        <v>21</v>
      </c>
      <c r="X454" s="1" t="s">
        <v>30</v>
      </c>
      <c r="Y454" s="1">
        <v>0</v>
      </c>
      <c r="Z454" s="1" t="s">
        <v>26</v>
      </c>
      <c r="AA454" s="1">
        <v>1</v>
      </c>
    </row>
    <row r="455" spans="1:27" ht="14.5" x14ac:dyDescent="0.35">
      <c r="A455" s="4" t="s">
        <v>299</v>
      </c>
      <c r="B455" s="4" t="s">
        <v>5649</v>
      </c>
      <c r="C455" s="4" t="s">
        <v>6566</v>
      </c>
      <c r="D455" s="6" t="s">
        <v>300</v>
      </c>
      <c r="E455" s="6" t="s">
        <v>301</v>
      </c>
      <c r="F455" s="6" t="s">
        <v>302</v>
      </c>
      <c r="G455" s="6" t="s">
        <v>303</v>
      </c>
      <c r="H455" s="6" t="s">
        <v>304</v>
      </c>
      <c r="I455" s="1" t="s">
        <v>26</v>
      </c>
      <c r="J455" s="1" t="s">
        <v>26</v>
      </c>
      <c r="K455" s="1" t="s">
        <v>27</v>
      </c>
      <c r="L455" s="1">
        <v>0</v>
      </c>
      <c r="M455" s="1">
        <v>0</v>
      </c>
      <c r="N455" s="1">
        <v>231.91300000000001</v>
      </c>
      <c r="O455" s="1">
        <v>39</v>
      </c>
      <c r="P455" s="1">
        <v>36</v>
      </c>
      <c r="Q455" s="1">
        <v>224</v>
      </c>
      <c r="R455" s="1">
        <v>30</v>
      </c>
      <c r="S455" s="1">
        <v>1344</v>
      </c>
      <c r="T455" s="1">
        <v>145.6</v>
      </c>
      <c r="U455" s="1">
        <v>6.1</v>
      </c>
      <c r="V455" s="1">
        <v>551.17999999999995</v>
      </c>
      <c r="W455" s="1">
        <v>36</v>
      </c>
      <c r="X455" s="1" t="s">
        <v>30</v>
      </c>
      <c r="Y455" s="1">
        <v>0</v>
      </c>
      <c r="Z455" s="1" t="s">
        <v>26</v>
      </c>
      <c r="AA455" s="1">
        <v>1</v>
      </c>
    </row>
    <row r="456" spans="1:27" ht="14.5" x14ac:dyDescent="0.35">
      <c r="A456" s="4" t="s">
        <v>5133</v>
      </c>
      <c r="B456" s="4" t="s">
        <v>6479</v>
      </c>
      <c r="C456" s="4" t="s">
        <v>6567</v>
      </c>
      <c r="D456" s="6" t="s">
        <v>5134</v>
      </c>
      <c r="E456" s="6" t="s">
        <v>5135</v>
      </c>
      <c r="F456" s="6" t="s">
        <v>5136</v>
      </c>
      <c r="G456" s="6" t="s">
        <v>5137</v>
      </c>
      <c r="H456" s="6" t="s">
        <v>5138</v>
      </c>
      <c r="I456" s="1" t="s">
        <v>26</v>
      </c>
      <c r="J456" s="1" t="s">
        <v>26</v>
      </c>
      <c r="K456" s="1" t="s">
        <v>27</v>
      </c>
      <c r="L456" s="1">
        <v>0</v>
      </c>
      <c r="M456" s="1">
        <v>0</v>
      </c>
      <c r="N456" s="1">
        <v>18.298999999999999</v>
      </c>
      <c r="O456" s="1">
        <v>11</v>
      </c>
      <c r="P456" s="1">
        <v>3</v>
      </c>
      <c r="Q456" s="1">
        <v>7</v>
      </c>
      <c r="R456" s="1">
        <v>3</v>
      </c>
      <c r="S456" s="1">
        <v>518</v>
      </c>
      <c r="T456" s="1">
        <v>56.6</v>
      </c>
      <c r="U456" s="1">
        <v>6.06</v>
      </c>
      <c r="V456" s="1">
        <v>17.3</v>
      </c>
      <c r="W456" s="1">
        <v>3</v>
      </c>
      <c r="X456" s="1" t="s">
        <v>30</v>
      </c>
      <c r="Y456" s="1">
        <v>0</v>
      </c>
      <c r="Z456" s="1" t="s">
        <v>26</v>
      </c>
      <c r="AA456" s="1">
        <v>1</v>
      </c>
    </row>
    <row r="457" spans="1:27" ht="14.5" x14ac:dyDescent="0.35">
      <c r="A457" s="4" t="s">
        <v>3831</v>
      </c>
      <c r="B457" s="4" t="s">
        <v>6252</v>
      </c>
      <c r="C457" s="4" t="s">
        <v>6567</v>
      </c>
      <c r="D457" s="6" t="s">
        <v>3832</v>
      </c>
      <c r="E457" s="6" t="s">
        <v>3833</v>
      </c>
      <c r="F457" s="6" t="s">
        <v>3834</v>
      </c>
      <c r="G457" s="6" t="s">
        <v>3835</v>
      </c>
      <c r="H457" s="6" t="s">
        <v>3836</v>
      </c>
      <c r="I457" s="1" t="s">
        <v>26</v>
      </c>
      <c r="J457" s="1" t="s">
        <v>26</v>
      </c>
      <c r="K457" s="1" t="s">
        <v>27</v>
      </c>
      <c r="L457" s="1">
        <v>0</v>
      </c>
      <c r="M457" s="1">
        <v>0</v>
      </c>
      <c r="N457" s="1">
        <v>45.524000000000001</v>
      </c>
      <c r="O457" s="1">
        <v>18</v>
      </c>
      <c r="P457" s="1">
        <v>8</v>
      </c>
      <c r="Q457" s="1">
        <v>24</v>
      </c>
      <c r="R457" s="1">
        <v>7</v>
      </c>
      <c r="S457" s="1">
        <v>667</v>
      </c>
      <c r="T457" s="1">
        <v>72.400000000000006</v>
      </c>
      <c r="U457" s="1">
        <v>5.96</v>
      </c>
      <c r="V457" s="1">
        <v>44.62</v>
      </c>
      <c r="W457" s="1">
        <v>8</v>
      </c>
      <c r="X457" s="1" t="s">
        <v>30</v>
      </c>
      <c r="Y457" s="1">
        <v>0</v>
      </c>
      <c r="Z457" s="1" t="s">
        <v>26</v>
      </c>
      <c r="AA457" s="1">
        <v>1</v>
      </c>
    </row>
    <row r="458" spans="1:27" ht="14.5" x14ac:dyDescent="0.35">
      <c r="A458" s="4" t="s">
        <v>226</v>
      </c>
      <c r="B458" s="4" t="s">
        <v>5636</v>
      </c>
      <c r="C458" s="4" t="s">
        <v>6566</v>
      </c>
      <c r="D458" s="6" t="s">
        <v>227</v>
      </c>
      <c r="E458" s="6" t="s">
        <v>228</v>
      </c>
      <c r="F458" s="6" t="s">
        <v>229</v>
      </c>
      <c r="G458" s="6" t="s">
        <v>230</v>
      </c>
      <c r="H458" s="6" t="s">
        <v>231</v>
      </c>
      <c r="I458" s="1" t="s">
        <v>26</v>
      </c>
      <c r="J458" s="1" t="s">
        <v>26</v>
      </c>
      <c r="K458" s="1" t="s">
        <v>27</v>
      </c>
      <c r="L458" s="1">
        <v>0</v>
      </c>
      <c r="M458" s="1">
        <v>0</v>
      </c>
      <c r="N458" s="1">
        <v>256.99799999999999</v>
      </c>
      <c r="O458" s="1">
        <v>62</v>
      </c>
      <c r="P458" s="1">
        <v>32</v>
      </c>
      <c r="Q458" s="1">
        <v>364</v>
      </c>
      <c r="R458" s="1">
        <v>7</v>
      </c>
      <c r="S458" s="1">
        <v>596</v>
      </c>
      <c r="T458" s="1">
        <v>63.3</v>
      </c>
      <c r="U458" s="1">
        <v>5.73</v>
      </c>
      <c r="V458" s="1">
        <v>1110.6600000000001</v>
      </c>
      <c r="W458" s="1">
        <v>32</v>
      </c>
      <c r="X458" s="1" t="s">
        <v>30</v>
      </c>
      <c r="Y458" s="1">
        <v>0</v>
      </c>
      <c r="Z458" s="1" t="s">
        <v>26</v>
      </c>
      <c r="AA458" s="1">
        <v>1</v>
      </c>
    </row>
    <row r="459" spans="1:27" ht="14.5" x14ac:dyDescent="0.35">
      <c r="A459" s="4" t="s">
        <v>1576</v>
      </c>
      <c r="B459" s="4" t="s">
        <v>5864</v>
      </c>
      <c r="C459" s="4" t="s">
        <v>6566</v>
      </c>
      <c r="D459" s="6" t="s">
        <v>1577</v>
      </c>
      <c r="E459" s="6" t="s">
        <v>1578</v>
      </c>
      <c r="F459" s="6" t="s">
        <v>1579</v>
      </c>
      <c r="G459" s="6" t="s">
        <v>1580</v>
      </c>
      <c r="H459" s="6" t="s">
        <v>1581</v>
      </c>
      <c r="I459" s="1" t="s">
        <v>26</v>
      </c>
      <c r="J459" s="1" t="s">
        <v>26</v>
      </c>
      <c r="K459" s="1" t="s">
        <v>27</v>
      </c>
      <c r="L459" s="1">
        <v>0</v>
      </c>
      <c r="M459" s="1">
        <v>0</v>
      </c>
      <c r="N459" s="1">
        <v>114.22199999999999</v>
      </c>
      <c r="O459" s="1">
        <v>24</v>
      </c>
      <c r="P459" s="1">
        <v>24</v>
      </c>
      <c r="Q459" s="1">
        <v>74</v>
      </c>
      <c r="R459" s="1">
        <v>22</v>
      </c>
      <c r="S459" s="1">
        <v>1368</v>
      </c>
      <c r="T459" s="1">
        <v>151.1</v>
      </c>
      <c r="U459" s="1">
        <v>6.47</v>
      </c>
      <c r="V459" s="1">
        <v>157.16999999999999</v>
      </c>
      <c r="W459" s="1">
        <v>24</v>
      </c>
      <c r="X459" s="1" t="s">
        <v>30</v>
      </c>
      <c r="Y459" s="1">
        <v>0</v>
      </c>
      <c r="Z459" s="1" t="s">
        <v>26</v>
      </c>
      <c r="AA459" s="1">
        <v>1</v>
      </c>
    </row>
    <row r="460" spans="1:27" ht="14.5" x14ac:dyDescent="0.35">
      <c r="A460" s="4" t="s">
        <v>1690</v>
      </c>
      <c r="B460" s="4" t="s">
        <v>5883</v>
      </c>
      <c r="C460" s="4" t="s">
        <v>6566</v>
      </c>
      <c r="D460" s="6" t="s">
        <v>1691</v>
      </c>
      <c r="E460" s="6" t="s">
        <v>1128</v>
      </c>
      <c r="F460" s="6" t="s">
        <v>1692</v>
      </c>
      <c r="G460" s="6" t="s">
        <v>1130</v>
      </c>
      <c r="H460" s="6" t="s">
        <v>1693</v>
      </c>
      <c r="I460" s="1" t="s">
        <v>26</v>
      </c>
      <c r="J460" s="1" t="s">
        <v>26</v>
      </c>
      <c r="K460" s="1" t="s">
        <v>27</v>
      </c>
      <c r="L460" s="1">
        <v>0</v>
      </c>
      <c r="M460" s="1">
        <v>0</v>
      </c>
      <c r="N460" s="1">
        <v>109.31100000000001</v>
      </c>
      <c r="O460" s="1">
        <v>65</v>
      </c>
      <c r="P460" s="1">
        <v>21</v>
      </c>
      <c r="Q460" s="1">
        <v>146</v>
      </c>
      <c r="R460" s="1">
        <v>1</v>
      </c>
      <c r="S460" s="1">
        <v>402</v>
      </c>
      <c r="T460" s="1">
        <v>45.7</v>
      </c>
      <c r="U460" s="1">
        <v>6.28</v>
      </c>
      <c r="V460" s="1">
        <v>299.82</v>
      </c>
      <c r="W460" s="1">
        <v>21</v>
      </c>
      <c r="X460" s="1" t="s">
        <v>30</v>
      </c>
      <c r="Y460" s="1">
        <v>0</v>
      </c>
      <c r="Z460" s="1" t="s">
        <v>26</v>
      </c>
      <c r="AA460" s="1">
        <v>1</v>
      </c>
    </row>
    <row r="461" spans="1:27" ht="14.5" x14ac:dyDescent="0.35">
      <c r="A461" s="4" t="s">
        <v>1126</v>
      </c>
      <c r="B461" s="4" t="s">
        <v>5788</v>
      </c>
      <c r="C461" s="4" t="s">
        <v>6566</v>
      </c>
      <c r="D461" s="6" t="s">
        <v>1127</v>
      </c>
      <c r="E461" s="6" t="s">
        <v>1128</v>
      </c>
      <c r="F461" s="6" t="s">
        <v>1129</v>
      </c>
      <c r="G461" s="6" t="s">
        <v>1130</v>
      </c>
      <c r="H461" s="6" t="s">
        <v>1131</v>
      </c>
      <c r="I461" s="1" t="s">
        <v>26</v>
      </c>
      <c r="J461" s="1" t="s">
        <v>26</v>
      </c>
      <c r="K461" s="1" t="s">
        <v>27</v>
      </c>
      <c r="L461" s="1">
        <v>0</v>
      </c>
      <c r="M461" s="1">
        <v>0</v>
      </c>
      <c r="N461" s="1">
        <v>135.465</v>
      </c>
      <c r="O461" s="1">
        <v>67</v>
      </c>
      <c r="P461" s="1">
        <v>23</v>
      </c>
      <c r="Q461" s="1">
        <v>212</v>
      </c>
      <c r="R461" s="1">
        <v>3</v>
      </c>
      <c r="S461" s="1">
        <v>407</v>
      </c>
      <c r="T461" s="1">
        <v>46.1</v>
      </c>
      <c r="U461" s="1">
        <v>5.68</v>
      </c>
      <c r="V461" s="1">
        <v>469.06</v>
      </c>
      <c r="W461" s="1">
        <v>23</v>
      </c>
      <c r="X461" s="1" t="s">
        <v>30</v>
      </c>
      <c r="Y461" s="1">
        <v>0</v>
      </c>
      <c r="Z461" s="1" t="s">
        <v>26</v>
      </c>
      <c r="AA461" s="1">
        <v>1</v>
      </c>
    </row>
    <row r="462" spans="1:27" ht="14.5" x14ac:dyDescent="0.35">
      <c r="A462" s="4" t="s">
        <v>3908</v>
      </c>
      <c r="B462" s="4" t="s">
        <v>6265</v>
      </c>
      <c r="C462" s="4" t="s">
        <v>6567</v>
      </c>
      <c r="D462" s="6" t="s">
        <v>3909</v>
      </c>
      <c r="E462" s="6" t="s">
        <v>3910</v>
      </c>
      <c r="F462" s="6" t="s">
        <v>3911</v>
      </c>
      <c r="G462" s="6" t="s">
        <v>30</v>
      </c>
      <c r="H462" s="6" t="s">
        <v>3912</v>
      </c>
      <c r="I462" s="1" t="s">
        <v>26</v>
      </c>
      <c r="J462" s="1" t="s">
        <v>26</v>
      </c>
      <c r="K462" s="1" t="s">
        <v>27</v>
      </c>
      <c r="L462" s="1">
        <v>0</v>
      </c>
      <c r="M462" s="1">
        <v>0</v>
      </c>
      <c r="N462" s="1">
        <v>44.835000000000001</v>
      </c>
      <c r="O462" s="1">
        <v>18</v>
      </c>
      <c r="P462" s="1">
        <v>9</v>
      </c>
      <c r="Q462" s="1">
        <v>34</v>
      </c>
      <c r="R462" s="1">
        <v>9</v>
      </c>
      <c r="S462" s="1">
        <v>848</v>
      </c>
      <c r="T462" s="1">
        <v>92.2</v>
      </c>
      <c r="U462" s="1">
        <v>8.59</v>
      </c>
      <c r="V462" s="1">
        <v>53.8</v>
      </c>
      <c r="W462" s="1">
        <v>9</v>
      </c>
      <c r="X462" s="1" t="s">
        <v>30</v>
      </c>
      <c r="Y462" s="1">
        <v>0</v>
      </c>
      <c r="Z462" s="1" t="s">
        <v>26</v>
      </c>
      <c r="AA462" s="1">
        <v>1</v>
      </c>
    </row>
    <row r="463" spans="1:27" ht="14.5" x14ac:dyDescent="0.35">
      <c r="A463" s="4" t="s">
        <v>5454</v>
      </c>
      <c r="B463" s="4" t="s">
        <v>6535</v>
      </c>
      <c r="C463" s="4" t="s">
        <v>6567</v>
      </c>
      <c r="D463" s="6" t="s">
        <v>5455</v>
      </c>
      <c r="E463" s="6" t="s">
        <v>5456</v>
      </c>
      <c r="F463" s="6" t="s">
        <v>5457</v>
      </c>
      <c r="G463" s="6" t="s">
        <v>5458</v>
      </c>
      <c r="H463" s="6" t="s">
        <v>5459</v>
      </c>
      <c r="I463" s="1" t="s">
        <v>26</v>
      </c>
      <c r="J463" s="1" t="s">
        <v>26</v>
      </c>
      <c r="K463" s="1" t="s">
        <v>27</v>
      </c>
      <c r="L463" s="1">
        <v>0</v>
      </c>
      <c r="M463" s="1">
        <v>0</v>
      </c>
      <c r="N463" s="1">
        <v>10.349</v>
      </c>
      <c r="O463" s="1">
        <v>29</v>
      </c>
      <c r="P463" s="1">
        <v>2</v>
      </c>
      <c r="Q463" s="1">
        <v>3</v>
      </c>
      <c r="R463" s="1">
        <v>2</v>
      </c>
      <c r="S463" s="1">
        <v>128</v>
      </c>
      <c r="T463" s="1">
        <v>14.7</v>
      </c>
      <c r="U463" s="1">
        <v>5.07</v>
      </c>
      <c r="V463" s="1">
        <v>5.31</v>
      </c>
      <c r="W463" s="1">
        <v>2</v>
      </c>
      <c r="X463" s="1" t="s">
        <v>30</v>
      </c>
      <c r="Y463" s="1">
        <v>0</v>
      </c>
      <c r="Z463" s="1" t="s">
        <v>26</v>
      </c>
      <c r="AA463" s="1">
        <v>1</v>
      </c>
    </row>
    <row r="464" spans="1:27" ht="14.5" x14ac:dyDescent="0.35">
      <c r="A464" s="4" t="s">
        <v>5558</v>
      </c>
      <c r="B464" s="4" t="s">
        <v>6553</v>
      </c>
      <c r="C464" s="4" t="s">
        <v>6567</v>
      </c>
      <c r="D464" s="6" t="s">
        <v>5559</v>
      </c>
      <c r="E464" s="6" t="s">
        <v>5560</v>
      </c>
      <c r="F464" s="6" t="s">
        <v>5561</v>
      </c>
      <c r="G464" s="6" t="s">
        <v>5562</v>
      </c>
      <c r="H464" s="6" t="s">
        <v>5563</v>
      </c>
      <c r="I464" s="1" t="s">
        <v>26</v>
      </c>
      <c r="J464" s="1" t="s">
        <v>26</v>
      </c>
      <c r="K464" s="1" t="s">
        <v>27</v>
      </c>
      <c r="L464" s="1">
        <v>2.9999999999999997E-4</v>
      </c>
      <c r="M464" s="1">
        <v>2.7999999999999998E-4</v>
      </c>
      <c r="N464" s="1">
        <v>5.7039999999999997</v>
      </c>
      <c r="O464" s="1">
        <v>12</v>
      </c>
      <c r="P464" s="1">
        <v>4</v>
      </c>
      <c r="Q464" s="1">
        <v>4</v>
      </c>
      <c r="R464" s="1">
        <v>2</v>
      </c>
      <c r="S464" s="1">
        <v>427</v>
      </c>
      <c r="T464" s="1">
        <v>47.1</v>
      </c>
      <c r="U464" s="1">
        <v>7.64</v>
      </c>
      <c r="V464" s="1">
        <v>1.67</v>
      </c>
      <c r="W464" s="1">
        <v>4</v>
      </c>
      <c r="X464" s="1" t="s">
        <v>30</v>
      </c>
      <c r="Y464" s="1">
        <v>0</v>
      </c>
      <c r="Z464" s="1" t="s">
        <v>26</v>
      </c>
      <c r="AA464" s="1">
        <v>1</v>
      </c>
    </row>
    <row r="465" spans="1:27" ht="14.5" x14ac:dyDescent="0.35">
      <c r="A465" s="4" t="s">
        <v>438</v>
      </c>
      <c r="B465" s="4" t="s">
        <v>5672</v>
      </c>
      <c r="C465" s="4" t="s">
        <v>6567</v>
      </c>
      <c r="D465" s="6" t="s">
        <v>439</v>
      </c>
      <c r="E465" s="6" t="s">
        <v>440</v>
      </c>
      <c r="F465" s="6" t="s">
        <v>441</v>
      </c>
      <c r="G465" s="6" t="s">
        <v>442</v>
      </c>
      <c r="H465" s="6" t="s">
        <v>443</v>
      </c>
      <c r="I465" s="1" t="s">
        <v>26</v>
      </c>
      <c r="J465" s="1" t="s">
        <v>26</v>
      </c>
      <c r="K465" s="1" t="s">
        <v>27</v>
      </c>
      <c r="L465" s="1">
        <v>0</v>
      </c>
      <c r="M465" s="1">
        <v>0</v>
      </c>
      <c r="N465" s="1">
        <v>212.26599999999999</v>
      </c>
      <c r="O465" s="1">
        <v>68</v>
      </c>
      <c r="P465" s="1">
        <v>21</v>
      </c>
      <c r="Q465" s="1">
        <v>384</v>
      </c>
      <c r="R465" s="1">
        <v>9</v>
      </c>
      <c r="S465" s="1">
        <v>367</v>
      </c>
      <c r="T465" s="1">
        <v>40.299999999999997</v>
      </c>
      <c r="U465" s="1">
        <v>8.9700000000000006</v>
      </c>
      <c r="V465" s="1">
        <v>1237.2</v>
      </c>
      <c r="W465" s="1">
        <v>21</v>
      </c>
      <c r="X465" s="1" t="s">
        <v>30</v>
      </c>
      <c r="Y465" s="1">
        <v>0</v>
      </c>
      <c r="Z465" s="1" t="s">
        <v>26</v>
      </c>
      <c r="AA465" s="1">
        <v>1</v>
      </c>
    </row>
    <row r="466" spans="1:27" ht="14.5" x14ac:dyDescent="0.35">
      <c r="A466" s="4" t="s">
        <v>450</v>
      </c>
      <c r="B466" s="4" t="s">
        <v>5674</v>
      </c>
      <c r="C466" s="4" t="s">
        <v>6567</v>
      </c>
      <c r="D466" s="6" t="s">
        <v>451</v>
      </c>
      <c r="E466" s="6" t="s">
        <v>452</v>
      </c>
      <c r="F466" s="6" t="s">
        <v>453</v>
      </c>
      <c r="G466" s="6" t="s">
        <v>454</v>
      </c>
      <c r="H466" s="6" t="s">
        <v>455</v>
      </c>
      <c r="I466" s="1" t="s">
        <v>26</v>
      </c>
      <c r="J466" s="1" t="s">
        <v>26</v>
      </c>
      <c r="K466" s="1" t="s">
        <v>27</v>
      </c>
      <c r="L466" s="1">
        <v>0</v>
      </c>
      <c r="M466" s="1">
        <v>0</v>
      </c>
      <c r="N466" s="1">
        <v>208.51599999999999</v>
      </c>
      <c r="O466" s="1">
        <v>69</v>
      </c>
      <c r="P466" s="1">
        <v>20</v>
      </c>
      <c r="Q466" s="1">
        <v>414</v>
      </c>
      <c r="R466" s="1">
        <v>8</v>
      </c>
      <c r="S466" s="1">
        <v>367</v>
      </c>
      <c r="T466" s="1">
        <v>40.299999999999997</v>
      </c>
      <c r="U466" s="1">
        <v>9.1300000000000008</v>
      </c>
      <c r="V466" s="1">
        <v>1290.78</v>
      </c>
      <c r="W466" s="1">
        <v>20</v>
      </c>
      <c r="X466" s="1" t="s">
        <v>30</v>
      </c>
      <c r="Y466" s="1">
        <v>0</v>
      </c>
      <c r="Z466" s="1" t="s">
        <v>26</v>
      </c>
      <c r="AA466" s="1">
        <v>1</v>
      </c>
    </row>
    <row r="467" spans="1:27" ht="14.5" x14ac:dyDescent="0.35">
      <c r="A467" s="4" t="s">
        <v>2453</v>
      </c>
      <c r="B467" s="4" t="s">
        <v>6013</v>
      </c>
      <c r="C467" s="4" t="s">
        <v>6566</v>
      </c>
      <c r="D467" s="6" t="s">
        <v>2454</v>
      </c>
      <c r="E467" s="6" t="s">
        <v>2455</v>
      </c>
      <c r="F467" s="6" t="s">
        <v>2456</v>
      </c>
      <c r="G467" s="6" t="s">
        <v>2457</v>
      </c>
      <c r="H467" s="6" t="s">
        <v>2458</v>
      </c>
      <c r="I467" s="1" t="s">
        <v>26</v>
      </c>
      <c r="J467" s="1" t="s">
        <v>26</v>
      </c>
      <c r="K467" s="1" t="s">
        <v>27</v>
      </c>
      <c r="L467" s="1">
        <v>0</v>
      </c>
      <c r="M467" s="1">
        <v>0</v>
      </c>
      <c r="N467" s="1">
        <v>79.879000000000005</v>
      </c>
      <c r="O467" s="1">
        <v>29</v>
      </c>
      <c r="P467" s="1">
        <v>14</v>
      </c>
      <c r="Q467" s="1">
        <v>45</v>
      </c>
      <c r="R467" s="1">
        <v>6</v>
      </c>
      <c r="S467" s="1">
        <v>667</v>
      </c>
      <c r="T467" s="1">
        <v>75.2</v>
      </c>
      <c r="U467" s="1">
        <v>6.55</v>
      </c>
      <c r="V467" s="1">
        <v>98.59</v>
      </c>
      <c r="W467" s="1">
        <v>14</v>
      </c>
      <c r="X467" s="1" t="s">
        <v>30</v>
      </c>
      <c r="Y467" s="1">
        <v>0</v>
      </c>
      <c r="Z467" s="1" t="s">
        <v>26</v>
      </c>
      <c r="AA467" s="1">
        <v>1</v>
      </c>
    </row>
    <row r="468" spans="1:27" ht="14.5" x14ac:dyDescent="0.35">
      <c r="A468" s="4" t="s">
        <v>711</v>
      </c>
      <c r="B468" s="4" t="s">
        <v>5719</v>
      </c>
      <c r="C468" s="4" t="s">
        <v>6566</v>
      </c>
      <c r="D468" s="6" t="s">
        <v>712</v>
      </c>
      <c r="E468" s="6" t="s">
        <v>713</v>
      </c>
      <c r="F468" s="6" t="s">
        <v>714</v>
      </c>
      <c r="G468" s="6" t="s">
        <v>715</v>
      </c>
      <c r="H468" s="6" t="s">
        <v>716</v>
      </c>
      <c r="I468" s="1" t="s">
        <v>26</v>
      </c>
      <c r="J468" s="1" t="s">
        <v>26</v>
      </c>
      <c r="K468" s="1" t="s">
        <v>27</v>
      </c>
      <c r="L468" s="1">
        <v>0</v>
      </c>
      <c r="M468" s="1">
        <v>0</v>
      </c>
      <c r="N468" s="1">
        <v>178.8</v>
      </c>
      <c r="O468" s="1">
        <v>34</v>
      </c>
      <c r="P468" s="1">
        <v>31</v>
      </c>
      <c r="Q468" s="1">
        <v>160</v>
      </c>
      <c r="R468" s="1">
        <v>12</v>
      </c>
      <c r="S468" s="1">
        <v>968</v>
      </c>
      <c r="T468" s="1">
        <v>110.1</v>
      </c>
      <c r="U468" s="1">
        <v>6.04</v>
      </c>
      <c r="V468" s="1">
        <v>329.48</v>
      </c>
      <c r="W468" s="1">
        <v>31</v>
      </c>
      <c r="X468" s="1" t="s">
        <v>30</v>
      </c>
      <c r="Y468" s="1">
        <v>0</v>
      </c>
      <c r="Z468" s="1" t="s">
        <v>26</v>
      </c>
      <c r="AA468" s="1">
        <v>1</v>
      </c>
    </row>
    <row r="469" spans="1:27" ht="14.5" x14ac:dyDescent="0.35">
      <c r="A469" s="4" t="s">
        <v>2305</v>
      </c>
      <c r="B469" s="4" t="s">
        <v>5988</v>
      </c>
      <c r="C469" s="4" t="s">
        <v>6566</v>
      </c>
      <c r="D469" s="6" t="s">
        <v>2306</v>
      </c>
      <c r="E469" s="6" t="s">
        <v>2307</v>
      </c>
      <c r="F469" s="6" t="s">
        <v>2308</v>
      </c>
      <c r="G469" s="6" t="s">
        <v>2309</v>
      </c>
      <c r="H469" s="6" t="s">
        <v>2310</v>
      </c>
      <c r="I469" s="1" t="s">
        <v>26</v>
      </c>
      <c r="J469" s="1" t="s">
        <v>26</v>
      </c>
      <c r="K469" s="1" t="s">
        <v>27</v>
      </c>
      <c r="L469" s="1">
        <v>0</v>
      </c>
      <c r="M469" s="1">
        <v>0</v>
      </c>
      <c r="N469" s="1">
        <v>85.843000000000004</v>
      </c>
      <c r="O469" s="1">
        <v>49</v>
      </c>
      <c r="P469" s="1">
        <v>14</v>
      </c>
      <c r="Q469" s="1">
        <v>46</v>
      </c>
      <c r="R469" s="1">
        <v>14</v>
      </c>
      <c r="S469" s="1">
        <v>392</v>
      </c>
      <c r="T469" s="1">
        <v>41.8</v>
      </c>
      <c r="U469" s="1">
        <v>5.41</v>
      </c>
      <c r="V469" s="1">
        <v>96.73</v>
      </c>
      <c r="W469" s="1">
        <v>14</v>
      </c>
      <c r="X469" s="1" t="s">
        <v>30</v>
      </c>
      <c r="Y469" s="1">
        <v>0</v>
      </c>
      <c r="Z469" s="1" t="s">
        <v>26</v>
      </c>
      <c r="AA469" s="1">
        <v>1</v>
      </c>
    </row>
    <row r="470" spans="1:27" ht="14.5" x14ac:dyDescent="0.35">
      <c r="A470" s="4" t="s">
        <v>4363</v>
      </c>
      <c r="B470" s="4" t="s">
        <v>6345</v>
      </c>
      <c r="C470" s="4"/>
      <c r="D470" s="6" t="s">
        <v>4364</v>
      </c>
      <c r="E470" s="6" t="s">
        <v>4365</v>
      </c>
      <c r="F470" s="6" t="s">
        <v>4366</v>
      </c>
      <c r="G470" s="6" t="s">
        <v>4367</v>
      </c>
      <c r="H470" s="6" t="s">
        <v>4368</v>
      </c>
      <c r="I470" s="1" t="s">
        <v>26</v>
      </c>
      <c r="J470" s="1" t="s">
        <v>26</v>
      </c>
      <c r="K470" s="1" t="s">
        <v>27</v>
      </c>
      <c r="L470" s="1">
        <v>0</v>
      </c>
      <c r="M470" s="1">
        <v>0</v>
      </c>
      <c r="N470" s="1">
        <v>35.372</v>
      </c>
      <c r="O470" s="1">
        <v>26</v>
      </c>
      <c r="P470" s="1">
        <v>5</v>
      </c>
      <c r="Q470" s="1">
        <v>103</v>
      </c>
      <c r="R470" s="1">
        <v>5</v>
      </c>
      <c r="S470" s="1">
        <v>253</v>
      </c>
      <c r="T470" s="1">
        <v>27.7</v>
      </c>
      <c r="U470" s="1">
        <v>7.05</v>
      </c>
      <c r="V470" s="1">
        <v>337.09</v>
      </c>
      <c r="W470" s="1">
        <v>5</v>
      </c>
      <c r="X470" s="1" t="s">
        <v>30</v>
      </c>
      <c r="Y470" s="1">
        <v>0</v>
      </c>
      <c r="Z470" s="1" t="s">
        <v>26</v>
      </c>
      <c r="AA470" s="1">
        <v>1</v>
      </c>
    </row>
    <row r="471" spans="1:27" ht="14.5" x14ac:dyDescent="0.35">
      <c r="A471" s="4" t="s">
        <v>117</v>
      </c>
      <c r="B471" s="4" t="s">
        <v>5617</v>
      </c>
      <c r="C471" s="4" t="s">
        <v>6567</v>
      </c>
      <c r="D471" s="6" t="s">
        <v>118</v>
      </c>
      <c r="E471" s="6" t="s">
        <v>119</v>
      </c>
      <c r="F471" s="6" t="s">
        <v>120</v>
      </c>
      <c r="G471" s="6" t="s">
        <v>121</v>
      </c>
      <c r="H471" s="6" t="s">
        <v>122</v>
      </c>
      <c r="I471" s="1" t="s">
        <v>26</v>
      </c>
      <c r="J471" s="1" t="s">
        <v>26</v>
      </c>
      <c r="K471" s="1" t="s">
        <v>27</v>
      </c>
      <c r="L471" s="1">
        <v>0</v>
      </c>
      <c r="M471" s="1">
        <v>0</v>
      </c>
      <c r="N471" s="1">
        <v>346.565</v>
      </c>
      <c r="O471" s="1">
        <v>60</v>
      </c>
      <c r="P471" s="1">
        <v>35</v>
      </c>
      <c r="Q471" s="1">
        <v>357</v>
      </c>
      <c r="R471" s="1">
        <v>34</v>
      </c>
      <c r="S471" s="1">
        <v>810</v>
      </c>
      <c r="T471" s="1">
        <v>91.8</v>
      </c>
      <c r="U471" s="1">
        <v>5.87</v>
      </c>
      <c r="V471" s="1">
        <v>921.32</v>
      </c>
      <c r="W471" s="1">
        <v>35</v>
      </c>
      <c r="X471" s="1" t="s">
        <v>30</v>
      </c>
      <c r="Y471" s="1">
        <v>0</v>
      </c>
      <c r="Z471" s="1" t="s">
        <v>26</v>
      </c>
      <c r="AA471" s="1">
        <v>1</v>
      </c>
    </row>
    <row r="472" spans="1:27" ht="14.5" x14ac:dyDescent="0.35">
      <c r="A472" s="4" t="s">
        <v>3297</v>
      </c>
      <c r="B472" s="4" t="s">
        <v>6157</v>
      </c>
      <c r="C472" s="4" t="s">
        <v>6567</v>
      </c>
      <c r="D472" s="6" t="s">
        <v>3298</v>
      </c>
      <c r="E472" s="6" t="s">
        <v>30</v>
      </c>
      <c r="F472" s="6" t="s">
        <v>3297</v>
      </c>
      <c r="G472" s="6" t="s">
        <v>30</v>
      </c>
      <c r="H472" s="6" t="s">
        <v>30</v>
      </c>
      <c r="I472" s="1" t="s">
        <v>26</v>
      </c>
      <c r="J472" s="1" t="s">
        <v>26</v>
      </c>
      <c r="K472" s="1" t="s">
        <v>27</v>
      </c>
      <c r="L472" s="1">
        <v>0</v>
      </c>
      <c r="M472" s="1">
        <v>0</v>
      </c>
      <c r="N472" s="1">
        <v>58.347000000000001</v>
      </c>
      <c r="O472" s="1">
        <v>13</v>
      </c>
      <c r="P472" s="1">
        <v>9</v>
      </c>
      <c r="Q472" s="1">
        <v>43</v>
      </c>
      <c r="R472" s="1">
        <v>7</v>
      </c>
      <c r="S472" s="1">
        <v>1137</v>
      </c>
      <c r="T472" s="1">
        <v>124.2</v>
      </c>
      <c r="U472" s="1">
        <v>7.23</v>
      </c>
      <c r="V472" s="1">
        <v>113.59</v>
      </c>
      <c r="W472" s="1">
        <v>9</v>
      </c>
      <c r="X472" s="1" t="s">
        <v>30</v>
      </c>
      <c r="Y472" s="1">
        <v>0</v>
      </c>
      <c r="Z472" s="1" t="s">
        <v>26</v>
      </c>
      <c r="AA472" s="1">
        <v>1</v>
      </c>
    </row>
    <row r="473" spans="1:27" ht="14.5" x14ac:dyDescent="0.35">
      <c r="A473" s="4" t="s">
        <v>4210</v>
      </c>
      <c r="B473" s="4" t="s">
        <v>6318</v>
      </c>
      <c r="C473" s="4" t="s">
        <v>6567</v>
      </c>
      <c r="D473" s="6" t="s">
        <v>4211</v>
      </c>
      <c r="E473" s="6" t="s">
        <v>4212</v>
      </c>
      <c r="F473" s="6" t="s">
        <v>4213</v>
      </c>
      <c r="G473" s="6" t="s">
        <v>4214</v>
      </c>
      <c r="H473" s="6" t="s">
        <v>4215</v>
      </c>
      <c r="I473" s="1" t="s">
        <v>26</v>
      </c>
      <c r="J473" s="1" t="s">
        <v>26</v>
      </c>
      <c r="K473" s="1" t="s">
        <v>27</v>
      </c>
      <c r="L473" s="1">
        <v>0</v>
      </c>
      <c r="M473" s="1">
        <v>0</v>
      </c>
      <c r="N473" s="1">
        <v>38.792999999999999</v>
      </c>
      <c r="O473" s="1">
        <v>9</v>
      </c>
      <c r="P473" s="1">
        <v>5</v>
      </c>
      <c r="Q473" s="1">
        <v>22</v>
      </c>
      <c r="R473" s="1">
        <v>5</v>
      </c>
      <c r="S473" s="1">
        <v>684</v>
      </c>
      <c r="T473" s="1">
        <v>76.7</v>
      </c>
      <c r="U473" s="1">
        <v>6.42</v>
      </c>
      <c r="V473" s="1">
        <v>73.41</v>
      </c>
      <c r="W473" s="1">
        <v>5</v>
      </c>
      <c r="X473" s="1" t="s">
        <v>30</v>
      </c>
      <c r="Y473" s="1">
        <v>0</v>
      </c>
      <c r="Z473" s="1" t="s">
        <v>26</v>
      </c>
      <c r="AA473" s="1">
        <v>1</v>
      </c>
    </row>
    <row r="474" spans="1:27" ht="14.5" x14ac:dyDescent="0.35">
      <c r="A474" s="4" t="s">
        <v>1322</v>
      </c>
      <c r="B474" s="4" t="s">
        <v>5821</v>
      </c>
      <c r="C474" s="4" t="s">
        <v>6567</v>
      </c>
      <c r="D474" s="6" t="s">
        <v>1323</v>
      </c>
      <c r="E474" s="6" t="s">
        <v>1324</v>
      </c>
      <c r="F474" s="6" t="s">
        <v>1325</v>
      </c>
      <c r="G474" s="6" t="s">
        <v>1326</v>
      </c>
      <c r="H474" s="6" t="s">
        <v>1327</v>
      </c>
      <c r="I474" s="1" t="s">
        <v>26</v>
      </c>
      <c r="J474" s="1" t="s">
        <v>26</v>
      </c>
      <c r="K474" s="1" t="s">
        <v>27</v>
      </c>
      <c r="L474" s="1">
        <v>0</v>
      </c>
      <c r="M474" s="1">
        <v>0</v>
      </c>
      <c r="N474" s="1">
        <v>125.624</v>
      </c>
      <c r="O474" s="1">
        <v>27</v>
      </c>
      <c r="P474" s="1">
        <v>15</v>
      </c>
      <c r="Q474" s="1">
        <v>52</v>
      </c>
      <c r="R474" s="1">
        <v>15</v>
      </c>
      <c r="S474" s="1">
        <v>690</v>
      </c>
      <c r="T474" s="1">
        <v>74.8</v>
      </c>
      <c r="U474" s="1">
        <v>5.58</v>
      </c>
      <c r="V474" s="1">
        <v>177.12</v>
      </c>
      <c r="W474" s="1">
        <v>15</v>
      </c>
      <c r="X474" s="1" t="s">
        <v>30</v>
      </c>
      <c r="Y474" s="1">
        <v>0</v>
      </c>
      <c r="Z474" s="1" t="s">
        <v>26</v>
      </c>
      <c r="AA474" s="1">
        <v>1</v>
      </c>
    </row>
    <row r="475" spans="1:27" ht="14.5" x14ac:dyDescent="0.35">
      <c r="A475" s="4" t="s">
        <v>4823</v>
      </c>
      <c r="B475" s="4" t="s">
        <v>6424</v>
      </c>
      <c r="C475" s="4" t="s">
        <v>6566</v>
      </c>
      <c r="D475" s="6" t="s">
        <v>4824</v>
      </c>
      <c r="E475" s="6" t="s">
        <v>4825</v>
      </c>
      <c r="F475" s="6" t="s">
        <v>4826</v>
      </c>
      <c r="G475" s="6" t="s">
        <v>4827</v>
      </c>
      <c r="H475" s="6" t="s">
        <v>4828</v>
      </c>
      <c r="I475" s="1" t="s">
        <v>26</v>
      </c>
      <c r="J475" s="1" t="s">
        <v>26</v>
      </c>
      <c r="K475" s="1" t="s">
        <v>27</v>
      </c>
      <c r="L475" s="1">
        <v>0</v>
      </c>
      <c r="M475" s="1">
        <v>0</v>
      </c>
      <c r="N475" s="1">
        <v>25</v>
      </c>
      <c r="O475" s="1">
        <v>4</v>
      </c>
      <c r="P475" s="1">
        <v>5</v>
      </c>
      <c r="Q475" s="1">
        <v>12</v>
      </c>
      <c r="R475" s="1">
        <v>1</v>
      </c>
      <c r="S475" s="1">
        <v>1416</v>
      </c>
      <c r="T475" s="1">
        <v>160.19999999999999</v>
      </c>
      <c r="U475" s="1">
        <v>8.34</v>
      </c>
      <c r="V475" s="1">
        <v>30.51</v>
      </c>
      <c r="W475" s="1">
        <v>5</v>
      </c>
      <c r="X475" s="1" t="s">
        <v>30</v>
      </c>
      <c r="Y475" s="1">
        <v>0</v>
      </c>
      <c r="Z475" s="1" t="s">
        <v>26</v>
      </c>
      <c r="AA475" s="1">
        <v>1</v>
      </c>
    </row>
    <row r="476" spans="1:27" ht="14.5" x14ac:dyDescent="0.35">
      <c r="A476" s="4" t="s">
        <v>1101</v>
      </c>
      <c r="B476" s="4" t="s">
        <v>5784</v>
      </c>
      <c r="C476" s="4" t="s">
        <v>6566</v>
      </c>
      <c r="D476" s="6" t="s">
        <v>1102</v>
      </c>
      <c r="E476" s="6" t="s">
        <v>1103</v>
      </c>
      <c r="F476" s="6" t="s">
        <v>1104</v>
      </c>
      <c r="G476" s="6" t="s">
        <v>1105</v>
      </c>
      <c r="H476" s="6" t="s">
        <v>1106</v>
      </c>
      <c r="I476" s="1" t="s">
        <v>26</v>
      </c>
      <c r="J476" s="1" t="s">
        <v>26</v>
      </c>
      <c r="K476" s="1" t="s">
        <v>27</v>
      </c>
      <c r="L476" s="1">
        <v>0</v>
      </c>
      <c r="M476" s="1">
        <v>0</v>
      </c>
      <c r="N476" s="1">
        <v>137.71199999999999</v>
      </c>
      <c r="O476" s="1">
        <v>55</v>
      </c>
      <c r="P476" s="1">
        <v>23</v>
      </c>
      <c r="Q476" s="1">
        <v>100</v>
      </c>
      <c r="R476" s="1">
        <v>5</v>
      </c>
      <c r="S476" s="1">
        <v>470</v>
      </c>
      <c r="T476" s="1">
        <v>51.6</v>
      </c>
      <c r="U476" s="1">
        <v>5.53</v>
      </c>
      <c r="V476" s="1">
        <v>264.44</v>
      </c>
      <c r="W476" s="1">
        <v>23</v>
      </c>
      <c r="X476" s="1" t="s">
        <v>30</v>
      </c>
      <c r="Y476" s="1">
        <v>0</v>
      </c>
      <c r="Z476" s="1" t="s">
        <v>26</v>
      </c>
      <c r="AA476" s="1">
        <v>1</v>
      </c>
    </row>
    <row r="477" spans="1:27" ht="14.5" x14ac:dyDescent="0.35">
      <c r="A477" s="4" t="s">
        <v>1673</v>
      </c>
      <c r="B477" s="4" t="s">
        <v>5880</v>
      </c>
      <c r="C477" s="4" t="s">
        <v>6566</v>
      </c>
      <c r="D477" s="6" t="s">
        <v>1674</v>
      </c>
      <c r="E477" s="6" t="s">
        <v>1675</v>
      </c>
      <c r="F477" s="6" t="s">
        <v>1676</v>
      </c>
      <c r="G477" s="6" t="s">
        <v>1677</v>
      </c>
      <c r="H477" s="6" t="s">
        <v>1678</v>
      </c>
      <c r="I477" s="1" t="s">
        <v>26</v>
      </c>
      <c r="J477" s="1" t="s">
        <v>26</v>
      </c>
      <c r="K477" s="1" t="s">
        <v>27</v>
      </c>
      <c r="L477" s="1">
        <v>0</v>
      </c>
      <c r="M477" s="1">
        <v>0</v>
      </c>
      <c r="N477" s="1">
        <v>109.855</v>
      </c>
      <c r="O477" s="1">
        <v>43</v>
      </c>
      <c r="P477" s="1">
        <v>21</v>
      </c>
      <c r="Q477" s="1">
        <v>65</v>
      </c>
      <c r="R477" s="1">
        <v>4</v>
      </c>
      <c r="S477" s="1">
        <v>619</v>
      </c>
      <c r="T477" s="1">
        <v>67.599999999999994</v>
      </c>
      <c r="U477" s="1">
        <v>5.15</v>
      </c>
      <c r="V477" s="1">
        <v>160.58000000000001</v>
      </c>
      <c r="W477" s="1">
        <v>21</v>
      </c>
      <c r="X477" s="1" t="s">
        <v>30</v>
      </c>
      <c r="Y477" s="1">
        <v>0</v>
      </c>
      <c r="Z477" s="1" t="s">
        <v>26</v>
      </c>
      <c r="AA477" s="1">
        <v>1</v>
      </c>
    </row>
    <row r="478" spans="1:27" ht="14.5" x14ac:dyDescent="0.35">
      <c r="A478" s="4" t="s">
        <v>2754</v>
      </c>
      <c r="B478" s="4" t="s">
        <v>6064</v>
      </c>
      <c r="C478" s="4" t="s">
        <v>6566</v>
      </c>
      <c r="D478" s="6" t="s">
        <v>2755</v>
      </c>
      <c r="E478" s="6" t="s">
        <v>2756</v>
      </c>
      <c r="F478" s="6" t="s">
        <v>2757</v>
      </c>
      <c r="G478" s="6" t="s">
        <v>2758</v>
      </c>
      <c r="H478" s="6" t="s">
        <v>2759</v>
      </c>
      <c r="I478" s="1" t="s">
        <v>26</v>
      </c>
      <c r="J478" s="1" t="s">
        <v>26</v>
      </c>
      <c r="K478" s="1" t="s">
        <v>27</v>
      </c>
      <c r="L478" s="1">
        <v>0</v>
      </c>
      <c r="M478" s="1">
        <v>0</v>
      </c>
      <c r="N478" s="1">
        <v>72.019000000000005</v>
      </c>
      <c r="O478" s="1">
        <v>16</v>
      </c>
      <c r="P478" s="1">
        <v>11</v>
      </c>
      <c r="Q478" s="1">
        <v>40</v>
      </c>
      <c r="R478" s="1">
        <v>8</v>
      </c>
      <c r="S478" s="1">
        <v>1131</v>
      </c>
      <c r="T478" s="1">
        <v>124.7</v>
      </c>
      <c r="U478" s="1">
        <v>7.27</v>
      </c>
      <c r="V478" s="1">
        <v>86.7</v>
      </c>
      <c r="W478" s="1">
        <v>11</v>
      </c>
      <c r="X478" s="1" t="s">
        <v>30</v>
      </c>
      <c r="Y478" s="1">
        <v>0</v>
      </c>
      <c r="Z478" s="1" t="s">
        <v>26</v>
      </c>
      <c r="AA478" s="1">
        <v>1</v>
      </c>
    </row>
    <row r="479" spans="1:27" ht="14.5" x14ac:dyDescent="0.35">
      <c r="A479" s="4" t="s">
        <v>5311</v>
      </c>
      <c r="B479" s="4" t="s">
        <v>6510</v>
      </c>
      <c r="C479" s="4" t="s">
        <v>6567</v>
      </c>
      <c r="D479" s="6" t="s">
        <v>5312</v>
      </c>
      <c r="E479" s="6" t="s">
        <v>5313</v>
      </c>
      <c r="F479" s="6" t="s">
        <v>5314</v>
      </c>
      <c r="G479" s="6" t="s">
        <v>30</v>
      </c>
      <c r="H479" s="6" t="s">
        <v>5315</v>
      </c>
      <c r="I479" s="1" t="s">
        <v>26</v>
      </c>
      <c r="J479" s="1" t="s">
        <v>26</v>
      </c>
      <c r="K479" s="1" t="s">
        <v>27</v>
      </c>
      <c r="L479" s="1">
        <v>0</v>
      </c>
      <c r="M479" s="1">
        <v>0</v>
      </c>
      <c r="N479" s="1">
        <v>13.923</v>
      </c>
      <c r="O479" s="1">
        <v>7</v>
      </c>
      <c r="P479" s="1">
        <v>3</v>
      </c>
      <c r="Q479" s="1">
        <v>5</v>
      </c>
      <c r="R479" s="1">
        <v>3</v>
      </c>
      <c r="S479" s="1">
        <v>845</v>
      </c>
      <c r="T479" s="1">
        <v>96.1</v>
      </c>
      <c r="U479" s="1">
        <v>7.96</v>
      </c>
      <c r="V479" s="1">
        <v>14.89</v>
      </c>
      <c r="W479" s="1">
        <v>3</v>
      </c>
      <c r="X479" s="1" t="s">
        <v>30</v>
      </c>
      <c r="Y479" s="1">
        <v>0</v>
      </c>
      <c r="Z479" s="1" t="s">
        <v>26</v>
      </c>
      <c r="AA479" s="1">
        <v>1</v>
      </c>
    </row>
    <row r="480" spans="1:27" ht="14.5" x14ac:dyDescent="0.35">
      <c r="A480" s="4" t="s">
        <v>1620</v>
      </c>
      <c r="B480" s="4" t="s">
        <v>5775</v>
      </c>
      <c r="C480" s="4" t="s">
        <v>6566</v>
      </c>
      <c r="D480" s="6" t="s">
        <v>1621</v>
      </c>
      <c r="E480" s="6" t="s">
        <v>1622</v>
      </c>
      <c r="F480" s="6" t="s">
        <v>1623</v>
      </c>
      <c r="G480" s="6" t="s">
        <v>1624</v>
      </c>
      <c r="H480" s="6" t="s">
        <v>1625</v>
      </c>
      <c r="I480" s="1" t="s">
        <v>26</v>
      </c>
      <c r="J480" s="1" t="s">
        <v>26</v>
      </c>
      <c r="K480" s="1" t="s">
        <v>27</v>
      </c>
      <c r="L480" s="1">
        <v>0</v>
      </c>
      <c r="M480" s="1">
        <v>0</v>
      </c>
      <c r="N480" s="1">
        <v>111.825</v>
      </c>
      <c r="O480" s="1">
        <v>45</v>
      </c>
      <c r="P480" s="1">
        <v>15</v>
      </c>
      <c r="Q480" s="1">
        <v>112</v>
      </c>
      <c r="R480" s="1">
        <v>7</v>
      </c>
      <c r="S480" s="1">
        <v>507</v>
      </c>
      <c r="T480" s="1">
        <v>54</v>
      </c>
      <c r="U480" s="1">
        <v>7.03</v>
      </c>
      <c r="V480" s="1">
        <v>198.67</v>
      </c>
      <c r="W480" s="1">
        <v>15</v>
      </c>
      <c r="X480" s="1" t="s">
        <v>30</v>
      </c>
      <c r="Y480" s="1">
        <v>0</v>
      </c>
      <c r="Z480" s="1" t="s">
        <v>26</v>
      </c>
      <c r="AA480" s="1">
        <v>1</v>
      </c>
    </row>
    <row r="481" spans="1:27" ht="14.5" x14ac:dyDescent="0.35">
      <c r="A481" s="4" t="s">
        <v>258</v>
      </c>
      <c r="B481" s="4" t="s">
        <v>5642</v>
      </c>
      <c r="C481" s="4" t="s">
        <v>6566</v>
      </c>
      <c r="D481" s="6" t="s">
        <v>259</v>
      </c>
      <c r="E481" s="6" t="s">
        <v>260</v>
      </c>
      <c r="F481" s="6" t="s">
        <v>261</v>
      </c>
      <c r="G481" s="6" t="s">
        <v>262</v>
      </c>
      <c r="H481" s="6" t="s">
        <v>263</v>
      </c>
      <c r="I481" s="1" t="s">
        <v>26</v>
      </c>
      <c r="J481" s="1" t="s">
        <v>26</v>
      </c>
      <c r="K481" s="1" t="s">
        <v>27</v>
      </c>
      <c r="L481" s="1">
        <v>0</v>
      </c>
      <c r="M481" s="1">
        <v>0</v>
      </c>
      <c r="N481" s="1">
        <v>237.06</v>
      </c>
      <c r="O481" s="1">
        <v>68</v>
      </c>
      <c r="P481" s="1">
        <v>20</v>
      </c>
      <c r="Q481" s="1">
        <v>265</v>
      </c>
      <c r="R481" s="1">
        <v>14</v>
      </c>
      <c r="S481" s="1">
        <v>393</v>
      </c>
      <c r="T481" s="1">
        <v>42.8</v>
      </c>
      <c r="U481" s="1">
        <v>5.81</v>
      </c>
      <c r="V481" s="1">
        <v>890.17</v>
      </c>
      <c r="W481" s="1">
        <v>20</v>
      </c>
      <c r="X481" s="1" t="s">
        <v>30</v>
      </c>
      <c r="Y481" s="1">
        <v>0</v>
      </c>
      <c r="Z481" s="1" t="s">
        <v>26</v>
      </c>
      <c r="AA481" s="1">
        <v>1</v>
      </c>
    </row>
    <row r="482" spans="1:27" ht="14.5" x14ac:dyDescent="0.35">
      <c r="A482" s="4" t="s">
        <v>2221</v>
      </c>
      <c r="B482" s="4" t="s">
        <v>5973</v>
      </c>
      <c r="C482" s="4" t="s">
        <v>6566</v>
      </c>
      <c r="D482" s="6" t="s">
        <v>2222</v>
      </c>
      <c r="E482" s="6" t="s">
        <v>2223</v>
      </c>
      <c r="F482" s="6" t="s">
        <v>2224</v>
      </c>
      <c r="G482" s="6" t="s">
        <v>30</v>
      </c>
      <c r="H482" s="6" t="s">
        <v>2225</v>
      </c>
      <c r="I482" s="1" t="s">
        <v>26</v>
      </c>
      <c r="J482" s="1" t="s">
        <v>26</v>
      </c>
      <c r="K482" s="1" t="s">
        <v>27</v>
      </c>
      <c r="L482" s="1">
        <v>0</v>
      </c>
      <c r="M482" s="1">
        <v>0</v>
      </c>
      <c r="N482" s="1">
        <v>89.32</v>
      </c>
      <c r="O482" s="1">
        <v>24</v>
      </c>
      <c r="P482" s="1">
        <v>15</v>
      </c>
      <c r="Q482" s="1">
        <v>75</v>
      </c>
      <c r="R482" s="1">
        <v>15</v>
      </c>
      <c r="S482" s="1">
        <v>838</v>
      </c>
      <c r="T482" s="1">
        <v>91.5</v>
      </c>
      <c r="U482" s="1">
        <v>5.78</v>
      </c>
      <c r="V482" s="1">
        <v>141.24</v>
      </c>
      <c r="W482" s="1">
        <v>15</v>
      </c>
      <c r="X482" s="1" t="s">
        <v>30</v>
      </c>
      <c r="Y482" s="1">
        <v>0</v>
      </c>
      <c r="Z482" s="1" t="s">
        <v>26</v>
      </c>
      <c r="AA482" s="1">
        <v>1</v>
      </c>
    </row>
    <row r="483" spans="1:27" ht="14.5" x14ac:dyDescent="0.35">
      <c r="A483" s="4" t="s">
        <v>4684</v>
      </c>
      <c r="B483" s="4" t="s">
        <v>6400</v>
      </c>
      <c r="C483" s="4" t="s">
        <v>6567</v>
      </c>
      <c r="D483" s="6" t="s">
        <v>4685</v>
      </c>
      <c r="E483" s="6" t="s">
        <v>4686</v>
      </c>
      <c r="F483" s="6" t="s">
        <v>4687</v>
      </c>
      <c r="G483" s="6" t="s">
        <v>4688</v>
      </c>
      <c r="H483" s="6" t="s">
        <v>4689</v>
      </c>
      <c r="I483" s="1" t="s">
        <v>26</v>
      </c>
      <c r="J483" s="1" t="s">
        <v>26</v>
      </c>
      <c r="K483" s="1" t="s">
        <v>27</v>
      </c>
      <c r="L483" s="1">
        <v>0</v>
      </c>
      <c r="M483" s="1">
        <v>0</v>
      </c>
      <c r="N483" s="1">
        <v>28.741</v>
      </c>
      <c r="O483" s="1">
        <v>13</v>
      </c>
      <c r="P483" s="1">
        <v>6</v>
      </c>
      <c r="Q483" s="1">
        <v>16</v>
      </c>
      <c r="R483" s="1">
        <v>2</v>
      </c>
      <c r="S483" s="1">
        <v>648</v>
      </c>
      <c r="T483" s="1">
        <v>74.400000000000006</v>
      </c>
      <c r="U483" s="1">
        <v>7.01</v>
      </c>
      <c r="V483" s="1">
        <v>41.55</v>
      </c>
      <c r="W483" s="1">
        <v>6</v>
      </c>
      <c r="X483" s="1" t="s">
        <v>30</v>
      </c>
      <c r="Y483" s="1">
        <v>0</v>
      </c>
      <c r="Z483" s="1" t="s">
        <v>26</v>
      </c>
      <c r="AA483" s="1">
        <v>1</v>
      </c>
    </row>
    <row r="484" spans="1:27" ht="14.5" x14ac:dyDescent="0.35">
      <c r="A484" s="4" t="s">
        <v>4927</v>
      </c>
      <c r="B484" s="4" t="s">
        <v>6443</v>
      </c>
      <c r="C484" s="4" t="s">
        <v>6567</v>
      </c>
      <c r="D484" s="6" t="s">
        <v>4928</v>
      </c>
      <c r="E484" s="6" t="s">
        <v>4929</v>
      </c>
      <c r="F484" s="6" t="s">
        <v>4930</v>
      </c>
      <c r="G484" s="6" t="s">
        <v>4931</v>
      </c>
      <c r="H484" s="6" t="s">
        <v>4932</v>
      </c>
      <c r="I484" s="1" t="s">
        <v>26</v>
      </c>
      <c r="J484" s="1" t="s">
        <v>26</v>
      </c>
      <c r="K484" s="1" t="s">
        <v>27</v>
      </c>
      <c r="L484" s="1">
        <v>0</v>
      </c>
      <c r="M484" s="1">
        <v>0</v>
      </c>
      <c r="N484" s="1">
        <v>22.66</v>
      </c>
      <c r="O484" s="1">
        <v>14</v>
      </c>
      <c r="P484" s="1">
        <v>6</v>
      </c>
      <c r="Q484" s="1">
        <v>22</v>
      </c>
      <c r="R484" s="1">
        <v>6</v>
      </c>
      <c r="S484" s="1">
        <v>815</v>
      </c>
      <c r="T484" s="1">
        <v>91.1</v>
      </c>
      <c r="U484" s="1">
        <v>7.15</v>
      </c>
      <c r="V484" s="1">
        <v>28.41</v>
      </c>
      <c r="W484" s="1">
        <v>6</v>
      </c>
      <c r="X484" s="1" t="s">
        <v>30</v>
      </c>
      <c r="Y484" s="1">
        <v>0</v>
      </c>
      <c r="Z484" s="1" t="s">
        <v>26</v>
      </c>
      <c r="AA484" s="1">
        <v>1</v>
      </c>
    </row>
    <row r="485" spans="1:27" ht="14.5" x14ac:dyDescent="0.35">
      <c r="A485" s="4" t="s">
        <v>837</v>
      </c>
      <c r="B485" s="4" t="s">
        <v>5704</v>
      </c>
      <c r="C485" s="4" t="s">
        <v>6566</v>
      </c>
      <c r="D485" s="6" t="s">
        <v>838</v>
      </c>
      <c r="E485" s="6" t="s">
        <v>839</v>
      </c>
      <c r="F485" s="6" t="s">
        <v>840</v>
      </c>
      <c r="G485" s="6" t="s">
        <v>841</v>
      </c>
      <c r="H485" s="6" t="s">
        <v>842</v>
      </c>
      <c r="I485" s="1" t="s">
        <v>26</v>
      </c>
      <c r="J485" s="1" t="s">
        <v>26</v>
      </c>
      <c r="K485" s="1" t="s">
        <v>27</v>
      </c>
      <c r="L485" s="1">
        <v>0</v>
      </c>
      <c r="M485" s="1">
        <v>0</v>
      </c>
      <c r="N485" s="1">
        <v>161.803</v>
      </c>
      <c r="O485" s="1">
        <v>65</v>
      </c>
      <c r="P485" s="1">
        <v>17</v>
      </c>
      <c r="Q485" s="1">
        <v>240</v>
      </c>
      <c r="R485" s="1">
        <v>2</v>
      </c>
      <c r="S485" s="1">
        <v>377</v>
      </c>
      <c r="T485" s="1">
        <v>41.9</v>
      </c>
      <c r="U485" s="1">
        <v>5.58</v>
      </c>
      <c r="V485" s="1">
        <v>569.83000000000004</v>
      </c>
      <c r="W485" s="1">
        <v>17</v>
      </c>
      <c r="X485" s="1" t="s">
        <v>30</v>
      </c>
      <c r="Y485" s="1">
        <v>0</v>
      </c>
      <c r="Z485" s="1" t="s">
        <v>26</v>
      </c>
      <c r="AA485" s="1">
        <v>1</v>
      </c>
    </row>
    <row r="486" spans="1:27" ht="14.5" x14ac:dyDescent="0.35">
      <c r="A486" s="4" t="s">
        <v>2772</v>
      </c>
      <c r="B486" s="4" t="s">
        <v>6067</v>
      </c>
      <c r="C486" s="4" t="s">
        <v>6566</v>
      </c>
      <c r="D486" s="6" t="s">
        <v>2773</v>
      </c>
      <c r="E486" s="6" t="s">
        <v>2774</v>
      </c>
      <c r="F486" s="6" t="s">
        <v>2775</v>
      </c>
      <c r="G486" s="6" t="s">
        <v>2776</v>
      </c>
      <c r="H486" s="6" t="s">
        <v>2777</v>
      </c>
      <c r="I486" s="1" t="s">
        <v>26</v>
      </c>
      <c r="J486" s="1" t="s">
        <v>26</v>
      </c>
      <c r="K486" s="1" t="s">
        <v>27</v>
      </c>
      <c r="L486" s="1">
        <v>0</v>
      </c>
      <c r="M486" s="1">
        <v>0</v>
      </c>
      <c r="N486" s="1">
        <v>71.186999999999998</v>
      </c>
      <c r="O486" s="1">
        <v>60</v>
      </c>
      <c r="P486" s="1">
        <v>11</v>
      </c>
      <c r="Q486" s="1">
        <v>30</v>
      </c>
      <c r="R486" s="1">
        <v>5</v>
      </c>
      <c r="S486" s="1">
        <v>206</v>
      </c>
      <c r="T486" s="1">
        <v>23.1</v>
      </c>
      <c r="U486" s="1">
        <v>5.08</v>
      </c>
      <c r="V486" s="1">
        <v>97.44</v>
      </c>
      <c r="W486" s="1">
        <v>11</v>
      </c>
      <c r="X486" s="1" t="s">
        <v>30</v>
      </c>
      <c r="Y486" s="1">
        <v>0</v>
      </c>
      <c r="Z486" s="1" t="s">
        <v>26</v>
      </c>
      <c r="AA486" s="1">
        <v>1</v>
      </c>
    </row>
    <row r="487" spans="1:27" ht="14.5" x14ac:dyDescent="0.35">
      <c r="A487" s="4" t="s">
        <v>1609</v>
      </c>
      <c r="B487" s="4" t="s">
        <v>5870</v>
      </c>
      <c r="C487" s="4" t="s">
        <v>6567</v>
      </c>
      <c r="D487" s="6" t="s">
        <v>1610</v>
      </c>
      <c r="E487" s="6" t="s">
        <v>1611</v>
      </c>
      <c r="F487" s="6" t="s">
        <v>1612</v>
      </c>
      <c r="G487" s="6" t="s">
        <v>30</v>
      </c>
      <c r="H487" s="6" t="s">
        <v>1613</v>
      </c>
      <c r="I487" s="1" t="s">
        <v>26</v>
      </c>
      <c r="J487" s="1" t="s">
        <v>26</v>
      </c>
      <c r="K487" s="1" t="s">
        <v>27</v>
      </c>
      <c r="L487" s="1">
        <v>0</v>
      </c>
      <c r="M487" s="1">
        <v>0</v>
      </c>
      <c r="N487" s="1">
        <v>112.078</v>
      </c>
      <c r="O487" s="1">
        <v>23</v>
      </c>
      <c r="P487" s="1">
        <v>11</v>
      </c>
      <c r="Q487" s="1">
        <v>59</v>
      </c>
      <c r="R487" s="1">
        <v>11</v>
      </c>
      <c r="S487" s="1">
        <v>760</v>
      </c>
      <c r="T487" s="1">
        <v>84.2</v>
      </c>
      <c r="U487" s="1">
        <v>5.58</v>
      </c>
      <c r="V487" s="1">
        <v>165.45</v>
      </c>
      <c r="W487" s="1">
        <v>11</v>
      </c>
      <c r="X487" s="1" t="s">
        <v>30</v>
      </c>
      <c r="Y487" s="1">
        <v>0</v>
      </c>
      <c r="Z487" s="1" t="s">
        <v>26</v>
      </c>
      <c r="AA487" s="1">
        <v>1</v>
      </c>
    </row>
    <row r="488" spans="1:27" ht="14.5" x14ac:dyDescent="0.35">
      <c r="A488" s="4" t="s">
        <v>843</v>
      </c>
      <c r="B488" s="4" t="s">
        <v>5740</v>
      </c>
      <c r="C488" s="4" t="s">
        <v>6567</v>
      </c>
      <c r="D488" s="6" t="s">
        <v>844</v>
      </c>
      <c r="E488" s="6" t="s">
        <v>845</v>
      </c>
      <c r="F488" s="6" t="s">
        <v>846</v>
      </c>
      <c r="G488" s="6" t="s">
        <v>847</v>
      </c>
      <c r="H488" s="6" t="s">
        <v>848</v>
      </c>
      <c r="I488" s="1" t="s">
        <v>26</v>
      </c>
      <c r="J488" s="1" t="s">
        <v>26</v>
      </c>
      <c r="K488" s="1" t="s">
        <v>27</v>
      </c>
      <c r="L488" s="1">
        <v>0</v>
      </c>
      <c r="M488" s="1">
        <v>0</v>
      </c>
      <c r="N488" s="1">
        <v>160.839</v>
      </c>
      <c r="O488" s="1">
        <v>44</v>
      </c>
      <c r="P488" s="1">
        <v>24</v>
      </c>
      <c r="Q488" s="1">
        <v>107</v>
      </c>
      <c r="R488" s="1">
        <v>24</v>
      </c>
      <c r="S488" s="1">
        <v>641</v>
      </c>
      <c r="T488" s="1">
        <v>68.3</v>
      </c>
      <c r="U488" s="1">
        <v>8.1</v>
      </c>
      <c r="V488" s="1">
        <v>224.17</v>
      </c>
      <c r="W488" s="1">
        <v>24</v>
      </c>
      <c r="X488" s="1" t="s">
        <v>30</v>
      </c>
      <c r="Y488" s="1">
        <v>0</v>
      </c>
      <c r="Z488" s="1" t="s">
        <v>26</v>
      </c>
      <c r="AA488" s="1">
        <v>1</v>
      </c>
    </row>
    <row r="489" spans="1:27" ht="14.5" x14ac:dyDescent="0.35">
      <c r="A489" s="4" t="s">
        <v>4858</v>
      </c>
      <c r="B489" s="4" t="s">
        <v>6430</v>
      </c>
      <c r="C489" s="4" t="s">
        <v>6567</v>
      </c>
      <c r="D489" s="6" t="s">
        <v>4859</v>
      </c>
      <c r="E489" s="6" t="s">
        <v>4860</v>
      </c>
      <c r="F489" s="6" t="s">
        <v>4861</v>
      </c>
      <c r="G489" s="6" t="s">
        <v>30</v>
      </c>
      <c r="H489" s="6" t="s">
        <v>4862</v>
      </c>
      <c r="I489" s="1" t="s">
        <v>26</v>
      </c>
      <c r="J489" s="1" t="s">
        <v>26</v>
      </c>
      <c r="K489" s="1" t="s">
        <v>27</v>
      </c>
      <c r="L489" s="1">
        <v>0</v>
      </c>
      <c r="M489" s="1">
        <v>0</v>
      </c>
      <c r="N489" s="1">
        <v>24.087</v>
      </c>
      <c r="O489" s="1">
        <v>20</v>
      </c>
      <c r="P489" s="1">
        <v>4</v>
      </c>
      <c r="Q489" s="1">
        <v>5</v>
      </c>
      <c r="R489" s="1">
        <v>4</v>
      </c>
      <c r="S489" s="1">
        <v>352</v>
      </c>
      <c r="T489" s="1">
        <v>40.6</v>
      </c>
      <c r="U489" s="1">
        <v>5.58</v>
      </c>
      <c r="V489" s="1">
        <v>14.22</v>
      </c>
      <c r="W489" s="1">
        <v>4</v>
      </c>
      <c r="X489" s="1" t="s">
        <v>30</v>
      </c>
      <c r="Y489" s="1">
        <v>0</v>
      </c>
      <c r="Z489" s="1" t="s">
        <v>26</v>
      </c>
      <c r="AA489" s="1">
        <v>1</v>
      </c>
    </row>
    <row r="490" spans="1:27" ht="14.5" x14ac:dyDescent="0.35">
      <c r="A490" s="4" t="s">
        <v>4504</v>
      </c>
      <c r="B490" s="4" t="s">
        <v>6369</v>
      </c>
      <c r="C490" s="4" t="s">
        <v>6567</v>
      </c>
      <c r="D490" s="6" t="s">
        <v>4505</v>
      </c>
      <c r="E490" s="6" t="s">
        <v>4506</v>
      </c>
      <c r="F490" s="6" t="s">
        <v>4507</v>
      </c>
      <c r="G490" s="6" t="s">
        <v>4508</v>
      </c>
      <c r="H490" s="6" t="s">
        <v>4509</v>
      </c>
      <c r="I490" s="1" t="s">
        <v>26</v>
      </c>
      <c r="J490" s="1" t="s">
        <v>26</v>
      </c>
      <c r="K490" s="1" t="s">
        <v>27</v>
      </c>
      <c r="L490" s="1">
        <v>0</v>
      </c>
      <c r="M490" s="1">
        <v>0</v>
      </c>
      <c r="N490" s="1">
        <v>32.057000000000002</v>
      </c>
      <c r="O490" s="1">
        <v>23</v>
      </c>
      <c r="P490" s="1">
        <v>6</v>
      </c>
      <c r="Q490" s="1">
        <v>9</v>
      </c>
      <c r="R490" s="1">
        <v>5</v>
      </c>
      <c r="S490" s="1">
        <v>435</v>
      </c>
      <c r="T490" s="1">
        <v>48.1</v>
      </c>
      <c r="U490" s="1">
        <v>6.57</v>
      </c>
      <c r="V490" s="1">
        <v>24.02</v>
      </c>
      <c r="W490" s="1">
        <v>6</v>
      </c>
      <c r="X490" s="1" t="s">
        <v>30</v>
      </c>
      <c r="Y490" s="1">
        <v>0</v>
      </c>
      <c r="Z490" s="1" t="s">
        <v>26</v>
      </c>
      <c r="AA490" s="1">
        <v>1</v>
      </c>
    </row>
    <row r="491" spans="1:27" ht="14.5" x14ac:dyDescent="0.35">
      <c r="A491" s="4" t="s">
        <v>105</v>
      </c>
      <c r="B491" s="4" t="s">
        <v>5615</v>
      </c>
      <c r="C491" s="4" t="s">
        <v>6566</v>
      </c>
      <c r="D491" s="6" t="s">
        <v>106</v>
      </c>
      <c r="E491" s="6" t="s">
        <v>107</v>
      </c>
      <c r="F491" s="6" t="s">
        <v>108</v>
      </c>
      <c r="G491" s="6" t="s">
        <v>109</v>
      </c>
      <c r="H491" s="6" t="s">
        <v>110</v>
      </c>
      <c r="I491" s="1" t="s">
        <v>26</v>
      </c>
      <c r="J491" s="1" t="s">
        <v>26</v>
      </c>
      <c r="K491" s="1" t="s">
        <v>27</v>
      </c>
      <c r="L491" s="1">
        <v>0</v>
      </c>
      <c r="M491" s="1">
        <v>0</v>
      </c>
      <c r="N491" s="1">
        <v>363.35199999999998</v>
      </c>
      <c r="O491" s="1">
        <v>53</v>
      </c>
      <c r="P491" s="1">
        <v>43</v>
      </c>
      <c r="Q491" s="1">
        <v>216</v>
      </c>
      <c r="R491" s="1">
        <v>33</v>
      </c>
      <c r="S491" s="1">
        <v>1080</v>
      </c>
      <c r="T491" s="1">
        <v>120.9</v>
      </c>
      <c r="U491" s="1">
        <v>5.68</v>
      </c>
      <c r="V491" s="1">
        <v>613.58000000000004</v>
      </c>
      <c r="W491" s="1">
        <v>43</v>
      </c>
      <c r="X491" s="1" t="s">
        <v>30</v>
      </c>
      <c r="Y491" s="1">
        <v>0</v>
      </c>
      <c r="Z491" s="1" t="s">
        <v>26</v>
      </c>
      <c r="AA491" s="1">
        <v>1</v>
      </c>
    </row>
    <row r="492" spans="1:27" ht="14.5" x14ac:dyDescent="0.35">
      <c r="A492" s="4" t="s">
        <v>991</v>
      </c>
      <c r="B492" s="4" t="s">
        <v>5765</v>
      </c>
      <c r="C492" s="4" t="s">
        <v>6567</v>
      </c>
      <c r="D492" s="6" t="s">
        <v>992</v>
      </c>
      <c r="E492" s="6" t="s">
        <v>993</v>
      </c>
      <c r="F492" s="6" t="s">
        <v>994</v>
      </c>
      <c r="G492" s="6" t="s">
        <v>995</v>
      </c>
      <c r="H492" s="6" t="s">
        <v>996</v>
      </c>
      <c r="I492" s="1" t="s">
        <v>26</v>
      </c>
      <c r="J492" s="1" t="s">
        <v>26</v>
      </c>
      <c r="K492" s="1" t="s">
        <v>27</v>
      </c>
      <c r="L492" s="1">
        <v>0</v>
      </c>
      <c r="M492" s="1">
        <v>0</v>
      </c>
      <c r="N492" s="1">
        <v>144.65299999999999</v>
      </c>
      <c r="O492" s="1">
        <v>35</v>
      </c>
      <c r="P492" s="1">
        <v>10</v>
      </c>
      <c r="Q492" s="1">
        <v>111</v>
      </c>
      <c r="R492" s="1">
        <v>10</v>
      </c>
      <c r="S492" s="1">
        <v>365</v>
      </c>
      <c r="T492" s="1">
        <v>39.1</v>
      </c>
      <c r="U492" s="1">
        <v>5.55</v>
      </c>
      <c r="V492" s="1">
        <v>371.14</v>
      </c>
      <c r="W492" s="1">
        <v>10</v>
      </c>
      <c r="X492" s="1" t="s">
        <v>30</v>
      </c>
      <c r="Y492" s="1">
        <v>0</v>
      </c>
      <c r="Z492" s="1" t="s">
        <v>26</v>
      </c>
      <c r="AA492" s="1">
        <v>1</v>
      </c>
    </row>
    <row r="493" spans="1:27" ht="14.5" x14ac:dyDescent="0.35">
      <c r="A493" s="4" t="s">
        <v>5569</v>
      </c>
      <c r="B493" s="4" t="s">
        <v>6555</v>
      </c>
      <c r="C493" s="4"/>
      <c r="D493" s="6" t="s">
        <v>5570</v>
      </c>
      <c r="E493" s="6" t="s">
        <v>5571</v>
      </c>
      <c r="F493" s="6" t="s">
        <v>5572</v>
      </c>
      <c r="G493" s="6" t="s">
        <v>5573</v>
      </c>
      <c r="H493" s="6" t="s">
        <v>5574</v>
      </c>
      <c r="I493" s="1" t="s">
        <v>26</v>
      </c>
      <c r="J493" s="1" t="s">
        <v>26</v>
      </c>
      <c r="K493" s="1" t="s">
        <v>27</v>
      </c>
      <c r="L493" s="1">
        <v>2.9999999999999997E-4</v>
      </c>
      <c r="M493" s="1">
        <v>2.7E-4</v>
      </c>
      <c r="N493" s="1">
        <v>5.4489999999999998</v>
      </c>
      <c r="O493" s="1">
        <v>4</v>
      </c>
      <c r="P493" s="1">
        <v>2</v>
      </c>
      <c r="Q493" s="1">
        <v>7</v>
      </c>
      <c r="R493" s="1">
        <v>2</v>
      </c>
      <c r="S493" s="1">
        <v>777</v>
      </c>
      <c r="T493" s="1">
        <v>87.1</v>
      </c>
      <c r="U493" s="1">
        <v>6.68</v>
      </c>
      <c r="V493" s="1">
        <v>3.39</v>
      </c>
      <c r="W493" s="1">
        <v>2</v>
      </c>
      <c r="X493" s="1" t="s">
        <v>30</v>
      </c>
      <c r="Y493" s="1">
        <v>0</v>
      </c>
      <c r="Z493" s="1" t="s">
        <v>26</v>
      </c>
      <c r="AA493" s="1">
        <v>1</v>
      </c>
    </row>
    <row r="494" spans="1:27" ht="14.5" x14ac:dyDescent="0.35">
      <c r="A494" s="4" t="s">
        <v>1909</v>
      </c>
      <c r="B494" s="4" t="s">
        <v>5922</v>
      </c>
      <c r="C494" s="4" t="s">
        <v>6566</v>
      </c>
      <c r="D494" s="6" t="s">
        <v>1910</v>
      </c>
      <c r="E494" s="6" t="s">
        <v>1911</v>
      </c>
      <c r="F494" s="6" t="s">
        <v>1912</v>
      </c>
      <c r="G494" s="6" t="s">
        <v>1913</v>
      </c>
      <c r="H494" s="6" t="s">
        <v>1914</v>
      </c>
      <c r="I494" s="1" t="s">
        <v>26</v>
      </c>
      <c r="J494" s="1" t="s">
        <v>26</v>
      </c>
      <c r="K494" s="1" t="s">
        <v>27</v>
      </c>
      <c r="L494" s="1">
        <v>0</v>
      </c>
      <c r="M494" s="1">
        <v>0</v>
      </c>
      <c r="N494" s="1">
        <v>101.486</v>
      </c>
      <c r="O494" s="1">
        <v>39</v>
      </c>
      <c r="P494" s="1">
        <v>18</v>
      </c>
      <c r="Q494" s="1">
        <v>92</v>
      </c>
      <c r="R494" s="1">
        <v>18</v>
      </c>
      <c r="S494" s="1">
        <v>561</v>
      </c>
      <c r="T494" s="1">
        <v>65.400000000000006</v>
      </c>
      <c r="U494" s="1">
        <v>7.97</v>
      </c>
      <c r="V494" s="1">
        <v>185.24</v>
      </c>
      <c r="W494" s="1">
        <v>18</v>
      </c>
      <c r="X494" s="1" t="s">
        <v>30</v>
      </c>
      <c r="Y494" s="1">
        <v>0</v>
      </c>
      <c r="Z494" s="1" t="s">
        <v>26</v>
      </c>
      <c r="AA494" s="1">
        <v>1</v>
      </c>
    </row>
    <row r="495" spans="1:27" ht="14.5" x14ac:dyDescent="0.35">
      <c r="A495" s="4" t="s">
        <v>3913</v>
      </c>
      <c r="B495" s="4" t="s">
        <v>6266</v>
      </c>
      <c r="C495" s="4" t="s">
        <v>6567</v>
      </c>
      <c r="D495" s="6" t="s">
        <v>3914</v>
      </c>
      <c r="E495" s="6" t="s">
        <v>3915</v>
      </c>
      <c r="F495" s="6" t="s">
        <v>3916</v>
      </c>
      <c r="G495" s="6" t="s">
        <v>30</v>
      </c>
      <c r="H495" s="6" t="s">
        <v>3917</v>
      </c>
      <c r="I495" s="1" t="s">
        <v>26</v>
      </c>
      <c r="J495" s="1" t="s">
        <v>26</v>
      </c>
      <c r="K495" s="1" t="s">
        <v>27</v>
      </c>
      <c r="L495" s="1">
        <v>0</v>
      </c>
      <c r="M495" s="1">
        <v>0</v>
      </c>
      <c r="N495" s="1">
        <v>44.75</v>
      </c>
      <c r="O495" s="1">
        <v>34</v>
      </c>
      <c r="P495" s="1">
        <v>9</v>
      </c>
      <c r="Q495" s="1">
        <v>20</v>
      </c>
      <c r="R495" s="1">
        <v>9</v>
      </c>
      <c r="S495" s="1">
        <v>379</v>
      </c>
      <c r="T495" s="1">
        <v>43.4</v>
      </c>
      <c r="U495" s="1">
        <v>6.58</v>
      </c>
      <c r="V495" s="1">
        <v>47.42</v>
      </c>
      <c r="W495" s="1">
        <v>9</v>
      </c>
      <c r="X495" s="1" t="s">
        <v>30</v>
      </c>
      <c r="Y495" s="1">
        <v>0</v>
      </c>
      <c r="Z495" s="1" t="s">
        <v>26</v>
      </c>
      <c r="AA495" s="1">
        <v>1</v>
      </c>
    </row>
    <row r="496" spans="1:27" ht="14.5" x14ac:dyDescent="0.35">
      <c r="A496" s="4" t="s">
        <v>4192</v>
      </c>
      <c r="B496" s="4" t="s">
        <v>6315</v>
      </c>
      <c r="C496" s="4" t="s">
        <v>6567</v>
      </c>
      <c r="D496" s="6" t="s">
        <v>4193</v>
      </c>
      <c r="E496" s="6" t="s">
        <v>4194</v>
      </c>
      <c r="F496" s="6" t="s">
        <v>4195</v>
      </c>
      <c r="G496" s="6" t="s">
        <v>4196</v>
      </c>
      <c r="H496" s="6" t="s">
        <v>4197</v>
      </c>
      <c r="I496" s="1" t="s">
        <v>26</v>
      </c>
      <c r="J496" s="1" t="s">
        <v>26</v>
      </c>
      <c r="K496" s="1" t="s">
        <v>27</v>
      </c>
      <c r="L496" s="1">
        <v>0</v>
      </c>
      <c r="M496" s="1">
        <v>0</v>
      </c>
      <c r="N496" s="1">
        <v>39.241999999999997</v>
      </c>
      <c r="O496" s="1">
        <v>38</v>
      </c>
      <c r="P496" s="1">
        <v>8</v>
      </c>
      <c r="Q496" s="1">
        <v>49</v>
      </c>
      <c r="R496" s="1">
        <v>8</v>
      </c>
      <c r="S496" s="1">
        <v>255</v>
      </c>
      <c r="T496" s="1">
        <v>27.8</v>
      </c>
      <c r="U496" s="1">
        <v>9.07</v>
      </c>
      <c r="V496" s="1">
        <v>123.52</v>
      </c>
      <c r="W496" s="1">
        <v>8</v>
      </c>
      <c r="X496" s="1" t="s">
        <v>30</v>
      </c>
      <c r="Y496" s="1">
        <v>0</v>
      </c>
      <c r="Z496" s="1" t="s">
        <v>26</v>
      </c>
      <c r="AA496" s="1">
        <v>1</v>
      </c>
    </row>
    <row r="497" spans="1:27" ht="14.5" x14ac:dyDescent="0.35">
      <c r="A497" s="4" t="s">
        <v>2537</v>
      </c>
      <c r="B497" s="4" t="s">
        <v>6027</v>
      </c>
      <c r="C497" s="4" t="s">
        <v>6567</v>
      </c>
      <c r="D497" s="6" t="s">
        <v>2538</v>
      </c>
      <c r="E497" s="6" t="s">
        <v>2539</v>
      </c>
      <c r="F497" s="6" t="s">
        <v>2540</v>
      </c>
      <c r="G497" s="6" t="s">
        <v>2541</v>
      </c>
      <c r="H497" s="6" t="s">
        <v>2542</v>
      </c>
      <c r="I497" s="1" t="s">
        <v>26</v>
      </c>
      <c r="J497" s="1" t="s">
        <v>26</v>
      </c>
      <c r="K497" s="1" t="s">
        <v>27</v>
      </c>
      <c r="L497" s="1">
        <v>0</v>
      </c>
      <c r="M497" s="1">
        <v>0</v>
      </c>
      <c r="N497" s="1">
        <v>77.772999999999996</v>
      </c>
      <c r="O497" s="1">
        <v>35</v>
      </c>
      <c r="P497" s="1">
        <v>13</v>
      </c>
      <c r="Q497" s="1">
        <v>49</v>
      </c>
      <c r="R497" s="1">
        <v>8</v>
      </c>
      <c r="S497" s="1">
        <v>541</v>
      </c>
      <c r="T497" s="1">
        <v>60.3</v>
      </c>
      <c r="U497" s="1">
        <v>6.18</v>
      </c>
      <c r="V497" s="1">
        <v>122.98</v>
      </c>
      <c r="W497" s="1">
        <v>13</v>
      </c>
      <c r="X497" s="1" t="s">
        <v>30</v>
      </c>
      <c r="Y497" s="1">
        <v>0</v>
      </c>
      <c r="Z497" s="1" t="s">
        <v>26</v>
      </c>
      <c r="AA497" s="1">
        <v>1</v>
      </c>
    </row>
    <row r="498" spans="1:27" ht="14.5" x14ac:dyDescent="0.35">
      <c r="A498" s="4" t="s">
        <v>5185</v>
      </c>
      <c r="B498" s="4" t="s">
        <v>6488</v>
      </c>
      <c r="C498" s="4" t="s">
        <v>6567</v>
      </c>
      <c r="D498" s="6" t="s">
        <v>5186</v>
      </c>
      <c r="E498" s="6" t="s">
        <v>5187</v>
      </c>
      <c r="F498" s="6" t="s">
        <v>5188</v>
      </c>
      <c r="G498" s="6" t="s">
        <v>5189</v>
      </c>
      <c r="H498" s="6" t="s">
        <v>5190</v>
      </c>
      <c r="I498" s="1" t="s">
        <v>26</v>
      </c>
      <c r="J498" s="1" t="s">
        <v>26</v>
      </c>
      <c r="K498" s="1" t="s">
        <v>27</v>
      </c>
      <c r="L498" s="1">
        <v>0</v>
      </c>
      <c r="M498" s="1">
        <v>0</v>
      </c>
      <c r="N498" s="1">
        <v>17.873999999999999</v>
      </c>
      <c r="O498" s="1">
        <v>14</v>
      </c>
      <c r="P498" s="1">
        <v>2</v>
      </c>
      <c r="Q498" s="1">
        <v>9</v>
      </c>
      <c r="R498" s="1">
        <v>2</v>
      </c>
      <c r="S498" s="1">
        <v>283</v>
      </c>
      <c r="T498" s="1">
        <v>30.5</v>
      </c>
      <c r="U498" s="1">
        <v>5.01</v>
      </c>
      <c r="V498" s="1">
        <v>25.18</v>
      </c>
      <c r="W498" s="1">
        <v>2</v>
      </c>
      <c r="X498" s="1" t="s">
        <v>30</v>
      </c>
      <c r="Y498" s="1">
        <v>0</v>
      </c>
      <c r="Z498" s="1" t="s">
        <v>26</v>
      </c>
      <c r="AA498" s="1">
        <v>1</v>
      </c>
    </row>
    <row r="499" spans="1:27" ht="14.5" x14ac:dyDescent="0.35">
      <c r="A499" s="4" t="s">
        <v>5110</v>
      </c>
      <c r="B499" s="4" t="s">
        <v>6475</v>
      </c>
      <c r="C499" s="4" t="s">
        <v>6567</v>
      </c>
      <c r="D499" s="6" t="s">
        <v>5111</v>
      </c>
      <c r="E499" s="6" t="s">
        <v>5112</v>
      </c>
      <c r="F499" s="6" t="s">
        <v>5113</v>
      </c>
      <c r="G499" s="6" t="s">
        <v>5114</v>
      </c>
      <c r="H499" s="6" t="s">
        <v>5115</v>
      </c>
      <c r="I499" s="1" t="s">
        <v>26</v>
      </c>
      <c r="J499" s="1" t="s">
        <v>26</v>
      </c>
      <c r="K499" s="1" t="s">
        <v>27</v>
      </c>
      <c r="L499" s="1">
        <v>0</v>
      </c>
      <c r="M499" s="1">
        <v>0</v>
      </c>
      <c r="N499" s="1">
        <v>18.707999999999998</v>
      </c>
      <c r="O499" s="1">
        <v>5</v>
      </c>
      <c r="P499" s="1">
        <v>3</v>
      </c>
      <c r="Q499" s="1">
        <v>6</v>
      </c>
      <c r="R499" s="1">
        <v>1</v>
      </c>
      <c r="S499" s="1">
        <v>691</v>
      </c>
      <c r="T499" s="1">
        <v>77.2</v>
      </c>
      <c r="U499" s="1">
        <v>9.26</v>
      </c>
      <c r="V499" s="1">
        <v>15.95</v>
      </c>
      <c r="W499" s="1">
        <v>3</v>
      </c>
      <c r="X499" s="1" t="s">
        <v>30</v>
      </c>
      <c r="Y499" s="1">
        <v>0</v>
      </c>
      <c r="Z499" s="1" t="s">
        <v>26</v>
      </c>
      <c r="AA499" s="1">
        <v>1</v>
      </c>
    </row>
    <row r="500" spans="1:27" ht="14.5" x14ac:dyDescent="0.35">
      <c r="A500" s="4" t="s">
        <v>5316</v>
      </c>
      <c r="B500" s="4" t="s">
        <v>6511</v>
      </c>
      <c r="C500" s="4" t="s">
        <v>6567</v>
      </c>
      <c r="D500" s="6" t="s">
        <v>5317</v>
      </c>
      <c r="E500" s="6" t="s">
        <v>5318</v>
      </c>
      <c r="F500" s="6" t="s">
        <v>5319</v>
      </c>
      <c r="G500" s="6" t="s">
        <v>30</v>
      </c>
      <c r="H500" s="6" t="s">
        <v>5320</v>
      </c>
      <c r="I500" s="1" t="s">
        <v>26</v>
      </c>
      <c r="J500" s="1" t="s">
        <v>26</v>
      </c>
      <c r="K500" s="1" t="s">
        <v>27</v>
      </c>
      <c r="L500" s="1">
        <v>0</v>
      </c>
      <c r="M500" s="1">
        <v>0</v>
      </c>
      <c r="N500" s="1">
        <v>13.738</v>
      </c>
      <c r="O500" s="1">
        <v>17</v>
      </c>
      <c r="P500" s="1">
        <v>3</v>
      </c>
      <c r="Q500" s="1">
        <v>8</v>
      </c>
      <c r="R500" s="1">
        <v>3</v>
      </c>
      <c r="S500" s="1">
        <v>339</v>
      </c>
      <c r="T500" s="1">
        <v>37</v>
      </c>
      <c r="U500" s="1">
        <v>7.72</v>
      </c>
      <c r="V500" s="1">
        <v>9.1999999999999993</v>
      </c>
      <c r="W500" s="1">
        <v>3</v>
      </c>
      <c r="X500" s="1" t="s">
        <v>30</v>
      </c>
      <c r="Y500" s="1">
        <v>0</v>
      </c>
      <c r="Z500" s="1" t="s">
        <v>26</v>
      </c>
      <c r="AA500" s="1">
        <v>1</v>
      </c>
    </row>
    <row r="501" spans="1:27" ht="14.5" x14ac:dyDescent="0.35">
      <c r="A501" s="4" t="s">
        <v>4446</v>
      </c>
      <c r="B501" s="4" t="s">
        <v>6359</v>
      </c>
      <c r="C501" s="4" t="s">
        <v>6567</v>
      </c>
      <c r="D501" s="6" t="s">
        <v>4447</v>
      </c>
      <c r="E501" s="6" t="s">
        <v>4448</v>
      </c>
      <c r="F501" s="6" t="s">
        <v>4449</v>
      </c>
      <c r="G501" s="6" t="s">
        <v>30</v>
      </c>
      <c r="H501" s="6" t="s">
        <v>4450</v>
      </c>
      <c r="I501" s="1" t="s">
        <v>26</v>
      </c>
      <c r="J501" s="1" t="s">
        <v>26</v>
      </c>
      <c r="K501" s="1" t="s">
        <v>27</v>
      </c>
      <c r="L501" s="1">
        <v>0</v>
      </c>
      <c r="M501" s="1">
        <v>0</v>
      </c>
      <c r="N501" s="1">
        <v>33.402000000000001</v>
      </c>
      <c r="O501" s="1">
        <v>27</v>
      </c>
      <c r="P501" s="1">
        <v>7</v>
      </c>
      <c r="Q501" s="1">
        <v>13</v>
      </c>
      <c r="R501" s="1">
        <v>7</v>
      </c>
      <c r="S501" s="1">
        <v>330</v>
      </c>
      <c r="T501" s="1">
        <v>37.200000000000003</v>
      </c>
      <c r="U501" s="1">
        <v>6.06</v>
      </c>
      <c r="V501" s="1">
        <v>17.510000000000002</v>
      </c>
      <c r="W501" s="1">
        <v>7</v>
      </c>
      <c r="X501" s="1" t="s">
        <v>30</v>
      </c>
      <c r="Y501" s="1">
        <v>0</v>
      </c>
      <c r="Z501" s="1" t="s">
        <v>26</v>
      </c>
      <c r="AA501" s="1">
        <v>1</v>
      </c>
    </row>
    <row r="502" spans="1:27" ht="14.5" x14ac:dyDescent="0.35">
      <c r="A502" s="4" t="s">
        <v>2411</v>
      </c>
      <c r="B502" s="4" t="s">
        <v>6006</v>
      </c>
      <c r="C502" s="4" t="s">
        <v>6567</v>
      </c>
      <c r="D502" s="6" t="s">
        <v>2412</v>
      </c>
      <c r="E502" s="6" t="s">
        <v>2413</v>
      </c>
      <c r="F502" s="6" t="s">
        <v>2414</v>
      </c>
      <c r="G502" s="6" t="s">
        <v>2415</v>
      </c>
      <c r="H502" s="6" t="s">
        <v>2416</v>
      </c>
      <c r="I502" s="1" t="s">
        <v>26</v>
      </c>
      <c r="J502" s="1" t="s">
        <v>26</v>
      </c>
      <c r="K502" s="1" t="s">
        <v>27</v>
      </c>
      <c r="L502" s="1">
        <v>0</v>
      </c>
      <c r="M502" s="1">
        <v>0</v>
      </c>
      <c r="N502" s="1">
        <v>81.013000000000005</v>
      </c>
      <c r="O502" s="1">
        <v>53</v>
      </c>
      <c r="P502" s="1">
        <v>11</v>
      </c>
      <c r="Q502" s="1">
        <v>42</v>
      </c>
      <c r="R502" s="1">
        <v>11</v>
      </c>
      <c r="S502" s="1">
        <v>250</v>
      </c>
      <c r="T502" s="1">
        <v>27.5</v>
      </c>
      <c r="U502" s="1">
        <v>7.11</v>
      </c>
      <c r="V502" s="1">
        <v>91.44</v>
      </c>
      <c r="W502" s="1">
        <v>11</v>
      </c>
      <c r="X502" s="1" t="s">
        <v>30</v>
      </c>
      <c r="Y502" s="1">
        <v>0</v>
      </c>
      <c r="Z502" s="1" t="s">
        <v>26</v>
      </c>
      <c r="AA502" s="1">
        <v>1</v>
      </c>
    </row>
    <row r="503" spans="1:27" ht="14.5" x14ac:dyDescent="0.35">
      <c r="A503" s="4" t="s">
        <v>2232</v>
      </c>
      <c r="B503" s="4" t="s">
        <v>5975</v>
      </c>
      <c r="C503" s="4" t="s">
        <v>6567</v>
      </c>
      <c r="D503" s="6" t="s">
        <v>2233</v>
      </c>
      <c r="E503" s="6" t="s">
        <v>30</v>
      </c>
      <c r="F503" s="6" t="s">
        <v>2232</v>
      </c>
      <c r="G503" s="6" t="s">
        <v>30</v>
      </c>
      <c r="H503" s="6" t="s">
        <v>30</v>
      </c>
      <c r="I503" s="1" t="s">
        <v>26</v>
      </c>
      <c r="J503" s="1" t="s">
        <v>26</v>
      </c>
      <c r="K503" s="1" t="s">
        <v>27</v>
      </c>
      <c r="L503" s="1">
        <v>0</v>
      </c>
      <c r="M503" s="1">
        <v>0</v>
      </c>
      <c r="N503" s="1">
        <v>89.260999999999996</v>
      </c>
      <c r="O503" s="1">
        <v>46</v>
      </c>
      <c r="P503" s="1">
        <v>12</v>
      </c>
      <c r="Q503" s="1">
        <v>49</v>
      </c>
      <c r="R503" s="1">
        <v>12</v>
      </c>
      <c r="S503" s="1">
        <v>513</v>
      </c>
      <c r="T503" s="1">
        <v>56.3</v>
      </c>
      <c r="U503" s="1">
        <v>8.25</v>
      </c>
      <c r="V503" s="1">
        <v>122.81</v>
      </c>
      <c r="W503" s="1">
        <v>12</v>
      </c>
      <c r="X503" s="1" t="s">
        <v>30</v>
      </c>
      <c r="Y503" s="1">
        <v>0</v>
      </c>
      <c r="Z503" s="1" t="s">
        <v>26</v>
      </c>
      <c r="AA503" s="1">
        <v>1</v>
      </c>
    </row>
    <row r="504" spans="1:27" ht="14.5" x14ac:dyDescent="0.35">
      <c r="A504" s="4" t="s">
        <v>4493</v>
      </c>
      <c r="B504" s="4" t="s">
        <v>6367</v>
      </c>
      <c r="C504" s="4" t="s">
        <v>6566</v>
      </c>
      <c r="D504" s="6" t="s">
        <v>4494</v>
      </c>
      <c r="E504" s="6" t="s">
        <v>4495</v>
      </c>
      <c r="F504" s="6" t="s">
        <v>4496</v>
      </c>
      <c r="G504" s="6" t="s">
        <v>30</v>
      </c>
      <c r="H504" s="6" t="s">
        <v>4497</v>
      </c>
      <c r="I504" s="1" t="s">
        <v>26</v>
      </c>
      <c r="J504" s="1" t="s">
        <v>26</v>
      </c>
      <c r="K504" s="1" t="s">
        <v>27</v>
      </c>
      <c r="L504" s="1">
        <v>0</v>
      </c>
      <c r="M504" s="1">
        <v>0</v>
      </c>
      <c r="N504" s="1">
        <v>32.186999999999998</v>
      </c>
      <c r="O504" s="1">
        <v>27</v>
      </c>
      <c r="P504" s="1">
        <v>6</v>
      </c>
      <c r="Q504" s="1">
        <v>30</v>
      </c>
      <c r="R504" s="1">
        <v>5</v>
      </c>
      <c r="S504" s="1">
        <v>248</v>
      </c>
      <c r="T504" s="1">
        <v>27.1</v>
      </c>
      <c r="U504" s="1">
        <v>6.21</v>
      </c>
      <c r="V504" s="1">
        <v>72.22</v>
      </c>
      <c r="W504" s="1">
        <v>6</v>
      </c>
      <c r="X504" s="1" t="s">
        <v>30</v>
      </c>
      <c r="Y504" s="1">
        <v>0</v>
      </c>
      <c r="Z504" s="1" t="s">
        <v>26</v>
      </c>
      <c r="AA504" s="1">
        <v>1</v>
      </c>
    </row>
    <row r="505" spans="1:27" ht="14.5" x14ac:dyDescent="0.35">
      <c r="A505" s="4" t="s">
        <v>1003</v>
      </c>
      <c r="B505" s="4" t="s">
        <v>5767</v>
      </c>
      <c r="C505" s="4" t="s">
        <v>6566</v>
      </c>
      <c r="D505" s="6" t="s">
        <v>1004</v>
      </c>
      <c r="E505" s="6" t="s">
        <v>1005</v>
      </c>
      <c r="F505" s="6" t="s">
        <v>1006</v>
      </c>
      <c r="G505" s="6" t="s">
        <v>1007</v>
      </c>
      <c r="H505" s="6" t="s">
        <v>1008</v>
      </c>
      <c r="I505" s="1" t="s">
        <v>26</v>
      </c>
      <c r="J505" s="1" t="s">
        <v>26</v>
      </c>
      <c r="K505" s="1" t="s">
        <v>27</v>
      </c>
      <c r="L505" s="1">
        <v>0</v>
      </c>
      <c r="M505" s="1">
        <v>0</v>
      </c>
      <c r="N505" s="1">
        <v>144.33099999999999</v>
      </c>
      <c r="O505" s="1">
        <v>46</v>
      </c>
      <c r="P505" s="1">
        <v>18</v>
      </c>
      <c r="Q505" s="1">
        <v>103</v>
      </c>
      <c r="R505" s="1">
        <v>18</v>
      </c>
      <c r="S505" s="1">
        <v>596</v>
      </c>
      <c r="T505" s="1">
        <v>65.099999999999994</v>
      </c>
      <c r="U505" s="1">
        <v>5.92</v>
      </c>
      <c r="V505" s="1">
        <v>293.45999999999998</v>
      </c>
      <c r="W505" s="1">
        <v>18</v>
      </c>
      <c r="X505" s="1" t="s">
        <v>30</v>
      </c>
      <c r="Y505" s="1">
        <v>0</v>
      </c>
      <c r="Z505" s="1" t="s">
        <v>26</v>
      </c>
      <c r="AA505" s="1">
        <v>1</v>
      </c>
    </row>
    <row r="506" spans="1:27" ht="14.5" x14ac:dyDescent="0.35">
      <c r="A506" s="4" t="s">
        <v>5288</v>
      </c>
      <c r="B506" s="4" t="s">
        <v>6506</v>
      </c>
      <c r="C506" s="4" t="s">
        <v>6567</v>
      </c>
      <c r="D506" s="6" t="s">
        <v>5289</v>
      </c>
      <c r="E506" s="6" t="s">
        <v>5290</v>
      </c>
      <c r="F506" s="6" t="s">
        <v>5291</v>
      </c>
      <c r="G506" s="6" t="s">
        <v>5292</v>
      </c>
      <c r="H506" s="6" t="s">
        <v>5293</v>
      </c>
      <c r="I506" s="1" t="s">
        <v>26</v>
      </c>
      <c r="J506" s="1" t="s">
        <v>26</v>
      </c>
      <c r="K506" s="1" t="s">
        <v>27</v>
      </c>
      <c r="L506" s="1">
        <v>0</v>
      </c>
      <c r="M506" s="1">
        <v>0</v>
      </c>
      <c r="N506" s="1">
        <v>15.71</v>
      </c>
      <c r="O506" s="1">
        <v>13</v>
      </c>
      <c r="P506" s="1">
        <v>2</v>
      </c>
      <c r="Q506" s="1">
        <v>3</v>
      </c>
      <c r="R506" s="1">
        <v>2</v>
      </c>
      <c r="S506" s="1">
        <v>460</v>
      </c>
      <c r="T506" s="1">
        <v>50.1</v>
      </c>
      <c r="U506" s="1">
        <v>6.8</v>
      </c>
      <c r="V506" s="1">
        <v>15.88</v>
      </c>
      <c r="W506" s="1">
        <v>2</v>
      </c>
      <c r="X506" s="1" t="s">
        <v>30</v>
      </c>
      <c r="Y506" s="1">
        <v>0</v>
      </c>
      <c r="Z506" s="1" t="s">
        <v>26</v>
      </c>
      <c r="AA506" s="1">
        <v>1</v>
      </c>
    </row>
    <row r="507" spans="1:27" ht="14.5" x14ac:dyDescent="0.35">
      <c r="A507" s="4" t="s">
        <v>2372</v>
      </c>
      <c r="B507" s="4" t="s">
        <v>5999</v>
      </c>
      <c r="C507" s="4" t="s">
        <v>6567</v>
      </c>
      <c r="D507" s="6" t="s">
        <v>2373</v>
      </c>
      <c r="E507" s="6" t="s">
        <v>2374</v>
      </c>
      <c r="F507" s="6" t="s">
        <v>2375</v>
      </c>
      <c r="G507" s="6" t="s">
        <v>2376</v>
      </c>
      <c r="H507" s="6" t="s">
        <v>2377</v>
      </c>
      <c r="I507" s="1" t="s">
        <v>26</v>
      </c>
      <c r="J507" s="1" t="s">
        <v>26</v>
      </c>
      <c r="K507" s="1" t="s">
        <v>27</v>
      </c>
      <c r="L507" s="1">
        <v>0</v>
      </c>
      <c r="M507" s="1">
        <v>0</v>
      </c>
      <c r="N507" s="1">
        <v>82.864999999999995</v>
      </c>
      <c r="O507" s="1">
        <v>54</v>
      </c>
      <c r="P507" s="1">
        <v>11</v>
      </c>
      <c r="Q507" s="1">
        <v>94</v>
      </c>
      <c r="R507" s="1">
        <v>11</v>
      </c>
      <c r="S507" s="1">
        <v>284</v>
      </c>
      <c r="T507" s="1">
        <v>30.4</v>
      </c>
      <c r="U507" s="1">
        <v>6.13</v>
      </c>
      <c r="V507" s="1">
        <v>346.85</v>
      </c>
      <c r="W507" s="1">
        <v>11</v>
      </c>
      <c r="X507" s="1" t="s">
        <v>30</v>
      </c>
      <c r="Y507" s="1">
        <v>0</v>
      </c>
      <c r="Z507" s="1" t="s">
        <v>26</v>
      </c>
      <c r="AA507" s="1">
        <v>1</v>
      </c>
    </row>
    <row r="508" spans="1:27" ht="14.5" x14ac:dyDescent="0.35">
      <c r="A508" s="4" t="s">
        <v>3198</v>
      </c>
      <c r="B508" s="4" t="s">
        <v>6140</v>
      </c>
      <c r="C508" s="4" t="s">
        <v>6566</v>
      </c>
      <c r="D508" s="6" t="s">
        <v>3199</v>
      </c>
      <c r="E508" s="6" t="s">
        <v>3200</v>
      </c>
      <c r="F508" s="6" t="s">
        <v>3201</v>
      </c>
      <c r="G508" s="6" t="s">
        <v>30</v>
      </c>
      <c r="H508" s="6" t="s">
        <v>3202</v>
      </c>
      <c r="I508" s="1" t="s">
        <v>26</v>
      </c>
      <c r="J508" s="1" t="s">
        <v>26</v>
      </c>
      <c r="K508" s="1" t="s">
        <v>27</v>
      </c>
      <c r="L508" s="1">
        <v>0</v>
      </c>
      <c r="M508" s="1">
        <v>0</v>
      </c>
      <c r="N508" s="1">
        <v>60.813000000000002</v>
      </c>
      <c r="O508" s="1">
        <v>51</v>
      </c>
      <c r="P508" s="1">
        <v>9</v>
      </c>
      <c r="Q508" s="1">
        <v>24</v>
      </c>
      <c r="R508" s="1">
        <v>9</v>
      </c>
      <c r="S508" s="1">
        <v>239</v>
      </c>
      <c r="T508" s="1">
        <v>25.8</v>
      </c>
      <c r="U508" s="1">
        <v>5.31</v>
      </c>
      <c r="V508" s="1">
        <v>60.88</v>
      </c>
      <c r="W508" s="1">
        <v>9</v>
      </c>
      <c r="X508" s="1" t="s">
        <v>30</v>
      </c>
      <c r="Y508" s="1">
        <v>0</v>
      </c>
      <c r="Z508" s="1" t="s">
        <v>26</v>
      </c>
      <c r="AA508" s="1">
        <v>1</v>
      </c>
    </row>
    <row r="509" spans="1:27" ht="14.5" x14ac:dyDescent="0.35">
      <c r="A509" s="4" t="s">
        <v>4626</v>
      </c>
      <c r="B509" s="4" t="s">
        <v>6390</v>
      </c>
      <c r="C509" s="4" t="s">
        <v>6567</v>
      </c>
      <c r="D509" s="6" t="s">
        <v>4627</v>
      </c>
      <c r="E509" s="6" t="s">
        <v>4628</v>
      </c>
      <c r="F509" s="6" t="s">
        <v>4629</v>
      </c>
      <c r="G509" s="6" t="s">
        <v>4630</v>
      </c>
      <c r="H509" s="6" t="s">
        <v>4631</v>
      </c>
      <c r="I509" s="1" t="s">
        <v>26</v>
      </c>
      <c r="J509" s="1" t="s">
        <v>26</v>
      </c>
      <c r="K509" s="1" t="s">
        <v>27</v>
      </c>
      <c r="L509" s="1">
        <v>0</v>
      </c>
      <c r="M509" s="1">
        <v>0</v>
      </c>
      <c r="N509" s="1">
        <v>30.422000000000001</v>
      </c>
      <c r="O509" s="1">
        <v>13</v>
      </c>
      <c r="P509" s="1">
        <v>5</v>
      </c>
      <c r="Q509" s="1">
        <v>18</v>
      </c>
      <c r="R509" s="1">
        <v>2</v>
      </c>
      <c r="S509" s="1">
        <v>722</v>
      </c>
      <c r="T509" s="1">
        <v>81.099999999999994</v>
      </c>
      <c r="U509" s="1">
        <v>8.51</v>
      </c>
      <c r="V509" s="1">
        <v>37.659999999999997</v>
      </c>
      <c r="W509" s="1">
        <v>5</v>
      </c>
      <c r="X509" s="1" t="s">
        <v>30</v>
      </c>
      <c r="Y509" s="1">
        <v>0</v>
      </c>
      <c r="Z509" s="1" t="s">
        <v>26</v>
      </c>
      <c r="AA509" s="1">
        <v>1</v>
      </c>
    </row>
    <row r="510" spans="1:27" ht="14.5" x14ac:dyDescent="0.35">
      <c r="A510" s="4" t="s">
        <v>2931</v>
      </c>
      <c r="B510" s="4" t="s">
        <v>6094</v>
      </c>
      <c r="C510" s="4" t="s">
        <v>6566</v>
      </c>
      <c r="D510" s="6" t="s">
        <v>2932</v>
      </c>
      <c r="E510" s="6" t="s">
        <v>2933</v>
      </c>
      <c r="F510" s="6" t="s">
        <v>2934</v>
      </c>
      <c r="G510" s="6" t="s">
        <v>2935</v>
      </c>
      <c r="H510" s="6" t="s">
        <v>2936</v>
      </c>
      <c r="I510" s="1" t="s">
        <v>26</v>
      </c>
      <c r="J510" s="1" t="s">
        <v>26</v>
      </c>
      <c r="K510" s="1" t="s">
        <v>27</v>
      </c>
      <c r="L510" s="1">
        <v>0</v>
      </c>
      <c r="M510" s="1">
        <v>0</v>
      </c>
      <c r="N510" s="1">
        <v>67.372</v>
      </c>
      <c r="O510" s="1">
        <v>17</v>
      </c>
      <c r="P510" s="1">
        <v>7</v>
      </c>
      <c r="Q510" s="1">
        <v>99</v>
      </c>
      <c r="R510" s="1">
        <v>7</v>
      </c>
      <c r="S510" s="1">
        <v>575</v>
      </c>
      <c r="T510" s="1">
        <v>63.7</v>
      </c>
      <c r="U510" s="1">
        <v>6.05</v>
      </c>
      <c r="V510" s="1">
        <v>297.47000000000003</v>
      </c>
      <c r="W510" s="1">
        <v>7</v>
      </c>
      <c r="X510" s="1" t="s">
        <v>30</v>
      </c>
      <c r="Y510" s="1">
        <v>0</v>
      </c>
      <c r="Z510" s="1" t="s">
        <v>26</v>
      </c>
      <c r="AA510" s="1">
        <v>1</v>
      </c>
    </row>
    <row r="511" spans="1:27" ht="14.5" x14ac:dyDescent="0.35">
      <c r="A511" s="4" t="s">
        <v>2091</v>
      </c>
      <c r="B511" s="4" t="s">
        <v>5951</v>
      </c>
      <c r="C511" s="4" t="s">
        <v>6566</v>
      </c>
      <c r="D511" s="6" t="s">
        <v>2092</v>
      </c>
      <c r="E511" s="6" t="s">
        <v>2093</v>
      </c>
      <c r="F511" s="6" t="s">
        <v>2094</v>
      </c>
      <c r="G511" s="6" t="s">
        <v>2095</v>
      </c>
      <c r="H511" s="6" t="s">
        <v>2096</v>
      </c>
      <c r="I511" s="1" t="s">
        <v>26</v>
      </c>
      <c r="J511" s="1" t="s">
        <v>26</v>
      </c>
      <c r="K511" s="1" t="s">
        <v>27</v>
      </c>
      <c r="L511" s="1">
        <v>0</v>
      </c>
      <c r="M511" s="1">
        <v>0</v>
      </c>
      <c r="N511" s="1">
        <v>93.799000000000007</v>
      </c>
      <c r="O511" s="1">
        <v>39</v>
      </c>
      <c r="P511" s="1">
        <v>15</v>
      </c>
      <c r="Q511" s="1">
        <v>55</v>
      </c>
      <c r="R511" s="1">
        <v>15</v>
      </c>
      <c r="S511" s="1">
        <v>501</v>
      </c>
      <c r="T511" s="1">
        <v>54.3</v>
      </c>
      <c r="U511" s="1">
        <v>5.69</v>
      </c>
      <c r="V511" s="1">
        <v>138.71</v>
      </c>
      <c r="W511" s="1">
        <v>15</v>
      </c>
      <c r="X511" s="1" t="s">
        <v>30</v>
      </c>
      <c r="Y511" s="1">
        <v>0</v>
      </c>
      <c r="Z511" s="1" t="s">
        <v>26</v>
      </c>
      <c r="AA511" s="1">
        <v>1</v>
      </c>
    </row>
    <row r="512" spans="1:27" ht="14.5" x14ac:dyDescent="0.35">
      <c r="A512" s="4" t="s">
        <v>3685</v>
      </c>
      <c r="B512" s="4" t="s">
        <v>6226</v>
      </c>
      <c r="C512" s="4" t="s">
        <v>6567</v>
      </c>
      <c r="D512" s="6" t="s">
        <v>3686</v>
      </c>
      <c r="E512" s="6" t="s">
        <v>3687</v>
      </c>
      <c r="F512" s="6" t="s">
        <v>3688</v>
      </c>
      <c r="G512" s="6" t="s">
        <v>3689</v>
      </c>
      <c r="H512" s="6" t="s">
        <v>3690</v>
      </c>
      <c r="I512" s="1" t="s">
        <v>26</v>
      </c>
      <c r="J512" s="1" t="s">
        <v>26</v>
      </c>
      <c r="K512" s="1" t="s">
        <v>27</v>
      </c>
      <c r="L512" s="1">
        <v>0</v>
      </c>
      <c r="M512" s="1">
        <v>0</v>
      </c>
      <c r="N512" s="1">
        <v>47.906999999999996</v>
      </c>
      <c r="O512" s="1">
        <v>17</v>
      </c>
      <c r="P512" s="1">
        <v>4</v>
      </c>
      <c r="Q512" s="1">
        <v>27</v>
      </c>
      <c r="R512" s="1">
        <v>4</v>
      </c>
      <c r="S512" s="1">
        <v>652</v>
      </c>
      <c r="T512" s="1">
        <v>69.2</v>
      </c>
      <c r="U512" s="1">
        <v>8.34</v>
      </c>
      <c r="V512" s="1">
        <v>57.43</v>
      </c>
      <c r="W512" s="1">
        <v>4</v>
      </c>
      <c r="X512" s="1" t="s">
        <v>30</v>
      </c>
      <c r="Y512" s="1">
        <v>0</v>
      </c>
      <c r="Z512" s="1" t="s">
        <v>26</v>
      </c>
      <c r="AA512" s="1">
        <v>1</v>
      </c>
    </row>
    <row r="513" spans="1:27" ht="14.5" x14ac:dyDescent="0.35">
      <c r="A513" s="4" t="s">
        <v>4933</v>
      </c>
      <c r="B513" s="4" t="s">
        <v>6444</v>
      </c>
      <c r="C513" s="4" t="s">
        <v>6566</v>
      </c>
      <c r="D513" s="6" t="s">
        <v>4934</v>
      </c>
      <c r="E513" s="6" t="s">
        <v>4935</v>
      </c>
      <c r="F513" s="6" t="s">
        <v>4936</v>
      </c>
      <c r="G513" s="6" t="s">
        <v>4937</v>
      </c>
      <c r="H513" s="6" t="s">
        <v>4938</v>
      </c>
      <c r="I513" s="1" t="s">
        <v>26</v>
      </c>
      <c r="J513" s="1" t="s">
        <v>26</v>
      </c>
      <c r="K513" s="1" t="s">
        <v>27</v>
      </c>
      <c r="L513" s="1">
        <v>0</v>
      </c>
      <c r="M513" s="1">
        <v>0</v>
      </c>
      <c r="N513" s="1">
        <v>22.640999999999998</v>
      </c>
      <c r="O513" s="1">
        <v>7</v>
      </c>
      <c r="P513" s="1">
        <v>6</v>
      </c>
      <c r="Q513" s="1">
        <v>26</v>
      </c>
      <c r="R513" s="1">
        <v>6</v>
      </c>
      <c r="S513" s="1">
        <v>1907</v>
      </c>
      <c r="T513" s="1">
        <v>206.3</v>
      </c>
      <c r="U513" s="1">
        <v>7.68</v>
      </c>
      <c r="V513" s="1">
        <v>25.06</v>
      </c>
      <c r="W513" s="1">
        <v>6</v>
      </c>
      <c r="X513" s="1" t="s">
        <v>30</v>
      </c>
      <c r="Y513" s="1">
        <v>0</v>
      </c>
      <c r="Z513" s="1" t="s">
        <v>26</v>
      </c>
      <c r="AA513" s="1">
        <v>1</v>
      </c>
    </row>
    <row r="514" spans="1:27" ht="14.5" x14ac:dyDescent="0.35">
      <c r="A514" s="4" t="s">
        <v>1345</v>
      </c>
      <c r="B514" s="4" t="s">
        <v>5825</v>
      </c>
      <c r="C514" s="4" t="s">
        <v>6566</v>
      </c>
      <c r="D514" s="6" t="s">
        <v>1346</v>
      </c>
      <c r="E514" s="6" t="s">
        <v>1347</v>
      </c>
      <c r="F514" s="6" t="s">
        <v>1348</v>
      </c>
      <c r="G514" s="6" t="s">
        <v>1349</v>
      </c>
      <c r="H514" s="6" t="s">
        <v>1350</v>
      </c>
      <c r="I514" s="1" t="s">
        <v>26</v>
      </c>
      <c r="J514" s="1" t="s">
        <v>26</v>
      </c>
      <c r="K514" s="1" t="s">
        <v>27</v>
      </c>
      <c r="L514" s="1">
        <v>0</v>
      </c>
      <c r="M514" s="1">
        <v>0</v>
      </c>
      <c r="N514" s="1">
        <v>125.008</v>
      </c>
      <c r="O514" s="1">
        <v>61</v>
      </c>
      <c r="P514" s="1">
        <v>13</v>
      </c>
      <c r="Q514" s="1">
        <v>61</v>
      </c>
      <c r="R514" s="1">
        <v>13</v>
      </c>
      <c r="S514" s="1">
        <v>289</v>
      </c>
      <c r="T514" s="1">
        <v>30.7</v>
      </c>
      <c r="U514" s="1">
        <v>6.13</v>
      </c>
      <c r="V514" s="1">
        <v>165.32</v>
      </c>
      <c r="W514" s="1">
        <v>13</v>
      </c>
      <c r="X514" s="1" t="s">
        <v>30</v>
      </c>
      <c r="Y514" s="1">
        <v>0</v>
      </c>
      <c r="Z514" s="1" t="s">
        <v>26</v>
      </c>
      <c r="AA514" s="1">
        <v>1</v>
      </c>
    </row>
    <row r="515" spans="1:27" ht="14.5" x14ac:dyDescent="0.35">
      <c r="A515" s="4" t="s">
        <v>1487</v>
      </c>
      <c r="B515" s="4" t="s">
        <v>5849</v>
      </c>
      <c r="C515" s="4" t="s">
        <v>6566</v>
      </c>
      <c r="D515" s="6" t="s">
        <v>1488</v>
      </c>
      <c r="E515" s="6" t="s">
        <v>1489</v>
      </c>
      <c r="F515" s="6" t="s">
        <v>1490</v>
      </c>
      <c r="G515" s="6" t="s">
        <v>1491</v>
      </c>
      <c r="H515" s="6" t="s">
        <v>1492</v>
      </c>
      <c r="I515" s="1" t="s">
        <v>26</v>
      </c>
      <c r="J515" s="1" t="s">
        <v>26</v>
      </c>
      <c r="K515" s="1" t="s">
        <v>27</v>
      </c>
      <c r="L515" s="1">
        <v>0</v>
      </c>
      <c r="M515" s="1">
        <v>0</v>
      </c>
      <c r="N515" s="1">
        <v>116.307</v>
      </c>
      <c r="O515" s="1">
        <v>36</v>
      </c>
      <c r="P515" s="1">
        <v>14</v>
      </c>
      <c r="Q515" s="1">
        <v>82</v>
      </c>
      <c r="R515" s="1">
        <v>6</v>
      </c>
      <c r="S515" s="1">
        <v>587</v>
      </c>
      <c r="T515" s="1">
        <v>65.599999999999994</v>
      </c>
      <c r="U515" s="1">
        <v>5.14</v>
      </c>
      <c r="V515" s="1">
        <v>257.73</v>
      </c>
      <c r="W515" s="1">
        <v>14</v>
      </c>
      <c r="X515" s="1" t="s">
        <v>30</v>
      </c>
      <c r="Y515" s="1">
        <v>0</v>
      </c>
      <c r="Z515" s="1" t="s">
        <v>26</v>
      </c>
      <c r="AA515" s="1">
        <v>1</v>
      </c>
    </row>
    <row r="516" spans="1:27" ht="14.5" x14ac:dyDescent="0.35">
      <c r="A516" s="4" t="s">
        <v>2459</v>
      </c>
      <c r="B516" s="4" t="s">
        <v>6014</v>
      </c>
      <c r="C516" s="4"/>
      <c r="D516" s="6" t="s">
        <v>2460</v>
      </c>
      <c r="E516" s="6" t="s">
        <v>2461</v>
      </c>
      <c r="F516" s="6" t="s">
        <v>2462</v>
      </c>
      <c r="G516" s="6" t="s">
        <v>2463</v>
      </c>
      <c r="H516" s="6" t="s">
        <v>2464</v>
      </c>
      <c r="I516" s="1" t="s">
        <v>26</v>
      </c>
      <c r="J516" s="1" t="s">
        <v>26</v>
      </c>
      <c r="K516" s="1" t="s">
        <v>27</v>
      </c>
      <c r="L516" s="1">
        <v>0</v>
      </c>
      <c r="M516" s="1">
        <v>0</v>
      </c>
      <c r="N516" s="1">
        <v>79.846000000000004</v>
      </c>
      <c r="O516" s="1">
        <v>36</v>
      </c>
      <c r="P516" s="1">
        <v>10</v>
      </c>
      <c r="Q516" s="1">
        <v>46</v>
      </c>
      <c r="R516" s="1">
        <v>9</v>
      </c>
      <c r="S516" s="1">
        <v>480</v>
      </c>
      <c r="T516" s="1">
        <v>50</v>
      </c>
      <c r="U516" s="1">
        <v>8.3699999999999992</v>
      </c>
      <c r="V516" s="1">
        <v>87.24</v>
      </c>
      <c r="W516" s="1">
        <v>10</v>
      </c>
      <c r="X516" s="1" t="s">
        <v>30</v>
      </c>
      <c r="Y516" s="1">
        <v>0</v>
      </c>
      <c r="Z516" s="1" t="s">
        <v>26</v>
      </c>
      <c r="AA516" s="1">
        <v>1</v>
      </c>
    </row>
    <row r="517" spans="1:27" ht="14.5" x14ac:dyDescent="0.35">
      <c r="A517" s="4" t="s">
        <v>4258</v>
      </c>
      <c r="B517" s="4" t="s">
        <v>6326</v>
      </c>
      <c r="C517" s="4" t="s">
        <v>6566</v>
      </c>
      <c r="D517" s="6" t="s">
        <v>4259</v>
      </c>
      <c r="E517" s="6" t="s">
        <v>4260</v>
      </c>
      <c r="F517" s="6" t="s">
        <v>4261</v>
      </c>
      <c r="G517" s="6" t="s">
        <v>30</v>
      </c>
      <c r="H517" s="6" t="s">
        <v>4262</v>
      </c>
      <c r="I517" s="1" t="s">
        <v>26</v>
      </c>
      <c r="J517" s="1" t="s">
        <v>26</v>
      </c>
      <c r="K517" s="1" t="s">
        <v>27</v>
      </c>
      <c r="L517" s="1">
        <v>0</v>
      </c>
      <c r="M517" s="1">
        <v>0</v>
      </c>
      <c r="N517" s="1">
        <v>37.25</v>
      </c>
      <c r="O517" s="1">
        <v>7</v>
      </c>
      <c r="P517" s="1">
        <v>7</v>
      </c>
      <c r="Q517" s="1">
        <v>25</v>
      </c>
      <c r="R517" s="1">
        <v>7</v>
      </c>
      <c r="S517" s="1">
        <v>1168</v>
      </c>
      <c r="T517" s="1">
        <v>134.1</v>
      </c>
      <c r="U517" s="1">
        <v>6.81</v>
      </c>
      <c r="V517" s="1">
        <v>45.36</v>
      </c>
      <c r="W517" s="1">
        <v>7</v>
      </c>
      <c r="X517" s="1" t="s">
        <v>30</v>
      </c>
      <c r="Y517" s="1">
        <v>0</v>
      </c>
      <c r="Z517" s="1" t="s">
        <v>26</v>
      </c>
      <c r="AA517" s="1">
        <v>1</v>
      </c>
    </row>
    <row r="518" spans="1:27" ht="14.5" x14ac:dyDescent="0.35">
      <c r="A518" s="4" t="s">
        <v>566</v>
      </c>
      <c r="B518" s="4" t="s">
        <v>5694</v>
      </c>
      <c r="C518" s="4" t="s">
        <v>6566</v>
      </c>
      <c r="D518" s="6" t="s">
        <v>567</v>
      </c>
      <c r="E518" s="6" t="s">
        <v>568</v>
      </c>
      <c r="F518" s="6" t="s">
        <v>569</v>
      </c>
      <c r="G518" s="6" t="s">
        <v>570</v>
      </c>
      <c r="H518" s="6" t="s">
        <v>571</v>
      </c>
      <c r="I518" s="1" t="s">
        <v>26</v>
      </c>
      <c r="J518" s="1" t="s">
        <v>26</v>
      </c>
      <c r="K518" s="1" t="s">
        <v>27</v>
      </c>
      <c r="L518" s="1">
        <v>0</v>
      </c>
      <c r="M518" s="1">
        <v>0</v>
      </c>
      <c r="N518" s="1">
        <v>195.48</v>
      </c>
      <c r="O518" s="1">
        <v>68</v>
      </c>
      <c r="P518" s="1">
        <v>22</v>
      </c>
      <c r="Q518" s="1">
        <v>502</v>
      </c>
      <c r="R518" s="1">
        <v>9</v>
      </c>
      <c r="S518" s="1">
        <v>396</v>
      </c>
      <c r="T518" s="1">
        <v>42.5</v>
      </c>
      <c r="U518" s="1">
        <v>7.75</v>
      </c>
      <c r="V518" s="1">
        <v>1273.3900000000001</v>
      </c>
      <c r="W518" s="1">
        <v>22</v>
      </c>
      <c r="X518" s="1" t="s">
        <v>30</v>
      </c>
      <c r="Y518" s="1">
        <v>0</v>
      </c>
      <c r="Z518" s="1" t="s">
        <v>26</v>
      </c>
      <c r="AA518" s="1">
        <v>1</v>
      </c>
    </row>
    <row r="519" spans="1:27" ht="14.5" x14ac:dyDescent="0.35">
      <c r="A519" s="4" t="s">
        <v>885</v>
      </c>
      <c r="B519" s="4" t="s">
        <v>5748</v>
      </c>
      <c r="C519" s="4" t="s">
        <v>6567</v>
      </c>
      <c r="D519" s="6" t="s">
        <v>886</v>
      </c>
      <c r="E519" s="6" t="s">
        <v>887</v>
      </c>
      <c r="F519" s="6" t="s">
        <v>888</v>
      </c>
      <c r="G519" s="6" t="s">
        <v>889</v>
      </c>
      <c r="H519" s="6" t="s">
        <v>890</v>
      </c>
      <c r="I519" s="1" t="s">
        <v>26</v>
      </c>
      <c r="J519" s="1" t="s">
        <v>26</v>
      </c>
      <c r="K519" s="1" t="s">
        <v>27</v>
      </c>
      <c r="L519" s="1">
        <v>0</v>
      </c>
      <c r="M519" s="1">
        <v>0</v>
      </c>
      <c r="N519" s="1">
        <v>158.453</v>
      </c>
      <c r="O519" s="1">
        <v>73</v>
      </c>
      <c r="P519" s="1">
        <v>14</v>
      </c>
      <c r="Q519" s="1">
        <v>449</v>
      </c>
      <c r="R519" s="1">
        <v>2</v>
      </c>
      <c r="S519" s="1">
        <v>298</v>
      </c>
      <c r="T519" s="1">
        <v>32.6</v>
      </c>
      <c r="U519" s="1">
        <v>6.23</v>
      </c>
      <c r="V519" s="1">
        <v>1099.1500000000001</v>
      </c>
      <c r="W519" s="1">
        <v>14</v>
      </c>
      <c r="X519" s="1" t="s">
        <v>30</v>
      </c>
      <c r="Y519" s="1">
        <v>0</v>
      </c>
      <c r="Z519" s="1" t="s">
        <v>26</v>
      </c>
      <c r="AA519" s="1">
        <v>1</v>
      </c>
    </row>
    <row r="520" spans="1:27" ht="14.5" x14ac:dyDescent="0.35">
      <c r="A520" s="4" t="s">
        <v>3135</v>
      </c>
      <c r="B520" s="4" t="s">
        <v>6129</v>
      </c>
      <c r="C520" s="4" t="s">
        <v>6567</v>
      </c>
      <c r="D520" s="6" t="s">
        <v>3136</v>
      </c>
      <c r="E520" s="6" t="s">
        <v>3137</v>
      </c>
      <c r="F520" s="6" t="s">
        <v>3138</v>
      </c>
      <c r="G520" s="6" t="s">
        <v>3139</v>
      </c>
      <c r="H520" s="6" t="s">
        <v>3140</v>
      </c>
      <c r="I520" s="1" t="s">
        <v>26</v>
      </c>
      <c r="J520" s="1" t="s">
        <v>26</v>
      </c>
      <c r="K520" s="1" t="s">
        <v>27</v>
      </c>
      <c r="L520" s="1">
        <v>0</v>
      </c>
      <c r="M520" s="1">
        <v>0</v>
      </c>
      <c r="N520" s="1">
        <v>63.014000000000003</v>
      </c>
      <c r="O520" s="1">
        <v>26</v>
      </c>
      <c r="P520" s="1">
        <v>9</v>
      </c>
      <c r="Q520" s="1">
        <v>24</v>
      </c>
      <c r="R520" s="1">
        <v>9</v>
      </c>
      <c r="S520" s="1">
        <v>488</v>
      </c>
      <c r="T520" s="1">
        <v>53.5</v>
      </c>
      <c r="U520" s="1">
        <v>8.2200000000000006</v>
      </c>
      <c r="V520" s="1">
        <v>54.69</v>
      </c>
      <c r="W520" s="1">
        <v>9</v>
      </c>
      <c r="X520" s="1" t="s">
        <v>30</v>
      </c>
      <c r="Y520" s="1">
        <v>0</v>
      </c>
      <c r="Z520" s="1" t="s">
        <v>26</v>
      </c>
      <c r="AA520" s="1">
        <v>1</v>
      </c>
    </row>
    <row r="521" spans="1:27" ht="14.5" x14ac:dyDescent="0.35">
      <c r="A521" s="4" t="s">
        <v>2013</v>
      </c>
      <c r="B521" s="4" t="s">
        <v>5939</v>
      </c>
      <c r="C521" s="4" t="s">
        <v>6567</v>
      </c>
      <c r="D521" s="6" t="s">
        <v>2014</v>
      </c>
      <c r="E521" s="6" t="s">
        <v>2015</v>
      </c>
      <c r="F521" s="6" t="s">
        <v>2016</v>
      </c>
      <c r="G521" s="6" t="s">
        <v>2017</v>
      </c>
      <c r="H521" s="6" t="s">
        <v>2018</v>
      </c>
      <c r="I521" s="1" t="s">
        <v>26</v>
      </c>
      <c r="J521" s="1" t="s">
        <v>26</v>
      </c>
      <c r="K521" s="1" t="s">
        <v>27</v>
      </c>
      <c r="L521" s="1">
        <v>0</v>
      </c>
      <c r="M521" s="1">
        <v>0</v>
      </c>
      <c r="N521" s="1">
        <v>96.527000000000001</v>
      </c>
      <c r="O521" s="1">
        <v>48</v>
      </c>
      <c r="P521" s="1">
        <v>11</v>
      </c>
      <c r="Q521" s="1">
        <v>40</v>
      </c>
      <c r="R521" s="1">
        <v>2</v>
      </c>
      <c r="S521" s="1">
        <v>351</v>
      </c>
      <c r="T521" s="1">
        <v>40.799999999999997</v>
      </c>
      <c r="U521" s="1">
        <v>5.16</v>
      </c>
      <c r="V521" s="1">
        <v>105.25</v>
      </c>
      <c r="W521" s="1">
        <v>11</v>
      </c>
      <c r="X521" s="1" t="s">
        <v>30</v>
      </c>
      <c r="Y521" s="1">
        <v>0</v>
      </c>
      <c r="Z521" s="1" t="s">
        <v>26</v>
      </c>
      <c r="AA521" s="1">
        <v>1</v>
      </c>
    </row>
    <row r="522" spans="1:27" ht="14.5" x14ac:dyDescent="0.35">
      <c r="A522" s="4" t="s">
        <v>1956</v>
      </c>
      <c r="B522" s="4" t="s">
        <v>5929</v>
      </c>
      <c r="C522" s="4" t="s">
        <v>6567</v>
      </c>
      <c r="D522" s="6" t="s">
        <v>1957</v>
      </c>
      <c r="E522" s="6" t="s">
        <v>1958</v>
      </c>
      <c r="F522" s="6" t="s">
        <v>1959</v>
      </c>
      <c r="G522" s="6" t="s">
        <v>1960</v>
      </c>
      <c r="H522" s="6" t="s">
        <v>1961</v>
      </c>
      <c r="I522" s="1" t="s">
        <v>26</v>
      </c>
      <c r="J522" s="1" t="s">
        <v>26</v>
      </c>
      <c r="K522" s="1" t="s">
        <v>27</v>
      </c>
      <c r="L522" s="1">
        <v>0</v>
      </c>
      <c r="M522" s="1">
        <v>0</v>
      </c>
      <c r="N522" s="1">
        <v>99.686000000000007</v>
      </c>
      <c r="O522" s="1">
        <v>49</v>
      </c>
      <c r="P522" s="1">
        <v>11</v>
      </c>
      <c r="Q522" s="1">
        <v>45</v>
      </c>
      <c r="R522" s="1">
        <v>2</v>
      </c>
      <c r="S522" s="1">
        <v>351</v>
      </c>
      <c r="T522" s="1">
        <v>40.799999999999997</v>
      </c>
      <c r="U522" s="1">
        <v>5.1100000000000003</v>
      </c>
      <c r="V522" s="1">
        <v>121.46</v>
      </c>
      <c r="W522" s="1">
        <v>11</v>
      </c>
      <c r="X522" s="1" t="s">
        <v>30</v>
      </c>
      <c r="Y522" s="1">
        <v>0</v>
      </c>
      <c r="Z522" s="1" t="s">
        <v>26</v>
      </c>
      <c r="AA522" s="1">
        <v>1</v>
      </c>
    </row>
    <row r="523" spans="1:27" ht="14.5" x14ac:dyDescent="0.35">
      <c r="A523" s="4" t="s">
        <v>3768</v>
      </c>
      <c r="B523" s="4" t="s">
        <v>6241</v>
      </c>
      <c r="C523" s="4" t="s">
        <v>6566</v>
      </c>
      <c r="D523" s="6" t="s">
        <v>3769</v>
      </c>
      <c r="E523" s="6" t="s">
        <v>3770</v>
      </c>
      <c r="F523" s="6" t="s">
        <v>3771</v>
      </c>
      <c r="G523" s="6" t="s">
        <v>3772</v>
      </c>
      <c r="H523" s="6" t="s">
        <v>3773</v>
      </c>
      <c r="I523" s="1" t="s">
        <v>26</v>
      </c>
      <c r="J523" s="1" t="s">
        <v>26</v>
      </c>
      <c r="K523" s="1" t="s">
        <v>27</v>
      </c>
      <c r="L523" s="1">
        <v>0</v>
      </c>
      <c r="M523" s="1">
        <v>0</v>
      </c>
      <c r="N523" s="1">
        <v>46.643000000000001</v>
      </c>
      <c r="O523" s="1">
        <v>11</v>
      </c>
      <c r="P523" s="1">
        <v>8</v>
      </c>
      <c r="Q523" s="1">
        <v>18</v>
      </c>
      <c r="R523" s="1">
        <v>8</v>
      </c>
      <c r="S523" s="1">
        <v>1252</v>
      </c>
      <c r="T523" s="1">
        <v>136.69999999999999</v>
      </c>
      <c r="U523" s="1">
        <v>8.2200000000000006</v>
      </c>
      <c r="V523" s="1">
        <v>53.86</v>
      </c>
      <c r="W523" s="1">
        <v>8</v>
      </c>
      <c r="X523" s="1" t="s">
        <v>30</v>
      </c>
      <c r="Y523" s="1">
        <v>0</v>
      </c>
      <c r="Z523" s="1" t="s">
        <v>26</v>
      </c>
      <c r="AA523" s="1">
        <v>1</v>
      </c>
    </row>
    <row r="524" spans="1:27" ht="14.5" x14ac:dyDescent="0.35">
      <c r="A524" s="4" t="s">
        <v>2133</v>
      </c>
      <c r="B524" s="4" t="s">
        <v>5958</v>
      </c>
      <c r="C524" s="4"/>
      <c r="D524" s="6" t="s">
        <v>2134</v>
      </c>
      <c r="E524" s="6" t="s">
        <v>2135</v>
      </c>
      <c r="F524" s="6" t="s">
        <v>2136</v>
      </c>
      <c r="G524" s="6" t="s">
        <v>2137</v>
      </c>
      <c r="H524" s="6" t="s">
        <v>2138</v>
      </c>
      <c r="I524" s="1" t="s">
        <v>26</v>
      </c>
      <c r="J524" s="1" t="s">
        <v>26</v>
      </c>
      <c r="K524" s="1" t="s">
        <v>27</v>
      </c>
      <c r="L524" s="1">
        <v>0</v>
      </c>
      <c r="M524" s="1">
        <v>0</v>
      </c>
      <c r="N524" s="1">
        <v>92.524000000000001</v>
      </c>
      <c r="O524" s="1">
        <v>53</v>
      </c>
      <c r="P524" s="1">
        <v>12</v>
      </c>
      <c r="Q524" s="1">
        <v>45</v>
      </c>
      <c r="R524" s="1">
        <v>12</v>
      </c>
      <c r="S524" s="1">
        <v>169</v>
      </c>
      <c r="T524" s="1">
        <v>19.5</v>
      </c>
      <c r="U524" s="1">
        <v>5.07</v>
      </c>
      <c r="V524" s="1">
        <v>122.48</v>
      </c>
      <c r="W524" s="1">
        <v>12</v>
      </c>
      <c r="X524" s="1" t="s">
        <v>30</v>
      </c>
      <c r="Y524" s="1">
        <v>0</v>
      </c>
      <c r="Z524" s="1" t="s">
        <v>26</v>
      </c>
      <c r="AA524" s="1">
        <v>1</v>
      </c>
    </row>
    <row r="525" spans="1:27" ht="14.5" x14ac:dyDescent="0.35">
      <c r="A525" s="4" t="s">
        <v>3697</v>
      </c>
      <c r="B525" s="4" t="s">
        <v>6228</v>
      </c>
      <c r="C525" s="4" t="s">
        <v>6566</v>
      </c>
      <c r="D525" s="6" t="s">
        <v>3698</v>
      </c>
      <c r="E525" s="6" t="s">
        <v>3699</v>
      </c>
      <c r="F525" s="6" t="s">
        <v>3700</v>
      </c>
      <c r="G525" s="6" t="s">
        <v>3701</v>
      </c>
      <c r="H525" s="6" t="s">
        <v>3702</v>
      </c>
      <c r="I525" s="1" t="s">
        <v>26</v>
      </c>
      <c r="J525" s="1" t="s">
        <v>26</v>
      </c>
      <c r="K525" s="1" t="s">
        <v>27</v>
      </c>
      <c r="L525" s="1">
        <v>0</v>
      </c>
      <c r="M525" s="1">
        <v>0</v>
      </c>
      <c r="N525" s="1">
        <v>47.735999999999997</v>
      </c>
      <c r="O525" s="1">
        <v>19</v>
      </c>
      <c r="P525" s="1">
        <v>7</v>
      </c>
      <c r="Q525" s="1">
        <v>44</v>
      </c>
      <c r="R525" s="1">
        <v>4</v>
      </c>
      <c r="S525" s="1">
        <v>512</v>
      </c>
      <c r="T525" s="1">
        <v>58.7</v>
      </c>
      <c r="U525" s="1">
        <v>7.42</v>
      </c>
      <c r="V525" s="1">
        <v>97.1</v>
      </c>
      <c r="W525" s="1">
        <v>7</v>
      </c>
      <c r="X525" s="1" t="s">
        <v>504</v>
      </c>
      <c r="Y525" s="1">
        <v>1</v>
      </c>
      <c r="Z525" s="1" t="s">
        <v>26</v>
      </c>
      <c r="AA525" s="1">
        <v>1</v>
      </c>
    </row>
    <row r="526" spans="1:27" ht="14.5" x14ac:dyDescent="0.35">
      <c r="A526" s="4" t="s">
        <v>1644</v>
      </c>
      <c r="B526" s="4" t="s">
        <v>5875</v>
      </c>
      <c r="C526" s="4" t="s">
        <v>6566</v>
      </c>
      <c r="D526" s="6" t="s">
        <v>1645</v>
      </c>
      <c r="E526" s="6" t="s">
        <v>1646</v>
      </c>
      <c r="F526" s="6" t="s">
        <v>1647</v>
      </c>
      <c r="G526" s="6" t="s">
        <v>1648</v>
      </c>
      <c r="H526" s="6" t="s">
        <v>1649</v>
      </c>
      <c r="I526" s="1" t="s">
        <v>26</v>
      </c>
      <c r="J526" s="1" t="s">
        <v>26</v>
      </c>
      <c r="K526" s="1" t="s">
        <v>27</v>
      </c>
      <c r="L526" s="1">
        <v>0</v>
      </c>
      <c r="M526" s="1">
        <v>0</v>
      </c>
      <c r="N526" s="1">
        <v>110.38800000000001</v>
      </c>
      <c r="O526" s="1">
        <v>43</v>
      </c>
      <c r="P526" s="1">
        <v>15</v>
      </c>
      <c r="Q526" s="1">
        <v>166</v>
      </c>
      <c r="R526" s="1">
        <v>6</v>
      </c>
      <c r="S526" s="1">
        <v>480</v>
      </c>
      <c r="T526" s="1">
        <v>53.1</v>
      </c>
      <c r="U526" s="1">
        <v>6</v>
      </c>
      <c r="V526" s="1">
        <v>575.08000000000004</v>
      </c>
      <c r="W526" s="1">
        <v>15</v>
      </c>
      <c r="X526" s="1" t="s">
        <v>30</v>
      </c>
      <c r="Y526" s="1">
        <v>0</v>
      </c>
      <c r="Z526" s="1" t="s">
        <v>26</v>
      </c>
      <c r="AA526" s="1">
        <v>1</v>
      </c>
    </row>
    <row r="527" spans="1:27" ht="14.5" x14ac:dyDescent="0.35">
      <c r="A527" s="4" t="s">
        <v>1039</v>
      </c>
      <c r="B527" s="4" t="s">
        <v>5773</v>
      </c>
      <c r="C527" s="4" t="s">
        <v>6566</v>
      </c>
      <c r="D527" s="6" t="s">
        <v>1040</v>
      </c>
      <c r="E527" s="6" t="s">
        <v>1041</v>
      </c>
      <c r="F527" s="6" t="s">
        <v>1042</v>
      </c>
      <c r="G527" s="6" t="s">
        <v>1043</v>
      </c>
      <c r="H527" s="6" t="s">
        <v>1044</v>
      </c>
      <c r="I527" s="1" t="s">
        <v>26</v>
      </c>
      <c r="J527" s="1" t="s">
        <v>26</v>
      </c>
      <c r="K527" s="1" t="s">
        <v>27</v>
      </c>
      <c r="L527" s="1">
        <v>0</v>
      </c>
      <c r="M527" s="1">
        <v>0</v>
      </c>
      <c r="N527" s="1">
        <v>141.18</v>
      </c>
      <c r="O527" s="1">
        <v>33</v>
      </c>
      <c r="P527" s="1">
        <v>14</v>
      </c>
      <c r="Q527" s="1">
        <v>93</v>
      </c>
      <c r="R527" s="1">
        <v>14</v>
      </c>
      <c r="S527" s="1">
        <v>696</v>
      </c>
      <c r="T527" s="1">
        <v>78.8</v>
      </c>
      <c r="U527" s="1">
        <v>5.35</v>
      </c>
      <c r="V527" s="1">
        <v>257.43</v>
      </c>
      <c r="W527" s="1">
        <v>14</v>
      </c>
      <c r="X527" s="1" t="s">
        <v>30</v>
      </c>
      <c r="Y527" s="1">
        <v>0</v>
      </c>
      <c r="Z527" s="1" t="s">
        <v>26</v>
      </c>
      <c r="AA527" s="1">
        <v>1</v>
      </c>
    </row>
    <row r="528" spans="1:27" ht="14.5" x14ac:dyDescent="0.35">
      <c r="A528" s="4" t="s">
        <v>224</v>
      </c>
      <c r="B528" s="4" t="s">
        <v>5635</v>
      </c>
      <c r="C528" s="4" t="s">
        <v>6566</v>
      </c>
      <c r="D528" s="6" t="s">
        <v>225</v>
      </c>
      <c r="E528" s="6" t="s">
        <v>30</v>
      </c>
      <c r="F528" s="6" t="s">
        <v>224</v>
      </c>
      <c r="G528" s="6" t="s">
        <v>30</v>
      </c>
      <c r="H528" s="6" t="s">
        <v>30</v>
      </c>
      <c r="I528" s="1" t="s">
        <v>26</v>
      </c>
      <c r="J528" s="1" t="s">
        <v>26</v>
      </c>
      <c r="K528" s="1" t="s">
        <v>27</v>
      </c>
      <c r="L528" s="1">
        <v>0</v>
      </c>
      <c r="M528" s="1">
        <v>0</v>
      </c>
      <c r="N528" s="1">
        <v>258.70100000000002</v>
      </c>
      <c r="O528" s="1">
        <v>31</v>
      </c>
      <c r="P528" s="1">
        <v>42</v>
      </c>
      <c r="Q528" s="1">
        <v>211</v>
      </c>
      <c r="R528" s="1">
        <v>42</v>
      </c>
      <c r="S528" s="1">
        <v>1758</v>
      </c>
      <c r="T528" s="1">
        <v>194.9</v>
      </c>
      <c r="U528" s="1">
        <v>5.58</v>
      </c>
      <c r="V528" s="1">
        <v>494.66</v>
      </c>
      <c r="W528" s="1">
        <v>42</v>
      </c>
      <c r="X528" s="1" t="s">
        <v>30</v>
      </c>
      <c r="Y528" s="1">
        <v>0</v>
      </c>
      <c r="Z528" s="1" t="s">
        <v>26</v>
      </c>
      <c r="AA528" s="1">
        <v>1</v>
      </c>
    </row>
    <row r="529" spans="1:27" ht="14.5" x14ac:dyDescent="0.35">
      <c r="A529" s="4" t="s">
        <v>5488</v>
      </c>
      <c r="B529" s="4" t="s">
        <v>6541</v>
      </c>
      <c r="C529" s="4" t="s">
        <v>6567</v>
      </c>
      <c r="D529" s="6" t="s">
        <v>5489</v>
      </c>
      <c r="E529" s="6" t="s">
        <v>5490</v>
      </c>
      <c r="F529" s="6" t="s">
        <v>5491</v>
      </c>
      <c r="G529" s="6" t="s">
        <v>5492</v>
      </c>
      <c r="H529" s="6" t="s">
        <v>5493</v>
      </c>
      <c r="I529" s="1" t="s">
        <v>26</v>
      </c>
      <c r="J529" s="1" t="s">
        <v>26</v>
      </c>
      <c r="K529" s="1" t="s">
        <v>27</v>
      </c>
      <c r="L529" s="1">
        <v>0</v>
      </c>
      <c r="M529" s="1">
        <v>0</v>
      </c>
      <c r="N529" s="1">
        <v>9.2349999999999994</v>
      </c>
      <c r="O529" s="1">
        <v>52</v>
      </c>
      <c r="P529" s="1">
        <v>3</v>
      </c>
      <c r="Q529" s="1">
        <v>11</v>
      </c>
      <c r="R529" s="1">
        <v>3</v>
      </c>
      <c r="S529" s="1">
        <v>56</v>
      </c>
      <c r="T529" s="1">
        <v>6.4</v>
      </c>
      <c r="U529" s="1">
        <v>10.02</v>
      </c>
      <c r="V529" s="1">
        <v>4.1500000000000004</v>
      </c>
      <c r="W529" s="1">
        <v>3</v>
      </c>
      <c r="X529" s="1" t="s">
        <v>30</v>
      </c>
      <c r="Y529" s="1">
        <v>0</v>
      </c>
      <c r="Z529" s="1" t="s">
        <v>26</v>
      </c>
      <c r="AA529" s="1">
        <v>1</v>
      </c>
    </row>
    <row r="530" spans="1:27" ht="14.5" x14ac:dyDescent="0.35">
      <c r="A530" s="4" t="s">
        <v>926</v>
      </c>
      <c r="B530" s="4" t="s">
        <v>5755</v>
      </c>
      <c r="C530" s="4" t="s">
        <v>6566</v>
      </c>
      <c r="D530" s="6" t="s">
        <v>927</v>
      </c>
      <c r="E530" s="6" t="s">
        <v>928</v>
      </c>
      <c r="F530" s="6" t="s">
        <v>929</v>
      </c>
      <c r="G530" s="6" t="s">
        <v>930</v>
      </c>
      <c r="H530" s="6" t="s">
        <v>931</v>
      </c>
      <c r="I530" s="1" t="s">
        <v>26</v>
      </c>
      <c r="J530" s="1" t="s">
        <v>26</v>
      </c>
      <c r="K530" s="1" t="s">
        <v>27</v>
      </c>
      <c r="L530" s="1">
        <v>0</v>
      </c>
      <c r="M530" s="1">
        <v>0</v>
      </c>
      <c r="N530" s="1">
        <v>152.762</v>
      </c>
      <c r="O530" s="1">
        <v>85</v>
      </c>
      <c r="P530" s="1">
        <v>25</v>
      </c>
      <c r="Q530" s="1">
        <v>186</v>
      </c>
      <c r="R530" s="1">
        <v>15</v>
      </c>
      <c r="S530" s="1">
        <v>346</v>
      </c>
      <c r="T530" s="1">
        <v>38.1</v>
      </c>
      <c r="U530" s="1">
        <v>6.28</v>
      </c>
      <c r="V530" s="1">
        <v>435.38</v>
      </c>
      <c r="W530" s="1">
        <v>25</v>
      </c>
      <c r="X530" s="1" t="s">
        <v>30</v>
      </c>
      <c r="Y530" s="1">
        <v>0</v>
      </c>
      <c r="Z530" s="1" t="s">
        <v>26</v>
      </c>
      <c r="AA530" s="1">
        <v>1</v>
      </c>
    </row>
    <row r="531" spans="1:27" ht="14.5" x14ac:dyDescent="0.35">
      <c r="A531" s="4" t="s">
        <v>147</v>
      </c>
      <c r="B531" s="4" t="s">
        <v>5622</v>
      </c>
      <c r="C531" s="4" t="s">
        <v>6566</v>
      </c>
      <c r="D531" s="6" t="s">
        <v>148</v>
      </c>
      <c r="E531" s="6" t="s">
        <v>149</v>
      </c>
      <c r="F531" s="6" t="s">
        <v>150</v>
      </c>
      <c r="G531" s="6" t="s">
        <v>151</v>
      </c>
      <c r="H531" s="6" t="s">
        <v>152</v>
      </c>
      <c r="I531" s="1" t="s">
        <v>26</v>
      </c>
      <c r="J531" s="1" t="s">
        <v>26</v>
      </c>
      <c r="K531" s="1" t="s">
        <v>27</v>
      </c>
      <c r="L531" s="1">
        <v>0</v>
      </c>
      <c r="M531" s="1">
        <v>0</v>
      </c>
      <c r="N531" s="1">
        <v>316.81700000000001</v>
      </c>
      <c r="O531" s="1">
        <v>64</v>
      </c>
      <c r="P531" s="1">
        <v>44</v>
      </c>
      <c r="Q531" s="1">
        <v>299</v>
      </c>
      <c r="R531" s="1">
        <v>44</v>
      </c>
      <c r="S531" s="1">
        <v>896</v>
      </c>
      <c r="T531" s="1">
        <v>102</v>
      </c>
      <c r="U531" s="1">
        <v>5.62</v>
      </c>
      <c r="V531" s="1">
        <v>781.25</v>
      </c>
      <c r="W531" s="1">
        <v>44</v>
      </c>
      <c r="X531" s="1" t="s">
        <v>30</v>
      </c>
      <c r="Y531" s="1">
        <v>0</v>
      </c>
      <c r="Z531" s="1" t="s">
        <v>26</v>
      </c>
      <c r="AA531" s="1">
        <v>1</v>
      </c>
    </row>
    <row r="532" spans="1:27" ht="14.5" x14ac:dyDescent="0.35">
      <c r="A532" s="4" t="s">
        <v>5057</v>
      </c>
      <c r="B532" s="4" t="s">
        <v>6466</v>
      </c>
      <c r="C532" s="4" t="s">
        <v>6567</v>
      </c>
      <c r="D532" s="6" t="s">
        <v>5058</v>
      </c>
      <c r="E532" s="6" t="s">
        <v>5059</v>
      </c>
      <c r="F532" s="6" t="s">
        <v>5060</v>
      </c>
      <c r="G532" s="6" t="s">
        <v>5061</v>
      </c>
      <c r="H532" s="6" t="s">
        <v>5062</v>
      </c>
      <c r="I532" s="1" t="s">
        <v>26</v>
      </c>
      <c r="J532" s="1" t="s">
        <v>26</v>
      </c>
      <c r="K532" s="1" t="s">
        <v>27</v>
      </c>
      <c r="L532" s="1">
        <v>0</v>
      </c>
      <c r="M532" s="1">
        <v>0</v>
      </c>
      <c r="N532" s="1">
        <v>19.696000000000002</v>
      </c>
      <c r="O532" s="1">
        <v>13</v>
      </c>
      <c r="P532" s="1">
        <v>3</v>
      </c>
      <c r="Q532" s="1">
        <v>6</v>
      </c>
      <c r="R532" s="1">
        <v>2</v>
      </c>
      <c r="S532" s="1">
        <v>446</v>
      </c>
      <c r="T532" s="1">
        <v>49.9</v>
      </c>
      <c r="U532" s="1">
        <v>9.31</v>
      </c>
      <c r="V532" s="1">
        <v>19.329999999999998</v>
      </c>
      <c r="W532" s="1">
        <v>3</v>
      </c>
      <c r="X532" s="1" t="s">
        <v>30</v>
      </c>
      <c r="Y532" s="1">
        <v>0</v>
      </c>
      <c r="Z532" s="1" t="s">
        <v>26</v>
      </c>
      <c r="AA532" s="1">
        <v>1</v>
      </c>
    </row>
    <row r="533" spans="1:27" ht="14.5" x14ac:dyDescent="0.35">
      <c r="A533" s="4" t="s">
        <v>1897</v>
      </c>
      <c r="B533" s="4" t="s">
        <v>5920</v>
      </c>
      <c r="C533" s="4"/>
      <c r="D533" s="6" t="s">
        <v>1898</v>
      </c>
      <c r="E533" s="6" t="s">
        <v>1899</v>
      </c>
      <c r="F533" s="6" t="s">
        <v>1900</v>
      </c>
      <c r="G533" s="6" t="s">
        <v>1901</v>
      </c>
      <c r="H533" s="6" t="s">
        <v>1902</v>
      </c>
      <c r="I533" s="1" t="s">
        <v>26</v>
      </c>
      <c r="J533" s="1" t="s">
        <v>26</v>
      </c>
      <c r="K533" s="1" t="s">
        <v>27</v>
      </c>
      <c r="L533" s="1">
        <v>0</v>
      </c>
      <c r="M533" s="1">
        <v>0</v>
      </c>
      <c r="N533" s="1">
        <v>101.949</v>
      </c>
      <c r="O533" s="1">
        <v>31</v>
      </c>
      <c r="P533" s="1">
        <v>19</v>
      </c>
      <c r="Q533" s="1">
        <v>62</v>
      </c>
      <c r="R533" s="1">
        <v>18</v>
      </c>
      <c r="S533" s="1">
        <v>996</v>
      </c>
      <c r="T533" s="1">
        <v>111.6</v>
      </c>
      <c r="U533" s="1">
        <v>7.65</v>
      </c>
      <c r="V533" s="1">
        <v>124.56</v>
      </c>
      <c r="W533" s="1">
        <v>19</v>
      </c>
      <c r="X533" s="1" t="s">
        <v>30</v>
      </c>
      <c r="Y533" s="1">
        <v>0</v>
      </c>
      <c r="Z533" s="1" t="s">
        <v>26</v>
      </c>
      <c r="AA533" s="1">
        <v>1</v>
      </c>
    </row>
    <row r="534" spans="1:27" ht="14.5" x14ac:dyDescent="0.35">
      <c r="A534" s="4" t="s">
        <v>3461</v>
      </c>
      <c r="B534" s="4" t="s">
        <v>6187</v>
      </c>
      <c r="C534" s="4" t="s">
        <v>6566</v>
      </c>
      <c r="D534" s="6" t="s">
        <v>3462</v>
      </c>
      <c r="E534" s="6" t="s">
        <v>3463</v>
      </c>
      <c r="F534" s="6" t="s">
        <v>3464</v>
      </c>
      <c r="G534" s="6" t="s">
        <v>3465</v>
      </c>
      <c r="H534" s="6" t="s">
        <v>3466</v>
      </c>
      <c r="I534" s="1" t="s">
        <v>26</v>
      </c>
      <c r="J534" s="1" t="s">
        <v>26</v>
      </c>
      <c r="K534" s="1" t="s">
        <v>27</v>
      </c>
      <c r="L534" s="1">
        <v>0</v>
      </c>
      <c r="M534" s="1">
        <v>0</v>
      </c>
      <c r="N534" s="1">
        <v>53.908000000000001</v>
      </c>
      <c r="O534" s="1">
        <v>43</v>
      </c>
      <c r="P534" s="1">
        <v>4</v>
      </c>
      <c r="Q534" s="1">
        <v>30</v>
      </c>
      <c r="R534" s="1">
        <v>2</v>
      </c>
      <c r="S534" s="1">
        <v>137</v>
      </c>
      <c r="T534" s="1">
        <v>15.7</v>
      </c>
      <c r="U534" s="1">
        <v>5.43</v>
      </c>
      <c r="V534" s="1">
        <v>64.099999999999994</v>
      </c>
      <c r="W534" s="1">
        <v>4</v>
      </c>
      <c r="X534" s="1" t="s">
        <v>30</v>
      </c>
      <c r="Y534" s="1">
        <v>0</v>
      </c>
      <c r="Z534" s="1" t="s">
        <v>26</v>
      </c>
      <c r="AA534" s="1">
        <v>1</v>
      </c>
    </row>
    <row r="535" spans="1:27" ht="14.5" x14ac:dyDescent="0.35">
      <c r="A535" s="4" t="s">
        <v>4357</v>
      </c>
      <c r="B535" s="4" t="s">
        <v>6344</v>
      </c>
      <c r="C535" s="4" t="s">
        <v>6567</v>
      </c>
      <c r="D535" s="6" t="s">
        <v>4358</v>
      </c>
      <c r="E535" s="6" t="s">
        <v>4359</v>
      </c>
      <c r="F535" s="6" t="s">
        <v>4360</v>
      </c>
      <c r="G535" s="6" t="s">
        <v>4361</v>
      </c>
      <c r="H535" s="6" t="s">
        <v>4362</v>
      </c>
      <c r="I535" s="1" t="s">
        <v>26</v>
      </c>
      <c r="J535" s="1" t="s">
        <v>26</v>
      </c>
      <c r="K535" s="1" t="s">
        <v>27</v>
      </c>
      <c r="L535" s="1">
        <v>0</v>
      </c>
      <c r="M535" s="1">
        <v>0</v>
      </c>
      <c r="N535" s="1">
        <v>35.427</v>
      </c>
      <c r="O535" s="1">
        <v>9</v>
      </c>
      <c r="P535" s="1">
        <v>6</v>
      </c>
      <c r="Q535" s="1">
        <v>16</v>
      </c>
      <c r="R535" s="1">
        <v>4</v>
      </c>
      <c r="S535" s="1">
        <v>830</v>
      </c>
      <c r="T535" s="1">
        <v>91.4</v>
      </c>
      <c r="U535" s="1">
        <v>6.32</v>
      </c>
      <c r="V535" s="1">
        <v>43.31</v>
      </c>
      <c r="W535" s="1">
        <v>6</v>
      </c>
      <c r="X535" s="1" t="s">
        <v>30</v>
      </c>
      <c r="Y535" s="1">
        <v>0</v>
      </c>
      <c r="Z535" s="1" t="s">
        <v>26</v>
      </c>
      <c r="AA535" s="1">
        <v>1</v>
      </c>
    </row>
    <row r="536" spans="1:27" ht="14.5" x14ac:dyDescent="0.35">
      <c r="A536" s="4" t="s">
        <v>3020</v>
      </c>
      <c r="B536" s="4" t="s">
        <v>6109</v>
      </c>
      <c r="C536" s="4" t="s">
        <v>6567</v>
      </c>
      <c r="D536" s="6" t="s">
        <v>3021</v>
      </c>
      <c r="E536" s="6" t="s">
        <v>3022</v>
      </c>
      <c r="F536" s="6" t="s">
        <v>3023</v>
      </c>
      <c r="G536" s="6" t="s">
        <v>3024</v>
      </c>
      <c r="H536" s="6" t="s">
        <v>3025</v>
      </c>
      <c r="I536" s="1" t="s">
        <v>26</v>
      </c>
      <c r="J536" s="1" t="s">
        <v>26</v>
      </c>
      <c r="K536" s="1" t="s">
        <v>27</v>
      </c>
      <c r="L536" s="1">
        <v>0</v>
      </c>
      <c r="M536" s="1">
        <v>0</v>
      </c>
      <c r="N536" s="1">
        <v>65.676000000000002</v>
      </c>
      <c r="O536" s="1">
        <v>35</v>
      </c>
      <c r="P536" s="1">
        <v>9</v>
      </c>
      <c r="Q536" s="1">
        <v>39</v>
      </c>
      <c r="R536" s="1">
        <v>5</v>
      </c>
      <c r="S536" s="1">
        <v>341</v>
      </c>
      <c r="T536" s="1">
        <v>38.4</v>
      </c>
      <c r="U536" s="1">
        <v>7.52</v>
      </c>
      <c r="V536" s="1">
        <v>87.85</v>
      </c>
      <c r="W536" s="1">
        <v>9</v>
      </c>
      <c r="X536" s="1" t="s">
        <v>30</v>
      </c>
      <c r="Y536" s="1">
        <v>0</v>
      </c>
      <c r="Z536" s="1" t="s">
        <v>26</v>
      </c>
      <c r="AA536" s="1">
        <v>1</v>
      </c>
    </row>
    <row r="537" spans="1:27" ht="14.5" x14ac:dyDescent="0.35">
      <c r="A537" s="4" t="s">
        <v>335</v>
      </c>
      <c r="B537" s="4" t="s">
        <v>5654</v>
      </c>
      <c r="C537" s="4" t="s">
        <v>6566</v>
      </c>
      <c r="D537" s="6" t="s">
        <v>336</v>
      </c>
      <c r="E537" s="6" t="s">
        <v>337</v>
      </c>
      <c r="F537" s="6" t="s">
        <v>338</v>
      </c>
      <c r="G537" s="6" t="s">
        <v>339</v>
      </c>
      <c r="H537" s="6" t="s">
        <v>340</v>
      </c>
      <c r="I537" s="1" t="s">
        <v>26</v>
      </c>
      <c r="J537" s="1" t="s">
        <v>26</v>
      </c>
      <c r="K537" s="1" t="s">
        <v>27</v>
      </c>
      <c r="L537" s="1">
        <v>0</v>
      </c>
      <c r="M537" s="1">
        <v>0</v>
      </c>
      <c r="N537" s="1">
        <v>224.95500000000001</v>
      </c>
      <c r="O537" s="1">
        <v>54</v>
      </c>
      <c r="P537" s="1">
        <v>34</v>
      </c>
      <c r="Q537" s="1">
        <v>132</v>
      </c>
      <c r="R537" s="1">
        <v>33</v>
      </c>
      <c r="S537" s="1">
        <v>841</v>
      </c>
      <c r="T537" s="1">
        <v>95.1</v>
      </c>
      <c r="U537" s="1">
        <v>6.11</v>
      </c>
      <c r="V537" s="1">
        <v>401.52</v>
      </c>
      <c r="W537" s="1">
        <v>34</v>
      </c>
      <c r="X537" s="1" t="s">
        <v>30</v>
      </c>
      <c r="Y537" s="1">
        <v>0</v>
      </c>
      <c r="Z537" s="1" t="s">
        <v>26</v>
      </c>
      <c r="AA537" s="1">
        <v>1</v>
      </c>
    </row>
    <row r="538" spans="1:27" ht="14.5" x14ac:dyDescent="0.35">
      <c r="A538" s="4" t="s">
        <v>4921</v>
      </c>
      <c r="B538" s="4" t="s">
        <v>6442</v>
      </c>
      <c r="C538" s="4"/>
      <c r="D538" s="6" t="s">
        <v>4922</v>
      </c>
      <c r="E538" s="6" t="s">
        <v>4923</v>
      </c>
      <c r="F538" s="6" t="s">
        <v>4924</v>
      </c>
      <c r="G538" s="6" t="s">
        <v>4925</v>
      </c>
      <c r="H538" s="6" t="s">
        <v>4926</v>
      </c>
      <c r="I538" s="1" t="s">
        <v>26</v>
      </c>
      <c r="J538" s="1" t="s">
        <v>26</v>
      </c>
      <c r="K538" s="1" t="s">
        <v>27</v>
      </c>
      <c r="L538" s="1">
        <v>0</v>
      </c>
      <c r="M538" s="1">
        <v>0</v>
      </c>
      <c r="N538" s="1">
        <v>22.667000000000002</v>
      </c>
      <c r="O538" s="1">
        <v>23</v>
      </c>
      <c r="P538" s="1">
        <v>5</v>
      </c>
      <c r="Q538" s="1">
        <v>6</v>
      </c>
      <c r="R538" s="1">
        <v>5</v>
      </c>
      <c r="S538" s="1">
        <v>353</v>
      </c>
      <c r="T538" s="1">
        <v>39.1</v>
      </c>
      <c r="U538" s="1">
        <v>6.74</v>
      </c>
      <c r="V538" s="1">
        <v>13.24</v>
      </c>
      <c r="W538" s="1">
        <v>5</v>
      </c>
      <c r="X538" s="1" t="s">
        <v>30</v>
      </c>
      <c r="Y538" s="1">
        <v>0</v>
      </c>
      <c r="Z538" s="1" t="s">
        <v>26</v>
      </c>
      <c r="AA538" s="1">
        <v>1</v>
      </c>
    </row>
    <row r="539" spans="1:27" ht="14.5" x14ac:dyDescent="0.35">
      <c r="A539" s="4" t="s">
        <v>2978</v>
      </c>
      <c r="B539" s="4" t="s">
        <v>6102</v>
      </c>
      <c r="C539" s="4" t="s">
        <v>6567</v>
      </c>
      <c r="D539" s="6" t="s">
        <v>2979</v>
      </c>
      <c r="E539" s="6" t="s">
        <v>2980</v>
      </c>
      <c r="F539" s="6" t="s">
        <v>2981</v>
      </c>
      <c r="G539" s="6" t="s">
        <v>2982</v>
      </c>
      <c r="H539" s="6" t="s">
        <v>2983</v>
      </c>
      <c r="I539" s="1" t="s">
        <v>26</v>
      </c>
      <c r="J539" s="1" t="s">
        <v>26</v>
      </c>
      <c r="K539" s="1" t="s">
        <v>27</v>
      </c>
      <c r="L539" s="1">
        <v>0</v>
      </c>
      <c r="M539" s="1">
        <v>0</v>
      </c>
      <c r="N539" s="1">
        <v>66.858999999999995</v>
      </c>
      <c r="O539" s="1">
        <v>43</v>
      </c>
      <c r="P539" s="1">
        <v>9</v>
      </c>
      <c r="Q539" s="1">
        <v>35</v>
      </c>
      <c r="R539" s="1">
        <v>9</v>
      </c>
      <c r="S539" s="1">
        <v>424</v>
      </c>
      <c r="T539" s="1">
        <v>47.4</v>
      </c>
      <c r="U539" s="1">
        <v>5.3</v>
      </c>
      <c r="V539" s="1">
        <v>129.99</v>
      </c>
      <c r="W539" s="1">
        <v>9</v>
      </c>
      <c r="X539" s="1" t="s">
        <v>30</v>
      </c>
      <c r="Y539" s="1">
        <v>0</v>
      </c>
      <c r="Z539" s="1" t="s">
        <v>26</v>
      </c>
      <c r="AA539" s="1">
        <v>1</v>
      </c>
    </row>
    <row r="540" spans="1:27" ht="14.5" x14ac:dyDescent="0.35">
      <c r="A540" s="4" t="s">
        <v>2383</v>
      </c>
      <c r="B540" s="4" t="s">
        <v>6001</v>
      </c>
      <c r="C540" s="4" t="s">
        <v>6566</v>
      </c>
      <c r="D540" s="6" t="s">
        <v>2384</v>
      </c>
      <c r="E540" s="6" t="s">
        <v>2385</v>
      </c>
      <c r="F540" s="6" t="s">
        <v>2386</v>
      </c>
      <c r="G540" s="6" t="s">
        <v>2387</v>
      </c>
      <c r="H540" s="6" t="s">
        <v>2388</v>
      </c>
      <c r="I540" s="1" t="s">
        <v>26</v>
      </c>
      <c r="J540" s="1" t="s">
        <v>26</v>
      </c>
      <c r="K540" s="1" t="s">
        <v>27</v>
      </c>
      <c r="L540" s="1">
        <v>0</v>
      </c>
      <c r="M540" s="1">
        <v>0</v>
      </c>
      <c r="N540" s="1">
        <v>82.582999999999998</v>
      </c>
      <c r="O540" s="1">
        <v>49</v>
      </c>
      <c r="P540" s="1">
        <v>9</v>
      </c>
      <c r="Q540" s="1">
        <v>43</v>
      </c>
      <c r="R540" s="1">
        <v>9</v>
      </c>
      <c r="S540" s="1">
        <v>324</v>
      </c>
      <c r="T540" s="1">
        <v>35.5</v>
      </c>
      <c r="U540" s="1">
        <v>5.43</v>
      </c>
      <c r="V540" s="1">
        <v>132.68</v>
      </c>
      <c r="W540" s="1">
        <v>9</v>
      </c>
      <c r="X540" s="1" t="s">
        <v>30</v>
      </c>
      <c r="Y540" s="1">
        <v>0</v>
      </c>
      <c r="Z540" s="1" t="s">
        <v>26</v>
      </c>
      <c r="AA540" s="1">
        <v>1</v>
      </c>
    </row>
    <row r="541" spans="1:27" ht="14.5" x14ac:dyDescent="0.35">
      <c r="A541" s="4" t="s">
        <v>866</v>
      </c>
      <c r="B541" s="4" t="s">
        <v>5744</v>
      </c>
      <c r="C541" s="4" t="s">
        <v>6566</v>
      </c>
      <c r="D541" s="6" t="s">
        <v>867</v>
      </c>
      <c r="E541" s="6" t="s">
        <v>868</v>
      </c>
      <c r="F541" s="6" t="s">
        <v>869</v>
      </c>
      <c r="G541" s="6" t="s">
        <v>870</v>
      </c>
      <c r="H541" s="6" t="s">
        <v>871</v>
      </c>
      <c r="I541" s="1" t="s">
        <v>26</v>
      </c>
      <c r="J541" s="1" t="s">
        <v>26</v>
      </c>
      <c r="K541" s="1" t="s">
        <v>27</v>
      </c>
      <c r="L541" s="1">
        <v>0</v>
      </c>
      <c r="M541" s="1">
        <v>0</v>
      </c>
      <c r="N541" s="1">
        <v>158.97200000000001</v>
      </c>
      <c r="O541" s="1">
        <v>67</v>
      </c>
      <c r="P541" s="1">
        <v>18</v>
      </c>
      <c r="Q541" s="1">
        <v>107</v>
      </c>
      <c r="R541" s="1">
        <v>10</v>
      </c>
      <c r="S541" s="1">
        <v>472</v>
      </c>
      <c r="T541" s="1">
        <v>50.1</v>
      </c>
      <c r="U541" s="1">
        <v>7.39</v>
      </c>
      <c r="V541" s="1">
        <v>294.14</v>
      </c>
      <c r="W541" s="1">
        <v>18</v>
      </c>
      <c r="X541" s="1" t="s">
        <v>30</v>
      </c>
      <c r="Y541" s="1">
        <v>0</v>
      </c>
      <c r="Z541" s="1" t="s">
        <v>26</v>
      </c>
      <c r="AA541" s="1">
        <v>1</v>
      </c>
    </row>
    <row r="542" spans="1:27" ht="14.5" x14ac:dyDescent="0.35">
      <c r="A542" s="4" t="s">
        <v>212</v>
      </c>
      <c r="B542" s="4" t="s">
        <v>5633</v>
      </c>
      <c r="C542" s="4"/>
      <c r="D542" s="6" t="s">
        <v>213</v>
      </c>
      <c r="E542" s="6" t="s">
        <v>214</v>
      </c>
      <c r="F542" s="6" t="s">
        <v>215</v>
      </c>
      <c r="G542" s="6" t="s">
        <v>216</v>
      </c>
      <c r="H542" s="6" t="s">
        <v>217</v>
      </c>
      <c r="I542" s="1" t="s">
        <v>26</v>
      </c>
      <c r="J542" s="1" t="s">
        <v>26</v>
      </c>
      <c r="K542" s="1" t="s">
        <v>27</v>
      </c>
      <c r="L542" s="1">
        <v>0</v>
      </c>
      <c r="M542" s="1">
        <v>0</v>
      </c>
      <c r="N542" s="1">
        <v>262.78199999999998</v>
      </c>
      <c r="O542" s="1">
        <v>45</v>
      </c>
      <c r="P542" s="1">
        <v>34</v>
      </c>
      <c r="Q542" s="1">
        <v>206</v>
      </c>
      <c r="R542" s="1">
        <v>9</v>
      </c>
      <c r="S542" s="1">
        <v>952</v>
      </c>
      <c r="T542" s="1">
        <v>105.7</v>
      </c>
      <c r="U542" s="1">
        <v>6.42</v>
      </c>
      <c r="V542" s="1">
        <v>543.86</v>
      </c>
      <c r="W542" s="1">
        <v>34</v>
      </c>
      <c r="X542" s="1" t="s">
        <v>30</v>
      </c>
      <c r="Y542" s="1">
        <v>0</v>
      </c>
      <c r="Z542" s="1" t="s">
        <v>26</v>
      </c>
      <c r="AA542" s="1">
        <v>1</v>
      </c>
    </row>
    <row r="543" spans="1:27" ht="14.5" x14ac:dyDescent="0.35">
      <c r="A543" s="4" t="s">
        <v>4018</v>
      </c>
      <c r="B543" s="4" t="s">
        <v>6285</v>
      </c>
      <c r="C543" s="4" t="s">
        <v>6566</v>
      </c>
      <c r="D543" s="6" t="s">
        <v>4019</v>
      </c>
      <c r="E543" s="6" t="s">
        <v>4020</v>
      </c>
      <c r="F543" s="6" t="s">
        <v>4021</v>
      </c>
      <c r="G543" s="6" t="s">
        <v>4022</v>
      </c>
      <c r="H543" s="6" t="s">
        <v>4023</v>
      </c>
      <c r="I543" s="1" t="s">
        <v>26</v>
      </c>
      <c r="J543" s="1" t="s">
        <v>26</v>
      </c>
      <c r="K543" s="1" t="s">
        <v>27</v>
      </c>
      <c r="L543" s="1">
        <v>0</v>
      </c>
      <c r="M543" s="1">
        <v>0</v>
      </c>
      <c r="N543" s="1">
        <v>42.51</v>
      </c>
      <c r="O543" s="1">
        <v>50</v>
      </c>
      <c r="P543" s="1">
        <v>8</v>
      </c>
      <c r="Q543" s="1">
        <v>43</v>
      </c>
      <c r="R543" s="1">
        <v>8</v>
      </c>
      <c r="S543" s="1">
        <v>160</v>
      </c>
      <c r="T543" s="1">
        <v>17.899999999999999</v>
      </c>
      <c r="U543" s="1">
        <v>10.56</v>
      </c>
      <c r="V543" s="1">
        <v>61.73</v>
      </c>
      <c r="W543" s="1">
        <v>8</v>
      </c>
      <c r="X543" s="1" t="s">
        <v>30</v>
      </c>
      <c r="Y543" s="1">
        <v>0</v>
      </c>
      <c r="Z543" s="1" t="s">
        <v>26</v>
      </c>
      <c r="AA543" s="1">
        <v>1</v>
      </c>
    </row>
    <row r="544" spans="1:27" ht="14.5" x14ac:dyDescent="0.35">
      <c r="A544" s="4" t="s">
        <v>4950</v>
      </c>
      <c r="B544" s="4" t="s">
        <v>6447</v>
      </c>
      <c r="C544" s="4"/>
      <c r="D544" s="6" t="s">
        <v>4951</v>
      </c>
      <c r="E544" s="6" t="s">
        <v>4952</v>
      </c>
      <c r="F544" s="6" t="s">
        <v>4953</v>
      </c>
      <c r="G544" s="6" t="s">
        <v>4954</v>
      </c>
      <c r="H544" s="6" t="s">
        <v>4955</v>
      </c>
      <c r="I544" s="1" t="s">
        <v>26</v>
      </c>
      <c r="J544" s="1" t="s">
        <v>26</v>
      </c>
      <c r="K544" s="1" t="s">
        <v>27</v>
      </c>
      <c r="L544" s="1">
        <v>0</v>
      </c>
      <c r="M544" s="1">
        <v>0</v>
      </c>
      <c r="N544" s="1">
        <v>22.193000000000001</v>
      </c>
      <c r="O544" s="1">
        <v>24</v>
      </c>
      <c r="P544" s="1">
        <v>7</v>
      </c>
      <c r="Q544" s="1">
        <v>9</v>
      </c>
      <c r="R544" s="1">
        <v>3</v>
      </c>
      <c r="S544" s="1">
        <v>369</v>
      </c>
      <c r="T544" s="1">
        <v>42</v>
      </c>
      <c r="U544" s="1">
        <v>4.91</v>
      </c>
      <c r="V544" s="1">
        <v>14.86</v>
      </c>
      <c r="W544" s="1">
        <v>7</v>
      </c>
      <c r="X544" s="1" t="s">
        <v>30</v>
      </c>
      <c r="Y544" s="1">
        <v>0</v>
      </c>
      <c r="Z544" s="1" t="s">
        <v>26</v>
      </c>
      <c r="AA544" s="1">
        <v>1</v>
      </c>
    </row>
    <row r="545" spans="1:27" ht="14.5" x14ac:dyDescent="0.35">
      <c r="A545" s="4" t="s">
        <v>3333</v>
      </c>
      <c r="B545" s="4" t="s">
        <v>6164</v>
      </c>
      <c r="C545" s="4" t="s">
        <v>6566</v>
      </c>
      <c r="D545" s="6" t="s">
        <v>3334</v>
      </c>
      <c r="E545" s="6" t="s">
        <v>3335</v>
      </c>
      <c r="F545" s="6" t="s">
        <v>3336</v>
      </c>
      <c r="G545" s="6" t="s">
        <v>3337</v>
      </c>
      <c r="H545" s="6" t="s">
        <v>3338</v>
      </c>
      <c r="I545" s="1" t="s">
        <v>26</v>
      </c>
      <c r="J545" s="1" t="s">
        <v>26</v>
      </c>
      <c r="K545" s="1" t="s">
        <v>27</v>
      </c>
      <c r="L545" s="1">
        <v>0</v>
      </c>
      <c r="M545" s="1">
        <v>0</v>
      </c>
      <c r="N545" s="1">
        <v>57.292000000000002</v>
      </c>
      <c r="O545" s="1">
        <v>10</v>
      </c>
      <c r="P545" s="1">
        <v>13</v>
      </c>
      <c r="Q545" s="1">
        <v>26</v>
      </c>
      <c r="R545" s="1">
        <v>13</v>
      </c>
      <c r="S545" s="1">
        <v>1614</v>
      </c>
      <c r="T545" s="1">
        <v>176.2</v>
      </c>
      <c r="U545" s="1">
        <v>8.32</v>
      </c>
      <c r="V545" s="1">
        <v>51.83</v>
      </c>
      <c r="W545" s="1">
        <v>13</v>
      </c>
      <c r="X545" s="1" t="s">
        <v>30</v>
      </c>
      <c r="Y545" s="1">
        <v>0</v>
      </c>
      <c r="Z545" s="1" t="s">
        <v>26</v>
      </c>
      <c r="AA545" s="1">
        <v>1</v>
      </c>
    </row>
    <row r="546" spans="1:27" ht="14.5" x14ac:dyDescent="0.35">
      <c r="A546" s="4" t="s">
        <v>427</v>
      </c>
      <c r="B546" s="4" t="s">
        <v>5670</v>
      </c>
      <c r="C546" s="4"/>
      <c r="D546" s="6" t="s">
        <v>428</v>
      </c>
      <c r="E546" s="6" t="s">
        <v>429</v>
      </c>
      <c r="F546" s="6" t="s">
        <v>430</v>
      </c>
      <c r="G546" s="6" t="s">
        <v>431</v>
      </c>
      <c r="H546" s="6" t="s">
        <v>432</v>
      </c>
      <c r="I546" s="1" t="s">
        <v>26</v>
      </c>
      <c r="J546" s="1" t="s">
        <v>26</v>
      </c>
      <c r="K546" s="1" t="s">
        <v>27</v>
      </c>
      <c r="L546" s="1">
        <v>0</v>
      </c>
      <c r="M546" s="1">
        <v>0</v>
      </c>
      <c r="N546" s="1">
        <v>213.42500000000001</v>
      </c>
      <c r="O546" s="1">
        <v>67</v>
      </c>
      <c r="P546" s="1">
        <v>27</v>
      </c>
      <c r="Q546" s="1">
        <v>812</v>
      </c>
      <c r="R546" s="1">
        <v>12</v>
      </c>
      <c r="S546" s="1">
        <v>331</v>
      </c>
      <c r="T546" s="1">
        <v>35</v>
      </c>
      <c r="U546" s="1">
        <v>6.16</v>
      </c>
      <c r="V546" s="1">
        <v>2339.9499999999998</v>
      </c>
      <c r="W546" s="1">
        <v>27</v>
      </c>
      <c r="X546" s="1" t="s">
        <v>30</v>
      </c>
      <c r="Y546" s="1">
        <v>0</v>
      </c>
      <c r="Z546" s="1" t="s">
        <v>26</v>
      </c>
      <c r="AA546" s="1">
        <v>1</v>
      </c>
    </row>
    <row r="547" spans="1:27" ht="14.5" x14ac:dyDescent="0.35">
      <c r="A547" s="4" t="s">
        <v>4006</v>
      </c>
      <c r="B547" s="4" t="s">
        <v>6283</v>
      </c>
      <c r="C547" s="4" t="s">
        <v>6566</v>
      </c>
      <c r="D547" s="6" t="s">
        <v>4007</v>
      </c>
      <c r="E547" s="6" t="s">
        <v>4008</v>
      </c>
      <c r="F547" s="6" t="s">
        <v>4009</v>
      </c>
      <c r="G547" s="6" t="s">
        <v>4010</v>
      </c>
      <c r="H547" s="6" t="s">
        <v>4011</v>
      </c>
      <c r="I547" s="1" t="s">
        <v>26</v>
      </c>
      <c r="J547" s="1" t="s">
        <v>26</v>
      </c>
      <c r="K547" s="1" t="s">
        <v>27</v>
      </c>
      <c r="L547" s="1">
        <v>0</v>
      </c>
      <c r="M547" s="1">
        <v>0</v>
      </c>
      <c r="N547" s="1">
        <v>42.790999999999997</v>
      </c>
      <c r="O547" s="1">
        <v>16</v>
      </c>
      <c r="P547" s="1">
        <v>9</v>
      </c>
      <c r="Q547" s="1">
        <v>29</v>
      </c>
      <c r="R547" s="1">
        <v>7</v>
      </c>
      <c r="S547" s="1">
        <v>895</v>
      </c>
      <c r="T547" s="1">
        <v>98.1</v>
      </c>
      <c r="U547" s="1">
        <v>6.2</v>
      </c>
      <c r="V547" s="1">
        <v>46.79</v>
      </c>
      <c r="W547" s="1">
        <v>9</v>
      </c>
      <c r="X547" s="1" t="s">
        <v>30</v>
      </c>
      <c r="Y547" s="1">
        <v>0</v>
      </c>
      <c r="Z547" s="1" t="s">
        <v>26</v>
      </c>
      <c r="AA547" s="1">
        <v>1</v>
      </c>
    </row>
    <row r="548" spans="1:27" ht="14.5" x14ac:dyDescent="0.35">
      <c r="A548" s="4" t="s">
        <v>4340</v>
      </c>
      <c r="B548" s="4" t="s">
        <v>6341</v>
      </c>
      <c r="C548" s="4" t="s">
        <v>6567</v>
      </c>
      <c r="D548" s="6" t="s">
        <v>4341</v>
      </c>
      <c r="E548" s="6" t="s">
        <v>4342</v>
      </c>
      <c r="F548" s="6" t="s">
        <v>4343</v>
      </c>
      <c r="G548" s="6" t="s">
        <v>4344</v>
      </c>
      <c r="H548" s="6" t="s">
        <v>4345</v>
      </c>
      <c r="I548" s="1" t="s">
        <v>26</v>
      </c>
      <c r="J548" s="1" t="s">
        <v>26</v>
      </c>
      <c r="K548" s="1" t="s">
        <v>27</v>
      </c>
      <c r="L548" s="1">
        <v>0</v>
      </c>
      <c r="M548" s="1">
        <v>0</v>
      </c>
      <c r="N548" s="1">
        <v>36.045999999999999</v>
      </c>
      <c r="O548" s="1">
        <v>18</v>
      </c>
      <c r="P548" s="1">
        <v>6</v>
      </c>
      <c r="Q548" s="1">
        <v>15</v>
      </c>
      <c r="R548" s="1">
        <v>6</v>
      </c>
      <c r="S548" s="1">
        <v>409</v>
      </c>
      <c r="T548" s="1">
        <v>46.5</v>
      </c>
      <c r="U548" s="1">
        <v>8.32</v>
      </c>
      <c r="V548" s="1">
        <v>31.93</v>
      </c>
      <c r="W548" s="1">
        <v>6</v>
      </c>
      <c r="X548" s="1" t="s">
        <v>30</v>
      </c>
      <c r="Y548" s="1">
        <v>0</v>
      </c>
      <c r="Z548" s="1" t="s">
        <v>26</v>
      </c>
      <c r="AA548" s="1">
        <v>1</v>
      </c>
    </row>
    <row r="549" spans="1:27" ht="14.5" x14ac:dyDescent="0.35">
      <c r="A549" s="4" t="s">
        <v>4440</v>
      </c>
      <c r="B549" s="4" t="s">
        <v>6358</v>
      </c>
      <c r="C549" s="4" t="s">
        <v>6567</v>
      </c>
      <c r="D549" s="6" t="s">
        <v>4441</v>
      </c>
      <c r="E549" s="6" t="s">
        <v>4442</v>
      </c>
      <c r="F549" s="6" t="s">
        <v>4443</v>
      </c>
      <c r="G549" s="6" t="s">
        <v>4444</v>
      </c>
      <c r="H549" s="6" t="s">
        <v>4445</v>
      </c>
      <c r="I549" s="1" t="s">
        <v>26</v>
      </c>
      <c r="J549" s="1" t="s">
        <v>26</v>
      </c>
      <c r="K549" s="1" t="s">
        <v>27</v>
      </c>
      <c r="L549" s="1">
        <v>0</v>
      </c>
      <c r="M549" s="1">
        <v>0</v>
      </c>
      <c r="N549" s="1">
        <v>33.564</v>
      </c>
      <c r="O549" s="1">
        <v>32</v>
      </c>
      <c r="P549" s="1">
        <v>7</v>
      </c>
      <c r="Q549" s="1">
        <v>17</v>
      </c>
      <c r="R549" s="1">
        <v>7</v>
      </c>
      <c r="S549" s="1">
        <v>269</v>
      </c>
      <c r="T549" s="1">
        <v>29.2</v>
      </c>
      <c r="U549" s="1">
        <v>5.34</v>
      </c>
      <c r="V549" s="1">
        <v>43.64</v>
      </c>
      <c r="W549" s="1">
        <v>7</v>
      </c>
      <c r="X549" s="1" t="s">
        <v>30</v>
      </c>
      <c r="Y549" s="1">
        <v>0</v>
      </c>
      <c r="Z549" s="1" t="s">
        <v>26</v>
      </c>
      <c r="AA549" s="1">
        <v>1</v>
      </c>
    </row>
    <row r="550" spans="1:27" ht="14.5" x14ac:dyDescent="0.35">
      <c r="A550" s="4" t="s">
        <v>1837</v>
      </c>
      <c r="B550" s="4" t="s">
        <v>5909</v>
      </c>
      <c r="C550" s="4" t="s">
        <v>6566</v>
      </c>
      <c r="D550" s="6" t="s">
        <v>1838</v>
      </c>
      <c r="E550" s="6" t="s">
        <v>1839</v>
      </c>
      <c r="F550" s="6" t="s">
        <v>1840</v>
      </c>
      <c r="G550" s="6" t="s">
        <v>1841</v>
      </c>
      <c r="H550" s="6" t="s">
        <v>1842</v>
      </c>
      <c r="I550" s="1" t="s">
        <v>26</v>
      </c>
      <c r="J550" s="1" t="s">
        <v>26</v>
      </c>
      <c r="K550" s="1" t="s">
        <v>27</v>
      </c>
      <c r="L550" s="1">
        <v>0</v>
      </c>
      <c r="M550" s="1">
        <v>0</v>
      </c>
      <c r="N550" s="1">
        <v>104.64100000000001</v>
      </c>
      <c r="O550" s="1">
        <v>43</v>
      </c>
      <c r="P550" s="1">
        <v>16</v>
      </c>
      <c r="Q550" s="1">
        <v>217</v>
      </c>
      <c r="R550" s="1">
        <v>16</v>
      </c>
      <c r="S550" s="1">
        <v>392</v>
      </c>
      <c r="T550" s="1">
        <v>43</v>
      </c>
      <c r="U550" s="1">
        <v>6.8</v>
      </c>
      <c r="V550" s="1">
        <v>445.88</v>
      </c>
      <c r="W550" s="1">
        <v>16</v>
      </c>
      <c r="X550" s="1" t="s">
        <v>30</v>
      </c>
      <c r="Y550" s="1">
        <v>0</v>
      </c>
      <c r="Z550" s="1" t="s">
        <v>26</v>
      </c>
      <c r="AA550" s="1">
        <v>1</v>
      </c>
    </row>
    <row r="551" spans="1:27" ht="14.5" x14ac:dyDescent="0.35">
      <c r="A551" s="4" t="s">
        <v>3667</v>
      </c>
      <c r="B551" s="4" t="s">
        <v>6223</v>
      </c>
      <c r="C551" s="4" t="s">
        <v>6567</v>
      </c>
      <c r="D551" s="6" t="s">
        <v>3668</v>
      </c>
      <c r="E551" s="6" t="s">
        <v>3669</v>
      </c>
      <c r="F551" s="6" t="s">
        <v>3670</v>
      </c>
      <c r="G551" s="6" t="s">
        <v>3671</v>
      </c>
      <c r="H551" s="6" t="s">
        <v>3672</v>
      </c>
      <c r="I551" s="1" t="s">
        <v>26</v>
      </c>
      <c r="J551" s="1" t="s">
        <v>26</v>
      </c>
      <c r="K551" s="1" t="s">
        <v>27</v>
      </c>
      <c r="L551" s="1">
        <v>0</v>
      </c>
      <c r="M551" s="1">
        <v>0</v>
      </c>
      <c r="N551" s="1">
        <v>48.188000000000002</v>
      </c>
      <c r="O551" s="1">
        <v>23</v>
      </c>
      <c r="P551" s="1">
        <v>8</v>
      </c>
      <c r="Q551" s="1">
        <v>29</v>
      </c>
      <c r="R551" s="1">
        <v>5</v>
      </c>
      <c r="S551" s="1">
        <v>528</v>
      </c>
      <c r="T551" s="1">
        <v>59.3</v>
      </c>
      <c r="U551" s="1">
        <v>6.68</v>
      </c>
      <c r="V551" s="1">
        <v>66.459999999999994</v>
      </c>
      <c r="W551" s="1">
        <v>8</v>
      </c>
      <c r="X551" s="1" t="s">
        <v>30</v>
      </c>
      <c r="Y551" s="1">
        <v>0</v>
      </c>
      <c r="Z551" s="1" t="s">
        <v>26</v>
      </c>
      <c r="AA551" s="1">
        <v>1</v>
      </c>
    </row>
    <row r="552" spans="1:27" ht="14.5" x14ac:dyDescent="0.35">
      <c r="A552" s="4" t="s">
        <v>5283</v>
      </c>
      <c r="B552" s="4" t="s">
        <v>6505</v>
      </c>
      <c r="C552" s="4" t="s">
        <v>6567</v>
      </c>
      <c r="D552" s="6" t="s">
        <v>5284</v>
      </c>
      <c r="E552" s="6" t="s">
        <v>5285</v>
      </c>
      <c r="F552" s="6" t="s">
        <v>5286</v>
      </c>
      <c r="G552" s="6" t="s">
        <v>30</v>
      </c>
      <c r="H552" s="6" t="s">
        <v>5287</v>
      </c>
      <c r="I552" s="1" t="s">
        <v>26</v>
      </c>
      <c r="J552" s="1" t="s">
        <v>26</v>
      </c>
      <c r="K552" s="1" t="s">
        <v>27</v>
      </c>
      <c r="L552" s="1">
        <v>0</v>
      </c>
      <c r="M552" s="1">
        <v>0</v>
      </c>
      <c r="N552" s="1">
        <v>16.173999999999999</v>
      </c>
      <c r="O552" s="1">
        <v>12</v>
      </c>
      <c r="P552" s="1">
        <v>3</v>
      </c>
      <c r="Q552" s="1">
        <v>4</v>
      </c>
      <c r="R552" s="1">
        <v>3</v>
      </c>
      <c r="S552" s="1">
        <v>323</v>
      </c>
      <c r="T552" s="1">
        <v>35.9</v>
      </c>
      <c r="U552" s="1">
        <v>6.54</v>
      </c>
      <c r="V552" s="1">
        <v>9.67</v>
      </c>
      <c r="W552" s="1">
        <v>3</v>
      </c>
      <c r="X552" s="1" t="s">
        <v>30</v>
      </c>
      <c r="Y552" s="1">
        <v>0</v>
      </c>
      <c r="Z552" s="1" t="s">
        <v>26</v>
      </c>
      <c r="AA552" s="1">
        <v>1</v>
      </c>
    </row>
    <row r="553" spans="1:27" ht="14.5" x14ac:dyDescent="0.35">
      <c r="A553" s="4" t="s">
        <v>4204</v>
      </c>
      <c r="B553" s="4" t="s">
        <v>6317</v>
      </c>
      <c r="C553" s="4" t="s">
        <v>6567</v>
      </c>
      <c r="D553" s="6" t="s">
        <v>4205</v>
      </c>
      <c r="E553" s="6" t="s">
        <v>4206</v>
      </c>
      <c r="F553" s="6" t="s">
        <v>4207</v>
      </c>
      <c r="G553" s="6" t="s">
        <v>4208</v>
      </c>
      <c r="H553" s="6" t="s">
        <v>4209</v>
      </c>
      <c r="I553" s="1" t="s">
        <v>26</v>
      </c>
      <c r="J553" s="1" t="s">
        <v>26</v>
      </c>
      <c r="K553" s="1" t="s">
        <v>27</v>
      </c>
      <c r="L553" s="1">
        <v>0</v>
      </c>
      <c r="M553" s="1">
        <v>0</v>
      </c>
      <c r="N553" s="1">
        <v>38.929000000000002</v>
      </c>
      <c r="O553" s="1">
        <v>26</v>
      </c>
      <c r="P553" s="1">
        <v>6</v>
      </c>
      <c r="Q553" s="1">
        <v>67</v>
      </c>
      <c r="R553" s="1">
        <v>6</v>
      </c>
      <c r="S553" s="1">
        <v>341</v>
      </c>
      <c r="T553" s="1">
        <v>37.799999999999997</v>
      </c>
      <c r="U553" s="1">
        <v>8.3800000000000008</v>
      </c>
      <c r="V553" s="1">
        <v>78.81</v>
      </c>
      <c r="W553" s="1">
        <v>6</v>
      </c>
      <c r="X553" s="1" t="s">
        <v>30</v>
      </c>
      <c r="Y553" s="1">
        <v>0</v>
      </c>
      <c r="Z553" s="1" t="s">
        <v>26</v>
      </c>
      <c r="AA553" s="1">
        <v>1</v>
      </c>
    </row>
    <row r="554" spans="1:27" ht="14.5" x14ac:dyDescent="0.35">
      <c r="A554" s="4" t="s">
        <v>3709</v>
      </c>
      <c r="B554" s="4" t="s">
        <v>6230</v>
      </c>
      <c r="C554" s="4" t="s">
        <v>6566</v>
      </c>
      <c r="D554" s="6" t="s">
        <v>3710</v>
      </c>
      <c r="E554" s="6" t="s">
        <v>3711</v>
      </c>
      <c r="F554" s="6" t="s">
        <v>3712</v>
      </c>
      <c r="G554" s="6" t="s">
        <v>30</v>
      </c>
      <c r="H554" s="6" t="s">
        <v>3713</v>
      </c>
      <c r="I554" s="1" t="s">
        <v>26</v>
      </c>
      <c r="J554" s="1" t="s">
        <v>26</v>
      </c>
      <c r="K554" s="1" t="s">
        <v>27</v>
      </c>
      <c r="L554" s="1">
        <v>0</v>
      </c>
      <c r="M554" s="1">
        <v>0</v>
      </c>
      <c r="N554" s="1">
        <v>47.698999999999998</v>
      </c>
      <c r="O554" s="1">
        <v>59</v>
      </c>
      <c r="P554" s="1">
        <v>7</v>
      </c>
      <c r="Q554" s="1">
        <v>38</v>
      </c>
      <c r="R554" s="1">
        <v>3</v>
      </c>
      <c r="S554" s="1">
        <v>147</v>
      </c>
      <c r="T554" s="1">
        <v>16.600000000000001</v>
      </c>
      <c r="U554" s="1">
        <v>6.68</v>
      </c>
      <c r="V554" s="1">
        <v>77.040000000000006</v>
      </c>
      <c r="W554" s="1">
        <v>7</v>
      </c>
      <c r="X554" s="1" t="s">
        <v>30</v>
      </c>
      <c r="Y554" s="1">
        <v>0</v>
      </c>
      <c r="Z554" s="1" t="s">
        <v>26</v>
      </c>
      <c r="AA554" s="1">
        <v>1</v>
      </c>
    </row>
    <row r="555" spans="1:27" ht="14.5" x14ac:dyDescent="0.35">
      <c r="A555" s="4" t="s">
        <v>2109</v>
      </c>
      <c r="B555" s="4" t="s">
        <v>5954</v>
      </c>
      <c r="C555" s="4" t="s">
        <v>6567</v>
      </c>
      <c r="D555" s="6" t="s">
        <v>2110</v>
      </c>
      <c r="E555" s="6" t="s">
        <v>2111</v>
      </c>
      <c r="F555" s="6" t="s">
        <v>2112</v>
      </c>
      <c r="G555" s="6" t="s">
        <v>2113</v>
      </c>
      <c r="H555" s="6" t="s">
        <v>2114</v>
      </c>
      <c r="I555" s="1" t="s">
        <v>26</v>
      </c>
      <c r="J555" s="1" t="s">
        <v>26</v>
      </c>
      <c r="K555" s="1" t="s">
        <v>27</v>
      </c>
      <c r="L555" s="1">
        <v>0</v>
      </c>
      <c r="M555" s="1">
        <v>0</v>
      </c>
      <c r="N555" s="1">
        <v>93.131</v>
      </c>
      <c r="O555" s="1">
        <v>42</v>
      </c>
      <c r="P555" s="1">
        <v>12</v>
      </c>
      <c r="Q555" s="1">
        <v>123</v>
      </c>
      <c r="R555" s="1">
        <v>12</v>
      </c>
      <c r="S555" s="1">
        <v>466</v>
      </c>
      <c r="T555" s="1">
        <v>50.1</v>
      </c>
      <c r="U555" s="1">
        <v>8.16</v>
      </c>
      <c r="V555" s="1">
        <v>256.2</v>
      </c>
      <c r="W555" s="1">
        <v>12</v>
      </c>
      <c r="X555" s="1" t="s">
        <v>30</v>
      </c>
      <c r="Y555" s="1">
        <v>0</v>
      </c>
      <c r="Z555" s="1" t="s">
        <v>26</v>
      </c>
      <c r="AA555" s="1">
        <v>1</v>
      </c>
    </row>
    <row r="556" spans="1:27" ht="14.5" x14ac:dyDescent="0.35">
      <c r="A556" s="4" t="s">
        <v>403</v>
      </c>
      <c r="B556" s="4" t="s">
        <v>5666</v>
      </c>
      <c r="C556" s="4" t="s">
        <v>6566</v>
      </c>
      <c r="D556" s="6" t="s">
        <v>404</v>
      </c>
      <c r="E556" s="6" t="s">
        <v>405</v>
      </c>
      <c r="F556" s="6" t="s">
        <v>406</v>
      </c>
      <c r="G556" s="6" t="s">
        <v>407</v>
      </c>
      <c r="H556" s="6" t="s">
        <v>408</v>
      </c>
      <c r="I556" s="1" t="s">
        <v>26</v>
      </c>
      <c r="J556" s="1" t="s">
        <v>26</v>
      </c>
      <c r="K556" s="1" t="s">
        <v>27</v>
      </c>
      <c r="L556" s="1">
        <v>0</v>
      </c>
      <c r="M556" s="1">
        <v>0</v>
      </c>
      <c r="N556" s="1">
        <v>216.67500000000001</v>
      </c>
      <c r="O556" s="1">
        <v>80</v>
      </c>
      <c r="P556" s="1">
        <v>25</v>
      </c>
      <c r="Q556" s="1">
        <v>309</v>
      </c>
      <c r="R556" s="1">
        <v>17</v>
      </c>
      <c r="S556" s="1">
        <v>358</v>
      </c>
      <c r="T556" s="1">
        <v>38.5</v>
      </c>
      <c r="U556" s="1">
        <v>6.46</v>
      </c>
      <c r="V556" s="1">
        <v>753.42</v>
      </c>
      <c r="W556" s="1">
        <v>25</v>
      </c>
      <c r="X556" s="1" t="s">
        <v>30</v>
      </c>
      <c r="Y556" s="1">
        <v>0</v>
      </c>
      <c r="Z556" s="1" t="s">
        <v>26</v>
      </c>
      <c r="AA556" s="1">
        <v>1</v>
      </c>
    </row>
    <row r="557" spans="1:27" ht="14.5" x14ac:dyDescent="0.35">
      <c r="A557" s="4" t="s">
        <v>4591</v>
      </c>
      <c r="B557" s="4" t="s">
        <v>6384</v>
      </c>
      <c r="C557" s="4"/>
      <c r="D557" s="6" t="s">
        <v>4592</v>
      </c>
      <c r="E557" s="6" t="s">
        <v>4593</v>
      </c>
      <c r="F557" s="6" t="s">
        <v>4594</v>
      </c>
      <c r="G557" s="6" t="s">
        <v>4595</v>
      </c>
      <c r="H557" s="6" t="s">
        <v>4596</v>
      </c>
      <c r="I557" s="1" t="s">
        <v>26</v>
      </c>
      <c r="J557" s="1" t="s">
        <v>26</v>
      </c>
      <c r="K557" s="1" t="s">
        <v>27</v>
      </c>
      <c r="L557" s="1">
        <v>0</v>
      </c>
      <c r="M557" s="1">
        <v>0</v>
      </c>
      <c r="N557" s="1">
        <v>30.79</v>
      </c>
      <c r="O557" s="1">
        <v>18</v>
      </c>
      <c r="P557" s="1">
        <v>5</v>
      </c>
      <c r="Q557" s="1">
        <v>13</v>
      </c>
      <c r="R557" s="1">
        <v>5</v>
      </c>
      <c r="S557" s="1">
        <v>556</v>
      </c>
      <c r="T557" s="1">
        <v>60</v>
      </c>
      <c r="U557" s="1">
        <v>7.52</v>
      </c>
      <c r="V557" s="1">
        <v>28.45</v>
      </c>
      <c r="W557" s="1">
        <v>5</v>
      </c>
      <c r="X557" s="1" t="s">
        <v>30</v>
      </c>
      <c r="Y557" s="1">
        <v>0</v>
      </c>
      <c r="Z557" s="1" t="s">
        <v>26</v>
      </c>
      <c r="AA557" s="1">
        <v>1</v>
      </c>
    </row>
    <row r="558" spans="1:27" ht="14.5" x14ac:dyDescent="0.35">
      <c r="A558" s="4" t="s">
        <v>1638</v>
      </c>
      <c r="B558" s="4" t="s">
        <v>5874</v>
      </c>
      <c r="C558" s="4"/>
      <c r="D558" s="6" t="s">
        <v>1639</v>
      </c>
      <c r="E558" s="6" t="s">
        <v>1640</v>
      </c>
      <c r="F558" s="6" t="s">
        <v>1641</v>
      </c>
      <c r="G558" s="6" t="s">
        <v>1642</v>
      </c>
      <c r="H558" s="6" t="s">
        <v>1643</v>
      </c>
      <c r="I558" s="1" t="s">
        <v>26</v>
      </c>
      <c r="J558" s="1" t="s">
        <v>26</v>
      </c>
      <c r="K558" s="1" t="s">
        <v>27</v>
      </c>
      <c r="L558" s="1">
        <v>0</v>
      </c>
      <c r="M558" s="1">
        <v>0</v>
      </c>
      <c r="N558" s="1">
        <v>110.958</v>
      </c>
      <c r="O558" s="1">
        <v>53</v>
      </c>
      <c r="P558" s="1">
        <v>12</v>
      </c>
      <c r="Q558" s="1">
        <v>192</v>
      </c>
      <c r="R558" s="1">
        <v>12</v>
      </c>
      <c r="S558" s="1">
        <v>234</v>
      </c>
      <c r="T558" s="1">
        <v>24.7</v>
      </c>
      <c r="U558" s="1">
        <v>9.0299999999999994</v>
      </c>
      <c r="V558" s="1">
        <v>636.20000000000005</v>
      </c>
      <c r="W558" s="1">
        <v>12</v>
      </c>
      <c r="X558" s="1" t="s">
        <v>30</v>
      </c>
      <c r="Y558" s="1">
        <v>0</v>
      </c>
      <c r="Z558" s="1" t="s">
        <v>26</v>
      </c>
      <c r="AA558" s="1">
        <v>1</v>
      </c>
    </row>
    <row r="559" spans="1:27" ht="14.5" x14ac:dyDescent="0.35">
      <c r="A559" s="4" t="s">
        <v>2199</v>
      </c>
      <c r="B559" s="4" t="s">
        <v>5969</v>
      </c>
      <c r="C559" s="4" t="s">
        <v>6566</v>
      </c>
      <c r="D559" s="6" t="s">
        <v>2200</v>
      </c>
      <c r="E559" s="6" t="s">
        <v>2201</v>
      </c>
      <c r="F559" s="6" t="s">
        <v>2202</v>
      </c>
      <c r="G559" s="6" t="s">
        <v>30</v>
      </c>
      <c r="H559" s="6" t="s">
        <v>2203</v>
      </c>
      <c r="I559" s="1" t="s">
        <v>26</v>
      </c>
      <c r="J559" s="1" t="s">
        <v>26</v>
      </c>
      <c r="K559" s="1" t="s">
        <v>27</v>
      </c>
      <c r="L559" s="1">
        <v>0</v>
      </c>
      <c r="M559" s="1">
        <v>0</v>
      </c>
      <c r="N559" s="1">
        <v>89.554000000000002</v>
      </c>
      <c r="O559" s="1">
        <v>42</v>
      </c>
      <c r="P559" s="1">
        <v>16</v>
      </c>
      <c r="Q559" s="1">
        <v>51</v>
      </c>
      <c r="R559" s="1">
        <v>6</v>
      </c>
      <c r="S559" s="1">
        <v>527</v>
      </c>
      <c r="T559" s="1">
        <v>57.5</v>
      </c>
      <c r="U559" s="1">
        <v>7.11</v>
      </c>
      <c r="V559" s="1">
        <v>139.93</v>
      </c>
      <c r="W559" s="1">
        <v>16</v>
      </c>
      <c r="X559" s="1" t="s">
        <v>30</v>
      </c>
      <c r="Y559" s="1">
        <v>0</v>
      </c>
      <c r="Z559" s="1" t="s">
        <v>26</v>
      </c>
      <c r="AA559" s="1">
        <v>1</v>
      </c>
    </row>
    <row r="560" spans="1:27" ht="14.5" x14ac:dyDescent="0.35">
      <c r="A560" s="4" t="s">
        <v>3947</v>
      </c>
      <c r="B560" s="4" t="s">
        <v>6272</v>
      </c>
      <c r="C560" s="4"/>
      <c r="D560" s="6" t="s">
        <v>3948</v>
      </c>
      <c r="E560" s="6" t="s">
        <v>3949</v>
      </c>
      <c r="F560" s="6" t="s">
        <v>3950</v>
      </c>
      <c r="G560" s="6" t="s">
        <v>3951</v>
      </c>
      <c r="H560" s="6" t="s">
        <v>3952</v>
      </c>
      <c r="I560" s="1" t="s">
        <v>26</v>
      </c>
      <c r="J560" s="1" t="s">
        <v>26</v>
      </c>
      <c r="K560" s="1" t="s">
        <v>27</v>
      </c>
      <c r="L560" s="1">
        <v>0</v>
      </c>
      <c r="M560" s="1">
        <v>0</v>
      </c>
      <c r="N560" s="1">
        <v>43.692</v>
      </c>
      <c r="O560" s="1">
        <v>20</v>
      </c>
      <c r="P560" s="1">
        <v>10</v>
      </c>
      <c r="Q560" s="1">
        <v>23</v>
      </c>
      <c r="R560" s="1">
        <v>10</v>
      </c>
      <c r="S560" s="1">
        <v>539</v>
      </c>
      <c r="T560" s="1">
        <v>60.5</v>
      </c>
      <c r="U560" s="1">
        <v>6.39</v>
      </c>
      <c r="V560" s="1">
        <v>35.78</v>
      </c>
      <c r="W560" s="1">
        <v>10</v>
      </c>
      <c r="X560" s="1" t="s">
        <v>30</v>
      </c>
      <c r="Y560" s="1">
        <v>0</v>
      </c>
      <c r="Z560" s="1" t="s">
        <v>26</v>
      </c>
      <c r="AA560" s="1">
        <v>1</v>
      </c>
    </row>
    <row r="561" spans="1:27" ht="14.5" x14ac:dyDescent="0.35">
      <c r="A561" s="4" t="s">
        <v>3285</v>
      </c>
      <c r="B561" s="4" t="s">
        <v>6155</v>
      </c>
      <c r="C561" s="4" t="s">
        <v>6567</v>
      </c>
      <c r="D561" s="6" t="s">
        <v>3286</v>
      </c>
      <c r="E561" s="6" t="s">
        <v>3287</v>
      </c>
      <c r="F561" s="6" t="s">
        <v>3288</v>
      </c>
      <c r="G561" s="6" t="s">
        <v>3289</v>
      </c>
      <c r="H561" s="6" t="s">
        <v>3290</v>
      </c>
      <c r="I561" s="1" t="s">
        <v>26</v>
      </c>
      <c r="J561" s="1" t="s">
        <v>26</v>
      </c>
      <c r="K561" s="1" t="s">
        <v>27</v>
      </c>
      <c r="L561" s="1">
        <v>0</v>
      </c>
      <c r="M561" s="1">
        <v>0</v>
      </c>
      <c r="N561" s="1">
        <v>58.805</v>
      </c>
      <c r="O561" s="1">
        <v>29</v>
      </c>
      <c r="P561" s="1">
        <v>9</v>
      </c>
      <c r="Q561" s="1">
        <v>167</v>
      </c>
      <c r="R561" s="1">
        <v>6</v>
      </c>
      <c r="S561" s="1">
        <v>287</v>
      </c>
      <c r="T561" s="1">
        <v>30.5</v>
      </c>
      <c r="U561" s="1">
        <v>8.4</v>
      </c>
      <c r="V561" s="1">
        <v>493.81</v>
      </c>
      <c r="W561" s="1">
        <v>9</v>
      </c>
      <c r="X561" s="1" t="s">
        <v>30</v>
      </c>
      <c r="Y561" s="1">
        <v>0</v>
      </c>
      <c r="Z561" s="1" t="s">
        <v>26</v>
      </c>
      <c r="AA561" s="1">
        <v>1</v>
      </c>
    </row>
    <row r="562" spans="1:27" ht="14.5" x14ac:dyDescent="0.35">
      <c r="A562" s="4" t="s">
        <v>3008</v>
      </c>
      <c r="B562" s="4" t="s">
        <v>6107</v>
      </c>
      <c r="C562" s="4" t="s">
        <v>6566</v>
      </c>
      <c r="D562" s="6" t="s">
        <v>3009</v>
      </c>
      <c r="E562" s="6" t="s">
        <v>3010</v>
      </c>
      <c r="F562" s="6" t="s">
        <v>3011</v>
      </c>
      <c r="G562" s="6" t="s">
        <v>3012</v>
      </c>
      <c r="H562" s="6" t="s">
        <v>3013</v>
      </c>
      <c r="I562" s="1" t="s">
        <v>26</v>
      </c>
      <c r="J562" s="1" t="s">
        <v>26</v>
      </c>
      <c r="K562" s="1" t="s">
        <v>27</v>
      </c>
      <c r="L562" s="1">
        <v>0</v>
      </c>
      <c r="M562" s="1">
        <v>0</v>
      </c>
      <c r="N562" s="1">
        <v>65.938999999999993</v>
      </c>
      <c r="O562" s="1">
        <v>26</v>
      </c>
      <c r="P562" s="1">
        <v>9</v>
      </c>
      <c r="Q562" s="1">
        <v>70</v>
      </c>
      <c r="R562" s="1">
        <v>8</v>
      </c>
      <c r="S562" s="1">
        <v>458</v>
      </c>
      <c r="T562" s="1">
        <v>51.4</v>
      </c>
      <c r="U562" s="1">
        <v>9.06</v>
      </c>
      <c r="V562" s="1">
        <v>109.94</v>
      </c>
      <c r="W562" s="1">
        <v>9</v>
      </c>
      <c r="X562" s="1" t="s">
        <v>30</v>
      </c>
      <c r="Y562" s="1">
        <v>0</v>
      </c>
      <c r="Z562" s="1" t="s">
        <v>26</v>
      </c>
      <c r="AA562" s="1">
        <v>1</v>
      </c>
    </row>
    <row r="563" spans="1:27" ht="14.5" x14ac:dyDescent="0.35">
      <c r="A563" s="4" t="s">
        <v>4180</v>
      </c>
      <c r="B563" s="4" t="s">
        <v>6313</v>
      </c>
      <c r="C563" s="4" t="s">
        <v>6567</v>
      </c>
      <c r="D563" s="6" t="s">
        <v>4181</v>
      </c>
      <c r="E563" s="6" t="s">
        <v>4182</v>
      </c>
      <c r="F563" s="6" t="s">
        <v>4183</v>
      </c>
      <c r="G563" s="6" t="s">
        <v>4184</v>
      </c>
      <c r="H563" s="6" t="s">
        <v>4185</v>
      </c>
      <c r="I563" s="1" t="s">
        <v>26</v>
      </c>
      <c r="J563" s="1" t="s">
        <v>26</v>
      </c>
      <c r="K563" s="1" t="s">
        <v>27</v>
      </c>
      <c r="L563" s="1">
        <v>0</v>
      </c>
      <c r="M563" s="1">
        <v>0</v>
      </c>
      <c r="N563" s="1">
        <v>39.347999999999999</v>
      </c>
      <c r="O563" s="1">
        <v>33</v>
      </c>
      <c r="P563" s="1">
        <v>6</v>
      </c>
      <c r="Q563" s="1">
        <v>63</v>
      </c>
      <c r="R563" s="1">
        <v>3</v>
      </c>
      <c r="S563" s="1">
        <v>216</v>
      </c>
      <c r="T563" s="1">
        <v>24.6</v>
      </c>
      <c r="U563" s="1">
        <v>5.47</v>
      </c>
      <c r="V563" s="1">
        <v>131.97999999999999</v>
      </c>
      <c r="W563" s="1">
        <v>6</v>
      </c>
      <c r="X563" s="1" t="s">
        <v>30</v>
      </c>
      <c r="Y563" s="1">
        <v>0</v>
      </c>
      <c r="Z563" s="1" t="s">
        <v>26</v>
      </c>
      <c r="AA563" s="1">
        <v>1</v>
      </c>
    </row>
    <row r="564" spans="1:27" ht="14.5" x14ac:dyDescent="0.35">
      <c r="A564" s="4" t="s">
        <v>6563</v>
      </c>
      <c r="B564" s="4" t="s">
        <v>6473</v>
      </c>
      <c r="C564" s="4" t="s">
        <v>6566</v>
      </c>
      <c r="D564" s="6" t="s">
        <v>5099</v>
      </c>
      <c r="E564" s="6" t="s">
        <v>5100</v>
      </c>
      <c r="F564" s="6" t="s">
        <v>5101</v>
      </c>
      <c r="G564" s="6" t="s">
        <v>5102</v>
      </c>
      <c r="H564" s="6" t="s">
        <v>5103</v>
      </c>
      <c r="I564" s="1" t="s">
        <v>26</v>
      </c>
      <c r="J564" s="1" t="s">
        <v>26</v>
      </c>
      <c r="K564" s="1" t="s">
        <v>27</v>
      </c>
      <c r="L564" s="1">
        <v>0</v>
      </c>
      <c r="M564" s="1">
        <v>0</v>
      </c>
      <c r="N564" s="1">
        <v>18.901</v>
      </c>
      <c r="O564" s="1">
        <v>10</v>
      </c>
      <c r="P564" s="1">
        <v>4</v>
      </c>
      <c r="Q564" s="1">
        <v>12</v>
      </c>
      <c r="R564" s="1">
        <v>1</v>
      </c>
      <c r="S564" s="1">
        <v>490</v>
      </c>
      <c r="T564" s="1">
        <v>54.8</v>
      </c>
      <c r="U564" s="1">
        <v>6.54</v>
      </c>
      <c r="V564" s="1">
        <v>30.67</v>
      </c>
      <c r="W564" s="1">
        <v>4</v>
      </c>
      <c r="X564" s="1" t="s">
        <v>30</v>
      </c>
      <c r="Y564" s="1">
        <v>0</v>
      </c>
      <c r="Z564" s="1" t="s">
        <v>26</v>
      </c>
      <c r="AA564" s="1">
        <v>1</v>
      </c>
    </row>
    <row r="565" spans="1:27" ht="14.5" x14ac:dyDescent="0.35">
      <c r="A565" s="4" t="s">
        <v>854</v>
      </c>
      <c r="B565" s="4" t="s">
        <v>5742</v>
      </c>
      <c r="C565" s="4" t="s">
        <v>6567</v>
      </c>
      <c r="D565" s="6" t="s">
        <v>855</v>
      </c>
      <c r="E565" s="6" t="s">
        <v>856</v>
      </c>
      <c r="F565" s="6" t="s">
        <v>857</v>
      </c>
      <c r="G565" s="6" t="s">
        <v>858</v>
      </c>
      <c r="H565" s="6" t="s">
        <v>859</v>
      </c>
      <c r="I565" s="1" t="s">
        <v>26</v>
      </c>
      <c r="J565" s="1" t="s">
        <v>26</v>
      </c>
      <c r="K565" s="1" t="s">
        <v>27</v>
      </c>
      <c r="L565" s="1">
        <v>0</v>
      </c>
      <c r="M565" s="1">
        <v>0</v>
      </c>
      <c r="N565" s="1">
        <v>160.26</v>
      </c>
      <c r="O565" s="1">
        <v>43</v>
      </c>
      <c r="P565" s="1">
        <v>16</v>
      </c>
      <c r="Q565" s="1">
        <v>241</v>
      </c>
      <c r="R565" s="1">
        <v>16</v>
      </c>
      <c r="S565" s="1">
        <v>417</v>
      </c>
      <c r="T565" s="1">
        <v>45.1</v>
      </c>
      <c r="U565" s="1">
        <v>5.4</v>
      </c>
      <c r="V565" s="1">
        <v>713.87</v>
      </c>
      <c r="W565" s="1">
        <v>16</v>
      </c>
      <c r="X565" s="1" t="s">
        <v>753</v>
      </c>
      <c r="Y565" s="1">
        <v>1</v>
      </c>
      <c r="Z565" s="1" t="s">
        <v>26</v>
      </c>
      <c r="AA565" s="1">
        <v>1</v>
      </c>
    </row>
    <row r="566" spans="1:27" ht="14.5" x14ac:dyDescent="0.35">
      <c r="A566" s="4" t="s">
        <v>4978</v>
      </c>
      <c r="B566" s="4" t="s">
        <v>6452</v>
      </c>
      <c r="C566" s="4" t="s">
        <v>6567</v>
      </c>
      <c r="D566" s="6" t="s">
        <v>4979</v>
      </c>
      <c r="E566" s="6" t="s">
        <v>4980</v>
      </c>
      <c r="F566" s="6" t="s">
        <v>4981</v>
      </c>
      <c r="G566" s="6" t="s">
        <v>4982</v>
      </c>
      <c r="H566" s="6" t="s">
        <v>4983</v>
      </c>
      <c r="I566" s="1" t="s">
        <v>26</v>
      </c>
      <c r="J566" s="1" t="s">
        <v>26</v>
      </c>
      <c r="K566" s="1" t="s">
        <v>27</v>
      </c>
      <c r="L566" s="1">
        <v>0</v>
      </c>
      <c r="M566" s="1">
        <v>0</v>
      </c>
      <c r="N566" s="1">
        <v>21.291</v>
      </c>
      <c r="O566" s="1">
        <v>25</v>
      </c>
      <c r="P566" s="1">
        <v>4</v>
      </c>
      <c r="Q566" s="1">
        <v>14</v>
      </c>
      <c r="R566" s="1">
        <v>3</v>
      </c>
      <c r="S566" s="1">
        <v>240</v>
      </c>
      <c r="T566" s="1">
        <v>27.4</v>
      </c>
      <c r="U566" s="1">
        <v>6.42</v>
      </c>
      <c r="V566" s="1">
        <v>35.46</v>
      </c>
      <c r="W566" s="1">
        <v>4</v>
      </c>
      <c r="X566" s="1" t="s">
        <v>30</v>
      </c>
      <c r="Y566" s="1">
        <v>0</v>
      </c>
      <c r="Z566" s="1" t="s">
        <v>26</v>
      </c>
      <c r="AA566" s="1">
        <v>1</v>
      </c>
    </row>
    <row r="567" spans="1:27" ht="14.5" x14ac:dyDescent="0.35">
      <c r="A567" s="4" t="s">
        <v>5002</v>
      </c>
      <c r="B567" s="4" t="s">
        <v>6456</v>
      </c>
      <c r="C567" s="4"/>
      <c r="D567" s="6" t="s">
        <v>5003</v>
      </c>
      <c r="E567" s="6" t="s">
        <v>30</v>
      </c>
      <c r="F567" s="6" t="s">
        <v>5002</v>
      </c>
      <c r="G567" s="6" t="s">
        <v>30</v>
      </c>
      <c r="H567" s="6" t="s">
        <v>30</v>
      </c>
      <c r="I567" s="1" t="s">
        <v>26</v>
      </c>
      <c r="J567" s="1" t="s">
        <v>26</v>
      </c>
      <c r="K567" s="1" t="s">
        <v>27</v>
      </c>
      <c r="L567" s="1">
        <v>0</v>
      </c>
      <c r="M567" s="1">
        <v>0</v>
      </c>
      <c r="N567" s="1">
        <v>20.794</v>
      </c>
      <c r="O567" s="1">
        <v>30</v>
      </c>
      <c r="P567" s="1">
        <v>5</v>
      </c>
      <c r="Q567" s="1">
        <v>14</v>
      </c>
      <c r="R567" s="1">
        <v>4</v>
      </c>
      <c r="S567" s="1">
        <v>295</v>
      </c>
      <c r="T567" s="1">
        <v>32.5</v>
      </c>
      <c r="U567" s="1">
        <v>5.77</v>
      </c>
      <c r="V567" s="1">
        <v>21.47</v>
      </c>
      <c r="W567" s="1">
        <v>5</v>
      </c>
      <c r="X567" s="1" t="s">
        <v>30</v>
      </c>
      <c r="Y567" s="1">
        <v>0</v>
      </c>
      <c r="Z567" s="1" t="s">
        <v>26</v>
      </c>
      <c r="AA567" s="1">
        <v>1</v>
      </c>
    </row>
    <row r="568" spans="1:27" ht="14.5" x14ac:dyDescent="0.35">
      <c r="A568" s="4" t="s">
        <v>4754</v>
      </c>
      <c r="B568" s="4" t="s">
        <v>6412</v>
      </c>
      <c r="C568" s="4"/>
      <c r="D568" s="6" t="s">
        <v>4755</v>
      </c>
      <c r="E568" s="6" t="s">
        <v>4756</v>
      </c>
      <c r="F568" s="6" t="s">
        <v>4757</v>
      </c>
      <c r="G568" s="6" t="s">
        <v>4758</v>
      </c>
      <c r="H568" s="6" t="s">
        <v>4759</v>
      </c>
      <c r="I568" s="1" t="s">
        <v>26</v>
      </c>
      <c r="J568" s="1" t="s">
        <v>26</v>
      </c>
      <c r="K568" s="1" t="s">
        <v>27</v>
      </c>
      <c r="L568" s="1">
        <v>0</v>
      </c>
      <c r="M568" s="1">
        <v>0</v>
      </c>
      <c r="N568" s="1">
        <v>26.960999999999999</v>
      </c>
      <c r="O568" s="1">
        <v>18</v>
      </c>
      <c r="P568" s="1">
        <v>4</v>
      </c>
      <c r="Q568" s="1">
        <v>10</v>
      </c>
      <c r="R568" s="1">
        <v>4</v>
      </c>
      <c r="S568" s="1">
        <v>310</v>
      </c>
      <c r="T568" s="1">
        <v>35.700000000000003</v>
      </c>
      <c r="U568" s="1">
        <v>9.44</v>
      </c>
      <c r="V568" s="1">
        <v>32.56</v>
      </c>
      <c r="W568" s="1">
        <v>4</v>
      </c>
      <c r="X568" s="1" t="s">
        <v>30</v>
      </c>
      <c r="Y568" s="1">
        <v>0</v>
      </c>
      <c r="Z568" s="1" t="s">
        <v>26</v>
      </c>
      <c r="AA568" s="1">
        <v>1</v>
      </c>
    </row>
    <row r="569" spans="1:27" ht="14.5" x14ac:dyDescent="0.35">
      <c r="A569" s="4" t="s">
        <v>2311</v>
      </c>
      <c r="B569" s="4" t="s">
        <v>5989</v>
      </c>
      <c r="C569" s="4"/>
      <c r="D569" s="6" t="s">
        <v>2312</v>
      </c>
      <c r="E569" s="6" t="s">
        <v>2313</v>
      </c>
      <c r="F569" s="6" t="s">
        <v>2314</v>
      </c>
      <c r="G569" s="6" t="s">
        <v>2315</v>
      </c>
      <c r="H569" s="6" t="s">
        <v>2316</v>
      </c>
      <c r="I569" s="1" t="s">
        <v>26</v>
      </c>
      <c r="J569" s="1" t="s">
        <v>26</v>
      </c>
      <c r="K569" s="1" t="s">
        <v>27</v>
      </c>
      <c r="L569" s="1">
        <v>0</v>
      </c>
      <c r="M569" s="1">
        <v>0</v>
      </c>
      <c r="N569" s="1">
        <v>85.414000000000001</v>
      </c>
      <c r="O569" s="1">
        <v>24</v>
      </c>
      <c r="P569" s="1">
        <v>14</v>
      </c>
      <c r="Q569" s="1">
        <v>73</v>
      </c>
      <c r="R569" s="1">
        <v>8</v>
      </c>
      <c r="S569" s="1">
        <v>726</v>
      </c>
      <c r="T569" s="1">
        <v>78.8</v>
      </c>
      <c r="U569" s="1">
        <v>6.81</v>
      </c>
      <c r="V569" s="1">
        <v>174.56</v>
      </c>
      <c r="W569" s="1">
        <v>14</v>
      </c>
      <c r="X569" s="1" t="s">
        <v>30</v>
      </c>
      <c r="Y569" s="1">
        <v>0</v>
      </c>
      <c r="Z569" s="1" t="s">
        <v>26</v>
      </c>
      <c r="AA569" s="1">
        <v>1</v>
      </c>
    </row>
    <row r="570" spans="1:27" ht="14.5" x14ac:dyDescent="0.35">
      <c r="A570" s="4" t="s">
        <v>1440</v>
      </c>
      <c r="B570" s="4" t="s">
        <v>5841</v>
      </c>
      <c r="C570" s="4" t="s">
        <v>6566</v>
      </c>
      <c r="D570" s="6" t="s">
        <v>1441</v>
      </c>
      <c r="E570" s="6" t="s">
        <v>1442</v>
      </c>
      <c r="F570" s="6" t="s">
        <v>1443</v>
      </c>
      <c r="G570" s="6" t="s">
        <v>30</v>
      </c>
      <c r="H570" s="6" t="s">
        <v>1444</v>
      </c>
      <c r="I570" s="1" t="s">
        <v>26</v>
      </c>
      <c r="J570" s="1" t="s">
        <v>26</v>
      </c>
      <c r="K570" s="1" t="s">
        <v>27</v>
      </c>
      <c r="L570" s="1">
        <v>0</v>
      </c>
      <c r="M570" s="1">
        <v>0</v>
      </c>
      <c r="N570" s="1">
        <v>119.051</v>
      </c>
      <c r="O570" s="1">
        <v>55</v>
      </c>
      <c r="P570" s="1">
        <v>18</v>
      </c>
      <c r="Q570" s="1">
        <v>212</v>
      </c>
      <c r="R570" s="1">
        <v>18</v>
      </c>
      <c r="S570" s="1">
        <v>393</v>
      </c>
      <c r="T570" s="1">
        <v>42.4</v>
      </c>
      <c r="U570" s="1">
        <v>6.57</v>
      </c>
      <c r="V570" s="1">
        <v>488.18</v>
      </c>
      <c r="W570" s="1">
        <v>18</v>
      </c>
      <c r="X570" s="1" t="s">
        <v>30</v>
      </c>
      <c r="Y570" s="1">
        <v>0</v>
      </c>
      <c r="Z570" s="1" t="s">
        <v>26</v>
      </c>
      <c r="AA570" s="1">
        <v>1</v>
      </c>
    </row>
    <row r="571" spans="1:27" ht="14.5" x14ac:dyDescent="0.35">
      <c r="A571" s="4" t="s">
        <v>3109</v>
      </c>
      <c r="B571" s="4" t="s">
        <v>6124</v>
      </c>
      <c r="C571" s="4"/>
      <c r="D571" s="6" t="s">
        <v>3110</v>
      </c>
      <c r="E571" s="6" t="s">
        <v>3111</v>
      </c>
      <c r="F571" s="6" t="s">
        <v>3112</v>
      </c>
      <c r="G571" s="6" t="s">
        <v>3113</v>
      </c>
      <c r="H571" s="6" t="s">
        <v>3114</v>
      </c>
      <c r="I571" s="1" t="s">
        <v>26</v>
      </c>
      <c r="J571" s="1" t="s">
        <v>26</v>
      </c>
      <c r="K571" s="1" t="s">
        <v>27</v>
      </c>
      <c r="L571" s="1">
        <v>0</v>
      </c>
      <c r="M571" s="1">
        <v>0</v>
      </c>
      <c r="N571" s="1">
        <v>63.767000000000003</v>
      </c>
      <c r="O571" s="1">
        <v>45</v>
      </c>
      <c r="P571" s="1">
        <v>10</v>
      </c>
      <c r="Q571" s="1">
        <v>25</v>
      </c>
      <c r="R571" s="1">
        <v>10</v>
      </c>
      <c r="S571" s="1">
        <v>289</v>
      </c>
      <c r="T571" s="1">
        <v>32.700000000000003</v>
      </c>
      <c r="U571" s="1">
        <v>5.33</v>
      </c>
      <c r="V571" s="1">
        <v>70.25</v>
      </c>
      <c r="W571" s="1">
        <v>10</v>
      </c>
      <c r="X571" s="1" t="s">
        <v>30</v>
      </c>
      <c r="Y571" s="1">
        <v>0</v>
      </c>
      <c r="Z571" s="1" t="s">
        <v>26</v>
      </c>
      <c r="AA571" s="1">
        <v>1</v>
      </c>
    </row>
    <row r="572" spans="1:27" ht="14.5" x14ac:dyDescent="0.35">
      <c r="A572" s="4" t="s">
        <v>3635</v>
      </c>
      <c r="B572" s="4" t="s">
        <v>6217</v>
      </c>
      <c r="C572" s="4" t="s">
        <v>6567</v>
      </c>
      <c r="D572" s="6" t="s">
        <v>3636</v>
      </c>
      <c r="E572" s="6" t="s">
        <v>3637</v>
      </c>
      <c r="F572" s="6" t="s">
        <v>3638</v>
      </c>
      <c r="G572" s="6" t="s">
        <v>3639</v>
      </c>
      <c r="H572" s="6" t="s">
        <v>3640</v>
      </c>
      <c r="I572" s="1" t="s">
        <v>26</v>
      </c>
      <c r="J572" s="1" t="s">
        <v>26</v>
      </c>
      <c r="K572" s="1" t="s">
        <v>27</v>
      </c>
      <c r="L572" s="1">
        <v>0</v>
      </c>
      <c r="M572" s="1">
        <v>0</v>
      </c>
      <c r="N572" s="1">
        <v>49.451000000000001</v>
      </c>
      <c r="O572" s="1">
        <v>30</v>
      </c>
      <c r="P572" s="1">
        <v>8</v>
      </c>
      <c r="Q572" s="1">
        <v>16</v>
      </c>
      <c r="R572" s="1">
        <v>8</v>
      </c>
      <c r="S572" s="1">
        <v>348</v>
      </c>
      <c r="T572" s="1">
        <v>37.200000000000003</v>
      </c>
      <c r="U572" s="1">
        <v>9.25</v>
      </c>
      <c r="V572" s="1">
        <v>43.2</v>
      </c>
      <c r="W572" s="1">
        <v>8</v>
      </c>
      <c r="X572" s="1" t="s">
        <v>30</v>
      </c>
      <c r="Y572" s="1">
        <v>0</v>
      </c>
      <c r="Z572" s="1" t="s">
        <v>26</v>
      </c>
      <c r="AA572" s="1">
        <v>1</v>
      </c>
    </row>
    <row r="573" spans="1:27" ht="14.5" x14ac:dyDescent="0.35">
      <c r="A573" s="4" t="s">
        <v>1862</v>
      </c>
      <c r="B573" s="4" t="s">
        <v>5914</v>
      </c>
      <c r="C573" s="4" t="s">
        <v>6566</v>
      </c>
      <c r="D573" s="6" t="s">
        <v>1863</v>
      </c>
      <c r="E573" s="6" t="s">
        <v>1864</v>
      </c>
      <c r="F573" s="6" t="s">
        <v>1865</v>
      </c>
      <c r="G573" s="6" t="s">
        <v>1866</v>
      </c>
      <c r="H573" s="6" t="s">
        <v>1867</v>
      </c>
      <c r="I573" s="1" t="s">
        <v>26</v>
      </c>
      <c r="J573" s="1" t="s">
        <v>26</v>
      </c>
      <c r="K573" s="1" t="s">
        <v>27</v>
      </c>
      <c r="L573" s="1">
        <v>0</v>
      </c>
      <c r="M573" s="1">
        <v>0</v>
      </c>
      <c r="N573" s="1">
        <v>103.723</v>
      </c>
      <c r="O573" s="1">
        <v>47</v>
      </c>
      <c r="P573" s="1">
        <v>17</v>
      </c>
      <c r="Q573" s="1">
        <v>63</v>
      </c>
      <c r="R573" s="1">
        <v>17</v>
      </c>
      <c r="S573" s="1">
        <v>409</v>
      </c>
      <c r="T573" s="1">
        <v>47.6</v>
      </c>
      <c r="U573" s="1">
        <v>8.3800000000000008</v>
      </c>
      <c r="V573" s="1">
        <v>147.13</v>
      </c>
      <c r="W573" s="1">
        <v>17</v>
      </c>
      <c r="X573" s="1" t="s">
        <v>30</v>
      </c>
      <c r="Y573" s="1">
        <v>0</v>
      </c>
      <c r="Z573" s="1" t="s">
        <v>26</v>
      </c>
      <c r="AA573" s="1">
        <v>1</v>
      </c>
    </row>
    <row r="574" spans="1:27" ht="14.5" x14ac:dyDescent="0.35">
      <c r="A574" s="4" t="s">
        <v>3860</v>
      </c>
      <c r="B574" s="4" t="s">
        <v>6257</v>
      </c>
      <c r="C574" s="4" t="s">
        <v>6567</v>
      </c>
      <c r="D574" s="6" t="s">
        <v>3861</v>
      </c>
      <c r="E574" s="6" t="s">
        <v>3862</v>
      </c>
      <c r="F574" s="6" t="s">
        <v>3863</v>
      </c>
      <c r="G574" s="6" t="s">
        <v>3864</v>
      </c>
      <c r="H574" s="6" t="s">
        <v>3865</v>
      </c>
      <c r="I574" s="1" t="s">
        <v>26</v>
      </c>
      <c r="J574" s="1" t="s">
        <v>26</v>
      </c>
      <c r="K574" s="1" t="s">
        <v>27</v>
      </c>
      <c r="L574" s="1">
        <v>0</v>
      </c>
      <c r="M574" s="1">
        <v>0</v>
      </c>
      <c r="N574" s="1">
        <v>45.122</v>
      </c>
      <c r="O574" s="1">
        <v>21</v>
      </c>
      <c r="P574" s="1">
        <v>9</v>
      </c>
      <c r="Q574" s="1">
        <v>30</v>
      </c>
      <c r="R574" s="1">
        <v>9</v>
      </c>
      <c r="S574" s="1">
        <v>565</v>
      </c>
      <c r="T574" s="1">
        <v>63</v>
      </c>
      <c r="U574" s="1">
        <v>9.14</v>
      </c>
      <c r="V574" s="1">
        <v>59.15</v>
      </c>
      <c r="W574" s="1">
        <v>9</v>
      </c>
      <c r="X574" s="1" t="s">
        <v>30</v>
      </c>
      <c r="Y574" s="1">
        <v>0</v>
      </c>
      <c r="Z574" s="1" t="s">
        <v>26</v>
      </c>
      <c r="AA574" s="1">
        <v>1</v>
      </c>
    </row>
    <row r="575" spans="1:27" ht="14.5" x14ac:dyDescent="0.35">
      <c r="A575" s="4" t="s">
        <v>3982</v>
      </c>
      <c r="B575" s="4" t="s">
        <v>6279</v>
      </c>
      <c r="C575" s="4" t="s">
        <v>6566</v>
      </c>
      <c r="D575" s="6" t="s">
        <v>3983</v>
      </c>
      <c r="E575" s="6" t="s">
        <v>3984</v>
      </c>
      <c r="F575" s="6" t="s">
        <v>3985</v>
      </c>
      <c r="G575" s="6" t="s">
        <v>3986</v>
      </c>
      <c r="H575" s="6" t="s">
        <v>3987</v>
      </c>
      <c r="I575" s="1" t="s">
        <v>26</v>
      </c>
      <c r="J575" s="1" t="s">
        <v>26</v>
      </c>
      <c r="K575" s="1" t="s">
        <v>27</v>
      </c>
      <c r="L575" s="1">
        <v>0</v>
      </c>
      <c r="M575" s="1">
        <v>0</v>
      </c>
      <c r="N575" s="1">
        <v>43.113</v>
      </c>
      <c r="O575" s="1">
        <v>11</v>
      </c>
      <c r="P575" s="1">
        <v>9</v>
      </c>
      <c r="Q575" s="1">
        <v>18</v>
      </c>
      <c r="R575" s="1">
        <v>7</v>
      </c>
      <c r="S575" s="1">
        <v>1025</v>
      </c>
      <c r="T575" s="1">
        <v>111.9</v>
      </c>
      <c r="U575" s="1">
        <v>6.34</v>
      </c>
      <c r="V575" s="1">
        <v>32.17</v>
      </c>
      <c r="W575" s="1">
        <v>9</v>
      </c>
      <c r="X575" s="1" t="s">
        <v>30</v>
      </c>
      <c r="Y575" s="1">
        <v>0</v>
      </c>
      <c r="Z575" s="1" t="s">
        <v>26</v>
      </c>
      <c r="AA575" s="1">
        <v>1</v>
      </c>
    </row>
    <row r="576" spans="1:27" ht="14.5" x14ac:dyDescent="0.35">
      <c r="A576" s="4" t="s">
        <v>5051</v>
      </c>
      <c r="B576" s="4" t="s">
        <v>6465</v>
      </c>
      <c r="C576" s="4" t="s">
        <v>6567</v>
      </c>
      <c r="D576" s="6" t="s">
        <v>5052</v>
      </c>
      <c r="E576" s="6" t="s">
        <v>5053</v>
      </c>
      <c r="F576" s="6" t="s">
        <v>5054</v>
      </c>
      <c r="G576" s="6" t="s">
        <v>5055</v>
      </c>
      <c r="H576" s="6" t="s">
        <v>5056</v>
      </c>
      <c r="I576" s="1" t="s">
        <v>26</v>
      </c>
      <c r="J576" s="1" t="s">
        <v>26</v>
      </c>
      <c r="K576" s="1" t="s">
        <v>27</v>
      </c>
      <c r="L576" s="1">
        <v>0</v>
      </c>
      <c r="M576" s="1">
        <v>0</v>
      </c>
      <c r="N576" s="1">
        <v>19.701000000000001</v>
      </c>
      <c r="O576" s="1">
        <v>13</v>
      </c>
      <c r="P576" s="1">
        <v>4</v>
      </c>
      <c r="Q576" s="1">
        <v>5</v>
      </c>
      <c r="R576" s="1">
        <v>4</v>
      </c>
      <c r="S576" s="1">
        <v>367</v>
      </c>
      <c r="T576" s="1">
        <v>41.3</v>
      </c>
      <c r="U576" s="1">
        <v>8.75</v>
      </c>
      <c r="V576" s="1">
        <v>13.8</v>
      </c>
      <c r="W576" s="1">
        <v>4</v>
      </c>
      <c r="X576" s="1" t="s">
        <v>30</v>
      </c>
      <c r="Y576" s="1">
        <v>0</v>
      </c>
      <c r="Z576" s="1" t="s">
        <v>26</v>
      </c>
      <c r="AA576" s="1">
        <v>1</v>
      </c>
    </row>
    <row r="577" spans="1:27" ht="14.5" x14ac:dyDescent="0.35">
      <c r="A577" s="4" t="s">
        <v>523</v>
      </c>
      <c r="B577" s="4" t="s">
        <v>5686</v>
      </c>
      <c r="C577" s="4" t="s">
        <v>6567</v>
      </c>
      <c r="D577" s="6" t="s">
        <v>524</v>
      </c>
      <c r="E577" s="6" t="s">
        <v>525</v>
      </c>
      <c r="F577" s="6" t="s">
        <v>526</v>
      </c>
      <c r="G577" s="6" t="s">
        <v>527</v>
      </c>
      <c r="H577" s="6" t="s">
        <v>528</v>
      </c>
      <c r="I577" s="1" t="s">
        <v>26</v>
      </c>
      <c r="J577" s="1" t="s">
        <v>26</v>
      </c>
      <c r="K577" s="1" t="s">
        <v>27</v>
      </c>
      <c r="L577" s="1">
        <v>0</v>
      </c>
      <c r="M577" s="1">
        <v>0</v>
      </c>
      <c r="N577" s="1">
        <v>200.23400000000001</v>
      </c>
      <c r="O577" s="1">
        <v>38</v>
      </c>
      <c r="P577" s="1">
        <v>26</v>
      </c>
      <c r="Q577" s="1">
        <v>109</v>
      </c>
      <c r="R577" s="1">
        <v>23</v>
      </c>
      <c r="S577" s="1">
        <v>965</v>
      </c>
      <c r="T577" s="1">
        <v>106.3</v>
      </c>
      <c r="U577" s="1">
        <v>5.85</v>
      </c>
      <c r="V577" s="1">
        <v>411.13</v>
      </c>
      <c r="W577" s="1">
        <v>26</v>
      </c>
      <c r="X577" s="1" t="s">
        <v>30</v>
      </c>
      <c r="Y577" s="1">
        <v>0</v>
      </c>
      <c r="Z577" s="1" t="s">
        <v>26</v>
      </c>
      <c r="AA577" s="1">
        <v>1</v>
      </c>
    </row>
    <row r="578" spans="1:27" ht="14.5" x14ac:dyDescent="0.35">
      <c r="A578" s="4" t="s">
        <v>2215</v>
      </c>
      <c r="B578" s="4" t="s">
        <v>5972</v>
      </c>
      <c r="C578" s="4" t="s">
        <v>6567</v>
      </c>
      <c r="D578" s="6" t="s">
        <v>2216</v>
      </c>
      <c r="E578" s="6" t="s">
        <v>2217</v>
      </c>
      <c r="F578" s="6" t="s">
        <v>2218</v>
      </c>
      <c r="G578" s="6" t="s">
        <v>2219</v>
      </c>
      <c r="H578" s="6" t="s">
        <v>2220</v>
      </c>
      <c r="I578" s="1" t="s">
        <v>26</v>
      </c>
      <c r="J578" s="1" t="s">
        <v>26</v>
      </c>
      <c r="K578" s="1" t="s">
        <v>27</v>
      </c>
      <c r="L578" s="1">
        <v>0</v>
      </c>
      <c r="M578" s="1">
        <v>0</v>
      </c>
      <c r="N578" s="1">
        <v>89.34</v>
      </c>
      <c r="O578" s="1">
        <v>40</v>
      </c>
      <c r="P578" s="1">
        <v>13</v>
      </c>
      <c r="Q578" s="1">
        <v>41</v>
      </c>
      <c r="R578" s="1">
        <v>13</v>
      </c>
      <c r="S578" s="1">
        <v>490</v>
      </c>
      <c r="T578" s="1">
        <v>52.9</v>
      </c>
      <c r="U578" s="1">
        <v>7.14</v>
      </c>
      <c r="V578" s="1">
        <v>84.22</v>
      </c>
      <c r="W578" s="1">
        <v>13</v>
      </c>
      <c r="X578" s="1" t="s">
        <v>30</v>
      </c>
      <c r="Y578" s="1">
        <v>0</v>
      </c>
      <c r="Z578" s="1" t="s">
        <v>26</v>
      </c>
      <c r="AA578" s="1">
        <v>1</v>
      </c>
    </row>
    <row r="579" spans="1:27" ht="14.5" x14ac:dyDescent="0.35">
      <c r="A579" s="4" t="s">
        <v>3193</v>
      </c>
      <c r="B579" s="4" t="s">
        <v>6139</v>
      </c>
      <c r="C579" s="4"/>
      <c r="D579" s="6" t="s">
        <v>3194</v>
      </c>
      <c r="E579" s="6" t="s">
        <v>3195</v>
      </c>
      <c r="F579" s="6" t="s">
        <v>3196</v>
      </c>
      <c r="G579" s="6" t="s">
        <v>30</v>
      </c>
      <c r="H579" s="6" t="s">
        <v>3197</v>
      </c>
      <c r="I579" s="1" t="s">
        <v>26</v>
      </c>
      <c r="J579" s="1" t="s">
        <v>26</v>
      </c>
      <c r="K579" s="1" t="s">
        <v>27</v>
      </c>
      <c r="L579" s="1">
        <v>0</v>
      </c>
      <c r="M579" s="1">
        <v>0</v>
      </c>
      <c r="N579" s="1">
        <v>60.877000000000002</v>
      </c>
      <c r="O579" s="1">
        <v>15</v>
      </c>
      <c r="P579" s="1">
        <v>6</v>
      </c>
      <c r="Q579" s="1">
        <v>28</v>
      </c>
      <c r="R579" s="1">
        <v>5</v>
      </c>
      <c r="S579" s="1">
        <v>609</v>
      </c>
      <c r="T579" s="1">
        <v>67</v>
      </c>
      <c r="U579" s="1">
        <v>5.76</v>
      </c>
      <c r="V579" s="1">
        <v>72.84</v>
      </c>
      <c r="W579" s="1">
        <v>6</v>
      </c>
      <c r="X579" s="1" t="s">
        <v>30</v>
      </c>
      <c r="Y579" s="1">
        <v>0</v>
      </c>
      <c r="Z579" s="1" t="s">
        <v>26</v>
      </c>
      <c r="AA579" s="1">
        <v>1</v>
      </c>
    </row>
    <row r="580" spans="1:27" ht="14.5" x14ac:dyDescent="0.35">
      <c r="A580" s="4" t="s">
        <v>1475</v>
      </c>
      <c r="B580" s="4" t="s">
        <v>5847</v>
      </c>
      <c r="C580" s="4" t="s">
        <v>6566</v>
      </c>
      <c r="D580" s="6" t="s">
        <v>1476</v>
      </c>
      <c r="E580" s="6" t="s">
        <v>1477</v>
      </c>
      <c r="F580" s="6" t="s">
        <v>1478</v>
      </c>
      <c r="G580" s="6" t="s">
        <v>1479</v>
      </c>
      <c r="H580" s="6" t="s">
        <v>1480</v>
      </c>
      <c r="I580" s="1" t="s">
        <v>26</v>
      </c>
      <c r="J580" s="1" t="s">
        <v>26</v>
      </c>
      <c r="K580" s="1" t="s">
        <v>27</v>
      </c>
      <c r="L580" s="1">
        <v>0</v>
      </c>
      <c r="M580" s="1">
        <v>0</v>
      </c>
      <c r="N580" s="1">
        <v>117.002</v>
      </c>
      <c r="O580" s="1">
        <v>47</v>
      </c>
      <c r="P580" s="1">
        <v>10</v>
      </c>
      <c r="Q580" s="1">
        <v>49</v>
      </c>
      <c r="R580" s="1">
        <v>2</v>
      </c>
      <c r="S580" s="1">
        <v>313</v>
      </c>
      <c r="T580" s="1">
        <v>35.700000000000003</v>
      </c>
      <c r="U580" s="1">
        <v>5.24</v>
      </c>
      <c r="V580" s="1">
        <v>159.06</v>
      </c>
      <c r="W580" s="1">
        <v>10</v>
      </c>
      <c r="X580" s="1" t="s">
        <v>30</v>
      </c>
      <c r="Y580" s="1">
        <v>0</v>
      </c>
      <c r="Z580" s="1" t="s">
        <v>26</v>
      </c>
      <c r="AA580" s="1">
        <v>1</v>
      </c>
    </row>
    <row r="581" spans="1:27" ht="14.5" x14ac:dyDescent="0.35">
      <c r="A581" s="4" t="s">
        <v>2447</v>
      </c>
      <c r="B581" s="4" t="s">
        <v>6012</v>
      </c>
      <c r="C581" s="4"/>
      <c r="D581" s="6" t="s">
        <v>2448</v>
      </c>
      <c r="E581" s="6" t="s">
        <v>2449</v>
      </c>
      <c r="F581" s="6" t="s">
        <v>2450</v>
      </c>
      <c r="G581" s="6" t="s">
        <v>2451</v>
      </c>
      <c r="H581" s="6" t="s">
        <v>2452</v>
      </c>
      <c r="I581" s="1" t="s">
        <v>26</v>
      </c>
      <c r="J581" s="1" t="s">
        <v>26</v>
      </c>
      <c r="K581" s="1" t="s">
        <v>27</v>
      </c>
      <c r="L581" s="1">
        <v>0</v>
      </c>
      <c r="M581" s="1">
        <v>0</v>
      </c>
      <c r="N581" s="1">
        <v>79.894999999999996</v>
      </c>
      <c r="O581" s="1">
        <v>28</v>
      </c>
      <c r="P581" s="1">
        <v>12</v>
      </c>
      <c r="Q581" s="1">
        <v>44</v>
      </c>
      <c r="R581" s="1">
        <v>6</v>
      </c>
      <c r="S581" s="1">
        <v>612</v>
      </c>
      <c r="T581" s="1">
        <v>66</v>
      </c>
      <c r="U581" s="1">
        <v>6.68</v>
      </c>
      <c r="V581" s="1">
        <v>119.87</v>
      </c>
      <c r="W581" s="1">
        <v>12</v>
      </c>
      <c r="X581" s="1" t="s">
        <v>30</v>
      </c>
      <c r="Y581" s="1">
        <v>0</v>
      </c>
      <c r="Z581" s="1" t="s">
        <v>26</v>
      </c>
      <c r="AA581" s="1">
        <v>1</v>
      </c>
    </row>
    <row r="582" spans="1:27" ht="14.5" x14ac:dyDescent="0.35">
      <c r="A582" s="4" t="s">
        <v>891</v>
      </c>
      <c r="B582" s="4" t="s">
        <v>5749</v>
      </c>
      <c r="C582" s="4"/>
      <c r="D582" s="6" t="s">
        <v>892</v>
      </c>
      <c r="E582" s="6" t="s">
        <v>893</v>
      </c>
      <c r="F582" s="6" t="s">
        <v>894</v>
      </c>
      <c r="G582" s="6" t="s">
        <v>30</v>
      </c>
      <c r="H582" s="6" t="s">
        <v>895</v>
      </c>
      <c r="I582" s="1" t="s">
        <v>26</v>
      </c>
      <c r="J582" s="1" t="s">
        <v>26</v>
      </c>
      <c r="K582" s="1" t="s">
        <v>27</v>
      </c>
      <c r="L582" s="1">
        <v>0</v>
      </c>
      <c r="M582" s="1">
        <v>0</v>
      </c>
      <c r="N582" s="1">
        <v>156.87899999999999</v>
      </c>
      <c r="O582" s="1">
        <v>43</v>
      </c>
      <c r="P582" s="1">
        <v>17</v>
      </c>
      <c r="Q582" s="1">
        <v>124</v>
      </c>
      <c r="R582" s="1">
        <v>17</v>
      </c>
      <c r="S582" s="1">
        <v>591</v>
      </c>
      <c r="T582" s="1">
        <v>63.8</v>
      </c>
      <c r="U582" s="1">
        <v>6.8</v>
      </c>
      <c r="V582" s="1">
        <v>322.33</v>
      </c>
      <c r="W582" s="1">
        <v>17</v>
      </c>
      <c r="X582" s="1" t="s">
        <v>30</v>
      </c>
      <c r="Y582" s="1">
        <v>0</v>
      </c>
      <c r="Z582" s="1" t="s">
        <v>26</v>
      </c>
      <c r="AA582" s="1">
        <v>1</v>
      </c>
    </row>
    <row r="583" spans="1:27" ht="14.5" x14ac:dyDescent="0.35">
      <c r="A583" s="4" t="s">
        <v>3884</v>
      </c>
      <c r="B583" s="4" t="s">
        <v>6261</v>
      </c>
      <c r="C583" s="4" t="s">
        <v>6567</v>
      </c>
      <c r="D583" s="6" t="s">
        <v>3885</v>
      </c>
      <c r="E583" s="6" t="s">
        <v>3886</v>
      </c>
      <c r="F583" s="6" t="s">
        <v>3887</v>
      </c>
      <c r="G583" s="6" t="s">
        <v>3888</v>
      </c>
      <c r="H583" s="6" t="s">
        <v>3889</v>
      </c>
      <c r="I583" s="1" t="s">
        <v>26</v>
      </c>
      <c r="J583" s="1" t="s">
        <v>26</v>
      </c>
      <c r="K583" s="1" t="s">
        <v>27</v>
      </c>
      <c r="L583" s="1">
        <v>0</v>
      </c>
      <c r="M583" s="1">
        <v>0</v>
      </c>
      <c r="N583" s="1">
        <v>44.923000000000002</v>
      </c>
      <c r="O583" s="1">
        <v>18</v>
      </c>
      <c r="P583" s="1">
        <v>5</v>
      </c>
      <c r="Q583" s="1">
        <v>14</v>
      </c>
      <c r="R583" s="1">
        <v>5</v>
      </c>
      <c r="S583" s="1">
        <v>446</v>
      </c>
      <c r="T583" s="1">
        <v>49.9</v>
      </c>
      <c r="U583" s="1">
        <v>9.5500000000000007</v>
      </c>
      <c r="V583" s="1">
        <v>34.1</v>
      </c>
      <c r="W583" s="1">
        <v>5</v>
      </c>
      <c r="X583" s="1" t="s">
        <v>30</v>
      </c>
      <c r="Y583" s="1">
        <v>0</v>
      </c>
      <c r="Z583" s="1" t="s">
        <v>26</v>
      </c>
      <c r="AA583" s="1">
        <v>1</v>
      </c>
    </row>
    <row r="584" spans="1:27" ht="14.5" x14ac:dyDescent="0.35">
      <c r="A584" s="4" t="s">
        <v>2240</v>
      </c>
      <c r="B584" s="4" t="s">
        <v>5977</v>
      </c>
      <c r="C584" s="4" t="s">
        <v>6566</v>
      </c>
      <c r="D584" s="6" t="s">
        <v>2241</v>
      </c>
      <c r="E584" s="6" t="s">
        <v>2242</v>
      </c>
      <c r="F584" s="6" t="s">
        <v>2243</v>
      </c>
      <c r="G584" s="6" t="s">
        <v>2244</v>
      </c>
      <c r="H584" s="6" t="s">
        <v>2245</v>
      </c>
      <c r="I584" s="1" t="s">
        <v>26</v>
      </c>
      <c r="J584" s="1" t="s">
        <v>26</v>
      </c>
      <c r="K584" s="1" t="s">
        <v>27</v>
      </c>
      <c r="L584" s="1">
        <v>0</v>
      </c>
      <c r="M584" s="1">
        <v>0</v>
      </c>
      <c r="N584" s="1">
        <v>88.915000000000006</v>
      </c>
      <c r="O584" s="1">
        <v>36</v>
      </c>
      <c r="P584" s="1">
        <v>12</v>
      </c>
      <c r="Q584" s="1">
        <v>62</v>
      </c>
      <c r="R584" s="1">
        <v>10</v>
      </c>
      <c r="S584" s="1">
        <v>433</v>
      </c>
      <c r="T584" s="1">
        <v>46.1</v>
      </c>
      <c r="U584" s="1">
        <v>8.3699999999999992</v>
      </c>
      <c r="V584" s="1">
        <v>155.9</v>
      </c>
      <c r="W584" s="1">
        <v>12</v>
      </c>
      <c r="X584" s="1" t="s">
        <v>30</v>
      </c>
      <c r="Y584" s="1">
        <v>0</v>
      </c>
      <c r="Z584" s="1" t="s">
        <v>26</v>
      </c>
      <c r="AA584" s="1">
        <v>1</v>
      </c>
    </row>
    <row r="585" spans="1:27" ht="14.5" x14ac:dyDescent="0.35">
      <c r="A585" s="4" t="s">
        <v>4726</v>
      </c>
      <c r="B585" s="4" t="s">
        <v>6407</v>
      </c>
      <c r="C585" s="4" t="s">
        <v>6567</v>
      </c>
      <c r="D585" s="6" t="s">
        <v>4727</v>
      </c>
      <c r="E585" s="6" t="s">
        <v>4728</v>
      </c>
      <c r="F585" s="6" t="s">
        <v>4729</v>
      </c>
      <c r="G585" s="6" t="s">
        <v>4730</v>
      </c>
      <c r="H585" s="6" t="s">
        <v>4731</v>
      </c>
      <c r="I585" s="1" t="s">
        <v>26</v>
      </c>
      <c r="J585" s="1" t="s">
        <v>26</v>
      </c>
      <c r="K585" s="1" t="s">
        <v>27</v>
      </c>
      <c r="L585" s="1">
        <v>0</v>
      </c>
      <c r="M585" s="1">
        <v>0</v>
      </c>
      <c r="N585" s="1">
        <v>27.858000000000001</v>
      </c>
      <c r="O585" s="1">
        <v>7</v>
      </c>
      <c r="P585" s="1">
        <v>7</v>
      </c>
      <c r="Q585" s="1">
        <v>16</v>
      </c>
      <c r="R585" s="1">
        <v>7</v>
      </c>
      <c r="S585" s="1">
        <v>1646</v>
      </c>
      <c r="T585" s="1">
        <v>181.8</v>
      </c>
      <c r="U585" s="1">
        <v>6.76</v>
      </c>
      <c r="V585" s="1">
        <v>29.7</v>
      </c>
      <c r="W585" s="1">
        <v>7</v>
      </c>
      <c r="X585" s="1" t="s">
        <v>30</v>
      </c>
      <c r="Y585" s="1">
        <v>0</v>
      </c>
      <c r="Z585" s="1" t="s">
        <v>26</v>
      </c>
      <c r="AA585" s="1">
        <v>1</v>
      </c>
    </row>
    <row r="586" spans="1:27" ht="14.5" x14ac:dyDescent="0.35">
      <c r="A586" s="4" t="s">
        <v>765</v>
      </c>
      <c r="B586" s="4" t="s">
        <v>5728</v>
      </c>
      <c r="C586" s="4" t="s">
        <v>6566</v>
      </c>
      <c r="D586" s="6" t="s">
        <v>766</v>
      </c>
      <c r="E586" s="6" t="s">
        <v>767</v>
      </c>
      <c r="F586" s="6" t="s">
        <v>768</v>
      </c>
      <c r="G586" s="6" t="s">
        <v>769</v>
      </c>
      <c r="H586" s="6" t="s">
        <v>770</v>
      </c>
      <c r="I586" s="1" t="s">
        <v>26</v>
      </c>
      <c r="J586" s="1" t="s">
        <v>26</v>
      </c>
      <c r="K586" s="1" t="s">
        <v>27</v>
      </c>
      <c r="L586" s="1">
        <v>0</v>
      </c>
      <c r="M586" s="1">
        <v>0</v>
      </c>
      <c r="N586" s="1">
        <v>170.17699999999999</v>
      </c>
      <c r="O586" s="1">
        <v>60</v>
      </c>
      <c r="P586" s="1">
        <v>32</v>
      </c>
      <c r="Q586" s="1">
        <v>174</v>
      </c>
      <c r="R586" s="1">
        <v>23</v>
      </c>
      <c r="S586" s="1">
        <v>592</v>
      </c>
      <c r="T586" s="1">
        <v>66.2</v>
      </c>
      <c r="U586" s="1">
        <v>5.82</v>
      </c>
      <c r="V586" s="1">
        <v>345.33</v>
      </c>
      <c r="W586" s="1">
        <v>32</v>
      </c>
      <c r="X586" s="1" t="s">
        <v>30</v>
      </c>
      <c r="Y586" s="1">
        <v>0</v>
      </c>
      <c r="Z586" s="1" t="s">
        <v>26</v>
      </c>
      <c r="AA586" s="1">
        <v>1</v>
      </c>
    </row>
    <row r="587" spans="1:27" ht="14.5" x14ac:dyDescent="0.35">
      <c r="A587" s="4" t="s">
        <v>2966</v>
      </c>
      <c r="B587" s="4" t="s">
        <v>6100</v>
      </c>
      <c r="C587" s="4" t="s">
        <v>6567</v>
      </c>
      <c r="D587" s="6" t="s">
        <v>2967</v>
      </c>
      <c r="E587" s="6" t="s">
        <v>2968</v>
      </c>
      <c r="F587" s="6" t="s">
        <v>2969</v>
      </c>
      <c r="G587" s="6" t="s">
        <v>2970</v>
      </c>
      <c r="H587" s="6" t="s">
        <v>2971</v>
      </c>
      <c r="I587" s="1" t="s">
        <v>26</v>
      </c>
      <c r="J587" s="1" t="s">
        <v>26</v>
      </c>
      <c r="K587" s="1" t="s">
        <v>27</v>
      </c>
      <c r="L587" s="1">
        <v>0</v>
      </c>
      <c r="M587" s="1">
        <v>0</v>
      </c>
      <c r="N587" s="1">
        <v>66.926000000000002</v>
      </c>
      <c r="O587" s="1">
        <v>25</v>
      </c>
      <c r="P587" s="1">
        <v>10</v>
      </c>
      <c r="Q587" s="1">
        <v>26</v>
      </c>
      <c r="R587" s="1">
        <v>10</v>
      </c>
      <c r="S587" s="1">
        <v>624</v>
      </c>
      <c r="T587" s="1">
        <v>69.8</v>
      </c>
      <c r="U587" s="1">
        <v>7.52</v>
      </c>
      <c r="V587" s="1">
        <v>66.3</v>
      </c>
      <c r="W587" s="1">
        <v>10</v>
      </c>
      <c r="X587" s="1" t="s">
        <v>30</v>
      </c>
      <c r="Y587" s="1">
        <v>0</v>
      </c>
      <c r="Z587" s="1" t="s">
        <v>26</v>
      </c>
      <c r="AA587" s="1">
        <v>1</v>
      </c>
    </row>
    <row r="588" spans="1:27" ht="14.5" x14ac:dyDescent="0.35">
      <c r="A588" s="4" t="s">
        <v>4481</v>
      </c>
      <c r="B588" s="4" t="s">
        <v>6365</v>
      </c>
      <c r="C588" s="4" t="s">
        <v>6567</v>
      </c>
      <c r="D588" s="6" t="s">
        <v>4482</v>
      </c>
      <c r="E588" s="6" t="s">
        <v>4483</v>
      </c>
      <c r="F588" s="6" t="s">
        <v>4484</v>
      </c>
      <c r="G588" s="6" t="s">
        <v>4485</v>
      </c>
      <c r="H588" s="6" t="s">
        <v>4486</v>
      </c>
      <c r="I588" s="1" t="s">
        <v>26</v>
      </c>
      <c r="J588" s="1" t="s">
        <v>26</v>
      </c>
      <c r="K588" s="1" t="s">
        <v>27</v>
      </c>
      <c r="L588" s="1">
        <v>0</v>
      </c>
      <c r="M588" s="1">
        <v>0</v>
      </c>
      <c r="N588" s="1">
        <v>32.372999999999998</v>
      </c>
      <c r="O588" s="1">
        <v>25</v>
      </c>
      <c r="P588" s="1">
        <v>4</v>
      </c>
      <c r="Q588" s="1">
        <v>120</v>
      </c>
      <c r="R588" s="1">
        <v>4</v>
      </c>
      <c r="S588" s="1">
        <v>256</v>
      </c>
      <c r="T588" s="1">
        <v>28.5</v>
      </c>
      <c r="U588" s="1">
        <v>8.4</v>
      </c>
      <c r="V588" s="1">
        <v>253.41</v>
      </c>
      <c r="W588" s="1">
        <v>4</v>
      </c>
      <c r="X588" s="1" t="s">
        <v>30</v>
      </c>
      <c r="Y588" s="1">
        <v>0</v>
      </c>
      <c r="Z588" s="1" t="s">
        <v>26</v>
      </c>
      <c r="AA588" s="1">
        <v>1</v>
      </c>
    </row>
    <row r="589" spans="1:27" ht="14.5" x14ac:dyDescent="0.35">
      <c r="A589" s="4" t="s">
        <v>99</v>
      </c>
      <c r="B589" s="4" t="s">
        <v>5614</v>
      </c>
      <c r="C589" s="4" t="s">
        <v>6566</v>
      </c>
      <c r="D589" s="6" t="s">
        <v>100</v>
      </c>
      <c r="E589" s="6" t="s">
        <v>101</v>
      </c>
      <c r="F589" s="6" t="s">
        <v>102</v>
      </c>
      <c r="G589" s="6" t="s">
        <v>103</v>
      </c>
      <c r="H589" s="6" t="s">
        <v>104</v>
      </c>
      <c r="I589" s="1" t="s">
        <v>26</v>
      </c>
      <c r="J589" s="1" t="s">
        <v>26</v>
      </c>
      <c r="K589" s="1" t="s">
        <v>27</v>
      </c>
      <c r="L589" s="1">
        <v>0</v>
      </c>
      <c r="M589" s="1">
        <v>0</v>
      </c>
      <c r="N589" s="1">
        <v>382.80900000000003</v>
      </c>
      <c r="O589" s="1">
        <v>73</v>
      </c>
      <c r="P589" s="1">
        <v>38</v>
      </c>
      <c r="Q589" s="1">
        <v>1064</v>
      </c>
      <c r="R589" s="1">
        <v>30</v>
      </c>
      <c r="S589" s="1">
        <v>741</v>
      </c>
      <c r="T589" s="1">
        <v>79.900000000000006</v>
      </c>
      <c r="U589" s="1">
        <v>6.37</v>
      </c>
      <c r="V589" s="1">
        <v>3058.08</v>
      </c>
      <c r="W589" s="1">
        <v>38</v>
      </c>
      <c r="X589" s="1" t="s">
        <v>30</v>
      </c>
      <c r="Y589" s="1">
        <v>0</v>
      </c>
      <c r="Z589" s="1" t="s">
        <v>26</v>
      </c>
      <c r="AA589" s="1">
        <v>1</v>
      </c>
    </row>
    <row r="590" spans="1:27" ht="14.5" x14ac:dyDescent="0.35">
      <c r="A590" s="4" t="s">
        <v>3953</v>
      </c>
      <c r="B590" s="4" t="s">
        <v>6273</v>
      </c>
      <c r="C590" s="4" t="s">
        <v>6567</v>
      </c>
      <c r="D590" s="6" t="s">
        <v>3954</v>
      </c>
      <c r="E590" s="6" t="s">
        <v>3955</v>
      </c>
      <c r="F590" s="6" t="s">
        <v>3956</v>
      </c>
      <c r="G590" s="6" t="s">
        <v>3957</v>
      </c>
      <c r="H590" s="6" t="s">
        <v>3958</v>
      </c>
      <c r="I590" s="1" t="s">
        <v>26</v>
      </c>
      <c r="J590" s="1" t="s">
        <v>26</v>
      </c>
      <c r="K590" s="1" t="s">
        <v>27</v>
      </c>
      <c r="L590" s="1">
        <v>0</v>
      </c>
      <c r="M590" s="1">
        <v>0</v>
      </c>
      <c r="N590" s="1">
        <v>43.664000000000001</v>
      </c>
      <c r="O590" s="1">
        <v>47</v>
      </c>
      <c r="P590" s="1">
        <v>8</v>
      </c>
      <c r="Q590" s="1">
        <v>25</v>
      </c>
      <c r="R590" s="1">
        <v>8</v>
      </c>
      <c r="S590" s="1">
        <v>223</v>
      </c>
      <c r="T590" s="1">
        <v>24.6</v>
      </c>
      <c r="U590" s="1">
        <v>7.4</v>
      </c>
      <c r="V590" s="1">
        <v>57.38</v>
      </c>
      <c r="W590" s="1">
        <v>8</v>
      </c>
      <c r="X590" s="1" t="s">
        <v>30</v>
      </c>
      <c r="Y590" s="1">
        <v>0</v>
      </c>
      <c r="Z590" s="1" t="s">
        <v>26</v>
      </c>
      <c r="AA590" s="1">
        <v>1</v>
      </c>
    </row>
    <row r="591" spans="1:27" ht="14.5" x14ac:dyDescent="0.35">
      <c r="A591" s="4" t="s">
        <v>2778</v>
      </c>
      <c r="B591" s="4" t="s">
        <v>6068</v>
      </c>
      <c r="C591" s="4" t="s">
        <v>6567</v>
      </c>
      <c r="D591" s="6" t="s">
        <v>2779</v>
      </c>
      <c r="E591" s="6" t="s">
        <v>2780</v>
      </c>
      <c r="F591" s="6" t="s">
        <v>2781</v>
      </c>
      <c r="G591" s="6" t="s">
        <v>2782</v>
      </c>
      <c r="H591" s="6" t="s">
        <v>2783</v>
      </c>
      <c r="I591" s="1" t="s">
        <v>26</v>
      </c>
      <c r="J591" s="1" t="s">
        <v>26</v>
      </c>
      <c r="K591" s="1" t="s">
        <v>27</v>
      </c>
      <c r="L591" s="1">
        <v>0</v>
      </c>
      <c r="M591" s="1">
        <v>0</v>
      </c>
      <c r="N591" s="1">
        <v>71.08</v>
      </c>
      <c r="O591" s="1">
        <v>38</v>
      </c>
      <c r="P591" s="1">
        <v>11</v>
      </c>
      <c r="Q591" s="1">
        <v>28</v>
      </c>
      <c r="R591" s="1">
        <v>11</v>
      </c>
      <c r="S591" s="1">
        <v>510</v>
      </c>
      <c r="T591" s="1">
        <v>55.1</v>
      </c>
      <c r="U591" s="1">
        <v>8.2100000000000009</v>
      </c>
      <c r="V591" s="1">
        <v>72.709999999999994</v>
      </c>
      <c r="W591" s="1">
        <v>11</v>
      </c>
      <c r="X591" s="1" t="s">
        <v>30</v>
      </c>
      <c r="Y591" s="1">
        <v>0</v>
      </c>
      <c r="Z591" s="1" t="s">
        <v>26</v>
      </c>
      <c r="AA591" s="1">
        <v>1</v>
      </c>
    </row>
    <row r="592" spans="1:27" ht="14.5" x14ac:dyDescent="0.35">
      <c r="A592" s="4" t="s">
        <v>3599</v>
      </c>
      <c r="B592" s="4" t="s">
        <v>6211</v>
      </c>
      <c r="C592" s="4"/>
      <c r="D592" s="6" t="s">
        <v>3600</v>
      </c>
      <c r="E592" s="6" t="s">
        <v>3601</v>
      </c>
      <c r="F592" s="6" t="s">
        <v>3602</v>
      </c>
      <c r="G592" s="6" t="s">
        <v>3603</v>
      </c>
      <c r="H592" s="6" t="s">
        <v>3604</v>
      </c>
      <c r="I592" s="1" t="s">
        <v>26</v>
      </c>
      <c r="J592" s="1" t="s">
        <v>26</v>
      </c>
      <c r="K592" s="1" t="s">
        <v>27</v>
      </c>
      <c r="L592" s="1">
        <v>0</v>
      </c>
      <c r="M592" s="1">
        <v>0</v>
      </c>
      <c r="N592" s="1">
        <v>50.767000000000003</v>
      </c>
      <c r="O592" s="1">
        <v>47</v>
      </c>
      <c r="P592" s="1">
        <v>6</v>
      </c>
      <c r="Q592" s="1">
        <v>30</v>
      </c>
      <c r="R592" s="1">
        <v>5</v>
      </c>
      <c r="S592" s="1">
        <v>86</v>
      </c>
      <c r="T592" s="1">
        <v>9.6</v>
      </c>
      <c r="U592" s="1">
        <v>8.7200000000000006</v>
      </c>
      <c r="V592" s="1">
        <v>94.18</v>
      </c>
      <c r="W592" s="1">
        <v>6</v>
      </c>
      <c r="X592" s="1" t="s">
        <v>30</v>
      </c>
      <c r="Y592" s="1">
        <v>0</v>
      </c>
      <c r="Z592" s="1" t="s">
        <v>26</v>
      </c>
      <c r="AA592" s="1">
        <v>1</v>
      </c>
    </row>
    <row r="593" spans="1:27" ht="14.5" x14ac:dyDescent="0.35">
      <c r="A593" s="4" t="s">
        <v>3762</v>
      </c>
      <c r="B593" s="4" t="s">
        <v>6240</v>
      </c>
      <c r="C593" s="4" t="s">
        <v>6566</v>
      </c>
      <c r="D593" s="6" t="s">
        <v>3763</v>
      </c>
      <c r="E593" s="6" t="s">
        <v>3764</v>
      </c>
      <c r="F593" s="6" t="s">
        <v>3765</v>
      </c>
      <c r="G593" s="6" t="s">
        <v>3766</v>
      </c>
      <c r="H593" s="6" t="s">
        <v>3767</v>
      </c>
      <c r="I593" s="1" t="s">
        <v>26</v>
      </c>
      <c r="J593" s="1" t="s">
        <v>26</v>
      </c>
      <c r="K593" s="1" t="s">
        <v>27</v>
      </c>
      <c r="L593" s="1">
        <v>0</v>
      </c>
      <c r="M593" s="1">
        <v>0</v>
      </c>
      <c r="N593" s="1">
        <v>46.738999999999997</v>
      </c>
      <c r="O593" s="1">
        <v>47</v>
      </c>
      <c r="P593" s="1">
        <v>11</v>
      </c>
      <c r="Q593" s="1">
        <v>17</v>
      </c>
      <c r="R593" s="1">
        <v>10</v>
      </c>
      <c r="S593" s="1">
        <v>327</v>
      </c>
      <c r="T593" s="1">
        <v>36.4</v>
      </c>
      <c r="U593" s="1">
        <v>5.38</v>
      </c>
      <c r="V593" s="1">
        <v>33.020000000000003</v>
      </c>
      <c r="W593" s="1">
        <v>11</v>
      </c>
      <c r="X593" s="1" t="s">
        <v>30</v>
      </c>
      <c r="Y593" s="1">
        <v>0</v>
      </c>
      <c r="Z593" s="1" t="s">
        <v>26</v>
      </c>
      <c r="AA593" s="1">
        <v>1</v>
      </c>
    </row>
    <row r="594" spans="1:27" ht="14.5" x14ac:dyDescent="0.35">
      <c r="A594" s="4" t="s">
        <v>4417</v>
      </c>
      <c r="B594" s="4" t="s">
        <v>6354</v>
      </c>
      <c r="C594" s="4" t="s">
        <v>6567</v>
      </c>
      <c r="D594" s="6" t="s">
        <v>4418</v>
      </c>
      <c r="E594" s="6" t="s">
        <v>4419</v>
      </c>
      <c r="F594" s="6" t="s">
        <v>4420</v>
      </c>
      <c r="G594" s="6" t="s">
        <v>4421</v>
      </c>
      <c r="H594" s="6" t="s">
        <v>4422</v>
      </c>
      <c r="I594" s="1" t="s">
        <v>26</v>
      </c>
      <c r="J594" s="1" t="s">
        <v>26</v>
      </c>
      <c r="K594" s="1" t="s">
        <v>27</v>
      </c>
      <c r="L594" s="1">
        <v>0</v>
      </c>
      <c r="M594" s="1">
        <v>0</v>
      </c>
      <c r="N594" s="1">
        <v>34.100999999999999</v>
      </c>
      <c r="O594" s="1">
        <v>32</v>
      </c>
      <c r="P594" s="1">
        <v>6</v>
      </c>
      <c r="Q594" s="1">
        <v>32</v>
      </c>
      <c r="R594" s="1">
        <v>3</v>
      </c>
      <c r="S594" s="1">
        <v>286</v>
      </c>
      <c r="T594" s="1">
        <v>30.7</v>
      </c>
      <c r="U594" s="1">
        <v>9.01</v>
      </c>
      <c r="V594" s="1">
        <v>40.36</v>
      </c>
      <c r="W594" s="1">
        <v>6</v>
      </c>
      <c r="X594" s="1" t="s">
        <v>30</v>
      </c>
      <c r="Y594" s="1">
        <v>0</v>
      </c>
      <c r="Z594" s="1" t="s">
        <v>26</v>
      </c>
      <c r="AA594" s="1">
        <v>1</v>
      </c>
    </row>
    <row r="595" spans="1:27" ht="14.5" x14ac:dyDescent="0.35">
      <c r="A595" s="4" t="s">
        <v>3409</v>
      </c>
      <c r="B595" s="4" t="s">
        <v>6178</v>
      </c>
      <c r="C595" s="4"/>
      <c r="D595" s="6" t="s">
        <v>3410</v>
      </c>
      <c r="E595" s="6" t="s">
        <v>3411</v>
      </c>
      <c r="F595" s="6" t="s">
        <v>3412</v>
      </c>
      <c r="G595" s="6" t="s">
        <v>3413</v>
      </c>
      <c r="H595" s="6" t="s">
        <v>3414</v>
      </c>
      <c r="I595" s="1" t="s">
        <v>26</v>
      </c>
      <c r="J595" s="1" t="s">
        <v>26</v>
      </c>
      <c r="K595" s="1" t="s">
        <v>27</v>
      </c>
      <c r="L595" s="1">
        <v>0</v>
      </c>
      <c r="M595" s="1">
        <v>0</v>
      </c>
      <c r="N595" s="1">
        <v>55.348999999999997</v>
      </c>
      <c r="O595" s="1">
        <v>48</v>
      </c>
      <c r="P595" s="1">
        <v>6</v>
      </c>
      <c r="Q595" s="1">
        <v>38</v>
      </c>
      <c r="R595" s="1">
        <v>6</v>
      </c>
      <c r="S595" s="1">
        <v>257</v>
      </c>
      <c r="T595" s="1">
        <v>27.7</v>
      </c>
      <c r="U595" s="1">
        <v>7.44</v>
      </c>
      <c r="V595" s="1">
        <v>117.42</v>
      </c>
      <c r="W595" s="1">
        <v>6</v>
      </c>
      <c r="X595" s="1" t="s">
        <v>30</v>
      </c>
      <c r="Y595" s="1">
        <v>0</v>
      </c>
      <c r="Z595" s="1" t="s">
        <v>26</v>
      </c>
      <c r="AA595" s="1">
        <v>1</v>
      </c>
    </row>
    <row r="596" spans="1:27" ht="14.5" x14ac:dyDescent="0.35">
      <c r="A596" s="4" t="s">
        <v>2156</v>
      </c>
      <c r="B596" s="4" t="s">
        <v>5961</v>
      </c>
      <c r="C596" s="4"/>
      <c r="D596" s="6" t="s">
        <v>2157</v>
      </c>
      <c r="E596" s="6" t="s">
        <v>2158</v>
      </c>
      <c r="F596" s="6" t="s">
        <v>2159</v>
      </c>
      <c r="G596" s="6" t="s">
        <v>2160</v>
      </c>
      <c r="H596" s="6" t="s">
        <v>2161</v>
      </c>
      <c r="I596" s="1" t="s">
        <v>26</v>
      </c>
      <c r="J596" s="1" t="s">
        <v>26</v>
      </c>
      <c r="K596" s="1" t="s">
        <v>27</v>
      </c>
      <c r="L596" s="1">
        <v>0</v>
      </c>
      <c r="M596" s="1">
        <v>0</v>
      </c>
      <c r="N596" s="1">
        <v>92.144999999999996</v>
      </c>
      <c r="O596" s="1">
        <v>16</v>
      </c>
      <c r="P596" s="1">
        <v>13</v>
      </c>
      <c r="Q596" s="1">
        <v>53</v>
      </c>
      <c r="R596" s="1">
        <v>7</v>
      </c>
      <c r="S596" s="1">
        <v>1296</v>
      </c>
      <c r="T596" s="1">
        <v>140.19999999999999</v>
      </c>
      <c r="U596" s="1">
        <v>6.84</v>
      </c>
      <c r="V596" s="1">
        <v>115.6</v>
      </c>
      <c r="W596" s="1">
        <v>13</v>
      </c>
      <c r="X596" s="1" t="s">
        <v>30</v>
      </c>
      <c r="Y596" s="1">
        <v>0</v>
      </c>
      <c r="Z596" s="1" t="s">
        <v>26</v>
      </c>
      <c r="AA596" s="1">
        <v>1</v>
      </c>
    </row>
    <row r="597" spans="1:27" ht="14.5" x14ac:dyDescent="0.35">
      <c r="A597" s="4" t="s">
        <v>2175</v>
      </c>
      <c r="B597" s="4" t="s">
        <v>5965</v>
      </c>
      <c r="C597" s="4" t="s">
        <v>6567</v>
      </c>
      <c r="D597" s="6" t="s">
        <v>2176</v>
      </c>
      <c r="E597" s="6" t="s">
        <v>2177</v>
      </c>
      <c r="F597" s="6" t="s">
        <v>2178</v>
      </c>
      <c r="G597" s="6" t="s">
        <v>2179</v>
      </c>
      <c r="H597" s="6" t="s">
        <v>2180</v>
      </c>
      <c r="I597" s="1" t="s">
        <v>26</v>
      </c>
      <c r="J597" s="1" t="s">
        <v>26</v>
      </c>
      <c r="K597" s="1" t="s">
        <v>27</v>
      </c>
      <c r="L597" s="1">
        <v>0</v>
      </c>
      <c r="M597" s="1">
        <v>0</v>
      </c>
      <c r="N597" s="1">
        <v>90.674000000000007</v>
      </c>
      <c r="O597" s="1">
        <v>14</v>
      </c>
      <c r="P597" s="1">
        <v>15</v>
      </c>
      <c r="Q597" s="1">
        <v>69</v>
      </c>
      <c r="R597" s="1">
        <v>15</v>
      </c>
      <c r="S597" s="1">
        <v>1539</v>
      </c>
      <c r="T597" s="1">
        <v>172</v>
      </c>
      <c r="U597" s="1">
        <v>8.5399999999999991</v>
      </c>
      <c r="V597" s="1">
        <v>167.17</v>
      </c>
      <c r="W597" s="1">
        <v>15</v>
      </c>
      <c r="X597" s="1" t="s">
        <v>30</v>
      </c>
      <c r="Y597" s="1">
        <v>0</v>
      </c>
      <c r="Z597" s="1" t="s">
        <v>26</v>
      </c>
      <c r="AA597" s="1">
        <v>1</v>
      </c>
    </row>
    <row r="598" spans="1:27" ht="14.5" x14ac:dyDescent="0.35">
      <c r="A598" s="4" t="s">
        <v>636</v>
      </c>
      <c r="B598" s="4" t="s">
        <v>5706</v>
      </c>
      <c r="C598" s="4" t="s">
        <v>6566</v>
      </c>
      <c r="D598" s="6" t="s">
        <v>637</v>
      </c>
      <c r="E598" s="6" t="s">
        <v>638</v>
      </c>
      <c r="F598" s="6" t="s">
        <v>639</v>
      </c>
      <c r="G598" s="6" t="s">
        <v>640</v>
      </c>
      <c r="H598" s="6" t="s">
        <v>641</v>
      </c>
      <c r="I598" s="1" t="s">
        <v>26</v>
      </c>
      <c r="J598" s="1" t="s">
        <v>26</v>
      </c>
      <c r="K598" s="1" t="s">
        <v>27</v>
      </c>
      <c r="L598" s="1">
        <v>0</v>
      </c>
      <c r="M598" s="1">
        <v>0</v>
      </c>
      <c r="N598" s="1">
        <v>187.08099999999999</v>
      </c>
      <c r="O598" s="1">
        <v>31</v>
      </c>
      <c r="P598" s="1">
        <v>23</v>
      </c>
      <c r="Q598" s="1">
        <v>126</v>
      </c>
      <c r="R598" s="1">
        <v>23</v>
      </c>
      <c r="S598" s="1">
        <v>1104</v>
      </c>
      <c r="T598" s="1">
        <v>119.8</v>
      </c>
      <c r="U598" s="1">
        <v>5.14</v>
      </c>
      <c r="V598" s="1">
        <v>390.59</v>
      </c>
      <c r="W598" s="1">
        <v>23</v>
      </c>
      <c r="X598" s="1" t="s">
        <v>30</v>
      </c>
      <c r="Y598" s="1">
        <v>0</v>
      </c>
      <c r="Z598" s="1" t="s">
        <v>26</v>
      </c>
      <c r="AA598" s="1">
        <v>1</v>
      </c>
    </row>
    <row r="599" spans="1:27" ht="14.5" x14ac:dyDescent="0.35">
      <c r="A599" s="4" t="s">
        <v>5069</v>
      </c>
      <c r="B599" s="4" t="s">
        <v>6468</v>
      </c>
      <c r="C599" s="4"/>
      <c r="D599" s="6" t="s">
        <v>5070</v>
      </c>
      <c r="E599" s="6" t="s">
        <v>5071</v>
      </c>
      <c r="F599" s="6" t="s">
        <v>5072</v>
      </c>
      <c r="G599" s="6" t="s">
        <v>5073</v>
      </c>
      <c r="H599" s="6" t="s">
        <v>5074</v>
      </c>
      <c r="I599" s="1" t="s">
        <v>26</v>
      </c>
      <c r="J599" s="1" t="s">
        <v>26</v>
      </c>
      <c r="K599" s="1" t="s">
        <v>27</v>
      </c>
      <c r="L599" s="1">
        <v>0</v>
      </c>
      <c r="M599" s="1">
        <v>0</v>
      </c>
      <c r="N599" s="1">
        <v>19.588000000000001</v>
      </c>
      <c r="O599" s="1">
        <v>30</v>
      </c>
      <c r="P599" s="1">
        <v>4</v>
      </c>
      <c r="Q599" s="1">
        <v>14</v>
      </c>
      <c r="R599" s="1">
        <v>4</v>
      </c>
      <c r="S599" s="1">
        <v>151</v>
      </c>
      <c r="T599" s="1">
        <v>17.100000000000001</v>
      </c>
      <c r="U599" s="1">
        <v>10.39</v>
      </c>
      <c r="V599" s="1">
        <v>20.07</v>
      </c>
      <c r="W599" s="1">
        <v>4</v>
      </c>
      <c r="X599" s="1" t="s">
        <v>30</v>
      </c>
      <c r="Y599" s="1">
        <v>0</v>
      </c>
      <c r="Z599" s="1" t="s">
        <v>26</v>
      </c>
      <c r="AA599" s="1">
        <v>1</v>
      </c>
    </row>
    <row r="600" spans="1:27" ht="14.5" x14ac:dyDescent="0.35">
      <c r="A600" s="4" t="s">
        <v>5540</v>
      </c>
      <c r="B600" s="4" t="s">
        <v>6550</v>
      </c>
      <c r="C600" s="4" t="s">
        <v>6567</v>
      </c>
      <c r="D600" s="6" t="s">
        <v>5541</v>
      </c>
      <c r="E600" s="6" t="s">
        <v>5542</v>
      </c>
      <c r="F600" s="6" t="s">
        <v>5543</v>
      </c>
      <c r="G600" s="6" t="s">
        <v>5544</v>
      </c>
      <c r="H600" s="6" t="s">
        <v>5545</v>
      </c>
      <c r="I600" s="1" t="s">
        <v>26</v>
      </c>
      <c r="J600" s="1" t="s">
        <v>26</v>
      </c>
      <c r="K600" s="1" t="s">
        <v>27</v>
      </c>
      <c r="L600" s="1">
        <v>3.2000000000000003E-4</v>
      </c>
      <c r="M600" s="1">
        <v>2.9999999999999997E-4</v>
      </c>
      <c r="N600" s="1">
        <v>7.0679999999999996</v>
      </c>
      <c r="O600" s="1">
        <v>8</v>
      </c>
      <c r="P600" s="1">
        <v>3</v>
      </c>
      <c r="Q600" s="1">
        <v>3</v>
      </c>
      <c r="R600" s="1">
        <v>1</v>
      </c>
      <c r="S600" s="1">
        <v>430</v>
      </c>
      <c r="T600" s="1">
        <v>47.7</v>
      </c>
      <c r="U600" s="1">
        <v>9.98</v>
      </c>
      <c r="V600" s="1">
        <v>2.4500000000000002</v>
      </c>
      <c r="W600" s="1">
        <v>3</v>
      </c>
      <c r="X600" s="1" t="s">
        <v>30</v>
      </c>
      <c r="Y600" s="1">
        <v>0</v>
      </c>
      <c r="Z600" s="1" t="s">
        <v>26</v>
      </c>
      <c r="AA600" s="1">
        <v>1</v>
      </c>
    </row>
    <row r="601" spans="1:27" ht="14.5" x14ac:dyDescent="0.35">
      <c r="A601" s="4" t="s">
        <v>5472</v>
      </c>
      <c r="B601" s="4" t="s">
        <v>6538</v>
      </c>
      <c r="C601" s="4" t="s">
        <v>6567</v>
      </c>
      <c r="D601" s="6" t="s">
        <v>5473</v>
      </c>
      <c r="E601" s="6" t="s">
        <v>5474</v>
      </c>
      <c r="F601" s="6" t="s">
        <v>5475</v>
      </c>
      <c r="G601" s="6" t="s">
        <v>5476</v>
      </c>
      <c r="H601" s="6" t="s">
        <v>5477</v>
      </c>
      <c r="I601" s="1" t="s">
        <v>26</v>
      </c>
      <c r="J601" s="1" t="s">
        <v>26</v>
      </c>
      <c r="K601" s="1" t="s">
        <v>27</v>
      </c>
      <c r="L601" s="1">
        <v>0</v>
      </c>
      <c r="M601" s="1">
        <v>0</v>
      </c>
      <c r="N601" s="1">
        <v>9.6969999999999992</v>
      </c>
      <c r="O601" s="1">
        <v>21</v>
      </c>
      <c r="P601" s="1">
        <v>2</v>
      </c>
      <c r="Q601" s="1">
        <v>8</v>
      </c>
      <c r="R601" s="1">
        <v>2</v>
      </c>
      <c r="S601" s="1">
        <v>239</v>
      </c>
      <c r="T601" s="1">
        <v>26.4</v>
      </c>
      <c r="U601" s="1">
        <v>7.15</v>
      </c>
      <c r="V601" s="1">
        <v>18.02</v>
      </c>
      <c r="W601" s="1">
        <v>2</v>
      </c>
      <c r="X601" s="1" t="s">
        <v>30</v>
      </c>
      <c r="Y601" s="1">
        <v>0</v>
      </c>
      <c r="Z601" s="1" t="s">
        <v>26</v>
      </c>
      <c r="AA601" s="1">
        <v>1</v>
      </c>
    </row>
    <row r="602" spans="1:27" ht="14.5" x14ac:dyDescent="0.35">
      <c r="A602" s="4" t="s">
        <v>1021</v>
      </c>
      <c r="B602" s="4" t="s">
        <v>5770</v>
      </c>
      <c r="C602" s="4" t="s">
        <v>6567</v>
      </c>
      <c r="D602" s="6" t="s">
        <v>1022</v>
      </c>
      <c r="E602" s="6" t="s">
        <v>1023</v>
      </c>
      <c r="F602" s="6" t="s">
        <v>1024</v>
      </c>
      <c r="G602" s="6" t="s">
        <v>1025</v>
      </c>
      <c r="H602" s="6" t="s">
        <v>1026</v>
      </c>
      <c r="I602" s="1" t="s">
        <v>26</v>
      </c>
      <c r="J602" s="1" t="s">
        <v>26</v>
      </c>
      <c r="K602" s="1" t="s">
        <v>27</v>
      </c>
      <c r="L602" s="1">
        <v>0</v>
      </c>
      <c r="M602" s="1">
        <v>0</v>
      </c>
      <c r="N602" s="1">
        <v>143.45099999999999</v>
      </c>
      <c r="O602" s="1">
        <v>26</v>
      </c>
      <c r="P602" s="1">
        <v>20</v>
      </c>
      <c r="Q602" s="1">
        <v>299</v>
      </c>
      <c r="R602" s="1">
        <v>16</v>
      </c>
      <c r="S602" s="1">
        <v>1185</v>
      </c>
      <c r="T602" s="1">
        <v>127.5</v>
      </c>
      <c r="U602" s="1">
        <v>5.2</v>
      </c>
      <c r="V602" s="1">
        <v>467.73</v>
      </c>
      <c r="W602" s="1">
        <v>20</v>
      </c>
      <c r="X602" s="1" t="s">
        <v>30</v>
      </c>
      <c r="Y602" s="1">
        <v>0</v>
      </c>
      <c r="Z602" s="1" t="s">
        <v>26</v>
      </c>
      <c r="AA602" s="1">
        <v>1</v>
      </c>
    </row>
    <row r="603" spans="1:27" ht="14.5" x14ac:dyDescent="0.35">
      <c r="A603" s="4" t="s">
        <v>3786</v>
      </c>
      <c r="B603" s="4" t="s">
        <v>6244</v>
      </c>
      <c r="C603" s="4"/>
      <c r="D603" s="6" t="s">
        <v>3787</v>
      </c>
      <c r="E603" s="6" t="s">
        <v>3788</v>
      </c>
      <c r="F603" s="6" t="s">
        <v>3789</v>
      </c>
      <c r="G603" s="6" t="s">
        <v>3790</v>
      </c>
      <c r="H603" s="6" t="s">
        <v>3791</v>
      </c>
      <c r="I603" s="1" t="s">
        <v>26</v>
      </c>
      <c r="J603" s="1" t="s">
        <v>26</v>
      </c>
      <c r="K603" s="1" t="s">
        <v>27</v>
      </c>
      <c r="L603" s="1">
        <v>0</v>
      </c>
      <c r="M603" s="1">
        <v>0</v>
      </c>
      <c r="N603" s="1">
        <v>46.509</v>
      </c>
      <c r="O603" s="1">
        <v>28</v>
      </c>
      <c r="P603" s="1">
        <v>10</v>
      </c>
      <c r="Q603" s="1">
        <v>24</v>
      </c>
      <c r="R603" s="1">
        <v>6</v>
      </c>
      <c r="S603" s="1">
        <v>505</v>
      </c>
      <c r="T603" s="1">
        <v>57.7</v>
      </c>
      <c r="U603" s="1">
        <v>8.15</v>
      </c>
      <c r="V603" s="1">
        <v>61.04</v>
      </c>
      <c r="W603" s="1">
        <v>10</v>
      </c>
      <c r="X603" s="1" t="s">
        <v>30</v>
      </c>
      <c r="Y603" s="1">
        <v>0</v>
      </c>
      <c r="Z603" s="1" t="s">
        <v>26</v>
      </c>
      <c r="AA603" s="1">
        <v>1</v>
      </c>
    </row>
    <row r="604" spans="1:27" ht="14.5" x14ac:dyDescent="0.35">
      <c r="A604" s="4" t="s">
        <v>4557</v>
      </c>
      <c r="B604" s="4" t="s">
        <v>6378</v>
      </c>
      <c r="C604" s="4" t="s">
        <v>6566</v>
      </c>
      <c r="D604" s="6" t="s">
        <v>4558</v>
      </c>
      <c r="E604" s="6" t="s">
        <v>4559</v>
      </c>
      <c r="F604" s="6" t="s">
        <v>4560</v>
      </c>
      <c r="G604" s="6" t="s">
        <v>4561</v>
      </c>
      <c r="H604" s="6" t="s">
        <v>4562</v>
      </c>
      <c r="I604" s="1" t="s">
        <v>26</v>
      </c>
      <c r="J604" s="1" t="s">
        <v>26</v>
      </c>
      <c r="K604" s="1" t="s">
        <v>27</v>
      </c>
      <c r="L604" s="1">
        <v>0</v>
      </c>
      <c r="M604" s="1">
        <v>0</v>
      </c>
      <c r="N604" s="1">
        <v>31.18</v>
      </c>
      <c r="O604" s="1">
        <v>24</v>
      </c>
      <c r="P604" s="1">
        <v>7</v>
      </c>
      <c r="Q604" s="1">
        <v>21</v>
      </c>
      <c r="R604" s="1">
        <v>5</v>
      </c>
      <c r="S604" s="1">
        <v>489</v>
      </c>
      <c r="T604" s="1">
        <v>54.9</v>
      </c>
      <c r="U604" s="1">
        <v>6.23</v>
      </c>
      <c r="V604" s="1">
        <v>48.68</v>
      </c>
      <c r="W604" s="1">
        <v>7</v>
      </c>
      <c r="X604" s="1" t="s">
        <v>30</v>
      </c>
      <c r="Y604" s="1">
        <v>0</v>
      </c>
      <c r="Z604" s="1" t="s">
        <v>26</v>
      </c>
      <c r="AA604" s="1">
        <v>1</v>
      </c>
    </row>
    <row r="605" spans="1:27" ht="14.5" x14ac:dyDescent="0.35">
      <c r="A605" s="4" t="s">
        <v>3484</v>
      </c>
      <c r="B605" s="4" t="s">
        <v>6191</v>
      </c>
      <c r="C605" s="4" t="s">
        <v>6567</v>
      </c>
      <c r="D605" s="6" t="s">
        <v>3485</v>
      </c>
      <c r="E605" s="6" t="s">
        <v>3486</v>
      </c>
      <c r="F605" s="6" t="s">
        <v>3487</v>
      </c>
      <c r="G605" s="6" t="s">
        <v>3488</v>
      </c>
      <c r="H605" s="6" t="s">
        <v>3489</v>
      </c>
      <c r="I605" s="1" t="s">
        <v>26</v>
      </c>
      <c r="J605" s="1" t="s">
        <v>26</v>
      </c>
      <c r="K605" s="1" t="s">
        <v>27</v>
      </c>
      <c r="L605" s="1">
        <v>0</v>
      </c>
      <c r="M605" s="1">
        <v>0</v>
      </c>
      <c r="N605" s="1">
        <v>53.716999999999999</v>
      </c>
      <c r="O605" s="1">
        <v>76</v>
      </c>
      <c r="P605" s="1">
        <v>5</v>
      </c>
      <c r="Q605" s="1">
        <v>183</v>
      </c>
      <c r="R605" s="1">
        <v>3</v>
      </c>
      <c r="S605" s="1">
        <v>113</v>
      </c>
      <c r="T605" s="1">
        <v>11.3</v>
      </c>
      <c r="U605" s="1">
        <v>4.32</v>
      </c>
      <c r="V605" s="1">
        <v>573.75</v>
      </c>
      <c r="W605" s="1">
        <v>5</v>
      </c>
      <c r="X605" s="1" t="s">
        <v>30</v>
      </c>
      <c r="Y605" s="1">
        <v>0</v>
      </c>
      <c r="Z605" s="1" t="s">
        <v>26</v>
      </c>
      <c r="AA605" s="1">
        <v>1</v>
      </c>
    </row>
    <row r="606" spans="1:27" ht="14.5" x14ac:dyDescent="0.35">
      <c r="A606" s="4" t="s">
        <v>2831</v>
      </c>
      <c r="B606" s="4" t="s">
        <v>6076</v>
      </c>
      <c r="C606" s="4"/>
      <c r="D606" s="6" t="s">
        <v>2832</v>
      </c>
      <c r="E606" s="6" t="s">
        <v>2833</v>
      </c>
      <c r="F606" s="6" t="s">
        <v>2834</v>
      </c>
      <c r="G606" s="6" t="s">
        <v>2835</v>
      </c>
      <c r="H606" s="6" t="s">
        <v>2836</v>
      </c>
      <c r="I606" s="1" t="s">
        <v>26</v>
      </c>
      <c r="J606" s="1" t="s">
        <v>26</v>
      </c>
      <c r="K606" s="1" t="s">
        <v>27</v>
      </c>
      <c r="L606" s="1">
        <v>0</v>
      </c>
      <c r="M606" s="1">
        <v>0</v>
      </c>
      <c r="N606" s="1">
        <v>69.63</v>
      </c>
      <c r="O606" s="1">
        <v>39</v>
      </c>
      <c r="P606" s="1">
        <v>9</v>
      </c>
      <c r="Q606" s="1">
        <v>67</v>
      </c>
      <c r="R606" s="1">
        <v>9</v>
      </c>
      <c r="S606" s="1">
        <v>262</v>
      </c>
      <c r="T606" s="1">
        <v>28.3</v>
      </c>
      <c r="U606" s="1">
        <v>9.99</v>
      </c>
      <c r="V606" s="1">
        <v>151.86000000000001</v>
      </c>
      <c r="W606" s="1">
        <v>9</v>
      </c>
      <c r="X606" s="1" t="s">
        <v>30</v>
      </c>
      <c r="Y606" s="1">
        <v>0</v>
      </c>
      <c r="Z606" s="1" t="s">
        <v>26</v>
      </c>
      <c r="AA606" s="1">
        <v>1</v>
      </c>
    </row>
    <row r="607" spans="1:27" ht="14.5" x14ac:dyDescent="0.35">
      <c r="A607" s="4" t="s">
        <v>3878</v>
      </c>
      <c r="B607" s="4" t="s">
        <v>6260</v>
      </c>
      <c r="C607" s="4" t="s">
        <v>6566</v>
      </c>
      <c r="D607" s="6" t="s">
        <v>3879</v>
      </c>
      <c r="E607" s="6" t="s">
        <v>3880</v>
      </c>
      <c r="F607" s="6" t="s">
        <v>3881</v>
      </c>
      <c r="G607" s="6" t="s">
        <v>3882</v>
      </c>
      <c r="H607" s="6" t="s">
        <v>3883</v>
      </c>
      <c r="I607" s="1" t="s">
        <v>26</v>
      </c>
      <c r="J607" s="1" t="s">
        <v>26</v>
      </c>
      <c r="K607" s="1" t="s">
        <v>27</v>
      </c>
      <c r="L607" s="1">
        <v>0</v>
      </c>
      <c r="M607" s="1">
        <v>0</v>
      </c>
      <c r="N607" s="1">
        <v>44.953000000000003</v>
      </c>
      <c r="O607" s="1">
        <v>31</v>
      </c>
      <c r="P607" s="1">
        <v>7</v>
      </c>
      <c r="Q607" s="1">
        <v>100</v>
      </c>
      <c r="R607" s="1">
        <v>1</v>
      </c>
      <c r="S607" s="1">
        <v>216</v>
      </c>
      <c r="T607" s="1">
        <v>24.7</v>
      </c>
      <c r="U607" s="1">
        <v>6.54</v>
      </c>
      <c r="V607" s="1">
        <v>213.89</v>
      </c>
      <c r="W607" s="1">
        <v>7</v>
      </c>
      <c r="X607" s="1" t="s">
        <v>30</v>
      </c>
      <c r="Y607" s="1">
        <v>0</v>
      </c>
      <c r="Z607" s="1" t="s">
        <v>26</v>
      </c>
      <c r="AA607" s="1">
        <v>1</v>
      </c>
    </row>
    <row r="608" spans="1:27" ht="14.5" x14ac:dyDescent="0.35">
      <c r="A608" s="4" t="s">
        <v>4944</v>
      </c>
      <c r="B608" s="4" t="s">
        <v>6446</v>
      </c>
      <c r="C608" s="4" t="s">
        <v>6567</v>
      </c>
      <c r="D608" s="6" t="s">
        <v>4945</v>
      </c>
      <c r="E608" s="6" t="s">
        <v>4946</v>
      </c>
      <c r="F608" s="6" t="s">
        <v>4947</v>
      </c>
      <c r="G608" s="6" t="s">
        <v>4948</v>
      </c>
      <c r="H608" s="6" t="s">
        <v>4949</v>
      </c>
      <c r="I608" s="1" t="s">
        <v>26</v>
      </c>
      <c r="J608" s="1" t="s">
        <v>26</v>
      </c>
      <c r="K608" s="1" t="s">
        <v>27</v>
      </c>
      <c r="L608" s="1">
        <v>0</v>
      </c>
      <c r="M608" s="1">
        <v>0</v>
      </c>
      <c r="N608" s="1">
        <v>22.530999999999999</v>
      </c>
      <c r="O608" s="1">
        <v>10</v>
      </c>
      <c r="P608" s="1">
        <v>6</v>
      </c>
      <c r="Q608" s="1">
        <v>9</v>
      </c>
      <c r="R608" s="1">
        <v>6</v>
      </c>
      <c r="S608" s="1">
        <v>880</v>
      </c>
      <c r="T608" s="1">
        <v>95.9</v>
      </c>
      <c r="U608" s="1">
        <v>6.83</v>
      </c>
      <c r="V608" s="1">
        <v>11.64</v>
      </c>
      <c r="W608" s="1">
        <v>6</v>
      </c>
      <c r="X608" s="1" t="s">
        <v>30</v>
      </c>
      <c r="Y608" s="1">
        <v>0</v>
      </c>
      <c r="Z608" s="1" t="s">
        <v>26</v>
      </c>
      <c r="AA608" s="1">
        <v>1</v>
      </c>
    </row>
    <row r="609" spans="1:27" ht="14.5" x14ac:dyDescent="0.35">
      <c r="A609" s="4" t="s">
        <v>391</v>
      </c>
      <c r="B609" s="4" t="s">
        <v>5664</v>
      </c>
      <c r="C609" s="4" t="s">
        <v>6566</v>
      </c>
      <c r="D609" s="6" t="s">
        <v>392</v>
      </c>
      <c r="E609" s="6" t="s">
        <v>393</v>
      </c>
      <c r="F609" s="6" t="s">
        <v>394</v>
      </c>
      <c r="G609" s="6" t="s">
        <v>395</v>
      </c>
      <c r="H609" s="6" t="s">
        <v>396</v>
      </c>
      <c r="I609" s="1" t="s">
        <v>26</v>
      </c>
      <c r="J609" s="1" t="s">
        <v>26</v>
      </c>
      <c r="K609" s="1" t="s">
        <v>27</v>
      </c>
      <c r="L609" s="1">
        <v>0</v>
      </c>
      <c r="M609" s="1">
        <v>0</v>
      </c>
      <c r="N609" s="1">
        <v>217.446</v>
      </c>
      <c r="O609" s="1">
        <v>57</v>
      </c>
      <c r="P609" s="1">
        <v>17</v>
      </c>
      <c r="Q609" s="1">
        <v>163</v>
      </c>
      <c r="R609" s="1">
        <v>6</v>
      </c>
      <c r="S609" s="1">
        <v>393</v>
      </c>
      <c r="T609" s="1">
        <v>43.2</v>
      </c>
      <c r="U609" s="1">
        <v>6.06</v>
      </c>
      <c r="V609" s="1">
        <v>543.69000000000005</v>
      </c>
      <c r="W609" s="1">
        <v>17</v>
      </c>
      <c r="X609" s="1" t="s">
        <v>30</v>
      </c>
      <c r="Y609" s="1">
        <v>0</v>
      </c>
      <c r="Z609" s="1" t="s">
        <v>26</v>
      </c>
      <c r="AA609" s="1">
        <v>1</v>
      </c>
    </row>
    <row r="610" spans="1:27" ht="14.5" x14ac:dyDescent="0.35">
      <c r="A610" s="4" t="s">
        <v>4794</v>
      </c>
      <c r="B610" s="4" t="s">
        <v>6419</v>
      </c>
      <c r="C610" s="4" t="s">
        <v>6567</v>
      </c>
      <c r="D610" s="6" t="s">
        <v>4795</v>
      </c>
      <c r="E610" s="6" t="s">
        <v>4796</v>
      </c>
      <c r="F610" s="6" t="s">
        <v>4797</v>
      </c>
      <c r="G610" s="6" t="s">
        <v>4798</v>
      </c>
      <c r="H610" s="6" t="s">
        <v>4799</v>
      </c>
      <c r="I610" s="1" t="s">
        <v>26</v>
      </c>
      <c r="J610" s="1" t="s">
        <v>26</v>
      </c>
      <c r="K610" s="1" t="s">
        <v>27</v>
      </c>
      <c r="L610" s="1">
        <v>0</v>
      </c>
      <c r="M610" s="1">
        <v>0</v>
      </c>
      <c r="N610" s="1">
        <v>25.765999999999998</v>
      </c>
      <c r="O610" s="1">
        <v>7</v>
      </c>
      <c r="P610" s="1">
        <v>3</v>
      </c>
      <c r="Q610" s="1">
        <v>10</v>
      </c>
      <c r="R610" s="1">
        <v>3</v>
      </c>
      <c r="S610" s="1">
        <v>805</v>
      </c>
      <c r="T610" s="1">
        <v>91.3</v>
      </c>
      <c r="U610" s="1">
        <v>5.99</v>
      </c>
      <c r="V610" s="1">
        <v>33.53</v>
      </c>
      <c r="W610" s="1">
        <v>3</v>
      </c>
      <c r="X610" s="1" t="s">
        <v>30</v>
      </c>
      <c r="Y610" s="1">
        <v>0</v>
      </c>
      <c r="Z610" s="1" t="s">
        <v>26</v>
      </c>
      <c r="AA610" s="1">
        <v>1</v>
      </c>
    </row>
    <row r="611" spans="1:27" ht="14.5" x14ac:dyDescent="0.35">
      <c r="A611" s="4" t="s">
        <v>4614</v>
      </c>
      <c r="B611" s="4" t="s">
        <v>6388</v>
      </c>
      <c r="C611" s="4" t="s">
        <v>6566</v>
      </c>
      <c r="D611" s="6" t="s">
        <v>4615</v>
      </c>
      <c r="E611" s="6" t="s">
        <v>4616</v>
      </c>
      <c r="F611" s="6" t="s">
        <v>4617</v>
      </c>
      <c r="G611" s="6" t="s">
        <v>4618</v>
      </c>
      <c r="H611" s="6" t="s">
        <v>4619</v>
      </c>
      <c r="I611" s="1" t="s">
        <v>26</v>
      </c>
      <c r="J611" s="1" t="s">
        <v>26</v>
      </c>
      <c r="K611" s="1" t="s">
        <v>27</v>
      </c>
      <c r="L611" s="1">
        <v>0</v>
      </c>
      <c r="M611" s="1">
        <v>0</v>
      </c>
      <c r="N611" s="1">
        <v>30.652999999999999</v>
      </c>
      <c r="O611" s="1">
        <v>16</v>
      </c>
      <c r="P611" s="1">
        <v>8</v>
      </c>
      <c r="Q611" s="1">
        <v>18</v>
      </c>
      <c r="R611" s="1">
        <v>8</v>
      </c>
      <c r="S611" s="1">
        <v>787</v>
      </c>
      <c r="T611" s="1">
        <v>88.3</v>
      </c>
      <c r="U611" s="1">
        <v>6.44</v>
      </c>
      <c r="V611" s="1">
        <v>40.31</v>
      </c>
      <c r="W611" s="1">
        <v>8</v>
      </c>
      <c r="X611" s="1" t="s">
        <v>30</v>
      </c>
      <c r="Y611" s="1">
        <v>0</v>
      </c>
      <c r="Z611" s="1" t="s">
        <v>26</v>
      </c>
      <c r="AA611" s="1">
        <v>1</v>
      </c>
    </row>
    <row r="612" spans="1:27" ht="14.5" x14ac:dyDescent="0.35">
      <c r="A612" s="4" t="s">
        <v>3299</v>
      </c>
      <c r="B612" s="4" t="s">
        <v>6158</v>
      </c>
      <c r="C612" s="4"/>
      <c r="D612" s="6" t="s">
        <v>3300</v>
      </c>
      <c r="E612" s="6" t="s">
        <v>3301</v>
      </c>
      <c r="F612" s="6" t="s">
        <v>3302</v>
      </c>
      <c r="G612" s="6" t="s">
        <v>30</v>
      </c>
      <c r="H612" s="6" t="s">
        <v>3303</v>
      </c>
      <c r="I612" s="1" t="s">
        <v>26</v>
      </c>
      <c r="J612" s="1" t="s">
        <v>26</v>
      </c>
      <c r="K612" s="1" t="s">
        <v>27</v>
      </c>
      <c r="L612" s="1">
        <v>0</v>
      </c>
      <c r="M612" s="1">
        <v>0</v>
      </c>
      <c r="N612" s="1">
        <v>58.128999999999998</v>
      </c>
      <c r="O612" s="1">
        <v>15</v>
      </c>
      <c r="P612" s="1">
        <v>11</v>
      </c>
      <c r="Q612" s="1">
        <v>15</v>
      </c>
      <c r="R612" s="1">
        <v>11</v>
      </c>
      <c r="S612" s="1">
        <v>1265</v>
      </c>
      <c r="T612" s="1">
        <v>136.4</v>
      </c>
      <c r="U612" s="1">
        <v>5.96</v>
      </c>
      <c r="V612" s="1">
        <v>40.119999999999997</v>
      </c>
      <c r="W612" s="1">
        <v>11</v>
      </c>
      <c r="X612" s="1" t="s">
        <v>30</v>
      </c>
      <c r="Y612" s="1">
        <v>0</v>
      </c>
      <c r="Z612" s="1" t="s">
        <v>26</v>
      </c>
      <c r="AA612" s="1">
        <v>1</v>
      </c>
    </row>
    <row r="613" spans="1:27" ht="14.5" x14ac:dyDescent="0.35">
      <c r="A613" s="4" t="s">
        <v>2417</v>
      </c>
      <c r="B613" s="4" t="s">
        <v>6007</v>
      </c>
      <c r="C613" s="4"/>
      <c r="D613" s="6" t="s">
        <v>2418</v>
      </c>
      <c r="E613" s="6" t="s">
        <v>2419</v>
      </c>
      <c r="F613" s="6" t="s">
        <v>2420</v>
      </c>
      <c r="G613" s="6" t="s">
        <v>2421</v>
      </c>
      <c r="H613" s="6" t="s">
        <v>2422</v>
      </c>
      <c r="I613" s="1" t="s">
        <v>26</v>
      </c>
      <c r="J613" s="1" t="s">
        <v>26</v>
      </c>
      <c r="K613" s="1" t="s">
        <v>27</v>
      </c>
      <c r="L613" s="1">
        <v>0</v>
      </c>
      <c r="M613" s="1">
        <v>0</v>
      </c>
      <c r="N613" s="1">
        <v>80.927999999999997</v>
      </c>
      <c r="O613" s="1">
        <v>51</v>
      </c>
      <c r="P613" s="1">
        <v>10</v>
      </c>
      <c r="Q613" s="1">
        <v>138</v>
      </c>
      <c r="R613" s="1">
        <v>10</v>
      </c>
      <c r="S613" s="1">
        <v>208</v>
      </c>
      <c r="T613" s="1">
        <v>22.6</v>
      </c>
      <c r="U613" s="1">
        <v>9.77</v>
      </c>
      <c r="V613" s="1">
        <v>290.87</v>
      </c>
      <c r="W613" s="1">
        <v>10</v>
      </c>
      <c r="X613" s="1" t="s">
        <v>30</v>
      </c>
      <c r="Y613" s="1">
        <v>0</v>
      </c>
      <c r="Z613" s="1" t="s">
        <v>26</v>
      </c>
      <c r="AA613" s="1">
        <v>1</v>
      </c>
    </row>
    <row r="614" spans="1:27" ht="14.5" x14ac:dyDescent="0.35">
      <c r="A614" s="4" t="s">
        <v>4916</v>
      </c>
      <c r="B614" s="4" t="s">
        <v>6441</v>
      </c>
      <c r="C614" s="4" t="s">
        <v>6567</v>
      </c>
      <c r="D614" s="6" t="s">
        <v>4917</v>
      </c>
      <c r="E614" s="6" t="s">
        <v>4918</v>
      </c>
      <c r="F614" s="6" t="s">
        <v>4919</v>
      </c>
      <c r="G614" s="6" t="s">
        <v>30</v>
      </c>
      <c r="H614" s="6" t="s">
        <v>4920</v>
      </c>
      <c r="I614" s="1" t="s">
        <v>26</v>
      </c>
      <c r="J614" s="1" t="s">
        <v>26</v>
      </c>
      <c r="K614" s="1" t="s">
        <v>27</v>
      </c>
      <c r="L614" s="1">
        <v>0</v>
      </c>
      <c r="M614" s="1">
        <v>0</v>
      </c>
      <c r="N614" s="1">
        <v>22.986000000000001</v>
      </c>
      <c r="O614" s="1">
        <v>15</v>
      </c>
      <c r="P614" s="1">
        <v>4</v>
      </c>
      <c r="Q614" s="1">
        <v>7</v>
      </c>
      <c r="R614" s="1">
        <v>4</v>
      </c>
      <c r="S614" s="1">
        <v>556</v>
      </c>
      <c r="T614" s="1">
        <v>60.8</v>
      </c>
      <c r="U614" s="1">
        <v>4.6900000000000004</v>
      </c>
      <c r="V614" s="1">
        <v>26.07</v>
      </c>
      <c r="W614" s="1">
        <v>4</v>
      </c>
      <c r="X614" s="1" t="s">
        <v>30</v>
      </c>
      <c r="Y614" s="1">
        <v>0</v>
      </c>
      <c r="Z614" s="1" t="s">
        <v>26</v>
      </c>
      <c r="AA614" s="1">
        <v>1</v>
      </c>
    </row>
    <row r="615" spans="1:27" ht="14.5" x14ac:dyDescent="0.35">
      <c r="A615" s="4" t="s">
        <v>2097</v>
      </c>
      <c r="B615" s="4" t="s">
        <v>5952</v>
      </c>
      <c r="C615" s="4" t="s">
        <v>6566</v>
      </c>
      <c r="D615" s="6" t="s">
        <v>2098</v>
      </c>
      <c r="E615" s="6" t="s">
        <v>2099</v>
      </c>
      <c r="F615" s="6" t="s">
        <v>2100</v>
      </c>
      <c r="G615" s="6" t="s">
        <v>2101</v>
      </c>
      <c r="H615" s="6" t="s">
        <v>2102</v>
      </c>
      <c r="I615" s="1" t="s">
        <v>26</v>
      </c>
      <c r="J615" s="1" t="s">
        <v>26</v>
      </c>
      <c r="K615" s="1" t="s">
        <v>27</v>
      </c>
      <c r="L615" s="1">
        <v>0</v>
      </c>
      <c r="M615" s="1">
        <v>0</v>
      </c>
      <c r="N615" s="1">
        <v>93.635000000000005</v>
      </c>
      <c r="O615" s="1">
        <v>28</v>
      </c>
      <c r="P615" s="1">
        <v>16</v>
      </c>
      <c r="Q615" s="1">
        <v>77</v>
      </c>
      <c r="R615" s="1">
        <v>13</v>
      </c>
      <c r="S615" s="1">
        <v>881</v>
      </c>
      <c r="T615" s="1">
        <v>96.1</v>
      </c>
      <c r="U615" s="1">
        <v>6.35</v>
      </c>
      <c r="V615" s="1">
        <v>270.69</v>
      </c>
      <c r="W615" s="1">
        <v>16</v>
      </c>
      <c r="X615" s="1" t="s">
        <v>30</v>
      </c>
      <c r="Y615" s="1">
        <v>0</v>
      </c>
      <c r="Z615" s="1" t="s">
        <v>26</v>
      </c>
      <c r="AA615" s="1">
        <v>1</v>
      </c>
    </row>
    <row r="616" spans="1:27" ht="14.5" x14ac:dyDescent="0.35">
      <c r="A616" s="4" t="s">
        <v>4186</v>
      </c>
      <c r="B616" s="4" t="s">
        <v>6314</v>
      </c>
      <c r="C616" s="4" t="s">
        <v>6566</v>
      </c>
      <c r="D616" s="6" t="s">
        <v>4187</v>
      </c>
      <c r="E616" s="6" t="s">
        <v>4188</v>
      </c>
      <c r="F616" s="6" t="s">
        <v>4189</v>
      </c>
      <c r="G616" s="6" t="s">
        <v>4190</v>
      </c>
      <c r="H616" s="6" t="s">
        <v>4191</v>
      </c>
      <c r="I616" s="1" t="s">
        <v>26</v>
      </c>
      <c r="J616" s="1" t="s">
        <v>26</v>
      </c>
      <c r="K616" s="1" t="s">
        <v>27</v>
      </c>
      <c r="L616" s="1">
        <v>0</v>
      </c>
      <c r="M616" s="1">
        <v>0</v>
      </c>
      <c r="N616" s="1">
        <v>39.247</v>
      </c>
      <c r="O616" s="1">
        <v>12</v>
      </c>
      <c r="P616" s="1">
        <v>7</v>
      </c>
      <c r="Q616" s="1">
        <v>18</v>
      </c>
      <c r="R616" s="1">
        <v>7</v>
      </c>
      <c r="S616" s="1">
        <v>1029</v>
      </c>
      <c r="T616" s="1">
        <v>115.5</v>
      </c>
      <c r="U616" s="1">
        <v>7.24</v>
      </c>
      <c r="V616" s="1">
        <v>44.78</v>
      </c>
      <c r="W616" s="1">
        <v>7</v>
      </c>
      <c r="X616" s="1" t="s">
        <v>30</v>
      </c>
      <c r="Y616" s="1">
        <v>0</v>
      </c>
      <c r="Z616" s="1" t="s">
        <v>26</v>
      </c>
      <c r="AA616" s="1">
        <v>1</v>
      </c>
    </row>
    <row r="617" spans="1:27" ht="14.5" x14ac:dyDescent="0.35">
      <c r="A617" s="4" t="s">
        <v>1434</v>
      </c>
      <c r="B617" s="4" t="s">
        <v>5840</v>
      </c>
      <c r="C617" s="4" t="s">
        <v>6566</v>
      </c>
      <c r="D617" s="6" t="s">
        <v>1435</v>
      </c>
      <c r="E617" s="6" t="s">
        <v>1436</v>
      </c>
      <c r="F617" s="6" t="s">
        <v>1437</v>
      </c>
      <c r="G617" s="6" t="s">
        <v>1438</v>
      </c>
      <c r="H617" s="6" t="s">
        <v>1439</v>
      </c>
      <c r="I617" s="1" t="s">
        <v>26</v>
      </c>
      <c r="J617" s="1" t="s">
        <v>26</v>
      </c>
      <c r="K617" s="1" t="s">
        <v>27</v>
      </c>
      <c r="L617" s="1">
        <v>0</v>
      </c>
      <c r="M617" s="1">
        <v>0</v>
      </c>
      <c r="N617" s="1">
        <v>119.971</v>
      </c>
      <c r="O617" s="1">
        <v>17</v>
      </c>
      <c r="P617" s="1">
        <v>13</v>
      </c>
      <c r="Q617" s="1">
        <v>64</v>
      </c>
      <c r="R617" s="1">
        <v>13</v>
      </c>
      <c r="S617" s="1">
        <v>733</v>
      </c>
      <c r="T617" s="1">
        <v>84.8</v>
      </c>
      <c r="U617" s="1">
        <v>5</v>
      </c>
      <c r="V617" s="1">
        <v>184.62</v>
      </c>
      <c r="W617" s="1">
        <v>13</v>
      </c>
      <c r="X617" s="1" t="s">
        <v>30</v>
      </c>
      <c r="Y617" s="1">
        <v>0</v>
      </c>
      <c r="Z617" s="1" t="s">
        <v>26</v>
      </c>
      <c r="AA617" s="1">
        <v>1</v>
      </c>
    </row>
    <row r="618" spans="1:27" ht="14.5" x14ac:dyDescent="0.35">
      <c r="A618" s="4" t="s">
        <v>2683</v>
      </c>
      <c r="B618" s="4" t="s">
        <v>6052</v>
      </c>
      <c r="C618" s="4" t="s">
        <v>6566</v>
      </c>
      <c r="D618" s="6" t="s">
        <v>2684</v>
      </c>
      <c r="E618" s="6" t="s">
        <v>2685</v>
      </c>
      <c r="F618" s="6" t="s">
        <v>2686</v>
      </c>
      <c r="G618" s="6" t="s">
        <v>2687</v>
      </c>
      <c r="H618" s="6" t="s">
        <v>2688</v>
      </c>
      <c r="I618" s="1" t="s">
        <v>26</v>
      </c>
      <c r="J618" s="1" t="s">
        <v>26</v>
      </c>
      <c r="K618" s="1" t="s">
        <v>27</v>
      </c>
      <c r="L618" s="1">
        <v>0</v>
      </c>
      <c r="M618" s="1">
        <v>0</v>
      </c>
      <c r="N618" s="1">
        <v>73.403999999999996</v>
      </c>
      <c r="O618" s="1">
        <v>39</v>
      </c>
      <c r="P618" s="1">
        <v>15</v>
      </c>
      <c r="Q618" s="1">
        <v>43</v>
      </c>
      <c r="R618" s="1">
        <v>9</v>
      </c>
      <c r="S618" s="1">
        <v>569</v>
      </c>
      <c r="T618" s="1">
        <v>62.7</v>
      </c>
      <c r="U618" s="1">
        <v>5.6</v>
      </c>
      <c r="V618" s="1">
        <v>88.03</v>
      </c>
      <c r="W618" s="1">
        <v>15</v>
      </c>
      <c r="X618" s="1" t="s">
        <v>30</v>
      </c>
      <c r="Y618" s="1">
        <v>0</v>
      </c>
      <c r="Z618" s="1" t="s">
        <v>26</v>
      </c>
      <c r="AA618" s="1">
        <v>1</v>
      </c>
    </row>
    <row r="619" spans="1:27" ht="14.5" x14ac:dyDescent="0.35">
      <c r="A619" s="4" t="s">
        <v>789</v>
      </c>
      <c r="B619" s="4" t="s">
        <v>5732</v>
      </c>
      <c r="C619" s="4" t="s">
        <v>6567</v>
      </c>
      <c r="D619" s="6" t="s">
        <v>790</v>
      </c>
      <c r="E619" s="6" t="s">
        <v>791</v>
      </c>
      <c r="F619" s="6" t="s">
        <v>792</v>
      </c>
      <c r="G619" s="6" t="s">
        <v>793</v>
      </c>
      <c r="H619" s="6" t="s">
        <v>794</v>
      </c>
      <c r="I619" s="1" t="s">
        <v>26</v>
      </c>
      <c r="J619" s="1" t="s">
        <v>26</v>
      </c>
      <c r="K619" s="1" t="s">
        <v>27</v>
      </c>
      <c r="L619" s="1">
        <v>0</v>
      </c>
      <c r="M619" s="1">
        <v>0</v>
      </c>
      <c r="N619" s="1">
        <v>167.845</v>
      </c>
      <c r="O619" s="1">
        <v>67</v>
      </c>
      <c r="P619" s="1">
        <v>21</v>
      </c>
      <c r="Q619" s="1">
        <v>195</v>
      </c>
      <c r="R619" s="1">
        <v>21</v>
      </c>
      <c r="S619" s="1">
        <v>373</v>
      </c>
      <c r="T619" s="1">
        <v>40.9</v>
      </c>
      <c r="U619" s="1">
        <v>8</v>
      </c>
      <c r="V619" s="1">
        <v>416.29</v>
      </c>
      <c r="W619" s="1">
        <v>21</v>
      </c>
      <c r="X619" s="1" t="s">
        <v>30</v>
      </c>
      <c r="Y619" s="1">
        <v>0</v>
      </c>
      <c r="Z619" s="1" t="s">
        <v>26</v>
      </c>
      <c r="AA619" s="1">
        <v>1</v>
      </c>
    </row>
    <row r="620" spans="1:27" ht="14.5" x14ac:dyDescent="0.35">
      <c r="A620" s="4" t="s">
        <v>2642</v>
      </c>
      <c r="B620" s="4" t="s">
        <v>6045</v>
      </c>
      <c r="C620" s="4" t="s">
        <v>6566</v>
      </c>
      <c r="D620" s="6" t="s">
        <v>2643</v>
      </c>
      <c r="E620" s="6" t="s">
        <v>2644</v>
      </c>
      <c r="F620" s="6" t="s">
        <v>2645</v>
      </c>
      <c r="G620" s="6" t="s">
        <v>2646</v>
      </c>
      <c r="H620" s="6" t="s">
        <v>2647</v>
      </c>
      <c r="I620" s="1" t="s">
        <v>26</v>
      </c>
      <c r="J620" s="1" t="s">
        <v>26</v>
      </c>
      <c r="K620" s="1" t="s">
        <v>27</v>
      </c>
      <c r="L620" s="1">
        <v>0</v>
      </c>
      <c r="M620" s="1">
        <v>0</v>
      </c>
      <c r="N620" s="1">
        <v>74.337000000000003</v>
      </c>
      <c r="O620" s="1">
        <v>32</v>
      </c>
      <c r="P620" s="1">
        <v>14</v>
      </c>
      <c r="Q620" s="1">
        <v>37</v>
      </c>
      <c r="R620" s="1">
        <v>10</v>
      </c>
      <c r="S620" s="1">
        <v>531</v>
      </c>
      <c r="T620" s="1">
        <v>59.9</v>
      </c>
      <c r="U620" s="1">
        <v>6.65</v>
      </c>
      <c r="V620" s="1">
        <v>86.74</v>
      </c>
      <c r="W620" s="1">
        <v>14</v>
      </c>
      <c r="X620" s="1" t="s">
        <v>30</v>
      </c>
      <c r="Y620" s="1">
        <v>0</v>
      </c>
      <c r="Z620" s="1" t="s">
        <v>26</v>
      </c>
      <c r="AA620" s="1">
        <v>1</v>
      </c>
    </row>
    <row r="621" spans="1:27" ht="14.5" x14ac:dyDescent="0.35">
      <c r="A621" s="4" t="s">
        <v>754</v>
      </c>
      <c r="B621" s="4" t="s">
        <v>5726</v>
      </c>
      <c r="C621" s="4" t="s">
        <v>6566</v>
      </c>
      <c r="D621" s="6" t="s">
        <v>755</v>
      </c>
      <c r="E621" s="6" t="s">
        <v>756</v>
      </c>
      <c r="F621" s="6" t="s">
        <v>757</v>
      </c>
      <c r="G621" s="6" t="s">
        <v>758</v>
      </c>
      <c r="H621" s="6" t="s">
        <v>759</v>
      </c>
      <c r="I621" s="1" t="s">
        <v>26</v>
      </c>
      <c r="J621" s="1" t="s">
        <v>26</v>
      </c>
      <c r="K621" s="1" t="s">
        <v>27</v>
      </c>
      <c r="L621" s="1">
        <v>0</v>
      </c>
      <c r="M621" s="1">
        <v>0</v>
      </c>
      <c r="N621" s="1">
        <v>170.79499999999999</v>
      </c>
      <c r="O621" s="1">
        <v>37</v>
      </c>
      <c r="P621" s="1">
        <v>21</v>
      </c>
      <c r="Q621" s="1">
        <v>59</v>
      </c>
      <c r="R621" s="1">
        <v>21</v>
      </c>
      <c r="S621" s="1">
        <v>742</v>
      </c>
      <c r="T621" s="1">
        <v>81.400000000000006</v>
      </c>
      <c r="U621" s="1">
        <v>6.1</v>
      </c>
      <c r="V621" s="1">
        <v>177.75</v>
      </c>
      <c r="W621" s="1">
        <v>21</v>
      </c>
      <c r="X621" s="1" t="s">
        <v>30</v>
      </c>
      <c r="Y621" s="1">
        <v>0</v>
      </c>
      <c r="Z621" s="1" t="s">
        <v>26</v>
      </c>
      <c r="AA621" s="1">
        <v>1</v>
      </c>
    </row>
    <row r="622" spans="1:27" ht="14.5" x14ac:dyDescent="0.35">
      <c r="A622" s="4" t="s">
        <v>1996</v>
      </c>
      <c r="B622" s="4" t="s">
        <v>5936</v>
      </c>
      <c r="C622" s="4" t="s">
        <v>6567</v>
      </c>
      <c r="D622" s="6" t="s">
        <v>1997</v>
      </c>
      <c r="E622" s="6" t="s">
        <v>1998</v>
      </c>
      <c r="F622" s="6" t="s">
        <v>1999</v>
      </c>
      <c r="G622" s="6" t="s">
        <v>30</v>
      </c>
      <c r="H622" s="6" t="s">
        <v>2000</v>
      </c>
      <c r="I622" s="1" t="s">
        <v>26</v>
      </c>
      <c r="J622" s="1" t="s">
        <v>26</v>
      </c>
      <c r="K622" s="1" t="s">
        <v>27</v>
      </c>
      <c r="L622" s="1">
        <v>0</v>
      </c>
      <c r="M622" s="1">
        <v>0</v>
      </c>
      <c r="N622" s="1">
        <v>97.338999999999999</v>
      </c>
      <c r="O622" s="1">
        <v>38</v>
      </c>
      <c r="P622" s="1">
        <v>12</v>
      </c>
      <c r="Q622" s="1">
        <v>74</v>
      </c>
      <c r="R622" s="1">
        <v>12</v>
      </c>
      <c r="S622" s="1">
        <v>477</v>
      </c>
      <c r="T622" s="1">
        <v>53</v>
      </c>
      <c r="U622" s="1">
        <v>6.81</v>
      </c>
      <c r="V622" s="1">
        <v>212.01</v>
      </c>
      <c r="W622" s="1">
        <v>12</v>
      </c>
      <c r="X622" s="1" t="s">
        <v>30</v>
      </c>
      <c r="Y622" s="1">
        <v>0</v>
      </c>
      <c r="Z622" s="1" t="s">
        <v>26</v>
      </c>
      <c r="AA622" s="1">
        <v>1</v>
      </c>
    </row>
    <row r="623" spans="1:27" ht="14.5" x14ac:dyDescent="0.35">
      <c r="A623" s="4" t="s">
        <v>1614</v>
      </c>
      <c r="B623" s="4" t="s">
        <v>5871</v>
      </c>
      <c r="C623" s="4" t="s">
        <v>6566</v>
      </c>
      <c r="D623" s="6" t="s">
        <v>1615</v>
      </c>
      <c r="E623" s="6" t="s">
        <v>1616</v>
      </c>
      <c r="F623" s="6" t="s">
        <v>1617</v>
      </c>
      <c r="G623" s="6" t="s">
        <v>1618</v>
      </c>
      <c r="H623" s="6" t="s">
        <v>1619</v>
      </c>
      <c r="I623" s="1" t="s">
        <v>26</v>
      </c>
      <c r="J623" s="1" t="s">
        <v>26</v>
      </c>
      <c r="K623" s="1" t="s">
        <v>27</v>
      </c>
      <c r="L623" s="1">
        <v>0</v>
      </c>
      <c r="M623" s="1">
        <v>0</v>
      </c>
      <c r="N623" s="1">
        <v>112.006</v>
      </c>
      <c r="O623" s="1">
        <v>43</v>
      </c>
      <c r="P623" s="1">
        <v>13</v>
      </c>
      <c r="Q623" s="1">
        <v>57</v>
      </c>
      <c r="R623" s="1">
        <v>10</v>
      </c>
      <c r="S623" s="1">
        <v>372</v>
      </c>
      <c r="T623" s="1">
        <v>40.4</v>
      </c>
      <c r="U623" s="1">
        <v>8.2799999999999994</v>
      </c>
      <c r="V623" s="1">
        <v>194.17</v>
      </c>
      <c r="W623" s="1">
        <v>13</v>
      </c>
      <c r="X623" s="1" t="s">
        <v>30</v>
      </c>
      <c r="Y623" s="1">
        <v>0</v>
      </c>
      <c r="Z623" s="1" t="s">
        <v>26</v>
      </c>
      <c r="AA623" s="1">
        <v>1</v>
      </c>
    </row>
    <row r="624" spans="1:27" ht="14.5" x14ac:dyDescent="0.35">
      <c r="A624" s="4" t="s">
        <v>5392</v>
      </c>
      <c r="B624" s="4" t="s">
        <v>6524</v>
      </c>
      <c r="C624" s="4" t="s">
        <v>6567</v>
      </c>
      <c r="D624" s="6" t="s">
        <v>5393</v>
      </c>
      <c r="E624" s="6" t="s">
        <v>5394</v>
      </c>
      <c r="F624" s="6" t="s">
        <v>5395</v>
      </c>
      <c r="G624" s="6" t="s">
        <v>30</v>
      </c>
      <c r="H624" s="6" t="s">
        <v>5396</v>
      </c>
      <c r="I624" s="1" t="s">
        <v>26</v>
      </c>
      <c r="J624" s="1" t="s">
        <v>26</v>
      </c>
      <c r="K624" s="1" t="s">
        <v>27</v>
      </c>
      <c r="L624" s="1">
        <v>0</v>
      </c>
      <c r="M624" s="1">
        <v>0</v>
      </c>
      <c r="N624" s="1">
        <v>12.199</v>
      </c>
      <c r="O624" s="1">
        <v>27</v>
      </c>
      <c r="P624" s="1">
        <v>3</v>
      </c>
      <c r="Q624" s="1">
        <v>8</v>
      </c>
      <c r="R624" s="1">
        <v>3</v>
      </c>
      <c r="S624" s="1">
        <v>181</v>
      </c>
      <c r="T624" s="1">
        <v>19.899999999999999</v>
      </c>
      <c r="U624" s="1">
        <v>4.68</v>
      </c>
      <c r="V624" s="1">
        <v>11.62</v>
      </c>
      <c r="W624" s="1">
        <v>3</v>
      </c>
      <c r="X624" s="1" t="s">
        <v>30</v>
      </c>
      <c r="Y624" s="1">
        <v>0</v>
      </c>
      <c r="Z624" s="1" t="s">
        <v>26</v>
      </c>
      <c r="AA624" s="1">
        <v>1</v>
      </c>
    </row>
    <row r="625" spans="1:27" ht="14.5" x14ac:dyDescent="0.35">
      <c r="A625" s="4" t="s">
        <v>4996</v>
      </c>
      <c r="B625" s="4" t="s">
        <v>6455</v>
      </c>
      <c r="C625" s="4" t="s">
        <v>6567</v>
      </c>
      <c r="D625" s="6" t="s">
        <v>4997</v>
      </c>
      <c r="E625" s="6" t="s">
        <v>4998</v>
      </c>
      <c r="F625" s="6" t="s">
        <v>4999</v>
      </c>
      <c r="G625" s="6" t="s">
        <v>5000</v>
      </c>
      <c r="H625" s="6" t="s">
        <v>5001</v>
      </c>
      <c r="I625" s="1" t="s">
        <v>26</v>
      </c>
      <c r="J625" s="1" t="s">
        <v>26</v>
      </c>
      <c r="K625" s="1" t="s">
        <v>27</v>
      </c>
      <c r="L625" s="1">
        <v>0</v>
      </c>
      <c r="M625" s="1">
        <v>0</v>
      </c>
      <c r="N625" s="1">
        <v>20.806000000000001</v>
      </c>
      <c r="O625" s="1">
        <v>10</v>
      </c>
      <c r="P625" s="1">
        <v>3</v>
      </c>
      <c r="Q625" s="1">
        <v>6</v>
      </c>
      <c r="R625" s="1">
        <v>3</v>
      </c>
      <c r="S625" s="1">
        <v>681</v>
      </c>
      <c r="T625" s="1">
        <v>76.599999999999994</v>
      </c>
      <c r="U625" s="1">
        <v>5.38</v>
      </c>
      <c r="V625" s="1">
        <v>13.25</v>
      </c>
      <c r="W625" s="1">
        <v>3</v>
      </c>
      <c r="X625" s="1" t="s">
        <v>30</v>
      </c>
      <c r="Y625" s="1">
        <v>0</v>
      </c>
      <c r="Z625" s="1" t="s">
        <v>26</v>
      </c>
      <c r="AA625" s="1">
        <v>1</v>
      </c>
    </row>
    <row r="626" spans="1:27" ht="14.5" x14ac:dyDescent="0.35">
      <c r="A626" s="4" t="s">
        <v>534</v>
      </c>
      <c r="B626" s="4" t="s">
        <v>5688</v>
      </c>
      <c r="C626" s="4"/>
      <c r="D626" s="6" t="s">
        <v>535</v>
      </c>
      <c r="E626" s="6" t="s">
        <v>536</v>
      </c>
      <c r="F626" s="6" t="s">
        <v>537</v>
      </c>
      <c r="G626" s="6" t="s">
        <v>538</v>
      </c>
      <c r="H626" s="6" t="s">
        <v>539</v>
      </c>
      <c r="I626" s="1" t="s">
        <v>26</v>
      </c>
      <c r="J626" s="1" t="s">
        <v>26</v>
      </c>
      <c r="K626" s="1" t="s">
        <v>27</v>
      </c>
      <c r="L626" s="1">
        <v>0</v>
      </c>
      <c r="M626" s="1">
        <v>0</v>
      </c>
      <c r="N626" s="1">
        <v>198.07499999999999</v>
      </c>
      <c r="O626" s="1">
        <v>72</v>
      </c>
      <c r="P626" s="1">
        <v>20</v>
      </c>
      <c r="Q626" s="1">
        <v>407</v>
      </c>
      <c r="R626" s="1">
        <v>11</v>
      </c>
      <c r="S626" s="1">
        <v>267</v>
      </c>
      <c r="T626" s="1">
        <v>29.9</v>
      </c>
      <c r="U626" s="1">
        <v>4.8099999999999996</v>
      </c>
      <c r="V626" s="1">
        <v>1030.1500000000001</v>
      </c>
      <c r="W626" s="1">
        <v>20</v>
      </c>
      <c r="X626" s="1" t="s">
        <v>30</v>
      </c>
      <c r="Y626" s="1">
        <v>0</v>
      </c>
      <c r="Z626" s="1" t="s">
        <v>26</v>
      </c>
      <c r="AA626" s="1">
        <v>1</v>
      </c>
    </row>
    <row r="627" spans="1:27" ht="14.5" x14ac:dyDescent="0.35">
      <c r="A627" s="4" t="s">
        <v>2429</v>
      </c>
      <c r="B627" s="4" t="s">
        <v>6009</v>
      </c>
      <c r="C627" s="4" t="s">
        <v>6567</v>
      </c>
      <c r="D627" s="6" t="s">
        <v>2430</v>
      </c>
      <c r="E627" s="6" t="s">
        <v>2431</v>
      </c>
      <c r="F627" s="6" t="s">
        <v>2432</v>
      </c>
      <c r="G627" s="6" t="s">
        <v>2433</v>
      </c>
      <c r="H627" s="6" t="s">
        <v>2434</v>
      </c>
      <c r="I627" s="1" t="s">
        <v>26</v>
      </c>
      <c r="J627" s="1" t="s">
        <v>26</v>
      </c>
      <c r="K627" s="1" t="s">
        <v>27</v>
      </c>
      <c r="L627" s="1">
        <v>0</v>
      </c>
      <c r="M627" s="1">
        <v>0</v>
      </c>
      <c r="N627" s="1">
        <v>80.474999999999994</v>
      </c>
      <c r="O627" s="1">
        <v>36</v>
      </c>
      <c r="P627" s="1">
        <v>11</v>
      </c>
      <c r="Q627" s="1">
        <v>74</v>
      </c>
      <c r="R627" s="1">
        <v>11</v>
      </c>
      <c r="S627" s="1">
        <v>396</v>
      </c>
      <c r="T627" s="1">
        <v>43.4</v>
      </c>
      <c r="U627" s="1">
        <v>7.84</v>
      </c>
      <c r="V627" s="1">
        <v>259.77999999999997</v>
      </c>
      <c r="W627" s="1">
        <v>11</v>
      </c>
      <c r="X627" s="1" t="s">
        <v>30</v>
      </c>
      <c r="Y627" s="1">
        <v>0</v>
      </c>
      <c r="Z627" s="1" t="s">
        <v>26</v>
      </c>
      <c r="AA627" s="1">
        <v>1</v>
      </c>
    </row>
    <row r="628" spans="1:27" ht="14.5" x14ac:dyDescent="0.35">
      <c r="A628" s="4" t="s">
        <v>1771</v>
      </c>
      <c r="B628" s="4" t="s">
        <v>5897</v>
      </c>
      <c r="C628" s="4" t="s">
        <v>6567</v>
      </c>
      <c r="D628" s="6" t="s">
        <v>1772</v>
      </c>
      <c r="E628" s="6" t="s">
        <v>1773</v>
      </c>
      <c r="F628" s="6" t="s">
        <v>1774</v>
      </c>
      <c r="G628" s="6" t="s">
        <v>1775</v>
      </c>
      <c r="H628" s="6" t="s">
        <v>1776</v>
      </c>
      <c r="I628" s="1" t="s">
        <v>26</v>
      </c>
      <c r="J628" s="1" t="s">
        <v>26</v>
      </c>
      <c r="K628" s="1" t="s">
        <v>27</v>
      </c>
      <c r="L628" s="1">
        <v>0</v>
      </c>
      <c r="M628" s="1">
        <v>0</v>
      </c>
      <c r="N628" s="1">
        <v>106.496</v>
      </c>
      <c r="O628" s="1">
        <v>33</v>
      </c>
      <c r="P628" s="1">
        <v>13</v>
      </c>
      <c r="Q628" s="1">
        <v>48</v>
      </c>
      <c r="R628" s="1">
        <v>13</v>
      </c>
      <c r="S628" s="1">
        <v>764</v>
      </c>
      <c r="T628" s="1">
        <v>86.3</v>
      </c>
      <c r="U628" s="1">
        <v>6.05</v>
      </c>
      <c r="V628" s="1">
        <v>124.3</v>
      </c>
      <c r="W628" s="1">
        <v>13</v>
      </c>
      <c r="X628" s="1" t="s">
        <v>30</v>
      </c>
      <c r="Y628" s="1">
        <v>0</v>
      </c>
      <c r="Z628" s="1" t="s">
        <v>26</v>
      </c>
      <c r="AA628" s="1">
        <v>1</v>
      </c>
    </row>
    <row r="629" spans="1:27" ht="14.5" x14ac:dyDescent="0.35">
      <c r="A629" s="4" t="s">
        <v>4234</v>
      </c>
      <c r="B629" s="4" t="s">
        <v>6322</v>
      </c>
      <c r="C629" s="4"/>
      <c r="D629" s="6" t="s">
        <v>4235</v>
      </c>
      <c r="E629" s="6" t="s">
        <v>4236</v>
      </c>
      <c r="F629" s="6" t="s">
        <v>4237</v>
      </c>
      <c r="G629" s="6" t="s">
        <v>4238</v>
      </c>
      <c r="H629" s="6" t="s">
        <v>4239</v>
      </c>
      <c r="I629" s="1" t="s">
        <v>26</v>
      </c>
      <c r="J629" s="1" t="s">
        <v>26</v>
      </c>
      <c r="K629" s="1" t="s">
        <v>27</v>
      </c>
      <c r="L629" s="1">
        <v>0</v>
      </c>
      <c r="M629" s="1">
        <v>0</v>
      </c>
      <c r="N629" s="1">
        <v>37.899000000000001</v>
      </c>
      <c r="O629" s="1">
        <v>14</v>
      </c>
      <c r="P629" s="1">
        <v>7</v>
      </c>
      <c r="Q629" s="1">
        <v>29</v>
      </c>
      <c r="R629" s="1">
        <v>4</v>
      </c>
      <c r="S629" s="1">
        <v>558</v>
      </c>
      <c r="T629" s="1">
        <v>64.2</v>
      </c>
      <c r="U629" s="1">
        <v>6.54</v>
      </c>
      <c r="V629" s="1">
        <v>49.35</v>
      </c>
      <c r="W629" s="1">
        <v>7</v>
      </c>
      <c r="X629" s="1" t="s">
        <v>30</v>
      </c>
      <c r="Y629" s="1">
        <v>0</v>
      </c>
      <c r="Z629" s="1" t="s">
        <v>26</v>
      </c>
      <c r="AA629" s="1">
        <v>1</v>
      </c>
    </row>
    <row r="630" spans="1:27" ht="14.5" x14ac:dyDescent="0.35">
      <c r="A630" s="4" t="s">
        <v>3872</v>
      </c>
      <c r="B630" s="4" t="s">
        <v>6259</v>
      </c>
      <c r="C630" s="4"/>
      <c r="D630" s="6" t="s">
        <v>3873</v>
      </c>
      <c r="E630" s="6" t="s">
        <v>3874</v>
      </c>
      <c r="F630" s="6" t="s">
        <v>3875</v>
      </c>
      <c r="G630" s="6" t="s">
        <v>3876</v>
      </c>
      <c r="H630" s="6" t="s">
        <v>3877</v>
      </c>
      <c r="I630" s="1" t="s">
        <v>26</v>
      </c>
      <c r="J630" s="1" t="s">
        <v>26</v>
      </c>
      <c r="K630" s="1" t="s">
        <v>27</v>
      </c>
      <c r="L630" s="1">
        <v>0</v>
      </c>
      <c r="M630" s="1">
        <v>0</v>
      </c>
      <c r="N630" s="1">
        <v>44.997999999999998</v>
      </c>
      <c r="O630" s="1">
        <v>40</v>
      </c>
      <c r="P630" s="1">
        <v>6</v>
      </c>
      <c r="Q630" s="1">
        <v>21</v>
      </c>
      <c r="R630" s="1">
        <v>6</v>
      </c>
      <c r="S630" s="1">
        <v>152</v>
      </c>
      <c r="T630" s="1">
        <v>17.5</v>
      </c>
      <c r="U630" s="1">
        <v>10.54</v>
      </c>
      <c r="V630" s="1">
        <v>54.41</v>
      </c>
      <c r="W630" s="1">
        <v>6</v>
      </c>
      <c r="X630" s="1" t="s">
        <v>30</v>
      </c>
      <c r="Y630" s="1">
        <v>0</v>
      </c>
      <c r="Z630" s="1" t="s">
        <v>26</v>
      </c>
      <c r="AA630" s="1">
        <v>1</v>
      </c>
    </row>
    <row r="631" spans="1:27" ht="14.5" x14ac:dyDescent="0.35">
      <c r="A631" s="4" t="s">
        <v>4732</v>
      </c>
      <c r="B631" s="4" t="s">
        <v>6408</v>
      </c>
      <c r="C631" s="4" t="s">
        <v>6567</v>
      </c>
      <c r="D631" s="6" t="s">
        <v>4733</v>
      </c>
      <c r="E631" s="6" t="s">
        <v>4734</v>
      </c>
      <c r="F631" s="6" t="s">
        <v>4735</v>
      </c>
      <c r="G631" s="6" t="s">
        <v>4736</v>
      </c>
      <c r="H631" s="6" t="s">
        <v>4737</v>
      </c>
      <c r="I631" s="1" t="s">
        <v>26</v>
      </c>
      <c r="J631" s="1" t="s">
        <v>26</v>
      </c>
      <c r="K631" s="1" t="s">
        <v>27</v>
      </c>
      <c r="L631" s="1">
        <v>0</v>
      </c>
      <c r="M631" s="1">
        <v>0</v>
      </c>
      <c r="N631" s="1">
        <v>27.798999999999999</v>
      </c>
      <c r="O631" s="1">
        <v>22</v>
      </c>
      <c r="P631" s="1">
        <v>4</v>
      </c>
      <c r="Q631" s="1">
        <v>25</v>
      </c>
      <c r="R631" s="1">
        <v>3</v>
      </c>
      <c r="S631" s="1">
        <v>349</v>
      </c>
      <c r="T631" s="1">
        <v>38.9</v>
      </c>
      <c r="U631" s="1">
        <v>8.91</v>
      </c>
      <c r="V631" s="1">
        <v>41.64</v>
      </c>
      <c r="W631" s="1">
        <v>4</v>
      </c>
      <c r="X631" s="1" t="s">
        <v>30</v>
      </c>
      <c r="Y631" s="1">
        <v>0</v>
      </c>
      <c r="Z631" s="1" t="s">
        <v>26</v>
      </c>
      <c r="AA631" s="1">
        <v>1</v>
      </c>
    </row>
    <row r="632" spans="1:27" ht="14.5" x14ac:dyDescent="0.35">
      <c r="A632" s="4" t="s">
        <v>2653</v>
      </c>
      <c r="B632" s="4" t="s">
        <v>6047</v>
      </c>
      <c r="C632" s="4" t="s">
        <v>6567</v>
      </c>
      <c r="D632" s="6" t="s">
        <v>2654</v>
      </c>
      <c r="E632" s="6" t="s">
        <v>2655</v>
      </c>
      <c r="F632" s="6" t="s">
        <v>2656</v>
      </c>
      <c r="G632" s="6" t="s">
        <v>2657</v>
      </c>
      <c r="H632" s="6" t="s">
        <v>2658</v>
      </c>
      <c r="I632" s="1" t="s">
        <v>26</v>
      </c>
      <c r="J632" s="1" t="s">
        <v>26</v>
      </c>
      <c r="K632" s="1" t="s">
        <v>27</v>
      </c>
      <c r="L632" s="1">
        <v>0</v>
      </c>
      <c r="M632" s="1">
        <v>0</v>
      </c>
      <c r="N632" s="1">
        <v>73.879000000000005</v>
      </c>
      <c r="O632" s="1">
        <v>15</v>
      </c>
      <c r="P632" s="1">
        <v>15</v>
      </c>
      <c r="Q632" s="1">
        <v>80</v>
      </c>
      <c r="R632" s="1">
        <v>15</v>
      </c>
      <c r="S632" s="1">
        <v>1050</v>
      </c>
      <c r="T632" s="1">
        <v>118.8</v>
      </c>
      <c r="U632" s="1">
        <v>6.67</v>
      </c>
      <c r="V632" s="1">
        <v>188.07</v>
      </c>
      <c r="W632" s="1">
        <v>15</v>
      </c>
      <c r="X632" s="1" t="s">
        <v>30</v>
      </c>
      <c r="Y632" s="1">
        <v>0</v>
      </c>
      <c r="Z632" s="1" t="s">
        <v>26</v>
      </c>
      <c r="AA632" s="1">
        <v>1</v>
      </c>
    </row>
    <row r="633" spans="1:27" ht="14.5" x14ac:dyDescent="0.35">
      <c r="A633" s="4" t="s">
        <v>2490</v>
      </c>
      <c r="B633" s="4" t="s">
        <v>6019</v>
      </c>
      <c r="C633" s="4" t="s">
        <v>6566</v>
      </c>
      <c r="D633" s="6" t="s">
        <v>2491</v>
      </c>
      <c r="E633" s="6" t="s">
        <v>2492</v>
      </c>
      <c r="F633" s="6" t="s">
        <v>2493</v>
      </c>
      <c r="G633" s="6" t="s">
        <v>2494</v>
      </c>
      <c r="H633" s="6" t="s">
        <v>2495</v>
      </c>
      <c r="I633" s="1" t="s">
        <v>26</v>
      </c>
      <c r="J633" s="1" t="s">
        <v>26</v>
      </c>
      <c r="K633" s="1" t="s">
        <v>27</v>
      </c>
      <c r="L633" s="1">
        <v>0</v>
      </c>
      <c r="M633" s="1">
        <v>0</v>
      </c>
      <c r="N633" s="1">
        <v>78.991</v>
      </c>
      <c r="O633" s="1">
        <v>37</v>
      </c>
      <c r="P633" s="1">
        <v>16</v>
      </c>
      <c r="Q633" s="1">
        <v>46</v>
      </c>
      <c r="R633" s="1">
        <v>15</v>
      </c>
      <c r="S633" s="1">
        <v>609</v>
      </c>
      <c r="T633" s="1">
        <v>66.2</v>
      </c>
      <c r="U633" s="1">
        <v>5.48</v>
      </c>
      <c r="V633" s="1">
        <v>119.3</v>
      </c>
      <c r="W633" s="1">
        <v>16</v>
      </c>
      <c r="X633" s="1" t="s">
        <v>30</v>
      </c>
      <c r="Y633" s="1">
        <v>0</v>
      </c>
      <c r="Z633" s="1" t="s">
        <v>26</v>
      </c>
      <c r="AA633" s="1">
        <v>1</v>
      </c>
    </row>
    <row r="634" spans="1:27" ht="14.5" x14ac:dyDescent="0.35">
      <c r="A634" s="4" t="s">
        <v>3449</v>
      </c>
      <c r="B634" s="4" t="s">
        <v>6185</v>
      </c>
      <c r="C634" s="4" t="s">
        <v>6566</v>
      </c>
      <c r="D634" s="6" t="s">
        <v>3450</v>
      </c>
      <c r="E634" s="6" t="s">
        <v>3451</v>
      </c>
      <c r="F634" s="6" t="s">
        <v>3452</v>
      </c>
      <c r="G634" s="6" t="s">
        <v>3453</v>
      </c>
      <c r="H634" s="6" t="s">
        <v>3454</v>
      </c>
      <c r="I634" s="1" t="s">
        <v>26</v>
      </c>
      <c r="J634" s="1" t="s">
        <v>26</v>
      </c>
      <c r="K634" s="1" t="s">
        <v>27</v>
      </c>
      <c r="L634" s="1">
        <v>0</v>
      </c>
      <c r="M634" s="1">
        <v>0</v>
      </c>
      <c r="N634" s="1">
        <v>54.268999999999998</v>
      </c>
      <c r="O634" s="1">
        <v>43</v>
      </c>
      <c r="P634" s="1">
        <v>9</v>
      </c>
      <c r="Q634" s="1">
        <v>39</v>
      </c>
      <c r="R634" s="1">
        <v>5</v>
      </c>
      <c r="S634" s="1">
        <v>238</v>
      </c>
      <c r="T634" s="1">
        <v>25.7</v>
      </c>
      <c r="U634" s="1">
        <v>9.23</v>
      </c>
      <c r="V634" s="1">
        <v>113.16</v>
      </c>
      <c r="W634" s="1">
        <v>9</v>
      </c>
      <c r="X634" s="1" t="s">
        <v>30</v>
      </c>
      <c r="Y634" s="1">
        <v>0</v>
      </c>
      <c r="Z634" s="1" t="s">
        <v>26</v>
      </c>
      <c r="AA634" s="1">
        <v>1</v>
      </c>
    </row>
    <row r="635" spans="1:27" ht="14.5" x14ac:dyDescent="0.35">
      <c r="A635" s="4" t="s">
        <v>5425</v>
      </c>
      <c r="B635" s="4" t="s">
        <v>6530</v>
      </c>
      <c r="C635" s="4" t="s">
        <v>6566</v>
      </c>
      <c r="D635" s="6" t="s">
        <v>5426</v>
      </c>
      <c r="E635" s="6" t="s">
        <v>5427</v>
      </c>
      <c r="F635" s="6" t="s">
        <v>5428</v>
      </c>
      <c r="G635" s="6" t="s">
        <v>5429</v>
      </c>
      <c r="H635" s="6" t="s">
        <v>5430</v>
      </c>
      <c r="I635" s="1" t="s">
        <v>26</v>
      </c>
      <c r="J635" s="1" t="s">
        <v>26</v>
      </c>
      <c r="K635" s="1" t="s">
        <v>27</v>
      </c>
      <c r="L635" s="1">
        <v>0</v>
      </c>
      <c r="M635" s="1">
        <v>0</v>
      </c>
      <c r="N635" s="1">
        <v>10.756</v>
      </c>
      <c r="O635" s="1">
        <v>12</v>
      </c>
      <c r="P635" s="1">
        <v>3</v>
      </c>
      <c r="Q635" s="1">
        <v>3</v>
      </c>
      <c r="R635" s="1">
        <v>2</v>
      </c>
      <c r="S635" s="1">
        <v>322</v>
      </c>
      <c r="T635" s="1">
        <v>36.5</v>
      </c>
      <c r="U635" s="1">
        <v>6.11</v>
      </c>
      <c r="V635" s="1">
        <v>5.74</v>
      </c>
      <c r="W635" s="1">
        <v>3</v>
      </c>
      <c r="X635" s="1" t="s">
        <v>30</v>
      </c>
      <c r="Y635" s="1">
        <v>0</v>
      </c>
      <c r="Z635" s="1" t="s">
        <v>26</v>
      </c>
      <c r="AA635" s="1">
        <v>1</v>
      </c>
    </row>
    <row r="636" spans="1:27" ht="14.5" x14ac:dyDescent="0.35">
      <c r="A636" s="4" t="s">
        <v>1227</v>
      </c>
      <c r="B636" s="4" t="s">
        <v>5805</v>
      </c>
      <c r="C636" s="4" t="s">
        <v>6566</v>
      </c>
      <c r="D636" s="6" t="s">
        <v>1228</v>
      </c>
      <c r="E636" s="6" t="s">
        <v>1229</v>
      </c>
      <c r="F636" s="6" t="s">
        <v>1230</v>
      </c>
      <c r="G636" s="6" t="s">
        <v>30</v>
      </c>
      <c r="H636" s="6" t="s">
        <v>1231</v>
      </c>
      <c r="I636" s="1" t="s">
        <v>26</v>
      </c>
      <c r="J636" s="1" t="s">
        <v>26</v>
      </c>
      <c r="K636" s="1" t="s">
        <v>27</v>
      </c>
      <c r="L636" s="1">
        <v>0</v>
      </c>
      <c r="M636" s="1">
        <v>0</v>
      </c>
      <c r="N636" s="1">
        <v>130.08199999999999</v>
      </c>
      <c r="O636" s="1">
        <v>25</v>
      </c>
      <c r="P636" s="1">
        <v>20</v>
      </c>
      <c r="Q636" s="1">
        <v>108</v>
      </c>
      <c r="R636" s="1">
        <v>4</v>
      </c>
      <c r="S636" s="1">
        <v>916</v>
      </c>
      <c r="T636" s="1">
        <v>101.9</v>
      </c>
      <c r="U636" s="1">
        <v>5.03</v>
      </c>
      <c r="V636" s="1">
        <v>209.71</v>
      </c>
      <c r="W636" s="1">
        <v>20</v>
      </c>
      <c r="X636" s="1" t="s">
        <v>30</v>
      </c>
      <c r="Y636" s="1">
        <v>0</v>
      </c>
      <c r="Z636" s="1" t="s">
        <v>26</v>
      </c>
      <c r="AA636" s="1">
        <v>1</v>
      </c>
    </row>
    <row r="637" spans="1:27" ht="14.5" x14ac:dyDescent="0.35">
      <c r="A637" s="4" t="s">
        <v>967</v>
      </c>
      <c r="B637" s="4" t="s">
        <v>5761</v>
      </c>
      <c r="C637" s="4"/>
      <c r="D637" s="6" t="s">
        <v>968</v>
      </c>
      <c r="E637" s="6" t="s">
        <v>969</v>
      </c>
      <c r="F637" s="6" t="s">
        <v>970</v>
      </c>
      <c r="G637" s="6" t="s">
        <v>971</v>
      </c>
      <c r="H637" s="6" t="s">
        <v>972</v>
      </c>
      <c r="I637" s="1" t="s">
        <v>26</v>
      </c>
      <c r="J637" s="1" t="s">
        <v>26</v>
      </c>
      <c r="K637" s="1" t="s">
        <v>27</v>
      </c>
      <c r="L637" s="1">
        <v>0</v>
      </c>
      <c r="M637" s="1">
        <v>0</v>
      </c>
      <c r="N637" s="1">
        <v>147.41999999999999</v>
      </c>
      <c r="O637" s="1">
        <v>25</v>
      </c>
      <c r="P637" s="1">
        <v>23</v>
      </c>
      <c r="Q637" s="1">
        <v>102</v>
      </c>
      <c r="R637" s="1">
        <v>23</v>
      </c>
      <c r="S637" s="1">
        <v>987</v>
      </c>
      <c r="T637" s="1">
        <v>114.2</v>
      </c>
      <c r="U637" s="1">
        <v>9.17</v>
      </c>
      <c r="V637" s="1">
        <v>409.58</v>
      </c>
      <c r="W637" s="1">
        <v>23</v>
      </c>
      <c r="X637" s="1" t="s">
        <v>30</v>
      </c>
      <c r="Y637" s="1">
        <v>0</v>
      </c>
      <c r="Z637" s="1" t="s">
        <v>26</v>
      </c>
      <c r="AA637" s="1">
        <v>1</v>
      </c>
    </row>
    <row r="638" spans="1:27" ht="14.5" x14ac:dyDescent="0.35">
      <c r="A638" s="4" t="s">
        <v>2625</v>
      </c>
      <c r="B638" s="4" t="s">
        <v>6042</v>
      </c>
      <c r="C638" s="4"/>
      <c r="D638" s="6" t="s">
        <v>2626</v>
      </c>
      <c r="E638" s="6" t="s">
        <v>2627</v>
      </c>
      <c r="F638" s="6" t="s">
        <v>2628</v>
      </c>
      <c r="G638" s="6" t="s">
        <v>2629</v>
      </c>
      <c r="H638" s="6" t="s">
        <v>2630</v>
      </c>
      <c r="I638" s="1" t="s">
        <v>26</v>
      </c>
      <c r="J638" s="1" t="s">
        <v>26</v>
      </c>
      <c r="K638" s="1" t="s">
        <v>27</v>
      </c>
      <c r="L638" s="1">
        <v>0</v>
      </c>
      <c r="M638" s="1">
        <v>0</v>
      </c>
      <c r="N638" s="1">
        <v>75.399000000000001</v>
      </c>
      <c r="O638" s="1">
        <v>26</v>
      </c>
      <c r="P638" s="1">
        <v>14</v>
      </c>
      <c r="Q638" s="1">
        <v>56</v>
      </c>
      <c r="R638" s="1">
        <v>11</v>
      </c>
      <c r="S638" s="1">
        <v>858</v>
      </c>
      <c r="T638" s="1">
        <v>95.5</v>
      </c>
      <c r="U638" s="1">
        <v>8.15</v>
      </c>
      <c r="V638" s="1">
        <v>88.07</v>
      </c>
      <c r="W638" s="1">
        <v>14</v>
      </c>
      <c r="X638" s="1" t="s">
        <v>30</v>
      </c>
      <c r="Y638" s="1">
        <v>0</v>
      </c>
      <c r="Z638" s="1" t="s">
        <v>26</v>
      </c>
      <c r="AA638" s="1">
        <v>1</v>
      </c>
    </row>
    <row r="639" spans="1:27" ht="14.5" x14ac:dyDescent="0.35">
      <c r="A639" s="4" t="s">
        <v>3804</v>
      </c>
      <c r="B639" s="4" t="s">
        <v>6247</v>
      </c>
      <c r="C639" s="4" t="s">
        <v>6567</v>
      </c>
      <c r="D639" s="6" t="s">
        <v>3805</v>
      </c>
      <c r="E639" s="6" t="s">
        <v>3806</v>
      </c>
      <c r="F639" s="6" t="s">
        <v>3807</v>
      </c>
      <c r="G639" s="6" t="s">
        <v>30</v>
      </c>
      <c r="H639" s="6" t="s">
        <v>3808</v>
      </c>
      <c r="I639" s="1" t="s">
        <v>26</v>
      </c>
      <c r="J639" s="1" t="s">
        <v>26</v>
      </c>
      <c r="K639" s="1" t="s">
        <v>27</v>
      </c>
      <c r="L639" s="1">
        <v>0</v>
      </c>
      <c r="M639" s="1">
        <v>0</v>
      </c>
      <c r="N639" s="1">
        <v>46.131</v>
      </c>
      <c r="O639" s="1">
        <v>14</v>
      </c>
      <c r="P639" s="1">
        <v>7</v>
      </c>
      <c r="Q639" s="1">
        <v>23</v>
      </c>
      <c r="R639" s="1">
        <v>7</v>
      </c>
      <c r="S639" s="1">
        <v>682</v>
      </c>
      <c r="T639" s="1">
        <v>74.400000000000006</v>
      </c>
      <c r="U639" s="1">
        <v>4.49</v>
      </c>
      <c r="V639" s="1">
        <v>44.77</v>
      </c>
      <c r="W639" s="1">
        <v>7</v>
      </c>
      <c r="X639" s="1" t="s">
        <v>30</v>
      </c>
      <c r="Y639" s="1">
        <v>0</v>
      </c>
      <c r="Z639" s="1" t="s">
        <v>26</v>
      </c>
      <c r="AA639" s="1">
        <v>1</v>
      </c>
    </row>
    <row r="640" spans="1:27" ht="14.5" x14ac:dyDescent="0.35">
      <c r="A640" s="4" t="s">
        <v>5506</v>
      </c>
      <c r="B640" s="4" t="s">
        <v>6544</v>
      </c>
      <c r="C640" s="4" t="s">
        <v>6567</v>
      </c>
      <c r="D640" s="6" t="s">
        <v>5507</v>
      </c>
      <c r="E640" s="6" t="s">
        <v>5508</v>
      </c>
      <c r="F640" s="6" t="s">
        <v>5509</v>
      </c>
      <c r="G640" s="6" t="s">
        <v>5510</v>
      </c>
      <c r="H640" s="6" t="s">
        <v>5511</v>
      </c>
      <c r="I640" s="1" t="s">
        <v>26</v>
      </c>
      <c r="J640" s="1" t="s">
        <v>26</v>
      </c>
      <c r="K640" s="1" t="s">
        <v>27</v>
      </c>
      <c r="L640" s="1">
        <v>1.8000000000000001E-4</v>
      </c>
      <c r="M640" s="1">
        <v>1.1E-4</v>
      </c>
      <c r="N640" s="1">
        <v>8.7560000000000002</v>
      </c>
      <c r="O640" s="1">
        <v>8</v>
      </c>
      <c r="P640" s="1">
        <v>3</v>
      </c>
      <c r="Q640" s="1">
        <v>5</v>
      </c>
      <c r="R640" s="1">
        <v>1</v>
      </c>
      <c r="S640" s="1">
        <v>436</v>
      </c>
      <c r="T640" s="1">
        <v>48.1</v>
      </c>
      <c r="U640" s="1">
        <v>9.8800000000000008</v>
      </c>
      <c r="V640" s="1">
        <v>6.52</v>
      </c>
      <c r="W640" s="1">
        <v>3</v>
      </c>
      <c r="X640" s="1" t="s">
        <v>30</v>
      </c>
      <c r="Y640" s="1">
        <v>0</v>
      </c>
      <c r="Z640" s="1" t="s">
        <v>26</v>
      </c>
      <c r="AA640" s="1">
        <v>1</v>
      </c>
    </row>
    <row r="641" spans="1:27" ht="14.5" x14ac:dyDescent="0.35">
      <c r="A641" s="4" t="s">
        <v>2103</v>
      </c>
      <c r="B641" s="4" t="s">
        <v>5953</v>
      </c>
      <c r="C641" s="4" t="s">
        <v>6566</v>
      </c>
      <c r="D641" s="6" t="s">
        <v>2104</v>
      </c>
      <c r="E641" s="6" t="s">
        <v>2105</v>
      </c>
      <c r="F641" s="6" t="s">
        <v>2106</v>
      </c>
      <c r="G641" s="6" t="s">
        <v>2107</v>
      </c>
      <c r="H641" s="6" t="s">
        <v>2108</v>
      </c>
      <c r="I641" s="1" t="s">
        <v>26</v>
      </c>
      <c r="J641" s="1" t="s">
        <v>26</v>
      </c>
      <c r="K641" s="1" t="s">
        <v>27</v>
      </c>
      <c r="L641" s="1">
        <v>0</v>
      </c>
      <c r="M641" s="1">
        <v>0</v>
      </c>
      <c r="N641" s="1">
        <v>93.177999999999997</v>
      </c>
      <c r="O641" s="1">
        <v>33</v>
      </c>
      <c r="P641" s="1">
        <v>12</v>
      </c>
      <c r="Q641" s="1">
        <v>93</v>
      </c>
      <c r="R641" s="1">
        <v>12</v>
      </c>
      <c r="S641" s="1">
        <v>509</v>
      </c>
      <c r="T641" s="1">
        <v>55</v>
      </c>
      <c r="U641" s="1">
        <v>7.84</v>
      </c>
      <c r="V641" s="1">
        <v>191</v>
      </c>
      <c r="W641" s="1">
        <v>12</v>
      </c>
      <c r="X641" s="1" t="s">
        <v>30</v>
      </c>
      <c r="Y641" s="1">
        <v>0</v>
      </c>
      <c r="Z641" s="1" t="s">
        <v>26</v>
      </c>
      <c r="AA641" s="1">
        <v>1</v>
      </c>
    </row>
    <row r="642" spans="1:27" ht="14.5" x14ac:dyDescent="0.35">
      <c r="A642" s="4" t="s">
        <v>4690</v>
      </c>
      <c r="B642" s="4" t="s">
        <v>6401</v>
      </c>
      <c r="C642" s="4" t="s">
        <v>6567</v>
      </c>
      <c r="D642" s="6" t="s">
        <v>4691</v>
      </c>
      <c r="E642" s="6" t="s">
        <v>4692</v>
      </c>
      <c r="F642" s="6" t="s">
        <v>4693</v>
      </c>
      <c r="G642" s="6" t="s">
        <v>4694</v>
      </c>
      <c r="H642" s="6" t="s">
        <v>4695</v>
      </c>
      <c r="I642" s="1" t="s">
        <v>26</v>
      </c>
      <c r="J642" s="1" t="s">
        <v>26</v>
      </c>
      <c r="K642" s="1" t="s">
        <v>27</v>
      </c>
      <c r="L642" s="1">
        <v>0</v>
      </c>
      <c r="M642" s="1">
        <v>0</v>
      </c>
      <c r="N642" s="1">
        <v>28.702999999999999</v>
      </c>
      <c r="O642" s="1">
        <v>11</v>
      </c>
      <c r="P642" s="1">
        <v>4</v>
      </c>
      <c r="Q642" s="1">
        <v>39</v>
      </c>
      <c r="R642" s="1">
        <v>4</v>
      </c>
      <c r="S642" s="1">
        <v>501</v>
      </c>
      <c r="T642" s="1">
        <v>53.5</v>
      </c>
      <c r="U642" s="1">
        <v>7.42</v>
      </c>
      <c r="V642" s="1">
        <v>99.34</v>
      </c>
      <c r="W642" s="1">
        <v>4</v>
      </c>
      <c r="X642" s="1" t="s">
        <v>30</v>
      </c>
      <c r="Y642" s="1">
        <v>0</v>
      </c>
      <c r="Z642" s="1" t="s">
        <v>26</v>
      </c>
      <c r="AA642" s="1">
        <v>1</v>
      </c>
    </row>
    <row r="643" spans="1:27" ht="14.5" x14ac:dyDescent="0.35">
      <c r="A643" s="4" t="s">
        <v>1065</v>
      </c>
      <c r="B643" s="4" t="s">
        <v>5778</v>
      </c>
      <c r="C643" s="4" t="s">
        <v>6567</v>
      </c>
      <c r="D643" s="6" t="s">
        <v>1066</v>
      </c>
      <c r="E643" s="6" t="s">
        <v>1067</v>
      </c>
      <c r="F643" s="6" t="s">
        <v>1068</v>
      </c>
      <c r="G643" s="6" t="s">
        <v>1069</v>
      </c>
      <c r="H643" s="6" t="s">
        <v>1070</v>
      </c>
      <c r="I643" s="1" t="s">
        <v>26</v>
      </c>
      <c r="J643" s="1" t="s">
        <v>26</v>
      </c>
      <c r="K643" s="1" t="s">
        <v>27</v>
      </c>
      <c r="L643" s="1">
        <v>0</v>
      </c>
      <c r="M643" s="1">
        <v>0</v>
      </c>
      <c r="N643" s="1">
        <v>138.66900000000001</v>
      </c>
      <c r="O643" s="1">
        <v>51</v>
      </c>
      <c r="P643" s="1">
        <v>17</v>
      </c>
      <c r="Q643" s="1">
        <v>58</v>
      </c>
      <c r="R643" s="1">
        <v>13</v>
      </c>
      <c r="S643" s="1">
        <v>487</v>
      </c>
      <c r="T643" s="1">
        <v>53.9</v>
      </c>
      <c r="U643" s="1">
        <v>6.19</v>
      </c>
      <c r="V643" s="1">
        <v>203.31</v>
      </c>
      <c r="W643" s="1">
        <v>17</v>
      </c>
      <c r="X643" s="1" t="s">
        <v>30</v>
      </c>
      <c r="Y643" s="1">
        <v>0</v>
      </c>
      <c r="Z643" s="1" t="s">
        <v>26</v>
      </c>
      <c r="AA643" s="1">
        <v>1</v>
      </c>
    </row>
    <row r="644" spans="1:27" ht="14.5" x14ac:dyDescent="0.35">
      <c r="A644" s="4" t="s">
        <v>2246</v>
      </c>
      <c r="B644" s="4" t="s">
        <v>5978</v>
      </c>
      <c r="C644" s="4" t="s">
        <v>6567</v>
      </c>
      <c r="D644" s="6" t="s">
        <v>2247</v>
      </c>
      <c r="E644" s="6" t="s">
        <v>2248</v>
      </c>
      <c r="F644" s="6" t="s">
        <v>2249</v>
      </c>
      <c r="G644" s="6" t="s">
        <v>2250</v>
      </c>
      <c r="H644" s="6" t="s">
        <v>2251</v>
      </c>
      <c r="I644" s="1" t="s">
        <v>26</v>
      </c>
      <c r="J644" s="1" t="s">
        <v>26</v>
      </c>
      <c r="K644" s="1" t="s">
        <v>27</v>
      </c>
      <c r="L644" s="1">
        <v>0</v>
      </c>
      <c r="M644" s="1">
        <v>0</v>
      </c>
      <c r="N644" s="1">
        <v>88.796999999999997</v>
      </c>
      <c r="O644" s="1">
        <v>25</v>
      </c>
      <c r="P644" s="1">
        <v>13</v>
      </c>
      <c r="Q644" s="1">
        <v>42</v>
      </c>
      <c r="R644" s="1">
        <v>10</v>
      </c>
      <c r="S644" s="1">
        <v>727</v>
      </c>
      <c r="T644" s="1">
        <v>81.400000000000006</v>
      </c>
      <c r="U644" s="1">
        <v>8.76</v>
      </c>
      <c r="V644" s="1">
        <v>104.3</v>
      </c>
      <c r="W644" s="1">
        <v>13</v>
      </c>
      <c r="X644" s="1" t="s">
        <v>30</v>
      </c>
      <c r="Y644" s="1">
        <v>0</v>
      </c>
      <c r="Z644" s="1" t="s">
        <v>26</v>
      </c>
      <c r="AA644" s="1">
        <v>1</v>
      </c>
    </row>
    <row r="645" spans="1:27" ht="14.5" x14ac:dyDescent="0.35">
      <c r="A645" s="4" t="s">
        <v>5592</v>
      </c>
      <c r="B645" s="4" t="s">
        <v>6559</v>
      </c>
      <c r="C645" s="4" t="s">
        <v>6567</v>
      </c>
      <c r="D645" s="6" t="s">
        <v>5593</v>
      </c>
      <c r="E645" s="6" t="s">
        <v>5594</v>
      </c>
      <c r="F645" s="6" t="s">
        <v>5595</v>
      </c>
      <c r="G645" s="6" t="s">
        <v>5596</v>
      </c>
      <c r="H645" s="6" t="s">
        <v>5597</v>
      </c>
      <c r="I645" s="1" t="s">
        <v>26</v>
      </c>
      <c r="J645" s="1" t="s">
        <v>26</v>
      </c>
      <c r="K645" s="1" t="s">
        <v>27</v>
      </c>
      <c r="L645" s="1">
        <v>2.7999999999999998E-4</v>
      </c>
      <c r="M645" s="1">
        <v>2.5999999999999998E-4</v>
      </c>
      <c r="N645" s="1">
        <v>4.3869999999999996</v>
      </c>
      <c r="O645" s="1">
        <v>5</v>
      </c>
      <c r="P645" s="1">
        <v>2</v>
      </c>
      <c r="Q645" s="1">
        <v>4</v>
      </c>
      <c r="R645" s="1">
        <v>1</v>
      </c>
      <c r="S645" s="1">
        <v>460</v>
      </c>
      <c r="T645" s="1">
        <v>52</v>
      </c>
      <c r="U645" s="1">
        <v>9.52</v>
      </c>
      <c r="V645" s="1">
        <v>1.98</v>
      </c>
      <c r="W645" s="1">
        <v>2</v>
      </c>
      <c r="X645" s="1" t="s">
        <v>30</v>
      </c>
      <c r="Y645" s="1">
        <v>0</v>
      </c>
      <c r="Z645" s="1" t="s">
        <v>26</v>
      </c>
      <c r="AA645" s="1">
        <v>1</v>
      </c>
    </row>
    <row r="646" spans="1:27" ht="14.5" x14ac:dyDescent="0.35">
      <c r="A646" s="4" t="s">
        <v>1679</v>
      </c>
      <c r="B646" s="4" t="s">
        <v>5881</v>
      </c>
      <c r="C646" s="4"/>
      <c r="D646" s="6" t="s">
        <v>1680</v>
      </c>
      <c r="E646" s="6" t="s">
        <v>1681</v>
      </c>
      <c r="F646" s="6" t="s">
        <v>1682</v>
      </c>
      <c r="G646" s="6" t="s">
        <v>1683</v>
      </c>
      <c r="H646" s="6" t="s">
        <v>1684</v>
      </c>
      <c r="I646" s="1" t="s">
        <v>26</v>
      </c>
      <c r="J646" s="1" t="s">
        <v>26</v>
      </c>
      <c r="K646" s="1" t="s">
        <v>27</v>
      </c>
      <c r="L646" s="1">
        <v>0</v>
      </c>
      <c r="M646" s="1">
        <v>0</v>
      </c>
      <c r="N646" s="1">
        <v>109.593</v>
      </c>
      <c r="O646" s="1">
        <v>69</v>
      </c>
      <c r="P646" s="1">
        <v>13</v>
      </c>
      <c r="Q646" s="1">
        <v>86</v>
      </c>
      <c r="R646" s="1">
        <v>11</v>
      </c>
      <c r="S646" s="1">
        <v>322</v>
      </c>
      <c r="T646" s="1">
        <v>33.799999999999997</v>
      </c>
      <c r="U646" s="1">
        <v>6.14</v>
      </c>
      <c r="V646" s="1">
        <v>179.21</v>
      </c>
      <c r="W646" s="1">
        <v>13</v>
      </c>
      <c r="X646" s="1" t="s">
        <v>30</v>
      </c>
      <c r="Y646" s="1">
        <v>0</v>
      </c>
      <c r="Z646" s="1" t="s">
        <v>26</v>
      </c>
      <c r="AA646" s="1">
        <v>1</v>
      </c>
    </row>
    <row r="647" spans="1:27" ht="14.5" x14ac:dyDescent="0.35">
      <c r="A647" s="4" t="s">
        <v>4863</v>
      </c>
      <c r="B647" s="4" t="s">
        <v>6431</v>
      </c>
      <c r="C647" s="4"/>
      <c r="D647" s="6" t="s">
        <v>4864</v>
      </c>
      <c r="E647" s="6" t="s">
        <v>4865</v>
      </c>
      <c r="F647" s="6" t="s">
        <v>4866</v>
      </c>
      <c r="G647" s="6" t="s">
        <v>4867</v>
      </c>
      <c r="H647" s="6" t="s">
        <v>4868</v>
      </c>
      <c r="I647" s="1" t="s">
        <v>26</v>
      </c>
      <c r="J647" s="1" t="s">
        <v>26</v>
      </c>
      <c r="K647" s="1" t="s">
        <v>27</v>
      </c>
      <c r="L647" s="1">
        <v>0</v>
      </c>
      <c r="M647" s="1">
        <v>0</v>
      </c>
      <c r="N647" s="1">
        <v>24.059000000000001</v>
      </c>
      <c r="O647" s="1">
        <v>24</v>
      </c>
      <c r="P647" s="1">
        <v>4</v>
      </c>
      <c r="Q647" s="1">
        <v>10</v>
      </c>
      <c r="R647" s="1">
        <v>4</v>
      </c>
      <c r="S647" s="1">
        <v>315</v>
      </c>
      <c r="T647" s="1">
        <v>34.1</v>
      </c>
      <c r="U647" s="1">
        <v>5.22</v>
      </c>
      <c r="V647" s="1">
        <v>16.809999999999999</v>
      </c>
      <c r="W647" s="1">
        <v>4</v>
      </c>
      <c r="X647" s="1" t="s">
        <v>30</v>
      </c>
      <c r="Y647" s="1">
        <v>0</v>
      </c>
      <c r="Z647" s="1" t="s">
        <v>26</v>
      </c>
      <c r="AA647" s="1">
        <v>1</v>
      </c>
    </row>
    <row r="648" spans="1:27" ht="14.5" x14ac:dyDescent="0.35">
      <c r="A648" s="4" t="s">
        <v>2073</v>
      </c>
      <c r="B648" s="4" t="s">
        <v>5944</v>
      </c>
      <c r="C648" s="4"/>
      <c r="D648" s="6" t="s">
        <v>2074</v>
      </c>
      <c r="E648" s="6" t="s">
        <v>2075</v>
      </c>
      <c r="F648" s="6" t="s">
        <v>2076</v>
      </c>
      <c r="G648" s="6" t="s">
        <v>2077</v>
      </c>
      <c r="H648" s="6" t="s">
        <v>2078</v>
      </c>
      <c r="I648" s="1" t="s">
        <v>26</v>
      </c>
      <c r="J648" s="1" t="s">
        <v>26</v>
      </c>
      <c r="K648" s="1" t="s">
        <v>27</v>
      </c>
      <c r="L648" s="1">
        <v>0</v>
      </c>
      <c r="M648" s="1">
        <v>0</v>
      </c>
      <c r="N648" s="1">
        <v>94.975999999999999</v>
      </c>
      <c r="O648" s="1">
        <v>46</v>
      </c>
      <c r="P648" s="1">
        <v>14</v>
      </c>
      <c r="Q648" s="1">
        <v>86</v>
      </c>
      <c r="R648" s="1">
        <v>1</v>
      </c>
      <c r="S648" s="1">
        <v>450</v>
      </c>
      <c r="T648" s="1">
        <v>49.5</v>
      </c>
      <c r="U648" s="1">
        <v>5.0599999999999996</v>
      </c>
      <c r="V648" s="1">
        <v>212.75</v>
      </c>
      <c r="W648" s="1">
        <v>14</v>
      </c>
      <c r="X648" s="1" t="s">
        <v>30</v>
      </c>
      <c r="Y648" s="1">
        <v>0</v>
      </c>
      <c r="Z648" s="1" t="s">
        <v>26</v>
      </c>
      <c r="AA648" s="1">
        <v>1</v>
      </c>
    </row>
    <row r="649" spans="1:27" ht="14.5" x14ac:dyDescent="0.35">
      <c r="A649" s="4" t="s">
        <v>3227</v>
      </c>
      <c r="B649" s="4" t="s">
        <v>6145</v>
      </c>
      <c r="C649" s="4" t="s">
        <v>6567</v>
      </c>
      <c r="D649" s="6" t="s">
        <v>3228</v>
      </c>
      <c r="E649" s="6" t="s">
        <v>3229</v>
      </c>
      <c r="F649" s="6" t="s">
        <v>3230</v>
      </c>
      <c r="G649" s="6" t="s">
        <v>3231</v>
      </c>
      <c r="H649" s="6" t="s">
        <v>3232</v>
      </c>
      <c r="I649" s="1" t="s">
        <v>26</v>
      </c>
      <c r="J649" s="1" t="s">
        <v>26</v>
      </c>
      <c r="K649" s="1" t="s">
        <v>27</v>
      </c>
      <c r="L649" s="1">
        <v>0</v>
      </c>
      <c r="M649" s="1">
        <v>0</v>
      </c>
      <c r="N649" s="1">
        <v>60.042999999999999</v>
      </c>
      <c r="O649" s="1">
        <v>22</v>
      </c>
      <c r="P649" s="1">
        <v>12</v>
      </c>
      <c r="Q649" s="1">
        <v>16</v>
      </c>
      <c r="R649" s="1">
        <v>10</v>
      </c>
      <c r="S649" s="1">
        <v>768</v>
      </c>
      <c r="T649" s="1">
        <v>86.6</v>
      </c>
      <c r="U649" s="1">
        <v>5.85</v>
      </c>
      <c r="V649" s="1">
        <v>40.049999999999997</v>
      </c>
      <c r="W649" s="1">
        <v>12</v>
      </c>
      <c r="X649" s="1" t="s">
        <v>30</v>
      </c>
      <c r="Y649" s="1">
        <v>0</v>
      </c>
      <c r="Z649" s="1" t="s">
        <v>26</v>
      </c>
      <c r="AA649" s="1">
        <v>1</v>
      </c>
    </row>
    <row r="650" spans="1:27" ht="14.5" x14ac:dyDescent="0.35">
      <c r="A650" s="4" t="s">
        <v>908</v>
      </c>
      <c r="B650" s="4" t="s">
        <v>5752</v>
      </c>
      <c r="C650" s="4" t="s">
        <v>6567</v>
      </c>
      <c r="D650" s="6" t="s">
        <v>909</v>
      </c>
      <c r="E650" s="6" t="s">
        <v>910</v>
      </c>
      <c r="F650" s="6" t="s">
        <v>911</v>
      </c>
      <c r="G650" s="6" t="s">
        <v>912</v>
      </c>
      <c r="H650" s="6" t="s">
        <v>913</v>
      </c>
      <c r="I650" s="1" t="s">
        <v>26</v>
      </c>
      <c r="J650" s="1" t="s">
        <v>26</v>
      </c>
      <c r="K650" s="1" t="s">
        <v>27</v>
      </c>
      <c r="L650" s="1">
        <v>0</v>
      </c>
      <c r="M650" s="1">
        <v>0</v>
      </c>
      <c r="N650" s="1">
        <v>153.50200000000001</v>
      </c>
      <c r="O650" s="1">
        <v>31</v>
      </c>
      <c r="P650" s="1">
        <v>20</v>
      </c>
      <c r="Q650" s="1">
        <v>130</v>
      </c>
      <c r="R650" s="1">
        <v>20</v>
      </c>
      <c r="S650" s="1">
        <v>963</v>
      </c>
      <c r="T650" s="1">
        <v>105.1</v>
      </c>
      <c r="U650" s="1">
        <v>6.38</v>
      </c>
      <c r="V650" s="1">
        <v>231.39</v>
      </c>
      <c r="W650" s="1">
        <v>20</v>
      </c>
      <c r="X650" s="1" t="s">
        <v>30</v>
      </c>
      <c r="Y650" s="1">
        <v>0</v>
      </c>
      <c r="Z650" s="1" t="s">
        <v>26</v>
      </c>
      <c r="AA650" s="1">
        <v>1</v>
      </c>
    </row>
    <row r="651" spans="1:27" ht="14.5" x14ac:dyDescent="0.35">
      <c r="A651" s="4" t="s">
        <v>4778</v>
      </c>
      <c r="B651" s="4" t="s">
        <v>6416</v>
      </c>
      <c r="C651" s="4" t="s">
        <v>6567</v>
      </c>
      <c r="D651" s="6" t="s">
        <v>4779</v>
      </c>
      <c r="E651" s="6" t="s">
        <v>4780</v>
      </c>
      <c r="F651" s="6" t="s">
        <v>4781</v>
      </c>
      <c r="G651" s="6" t="s">
        <v>4782</v>
      </c>
      <c r="H651" s="6" t="s">
        <v>4783</v>
      </c>
      <c r="I651" s="1" t="s">
        <v>26</v>
      </c>
      <c r="J651" s="1" t="s">
        <v>26</v>
      </c>
      <c r="K651" s="1" t="s">
        <v>27</v>
      </c>
      <c r="L651" s="1">
        <v>0</v>
      </c>
      <c r="M651" s="1">
        <v>0</v>
      </c>
      <c r="N651" s="1">
        <v>26.212</v>
      </c>
      <c r="O651" s="1">
        <v>15</v>
      </c>
      <c r="P651" s="1">
        <v>5</v>
      </c>
      <c r="Q651" s="1">
        <v>14</v>
      </c>
      <c r="R651" s="1">
        <v>5</v>
      </c>
      <c r="S651" s="1">
        <v>486</v>
      </c>
      <c r="T651" s="1">
        <v>54</v>
      </c>
      <c r="U651" s="1">
        <v>8.94</v>
      </c>
      <c r="V651" s="1">
        <v>31.77</v>
      </c>
      <c r="W651" s="1">
        <v>5</v>
      </c>
      <c r="X651" s="1" t="s">
        <v>30</v>
      </c>
      <c r="Y651" s="1">
        <v>0</v>
      </c>
      <c r="Z651" s="1" t="s">
        <v>26</v>
      </c>
      <c r="AA651" s="1">
        <v>1</v>
      </c>
    </row>
    <row r="652" spans="1:27" ht="14.5" x14ac:dyDescent="0.35">
      <c r="A652" s="4" t="s">
        <v>1256</v>
      </c>
      <c r="B652" s="4" t="s">
        <v>5810</v>
      </c>
      <c r="C652" s="4" t="s">
        <v>6566</v>
      </c>
      <c r="D652" s="6" t="s">
        <v>1257</v>
      </c>
      <c r="E652" s="6" t="s">
        <v>1258</v>
      </c>
      <c r="F652" s="6" t="s">
        <v>1259</v>
      </c>
      <c r="G652" s="6" t="s">
        <v>1260</v>
      </c>
      <c r="H652" s="6" t="s">
        <v>1261</v>
      </c>
      <c r="I652" s="1" t="s">
        <v>26</v>
      </c>
      <c r="J652" s="1" t="s">
        <v>26</v>
      </c>
      <c r="K652" s="1" t="s">
        <v>27</v>
      </c>
      <c r="L652" s="1">
        <v>0</v>
      </c>
      <c r="M652" s="1">
        <v>0</v>
      </c>
      <c r="N652" s="1">
        <v>129.191</v>
      </c>
      <c r="O652" s="1">
        <v>56</v>
      </c>
      <c r="P652" s="1">
        <v>16</v>
      </c>
      <c r="Q652" s="1">
        <v>59</v>
      </c>
      <c r="R652" s="1">
        <v>13</v>
      </c>
      <c r="S652" s="1">
        <v>535</v>
      </c>
      <c r="T652" s="1">
        <v>58.9</v>
      </c>
      <c r="U652" s="1">
        <v>5.0999999999999996</v>
      </c>
      <c r="V652" s="1">
        <v>202.87</v>
      </c>
      <c r="W652" s="1">
        <v>16</v>
      </c>
      <c r="X652" s="1" t="s">
        <v>30</v>
      </c>
      <c r="Y652" s="1">
        <v>0</v>
      </c>
      <c r="Z652" s="1" t="s">
        <v>26</v>
      </c>
      <c r="AA652" s="1">
        <v>1</v>
      </c>
    </row>
    <row r="653" spans="1:27" ht="14.5" x14ac:dyDescent="0.35">
      <c r="A653" s="4" t="s">
        <v>3534</v>
      </c>
      <c r="B653" s="4" t="s">
        <v>6199</v>
      </c>
      <c r="C653" s="4" t="s">
        <v>6566</v>
      </c>
      <c r="D653" s="6" t="s">
        <v>3535</v>
      </c>
      <c r="E653" s="6" t="s">
        <v>3536</v>
      </c>
      <c r="F653" s="6" t="s">
        <v>3537</v>
      </c>
      <c r="G653" s="6" t="s">
        <v>3538</v>
      </c>
      <c r="H653" s="6" t="s">
        <v>3539</v>
      </c>
      <c r="I653" s="1" t="s">
        <v>26</v>
      </c>
      <c r="J653" s="1" t="s">
        <v>26</v>
      </c>
      <c r="K653" s="1" t="s">
        <v>27</v>
      </c>
      <c r="L653" s="1">
        <v>0</v>
      </c>
      <c r="M653" s="1">
        <v>0</v>
      </c>
      <c r="N653" s="1">
        <v>51.982999999999997</v>
      </c>
      <c r="O653" s="1">
        <v>17</v>
      </c>
      <c r="P653" s="1">
        <v>11</v>
      </c>
      <c r="Q653" s="1">
        <v>23</v>
      </c>
      <c r="R653" s="1">
        <v>11</v>
      </c>
      <c r="S653" s="1">
        <v>796</v>
      </c>
      <c r="T653" s="1">
        <v>91.1</v>
      </c>
      <c r="U653" s="1">
        <v>8.2899999999999991</v>
      </c>
      <c r="V653" s="1">
        <v>42.97</v>
      </c>
      <c r="W653" s="1">
        <v>11</v>
      </c>
      <c r="X653" s="1" t="s">
        <v>30</v>
      </c>
      <c r="Y653" s="1">
        <v>0</v>
      </c>
      <c r="Z653" s="1" t="s">
        <v>26</v>
      </c>
      <c r="AA653" s="1">
        <v>1</v>
      </c>
    </row>
    <row r="654" spans="1:27" ht="14.5" x14ac:dyDescent="0.35">
      <c r="A654" s="4" t="s">
        <v>1938</v>
      </c>
      <c r="B654" s="4" t="s">
        <v>5926</v>
      </c>
      <c r="C654" s="4" t="s">
        <v>6566</v>
      </c>
      <c r="D654" s="6" t="s">
        <v>1939</v>
      </c>
      <c r="E654" s="6" t="s">
        <v>1940</v>
      </c>
      <c r="F654" s="6" t="s">
        <v>1941</v>
      </c>
      <c r="G654" s="6" t="s">
        <v>1942</v>
      </c>
      <c r="H654" s="6" t="s">
        <v>1943</v>
      </c>
      <c r="I654" s="1" t="s">
        <v>26</v>
      </c>
      <c r="J654" s="1" t="s">
        <v>26</v>
      </c>
      <c r="K654" s="1" t="s">
        <v>27</v>
      </c>
      <c r="L654" s="1">
        <v>0</v>
      </c>
      <c r="M654" s="1">
        <v>0</v>
      </c>
      <c r="N654" s="1">
        <v>100.084</v>
      </c>
      <c r="O654" s="1">
        <v>43</v>
      </c>
      <c r="P654" s="1">
        <v>18</v>
      </c>
      <c r="Q654" s="1">
        <v>46</v>
      </c>
      <c r="R654" s="1">
        <v>18</v>
      </c>
      <c r="S654" s="1">
        <v>548</v>
      </c>
      <c r="T654" s="1">
        <v>61.3</v>
      </c>
      <c r="U654" s="1">
        <v>7.05</v>
      </c>
      <c r="V654" s="1">
        <v>106.6</v>
      </c>
      <c r="W654" s="1">
        <v>18</v>
      </c>
      <c r="X654" s="1" t="s">
        <v>30</v>
      </c>
      <c r="Y654" s="1">
        <v>0</v>
      </c>
      <c r="Z654" s="1" t="s">
        <v>26</v>
      </c>
      <c r="AA654" s="1">
        <v>1</v>
      </c>
    </row>
    <row r="655" spans="1:27" ht="14.5" x14ac:dyDescent="0.35">
      <c r="A655" s="4" t="s">
        <v>1451</v>
      </c>
      <c r="B655" s="4" t="s">
        <v>5843</v>
      </c>
      <c r="C655" s="4" t="s">
        <v>6567</v>
      </c>
      <c r="D655" s="6" t="s">
        <v>1452</v>
      </c>
      <c r="E655" s="6" t="s">
        <v>1453</v>
      </c>
      <c r="F655" s="6" t="s">
        <v>1454</v>
      </c>
      <c r="G655" s="6" t="s">
        <v>1455</v>
      </c>
      <c r="H655" s="6" t="s">
        <v>1456</v>
      </c>
      <c r="I655" s="1" t="s">
        <v>26</v>
      </c>
      <c r="J655" s="1" t="s">
        <v>26</v>
      </c>
      <c r="K655" s="1" t="s">
        <v>27</v>
      </c>
      <c r="L655" s="1">
        <v>0</v>
      </c>
      <c r="M655" s="1">
        <v>0</v>
      </c>
      <c r="N655" s="1">
        <v>117.657</v>
      </c>
      <c r="O655" s="1">
        <v>8</v>
      </c>
      <c r="P655" s="1">
        <v>17</v>
      </c>
      <c r="Q655" s="1">
        <v>100</v>
      </c>
      <c r="R655" s="1">
        <v>17</v>
      </c>
      <c r="S655" s="1">
        <v>4219</v>
      </c>
      <c r="T655" s="1">
        <v>470.9</v>
      </c>
      <c r="U655" s="1">
        <v>5.99</v>
      </c>
      <c r="V655" s="1">
        <v>192.91</v>
      </c>
      <c r="W655" s="1">
        <v>17</v>
      </c>
      <c r="X655" s="1" t="s">
        <v>30</v>
      </c>
      <c r="Y655" s="1">
        <v>0</v>
      </c>
      <c r="Z655" s="1" t="s">
        <v>26</v>
      </c>
      <c r="AA655" s="1">
        <v>1</v>
      </c>
    </row>
    <row r="656" spans="1:27" ht="14.5" x14ac:dyDescent="0.35">
      <c r="A656" s="4" t="s">
        <v>3187</v>
      </c>
      <c r="B656" s="4" t="s">
        <v>6138</v>
      </c>
      <c r="C656" s="4" t="s">
        <v>6567</v>
      </c>
      <c r="D656" s="6" t="s">
        <v>3188</v>
      </c>
      <c r="E656" s="6" t="s">
        <v>3189</v>
      </c>
      <c r="F656" s="6" t="s">
        <v>3190</v>
      </c>
      <c r="G656" s="6" t="s">
        <v>3191</v>
      </c>
      <c r="H656" s="6" t="s">
        <v>3192</v>
      </c>
      <c r="I656" s="1" t="s">
        <v>26</v>
      </c>
      <c r="J656" s="1" t="s">
        <v>26</v>
      </c>
      <c r="K656" s="1" t="s">
        <v>27</v>
      </c>
      <c r="L656" s="1">
        <v>0</v>
      </c>
      <c r="M656" s="1">
        <v>0</v>
      </c>
      <c r="N656" s="1">
        <v>60.886000000000003</v>
      </c>
      <c r="O656" s="1">
        <v>45</v>
      </c>
      <c r="P656" s="1">
        <v>10</v>
      </c>
      <c r="Q656" s="1">
        <v>20</v>
      </c>
      <c r="R656" s="1">
        <v>5</v>
      </c>
      <c r="S656" s="1">
        <v>211</v>
      </c>
      <c r="T656" s="1">
        <v>23.2</v>
      </c>
      <c r="U656" s="1">
        <v>7.42</v>
      </c>
      <c r="V656" s="1">
        <v>53.45</v>
      </c>
      <c r="W656" s="1">
        <v>10</v>
      </c>
      <c r="X656" s="1" t="s">
        <v>30</v>
      </c>
      <c r="Y656" s="1">
        <v>0</v>
      </c>
      <c r="Z656" s="1" t="s">
        <v>26</v>
      </c>
      <c r="AA656" s="1">
        <v>1</v>
      </c>
    </row>
    <row r="657" spans="1:27" ht="14.5" x14ac:dyDescent="0.35">
      <c r="A657" s="4" t="s">
        <v>2861</v>
      </c>
      <c r="B657" s="4" t="s">
        <v>6082</v>
      </c>
      <c r="C657" s="4" t="s">
        <v>6567</v>
      </c>
      <c r="D657" s="6" t="s">
        <v>2862</v>
      </c>
      <c r="E657" s="6" t="s">
        <v>2863</v>
      </c>
      <c r="F657" s="6" t="s">
        <v>2864</v>
      </c>
      <c r="G657" s="6" t="s">
        <v>30</v>
      </c>
      <c r="H657" s="6" t="s">
        <v>2865</v>
      </c>
      <c r="I657" s="1" t="s">
        <v>26</v>
      </c>
      <c r="J657" s="1" t="s">
        <v>26</v>
      </c>
      <c r="K657" s="1" t="s">
        <v>27</v>
      </c>
      <c r="L657" s="1">
        <v>0</v>
      </c>
      <c r="M657" s="1">
        <v>0</v>
      </c>
      <c r="N657" s="1">
        <v>69.028999999999996</v>
      </c>
      <c r="O657" s="1">
        <v>48</v>
      </c>
      <c r="P657" s="1">
        <v>11</v>
      </c>
      <c r="Q657" s="1">
        <v>26</v>
      </c>
      <c r="R657" s="1">
        <v>11</v>
      </c>
      <c r="S657" s="1">
        <v>440</v>
      </c>
      <c r="T657" s="1">
        <v>48.2</v>
      </c>
      <c r="U657" s="1">
        <v>5.35</v>
      </c>
      <c r="V657" s="1">
        <v>82.07</v>
      </c>
      <c r="W657" s="1">
        <v>11</v>
      </c>
      <c r="X657" s="1" t="s">
        <v>30</v>
      </c>
      <c r="Y657" s="1">
        <v>0</v>
      </c>
      <c r="Z657" s="1" t="s">
        <v>26</v>
      </c>
      <c r="AA657" s="1">
        <v>1</v>
      </c>
    </row>
    <row r="658" spans="1:27" ht="14.5" x14ac:dyDescent="0.35">
      <c r="A658" s="4" t="s">
        <v>3092</v>
      </c>
      <c r="B658" s="4" t="s">
        <v>6121</v>
      </c>
      <c r="C658" s="4" t="s">
        <v>6567</v>
      </c>
      <c r="D658" s="6" t="s">
        <v>3093</v>
      </c>
      <c r="E658" s="6" t="s">
        <v>3094</v>
      </c>
      <c r="F658" s="6" t="s">
        <v>3095</v>
      </c>
      <c r="G658" s="6" t="s">
        <v>3096</v>
      </c>
      <c r="H658" s="6" t="s">
        <v>3097</v>
      </c>
      <c r="I658" s="1" t="s">
        <v>26</v>
      </c>
      <c r="J658" s="1" t="s">
        <v>26</v>
      </c>
      <c r="K658" s="1" t="s">
        <v>27</v>
      </c>
      <c r="L658" s="1">
        <v>0</v>
      </c>
      <c r="M658" s="1">
        <v>0</v>
      </c>
      <c r="N658" s="1">
        <v>64.197000000000003</v>
      </c>
      <c r="O658" s="1">
        <v>38</v>
      </c>
      <c r="P658" s="1">
        <v>8</v>
      </c>
      <c r="Q658" s="1">
        <v>18</v>
      </c>
      <c r="R658" s="1">
        <v>7</v>
      </c>
      <c r="S658" s="1">
        <v>413</v>
      </c>
      <c r="T658" s="1">
        <v>44.4</v>
      </c>
      <c r="U658" s="1">
        <v>8.65</v>
      </c>
      <c r="V658" s="1">
        <v>65.319999999999993</v>
      </c>
      <c r="W658" s="1">
        <v>8</v>
      </c>
      <c r="X658" s="1" t="s">
        <v>30</v>
      </c>
      <c r="Y658" s="1">
        <v>0</v>
      </c>
      <c r="Z658" s="1" t="s">
        <v>26</v>
      </c>
      <c r="AA658" s="1">
        <v>1</v>
      </c>
    </row>
    <row r="659" spans="1:27" ht="14.5" x14ac:dyDescent="0.35">
      <c r="A659" s="4" t="s">
        <v>1095</v>
      </c>
      <c r="B659" s="4" t="s">
        <v>5783</v>
      </c>
      <c r="C659" s="4" t="s">
        <v>6566</v>
      </c>
      <c r="D659" s="6" t="s">
        <v>1096</v>
      </c>
      <c r="E659" s="6" t="s">
        <v>1097</v>
      </c>
      <c r="F659" s="6" t="s">
        <v>1098</v>
      </c>
      <c r="G659" s="6" t="s">
        <v>1099</v>
      </c>
      <c r="H659" s="6" t="s">
        <v>1100</v>
      </c>
      <c r="I659" s="1" t="s">
        <v>26</v>
      </c>
      <c r="J659" s="1" t="s">
        <v>26</v>
      </c>
      <c r="K659" s="1" t="s">
        <v>27</v>
      </c>
      <c r="L659" s="1">
        <v>0</v>
      </c>
      <c r="M659" s="1">
        <v>0</v>
      </c>
      <c r="N659" s="1">
        <v>137.786</v>
      </c>
      <c r="O659" s="1">
        <v>50</v>
      </c>
      <c r="P659" s="1">
        <v>21</v>
      </c>
      <c r="Q659" s="1">
        <v>133</v>
      </c>
      <c r="R659" s="1">
        <v>13</v>
      </c>
      <c r="S659" s="1">
        <v>424</v>
      </c>
      <c r="T659" s="1">
        <v>46.2</v>
      </c>
      <c r="U659" s="1">
        <v>6.47</v>
      </c>
      <c r="V659" s="1">
        <v>331.13</v>
      </c>
      <c r="W659" s="1">
        <v>21</v>
      </c>
      <c r="X659" s="1" t="s">
        <v>30</v>
      </c>
      <c r="Y659" s="1">
        <v>0</v>
      </c>
      <c r="Z659" s="1" t="s">
        <v>26</v>
      </c>
      <c r="AA659" s="1">
        <v>1</v>
      </c>
    </row>
    <row r="660" spans="1:27" ht="14.5" x14ac:dyDescent="0.35">
      <c r="A660" s="4" t="s">
        <v>5339</v>
      </c>
      <c r="B660" s="4" t="s">
        <v>6515</v>
      </c>
      <c r="C660" s="4" t="s">
        <v>6567</v>
      </c>
      <c r="D660" s="6" t="s">
        <v>5340</v>
      </c>
      <c r="E660" s="6" t="s">
        <v>5341</v>
      </c>
      <c r="F660" s="6" t="s">
        <v>5342</v>
      </c>
      <c r="G660" s="6" t="s">
        <v>5343</v>
      </c>
      <c r="H660" s="6" t="s">
        <v>5344</v>
      </c>
      <c r="I660" s="1" t="s">
        <v>26</v>
      </c>
      <c r="J660" s="1" t="s">
        <v>26</v>
      </c>
      <c r="K660" s="1" t="s">
        <v>27</v>
      </c>
      <c r="L660" s="1">
        <v>0</v>
      </c>
      <c r="M660" s="1">
        <v>0</v>
      </c>
      <c r="N660" s="1">
        <v>13.105</v>
      </c>
      <c r="O660" s="1">
        <v>14</v>
      </c>
      <c r="P660" s="1">
        <v>3</v>
      </c>
      <c r="Q660" s="1">
        <v>9</v>
      </c>
      <c r="R660" s="1">
        <v>2</v>
      </c>
      <c r="S660" s="1">
        <v>380</v>
      </c>
      <c r="T660" s="1">
        <v>43.1</v>
      </c>
      <c r="U660" s="1">
        <v>8.16</v>
      </c>
      <c r="V660" s="1">
        <v>24.59</v>
      </c>
      <c r="W660" s="1">
        <v>3</v>
      </c>
      <c r="X660" s="1" t="s">
        <v>30</v>
      </c>
      <c r="Y660" s="1">
        <v>0</v>
      </c>
      <c r="Z660" s="1" t="s">
        <v>26</v>
      </c>
      <c r="AA660" s="1">
        <v>1</v>
      </c>
    </row>
    <row r="661" spans="1:27" ht="14.5" x14ac:dyDescent="0.35">
      <c r="A661" s="4" t="s">
        <v>3080</v>
      </c>
      <c r="B661" s="4" t="s">
        <v>6119</v>
      </c>
      <c r="C661" s="4" t="s">
        <v>6567</v>
      </c>
      <c r="D661" s="6" t="s">
        <v>3081</v>
      </c>
      <c r="E661" s="6" t="s">
        <v>3082</v>
      </c>
      <c r="F661" s="6" t="s">
        <v>3083</v>
      </c>
      <c r="G661" s="6" t="s">
        <v>3084</v>
      </c>
      <c r="H661" s="6" t="s">
        <v>3085</v>
      </c>
      <c r="I661" s="1" t="s">
        <v>26</v>
      </c>
      <c r="J661" s="1" t="s">
        <v>26</v>
      </c>
      <c r="K661" s="1" t="s">
        <v>27</v>
      </c>
      <c r="L661" s="1">
        <v>0</v>
      </c>
      <c r="M661" s="1">
        <v>0</v>
      </c>
      <c r="N661" s="1">
        <v>64.355000000000004</v>
      </c>
      <c r="O661" s="1">
        <v>17</v>
      </c>
      <c r="P661" s="1">
        <v>9</v>
      </c>
      <c r="Q661" s="1">
        <v>50</v>
      </c>
      <c r="R661" s="1">
        <v>9</v>
      </c>
      <c r="S661" s="1">
        <v>1034</v>
      </c>
      <c r="T661" s="1">
        <v>113.8</v>
      </c>
      <c r="U661" s="1">
        <v>6.23</v>
      </c>
      <c r="V661" s="1">
        <v>133.38</v>
      </c>
      <c r="W661" s="1">
        <v>9</v>
      </c>
      <c r="X661" s="1" t="s">
        <v>30</v>
      </c>
      <c r="Y661" s="1">
        <v>0</v>
      </c>
      <c r="Z661" s="1" t="s">
        <v>26</v>
      </c>
      <c r="AA661" s="1">
        <v>1</v>
      </c>
    </row>
    <row r="662" spans="1:27" ht="14.5" x14ac:dyDescent="0.35">
      <c r="A662" s="4" t="s">
        <v>1921</v>
      </c>
      <c r="B662" s="4" t="s">
        <v>5924</v>
      </c>
      <c r="C662" s="4" t="s">
        <v>6567</v>
      </c>
      <c r="D662" s="6" t="s">
        <v>1922</v>
      </c>
      <c r="E662" s="6" t="s">
        <v>1923</v>
      </c>
      <c r="F662" s="6" t="s">
        <v>1924</v>
      </c>
      <c r="G662" s="6" t="s">
        <v>30</v>
      </c>
      <c r="H662" s="6" t="s">
        <v>1925</v>
      </c>
      <c r="I662" s="1" t="s">
        <v>26</v>
      </c>
      <c r="J662" s="1" t="s">
        <v>26</v>
      </c>
      <c r="K662" s="1" t="s">
        <v>27</v>
      </c>
      <c r="L662" s="1">
        <v>0</v>
      </c>
      <c r="M662" s="1">
        <v>0</v>
      </c>
      <c r="N662" s="1">
        <v>100.756</v>
      </c>
      <c r="O662" s="1">
        <v>42</v>
      </c>
      <c r="P662" s="1">
        <v>12</v>
      </c>
      <c r="Q662" s="1">
        <v>55</v>
      </c>
      <c r="R662" s="1">
        <v>11</v>
      </c>
      <c r="S662" s="1">
        <v>382</v>
      </c>
      <c r="T662" s="1">
        <v>43.6</v>
      </c>
      <c r="U662" s="1">
        <v>7.91</v>
      </c>
      <c r="V662" s="1">
        <v>203.78</v>
      </c>
      <c r="W662" s="1">
        <v>12</v>
      </c>
      <c r="X662" s="1" t="s">
        <v>30</v>
      </c>
      <c r="Y662" s="1">
        <v>0</v>
      </c>
      <c r="Z662" s="1" t="s">
        <v>26</v>
      </c>
      <c r="AA662" s="1">
        <v>1</v>
      </c>
    </row>
    <row r="663" spans="1:27" ht="14.5" x14ac:dyDescent="0.35">
      <c r="A663" s="4" t="s">
        <v>323</v>
      </c>
      <c r="B663" s="4" t="s">
        <v>5652</v>
      </c>
      <c r="C663" s="4"/>
      <c r="D663" s="6" t="s">
        <v>324</v>
      </c>
      <c r="E663" s="6" t="s">
        <v>325</v>
      </c>
      <c r="F663" s="6" t="s">
        <v>326</v>
      </c>
      <c r="G663" s="6" t="s">
        <v>327</v>
      </c>
      <c r="H663" s="6" t="s">
        <v>328</v>
      </c>
      <c r="I663" s="1" t="s">
        <v>26</v>
      </c>
      <c r="J663" s="1" t="s">
        <v>26</v>
      </c>
      <c r="K663" s="1" t="s">
        <v>27</v>
      </c>
      <c r="L663" s="1">
        <v>0</v>
      </c>
      <c r="M663" s="1">
        <v>0</v>
      </c>
      <c r="N663" s="1">
        <v>228.358</v>
      </c>
      <c r="O663" s="1">
        <v>57</v>
      </c>
      <c r="P663" s="1">
        <v>21</v>
      </c>
      <c r="Q663" s="1">
        <v>684</v>
      </c>
      <c r="R663" s="1">
        <v>20</v>
      </c>
      <c r="S663" s="1">
        <v>476</v>
      </c>
      <c r="T663" s="1">
        <v>51.6</v>
      </c>
      <c r="U663" s="1">
        <v>6.19</v>
      </c>
      <c r="V663" s="1">
        <v>1802.89</v>
      </c>
      <c r="W663" s="1">
        <v>21</v>
      </c>
      <c r="X663" s="1" t="s">
        <v>30</v>
      </c>
      <c r="Y663" s="1">
        <v>0</v>
      </c>
      <c r="Z663" s="1" t="s">
        <v>26</v>
      </c>
      <c r="AA663" s="1">
        <v>1</v>
      </c>
    </row>
    <row r="664" spans="1:27" ht="14.5" x14ac:dyDescent="0.35">
      <c r="A664" s="4" t="s">
        <v>232</v>
      </c>
      <c r="B664" s="4" t="s">
        <v>5637</v>
      </c>
      <c r="C664" s="4" t="s">
        <v>6566</v>
      </c>
      <c r="D664" s="6" t="s">
        <v>233</v>
      </c>
      <c r="E664" s="6" t="s">
        <v>234</v>
      </c>
      <c r="F664" s="6" t="s">
        <v>235</v>
      </c>
      <c r="G664" s="6" t="s">
        <v>236</v>
      </c>
      <c r="H664" s="6" t="s">
        <v>237</v>
      </c>
      <c r="I664" s="1" t="s">
        <v>26</v>
      </c>
      <c r="J664" s="1" t="s">
        <v>26</v>
      </c>
      <c r="K664" s="1" t="s">
        <v>27</v>
      </c>
      <c r="L664" s="1">
        <v>0</v>
      </c>
      <c r="M664" s="1">
        <v>0</v>
      </c>
      <c r="N664" s="1">
        <v>256.88600000000002</v>
      </c>
      <c r="O664" s="1">
        <v>40</v>
      </c>
      <c r="P664" s="1">
        <v>40</v>
      </c>
      <c r="Q664" s="1">
        <v>141</v>
      </c>
      <c r="R664" s="1">
        <v>40</v>
      </c>
      <c r="S664" s="1">
        <v>1380</v>
      </c>
      <c r="T664" s="1">
        <v>152.30000000000001</v>
      </c>
      <c r="U664" s="1">
        <v>6.07</v>
      </c>
      <c r="V664" s="1">
        <v>375.49</v>
      </c>
      <c r="W664" s="1">
        <v>40</v>
      </c>
      <c r="X664" s="1" t="s">
        <v>30</v>
      </c>
      <c r="Y664" s="1">
        <v>0</v>
      </c>
      <c r="Z664" s="1" t="s">
        <v>26</v>
      </c>
      <c r="AA664" s="1">
        <v>1</v>
      </c>
    </row>
    <row r="665" spans="1:27" ht="14.5" x14ac:dyDescent="0.35">
      <c r="A665" s="4" t="s">
        <v>4784</v>
      </c>
      <c r="B665" s="4" t="s">
        <v>6417</v>
      </c>
      <c r="C665" s="4"/>
      <c r="D665" s="6" t="s">
        <v>4785</v>
      </c>
      <c r="E665" s="6" t="s">
        <v>4786</v>
      </c>
      <c r="F665" s="6" t="s">
        <v>4787</v>
      </c>
      <c r="G665" s="6" t="s">
        <v>30</v>
      </c>
      <c r="H665" s="6" t="s">
        <v>4788</v>
      </c>
      <c r="I665" s="1" t="s">
        <v>26</v>
      </c>
      <c r="J665" s="1" t="s">
        <v>26</v>
      </c>
      <c r="K665" s="1" t="s">
        <v>27</v>
      </c>
      <c r="L665" s="1">
        <v>0</v>
      </c>
      <c r="M665" s="1">
        <v>0</v>
      </c>
      <c r="N665" s="1">
        <v>26.103000000000002</v>
      </c>
      <c r="O665" s="1">
        <v>19</v>
      </c>
      <c r="P665" s="1">
        <v>6</v>
      </c>
      <c r="Q665" s="1">
        <v>9</v>
      </c>
      <c r="R665" s="1">
        <v>1</v>
      </c>
      <c r="S665" s="1">
        <v>541</v>
      </c>
      <c r="T665" s="1">
        <v>62.9</v>
      </c>
      <c r="U665" s="1">
        <v>6.64</v>
      </c>
      <c r="V665" s="1">
        <v>18.88</v>
      </c>
      <c r="W665" s="1">
        <v>6</v>
      </c>
      <c r="X665" s="1" t="s">
        <v>30</v>
      </c>
      <c r="Y665" s="1">
        <v>0</v>
      </c>
      <c r="Z665" s="1" t="s">
        <v>26</v>
      </c>
      <c r="AA665" s="1">
        <v>1</v>
      </c>
    </row>
    <row r="666" spans="1:27" ht="14.5" x14ac:dyDescent="0.35">
      <c r="A666" s="4" t="s">
        <v>5225</v>
      </c>
      <c r="B666" s="4" t="s">
        <v>6495</v>
      </c>
      <c r="C666" s="4"/>
      <c r="D666" s="6" t="s">
        <v>5226</v>
      </c>
      <c r="E666" s="6" t="s">
        <v>5227</v>
      </c>
      <c r="F666" s="6" t="s">
        <v>5228</v>
      </c>
      <c r="G666" s="6" t="s">
        <v>30</v>
      </c>
      <c r="H666" s="6" t="s">
        <v>5229</v>
      </c>
      <c r="I666" s="1" t="s">
        <v>26</v>
      </c>
      <c r="J666" s="1" t="s">
        <v>26</v>
      </c>
      <c r="K666" s="1" t="s">
        <v>27</v>
      </c>
      <c r="L666" s="1">
        <v>0</v>
      </c>
      <c r="M666" s="1">
        <v>0</v>
      </c>
      <c r="N666" s="1">
        <v>17.024000000000001</v>
      </c>
      <c r="O666" s="1">
        <v>16</v>
      </c>
      <c r="P666" s="1">
        <v>6</v>
      </c>
      <c r="Q666" s="1">
        <v>15</v>
      </c>
      <c r="R666" s="1">
        <v>1</v>
      </c>
      <c r="S666" s="1">
        <v>510</v>
      </c>
      <c r="T666" s="1">
        <v>59.4</v>
      </c>
      <c r="U666" s="1">
        <v>7.39</v>
      </c>
      <c r="V666" s="1">
        <v>11.98</v>
      </c>
      <c r="W666" s="1">
        <v>6</v>
      </c>
      <c r="X666" s="1" t="s">
        <v>30</v>
      </c>
      <c r="Y666" s="1">
        <v>0</v>
      </c>
      <c r="Z666" s="1" t="s">
        <v>26</v>
      </c>
      <c r="AA666" s="1">
        <v>1</v>
      </c>
    </row>
    <row r="667" spans="1:27" ht="14.5" x14ac:dyDescent="0.35">
      <c r="A667" s="4" t="s">
        <v>4908</v>
      </c>
      <c r="B667" s="4" t="s">
        <v>6439</v>
      </c>
      <c r="C667" s="4" t="s">
        <v>6567</v>
      </c>
      <c r="D667" s="6" t="s">
        <v>4909</v>
      </c>
      <c r="E667" s="6" t="s">
        <v>30</v>
      </c>
      <c r="F667" s="6" t="s">
        <v>4908</v>
      </c>
      <c r="G667" s="6" t="s">
        <v>30</v>
      </c>
      <c r="H667" s="6" t="s">
        <v>30</v>
      </c>
      <c r="I667" s="1" t="s">
        <v>26</v>
      </c>
      <c r="J667" s="1" t="s">
        <v>26</v>
      </c>
      <c r="K667" s="1" t="s">
        <v>27</v>
      </c>
      <c r="L667" s="1">
        <v>0</v>
      </c>
      <c r="M667" s="1">
        <v>0</v>
      </c>
      <c r="N667" s="1">
        <v>23.29</v>
      </c>
      <c r="O667" s="1">
        <v>13</v>
      </c>
      <c r="P667" s="1">
        <v>5</v>
      </c>
      <c r="Q667" s="1">
        <v>6</v>
      </c>
      <c r="R667" s="1">
        <v>5</v>
      </c>
      <c r="S667" s="1">
        <v>680</v>
      </c>
      <c r="T667" s="1">
        <v>75.099999999999994</v>
      </c>
      <c r="U667" s="1">
        <v>7.28</v>
      </c>
      <c r="V667" s="1">
        <v>13.06</v>
      </c>
      <c r="W667" s="1">
        <v>5</v>
      </c>
      <c r="X667" s="1" t="s">
        <v>30</v>
      </c>
      <c r="Y667" s="1">
        <v>0</v>
      </c>
      <c r="Z667" s="1" t="s">
        <v>26</v>
      </c>
      <c r="AA667" s="1">
        <v>1</v>
      </c>
    </row>
    <row r="668" spans="1:27" ht="14.5" x14ac:dyDescent="0.35">
      <c r="A668" s="4" t="s">
        <v>3866</v>
      </c>
      <c r="B668" s="4" t="s">
        <v>6258</v>
      </c>
      <c r="C668" s="4"/>
      <c r="D668" s="6" t="s">
        <v>3867</v>
      </c>
      <c r="E668" s="6" t="s">
        <v>3868</v>
      </c>
      <c r="F668" s="6" t="s">
        <v>3869</v>
      </c>
      <c r="G668" s="6" t="s">
        <v>3870</v>
      </c>
      <c r="H668" s="6" t="s">
        <v>3871</v>
      </c>
      <c r="I668" s="1" t="s">
        <v>26</v>
      </c>
      <c r="J668" s="1" t="s">
        <v>26</v>
      </c>
      <c r="K668" s="1" t="s">
        <v>27</v>
      </c>
      <c r="L668" s="1">
        <v>0</v>
      </c>
      <c r="M668" s="1">
        <v>0</v>
      </c>
      <c r="N668" s="1">
        <v>45.03</v>
      </c>
      <c r="O668" s="1">
        <v>12</v>
      </c>
      <c r="P668" s="1">
        <v>7</v>
      </c>
      <c r="Q668" s="1">
        <v>24</v>
      </c>
      <c r="R668" s="1">
        <v>6</v>
      </c>
      <c r="S668" s="1">
        <v>669</v>
      </c>
      <c r="T668" s="1">
        <v>74.2</v>
      </c>
      <c r="U668" s="1">
        <v>7.5</v>
      </c>
      <c r="V668" s="1">
        <v>62.84</v>
      </c>
      <c r="W668" s="1">
        <v>7</v>
      </c>
      <c r="X668" s="1" t="s">
        <v>30</v>
      </c>
      <c r="Y668" s="1">
        <v>0</v>
      </c>
      <c r="Z668" s="1" t="s">
        <v>26</v>
      </c>
      <c r="AA668" s="1">
        <v>1</v>
      </c>
    </row>
    <row r="669" spans="1:27" ht="14.5" x14ac:dyDescent="0.35">
      <c r="A669" s="4" t="s">
        <v>1162</v>
      </c>
      <c r="B669" s="4" t="s">
        <v>5794</v>
      </c>
      <c r="C669" s="4" t="s">
        <v>6566</v>
      </c>
      <c r="D669" s="6" t="s">
        <v>1163</v>
      </c>
      <c r="E669" s="6" t="s">
        <v>1164</v>
      </c>
      <c r="F669" s="6" t="s">
        <v>1165</v>
      </c>
      <c r="G669" s="6" t="s">
        <v>1166</v>
      </c>
      <c r="H669" s="6" t="s">
        <v>1167</v>
      </c>
      <c r="I669" s="1" t="s">
        <v>26</v>
      </c>
      <c r="J669" s="1" t="s">
        <v>26</v>
      </c>
      <c r="K669" s="1" t="s">
        <v>27</v>
      </c>
      <c r="L669" s="1">
        <v>0</v>
      </c>
      <c r="M669" s="1">
        <v>0</v>
      </c>
      <c r="N669" s="1">
        <v>133.79499999999999</v>
      </c>
      <c r="O669" s="1">
        <v>29</v>
      </c>
      <c r="P669" s="1">
        <v>19</v>
      </c>
      <c r="Q669" s="1">
        <v>48</v>
      </c>
      <c r="R669" s="1">
        <v>3</v>
      </c>
      <c r="S669" s="1">
        <v>893</v>
      </c>
      <c r="T669" s="1">
        <v>99</v>
      </c>
      <c r="U669" s="1">
        <v>5.0199999999999996</v>
      </c>
      <c r="V669" s="1">
        <v>176.84</v>
      </c>
      <c r="W669" s="1">
        <v>19</v>
      </c>
      <c r="X669" s="1" t="s">
        <v>30</v>
      </c>
      <c r="Y669" s="1">
        <v>0</v>
      </c>
      <c r="Z669" s="1" t="s">
        <v>26</v>
      </c>
      <c r="AA669" s="1">
        <v>1</v>
      </c>
    </row>
    <row r="670" spans="1:27" ht="14.5" x14ac:dyDescent="0.35">
      <c r="A670" s="4" t="s">
        <v>2085</v>
      </c>
      <c r="B670" s="4" t="s">
        <v>5950</v>
      </c>
      <c r="C670" s="4"/>
      <c r="D670" s="6" t="s">
        <v>2086</v>
      </c>
      <c r="E670" s="6" t="s">
        <v>2087</v>
      </c>
      <c r="F670" s="6" t="s">
        <v>2088</v>
      </c>
      <c r="G670" s="6" t="s">
        <v>2089</v>
      </c>
      <c r="H670" s="6" t="s">
        <v>2090</v>
      </c>
      <c r="I670" s="1" t="s">
        <v>26</v>
      </c>
      <c r="J670" s="1" t="s">
        <v>26</v>
      </c>
      <c r="K670" s="1" t="s">
        <v>27</v>
      </c>
      <c r="L670" s="1">
        <v>0</v>
      </c>
      <c r="M670" s="1">
        <v>0</v>
      </c>
      <c r="N670" s="1">
        <v>94.462999999999994</v>
      </c>
      <c r="O670" s="1">
        <v>40</v>
      </c>
      <c r="P670" s="1">
        <v>18</v>
      </c>
      <c r="Q670" s="1">
        <v>151</v>
      </c>
      <c r="R670" s="1">
        <v>17</v>
      </c>
      <c r="S670" s="1">
        <v>529</v>
      </c>
      <c r="T670" s="1">
        <v>59.3</v>
      </c>
      <c r="U670" s="1">
        <v>6.37</v>
      </c>
      <c r="V670" s="1">
        <v>170.23</v>
      </c>
      <c r="W670" s="1">
        <v>18</v>
      </c>
      <c r="X670" s="1" t="s">
        <v>30</v>
      </c>
      <c r="Y670" s="1">
        <v>0</v>
      </c>
      <c r="Z670" s="1" t="s">
        <v>26</v>
      </c>
      <c r="AA670" s="1">
        <v>1</v>
      </c>
    </row>
    <row r="671" spans="1:27" ht="14.5" x14ac:dyDescent="0.35">
      <c r="A671" s="4" t="s">
        <v>159</v>
      </c>
      <c r="B671" s="4" t="s">
        <v>5624</v>
      </c>
      <c r="C671" s="4"/>
      <c r="D671" s="6" t="s">
        <v>160</v>
      </c>
      <c r="E671" s="6" t="s">
        <v>161</v>
      </c>
      <c r="F671" s="6" t="s">
        <v>162</v>
      </c>
      <c r="G671" s="6" t="s">
        <v>163</v>
      </c>
      <c r="H671" s="6" t="s">
        <v>164</v>
      </c>
      <c r="I671" s="1" t="s">
        <v>26</v>
      </c>
      <c r="J671" s="1" t="s">
        <v>26</v>
      </c>
      <c r="K671" s="1" t="s">
        <v>27</v>
      </c>
      <c r="L671" s="1">
        <v>0</v>
      </c>
      <c r="M671" s="1">
        <v>0</v>
      </c>
      <c r="N671" s="1">
        <v>303.23899999999998</v>
      </c>
      <c r="O671" s="1">
        <v>52</v>
      </c>
      <c r="P671" s="1">
        <v>33</v>
      </c>
      <c r="Q671" s="1">
        <v>457</v>
      </c>
      <c r="R671" s="1">
        <v>13</v>
      </c>
      <c r="S671" s="1">
        <v>718</v>
      </c>
      <c r="T671" s="1">
        <v>76.5</v>
      </c>
      <c r="U671" s="1">
        <v>5.2</v>
      </c>
      <c r="V671" s="1">
        <v>1505.05</v>
      </c>
      <c r="W671" s="1">
        <v>33</v>
      </c>
      <c r="X671" s="1" t="s">
        <v>30</v>
      </c>
      <c r="Y671" s="1">
        <v>0</v>
      </c>
      <c r="Z671" s="1" t="s">
        <v>26</v>
      </c>
      <c r="AA671" s="1">
        <v>1</v>
      </c>
    </row>
    <row r="672" spans="1:27" ht="14.5" x14ac:dyDescent="0.35">
      <c r="A672" s="4" t="s">
        <v>3568</v>
      </c>
      <c r="B672" s="4" t="s">
        <v>6205</v>
      </c>
      <c r="C672" s="4" t="s">
        <v>6566</v>
      </c>
      <c r="D672" s="6" t="s">
        <v>3569</v>
      </c>
      <c r="E672" s="6" t="s">
        <v>3570</v>
      </c>
      <c r="F672" s="6" t="s">
        <v>3571</v>
      </c>
      <c r="G672" s="6" t="s">
        <v>3572</v>
      </c>
      <c r="H672" s="6" t="s">
        <v>3573</v>
      </c>
      <c r="I672" s="1" t="s">
        <v>26</v>
      </c>
      <c r="J672" s="1" t="s">
        <v>26</v>
      </c>
      <c r="K672" s="1" t="s">
        <v>27</v>
      </c>
      <c r="L672" s="1">
        <v>0</v>
      </c>
      <c r="M672" s="1">
        <v>0</v>
      </c>
      <c r="N672" s="1">
        <v>51.451000000000001</v>
      </c>
      <c r="O672" s="1">
        <v>14</v>
      </c>
      <c r="P672" s="1">
        <v>5</v>
      </c>
      <c r="Q672" s="1">
        <v>14</v>
      </c>
      <c r="R672" s="1">
        <v>5</v>
      </c>
      <c r="S672" s="1">
        <v>678</v>
      </c>
      <c r="T672" s="1">
        <v>76.900000000000006</v>
      </c>
      <c r="U672" s="1">
        <v>5.95</v>
      </c>
      <c r="V672" s="1">
        <v>38.700000000000003</v>
      </c>
      <c r="W672" s="1">
        <v>5</v>
      </c>
      <c r="X672" s="1" t="s">
        <v>30</v>
      </c>
      <c r="Y672" s="1">
        <v>0</v>
      </c>
      <c r="Z672" s="1" t="s">
        <v>26</v>
      </c>
      <c r="AA672" s="1">
        <v>1</v>
      </c>
    </row>
    <row r="673" spans="1:27" ht="14.5" x14ac:dyDescent="0.35">
      <c r="A673" s="4" t="s">
        <v>1286</v>
      </c>
      <c r="B673" s="4" t="s">
        <v>5815</v>
      </c>
      <c r="C673" s="4" t="s">
        <v>6567</v>
      </c>
      <c r="D673" s="6" t="s">
        <v>1287</v>
      </c>
      <c r="E673" s="6" t="s">
        <v>1288</v>
      </c>
      <c r="F673" s="6" t="s">
        <v>1289</v>
      </c>
      <c r="G673" s="6" t="s">
        <v>1290</v>
      </c>
      <c r="H673" s="6" t="s">
        <v>1291</v>
      </c>
      <c r="I673" s="1" t="s">
        <v>26</v>
      </c>
      <c r="J673" s="1" t="s">
        <v>26</v>
      </c>
      <c r="K673" s="1" t="s">
        <v>27</v>
      </c>
      <c r="L673" s="1">
        <v>0</v>
      </c>
      <c r="M673" s="1">
        <v>0</v>
      </c>
      <c r="N673" s="1">
        <v>127.881</v>
      </c>
      <c r="O673" s="1">
        <v>30</v>
      </c>
      <c r="P673" s="1">
        <v>18</v>
      </c>
      <c r="Q673" s="1">
        <v>66</v>
      </c>
      <c r="R673" s="1">
        <v>18</v>
      </c>
      <c r="S673" s="1">
        <v>692</v>
      </c>
      <c r="T673" s="1">
        <v>76.7</v>
      </c>
      <c r="U673" s="1">
        <v>5.26</v>
      </c>
      <c r="V673" s="1">
        <v>192.48</v>
      </c>
      <c r="W673" s="1">
        <v>18</v>
      </c>
      <c r="X673" s="1" t="s">
        <v>30</v>
      </c>
      <c r="Y673" s="1">
        <v>0</v>
      </c>
      <c r="Z673" s="1" t="s">
        <v>26</v>
      </c>
      <c r="AA673" s="1">
        <v>1</v>
      </c>
    </row>
    <row r="674" spans="1:27" ht="14.5" x14ac:dyDescent="0.35">
      <c r="A674" s="4" t="s">
        <v>4469</v>
      </c>
      <c r="B674" s="4" t="s">
        <v>6363</v>
      </c>
      <c r="C674" s="4" t="s">
        <v>6567</v>
      </c>
      <c r="D674" s="6" t="s">
        <v>4470</v>
      </c>
      <c r="E674" s="6" t="s">
        <v>4471</v>
      </c>
      <c r="F674" s="6" t="s">
        <v>4472</v>
      </c>
      <c r="G674" s="6" t="s">
        <v>4473</v>
      </c>
      <c r="H674" s="6" t="s">
        <v>4474</v>
      </c>
      <c r="I674" s="1" t="s">
        <v>26</v>
      </c>
      <c r="J674" s="1" t="s">
        <v>26</v>
      </c>
      <c r="K674" s="1" t="s">
        <v>27</v>
      </c>
      <c r="L674" s="1">
        <v>0</v>
      </c>
      <c r="M674" s="1">
        <v>0</v>
      </c>
      <c r="N674" s="1">
        <v>32.479999999999997</v>
      </c>
      <c r="O674" s="1">
        <v>15</v>
      </c>
      <c r="P674" s="1">
        <v>4</v>
      </c>
      <c r="Q674" s="1">
        <v>7</v>
      </c>
      <c r="R674" s="1">
        <v>4</v>
      </c>
      <c r="S674" s="1">
        <v>451</v>
      </c>
      <c r="T674" s="1">
        <v>50.9</v>
      </c>
      <c r="U674" s="1">
        <v>8</v>
      </c>
      <c r="V674" s="1">
        <v>19.04</v>
      </c>
      <c r="W674" s="1">
        <v>4</v>
      </c>
      <c r="X674" s="1" t="s">
        <v>30</v>
      </c>
      <c r="Y674" s="1">
        <v>0</v>
      </c>
      <c r="Z674" s="1" t="s">
        <v>26</v>
      </c>
      <c r="AA674" s="1">
        <v>1</v>
      </c>
    </row>
    <row r="675" spans="1:27" ht="14.5" x14ac:dyDescent="0.35">
      <c r="A675" s="4" t="s">
        <v>747</v>
      </c>
      <c r="B675" s="4" t="s">
        <v>5725</v>
      </c>
      <c r="C675" s="4" t="s">
        <v>6566</v>
      </c>
      <c r="D675" s="6" t="s">
        <v>748</v>
      </c>
      <c r="E675" s="6" t="s">
        <v>749</v>
      </c>
      <c r="F675" s="6" t="s">
        <v>750</v>
      </c>
      <c r="G675" s="6" t="s">
        <v>751</v>
      </c>
      <c r="H675" s="6" t="s">
        <v>752</v>
      </c>
      <c r="I675" s="1" t="s">
        <v>26</v>
      </c>
      <c r="J675" s="1" t="s">
        <v>26</v>
      </c>
      <c r="K675" s="1" t="s">
        <v>27</v>
      </c>
      <c r="L675" s="1">
        <v>0</v>
      </c>
      <c r="M675" s="1">
        <v>0</v>
      </c>
      <c r="N675" s="1">
        <v>171.24100000000001</v>
      </c>
      <c r="O675" s="1">
        <v>43</v>
      </c>
      <c r="P675" s="1">
        <v>20</v>
      </c>
      <c r="Q675" s="1">
        <v>88</v>
      </c>
      <c r="R675" s="1">
        <v>20</v>
      </c>
      <c r="S675" s="1">
        <v>613</v>
      </c>
      <c r="T675" s="1">
        <v>67</v>
      </c>
      <c r="U675" s="1">
        <v>5.69</v>
      </c>
      <c r="V675" s="1">
        <v>243.4</v>
      </c>
      <c r="W675" s="1">
        <v>20</v>
      </c>
      <c r="X675" s="1" t="s">
        <v>753</v>
      </c>
      <c r="Y675" s="1">
        <v>1</v>
      </c>
      <c r="Z675" s="1" t="s">
        <v>26</v>
      </c>
      <c r="AA675" s="1">
        <v>1</v>
      </c>
    </row>
    <row r="676" spans="1:27" ht="14.5" x14ac:dyDescent="0.35">
      <c r="A676" s="4" t="s">
        <v>1481</v>
      </c>
      <c r="B676" s="4" t="s">
        <v>5848</v>
      </c>
      <c r="C676" s="4" t="s">
        <v>6566</v>
      </c>
      <c r="D676" s="6" t="s">
        <v>1482</v>
      </c>
      <c r="E676" s="6" t="s">
        <v>1483</v>
      </c>
      <c r="F676" s="6" t="s">
        <v>1484</v>
      </c>
      <c r="G676" s="6" t="s">
        <v>1485</v>
      </c>
      <c r="H676" s="6" t="s">
        <v>1486</v>
      </c>
      <c r="I676" s="1" t="s">
        <v>26</v>
      </c>
      <c r="J676" s="1" t="s">
        <v>26</v>
      </c>
      <c r="K676" s="1" t="s">
        <v>27</v>
      </c>
      <c r="L676" s="1">
        <v>0</v>
      </c>
      <c r="M676" s="1">
        <v>0</v>
      </c>
      <c r="N676" s="1">
        <v>116.938</v>
      </c>
      <c r="O676" s="1">
        <v>36</v>
      </c>
      <c r="P676" s="1">
        <v>16</v>
      </c>
      <c r="Q676" s="1">
        <v>49</v>
      </c>
      <c r="R676" s="1">
        <v>16</v>
      </c>
      <c r="S676" s="1">
        <v>702</v>
      </c>
      <c r="T676" s="1">
        <v>77.400000000000006</v>
      </c>
      <c r="U676" s="1">
        <v>5.14</v>
      </c>
      <c r="V676" s="1">
        <v>144.16999999999999</v>
      </c>
      <c r="W676" s="1">
        <v>16</v>
      </c>
      <c r="X676" s="1" t="s">
        <v>30</v>
      </c>
      <c r="Y676" s="1">
        <v>0</v>
      </c>
      <c r="Z676" s="1" t="s">
        <v>26</v>
      </c>
      <c r="AA676" s="1">
        <v>1</v>
      </c>
    </row>
    <row r="677" spans="1:27" ht="14.5" x14ac:dyDescent="0.35">
      <c r="A677" s="4" t="s">
        <v>3391</v>
      </c>
      <c r="B677" s="4" t="s">
        <v>6175</v>
      </c>
      <c r="C677" s="4" t="s">
        <v>6566</v>
      </c>
      <c r="D677" s="6" t="s">
        <v>3392</v>
      </c>
      <c r="E677" s="6" t="s">
        <v>3393</v>
      </c>
      <c r="F677" s="6" t="s">
        <v>3394</v>
      </c>
      <c r="G677" s="6" t="s">
        <v>3395</v>
      </c>
      <c r="H677" s="6" t="s">
        <v>3396</v>
      </c>
      <c r="I677" s="1" t="s">
        <v>26</v>
      </c>
      <c r="J677" s="1" t="s">
        <v>26</v>
      </c>
      <c r="K677" s="1" t="s">
        <v>27</v>
      </c>
      <c r="L677" s="1">
        <v>0</v>
      </c>
      <c r="M677" s="1">
        <v>0</v>
      </c>
      <c r="N677" s="1">
        <v>55.908999999999999</v>
      </c>
      <c r="O677" s="1">
        <v>26</v>
      </c>
      <c r="P677" s="1">
        <v>4</v>
      </c>
      <c r="Q677" s="1">
        <v>39</v>
      </c>
      <c r="R677" s="1">
        <v>4</v>
      </c>
      <c r="S677" s="1">
        <v>258</v>
      </c>
      <c r="T677" s="1">
        <v>28.6</v>
      </c>
      <c r="U677" s="1">
        <v>8.75</v>
      </c>
      <c r="V677" s="1">
        <v>111.86</v>
      </c>
      <c r="W677" s="1">
        <v>4</v>
      </c>
      <c r="X677" s="1" t="s">
        <v>30</v>
      </c>
      <c r="Y677" s="1">
        <v>0</v>
      </c>
      <c r="Z677" s="1" t="s">
        <v>26</v>
      </c>
      <c r="AA677" s="1">
        <v>1</v>
      </c>
    </row>
    <row r="678" spans="1:27" ht="14.5" x14ac:dyDescent="0.35">
      <c r="A678" s="4" t="s">
        <v>5552</v>
      </c>
      <c r="B678" s="4" t="s">
        <v>6552</v>
      </c>
      <c r="C678" s="4" t="s">
        <v>6567</v>
      </c>
      <c r="D678" s="6" t="s">
        <v>5553</v>
      </c>
      <c r="E678" s="6" t="s">
        <v>5554</v>
      </c>
      <c r="F678" s="6" t="s">
        <v>5555</v>
      </c>
      <c r="G678" s="6" t="s">
        <v>5556</v>
      </c>
      <c r="H678" s="6" t="s">
        <v>5557</v>
      </c>
      <c r="I678" s="1" t="s">
        <v>26</v>
      </c>
      <c r="J678" s="1" t="s">
        <v>26</v>
      </c>
      <c r="K678" s="1" t="s">
        <v>27</v>
      </c>
      <c r="L678" s="1">
        <v>3.2000000000000003E-4</v>
      </c>
      <c r="M678" s="1">
        <v>2.9999999999999997E-4</v>
      </c>
      <c r="N678" s="1">
        <v>6.8179999999999996</v>
      </c>
      <c r="O678" s="1">
        <v>3</v>
      </c>
      <c r="P678" s="1">
        <v>2</v>
      </c>
      <c r="Q678" s="1">
        <v>2</v>
      </c>
      <c r="R678" s="1">
        <v>1</v>
      </c>
      <c r="S678" s="1">
        <v>601</v>
      </c>
      <c r="T678" s="1">
        <v>67.5</v>
      </c>
      <c r="U678" s="1">
        <v>5.48</v>
      </c>
      <c r="V678" s="1">
        <v>3.11</v>
      </c>
      <c r="W678" s="1">
        <v>2</v>
      </c>
      <c r="X678" s="1" t="s">
        <v>30</v>
      </c>
      <c r="Y678" s="1">
        <v>0</v>
      </c>
      <c r="Z678" s="1" t="s">
        <v>26</v>
      </c>
      <c r="AA678" s="1">
        <v>1</v>
      </c>
    </row>
    <row r="679" spans="1:27" ht="14.5" x14ac:dyDescent="0.35">
      <c r="A679" s="4" t="s">
        <v>3754</v>
      </c>
      <c r="B679" s="4" t="s">
        <v>6238</v>
      </c>
      <c r="C679" s="4" t="s">
        <v>6566</v>
      </c>
      <c r="D679" s="6" t="s">
        <v>3755</v>
      </c>
      <c r="E679" s="6" t="s">
        <v>30</v>
      </c>
      <c r="F679" s="6" t="s">
        <v>3754</v>
      </c>
      <c r="G679" s="6" t="s">
        <v>30</v>
      </c>
      <c r="H679" s="6" t="s">
        <v>30</v>
      </c>
      <c r="I679" s="1" t="s">
        <v>26</v>
      </c>
      <c r="J679" s="1" t="s">
        <v>26</v>
      </c>
      <c r="K679" s="1" t="s">
        <v>27</v>
      </c>
      <c r="L679" s="1">
        <v>0</v>
      </c>
      <c r="M679" s="1">
        <v>0</v>
      </c>
      <c r="N679" s="1">
        <v>46.863</v>
      </c>
      <c r="O679" s="1">
        <v>14</v>
      </c>
      <c r="P679" s="1">
        <v>9</v>
      </c>
      <c r="Q679" s="1">
        <v>34</v>
      </c>
      <c r="R679" s="1">
        <v>9</v>
      </c>
      <c r="S679" s="1">
        <v>864</v>
      </c>
      <c r="T679" s="1">
        <v>96.3</v>
      </c>
      <c r="U679" s="1">
        <v>7.71</v>
      </c>
      <c r="V679" s="1">
        <v>99.46</v>
      </c>
      <c r="W679" s="1">
        <v>9</v>
      </c>
      <c r="X679" s="1" t="s">
        <v>30</v>
      </c>
      <c r="Y679" s="1">
        <v>0</v>
      </c>
      <c r="Z679" s="1" t="s">
        <v>26</v>
      </c>
      <c r="AA679" s="1">
        <v>1</v>
      </c>
    </row>
    <row r="680" spans="1:27" ht="14.5" x14ac:dyDescent="0.35">
      <c r="A680" s="4" t="s">
        <v>3473</v>
      </c>
      <c r="B680" s="4" t="s">
        <v>6189</v>
      </c>
      <c r="C680" s="4" t="s">
        <v>6567</v>
      </c>
      <c r="D680" s="6" t="s">
        <v>3474</v>
      </c>
      <c r="E680" s="6" t="s">
        <v>3475</v>
      </c>
      <c r="F680" s="6" t="s">
        <v>3476</v>
      </c>
      <c r="G680" s="6" t="s">
        <v>3477</v>
      </c>
      <c r="H680" s="6" t="s">
        <v>3478</v>
      </c>
      <c r="I680" s="1" t="s">
        <v>26</v>
      </c>
      <c r="J680" s="1" t="s">
        <v>26</v>
      </c>
      <c r="K680" s="1" t="s">
        <v>27</v>
      </c>
      <c r="L680" s="1">
        <v>0</v>
      </c>
      <c r="M680" s="1">
        <v>0</v>
      </c>
      <c r="N680" s="1">
        <v>53.819000000000003</v>
      </c>
      <c r="O680" s="1">
        <v>17</v>
      </c>
      <c r="P680" s="1">
        <v>8</v>
      </c>
      <c r="Q680" s="1">
        <v>50</v>
      </c>
      <c r="R680" s="1">
        <v>8</v>
      </c>
      <c r="S680" s="1">
        <v>635</v>
      </c>
      <c r="T680" s="1">
        <v>70.3</v>
      </c>
      <c r="U680" s="1">
        <v>5.54</v>
      </c>
      <c r="V680" s="1">
        <v>117.36</v>
      </c>
      <c r="W680" s="1">
        <v>8</v>
      </c>
      <c r="X680" s="1" t="s">
        <v>30</v>
      </c>
      <c r="Y680" s="1">
        <v>0</v>
      </c>
      <c r="Z680" s="1" t="s">
        <v>26</v>
      </c>
      <c r="AA680" s="1">
        <v>1</v>
      </c>
    </row>
    <row r="681" spans="1:27" ht="14.5" x14ac:dyDescent="0.35">
      <c r="A681" s="4" t="s">
        <v>5253</v>
      </c>
      <c r="B681" s="4" t="s">
        <v>6500</v>
      </c>
      <c r="C681" s="4"/>
      <c r="D681" s="6" t="s">
        <v>5254</v>
      </c>
      <c r="E681" s="6" t="s">
        <v>5255</v>
      </c>
      <c r="F681" s="6" t="s">
        <v>5256</v>
      </c>
      <c r="G681" s="6" t="s">
        <v>5257</v>
      </c>
      <c r="H681" s="6" t="s">
        <v>5258</v>
      </c>
      <c r="I681" s="1" t="s">
        <v>26</v>
      </c>
      <c r="J681" s="1" t="s">
        <v>26</v>
      </c>
      <c r="K681" s="1" t="s">
        <v>27</v>
      </c>
      <c r="L681" s="1">
        <v>0</v>
      </c>
      <c r="M681" s="1">
        <v>0</v>
      </c>
      <c r="N681" s="1">
        <v>16.638000000000002</v>
      </c>
      <c r="O681" s="1">
        <v>11</v>
      </c>
      <c r="P681" s="1">
        <v>4</v>
      </c>
      <c r="Q681" s="1">
        <v>43</v>
      </c>
      <c r="R681" s="1">
        <v>1</v>
      </c>
      <c r="S681" s="1">
        <v>354</v>
      </c>
      <c r="T681" s="1">
        <v>39.200000000000003</v>
      </c>
      <c r="U681" s="1">
        <v>7.59</v>
      </c>
      <c r="V681" s="1">
        <v>105.01</v>
      </c>
      <c r="W681" s="1">
        <v>4</v>
      </c>
      <c r="X681" s="1" t="s">
        <v>30</v>
      </c>
      <c r="Y681" s="1">
        <v>0</v>
      </c>
      <c r="Z681" s="1" t="s">
        <v>26</v>
      </c>
      <c r="AA681" s="1">
        <v>1</v>
      </c>
    </row>
    <row r="682" spans="1:27" ht="14.5" x14ac:dyDescent="0.35">
      <c r="A682" s="4" t="s">
        <v>2299</v>
      </c>
      <c r="B682" s="4" t="s">
        <v>5987</v>
      </c>
      <c r="C682" s="4" t="s">
        <v>6567</v>
      </c>
      <c r="D682" s="6" t="s">
        <v>2300</v>
      </c>
      <c r="E682" s="6" t="s">
        <v>2301</v>
      </c>
      <c r="F682" s="6" t="s">
        <v>2302</v>
      </c>
      <c r="G682" s="6" t="s">
        <v>2303</v>
      </c>
      <c r="H682" s="6" t="s">
        <v>2304</v>
      </c>
      <c r="I682" s="1" t="s">
        <v>26</v>
      </c>
      <c r="J682" s="1" t="s">
        <v>26</v>
      </c>
      <c r="K682" s="1" t="s">
        <v>27</v>
      </c>
      <c r="L682" s="1">
        <v>0</v>
      </c>
      <c r="M682" s="1">
        <v>0</v>
      </c>
      <c r="N682" s="1">
        <v>85.953000000000003</v>
      </c>
      <c r="O682" s="1">
        <v>44</v>
      </c>
      <c r="P682" s="1">
        <v>13</v>
      </c>
      <c r="Q682" s="1">
        <v>50</v>
      </c>
      <c r="R682" s="1">
        <v>13</v>
      </c>
      <c r="S682" s="1">
        <v>371</v>
      </c>
      <c r="T682" s="1">
        <v>40.799999999999997</v>
      </c>
      <c r="U682" s="1">
        <v>5.64</v>
      </c>
      <c r="V682" s="1">
        <v>139.97999999999999</v>
      </c>
      <c r="W682" s="1">
        <v>13</v>
      </c>
      <c r="X682" s="1" t="s">
        <v>30</v>
      </c>
      <c r="Y682" s="1">
        <v>0</v>
      </c>
      <c r="Z682" s="1" t="s">
        <v>26</v>
      </c>
      <c r="AA682" s="1">
        <v>1</v>
      </c>
    </row>
    <row r="683" spans="1:27" ht="14.5" x14ac:dyDescent="0.35">
      <c r="A683" s="4" t="s">
        <v>771</v>
      </c>
      <c r="B683" s="4" t="s">
        <v>5729</v>
      </c>
      <c r="C683" s="4" t="s">
        <v>6567</v>
      </c>
      <c r="D683" s="6" t="s">
        <v>772</v>
      </c>
      <c r="E683" s="6" t="s">
        <v>773</v>
      </c>
      <c r="F683" s="6" t="s">
        <v>774</v>
      </c>
      <c r="G683" s="6" t="s">
        <v>775</v>
      </c>
      <c r="H683" s="6" t="s">
        <v>776</v>
      </c>
      <c r="I683" s="1" t="s">
        <v>26</v>
      </c>
      <c r="J683" s="1" t="s">
        <v>26</v>
      </c>
      <c r="K683" s="1" t="s">
        <v>27</v>
      </c>
      <c r="L683" s="1">
        <v>0</v>
      </c>
      <c r="M683" s="1">
        <v>0</v>
      </c>
      <c r="N683" s="1">
        <v>169.74600000000001</v>
      </c>
      <c r="O683" s="1">
        <v>74</v>
      </c>
      <c r="P683" s="1">
        <v>17</v>
      </c>
      <c r="Q683" s="1">
        <v>116</v>
      </c>
      <c r="R683" s="1">
        <v>15</v>
      </c>
      <c r="S683" s="1">
        <v>358</v>
      </c>
      <c r="T683" s="1">
        <v>38.299999999999997</v>
      </c>
      <c r="U683" s="1">
        <v>5.81</v>
      </c>
      <c r="V683" s="1">
        <v>311.45999999999998</v>
      </c>
      <c r="W683" s="1">
        <v>17</v>
      </c>
      <c r="X683" s="1" t="s">
        <v>30</v>
      </c>
      <c r="Y683" s="1">
        <v>0</v>
      </c>
      <c r="Z683" s="1" t="s">
        <v>26</v>
      </c>
      <c r="AA683" s="1">
        <v>1</v>
      </c>
    </row>
    <row r="684" spans="1:27" ht="14.5" x14ac:dyDescent="0.35">
      <c r="A684" s="4" t="s">
        <v>4702</v>
      </c>
      <c r="B684" s="4" t="s">
        <v>6403</v>
      </c>
      <c r="C684" s="4"/>
      <c r="D684" s="6" t="s">
        <v>4703</v>
      </c>
      <c r="E684" s="6" t="s">
        <v>4704</v>
      </c>
      <c r="F684" s="6" t="s">
        <v>4705</v>
      </c>
      <c r="G684" s="6" t="s">
        <v>4706</v>
      </c>
      <c r="H684" s="6" t="s">
        <v>4707</v>
      </c>
      <c r="I684" s="1" t="s">
        <v>26</v>
      </c>
      <c r="J684" s="1" t="s">
        <v>26</v>
      </c>
      <c r="K684" s="1" t="s">
        <v>27</v>
      </c>
      <c r="L684" s="1">
        <v>0</v>
      </c>
      <c r="M684" s="1">
        <v>0</v>
      </c>
      <c r="N684" s="1">
        <v>28.533000000000001</v>
      </c>
      <c r="O684" s="1">
        <v>41</v>
      </c>
      <c r="P684" s="1">
        <v>5</v>
      </c>
      <c r="Q684" s="1">
        <v>28</v>
      </c>
      <c r="R684" s="1">
        <v>2</v>
      </c>
      <c r="S684" s="1">
        <v>100</v>
      </c>
      <c r="T684" s="1">
        <v>11</v>
      </c>
      <c r="U684" s="1">
        <v>5.0999999999999996</v>
      </c>
      <c r="V684" s="1">
        <v>43.12</v>
      </c>
      <c r="W684" s="1">
        <v>5</v>
      </c>
      <c r="X684" s="1" t="s">
        <v>30</v>
      </c>
      <c r="Y684" s="1">
        <v>0</v>
      </c>
      <c r="Z684" s="1" t="s">
        <v>26</v>
      </c>
      <c r="AA684" s="1">
        <v>1</v>
      </c>
    </row>
    <row r="685" spans="1:27" ht="14.5" x14ac:dyDescent="0.35">
      <c r="A685" s="4" t="s">
        <v>3238</v>
      </c>
      <c r="B685" s="4" t="s">
        <v>6147</v>
      </c>
      <c r="C685" s="4" t="s">
        <v>6566</v>
      </c>
      <c r="D685" s="6" t="s">
        <v>3239</v>
      </c>
      <c r="E685" s="6" t="s">
        <v>3240</v>
      </c>
      <c r="F685" s="6" t="s">
        <v>3241</v>
      </c>
      <c r="G685" s="6" t="s">
        <v>3242</v>
      </c>
      <c r="H685" s="6" t="s">
        <v>3243</v>
      </c>
      <c r="I685" s="1" t="s">
        <v>26</v>
      </c>
      <c r="J685" s="1" t="s">
        <v>26</v>
      </c>
      <c r="K685" s="1" t="s">
        <v>27</v>
      </c>
      <c r="L685" s="1">
        <v>0</v>
      </c>
      <c r="M685" s="1">
        <v>0</v>
      </c>
      <c r="N685" s="1">
        <v>59.972000000000001</v>
      </c>
      <c r="O685" s="1">
        <v>32</v>
      </c>
      <c r="P685" s="1">
        <v>6</v>
      </c>
      <c r="Q685" s="1">
        <v>17</v>
      </c>
      <c r="R685" s="1">
        <v>5</v>
      </c>
      <c r="S685" s="1">
        <v>415</v>
      </c>
      <c r="T685" s="1">
        <v>44.9</v>
      </c>
      <c r="U685" s="1">
        <v>5.9</v>
      </c>
      <c r="V685" s="1">
        <v>64.319999999999993</v>
      </c>
      <c r="W685" s="1">
        <v>6</v>
      </c>
      <c r="X685" s="1" t="s">
        <v>30</v>
      </c>
      <c r="Y685" s="1">
        <v>0</v>
      </c>
      <c r="Z685" s="1" t="s">
        <v>26</v>
      </c>
      <c r="AA685" s="1">
        <v>1</v>
      </c>
    </row>
    <row r="686" spans="1:27" ht="14.5" x14ac:dyDescent="0.35">
      <c r="A686" s="4" t="s">
        <v>2287</v>
      </c>
      <c r="B686" s="4" t="s">
        <v>5985</v>
      </c>
      <c r="C686" s="4" t="s">
        <v>6566</v>
      </c>
      <c r="D686" s="6" t="s">
        <v>2288</v>
      </c>
      <c r="E686" s="6" t="s">
        <v>2289</v>
      </c>
      <c r="F686" s="6" t="s">
        <v>2290</v>
      </c>
      <c r="G686" s="6" t="s">
        <v>2291</v>
      </c>
      <c r="H686" s="6" t="s">
        <v>2292</v>
      </c>
      <c r="I686" s="1" t="s">
        <v>26</v>
      </c>
      <c r="J686" s="1" t="s">
        <v>26</v>
      </c>
      <c r="K686" s="1" t="s">
        <v>27</v>
      </c>
      <c r="L686" s="1">
        <v>0</v>
      </c>
      <c r="M686" s="1">
        <v>0</v>
      </c>
      <c r="N686" s="1">
        <v>86.736000000000004</v>
      </c>
      <c r="O686" s="1">
        <v>24</v>
      </c>
      <c r="P686" s="1">
        <v>18</v>
      </c>
      <c r="Q686" s="1">
        <v>42</v>
      </c>
      <c r="R686" s="1">
        <v>18</v>
      </c>
      <c r="S686" s="1">
        <v>1058</v>
      </c>
      <c r="T686" s="1">
        <v>118.4</v>
      </c>
      <c r="U686" s="1">
        <v>6.27</v>
      </c>
      <c r="V686" s="1">
        <v>123.13</v>
      </c>
      <c r="W686" s="1">
        <v>18</v>
      </c>
      <c r="X686" s="1" t="s">
        <v>30</v>
      </c>
      <c r="Y686" s="1">
        <v>0</v>
      </c>
      <c r="Z686" s="1" t="s">
        <v>26</v>
      </c>
      <c r="AA686" s="1">
        <v>1</v>
      </c>
    </row>
    <row r="687" spans="1:27" ht="14.5" x14ac:dyDescent="0.35">
      <c r="A687" s="4" t="s">
        <v>1156</v>
      </c>
      <c r="B687" s="4" t="s">
        <v>5793</v>
      </c>
      <c r="C687" s="4" t="s">
        <v>6567</v>
      </c>
      <c r="D687" s="6" t="s">
        <v>1157</v>
      </c>
      <c r="E687" s="6" t="s">
        <v>1158</v>
      </c>
      <c r="F687" s="6" t="s">
        <v>1159</v>
      </c>
      <c r="G687" s="6" t="s">
        <v>1160</v>
      </c>
      <c r="H687" s="6" t="s">
        <v>1161</v>
      </c>
      <c r="I687" s="1" t="s">
        <v>26</v>
      </c>
      <c r="J687" s="1" t="s">
        <v>26</v>
      </c>
      <c r="K687" s="1" t="s">
        <v>27</v>
      </c>
      <c r="L687" s="1">
        <v>0</v>
      </c>
      <c r="M687" s="1">
        <v>0</v>
      </c>
      <c r="N687" s="1">
        <v>133.93899999999999</v>
      </c>
      <c r="O687" s="1">
        <v>41</v>
      </c>
      <c r="P687" s="1">
        <v>22</v>
      </c>
      <c r="Q687" s="1">
        <v>83</v>
      </c>
      <c r="R687" s="1">
        <v>22</v>
      </c>
      <c r="S687" s="1">
        <v>612</v>
      </c>
      <c r="T687" s="1">
        <v>68.8</v>
      </c>
      <c r="U687" s="1">
        <v>9.0299999999999994</v>
      </c>
      <c r="V687" s="1">
        <v>224.89</v>
      </c>
      <c r="W687" s="1">
        <v>22</v>
      </c>
      <c r="X687" s="1" t="s">
        <v>30</v>
      </c>
      <c r="Y687" s="1">
        <v>0</v>
      </c>
      <c r="Z687" s="1" t="s">
        <v>26</v>
      </c>
      <c r="AA687" s="1">
        <v>1</v>
      </c>
    </row>
    <row r="688" spans="1:27" ht="14.5" x14ac:dyDescent="0.35">
      <c r="A688" s="4" t="s">
        <v>4030</v>
      </c>
      <c r="B688" s="4" t="s">
        <v>6287</v>
      </c>
      <c r="C688" s="4" t="s">
        <v>6567</v>
      </c>
      <c r="D688" s="6" t="s">
        <v>4031</v>
      </c>
      <c r="E688" s="6" t="s">
        <v>4032</v>
      </c>
      <c r="F688" s="6" t="s">
        <v>4033</v>
      </c>
      <c r="G688" s="6" t="s">
        <v>30</v>
      </c>
      <c r="H688" s="6" t="s">
        <v>4034</v>
      </c>
      <c r="I688" s="1" t="s">
        <v>26</v>
      </c>
      <c r="J688" s="1" t="s">
        <v>26</v>
      </c>
      <c r="K688" s="1" t="s">
        <v>27</v>
      </c>
      <c r="L688" s="1">
        <v>0</v>
      </c>
      <c r="M688" s="1">
        <v>0</v>
      </c>
      <c r="N688" s="1">
        <v>42.186999999999998</v>
      </c>
      <c r="O688" s="1">
        <v>17</v>
      </c>
      <c r="P688" s="1">
        <v>5</v>
      </c>
      <c r="Q688" s="1">
        <v>7</v>
      </c>
      <c r="R688" s="1">
        <v>5</v>
      </c>
      <c r="S688" s="1">
        <v>411</v>
      </c>
      <c r="T688" s="1">
        <v>45</v>
      </c>
      <c r="U688" s="1">
        <v>6.81</v>
      </c>
      <c r="V688" s="1">
        <v>32.090000000000003</v>
      </c>
      <c r="W688" s="1">
        <v>5</v>
      </c>
      <c r="X688" s="1" t="s">
        <v>30</v>
      </c>
      <c r="Y688" s="1">
        <v>0</v>
      </c>
      <c r="Z688" s="1" t="s">
        <v>26</v>
      </c>
      <c r="AA688" s="1">
        <v>1</v>
      </c>
    </row>
    <row r="689" spans="1:27" ht="14.5" x14ac:dyDescent="0.35">
      <c r="A689" s="4" t="s">
        <v>287</v>
      </c>
      <c r="B689" s="4" t="s">
        <v>5647</v>
      </c>
      <c r="C689" s="4" t="s">
        <v>6566</v>
      </c>
      <c r="D689" s="6" t="s">
        <v>288</v>
      </c>
      <c r="E689" s="6" t="s">
        <v>289</v>
      </c>
      <c r="F689" s="6" t="s">
        <v>290</v>
      </c>
      <c r="G689" s="6" t="s">
        <v>291</v>
      </c>
      <c r="H689" s="6" t="s">
        <v>292</v>
      </c>
      <c r="I689" s="1" t="s">
        <v>26</v>
      </c>
      <c r="J689" s="1" t="s">
        <v>26</v>
      </c>
      <c r="K689" s="1" t="s">
        <v>27</v>
      </c>
      <c r="L689" s="1">
        <v>0</v>
      </c>
      <c r="M689" s="1">
        <v>0</v>
      </c>
      <c r="N689" s="1">
        <v>232.393</v>
      </c>
      <c r="O689" s="1">
        <v>26</v>
      </c>
      <c r="P689" s="1">
        <v>37</v>
      </c>
      <c r="Q689" s="1">
        <v>215</v>
      </c>
      <c r="R689" s="1">
        <v>34</v>
      </c>
      <c r="S689" s="1">
        <v>1819</v>
      </c>
      <c r="T689" s="1">
        <v>199</v>
      </c>
      <c r="U689" s="1">
        <v>6.16</v>
      </c>
      <c r="V689" s="1">
        <v>459.75</v>
      </c>
      <c r="W689" s="1">
        <v>37</v>
      </c>
      <c r="X689" s="1" t="s">
        <v>30</v>
      </c>
      <c r="Y689" s="1">
        <v>0</v>
      </c>
      <c r="Z689" s="1" t="s">
        <v>26</v>
      </c>
      <c r="AA689" s="1">
        <v>1</v>
      </c>
    </row>
    <row r="690" spans="1:27" ht="14.5" x14ac:dyDescent="0.35">
      <c r="A690" s="4" t="s">
        <v>4638</v>
      </c>
      <c r="B690" s="4" t="s">
        <v>6392</v>
      </c>
      <c r="C690" s="4" t="s">
        <v>6567</v>
      </c>
      <c r="D690" s="6" t="s">
        <v>4639</v>
      </c>
      <c r="E690" s="6" t="s">
        <v>4640</v>
      </c>
      <c r="F690" s="6" t="s">
        <v>4641</v>
      </c>
      <c r="G690" s="6" t="s">
        <v>4642</v>
      </c>
      <c r="H690" s="6" t="s">
        <v>4643</v>
      </c>
      <c r="I690" s="1" t="s">
        <v>26</v>
      </c>
      <c r="J690" s="1" t="s">
        <v>26</v>
      </c>
      <c r="K690" s="1" t="s">
        <v>27</v>
      </c>
      <c r="L690" s="1">
        <v>0</v>
      </c>
      <c r="M690" s="1">
        <v>0</v>
      </c>
      <c r="N690" s="1">
        <v>30.02</v>
      </c>
      <c r="O690" s="1">
        <v>20</v>
      </c>
      <c r="P690" s="1">
        <v>7</v>
      </c>
      <c r="Q690" s="1">
        <v>13</v>
      </c>
      <c r="R690" s="1">
        <v>7</v>
      </c>
      <c r="S690" s="1">
        <v>571</v>
      </c>
      <c r="T690" s="1">
        <v>63.3</v>
      </c>
      <c r="U690" s="1">
        <v>6.73</v>
      </c>
      <c r="V690" s="1">
        <v>27.46</v>
      </c>
      <c r="W690" s="1">
        <v>7</v>
      </c>
      <c r="X690" s="1" t="s">
        <v>30</v>
      </c>
      <c r="Y690" s="1">
        <v>0</v>
      </c>
      <c r="Z690" s="1" t="s">
        <v>26</v>
      </c>
      <c r="AA690" s="1">
        <v>1</v>
      </c>
    </row>
    <row r="691" spans="1:27" ht="14.5" x14ac:dyDescent="0.35">
      <c r="A691" s="4" t="s">
        <v>4847</v>
      </c>
      <c r="B691" s="4" t="s">
        <v>6428</v>
      </c>
      <c r="C691" s="4"/>
      <c r="D691" s="6" t="s">
        <v>4848</v>
      </c>
      <c r="E691" s="6" t="s">
        <v>4849</v>
      </c>
      <c r="F691" s="6" t="s">
        <v>4850</v>
      </c>
      <c r="G691" s="6" t="s">
        <v>30</v>
      </c>
      <c r="H691" s="6" t="s">
        <v>4851</v>
      </c>
      <c r="I691" s="1" t="s">
        <v>26</v>
      </c>
      <c r="J691" s="1" t="s">
        <v>26</v>
      </c>
      <c r="K691" s="1" t="s">
        <v>27</v>
      </c>
      <c r="L691" s="1">
        <v>0</v>
      </c>
      <c r="M691" s="1">
        <v>0</v>
      </c>
      <c r="N691" s="1">
        <v>24.295999999999999</v>
      </c>
      <c r="O691" s="1">
        <v>31</v>
      </c>
      <c r="P691" s="1">
        <v>8</v>
      </c>
      <c r="Q691" s="1">
        <v>8</v>
      </c>
      <c r="R691" s="1">
        <v>4</v>
      </c>
      <c r="S691" s="1">
        <v>283</v>
      </c>
      <c r="T691" s="1">
        <v>31</v>
      </c>
      <c r="U691" s="1">
        <v>7.97</v>
      </c>
      <c r="V691" s="1">
        <v>9.91</v>
      </c>
      <c r="W691" s="1">
        <v>8</v>
      </c>
      <c r="X691" s="1" t="s">
        <v>30</v>
      </c>
      <c r="Y691" s="1">
        <v>0</v>
      </c>
      <c r="Z691" s="1" t="s">
        <v>26</v>
      </c>
      <c r="AA691" s="1">
        <v>1</v>
      </c>
    </row>
    <row r="692" spans="1:27" ht="14.5" x14ac:dyDescent="0.35">
      <c r="A692" s="4" t="s">
        <v>3321</v>
      </c>
      <c r="B692" s="4" t="s">
        <v>6162</v>
      </c>
      <c r="C692" s="4" t="s">
        <v>6567</v>
      </c>
      <c r="D692" s="6" t="s">
        <v>3322</v>
      </c>
      <c r="E692" s="6" t="s">
        <v>3323</v>
      </c>
      <c r="F692" s="6" t="s">
        <v>3324</v>
      </c>
      <c r="G692" s="6" t="s">
        <v>3325</v>
      </c>
      <c r="H692" s="6" t="s">
        <v>3326</v>
      </c>
      <c r="I692" s="1" t="s">
        <v>26</v>
      </c>
      <c r="J692" s="1" t="s">
        <v>26</v>
      </c>
      <c r="K692" s="1" t="s">
        <v>27</v>
      </c>
      <c r="L692" s="1">
        <v>0</v>
      </c>
      <c r="M692" s="1">
        <v>0</v>
      </c>
      <c r="N692" s="1">
        <v>57.521000000000001</v>
      </c>
      <c r="O692" s="1">
        <v>17</v>
      </c>
      <c r="P692" s="1">
        <v>10</v>
      </c>
      <c r="Q692" s="1">
        <v>29</v>
      </c>
      <c r="R692" s="1">
        <v>5</v>
      </c>
      <c r="S692" s="1">
        <v>891</v>
      </c>
      <c r="T692" s="1">
        <v>97.9</v>
      </c>
      <c r="U692" s="1">
        <v>5.21</v>
      </c>
      <c r="V692" s="1">
        <v>74.98</v>
      </c>
      <c r="W692" s="1">
        <v>10</v>
      </c>
      <c r="X692" s="1" t="s">
        <v>30</v>
      </c>
      <c r="Y692" s="1">
        <v>0</v>
      </c>
      <c r="Z692" s="1" t="s">
        <v>26</v>
      </c>
      <c r="AA692" s="1">
        <v>1</v>
      </c>
    </row>
    <row r="693" spans="1:27" ht="14.5" x14ac:dyDescent="0.35">
      <c r="A693" s="4" t="s">
        <v>5369</v>
      </c>
      <c r="B693" s="4" t="s">
        <v>6520</v>
      </c>
      <c r="C693" s="4" t="s">
        <v>6566</v>
      </c>
      <c r="D693" s="6" t="s">
        <v>5370</v>
      </c>
      <c r="E693" s="6" t="s">
        <v>5371</v>
      </c>
      <c r="F693" s="6" t="s">
        <v>5372</v>
      </c>
      <c r="G693" s="6" t="s">
        <v>5373</v>
      </c>
      <c r="H693" s="6" t="s">
        <v>5374</v>
      </c>
      <c r="I693" s="1" t="s">
        <v>26</v>
      </c>
      <c r="J693" s="1" t="s">
        <v>26</v>
      </c>
      <c r="K693" s="1" t="s">
        <v>27</v>
      </c>
      <c r="L693" s="1">
        <v>0</v>
      </c>
      <c r="M693" s="1">
        <v>0</v>
      </c>
      <c r="N693" s="1">
        <v>12.82</v>
      </c>
      <c r="O693" s="1">
        <v>5</v>
      </c>
      <c r="P693" s="1">
        <v>3</v>
      </c>
      <c r="Q693" s="1">
        <v>3</v>
      </c>
      <c r="R693" s="1">
        <v>2</v>
      </c>
      <c r="S693" s="1">
        <v>1516</v>
      </c>
      <c r="T693" s="1">
        <v>172</v>
      </c>
      <c r="U693" s="1">
        <v>7.47</v>
      </c>
      <c r="V693" s="1">
        <v>6.15</v>
      </c>
      <c r="W693" s="1">
        <v>3</v>
      </c>
      <c r="X693" s="1" t="s">
        <v>30</v>
      </c>
      <c r="Y693" s="1">
        <v>0</v>
      </c>
      <c r="Z693" s="1" t="s">
        <v>26</v>
      </c>
      <c r="AA693" s="1">
        <v>1</v>
      </c>
    </row>
    <row r="694" spans="1:27" ht="14.5" x14ac:dyDescent="0.35">
      <c r="A694" s="4" t="s">
        <v>2619</v>
      </c>
      <c r="B694" s="4" t="s">
        <v>6041</v>
      </c>
      <c r="C694" s="4" t="s">
        <v>6566</v>
      </c>
      <c r="D694" s="6" t="s">
        <v>2620</v>
      </c>
      <c r="E694" s="6" t="s">
        <v>2621</v>
      </c>
      <c r="F694" s="6" t="s">
        <v>2622</v>
      </c>
      <c r="G694" s="6" t="s">
        <v>2623</v>
      </c>
      <c r="H694" s="6" t="s">
        <v>2624</v>
      </c>
      <c r="I694" s="1" t="s">
        <v>26</v>
      </c>
      <c r="J694" s="1" t="s">
        <v>26</v>
      </c>
      <c r="K694" s="1" t="s">
        <v>27</v>
      </c>
      <c r="L694" s="1">
        <v>0</v>
      </c>
      <c r="M694" s="1">
        <v>0</v>
      </c>
      <c r="N694" s="1">
        <v>75.593000000000004</v>
      </c>
      <c r="O694" s="1">
        <v>46</v>
      </c>
      <c r="P694" s="1">
        <v>12</v>
      </c>
      <c r="Q694" s="1">
        <v>52</v>
      </c>
      <c r="R694" s="1">
        <v>11</v>
      </c>
      <c r="S694" s="1">
        <v>496</v>
      </c>
      <c r="T694" s="1">
        <v>53.7</v>
      </c>
      <c r="U694" s="1">
        <v>6.1</v>
      </c>
      <c r="V694" s="1">
        <v>123.26</v>
      </c>
      <c r="W694" s="1">
        <v>12</v>
      </c>
      <c r="X694" s="1" t="s">
        <v>504</v>
      </c>
      <c r="Y694" s="1">
        <v>1</v>
      </c>
      <c r="Z694" s="1" t="s">
        <v>26</v>
      </c>
      <c r="AA694" s="1">
        <v>1</v>
      </c>
    </row>
    <row r="695" spans="1:27" ht="14.5" x14ac:dyDescent="0.35">
      <c r="A695" s="4" t="s">
        <v>5387</v>
      </c>
      <c r="B695" s="4" t="s">
        <v>6523</v>
      </c>
      <c r="C695" s="4" t="s">
        <v>6567</v>
      </c>
      <c r="D695" s="6" t="s">
        <v>5388</v>
      </c>
      <c r="E695" s="6" t="s">
        <v>5389</v>
      </c>
      <c r="F695" s="6" t="s">
        <v>5390</v>
      </c>
      <c r="G695" s="6" t="s">
        <v>30</v>
      </c>
      <c r="H695" s="6" t="s">
        <v>5391</v>
      </c>
      <c r="I695" s="1" t="s">
        <v>26</v>
      </c>
      <c r="J695" s="1" t="s">
        <v>26</v>
      </c>
      <c r="K695" s="1" t="s">
        <v>27</v>
      </c>
      <c r="L695" s="1">
        <v>0</v>
      </c>
      <c r="M695" s="1">
        <v>0</v>
      </c>
      <c r="N695" s="1">
        <v>12.308</v>
      </c>
      <c r="O695" s="1">
        <v>12</v>
      </c>
      <c r="P695" s="1">
        <v>3</v>
      </c>
      <c r="Q695" s="1">
        <v>9</v>
      </c>
      <c r="R695" s="1">
        <v>2</v>
      </c>
      <c r="S695" s="1">
        <v>356</v>
      </c>
      <c r="T695" s="1">
        <v>40.200000000000003</v>
      </c>
      <c r="U695" s="1">
        <v>6.61</v>
      </c>
      <c r="V695" s="1">
        <v>14.44</v>
      </c>
      <c r="W695" s="1">
        <v>3</v>
      </c>
      <c r="X695" s="1" t="s">
        <v>30</v>
      </c>
      <c r="Y695" s="1">
        <v>0</v>
      </c>
      <c r="Z695" s="1" t="s">
        <v>26</v>
      </c>
      <c r="AA695" s="1">
        <v>1</v>
      </c>
    </row>
    <row r="696" spans="1:27" ht="14.5" x14ac:dyDescent="0.35">
      <c r="A696" s="4" t="s">
        <v>5529</v>
      </c>
      <c r="B696" s="4" t="s">
        <v>6548</v>
      </c>
      <c r="C696" s="4" t="s">
        <v>6567</v>
      </c>
      <c r="D696" s="6" t="s">
        <v>5530</v>
      </c>
      <c r="E696" s="6" t="s">
        <v>5531</v>
      </c>
      <c r="F696" s="6" t="s">
        <v>5532</v>
      </c>
      <c r="G696" s="6" t="s">
        <v>5533</v>
      </c>
      <c r="H696" s="6" t="s">
        <v>5534</v>
      </c>
      <c r="I696" s="1" t="s">
        <v>26</v>
      </c>
      <c r="J696" s="1" t="s">
        <v>26</v>
      </c>
      <c r="K696" s="1" t="s">
        <v>27</v>
      </c>
      <c r="L696" s="1">
        <v>1.7000000000000001E-4</v>
      </c>
      <c r="M696" s="1">
        <v>2.1000000000000001E-4</v>
      </c>
      <c r="N696" s="1">
        <v>7.6219999999999999</v>
      </c>
      <c r="O696" s="1">
        <v>15</v>
      </c>
      <c r="P696" s="1">
        <v>2</v>
      </c>
      <c r="Q696" s="1">
        <v>3</v>
      </c>
      <c r="R696" s="1">
        <v>2</v>
      </c>
      <c r="S696" s="1">
        <v>293</v>
      </c>
      <c r="T696" s="1">
        <v>32</v>
      </c>
      <c r="U696" s="1">
        <v>5.85</v>
      </c>
      <c r="V696" s="1">
        <v>8.57</v>
      </c>
      <c r="W696" s="1">
        <v>2</v>
      </c>
      <c r="X696" s="1" t="s">
        <v>30</v>
      </c>
      <c r="Y696" s="1">
        <v>0</v>
      </c>
      <c r="Z696" s="1" t="s">
        <v>26</v>
      </c>
      <c r="AA696" s="1">
        <v>1</v>
      </c>
    </row>
    <row r="697" spans="1:27" ht="14.5" x14ac:dyDescent="0.35">
      <c r="A697" s="4" t="s">
        <v>5403</v>
      </c>
      <c r="B697" s="4" t="s">
        <v>6526</v>
      </c>
      <c r="C697" s="4" t="s">
        <v>6567</v>
      </c>
      <c r="D697" s="6" t="s">
        <v>5404</v>
      </c>
      <c r="E697" s="6" t="s">
        <v>5405</v>
      </c>
      <c r="F697" s="6" t="s">
        <v>5406</v>
      </c>
      <c r="G697" s="6" t="s">
        <v>5407</v>
      </c>
      <c r="H697" s="6" t="s">
        <v>5408</v>
      </c>
      <c r="I697" s="1" t="s">
        <v>26</v>
      </c>
      <c r="J697" s="1" t="s">
        <v>26</v>
      </c>
      <c r="K697" s="1" t="s">
        <v>27</v>
      </c>
      <c r="L697" s="1">
        <v>0</v>
      </c>
      <c r="M697" s="1">
        <v>0</v>
      </c>
      <c r="N697" s="1">
        <v>12.157999999999999</v>
      </c>
      <c r="O697" s="1">
        <v>11</v>
      </c>
      <c r="P697" s="1">
        <v>3</v>
      </c>
      <c r="Q697" s="1">
        <v>5</v>
      </c>
      <c r="R697" s="1">
        <v>2</v>
      </c>
      <c r="S697" s="1">
        <v>487</v>
      </c>
      <c r="T697" s="1">
        <v>54</v>
      </c>
      <c r="U697" s="1">
        <v>6.58</v>
      </c>
      <c r="V697" s="1">
        <v>14.19</v>
      </c>
      <c r="W697" s="1">
        <v>3</v>
      </c>
      <c r="X697" s="1" t="s">
        <v>30</v>
      </c>
      <c r="Y697" s="1">
        <v>0</v>
      </c>
      <c r="Z697" s="1" t="s">
        <v>26</v>
      </c>
      <c r="AA697" s="1">
        <v>1</v>
      </c>
    </row>
    <row r="698" spans="1:27" ht="14.5" x14ac:dyDescent="0.35">
      <c r="A698" s="4" t="s">
        <v>2441</v>
      </c>
      <c r="B698" s="4" t="s">
        <v>6011</v>
      </c>
      <c r="C698" s="4" t="s">
        <v>6566</v>
      </c>
      <c r="D698" s="6" t="s">
        <v>2442</v>
      </c>
      <c r="E698" s="6" t="s">
        <v>2443</v>
      </c>
      <c r="F698" s="6" t="s">
        <v>2444</v>
      </c>
      <c r="G698" s="6" t="s">
        <v>2445</v>
      </c>
      <c r="H698" s="6" t="s">
        <v>2446</v>
      </c>
      <c r="I698" s="1" t="s">
        <v>26</v>
      </c>
      <c r="J698" s="1" t="s">
        <v>26</v>
      </c>
      <c r="K698" s="1" t="s">
        <v>27</v>
      </c>
      <c r="L698" s="1">
        <v>0</v>
      </c>
      <c r="M698" s="1">
        <v>0</v>
      </c>
      <c r="N698" s="1">
        <v>80.075000000000003</v>
      </c>
      <c r="O698" s="1">
        <v>22</v>
      </c>
      <c r="P698" s="1">
        <v>15</v>
      </c>
      <c r="Q698" s="1">
        <v>42</v>
      </c>
      <c r="R698" s="1">
        <v>15</v>
      </c>
      <c r="S698" s="1">
        <v>1069</v>
      </c>
      <c r="T698" s="1">
        <v>116.8</v>
      </c>
      <c r="U698" s="1">
        <v>6.24</v>
      </c>
      <c r="V698" s="1">
        <v>87.89</v>
      </c>
      <c r="W698" s="1">
        <v>15</v>
      </c>
      <c r="X698" s="1" t="s">
        <v>30</v>
      </c>
      <c r="Y698" s="1">
        <v>0</v>
      </c>
      <c r="Z698" s="1" t="s">
        <v>26</v>
      </c>
      <c r="AA698" s="1">
        <v>1</v>
      </c>
    </row>
    <row r="699" spans="1:27" ht="14.5" x14ac:dyDescent="0.35">
      <c r="A699" s="4" t="s">
        <v>1849</v>
      </c>
      <c r="B699" s="4" t="s">
        <v>5911</v>
      </c>
      <c r="C699" s="4" t="s">
        <v>6567</v>
      </c>
      <c r="D699" s="6" t="s">
        <v>1850</v>
      </c>
      <c r="E699" s="6" t="s">
        <v>30</v>
      </c>
      <c r="F699" s="6" t="s">
        <v>1849</v>
      </c>
      <c r="G699" s="6" t="s">
        <v>30</v>
      </c>
      <c r="H699" s="6" t="s">
        <v>30</v>
      </c>
      <c r="I699" s="1" t="s">
        <v>26</v>
      </c>
      <c r="J699" s="1" t="s">
        <v>26</v>
      </c>
      <c r="K699" s="1" t="s">
        <v>27</v>
      </c>
      <c r="L699" s="1">
        <v>0</v>
      </c>
      <c r="M699" s="1">
        <v>0</v>
      </c>
      <c r="N699" s="1">
        <v>104.04900000000001</v>
      </c>
      <c r="O699" s="1">
        <v>23</v>
      </c>
      <c r="P699" s="1">
        <v>20</v>
      </c>
      <c r="Q699" s="1">
        <v>74</v>
      </c>
      <c r="R699" s="1">
        <v>19</v>
      </c>
      <c r="S699" s="1">
        <v>983</v>
      </c>
      <c r="T699" s="1">
        <v>110.4</v>
      </c>
      <c r="U699" s="1">
        <v>6.29</v>
      </c>
      <c r="V699" s="1">
        <v>199.02</v>
      </c>
      <c r="W699" s="1">
        <v>20</v>
      </c>
      <c r="X699" s="1" t="s">
        <v>30</v>
      </c>
      <c r="Y699" s="1">
        <v>0</v>
      </c>
      <c r="Z699" s="1" t="s">
        <v>26</v>
      </c>
      <c r="AA699" s="1">
        <v>1</v>
      </c>
    </row>
    <row r="700" spans="1:27" ht="14.5" x14ac:dyDescent="0.35">
      <c r="A700" s="4" t="s">
        <v>177</v>
      </c>
      <c r="B700" s="4" t="s">
        <v>5627</v>
      </c>
      <c r="C700" s="4"/>
      <c r="D700" s="6" t="s">
        <v>178</v>
      </c>
      <c r="E700" s="6" t="s">
        <v>179</v>
      </c>
      <c r="F700" s="6" t="s">
        <v>180</v>
      </c>
      <c r="G700" s="6" t="s">
        <v>181</v>
      </c>
      <c r="H700" s="6" t="s">
        <v>182</v>
      </c>
      <c r="I700" s="1" t="s">
        <v>26</v>
      </c>
      <c r="J700" s="1" t="s">
        <v>26</v>
      </c>
      <c r="K700" s="1" t="s">
        <v>27</v>
      </c>
      <c r="L700" s="1">
        <v>0</v>
      </c>
      <c r="M700" s="1">
        <v>0</v>
      </c>
      <c r="N700" s="1">
        <v>289.86700000000002</v>
      </c>
      <c r="O700" s="1">
        <v>38</v>
      </c>
      <c r="P700" s="1">
        <v>42</v>
      </c>
      <c r="Q700" s="1">
        <v>293</v>
      </c>
      <c r="R700" s="1">
        <v>13</v>
      </c>
      <c r="S700" s="1">
        <v>948</v>
      </c>
      <c r="T700" s="1">
        <v>104.3</v>
      </c>
      <c r="U700" s="1">
        <v>6.99</v>
      </c>
      <c r="V700" s="1">
        <v>763.75</v>
      </c>
      <c r="W700" s="1">
        <v>42</v>
      </c>
      <c r="X700" s="1" t="s">
        <v>30</v>
      </c>
      <c r="Y700" s="1">
        <v>0</v>
      </c>
      <c r="Z700" s="1" t="s">
        <v>26</v>
      </c>
      <c r="AA700" s="1">
        <v>1</v>
      </c>
    </row>
    <row r="701" spans="1:27" ht="14.5" x14ac:dyDescent="0.35">
      <c r="A701" s="4" t="s">
        <v>3490</v>
      </c>
      <c r="B701" s="4" t="s">
        <v>6192</v>
      </c>
      <c r="C701" s="4" t="s">
        <v>6566</v>
      </c>
      <c r="D701" s="6" t="s">
        <v>3491</v>
      </c>
      <c r="E701" s="6" t="s">
        <v>3492</v>
      </c>
      <c r="F701" s="6" t="s">
        <v>3493</v>
      </c>
      <c r="G701" s="6" t="s">
        <v>3494</v>
      </c>
      <c r="H701" s="6" t="s">
        <v>3495</v>
      </c>
      <c r="I701" s="1" t="s">
        <v>26</v>
      </c>
      <c r="J701" s="1" t="s">
        <v>26</v>
      </c>
      <c r="K701" s="1" t="s">
        <v>27</v>
      </c>
      <c r="L701" s="1">
        <v>0</v>
      </c>
      <c r="M701" s="1">
        <v>0</v>
      </c>
      <c r="N701" s="1">
        <v>53.444000000000003</v>
      </c>
      <c r="O701" s="1">
        <v>17</v>
      </c>
      <c r="P701" s="1">
        <v>9</v>
      </c>
      <c r="Q701" s="1">
        <v>39</v>
      </c>
      <c r="R701" s="1">
        <v>9</v>
      </c>
      <c r="S701" s="1">
        <v>774</v>
      </c>
      <c r="T701" s="1">
        <v>85.9</v>
      </c>
      <c r="U701" s="1">
        <v>5.68</v>
      </c>
      <c r="V701" s="1">
        <v>116.29</v>
      </c>
      <c r="W701" s="1">
        <v>9</v>
      </c>
      <c r="X701" s="1" t="s">
        <v>30</v>
      </c>
      <c r="Y701" s="1">
        <v>0</v>
      </c>
      <c r="Z701" s="1" t="s">
        <v>26</v>
      </c>
      <c r="AA701" s="1">
        <v>1</v>
      </c>
    </row>
    <row r="702" spans="1:27" ht="14.5" x14ac:dyDescent="0.35">
      <c r="A702" s="4" t="s">
        <v>4334</v>
      </c>
      <c r="B702" s="4" t="s">
        <v>6340</v>
      </c>
      <c r="C702" s="4" t="s">
        <v>6567</v>
      </c>
      <c r="D702" s="6" t="s">
        <v>4335</v>
      </c>
      <c r="E702" s="6" t="s">
        <v>4336</v>
      </c>
      <c r="F702" s="6" t="s">
        <v>4337</v>
      </c>
      <c r="G702" s="6" t="s">
        <v>4338</v>
      </c>
      <c r="H702" s="6" t="s">
        <v>4339</v>
      </c>
      <c r="I702" s="1" t="s">
        <v>26</v>
      </c>
      <c r="J702" s="1" t="s">
        <v>26</v>
      </c>
      <c r="K702" s="1" t="s">
        <v>27</v>
      </c>
      <c r="L702" s="1">
        <v>0</v>
      </c>
      <c r="M702" s="1">
        <v>0</v>
      </c>
      <c r="N702" s="1">
        <v>36.064999999999998</v>
      </c>
      <c r="O702" s="1">
        <v>12</v>
      </c>
      <c r="P702" s="1">
        <v>7</v>
      </c>
      <c r="Q702" s="1">
        <v>19</v>
      </c>
      <c r="R702" s="1">
        <v>6</v>
      </c>
      <c r="S702" s="1">
        <v>429</v>
      </c>
      <c r="T702" s="1">
        <v>47.4</v>
      </c>
      <c r="U702" s="1">
        <v>9.6</v>
      </c>
      <c r="V702" s="1">
        <v>63.68</v>
      </c>
      <c r="W702" s="1">
        <v>7</v>
      </c>
      <c r="X702" s="1" t="s">
        <v>30</v>
      </c>
      <c r="Y702" s="1">
        <v>0</v>
      </c>
      <c r="Z702" s="1" t="s">
        <v>26</v>
      </c>
      <c r="AA702" s="1">
        <v>1</v>
      </c>
    </row>
    <row r="703" spans="1:27" ht="14.5" x14ac:dyDescent="0.35">
      <c r="A703" s="4" t="s">
        <v>356</v>
      </c>
      <c r="B703" s="4" t="s">
        <v>5658</v>
      </c>
      <c r="C703" s="4" t="s">
        <v>6567</v>
      </c>
      <c r="D703" s="6" t="s">
        <v>357</v>
      </c>
      <c r="E703" s="6" t="s">
        <v>358</v>
      </c>
      <c r="F703" s="6" t="s">
        <v>359</v>
      </c>
      <c r="G703" s="6" t="s">
        <v>30</v>
      </c>
      <c r="H703" s="6" t="s">
        <v>360</v>
      </c>
      <c r="I703" s="1" t="s">
        <v>26</v>
      </c>
      <c r="J703" s="1" t="s">
        <v>26</v>
      </c>
      <c r="K703" s="1" t="s">
        <v>27</v>
      </c>
      <c r="L703" s="1">
        <v>0</v>
      </c>
      <c r="M703" s="1">
        <v>0</v>
      </c>
      <c r="N703" s="1">
        <v>222.27799999999999</v>
      </c>
      <c r="O703" s="1">
        <v>28</v>
      </c>
      <c r="P703" s="1">
        <v>26</v>
      </c>
      <c r="Q703" s="1">
        <v>107</v>
      </c>
      <c r="R703" s="1">
        <v>2</v>
      </c>
      <c r="S703" s="1">
        <v>971</v>
      </c>
      <c r="T703" s="1">
        <v>108.7</v>
      </c>
      <c r="U703" s="1">
        <v>5.88</v>
      </c>
      <c r="V703" s="1">
        <v>300.89999999999998</v>
      </c>
      <c r="W703" s="1">
        <v>26</v>
      </c>
      <c r="X703" s="1" t="s">
        <v>30</v>
      </c>
      <c r="Y703" s="1">
        <v>0</v>
      </c>
      <c r="Z703" s="1" t="s">
        <v>26</v>
      </c>
      <c r="AA703" s="1">
        <v>1</v>
      </c>
    </row>
    <row r="704" spans="1:27" ht="14.5" x14ac:dyDescent="0.35">
      <c r="A704" s="4" t="s">
        <v>346</v>
      </c>
      <c r="B704" s="4" t="s">
        <v>5656</v>
      </c>
      <c r="C704" s="4" t="s">
        <v>6567</v>
      </c>
      <c r="D704" s="6" t="s">
        <v>347</v>
      </c>
      <c r="E704" s="6" t="s">
        <v>348</v>
      </c>
      <c r="F704" s="6" t="s">
        <v>349</v>
      </c>
      <c r="G704" s="6" t="s">
        <v>30</v>
      </c>
      <c r="H704" s="6" t="s">
        <v>350</v>
      </c>
      <c r="I704" s="1" t="s">
        <v>26</v>
      </c>
      <c r="J704" s="1" t="s">
        <v>26</v>
      </c>
      <c r="K704" s="1" t="s">
        <v>27</v>
      </c>
      <c r="L704" s="1">
        <v>0</v>
      </c>
      <c r="M704" s="1">
        <v>0</v>
      </c>
      <c r="N704" s="1">
        <v>224.673</v>
      </c>
      <c r="O704" s="1">
        <v>30</v>
      </c>
      <c r="P704" s="1">
        <v>27</v>
      </c>
      <c r="Q704" s="1">
        <v>103</v>
      </c>
      <c r="R704" s="1">
        <v>3</v>
      </c>
      <c r="S704" s="1">
        <v>948</v>
      </c>
      <c r="T704" s="1">
        <v>106</v>
      </c>
      <c r="U704" s="1">
        <v>6.01</v>
      </c>
      <c r="V704" s="1">
        <v>292.39999999999998</v>
      </c>
      <c r="W704" s="1">
        <v>27</v>
      </c>
      <c r="X704" s="1" t="s">
        <v>30</v>
      </c>
      <c r="Y704" s="1">
        <v>0</v>
      </c>
      <c r="Z704" s="1" t="s">
        <v>26</v>
      </c>
      <c r="AA704" s="1">
        <v>1</v>
      </c>
    </row>
    <row r="705" spans="1:27" ht="14.5" x14ac:dyDescent="0.35">
      <c r="A705" s="4" t="s">
        <v>4035</v>
      </c>
      <c r="B705" s="4" t="s">
        <v>6288</v>
      </c>
      <c r="C705" s="4" t="s">
        <v>6567</v>
      </c>
      <c r="D705" s="6" t="s">
        <v>4036</v>
      </c>
      <c r="E705" s="6" t="s">
        <v>4037</v>
      </c>
      <c r="F705" s="6" t="s">
        <v>4038</v>
      </c>
      <c r="G705" s="6" t="s">
        <v>4039</v>
      </c>
      <c r="H705" s="6" t="s">
        <v>4040</v>
      </c>
      <c r="I705" s="1" t="s">
        <v>26</v>
      </c>
      <c r="J705" s="1" t="s">
        <v>26</v>
      </c>
      <c r="K705" s="1" t="s">
        <v>27</v>
      </c>
      <c r="L705" s="1">
        <v>0</v>
      </c>
      <c r="M705" s="1">
        <v>0</v>
      </c>
      <c r="N705" s="1">
        <v>42.082000000000001</v>
      </c>
      <c r="O705" s="1">
        <v>19</v>
      </c>
      <c r="P705" s="1">
        <v>7</v>
      </c>
      <c r="Q705" s="1">
        <v>18</v>
      </c>
      <c r="R705" s="1">
        <v>7</v>
      </c>
      <c r="S705" s="1">
        <v>499</v>
      </c>
      <c r="T705" s="1">
        <v>56.8</v>
      </c>
      <c r="U705" s="1">
        <v>8.3699999999999992</v>
      </c>
      <c r="V705" s="1">
        <v>47.06</v>
      </c>
      <c r="W705" s="1">
        <v>7</v>
      </c>
      <c r="X705" s="1" t="s">
        <v>30</v>
      </c>
      <c r="Y705" s="1">
        <v>0</v>
      </c>
      <c r="Z705" s="1" t="s">
        <v>26</v>
      </c>
      <c r="AA705" s="1">
        <v>1</v>
      </c>
    </row>
    <row r="706" spans="1:27" ht="14.5" x14ac:dyDescent="0.35">
      <c r="A706" s="4" t="s">
        <v>2984</v>
      </c>
      <c r="B706" s="4" t="s">
        <v>6103</v>
      </c>
      <c r="C706" s="4" t="s">
        <v>6566</v>
      </c>
      <c r="D706" s="6" t="s">
        <v>2985</v>
      </c>
      <c r="E706" s="6" t="s">
        <v>2986</v>
      </c>
      <c r="F706" s="6" t="s">
        <v>2987</v>
      </c>
      <c r="G706" s="6" t="s">
        <v>2988</v>
      </c>
      <c r="H706" s="6" t="s">
        <v>2989</v>
      </c>
      <c r="I706" s="1" t="s">
        <v>26</v>
      </c>
      <c r="J706" s="1" t="s">
        <v>26</v>
      </c>
      <c r="K706" s="1" t="s">
        <v>27</v>
      </c>
      <c r="L706" s="1">
        <v>0</v>
      </c>
      <c r="M706" s="1">
        <v>0</v>
      </c>
      <c r="N706" s="1">
        <v>66.837999999999994</v>
      </c>
      <c r="O706" s="1">
        <v>40</v>
      </c>
      <c r="P706" s="1">
        <v>10</v>
      </c>
      <c r="Q706" s="1">
        <v>84</v>
      </c>
      <c r="R706" s="1">
        <v>4</v>
      </c>
      <c r="S706" s="1">
        <v>250</v>
      </c>
      <c r="T706" s="1">
        <v>28.4</v>
      </c>
      <c r="U706" s="1">
        <v>10.61</v>
      </c>
      <c r="V706" s="1">
        <v>201.01</v>
      </c>
      <c r="W706" s="1">
        <v>10</v>
      </c>
      <c r="X706" s="1" t="s">
        <v>30</v>
      </c>
      <c r="Y706" s="1">
        <v>0</v>
      </c>
      <c r="Z706" s="1" t="s">
        <v>26</v>
      </c>
      <c r="AA706" s="1">
        <v>1</v>
      </c>
    </row>
    <row r="707" spans="1:27" ht="14.5" x14ac:dyDescent="0.35">
      <c r="A707" s="4" t="s">
        <v>4269</v>
      </c>
      <c r="B707" s="4" t="s">
        <v>6328</v>
      </c>
      <c r="C707" s="4" t="s">
        <v>6567</v>
      </c>
      <c r="D707" s="6" t="s">
        <v>4270</v>
      </c>
      <c r="E707" s="6" t="s">
        <v>4271</v>
      </c>
      <c r="F707" s="6" t="s">
        <v>4272</v>
      </c>
      <c r="G707" s="6" t="s">
        <v>30</v>
      </c>
      <c r="H707" s="6" t="s">
        <v>4273</v>
      </c>
      <c r="I707" s="1" t="s">
        <v>26</v>
      </c>
      <c r="J707" s="1" t="s">
        <v>26</v>
      </c>
      <c r="K707" s="1" t="s">
        <v>27</v>
      </c>
      <c r="L707" s="1">
        <v>0</v>
      </c>
      <c r="M707" s="1">
        <v>0</v>
      </c>
      <c r="N707" s="1">
        <v>37.119999999999997</v>
      </c>
      <c r="O707" s="1">
        <v>24</v>
      </c>
      <c r="P707" s="1">
        <v>5</v>
      </c>
      <c r="Q707" s="1">
        <v>23</v>
      </c>
      <c r="R707" s="1">
        <v>4</v>
      </c>
      <c r="S707" s="1">
        <v>357</v>
      </c>
      <c r="T707" s="1">
        <v>39.200000000000003</v>
      </c>
      <c r="U707" s="1">
        <v>5.14</v>
      </c>
      <c r="V707" s="1">
        <v>54.58</v>
      </c>
      <c r="W707" s="1">
        <v>5</v>
      </c>
      <c r="X707" s="1" t="s">
        <v>30</v>
      </c>
      <c r="Y707" s="1">
        <v>0</v>
      </c>
      <c r="Z707" s="1" t="s">
        <v>26</v>
      </c>
      <c r="AA707" s="1">
        <v>1</v>
      </c>
    </row>
    <row r="708" spans="1:27" ht="14.5" x14ac:dyDescent="0.35">
      <c r="A708" s="4" t="s">
        <v>1185</v>
      </c>
      <c r="B708" s="4" t="s">
        <v>5798</v>
      </c>
      <c r="C708" s="4"/>
      <c r="D708" s="6" t="s">
        <v>1186</v>
      </c>
      <c r="E708" s="6" t="s">
        <v>1187</v>
      </c>
      <c r="F708" s="6" t="s">
        <v>1188</v>
      </c>
      <c r="G708" s="6" t="s">
        <v>1189</v>
      </c>
      <c r="H708" s="6" t="s">
        <v>1190</v>
      </c>
      <c r="I708" s="1" t="s">
        <v>26</v>
      </c>
      <c r="J708" s="1" t="s">
        <v>26</v>
      </c>
      <c r="K708" s="1" t="s">
        <v>27</v>
      </c>
      <c r="L708" s="1">
        <v>0</v>
      </c>
      <c r="M708" s="1">
        <v>0</v>
      </c>
      <c r="N708" s="1">
        <v>131.47900000000001</v>
      </c>
      <c r="O708" s="1">
        <v>37</v>
      </c>
      <c r="P708" s="1">
        <v>21</v>
      </c>
      <c r="Q708" s="1">
        <v>117</v>
      </c>
      <c r="R708" s="1">
        <v>21</v>
      </c>
      <c r="S708" s="1">
        <v>873</v>
      </c>
      <c r="T708" s="1">
        <v>94.2</v>
      </c>
      <c r="U708" s="1">
        <v>5.66</v>
      </c>
      <c r="V708" s="1">
        <v>201.03</v>
      </c>
      <c r="W708" s="1">
        <v>21</v>
      </c>
      <c r="X708" s="1" t="s">
        <v>30</v>
      </c>
      <c r="Y708" s="1">
        <v>0</v>
      </c>
      <c r="Z708" s="1" t="s">
        <v>26</v>
      </c>
      <c r="AA708" s="1">
        <v>1</v>
      </c>
    </row>
    <row r="709" spans="1:27" ht="14.5" x14ac:dyDescent="0.35">
      <c r="A709" s="4" t="s">
        <v>3026</v>
      </c>
      <c r="B709" s="4" t="s">
        <v>6110</v>
      </c>
      <c r="C709" s="4"/>
      <c r="D709" s="6" t="s">
        <v>3027</v>
      </c>
      <c r="E709" s="6" t="s">
        <v>3028</v>
      </c>
      <c r="F709" s="6" t="s">
        <v>3029</v>
      </c>
      <c r="G709" s="6" t="s">
        <v>3030</v>
      </c>
      <c r="H709" s="6" t="s">
        <v>3031</v>
      </c>
      <c r="I709" s="1" t="s">
        <v>26</v>
      </c>
      <c r="J709" s="1" t="s">
        <v>26</v>
      </c>
      <c r="K709" s="1" t="s">
        <v>27</v>
      </c>
      <c r="L709" s="1">
        <v>0</v>
      </c>
      <c r="M709" s="1">
        <v>0</v>
      </c>
      <c r="N709" s="1">
        <v>65.608999999999995</v>
      </c>
      <c r="O709" s="1">
        <v>21</v>
      </c>
      <c r="P709" s="1">
        <v>10</v>
      </c>
      <c r="Q709" s="1">
        <v>44</v>
      </c>
      <c r="R709" s="1">
        <v>9</v>
      </c>
      <c r="S709" s="1">
        <v>782</v>
      </c>
      <c r="T709" s="1">
        <v>87.9</v>
      </c>
      <c r="U709" s="1">
        <v>5.74</v>
      </c>
      <c r="V709" s="1">
        <v>84.14</v>
      </c>
      <c r="W709" s="1">
        <v>10</v>
      </c>
      <c r="X709" s="1" t="s">
        <v>30</v>
      </c>
      <c r="Y709" s="1">
        <v>0</v>
      </c>
      <c r="Z709" s="1" t="s">
        <v>26</v>
      </c>
      <c r="AA709" s="1">
        <v>1</v>
      </c>
    </row>
    <row r="710" spans="1:27" ht="14.5" x14ac:dyDescent="0.35">
      <c r="A710" s="4" t="s">
        <v>1729</v>
      </c>
      <c r="B710" s="4" t="s">
        <v>5890</v>
      </c>
      <c r="C710" s="4"/>
      <c r="D710" s="6" t="s">
        <v>1730</v>
      </c>
      <c r="E710" s="6" t="s">
        <v>1731</v>
      </c>
      <c r="F710" s="6" t="s">
        <v>1732</v>
      </c>
      <c r="G710" s="6" t="s">
        <v>1733</v>
      </c>
      <c r="H710" s="6" t="s">
        <v>1734</v>
      </c>
      <c r="I710" s="1" t="s">
        <v>26</v>
      </c>
      <c r="J710" s="1" t="s">
        <v>26</v>
      </c>
      <c r="K710" s="1" t="s">
        <v>27</v>
      </c>
      <c r="L710" s="1">
        <v>0</v>
      </c>
      <c r="M710" s="1">
        <v>0</v>
      </c>
      <c r="N710" s="1">
        <v>108.08799999999999</v>
      </c>
      <c r="O710" s="1">
        <v>24</v>
      </c>
      <c r="P710" s="1">
        <v>17</v>
      </c>
      <c r="Q710" s="1">
        <v>68</v>
      </c>
      <c r="R710" s="1">
        <v>17</v>
      </c>
      <c r="S710" s="1">
        <v>901</v>
      </c>
      <c r="T710" s="1">
        <v>99.6</v>
      </c>
      <c r="U710" s="1">
        <v>5.9</v>
      </c>
      <c r="V710" s="1">
        <v>131.43</v>
      </c>
      <c r="W710" s="1">
        <v>17</v>
      </c>
      <c r="X710" s="1" t="s">
        <v>30</v>
      </c>
      <c r="Y710" s="1">
        <v>0</v>
      </c>
      <c r="Z710" s="1" t="s">
        <v>26</v>
      </c>
      <c r="AA710" s="1">
        <v>1</v>
      </c>
    </row>
    <row r="711" spans="1:27" ht="14.5" x14ac:dyDescent="0.35">
      <c r="A711" s="4" t="s">
        <v>2814</v>
      </c>
      <c r="B711" s="4" t="s">
        <v>6073</v>
      </c>
      <c r="C711" s="4" t="s">
        <v>6567</v>
      </c>
      <c r="D711" s="6" t="s">
        <v>2815</v>
      </c>
      <c r="E711" s="6" t="s">
        <v>2816</v>
      </c>
      <c r="F711" s="6" t="s">
        <v>2817</v>
      </c>
      <c r="G711" s="6" t="s">
        <v>2818</v>
      </c>
      <c r="H711" s="6" t="s">
        <v>2819</v>
      </c>
      <c r="I711" s="1" t="s">
        <v>26</v>
      </c>
      <c r="J711" s="1" t="s">
        <v>26</v>
      </c>
      <c r="K711" s="1" t="s">
        <v>27</v>
      </c>
      <c r="L711" s="1">
        <v>0</v>
      </c>
      <c r="M711" s="1">
        <v>0</v>
      </c>
      <c r="N711" s="1">
        <v>69.968999999999994</v>
      </c>
      <c r="O711" s="1">
        <v>15</v>
      </c>
      <c r="P711" s="1">
        <v>10</v>
      </c>
      <c r="Q711" s="1">
        <v>29</v>
      </c>
      <c r="R711" s="1">
        <v>8</v>
      </c>
      <c r="S711" s="1">
        <v>1081</v>
      </c>
      <c r="T711" s="1">
        <v>122.2</v>
      </c>
      <c r="U711" s="1">
        <v>6.95</v>
      </c>
      <c r="V711" s="1">
        <v>64.73</v>
      </c>
      <c r="W711" s="1">
        <v>10</v>
      </c>
      <c r="X711" s="1" t="s">
        <v>30</v>
      </c>
      <c r="Y711" s="1">
        <v>0</v>
      </c>
      <c r="Z711" s="1" t="s">
        <v>26</v>
      </c>
      <c r="AA711" s="1">
        <v>1</v>
      </c>
    </row>
    <row r="712" spans="1:27" ht="14.5" x14ac:dyDescent="0.35">
      <c r="A712" s="4" t="s">
        <v>3403</v>
      </c>
      <c r="B712" s="4" t="s">
        <v>6177</v>
      </c>
      <c r="C712" s="4" t="s">
        <v>6567</v>
      </c>
      <c r="D712" s="6" t="s">
        <v>3404</v>
      </c>
      <c r="E712" s="6" t="s">
        <v>3405</v>
      </c>
      <c r="F712" s="6" t="s">
        <v>3406</v>
      </c>
      <c r="G712" s="6" t="s">
        <v>3407</v>
      </c>
      <c r="H712" s="6" t="s">
        <v>3408</v>
      </c>
      <c r="I712" s="1" t="s">
        <v>26</v>
      </c>
      <c r="J712" s="1" t="s">
        <v>26</v>
      </c>
      <c r="K712" s="1" t="s">
        <v>27</v>
      </c>
      <c r="L712" s="1">
        <v>0</v>
      </c>
      <c r="M712" s="1">
        <v>0</v>
      </c>
      <c r="N712" s="1">
        <v>55.43</v>
      </c>
      <c r="O712" s="1">
        <v>27</v>
      </c>
      <c r="P712" s="1">
        <v>8</v>
      </c>
      <c r="Q712" s="1">
        <v>42</v>
      </c>
      <c r="R712" s="1">
        <v>8</v>
      </c>
      <c r="S712" s="1">
        <v>433</v>
      </c>
      <c r="T712" s="1">
        <v>48.1</v>
      </c>
      <c r="U712" s="1">
        <v>5.17</v>
      </c>
      <c r="V712" s="1">
        <v>97.62</v>
      </c>
      <c r="W712" s="1">
        <v>8</v>
      </c>
      <c r="X712" s="1" t="s">
        <v>30</v>
      </c>
      <c r="Y712" s="1">
        <v>0</v>
      </c>
      <c r="Z712" s="1" t="s">
        <v>26</v>
      </c>
      <c r="AA712" s="1">
        <v>1</v>
      </c>
    </row>
    <row r="713" spans="1:27" ht="14.5" x14ac:dyDescent="0.35">
      <c r="A713" s="4" t="s">
        <v>3815</v>
      </c>
      <c r="B713" s="4" t="s">
        <v>6249</v>
      </c>
      <c r="C713" s="4" t="s">
        <v>6567</v>
      </c>
      <c r="D713" s="6" t="s">
        <v>3816</v>
      </c>
      <c r="E713" s="6" t="s">
        <v>3817</v>
      </c>
      <c r="F713" s="6" t="s">
        <v>3818</v>
      </c>
      <c r="G713" s="6" t="s">
        <v>30</v>
      </c>
      <c r="H713" s="6" t="s">
        <v>3819</v>
      </c>
      <c r="I713" s="1" t="s">
        <v>26</v>
      </c>
      <c r="J713" s="1" t="s">
        <v>26</v>
      </c>
      <c r="K713" s="1" t="s">
        <v>27</v>
      </c>
      <c r="L713" s="1">
        <v>0</v>
      </c>
      <c r="M713" s="1">
        <v>0</v>
      </c>
      <c r="N713" s="1">
        <v>45.808999999999997</v>
      </c>
      <c r="O713" s="1">
        <v>19</v>
      </c>
      <c r="P713" s="1">
        <v>6</v>
      </c>
      <c r="Q713" s="1">
        <v>25</v>
      </c>
      <c r="R713" s="1">
        <v>6</v>
      </c>
      <c r="S713" s="1">
        <v>676</v>
      </c>
      <c r="T713" s="1">
        <v>73</v>
      </c>
      <c r="U713" s="1">
        <v>5.14</v>
      </c>
      <c r="V713" s="1">
        <v>87.71</v>
      </c>
      <c r="W713" s="1">
        <v>6</v>
      </c>
      <c r="X713" s="1" t="s">
        <v>30</v>
      </c>
      <c r="Y713" s="1">
        <v>0</v>
      </c>
      <c r="Z713" s="1" t="s">
        <v>26</v>
      </c>
      <c r="AA713" s="1">
        <v>1</v>
      </c>
    </row>
    <row r="714" spans="1:27" ht="14.5" x14ac:dyDescent="0.35">
      <c r="A714" s="4" t="s">
        <v>4286</v>
      </c>
      <c r="B714" s="4" t="s">
        <v>6331</v>
      </c>
      <c r="C714" s="4" t="s">
        <v>6567</v>
      </c>
      <c r="D714" s="6" t="s">
        <v>4287</v>
      </c>
      <c r="E714" s="6" t="s">
        <v>4288</v>
      </c>
      <c r="F714" s="6" t="s">
        <v>4289</v>
      </c>
      <c r="G714" s="6" t="s">
        <v>4290</v>
      </c>
      <c r="H714" s="6" t="s">
        <v>4291</v>
      </c>
      <c r="I714" s="1" t="s">
        <v>26</v>
      </c>
      <c r="J714" s="1" t="s">
        <v>26</v>
      </c>
      <c r="K714" s="1" t="s">
        <v>27</v>
      </c>
      <c r="L714" s="1">
        <v>0</v>
      </c>
      <c r="M714" s="1">
        <v>0</v>
      </c>
      <c r="N714" s="1">
        <v>36.764000000000003</v>
      </c>
      <c r="O714" s="1">
        <v>16</v>
      </c>
      <c r="P714" s="1">
        <v>7</v>
      </c>
      <c r="Q714" s="1">
        <v>16</v>
      </c>
      <c r="R714" s="1">
        <v>6</v>
      </c>
      <c r="S714" s="1">
        <v>560</v>
      </c>
      <c r="T714" s="1">
        <v>63.9</v>
      </c>
      <c r="U714" s="1">
        <v>9</v>
      </c>
      <c r="V714" s="1">
        <v>45.07</v>
      </c>
      <c r="W714" s="1">
        <v>7</v>
      </c>
      <c r="X714" s="1" t="s">
        <v>30</v>
      </c>
      <c r="Y714" s="1">
        <v>0</v>
      </c>
      <c r="Z714" s="1" t="s">
        <v>26</v>
      </c>
      <c r="AA714" s="1">
        <v>1</v>
      </c>
    </row>
    <row r="715" spans="1:27" ht="14.5" x14ac:dyDescent="0.35">
      <c r="A715" s="4" t="s">
        <v>3798</v>
      </c>
      <c r="B715" s="4" t="s">
        <v>6246</v>
      </c>
      <c r="C715" s="4"/>
      <c r="D715" s="6" t="s">
        <v>3799</v>
      </c>
      <c r="E715" s="6" t="s">
        <v>3800</v>
      </c>
      <c r="F715" s="6" t="s">
        <v>3801</v>
      </c>
      <c r="G715" s="6" t="s">
        <v>3802</v>
      </c>
      <c r="H715" s="6" t="s">
        <v>3803</v>
      </c>
      <c r="I715" s="1" t="s">
        <v>26</v>
      </c>
      <c r="J715" s="1" t="s">
        <v>26</v>
      </c>
      <c r="K715" s="1" t="s">
        <v>27</v>
      </c>
      <c r="L715" s="1">
        <v>0</v>
      </c>
      <c r="M715" s="1">
        <v>0</v>
      </c>
      <c r="N715" s="1">
        <v>46.195</v>
      </c>
      <c r="O715" s="1">
        <v>23</v>
      </c>
      <c r="P715" s="1">
        <v>9</v>
      </c>
      <c r="Q715" s="1">
        <v>21</v>
      </c>
      <c r="R715" s="1">
        <v>7</v>
      </c>
      <c r="S715" s="1">
        <v>809</v>
      </c>
      <c r="T715" s="1">
        <v>89.7</v>
      </c>
      <c r="U715" s="1">
        <v>6.44</v>
      </c>
      <c r="V715" s="1">
        <v>41.69</v>
      </c>
      <c r="W715" s="1">
        <v>9</v>
      </c>
      <c r="X715" s="1" t="s">
        <v>30</v>
      </c>
      <c r="Y715" s="1">
        <v>0</v>
      </c>
      <c r="Z715" s="1" t="s">
        <v>26</v>
      </c>
      <c r="AA715" s="1">
        <v>1</v>
      </c>
    </row>
    <row r="716" spans="1:27" ht="14.5" x14ac:dyDescent="0.35">
      <c r="A716" s="4" t="s">
        <v>1528</v>
      </c>
      <c r="B716" s="4" t="s">
        <v>5856</v>
      </c>
      <c r="C716" s="4"/>
      <c r="D716" s="6" t="s">
        <v>1529</v>
      </c>
      <c r="E716" s="6" t="s">
        <v>1530</v>
      </c>
      <c r="F716" s="6" t="s">
        <v>1531</v>
      </c>
      <c r="G716" s="6" t="s">
        <v>1532</v>
      </c>
      <c r="H716" s="6" t="s">
        <v>1533</v>
      </c>
      <c r="I716" s="1" t="s">
        <v>26</v>
      </c>
      <c r="J716" s="1" t="s">
        <v>26</v>
      </c>
      <c r="K716" s="1" t="s">
        <v>27</v>
      </c>
      <c r="L716" s="1">
        <v>0</v>
      </c>
      <c r="M716" s="1">
        <v>0</v>
      </c>
      <c r="N716" s="1">
        <v>115.578</v>
      </c>
      <c r="O716" s="1">
        <v>27</v>
      </c>
      <c r="P716" s="1">
        <v>13</v>
      </c>
      <c r="Q716" s="1">
        <v>70</v>
      </c>
      <c r="R716" s="1">
        <v>11</v>
      </c>
      <c r="S716" s="1">
        <v>603</v>
      </c>
      <c r="T716" s="1">
        <v>63.3</v>
      </c>
      <c r="U716" s="1">
        <v>6.58</v>
      </c>
      <c r="V716" s="1">
        <v>190.07</v>
      </c>
      <c r="W716" s="1">
        <v>13</v>
      </c>
      <c r="X716" s="1" t="s">
        <v>30</v>
      </c>
      <c r="Y716" s="1">
        <v>0</v>
      </c>
      <c r="Z716" s="1" t="s">
        <v>26</v>
      </c>
      <c r="AA716" s="1">
        <v>1</v>
      </c>
    </row>
    <row r="717" spans="1:27" ht="14.5" x14ac:dyDescent="0.35">
      <c r="A717" s="4" t="s">
        <v>3014</v>
      </c>
      <c r="B717" s="4" t="s">
        <v>6108</v>
      </c>
      <c r="C717" s="4"/>
      <c r="D717" s="6" t="s">
        <v>3015</v>
      </c>
      <c r="E717" s="6" t="s">
        <v>3016</v>
      </c>
      <c r="F717" s="6" t="s">
        <v>3017</v>
      </c>
      <c r="G717" s="6" t="s">
        <v>3018</v>
      </c>
      <c r="H717" s="6" t="s">
        <v>3019</v>
      </c>
      <c r="I717" s="1" t="s">
        <v>26</v>
      </c>
      <c r="J717" s="1" t="s">
        <v>26</v>
      </c>
      <c r="K717" s="1" t="s">
        <v>27</v>
      </c>
      <c r="L717" s="1">
        <v>0</v>
      </c>
      <c r="M717" s="1">
        <v>0</v>
      </c>
      <c r="N717" s="1">
        <v>65.751999999999995</v>
      </c>
      <c r="O717" s="1">
        <v>27</v>
      </c>
      <c r="P717" s="1">
        <v>8</v>
      </c>
      <c r="Q717" s="1">
        <v>38</v>
      </c>
      <c r="R717" s="1">
        <v>8</v>
      </c>
      <c r="S717" s="1">
        <v>357</v>
      </c>
      <c r="T717" s="1">
        <v>38.700000000000003</v>
      </c>
      <c r="U717" s="1">
        <v>5.67</v>
      </c>
      <c r="V717" s="1">
        <v>116.14</v>
      </c>
      <c r="W717" s="1">
        <v>8</v>
      </c>
      <c r="X717" s="1" t="s">
        <v>30</v>
      </c>
      <c r="Y717" s="1">
        <v>0</v>
      </c>
      <c r="Z717" s="1" t="s">
        <v>26</v>
      </c>
      <c r="AA717" s="1">
        <v>1</v>
      </c>
    </row>
    <row r="718" spans="1:27" ht="14.5" x14ac:dyDescent="0.35">
      <c r="A718" s="4" t="s">
        <v>529</v>
      </c>
      <c r="B718" s="4" t="s">
        <v>5687</v>
      </c>
      <c r="C718" s="4" t="s">
        <v>6566</v>
      </c>
      <c r="D718" s="6" t="s">
        <v>530</v>
      </c>
      <c r="E718" s="6" t="s">
        <v>531</v>
      </c>
      <c r="F718" s="6" t="s">
        <v>532</v>
      </c>
      <c r="G718" s="6" t="s">
        <v>30</v>
      </c>
      <c r="H718" s="6" t="s">
        <v>533</v>
      </c>
      <c r="I718" s="1" t="s">
        <v>26</v>
      </c>
      <c r="J718" s="1" t="s">
        <v>26</v>
      </c>
      <c r="K718" s="1" t="s">
        <v>27</v>
      </c>
      <c r="L718" s="1">
        <v>0</v>
      </c>
      <c r="M718" s="1">
        <v>0</v>
      </c>
      <c r="N718" s="1">
        <v>199.483</v>
      </c>
      <c r="O718" s="1">
        <v>38</v>
      </c>
      <c r="P718" s="1">
        <v>19</v>
      </c>
      <c r="Q718" s="1">
        <v>193</v>
      </c>
      <c r="R718" s="1">
        <v>19</v>
      </c>
      <c r="S718" s="1">
        <v>886</v>
      </c>
      <c r="T718" s="1">
        <v>98.4</v>
      </c>
      <c r="U718" s="1">
        <v>5.16</v>
      </c>
      <c r="V718" s="1">
        <v>686.04</v>
      </c>
      <c r="W718" s="1">
        <v>19</v>
      </c>
      <c r="X718" s="1" t="s">
        <v>30</v>
      </c>
      <c r="Y718" s="1">
        <v>0</v>
      </c>
      <c r="Z718" s="1" t="s">
        <v>26</v>
      </c>
      <c r="AA718" s="1">
        <v>1</v>
      </c>
    </row>
    <row r="719" spans="1:27" ht="14.5" x14ac:dyDescent="0.35">
      <c r="A719" s="4" t="s">
        <v>2484</v>
      </c>
      <c r="B719" s="4" t="s">
        <v>6018</v>
      </c>
      <c r="C719" s="4" t="s">
        <v>6566</v>
      </c>
      <c r="D719" s="6" t="s">
        <v>2485</v>
      </c>
      <c r="E719" s="6" t="s">
        <v>2486</v>
      </c>
      <c r="F719" s="6" t="s">
        <v>2487</v>
      </c>
      <c r="G719" s="6" t="s">
        <v>2488</v>
      </c>
      <c r="H719" s="6" t="s">
        <v>2489</v>
      </c>
      <c r="I719" s="1" t="s">
        <v>26</v>
      </c>
      <c r="J719" s="1" t="s">
        <v>26</v>
      </c>
      <c r="K719" s="1" t="s">
        <v>27</v>
      </c>
      <c r="L719" s="1">
        <v>0</v>
      </c>
      <c r="M719" s="1">
        <v>0</v>
      </c>
      <c r="N719" s="1">
        <v>79.665000000000006</v>
      </c>
      <c r="O719" s="1">
        <v>42</v>
      </c>
      <c r="P719" s="1">
        <v>12</v>
      </c>
      <c r="Q719" s="1">
        <v>80</v>
      </c>
      <c r="R719" s="1">
        <v>6</v>
      </c>
      <c r="S719" s="1">
        <v>262</v>
      </c>
      <c r="T719" s="1">
        <v>29.8</v>
      </c>
      <c r="U719" s="1">
        <v>9.74</v>
      </c>
      <c r="V719" s="1">
        <v>178.6</v>
      </c>
      <c r="W719" s="1">
        <v>12</v>
      </c>
      <c r="X719" s="1" t="s">
        <v>30</v>
      </c>
      <c r="Y719" s="1">
        <v>0</v>
      </c>
      <c r="Z719" s="1" t="s">
        <v>26</v>
      </c>
      <c r="AA719" s="1">
        <v>1</v>
      </c>
    </row>
    <row r="720" spans="1:27" ht="14.5" x14ac:dyDescent="0.35">
      <c r="A720" s="4" t="s">
        <v>3843</v>
      </c>
      <c r="B720" s="4" t="s">
        <v>6254</v>
      </c>
      <c r="C720" s="4"/>
      <c r="D720" s="6" t="s">
        <v>3844</v>
      </c>
      <c r="E720" s="6" t="s">
        <v>3845</v>
      </c>
      <c r="F720" s="6" t="s">
        <v>3846</v>
      </c>
      <c r="G720" s="6" t="s">
        <v>3847</v>
      </c>
      <c r="H720" s="6" t="s">
        <v>3848</v>
      </c>
      <c r="I720" s="1" t="s">
        <v>26</v>
      </c>
      <c r="J720" s="1" t="s">
        <v>26</v>
      </c>
      <c r="K720" s="1" t="s">
        <v>27</v>
      </c>
      <c r="L720" s="1">
        <v>0</v>
      </c>
      <c r="M720" s="1">
        <v>0</v>
      </c>
      <c r="N720" s="1">
        <v>45.222999999999999</v>
      </c>
      <c r="O720" s="1">
        <v>16</v>
      </c>
      <c r="P720" s="1">
        <v>7</v>
      </c>
      <c r="Q720" s="1">
        <v>39</v>
      </c>
      <c r="R720" s="1">
        <v>6</v>
      </c>
      <c r="S720" s="1">
        <v>571</v>
      </c>
      <c r="T720" s="1">
        <v>65</v>
      </c>
      <c r="U720" s="1">
        <v>6.54</v>
      </c>
      <c r="V720" s="1">
        <v>117.39</v>
      </c>
      <c r="W720" s="1">
        <v>7</v>
      </c>
      <c r="X720" s="1" t="s">
        <v>30</v>
      </c>
      <c r="Y720" s="1">
        <v>0</v>
      </c>
      <c r="Z720" s="1" t="s">
        <v>26</v>
      </c>
      <c r="AA720" s="1">
        <v>1</v>
      </c>
    </row>
    <row r="721" spans="1:27" ht="14.5" x14ac:dyDescent="0.35">
      <c r="A721" s="4" t="s">
        <v>694</v>
      </c>
      <c r="B721" s="4" t="s">
        <v>5716</v>
      </c>
      <c r="C721" s="4"/>
      <c r="D721" s="6" t="s">
        <v>695</v>
      </c>
      <c r="E721" s="6" t="s">
        <v>696</v>
      </c>
      <c r="F721" s="6" t="s">
        <v>697</v>
      </c>
      <c r="G721" s="6" t="s">
        <v>698</v>
      </c>
      <c r="H721" s="6" t="s">
        <v>699</v>
      </c>
      <c r="I721" s="1" t="s">
        <v>26</v>
      </c>
      <c r="J721" s="1" t="s">
        <v>26</v>
      </c>
      <c r="K721" s="1" t="s">
        <v>27</v>
      </c>
      <c r="L721" s="1">
        <v>0</v>
      </c>
      <c r="M721" s="1">
        <v>0</v>
      </c>
      <c r="N721" s="1">
        <v>180.70599999999999</v>
      </c>
      <c r="O721" s="1">
        <v>68</v>
      </c>
      <c r="P721" s="1">
        <v>25</v>
      </c>
      <c r="Q721" s="1">
        <v>216</v>
      </c>
      <c r="R721" s="1">
        <v>15</v>
      </c>
      <c r="S721" s="1">
        <v>492</v>
      </c>
      <c r="T721" s="1">
        <v>56.9</v>
      </c>
      <c r="U721" s="1">
        <v>7.12</v>
      </c>
      <c r="V721" s="1">
        <v>554.74</v>
      </c>
      <c r="W721" s="1">
        <v>25</v>
      </c>
      <c r="X721" s="1" t="s">
        <v>30</v>
      </c>
      <c r="Y721" s="1">
        <v>0</v>
      </c>
      <c r="Z721" s="1" t="s">
        <v>26</v>
      </c>
      <c r="AA721" s="1">
        <v>1</v>
      </c>
    </row>
    <row r="722" spans="1:27" ht="14.5" x14ac:dyDescent="0.35">
      <c r="A722" s="4" t="s">
        <v>2925</v>
      </c>
      <c r="B722" s="4" t="s">
        <v>6093</v>
      </c>
      <c r="C722" s="4" t="s">
        <v>6567</v>
      </c>
      <c r="D722" s="6" t="s">
        <v>2926</v>
      </c>
      <c r="E722" s="6" t="s">
        <v>2927</v>
      </c>
      <c r="F722" s="6" t="s">
        <v>2928</v>
      </c>
      <c r="G722" s="6" t="s">
        <v>2929</v>
      </c>
      <c r="H722" s="6" t="s">
        <v>2930</v>
      </c>
      <c r="I722" s="1" t="s">
        <v>26</v>
      </c>
      <c r="J722" s="1" t="s">
        <v>26</v>
      </c>
      <c r="K722" s="1" t="s">
        <v>27</v>
      </c>
      <c r="L722" s="1">
        <v>0</v>
      </c>
      <c r="M722" s="1">
        <v>0</v>
      </c>
      <c r="N722" s="1">
        <v>67.417000000000002</v>
      </c>
      <c r="O722" s="1">
        <v>34</v>
      </c>
      <c r="P722" s="1">
        <v>8</v>
      </c>
      <c r="Q722" s="1">
        <v>121</v>
      </c>
      <c r="R722" s="1">
        <v>7</v>
      </c>
      <c r="S722" s="1">
        <v>280</v>
      </c>
      <c r="T722" s="1">
        <v>29.7</v>
      </c>
      <c r="U722" s="1">
        <v>8.81</v>
      </c>
      <c r="V722" s="1">
        <v>354.73</v>
      </c>
      <c r="W722" s="1">
        <v>8</v>
      </c>
      <c r="X722" s="1" t="s">
        <v>30</v>
      </c>
      <c r="Y722" s="1">
        <v>0</v>
      </c>
      <c r="Z722" s="1" t="s">
        <v>26</v>
      </c>
      <c r="AA722" s="1">
        <v>1</v>
      </c>
    </row>
    <row r="723" spans="1:27" ht="14.5" x14ac:dyDescent="0.35">
      <c r="A723" s="4" t="s">
        <v>1215</v>
      </c>
      <c r="B723" s="4" t="s">
        <v>5803</v>
      </c>
      <c r="C723" s="4" t="s">
        <v>6566</v>
      </c>
      <c r="D723" s="6" t="s">
        <v>1216</v>
      </c>
      <c r="E723" s="6" t="s">
        <v>1217</v>
      </c>
      <c r="F723" s="6" t="s">
        <v>1218</v>
      </c>
      <c r="G723" s="6" t="s">
        <v>1219</v>
      </c>
      <c r="H723" s="6" t="s">
        <v>1220</v>
      </c>
      <c r="I723" s="1" t="s">
        <v>26</v>
      </c>
      <c r="J723" s="1" t="s">
        <v>26</v>
      </c>
      <c r="K723" s="1" t="s">
        <v>27</v>
      </c>
      <c r="L723" s="1">
        <v>0</v>
      </c>
      <c r="M723" s="1">
        <v>0</v>
      </c>
      <c r="N723" s="1">
        <v>130.49100000000001</v>
      </c>
      <c r="O723" s="1">
        <v>40</v>
      </c>
      <c r="P723" s="1">
        <v>12</v>
      </c>
      <c r="Q723" s="1">
        <v>92</v>
      </c>
      <c r="R723" s="1">
        <v>11</v>
      </c>
      <c r="S723" s="1">
        <v>512</v>
      </c>
      <c r="T723" s="1">
        <v>56.8</v>
      </c>
      <c r="U723" s="1">
        <v>5.78</v>
      </c>
      <c r="V723" s="1">
        <v>260.07</v>
      </c>
      <c r="W723" s="1">
        <v>12</v>
      </c>
      <c r="X723" s="1" t="s">
        <v>30</v>
      </c>
      <c r="Y723" s="1">
        <v>0</v>
      </c>
      <c r="Z723" s="1" t="s">
        <v>26</v>
      </c>
      <c r="AA723" s="1">
        <v>1</v>
      </c>
    </row>
    <row r="724" spans="1:27" ht="14.5" x14ac:dyDescent="0.35">
      <c r="A724" s="4" t="s">
        <v>1410</v>
      </c>
      <c r="B724" s="4" t="s">
        <v>5836</v>
      </c>
      <c r="C724" s="4"/>
      <c r="D724" s="6" t="s">
        <v>1411</v>
      </c>
      <c r="E724" s="6" t="s">
        <v>1412</v>
      </c>
      <c r="F724" s="6" t="s">
        <v>1413</v>
      </c>
      <c r="G724" s="6" t="s">
        <v>1414</v>
      </c>
      <c r="H724" s="6" t="s">
        <v>1415</v>
      </c>
      <c r="I724" s="1" t="s">
        <v>26</v>
      </c>
      <c r="J724" s="1" t="s">
        <v>26</v>
      </c>
      <c r="K724" s="1" t="s">
        <v>27</v>
      </c>
      <c r="L724" s="1">
        <v>0</v>
      </c>
      <c r="M724" s="1">
        <v>0</v>
      </c>
      <c r="N724" s="1">
        <v>121.414</v>
      </c>
      <c r="O724" s="1">
        <v>34</v>
      </c>
      <c r="P724" s="1">
        <v>15</v>
      </c>
      <c r="Q724" s="1">
        <v>113</v>
      </c>
      <c r="R724" s="1">
        <v>11</v>
      </c>
      <c r="S724" s="1">
        <v>556</v>
      </c>
      <c r="T724" s="1">
        <v>62.1</v>
      </c>
      <c r="U724" s="1">
        <v>5.34</v>
      </c>
      <c r="V724" s="1">
        <v>240.92</v>
      </c>
      <c r="W724" s="1">
        <v>15</v>
      </c>
      <c r="X724" s="1" t="s">
        <v>30</v>
      </c>
      <c r="Y724" s="1">
        <v>0</v>
      </c>
      <c r="Z724" s="1" t="s">
        <v>26</v>
      </c>
      <c r="AA724" s="1">
        <v>1</v>
      </c>
    </row>
    <row r="725" spans="1:27" ht="14.5" x14ac:dyDescent="0.35">
      <c r="A725" s="4" t="s">
        <v>3397</v>
      </c>
      <c r="B725" s="4" t="s">
        <v>6176</v>
      </c>
      <c r="C725" s="4" t="s">
        <v>6567</v>
      </c>
      <c r="D725" s="6" t="s">
        <v>3398</v>
      </c>
      <c r="E725" s="6" t="s">
        <v>3399</v>
      </c>
      <c r="F725" s="6" t="s">
        <v>3400</v>
      </c>
      <c r="G725" s="6" t="s">
        <v>3401</v>
      </c>
      <c r="H725" s="6" t="s">
        <v>3402</v>
      </c>
      <c r="I725" s="1" t="s">
        <v>26</v>
      </c>
      <c r="J725" s="1" t="s">
        <v>26</v>
      </c>
      <c r="K725" s="1" t="s">
        <v>27</v>
      </c>
      <c r="L725" s="1">
        <v>0</v>
      </c>
      <c r="M725" s="1">
        <v>0</v>
      </c>
      <c r="N725" s="1">
        <v>55.905999999999999</v>
      </c>
      <c r="O725" s="1">
        <v>24</v>
      </c>
      <c r="P725" s="1">
        <v>9</v>
      </c>
      <c r="Q725" s="1">
        <v>23</v>
      </c>
      <c r="R725" s="1">
        <v>9</v>
      </c>
      <c r="S725" s="1">
        <v>549</v>
      </c>
      <c r="T725" s="1">
        <v>61</v>
      </c>
      <c r="U725" s="1">
        <v>5.67</v>
      </c>
      <c r="V725" s="1">
        <v>50.51</v>
      </c>
      <c r="W725" s="1">
        <v>9</v>
      </c>
      <c r="X725" s="1" t="s">
        <v>30</v>
      </c>
      <c r="Y725" s="1">
        <v>0</v>
      </c>
      <c r="Z725" s="1" t="s">
        <v>26</v>
      </c>
      <c r="AA725" s="1">
        <v>1</v>
      </c>
    </row>
    <row r="726" spans="1:27" ht="14.5" x14ac:dyDescent="0.35">
      <c r="A726" s="4" t="s">
        <v>5179</v>
      </c>
      <c r="B726" s="4" t="s">
        <v>6487</v>
      </c>
      <c r="C726" s="4" t="s">
        <v>6567</v>
      </c>
      <c r="D726" s="6" t="s">
        <v>5180</v>
      </c>
      <c r="E726" s="6" t="s">
        <v>5181</v>
      </c>
      <c r="F726" s="6" t="s">
        <v>5182</v>
      </c>
      <c r="G726" s="6" t="s">
        <v>5183</v>
      </c>
      <c r="H726" s="6" t="s">
        <v>5184</v>
      </c>
      <c r="I726" s="1" t="s">
        <v>26</v>
      </c>
      <c r="J726" s="1" t="s">
        <v>26</v>
      </c>
      <c r="K726" s="1" t="s">
        <v>27</v>
      </c>
      <c r="L726" s="1">
        <v>0</v>
      </c>
      <c r="M726" s="1">
        <v>0</v>
      </c>
      <c r="N726" s="1">
        <v>17.934000000000001</v>
      </c>
      <c r="O726" s="1">
        <v>9</v>
      </c>
      <c r="P726" s="1">
        <v>4</v>
      </c>
      <c r="Q726" s="1">
        <v>26</v>
      </c>
      <c r="R726" s="1">
        <v>2</v>
      </c>
      <c r="S726" s="1">
        <v>570</v>
      </c>
      <c r="T726" s="1">
        <v>64.7</v>
      </c>
      <c r="U726" s="1">
        <v>6.04</v>
      </c>
      <c r="V726" s="1">
        <v>43.78</v>
      </c>
      <c r="W726" s="1">
        <v>4</v>
      </c>
      <c r="X726" s="1" t="s">
        <v>30</v>
      </c>
      <c r="Y726" s="1">
        <v>0</v>
      </c>
      <c r="Z726" s="1" t="s">
        <v>26</v>
      </c>
      <c r="AA726" s="1">
        <v>1</v>
      </c>
    </row>
    <row r="727" spans="1:27" ht="14.5" x14ac:dyDescent="0.35">
      <c r="A727" s="4" t="s">
        <v>700</v>
      </c>
      <c r="B727" s="4" t="s">
        <v>5717</v>
      </c>
      <c r="C727" s="4" t="s">
        <v>6566</v>
      </c>
      <c r="D727" s="6" t="s">
        <v>701</v>
      </c>
      <c r="E727" s="6" t="s">
        <v>702</v>
      </c>
      <c r="F727" s="6" t="s">
        <v>703</v>
      </c>
      <c r="G727" s="6" t="s">
        <v>30</v>
      </c>
      <c r="H727" s="6" t="s">
        <v>704</v>
      </c>
      <c r="I727" s="1" t="s">
        <v>26</v>
      </c>
      <c r="J727" s="1" t="s">
        <v>26</v>
      </c>
      <c r="K727" s="1" t="s">
        <v>27</v>
      </c>
      <c r="L727" s="1">
        <v>0</v>
      </c>
      <c r="M727" s="1">
        <v>0</v>
      </c>
      <c r="N727" s="1">
        <v>180.11799999999999</v>
      </c>
      <c r="O727" s="1">
        <v>40</v>
      </c>
      <c r="P727" s="1">
        <v>27</v>
      </c>
      <c r="Q727" s="1">
        <v>77</v>
      </c>
      <c r="R727" s="1">
        <v>27</v>
      </c>
      <c r="S727" s="1">
        <v>857</v>
      </c>
      <c r="T727" s="1">
        <v>97.7</v>
      </c>
      <c r="U727" s="1">
        <v>7.17</v>
      </c>
      <c r="V727" s="1">
        <v>188.5</v>
      </c>
      <c r="W727" s="1">
        <v>27</v>
      </c>
      <c r="X727" s="1" t="s">
        <v>30</v>
      </c>
      <c r="Y727" s="1">
        <v>0</v>
      </c>
      <c r="Z727" s="1" t="s">
        <v>26</v>
      </c>
      <c r="AA727" s="1">
        <v>1</v>
      </c>
    </row>
    <row r="728" spans="1:27" ht="14.5" x14ac:dyDescent="0.35">
      <c r="A728" s="4" t="s">
        <v>2276</v>
      </c>
      <c r="B728" s="4" t="s">
        <v>5983</v>
      </c>
      <c r="C728" s="4" t="s">
        <v>6567</v>
      </c>
      <c r="D728" s="6" t="s">
        <v>2277</v>
      </c>
      <c r="E728" s="6" t="s">
        <v>2278</v>
      </c>
      <c r="F728" s="6" t="s">
        <v>2279</v>
      </c>
      <c r="G728" s="6" t="s">
        <v>2280</v>
      </c>
      <c r="H728" s="6" t="s">
        <v>2281</v>
      </c>
      <c r="I728" s="1" t="s">
        <v>26</v>
      </c>
      <c r="J728" s="1" t="s">
        <v>26</v>
      </c>
      <c r="K728" s="1" t="s">
        <v>27</v>
      </c>
      <c r="L728" s="1">
        <v>0</v>
      </c>
      <c r="M728" s="1">
        <v>0</v>
      </c>
      <c r="N728" s="1">
        <v>87.141999999999996</v>
      </c>
      <c r="O728" s="1">
        <v>10</v>
      </c>
      <c r="P728" s="1">
        <v>11</v>
      </c>
      <c r="Q728" s="1">
        <v>35</v>
      </c>
      <c r="R728" s="1">
        <v>11</v>
      </c>
      <c r="S728" s="1">
        <v>1839</v>
      </c>
      <c r="T728" s="1">
        <v>204.5</v>
      </c>
      <c r="U728" s="1">
        <v>6.04</v>
      </c>
      <c r="V728" s="1">
        <v>88.69</v>
      </c>
      <c r="W728" s="1">
        <v>11</v>
      </c>
      <c r="X728" s="1" t="s">
        <v>30</v>
      </c>
      <c r="Y728" s="1">
        <v>0</v>
      </c>
      <c r="Z728" s="1" t="s">
        <v>26</v>
      </c>
      <c r="AA728" s="1">
        <v>1</v>
      </c>
    </row>
    <row r="729" spans="1:27" ht="14.5" x14ac:dyDescent="0.35">
      <c r="A729" s="4" t="s">
        <v>456</v>
      </c>
      <c r="B729" s="4" t="s">
        <v>5675</v>
      </c>
      <c r="C729" s="4" t="s">
        <v>6566</v>
      </c>
      <c r="D729" s="6" t="s">
        <v>457</v>
      </c>
      <c r="E729" s="6" t="s">
        <v>458</v>
      </c>
      <c r="F729" s="6" t="s">
        <v>459</v>
      </c>
      <c r="G729" s="6" t="s">
        <v>460</v>
      </c>
      <c r="H729" s="6" t="s">
        <v>461</v>
      </c>
      <c r="I729" s="1" t="s">
        <v>26</v>
      </c>
      <c r="J729" s="1" t="s">
        <v>26</v>
      </c>
      <c r="K729" s="1" t="s">
        <v>27</v>
      </c>
      <c r="L729" s="1">
        <v>0</v>
      </c>
      <c r="M729" s="1">
        <v>0</v>
      </c>
      <c r="N729" s="1">
        <v>206.82300000000001</v>
      </c>
      <c r="O729" s="1">
        <v>41</v>
      </c>
      <c r="P729" s="1">
        <v>25</v>
      </c>
      <c r="Q729" s="1">
        <v>139</v>
      </c>
      <c r="R729" s="1">
        <v>20</v>
      </c>
      <c r="S729" s="1">
        <v>898</v>
      </c>
      <c r="T729" s="1">
        <v>98.1</v>
      </c>
      <c r="U729" s="1">
        <v>6.4</v>
      </c>
      <c r="V729" s="1">
        <v>379.21</v>
      </c>
      <c r="W729" s="1">
        <v>25</v>
      </c>
      <c r="X729" s="1" t="s">
        <v>30</v>
      </c>
      <c r="Y729" s="1">
        <v>0</v>
      </c>
      <c r="Z729" s="1" t="s">
        <v>26</v>
      </c>
      <c r="AA729" s="1">
        <v>1</v>
      </c>
    </row>
    <row r="730" spans="1:27" ht="14.5" x14ac:dyDescent="0.35">
      <c r="A730" s="4" t="s">
        <v>3528</v>
      </c>
      <c r="B730" s="4" t="s">
        <v>6138</v>
      </c>
      <c r="C730" s="4" t="s">
        <v>6566</v>
      </c>
      <c r="D730" s="6" t="s">
        <v>3529</v>
      </c>
      <c r="E730" s="6" t="s">
        <v>3530</v>
      </c>
      <c r="F730" s="6" t="s">
        <v>3531</v>
      </c>
      <c r="G730" s="6" t="s">
        <v>3532</v>
      </c>
      <c r="H730" s="6" t="s">
        <v>3533</v>
      </c>
      <c r="I730" s="1" t="s">
        <v>26</v>
      </c>
      <c r="J730" s="1" t="s">
        <v>26</v>
      </c>
      <c r="K730" s="1" t="s">
        <v>27</v>
      </c>
      <c r="L730" s="1">
        <v>0</v>
      </c>
      <c r="M730" s="1">
        <v>0</v>
      </c>
      <c r="N730" s="1">
        <v>52.017000000000003</v>
      </c>
      <c r="O730" s="1">
        <v>42</v>
      </c>
      <c r="P730" s="1">
        <v>8</v>
      </c>
      <c r="Q730" s="1">
        <v>21</v>
      </c>
      <c r="R730" s="1">
        <v>3</v>
      </c>
      <c r="S730" s="1">
        <v>211</v>
      </c>
      <c r="T730" s="1">
        <v>23.2</v>
      </c>
      <c r="U730" s="1">
        <v>7.01</v>
      </c>
      <c r="V730" s="1">
        <v>57.42</v>
      </c>
      <c r="W730" s="1">
        <v>8</v>
      </c>
      <c r="X730" s="1" t="s">
        <v>30</v>
      </c>
      <c r="Y730" s="1">
        <v>0</v>
      </c>
      <c r="Z730" s="1" t="s">
        <v>26</v>
      </c>
      <c r="AA730" s="1">
        <v>1</v>
      </c>
    </row>
    <row r="731" spans="1:27" ht="14.5" x14ac:dyDescent="0.35">
      <c r="A731" s="4" t="s">
        <v>5546</v>
      </c>
      <c r="B731" s="4" t="s">
        <v>6551</v>
      </c>
      <c r="C731" s="4"/>
      <c r="D731" s="6" t="s">
        <v>5547</v>
      </c>
      <c r="E731" s="6" t="s">
        <v>5548</v>
      </c>
      <c r="F731" s="6" t="s">
        <v>5549</v>
      </c>
      <c r="G731" s="6" t="s">
        <v>5550</v>
      </c>
      <c r="H731" s="6" t="s">
        <v>5551</v>
      </c>
      <c r="I731" s="1" t="s">
        <v>26</v>
      </c>
      <c r="J731" s="1" t="s">
        <v>26</v>
      </c>
      <c r="K731" s="1" t="s">
        <v>27</v>
      </c>
      <c r="L731" s="1">
        <v>3.2000000000000003E-4</v>
      </c>
      <c r="M731" s="1">
        <v>2.9999999999999997E-4</v>
      </c>
      <c r="N731" s="1">
        <v>6.9219999999999997</v>
      </c>
      <c r="O731" s="1">
        <v>6</v>
      </c>
      <c r="P731" s="1">
        <v>3</v>
      </c>
      <c r="Q731" s="1">
        <v>5</v>
      </c>
      <c r="R731" s="1">
        <v>3</v>
      </c>
      <c r="S731" s="1">
        <v>482</v>
      </c>
      <c r="T731" s="1">
        <v>53.1</v>
      </c>
      <c r="U731" s="1">
        <v>7.49</v>
      </c>
      <c r="V731" s="1">
        <v>6.09</v>
      </c>
      <c r="W731" s="1">
        <v>3</v>
      </c>
      <c r="X731" s="1" t="s">
        <v>30</v>
      </c>
      <c r="Y731" s="1">
        <v>0</v>
      </c>
      <c r="Z731" s="1" t="s">
        <v>26</v>
      </c>
      <c r="AA731" s="1">
        <v>1</v>
      </c>
    </row>
    <row r="732" spans="1:27" ht="14.5" x14ac:dyDescent="0.35">
      <c r="A732" s="4" t="s">
        <v>3056</v>
      </c>
      <c r="B732" s="4" t="s">
        <v>6115</v>
      </c>
      <c r="C732" s="4" t="s">
        <v>6566</v>
      </c>
      <c r="D732" s="6" t="s">
        <v>3057</v>
      </c>
      <c r="E732" s="6" t="s">
        <v>3058</v>
      </c>
      <c r="F732" s="6" t="s">
        <v>3059</v>
      </c>
      <c r="G732" s="6" t="s">
        <v>3060</v>
      </c>
      <c r="H732" s="6" t="s">
        <v>3061</v>
      </c>
      <c r="I732" s="1" t="s">
        <v>26</v>
      </c>
      <c r="J732" s="1" t="s">
        <v>26</v>
      </c>
      <c r="K732" s="1" t="s">
        <v>27</v>
      </c>
      <c r="L732" s="1">
        <v>0</v>
      </c>
      <c r="M732" s="1">
        <v>0</v>
      </c>
      <c r="N732" s="1">
        <v>64.822999999999993</v>
      </c>
      <c r="O732" s="1">
        <v>14</v>
      </c>
      <c r="P732" s="1">
        <v>10</v>
      </c>
      <c r="Q732" s="1">
        <v>21</v>
      </c>
      <c r="R732" s="1">
        <v>9</v>
      </c>
      <c r="S732" s="1">
        <v>1014</v>
      </c>
      <c r="T732" s="1">
        <v>110.4</v>
      </c>
      <c r="U732" s="1">
        <v>5.68</v>
      </c>
      <c r="V732" s="1">
        <v>50.19</v>
      </c>
      <c r="W732" s="1">
        <v>10</v>
      </c>
      <c r="X732" s="1" t="s">
        <v>30</v>
      </c>
      <c r="Y732" s="1">
        <v>0</v>
      </c>
      <c r="Z732" s="1" t="s">
        <v>26</v>
      </c>
      <c r="AA732" s="1">
        <v>1</v>
      </c>
    </row>
    <row r="733" spans="1:27" ht="14.5" x14ac:dyDescent="0.35">
      <c r="A733" s="4" t="s">
        <v>3655</v>
      </c>
      <c r="B733" s="4" t="s">
        <v>6221</v>
      </c>
      <c r="C733" s="4"/>
      <c r="D733" s="6" t="s">
        <v>3656</v>
      </c>
      <c r="E733" s="6" t="s">
        <v>3657</v>
      </c>
      <c r="F733" s="6" t="s">
        <v>3658</v>
      </c>
      <c r="G733" s="6" t="s">
        <v>3659</v>
      </c>
      <c r="H733" s="6" t="s">
        <v>3660</v>
      </c>
      <c r="I733" s="1" t="s">
        <v>26</v>
      </c>
      <c r="J733" s="1" t="s">
        <v>26</v>
      </c>
      <c r="K733" s="1" t="s">
        <v>27</v>
      </c>
      <c r="L733" s="1">
        <v>0</v>
      </c>
      <c r="M733" s="1">
        <v>0</v>
      </c>
      <c r="N733" s="1">
        <v>48.917000000000002</v>
      </c>
      <c r="O733" s="1">
        <v>44</v>
      </c>
      <c r="P733" s="1">
        <v>9</v>
      </c>
      <c r="Q733" s="1">
        <v>25</v>
      </c>
      <c r="R733" s="1">
        <v>9</v>
      </c>
      <c r="S733" s="1">
        <v>293</v>
      </c>
      <c r="T733" s="1">
        <v>33.700000000000003</v>
      </c>
      <c r="U733" s="1">
        <v>7.4</v>
      </c>
      <c r="V733" s="1">
        <v>56.72</v>
      </c>
      <c r="W733" s="1">
        <v>9</v>
      </c>
      <c r="X733" s="1" t="s">
        <v>30</v>
      </c>
      <c r="Y733" s="1">
        <v>0</v>
      </c>
      <c r="Z733" s="1" t="s">
        <v>26</v>
      </c>
      <c r="AA733" s="1">
        <v>1</v>
      </c>
    </row>
    <row r="734" spans="1:27" ht="14.5" x14ac:dyDescent="0.35">
      <c r="A734" s="4" t="s">
        <v>462</v>
      </c>
      <c r="B734" s="4" t="s">
        <v>5676</v>
      </c>
      <c r="C734" s="4" t="s">
        <v>6566</v>
      </c>
      <c r="D734" s="6" t="s">
        <v>463</v>
      </c>
      <c r="E734" s="6" t="s">
        <v>464</v>
      </c>
      <c r="F734" s="6" t="s">
        <v>465</v>
      </c>
      <c r="G734" s="6" t="s">
        <v>466</v>
      </c>
      <c r="H734" s="6" t="s">
        <v>467</v>
      </c>
      <c r="I734" s="1" t="s">
        <v>26</v>
      </c>
      <c r="J734" s="1" t="s">
        <v>26</v>
      </c>
      <c r="K734" s="1" t="s">
        <v>27</v>
      </c>
      <c r="L734" s="1">
        <v>0</v>
      </c>
      <c r="M734" s="1">
        <v>0</v>
      </c>
      <c r="N734" s="1">
        <v>206.541</v>
      </c>
      <c r="O734" s="1">
        <v>44</v>
      </c>
      <c r="P734" s="1">
        <v>22</v>
      </c>
      <c r="Q734" s="1">
        <v>230</v>
      </c>
      <c r="R734" s="1">
        <v>22</v>
      </c>
      <c r="S734" s="1">
        <v>671</v>
      </c>
      <c r="T734" s="1">
        <v>73.400000000000006</v>
      </c>
      <c r="U734" s="1">
        <v>7.08</v>
      </c>
      <c r="V734" s="1">
        <v>657.93</v>
      </c>
      <c r="W734" s="1">
        <v>22</v>
      </c>
      <c r="X734" s="1" t="s">
        <v>30</v>
      </c>
      <c r="Y734" s="1">
        <v>0</v>
      </c>
      <c r="Z734" s="1" t="s">
        <v>26</v>
      </c>
      <c r="AA734" s="1">
        <v>1</v>
      </c>
    </row>
    <row r="735" spans="1:27" ht="14.5" x14ac:dyDescent="0.35">
      <c r="A735" s="4" t="s">
        <v>421</v>
      </c>
      <c r="B735" s="4" t="s">
        <v>5669</v>
      </c>
      <c r="C735" s="4"/>
      <c r="D735" s="6" t="s">
        <v>422</v>
      </c>
      <c r="E735" s="6" t="s">
        <v>423</v>
      </c>
      <c r="F735" s="6" t="s">
        <v>424</v>
      </c>
      <c r="G735" s="6" t="s">
        <v>425</v>
      </c>
      <c r="H735" s="6" t="s">
        <v>426</v>
      </c>
      <c r="I735" s="1" t="s">
        <v>26</v>
      </c>
      <c r="J735" s="1" t="s">
        <v>26</v>
      </c>
      <c r="K735" s="1" t="s">
        <v>27</v>
      </c>
      <c r="L735" s="1">
        <v>0</v>
      </c>
      <c r="M735" s="1">
        <v>0</v>
      </c>
      <c r="N735" s="1">
        <v>214.75299999999999</v>
      </c>
      <c r="O735" s="1">
        <v>69</v>
      </c>
      <c r="P735" s="1">
        <v>28</v>
      </c>
      <c r="Q735" s="1">
        <v>325</v>
      </c>
      <c r="R735" s="1">
        <v>19</v>
      </c>
      <c r="S735" s="1">
        <v>517</v>
      </c>
      <c r="T735" s="1">
        <v>57.4</v>
      </c>
      <c r="U735" s="1">
        <v>8.1300000000000008</v>
      </c>
      <c r="V735" s="1">
        <v>818.05</v>
      </c>
      <c r="W735" s="1">
        <v>28</v>
      </c>
      <c r="X735" s="1" t="s">
        <v>30</v>
      </c>
      <c r="Y735" s="1">
        <v>0</v>
      </c>
      <c r="Z735" s="1" t="s">
        <v>26</v>
      </c>
      <c r="AA735" s="1">
        <v>1</v>
      </c>
    </row>
    <row r="736" spans="1:27" ht="14.5" x14ac:dyDescent="0.35">
      <c r="A736" s="4" t="s">
        <v>3502</v>
      </c>
      <c r="B736" s="4" t="s">
        <v>6194</v>
      </c>
      <c r="C736" s="4" t="s">
        <v>6566</v>
      </c>
      <c r="D736" s="6" t="s">
        <v>3503</v>
      </c>
      <c r="E736" s="6" t="s">
        <v>3504</v>
      </c>
      <c r="F736" s="6" t="s">
        <v>3505</v>
      </c>
      <c r="G736" s="6" t="s">
        <v>3506</v>
      </c>
      <c r="H736" s="6" t="s">
        <v>3507</v>
      </c>
      <c r="I736" s="1" t="s">
        <v>26</v>
      </c>
      <c r="J736" s="1" t="s">
        <v>26</v>
      </c>
      <c r="K736" s="1" t="s">
        <v>27</v>
      </c>
      <c r="L736" s="1">
        <v>0</v>
      </c>
      <c r="M736" s="1">
        <v>0</v>
      </c>
      <c r="N736" s="1">
        <v>53.241999999999997</v>
      </c>
      <c r="O736" s="1">
        <v>26</v>
      </c>
      <c r="P736" s="1">
        <v>6</v>
      </c>
      <c r="Q736" s="1">
        <v>28</v>
      </c>
      <c r="R736" s="1">
        <v>6</v>
      </c>
      <c r="S736" s="1">
        <v>357</v>
      </c>
      <c r="T736" s="1">
        <v>38.200000000000003</v>
      </c>
      <c r="U736" s="1">
        <v>7.2</v>
      </c>
      <c r="V736" s="1">
        <v>46.86</v>
      </c>
      <c r="W736" s="1">
        <v>6</v>
      </c>
      <c r="X736" s="1" t="s">
        <v>30</v>
      </c>
      <c r="Y736" s="1">
        <v>0</v>
      </c>
      <c r="Z736" s="1" t="s">
        <v>26</v>
      </c>
      <c r="AA736" s="1">
        <v>1</v>
      </c>
    </row>
    <row r="737" spans="1:27" ht="14.5" x14ac:dyDescent="0.35">
      <c r="A737" s="4" t="s">
        <v>4789</v>
      </c>
      <c r="B737" s="4" t="s">
        <v>6418</v>
      </c>
      <c r="C737" s="4" t="s">
        <v>6567</v>
      </c>
      <c r="D737" s="6" t="s">
        <v>4790</v>
      </c>
      <c r="E737" s="6" t="s">
        <v>4791</v>
      </c>
      <c r="F737" s="6" t="s">
        <v>4792</v>
      </c>
      <c r="G737" s="6" t="s">
        <v>30</v>
      </c>
      <c r="H737" s="6" t="s">
        <v>4793</v>
      </c>
      <c r="I737" s="1" t="s">
        <v>26</v>
      </c>
      <c r="J737" s="1" t="s">
        <v>26</v>
      </c>
      <c r="K737" s="1" t="s">
        <v>27</v>
      </c>
      <c r="L737" s="1">
        <v>0</v>
      </c>
      <c r="M737" s="1">
        <v>0</v>
      </c>
      <c r="N737" s="1">
        <v>26.073</v>
      </c>
      <c r="O737" s="1">
        <v>24</v>
      </c>
      <c r="P737" s="1">
        <v>3</v>
      </c>
      <c r="Q737" s="1">
        <v>10</v>
      </c>
      <c r="R737" s="1">
        <v>3</v>
      </c>
      <c r="S737" s="1">
        <v>225</v>
      </c>
      <c r="T737" s="1">
        <v>25.2</v>
      </c>
      <c r="U737" s="1">
        <v>6.3</v>
      </c>
      <c r="V737" s="1">
        <v>36.68</v>
      </c>
      <c r="W737" s="1">
        <v>3</v>
      </c>
      <c r="X737" s="1" t="s">
        <v>30</v>
      </c>
      <c r="Y737" s="1">
        <v>0</v>
      </c>
      <c r="Z737" s="1" t="s">
        <v>26</v>
      </c>
      <c r="AA737" s="1">
        <v>1</v>
      </c>
    </row>
    <row r="738" spans="1:27" ht="14.5" x14ac:dyDescent="0.35">
      <c r="A738" s="4" t="s">
        <v>2877</v>
      </c>
      <c r="B738" s="4" t="s">
        <v>6085</v>
      </c>
      <c r="C738" s="4" t="s">
        <v>6566</v>
      </c>
      <c r="D738" s="6" t="s">
        <v>2878</v>
      </c>
      <c r="E738" s="6" t="s">
        <v>2879</v>
      </c>
      <c r="F738" s="6" t="s">
        <v>2880</v>
      </c>
      <c r="G738" s="6" t="s">
        <v>2881</v>
      </c>
      <c r="H738" s="6" t="s">
        <v>2882</v>
      </c>
      <c r="I738" s="1" t="s">
        <v>26</v>
      </c>
      <c r="J738" s="1" t="s">
        <v>26</v>
      </c>
      <c r="K738" s="1" t="s">
        <v>27</v>
      </c>
      <c r="L738" s="1">
        <v>0</v>
      </c>
      <c r="M738" s="1">
        <v>0</v>
      </c>
      <c r="N738" s="1">
        <v>68.918000000000006</v>
      </c>
      <c r="O738" s="1">
        <v>25</v>
      </c>
      <c r="P738" s="1">
        <v>9</v>
      </c>
      <c r="Q738" s="1">
        <v>80</v>
      </c>
      <c r="R738" s="1">
        <v>8</v>
      </c>
      <c r="S738" s="1">
        <v>575</v>
      </c>
      <c r="T738" s="1">
        <v>64.8</v>
      </c>
      <c r="U738" s="1">
        <v>6.02</v>
      </c>
      <c r="V738" s="1">
        <v>246.36</v>
      </c>
      <c r="W738" s="1">
        <v>9</v>
      </c>
      <c r="X738" s="1" t="s">
        <v>30</v>
      </c>
      <c r="Y738" s="1">
        <v>0</v>
      </c>
      <c r="Z738" s="1" t="s">
        <v>26</v>
      </c>
      <c r="AA738" s="1">
        <v>1</v>
      </c>
    </row>
    <row r="739" spans="1:27" ht="14.5" x14ac:dyDescent="0.35">
      <c r="A739" s="4" t="s">
        <v>2748</v>
      </c>
      <c r="B739" s="4" t="s">
        <v>6063</v>
      </c>
      <c r="C739" s="4" t="s">
        <v>6566</v>
      </c>
      <c r="D739" s="6" t="s">
        <v>2749</v>
      </c>
      <c r="E739" s="6" t="s">
        <v>2750</v>
      </c>
      <c r="F739" s="6" t="s">
        <v>2751</v>
      </c>
      <c r="G739" s="6" t="s">
        <v>2752</v>
      </c>
      <c r="H739" s="6" t="s">
        <v>2753</v>
      </c>
      <c r="I739" s="1" t="s">
        <v>26</v>
      </c>
      <c r="J739" s="1" t="s">
        <v>26</v>
      </c>
      <c r="K739" s="1" t="s">
        <v>27</v>
      </c>
      <c r="L739" s="1">
        <v>0</v>
      </c>
      <c r="M739" s="1">
        <v>0</v>
      </c>
      <c r="N739" s="1">
        <v>72.040999999999997</v>
      </c>
      <c r="O739" s="1">
        <v>13</v>
      </c>
      <c r="P739" s="1">
        <v>12</v>
      </c>
      <c r="Q739" s="1">
        <v>30</v>
      </c>
      <c r="R739" s="1">
        <v>12</v>
      </c>
      <c r="S739" s="1">
        <v>1888</v>
      </c>
      <c r="T739" s="1">
        <v>202.8</v>
      </c>
      <c r="U739" s="1">
        <v>6.18</v>
      </c>
      <c r="V739" s="1">
        <v>53.11</v>
      </c>
      <c r="W739" s="1">
        <v>12</v>
      </c>
      <c r="X739" s="1" t="s">
        <v>30</v>
      </c>
      <c r="Y739" s="1">
        <v>0</v>
      </c>
      <c r="Z739" s="1" t="s">
        <v>26</v>
      </c>
      <c r="AA739" s="1">
        <v>1</v>
      </c>
    </row>
    <row r="740" spans="1:27" ht="14.5" x14ac:dyDescent="0.35">
      <c r="A740" s="4" t="s">
        <v>3574</v>
      </c>
      <c r="B740" s="4" t="s">
        <v>6206</v>
      </c>
      <c r="C740" s="4" t="s">
        <v>6567</v>
      </c>
      <c r="D740" s="6" t="s">
        <v>3575</v>
      </c>
      <c r="E740" s="6" t="s">
        <v>30</v>
      </c>
      <c r="F740" s="6" t="s">
        <v>3574</v>
      </c>
      <c r="G740" s="6" t="s">
        <v>30</v>
      </c>
      <c r="H740" s="6" t="s">
        <v>30</v>
      </c>
      <c r="I740" s="1" t="s">
        <v>26</v>
      </c>
      <c r="J740" s="1" t="s">
        <v>26</v>
      </c>
      <c r="K740" s="1" t="s">
        <v>27</v>
      </c>
      <c r="L740" s="1">
        <v>0</v>
      </c>
      <c r="M740" s="1">
        <v>0</v>
      </c>
      <c r="N740" s="1">
        <v>51.228999999999999</v>
      </c>
      <c r="O740" s="1">
        <v>7</v>
      </c>
      <c r="P740" s="1">
        <v>12</v>
      </c>
      <c r="Q740" s="1">
        <v>19</v>
      </c>
      <c r="R740" s="1">
        <v>1</v>
      </c>
      <c r="S740" s="1">
        <v>2332</v>
      </c>
      <c r="T740" s="1">
        <v>271.3</v>
      </c>
      <c r="U740" s="1">
        <v>8.7899999999999991</v>
      </c>
      <c r="V740" s="1">
        <v>39.81</v>
      </c>
      <c r="W740" s="1">
        <v>12</v>
      </c>
      <c r="X740" s="1" t="s">
        <v>30</v>
      </c>
      <c r="Y740" s="1">
        <v>0</v>
      </c>
      <c r="Z740" s="1" t="s">
        <v>26</v>
      </c>
      <c r="AA740" s="1">
        <v>1</v>
      </c>
    </row>
    <row r="741" spans="1:27" ht="14.5" x14ac:dyDescent="0.35">
      <c r="A741" s="4" t="s">
        <v>5535</v>
      </c>
      <c r="B741" s="4" t="s">
        <v>6549</v>
      </c>
      <c r="C741" s="4" t="s">
        <v>6567</v>
      </c>
      <c r="D741" s="6" t="s">
        <v>5536</v>
      </c>
      <c r="E741" s="6" t="s">
        <v>5537</v>
      </c>
      <c r="F741" s="6" t="s">
        <v>5538</v>
      </c>
      <c r="G741" s="6" t="s">
        <v>30</v>
      </c>
      <c r="H741" s="6" t="s">
        <v>5539</v>
      </c>
      <c r="I741" s="1" t="s">
        <v>26</v>
      </c>
      <c r="J741" s="1" t="s">
        <v>26</v>
      </c>
      <c r="K741" s="1" t="s">
        <v>27</v>
      </c>
      <c r="L741" s="1">
        <v>1.6000000000000001E-4</v>
      </c>
      <c r="M741" s="1">
        <v>2.1000000000000001E-4</v>
      </c>
      <c r="N741" s="1">
        <v>7.5430000000000001</v>
      </c>
      <c r="O741" s="1">
        <v>19</v>
      </c>
      <c r="P741" s="1">
        <v>3</v>
      </c>
      <c r="Q741" s="1">
        <v>6</v>
      </c>
      <c r="R741" s="1">
        <v>2</v>
      </c>
      <c r="S741" s="1">
        <v>315</v>
      </c>
      <c r="T741" s="1">
        <v>34.9</v>
      </c>
      <c r="U741" s="1">
        <v>5.62</v>
      </c>
      <c r="V741" s="1">
        <v>8.0500000000000007</v>
      </c>
      <c r="W741" s="1">
        <v>3</v>
      </c>
      <c r="X741" s="1" t="s">
        <v>30</v>
      </c>
      <c r="Y741" s="1">
        <v>0</v>
      </c>
      <c r="Z741" s="1" t="s">
        <v>26</v>
      </c>
      <c r="AA741" s="1">
        <v>1</v>
      </c>
    </row>
    <row r="742" spans="1:27" ht="14.5" x14ac:dyDescent="0.35">
      <c r="A742" s="4" t="s">
        <v>276</v>
      </c>
      <c r="B742" s="4" t="s">
        <v>5645</v>
      </c>
      <c r="C742" s="4" t="s">
        <v>6566</v>
      </c>
      <c r="D742" s="6" t="s">
        <v>277</v>
      </c>
      <c r="E742" s="6" t="s">
        <v>278</v>
      </c>
      <c r="F742" s="6" t="s">
        <v>279</v>
      </c>
      <c r="G742" s="6" t="s">
        <v>280</v>
      </c>
      <c r="H742" s="6" t="s">
        <v>281</v>
      </c>
      <c r="I742" s="1" t="s">
        <v>26</v>
      </c>
      <c r="J742" s="1" t="s">
        <v>26</v>
      </c>
      <c r="K742" s="1" t="s">
        <v>27</v>
      </c>
      <c r="L742" s="1">
        <v>0</v>
      </c>
      <c r="M742" s="1">
        <v>0</v>
      </c>
      <c r="N742" s="1">
        <v>233.95099999999999</v>
      </c>
      <c r="O742" s="1">
        <v>64</v>
      </c>
      <c r="P742" s="1">
        <v>26</v>
      </c>
      <c r="Q742" s="1">
        <v>450</v>
      </c>
      <c r="R742" s="1">
        <v>16</v>
      </c>
      <c r="S742" s="1">
        <v>398</v>
      </c>
      <c r="T742" s="1">
        <v>43</v>
      </c>
      <c r="U742" s="1">
        <v>7.24</v>
      </c>
      <c r="V742" s="1">
        <v>1136.07</v>
      </c>
      <c r="W742" s="1">
        <v>26</v>
      </c>
      <c r="X742" s="1" t="s">
        <v>30</v>
      </c>
      <c r="Y742" s="1">
        <v>0</v>
      </c>
      <c r="Z742" s="1" t="s">
        <v>26</v>
      </c>
      <c r="AA742" s="1">
        <v>1</v>
      </c>
    </row>
    <row r="743" spans="1:27" ht="14.5" x14ac:dyDescent="0.35">
      <c r="A743" s="4" t="s">
        <v>1814</v>
      </c>
      <c r="B743" s="4" t="s">
        <v>5905</v>
      </c>
      <c r="C743" s="4" t="s">
        <v>6566</v>
      </c>
      <c r="D743" s="6" t="s">
        <v>1815</v>
      </c>
      <c r="E743" s="6" t="s">
        <v>1816</v>
      </c>
      <c r="F743" s="6" t="s">
        <v>1817</v>
      </c>
      <c r="G743" s="6" t="s">
        <v>1818</v>
      </c>
      <c r="H743" s="6" t="s">
        <v>1819</v>
      </c>
      <c r="I743" s="1" t="s">
        <v>26</v>
      </c>
      <c r="J743" s="1" t="s">
        <v>26</v>
      </c>
      <c r="K743" s="1" t="s">
        <v>27</v>
      </c>
      <c r="L743" s="1">
        <v>0</v>
      </c>
      <c r="M743" s="1">
        <v>0</v>
      </c>
      <c r="N743" s="1">
        <v>105.64700000000001</v>
      </c>
      <c r="O743" s="1">
        <v>28</v>
      </c>
      <c r="P743" s="1">
        <v>20</v>
      </c>
      <c r="Q743" s="1">
        <v>87</v>
      </c>
      <c r="R743" s="1">
        <v>14</v>
      </c>
      <c r="S743" s="1">
        <v>821</v>
      </c>
      <c r="T743" s="1">
        <v>92.8</v>
      </c>
      <c r="U743" s="1">
        <v>5.94</v>
      </c>
      <c r="V743" s="1">
        <v>233.29</v>
      </c>
      <c r="W743" s="1">
        <v>20</v>
      </c>
      <c r="X743" s="1" t="s">
        <v>30</v>
      </c>
      <c r="Y743" s="1">
        <v>0</v>
      </c>
      <c r="Z743" s="1" t="s">
        <v>26</v>
      </c>
      <c r="AA743" s="1">
        <v>1</v>
      </c>
    </row>
    <row r="744" spans="1:27" ht="14.5" x14ac:dyDescent="0.35">
      <c r="A744" s="4" t="s">
        <v>3650</v>
      </c>
      <c r="B744" s="4" t="s">
        <v>6220</v>
      </c>
      <c r="C744" s="4"/>
      <c r="D744" s="6" t="s">
        <v>3651</v>
      </c>
      <c r="E744" s="6" t="s">
        <v>3652</v>
      </c>
      <c r="F744" s="6" t="s">
        <v>3653</v>
      </c>
      <c r="G744" s="6" t="s">
        <v>30</v>
      </c>
      <c r="H744" s="6" t="s">
        <v>3654</v>
      </c>
      <c r="I744" s="1" t="s">
        <v>26</v>
      </c>
      <c r="J744" s="1" t="s">
        <v>26</v>
      </c>
      <c r="K744" s="1" t="s">
        <v>27</v>
      </c>
      <c r="L744" s="1">
        <v>0</v>
      </c>
      <c r="M744" s="1">
        <v>0</v>
      </c>
      <c r="N744" s="1">
        <v>48.942</v>
      </c>
      <c r="O744" s="1">
        <v>29</v>
      </c>
      <c r="P744" s="1">
        <v>9</v>
      </c>
      <c r="Q744" s="1">
        <v>15</v>
      </c>
      <c r="R744" s="1">
        <v>9</v>
      </c>
      <c r="S744" s="1">
        <v>345</v>
      </c>
      <c r="T744" s="1">
        <v>38.4</v>
      </c>
      <c r="U744" s="1">
        <v>7.5</v>
      </c>
      <c r="V744" s="1">
        <v>47.17</v>
      </c>
      <c r="W744" s="1">
        <v>9</v>
      </c>
      <c r="X744" s="1" t="s">
        <v>30</v>
      </c>
      <c r="Y744" s="1">
        <v>0</v>
      </c>
      <c r="Z744" s="1" t="s">
        <v>26</v>
      </c>
      <c r="AA744" s="1">
        <v>1</v>
      </c>
    </row>
    <row r="745" spans="1:27" ht="14.5" x14ac:dyDescent="0.35">
      <c r="A745" s="4" t="s">
        <v>5144</v>
      </c>
      <c r="B745" s="4" t="s">
        <v>6481</v>
      </c>
      <c r="C745" s="4"/>
      <c r="D745" s="6" t="s">
        <v>5145</v>
      </c>
      <c r="E745" s="6" t="s">
        <v>5146</v>
      </c>
      <c r="F745" s="6" t="s">
        <v>5147</v>
      </c>
      <c r="G745" s="6" t="s">
        <v>5148</v>
      </c>
      <c r="H745" s="6" t="s">
        <v>5149</v>
      </c>
      <c r="I745" s="1" t="s">
        <v>26</v>
      </c>
      <c r="J745" s="1" t="s">
        <v>26</v>
      </c>
      <c r="K745" s="1" t="s">
        <v>27</v>
      </c>
      <c r="L745" s="1">
        <v>0</v>
      </c>
      <c r="M745" s="1">
        <v>0</v>
      </c>
      <c r="N745" s="1">
        <v>18.170999999999999</v>
      </c>
      <c r="O745" s="1">
        <v>15</v>
      </c>
      <c r="P745" s="1">
        <v>6</v>
      </c>
      <c r="Q745" s="1">
        <v>7</v>
      </c>
      <c r="R745" s="1">
        <v>5</v>
      </c>
      <c r="S745" s="1">
        <v>521</v>
      </c>
      <c r="T745" s="1">
        <v>58</v>
      </c>
      <c r="U745" s="1">
        <v>8.41</v>
      </c>
      <c r="V745" s="1">
        <v>10.42</v>
      </c>
      <c r="W745" s="1">
        <v>6</v>
      </c>
      <c r="X745" s="1" t="s">
        <v>753</v>
      </c>
      <c r="Y745" s="1">
        <v>1</v>
      </c>
      <c r="Z745" s="1" t="s">
        <v>26</v>
      </c>
      <c r="AA745" s="1">
        <v>1</v>
      </c>
    </row>
    <row r="746" spans="1:27" ht="14.5" x14ac:dyDescent="0.35">
      <c r="A746" s="4" t="s">
        <v>3215</v>
      </c>
      <c r="B746" s="4" t="s">
        <v>6143</v>
      </c>
      <c r="C746" s="4"/>
      <c r="D746" s="6" t="s">
        <v>3216</v>
      </c>
      <c r="E746" s="6" t="s">
        <v>3217</v>
      </c>
      <c r="F746" s="6" t="s">
        <v>3218</v>
      </c>
      <c r="G746" s="6" t="s">
        <v>3219</v>
      </c>
      <c r="H746" s="6" t="s">
        <v>3220</v>
      </c>
      <c r="I746" s="1" t="s">
        <v>26</v>
      </c>
      <c r="J746" s="1" t="s">
        <v>26</v>
      </c>
      <c r="K746" s="1" t="s">
        <v>27</v>
      </c>
      <c r="L746" s="1">
        <v>0</v>
      </c>
      <c r="M746" s="1">
        <v>0</v>
      </c>
      <c r="N746" s="1">
        <v>60.1</v>
      </c>
      <c r="O746" s="1">
        <v>57</v>
      </c>
      <c r="P746" s="1">
        <v>8</v>
      </c>
      <c r="Q746" s="1">
        <v>67</v>
      </c>
      <c r="R746" s="1">
        <v>6</v>
      </c>
      <c r="S746" s="1">
        <v>169</v>
      </c>
      <c r="T746" s="1">
        <v>16.600000000000001</v>
      </c>
      <c r="U746" s="1">
        <v>5.68</v>
      </c>
      <c r="V746" s="1">
        <v>136</v>
      </c>
      <c r="W746" s="1">
        <v>8</v>
      </c>
      <c r="X746" s="1" t="s">
        <v>30</v>
      </c>
      <c r="Y746" s="1">
        <v>0</v>
      </c>
      <c r="Z746" s="1" t="s">
        <v>26</v>
      </c>
      <c r="AA746" s="1">
        <v>1</v>
      </c>
    </row>
    <row r="747" spans="1:27" ht="14.5" x14ac:dyDescent="0.35">
      <c r="A747" s="4" t="s">
        <v>1944</v>
      </c>
      <c r="B747" s="4" t="s">
        <v>5927</v>
      </c>
      <c r="C747" s="4" t="s">
        <v>6567</v>
      </c>
      <c r="D747" s="6" t="s">
        <v>1945</v>
      </c>
      <c r="E747" s="6" t="s">
        <v>1946</v>
      </c>
      <c r="F747" s="6" t="s">
        <v>1947</v>
      </c>
      <c r="G747" s="6" t="s">
        <v>1948</v>
      </c>
      <c r="H747" s="6" t="s">
        <v>1949</v>
      </c>
      <c r="I747" s="1" t="s">
        <v>26</v>
      </c>
      <c r="J747" s="1" t="s">
        <v>26</v>
      </c>
      <c r="K747" s="1" t="s">
        <v>27</v>
      </c>
      <c r="L747" s="1">
        <v>0</v>
      </c>
      <c r="M747" s="1">
        <v>0</v>
      </c>
      <c r="N747" s="1">
        <v>99.974000000000004</v>
      </c>
      <c r="O747" s="1">
        <v>59</v>
      </c>
      <c r="P747" s="1">
        <v>14</v>
      </c>
      <c r="Q747" s="1">
        <v>67</v>
      </c>
      <c r="R747" s="1">
        <v>14</v>
      </c>
      <c r="S747" s="1">
        <v>360</v>
      </c>
      <c r="T747" s="1">
        <v>38.9</v>
      </c>
      <c r="U747" s="1">
        <v>6.68</v>
      </c>
      <c r="V747" s="1">
        <v>133.77000000000001</v>
      </c>
      <c r="W747" s="1">
        <v>14</v>
      </c>
      <c r="X747" s="1" t="s">
        <v>30</v>
      </c>
      <c r="Y747" s="1">
        <v>0</v>
      </c>
      <c r="Z747" s="1" t="s">
        <v>26</v>
      </c>
      <c r="AA747" s="1">
        <v>1</v>
      </c>
    </row>
    <row r="748" spans="1:27" ht="14.5" x14ac:dyDescent="0.35">
      <c r="A748" s="4" t="s">
        <v>3896</v>
      </c>
      <c r="B748" s="4" t="s">
        <v>6263</v>
      </c>
      <c r="C748" s="4" t="s">
        <v>6567</v>
      </c>
      <c r="D748" s="6" t="s">
        <v>3897</v>
      </c>
      <c r="E748" s="6" t="s">
        <v>3898</v>
      </c>
      <c r="F748" s="6" t="s">
        <v>3899</v>
      </c>
      <c r="G748" s="6" t="s">
        <v>3900</v>
      </c>
      <c r="H748" s="6" t="s">
        <v>3901</v>
      </c>
      <c r="I748" s="1" t="s">
        <v>26</v>
      </c>
      <c r="J748" s="1" t="s">
        <v>26</v>
      </c>
      <c r="K748" s="1" t="s">
        <v>27</v>
      </c>
      <c r="L748" s="1">
        <v>0</v>
      </c>
      <c r="M748" s="1">
        <v>0</v>
      </c>
      <c r="N748" s="1">
        <v>44.881</v>
      </c>
      <c r="O748" s="1">
        <v>27</v>
      </c>
      <c r="P748" s="1">
        <v>9</v>
      </c>
      <c r="Q748" s="1">
        <v>23</v>
      </c>
      <c r="R748" s="1">
        <v>6</v>
      </c>
      <c r="S748" s="1">
        <v>511</v>
      </c>
      <c r="T748" s="1">
        <v>56.5</v>
      </c>
      <c r="U748" s="1">
        <v>5.57</v>
      </c>
      <c r="V748" s="1">
        <v>50.58</v>
      </c>
      <c r="W748" s="1">
        <v>9</v>
      </c>
      <c r="X748" s="1" t="s">
        <v>30</v>
      </c>
      <c r="Y748" s="1">
        <v>0</v>
      </c>
      <c r="Z748" s="1" t="s">
        <v>26</v>
      </c>
      <c r="AA748" s="1">
        <v>1</v>
      </c>
    </row>
    <row r="749" spans="1:27" ht="14.5" x14ac:dyDescent="0.35">
      <c r="A749" s="4" t="s">
        <v>2607</v>
      </c>
      <c r="B749" s="4" t="s">
        <v>6039</v>
      </c>
      <c r="C749" s="4"/>
      <c r="D749" s="6" t="s">
        <v>2608</v>
      </c>
      <c r="E749" s="6" t="s">
        <v>2609</v>
      </c>
      <c r="F749" s="6" t="s">
        <v>2610</v>
      </c>
      <c r="G749" s="6" t="s">
        <v>2611</v>
      </c>
      <c r="H749" s="6" t="s">
        <v>2612</v>
      </c>
      <c r="I749" s="1" t="s">
        <v>26</v>
      </c>
      <c r="J749" s="1" t="s">
        <v>26</v>
      </c>
      <c r="K749" s="1" t="s">
        <v>27</v>
      </c>
      <c r="L749" s="1">
        <v>0</v>
      </c>
      <c r="M749" s="1">
        <v>0</v>
      </c>
      <c r="N749" s="1">
        <v>75.873999999999995</v>
      </c>
      <c r="O749" s="1">
        <v>40</v>
      </c>
      <c r="P749" s="1">
        <v>11</v>
      </c>
      <c r="Q749" s="1">
        <v>325</v>
      </c>
      <c r="R749" s="1">
        <v>6</v>
      </c>
      <c r="S749" s="1">
        <v>290</v>
      </c>
      <c r="T749" s="1">
        <v>31.1</v>
      </c>
      <c r="U749" s="1">
        <v>6.14</v>
      </c>
      <c r="V749" s="1">
        <v>777.54</v>
      </c>
      <c r="W749" s="1">
        <v>11</v>
      </c>
      <c r="X749" s="1" t="s">
        <v>30</v>
      </c>
      <c r="Y749" s="1">
        <v>0</v>
      </c>
      <c r="Z749" s="1" t="s">
        <v>26</v>
      </c>
      <c r="AA749" s="1">
        <v>1</v>
      </c>
    </row>
    <row r="750" spans="1:27" ht="14.5" x14ac:dyDescent="0.35">
      <c r="A750" s="4" t="s">
        <v>4903</v>
      </c>
      <c r="B750" s="4" t="s">
        <v>6438</v>
      </c>
      <c r="C750" s="4" t="s">
        <v>6567</v>
      </c>
      <c r="D750" s="6" t="s">
        <v>4904</v>
      </c>
      <c r="E750" s="6" t="s">
        <v>4905</v>
      </c>
      <c r="F750" s="6" t="s">
        <v>4906</v>
      </c>
      <c r="G750" s="6" t="s">
        <v>30</v>
      </c>
      <c r="H750" s="6" t="s">
        <v>4907</v>
      </c>
      <c r="I750" s="1" t="s">
        <v>26</v>
      </c>
      <c r="J750" s="1" t="s">
        <v>26</v>
      </c>
      <c r="K750" s="1" t="s">
        <v>27</v>
      </c>
      <c r="L750" s="1">
        <v>0</v>
      </c>
      <c r="M750" s="1">
        <v>0</v>
      </c>
      <c r="N750" s="1">
        <v>23.298999999999999</v>
      </c>
      <c r="O750" s="1">
        <v>37</v>
      </c>
      <c r="P750" s="1">
        <v>6</v>
      </c>
      <c r="Q750" s="1">
        <v>18</v>
      </c>
      <c r="R750" s="1">
        <v>6</v>
      </c>
      <c r="S750" s="1">
        <v>217</v>
      </c>
      <c r="T750" s="1">
        <v>24.3</v>
      </c>
      <c r="U750" s="1">
        <v>8.24</v>
      </c>
      <c r="V750" s="1">
        <v>31.55</v>
      </c>
      <c r="W750" s="1">
        <v>6</v>
      </c>
      <c r="X750" s="1" t="s">
        <v>30</v>
      </c>
      <c r="Y750" s="1">
        <v>0</v>
      </c>
      <c r="Z750" s="1" t="s">
        <v>26</v>
      </c>
      <c r="AA750" s="1">
        <v>1</v>
      </c>
    </row>
    <row r="751" spans="1:27" ht="14.5" x14ac:dyDescent="0.35">
      <c r="A751" s="4" t="s">
        <v>2820</v>
      </c>
      <c r="B751" s="4" t="s">
        <v>6074</v>
      </c>
      <c r="C751" s="4" t="s">
        <v>6567</v>
      </c>
      <c r="D751" s="6" t="s">
        <v>2821</v>
      </c>
      <c r="E751" s="6" t="s">
        <v>2822</v>
      </c>
      <c r="F751" s="6" t="s">
        <v>2823</v>
      </c>
      <c r="G751" s="6" t="s">
        <v>30</v>
      </c>
      <c r="H751" s="6" t="s">
        <v>2824</v>
      </c>
      <c r="I751" s="1" t="s">
        <v>26</v>
      </c>
      <c r="J751" s="1" t="s">
        <v>26</v>
      </c>
      <c r="K751" s="1" t="s">
        <v>27</v>
      </c>
      <c r="L751" s="1">
        <v>0</v>
      </c>
      <c r="M751" s="1">
        <v>0</v>
      </c>
      <c r="N751" s="1">
        <v>69.965999999999994</v>
      </c>
      <c r="O751" s="1">
        <v>53</v>
      </c>
      <c r="P751" s="1">
        <v>10</v>
      </c>
      <c r="Q751" s="1">
        <v>78</v>
      </c>
      <c r="R751" s="1">
        <v>10</v>
      </c>
      <c r="S751" s="1">
        <v>253</v>
      </c>
      <c r="T751" s="1">
        <v>27.1</v>
      </c>
      <c r="U751" s="1">
        <v>6.62</v>
      </c>
      <c r="V751" s="1">
        <v>175.74</v>
      </c>
      <c r="W751" s="1">
        <v>10</v>
      </c>
      <c r="X751" s="1" t="s">
        <v>30</v>
      </c>
      <c r="Y751" s="1">
        <v>0</v>
      </c>
      <c r="Z751" s="1" t="s">
        <v>26</v>
      </c>
      <c r="AA751" s="1">
        <v>1</v>
      </c>
    </row>
    <row r="752" spans="1:27" ht="14.5" x14ac:dyDescent="0.35">
      <c r="A752" s="4" t="s">
        <v>4198</v>
      </c>
      <c r="B752" s="4" t="s">
        <v>6316</v>
      </c>
      <c r="C752" s="4" t="s">
        <v>6567</v>
      </c>
      <c r="D752" s="6" t="s">
        <v>4199</v>
      </c>
      <c r="E752" s="6" t="s">
        <v>4200</v>
      </c>
      <c r="F752" s="6" t="s">
        <v>4201</v>
      </c>
      <c r="G752" s="6" t="s">
        <v>4202</v>
      </c>
      <c r="H752" s="6" t="s">
        <v>4203</v>
      </c>
      <c r="I752" s="1" t="s">
        <v>26</v>
      </c>
      <c r="J752" s="1" t="s">
        <v>26</v>
      </c>
      <c r="K752" s="1" t="s">
        <v>27</v>
      </c>
      <c r="L752" s="1">
        <v>0</v>
      </c>
      <c r="M752" s="1">
        <v>0</v>
      </c>
      <c r="N752" s="1">
        <v>39.023000000000003</v>
      </c>
      <c r="O752" s="1">
        <v>23</v>
      </c>
      <c r="P752" s="1">
        <v>8</v>
      </c>
      <c r="Q752" s="1">
        <v>23</v>
      </c>
      <c r="R752" s="1">
        <v>8</v>
      </c>
      <c r="S752" s="1">
        <v>389</v>
      </c>
      <c r="T752" s="1">
        <v>43.5</v>
      </c>
      <c r="U752" s="1">
        <v>9.2200000000000006</v>
      </c>
      <c r="V752" s="1">
        <v>40.82</v>
      </c>
      <c r="W752" s="1">
        <v>8</v>
      </c>
      <c r="X752" s="1" t="s">
        <v>30</v>
      </c>
      <c r="Y752" s="1">
        <v>0</v>
      </c>
      <c r="Z752" s="1" t="s">
        <v>26</v>
      </c>
      <c r="AA752" s="1">
        <v>1</v>
      </c>
    </row>
    <row r="753" spans="1:27" ht="14.5" x14ac:dyDescent="0.35">
      <c r="A753" s="4" t="s">
        <v>87</v>
      </c>
      <c r="B753" s="4" t="s">
        <v>5612</v>
      </c>
      <c r="C753" s="4" t="s">
        <v>6566</v>
      </c>
      <c r="D753" s="6" t="s">
        <v>88</v>
      </c>
      <c r="E753" s="6" t="s">
        <v>89</v>
      </c>
      <c r="F753" s="6" t="s">
        <v>90</v>
      </c>
      <c r="G753" s="6" t="s">
        <v>91</v>
      </c>
      <c r="H753" s="6" t="s">
        <v>92</v>
      </c>
      <c r="I753" s="1" t="s">
        <v>26</v>
      </c>
      <c r="J753" s="1" t="s">
        <v>26</v>
      </c>
      <c r="K753" s="1" t="s">
        <v>27</v>
      </c>
      <c r="L753" s="1">
        <v>0</v>
      </c>
      <c r="M753" s="1">
        <v>0</v>
      </c>
      <c r="N753" s="1">
        <v>390.01299999999998</v>
      </c>
      <c r="O753" s="1">
        <v>59</v>
      </c>
      <c r="P753" s="1">
        <v>36</v>
      </c>
      <c r="Q753" s="1">
        <v>419</v>
      </c>
      <c r="R753" s="1">
        <v>15</v>
      </c>
      <c r="S753" s="1">
        <v>651</v>
      </c>
      <c r="T753" s="1">
        <v>71.3</v>
      </c>
      <c r="U753" s="1">
        <v>5.12</v>
      </c>
      <c r="V753" s="1">
        <v>1221.56</v>
      </c>
      <c r="W753" s="1">
        <v>36</v>
      </c>
      <c r="X753" s="1" t="s">
        <v>30</v>
      </c>
      <c r="Y753" s="1">
        <v>0</v>
      </c>
      <c r="Z753" s="1" t="s">
        <v>26</v>
      </c>
      <c r="AA753" s="1">
        <v>1</v>
      </c>
    </row>
    <row r="754" spans="1:27" ht="14.5" x14ac:dyDescent="0.35">
      <c r="A754" s="4" t="s">
        <v>3203</v>
      </c>
      <c r="B754" s="4" t="s">
        <v>6141</v>
      </c>
      <c r="C754" s="4" t="s">
        <v>6566</v>
      </c>
      <c r="D754" s="6" t="s">
        <v>3204</v>
      </c>
      <c r="E754" s="6" t="s">
        <v>3205</v>
      </c>
      <c r="F754" s="6" t="s">
        <v>3206</v>
      </c>
      <c r="G754" s="6" t="s">
        <v>3207</v>
      </c>
      <c r="H754" s="6" t="s">
        <v>3208</v>
      </c>
      <c r="I754" s="1" t="s">
        <v>26</v>
      </c>
      <c r="J754" s="1" t="s">
        <v>26</v>
      </c>
      <c r="K754" s="1" t="s">
        <v>27</v>
      </c>
      <c r="L754" s="1">
        <v>0</v>
      </c>
      <c r="M754" s="1">
        <v>0</v>
      </c>
      <c r="N754" s="1">
        <v>60.774000000000001</v>
      </c>
      <c r="O754" s="1">
        <v>46</v>
      </c>
      <c r="P754" s="1">
        <v>10</v>
      </c>
      <c r="Q754" s="1">
        <v>24</v>
      </c>
      <c r="R754" s="1">
        <v>10</v>
      </c>
      <c r="S754" s="1">
        <v>235</v>
      </c>
      <c r="T754" s="1">
        <v>27.1</v>
      </c>
      <c r="U754" s="1">
        <v>5.2</v>
      </c>
      <c r="V754" s="1">
        <v>63.95</v>
      </c>
      <c r="W754" s="1">
        <v>10</v>
      </c>
      <c r="X754" s="1" t="s">
        <v>30</v>
      </c>
      <c r="Y754" s="1">
        <v>0</v>
      </c>
      <c r="Z754" s="1" t="s">
        <v>26</v>
      </c>
      <c r="AA754" s="1">
        <v>1</v>
      </c>
    </row>
    <row r="755" spans="1:27" ht="14.5" x14ac:dyDescent="0.35">
      <c r="A755" s="4" t="s">
        <v>1045</v>
      </c>
      <c r="B755" s="4" t="s">
        <v>5774</v>
      </c>
      <c r="C755" s="4" t="s">
        <v>6566</v>
      </c>
      <c r="D755" s="6" t="s">
        <v>1046</v>
      </c>
      <c r="E755" s="6" t="s">
        <v>1047</v>
      </c>
      <c r="F755" s="6" t="s">
        <v>1048</v>
      </c>
      <c r="G755" s="6" t="s">
        <v>1049</v>
      </c>
      <c r="H755" s="6" t="s">
        <v>1050</v>
      </c>
      <c r="I755" s="1" t="s">
        <v>26</v>
      </c>
      <c r="J755" s="1" t="s">
        <v>26</v>
      </c>
      <c r="K755" s="1" t="s">
        <v>27</v>
      </c>
      <c r="L755" s="1">
        <v>0</v>
      </c>
      <c r="M755" s="1">
        <v>0</v>
      </c>
      <c r="N755" s="1">
        <v>140.88300000000001</v>
      </c>
      <c r="O755" s="1">
        <v>39</v>
      </c>
      <c r="P755" s="1">
        <v>15</v>
      </c>
      <c r="Q755" s="1">
        <v>152</v>
      </c>
      <c r="R755" s="1">
        <v>7</v>
      </c>
      <c r="S755" s="1">
        <v>407</v>
      </c>
      <c r="T755" s="1">
        <v>44.7</v>
      </c>
      <c r="U755" s="1">
        <v>10.3</v>
      </c>
      <c r="V755" s="1">
        <v>398.51</v>
      </c>
      <c r="W755" s="1">
        <v>15</v>
      </c>
      <c r="X755" s="1" t="s">
        <v>30</v>
      </c>
      <c r="Y755" s="1">
        <v>0</v>
      </c>
      <c r="Z755" s="1" t="s">
        <v>26</v>
      </c>
      <c r="AA755" s="1">
        <v>1</v>
      </c>
    </row>
    <row r="756" spans="1:27" ht="14.5" x14ac:dyDescent="0.35">
      <c r="A756" s="4" t="s">
        <v>1735</v>
      </c>
      <c r="B756" s="4" t="s">
        <v>5891</v>
      </c>
      <c r="C756" s="4" t="s">
        <v>6567</v>
      </c>
      <c r="D756" s="6" t="s">
        <v>1736</v>
      </c>
      <c r="E756" s="6" t="s">
        <v>1737</v>
      </c>
      <c r="F756" s="6" t="s">
        <v>1738</v>
      </c>
      <c r="G756" s="6" t="s">
        <v>1739</v>
      </c>
      <c r="H756" s="6" t="s">
        <v>1740</v>
      </c>
      <c r="I756" s="1" t="s">
        <v>26</v>
      </c>
      <c r="J756" s="1" t="s">
        <v>26</v>
      </c>
      <c r="K756" s="1" t="s">
        <v>27</v>
      </c>
      <c r="L756" s="1">
        <v>0</v>
      </c>
      <c r="M756" s="1">
        <v>0</v>
      </c>
      <c r="N756" s="1">
        <v>107.685</v>
      </c>
      <c r="O756" s="1">
        <v>46</v>
      </c>
      <c r="P756" s="1">
        <v>13</v>
      </c>
      <c r="Q756" s="1">
        <v>63</v>
      </c>
      <c r="R756" s="1">
        <v>13</v>
      </c>
      <c r="S756" s="1">
        <v>435</v>
      </c>
      <c r="T756" s="1">
        <v>47.5</v>
      </c>
      <c r="U756" s="1">
        <v>5.31</v>
      </c>
      <c r="V756" s="1">
        <v>163.95</v>
      </c>
      <c r="W756" s="1">
        <v>13</v>
      </c>
      <c r="X756" s="1" t="s">
        <v>30</v>
      </c>
      <c r="Y756" s="1">
        <v>0</v>
      </c>
      <c r="Z756" s="1" t="s">
        <v>26</v>
      </c>
      <c r="AA756" s="1">
        <v>1</v>
      </c>
    </row>
    <row r="757" spans="1:27" ht="14.5" x14ac:dyDescent="0.35">
      <c r="A757" s="4" t="s">
        <v>3182</v>
      </c>
      <c r="B757" s="4" t="s">
        <v>6137</v>
      </c>
      <c r="C757" s="4"/>
      <c r="D757" s="6" t="s">
        <v>3183</v>
      </c>
      <c r="E757" s="6" t="s">
        <v>3184</v>
      </c>
      <c r="F757" s="6" t="s">
        <v>3185</v>
      </c>
      <c r="G757" s="6" t="s">
        <v>30</v>
      </c>
      <c r="H757" s="6" t="s">
        <v>3186</v>
      </c>
      <c r="I757" s="1" t="s">
        <v>26</v>
      </c>
      <c r="J757" s="1" t="s">
        <v>26</v>
      </c>
      <c r="K757" s="1" t="s">
        <v>27</v>
      </c>
      <c r="L757" s="1">
        <v>0</v>
      </c>
      <c r="M757" s="1">
        <v>0</v>
      </c>
      <c r="N757" s="1">
        <v>61.587000000000003</v>
      </c>
      <c r="O757" s="1">
        <v>23</v>
      </c>
      <c r="P757" s="1">
        <v>6</v>
      </c>
      <c r="Q757" s="1">
        <v>130</v>
      </c>
      <c r="R757" s="1">
        <v>2</v>
      </c>
      <c r="S757" s="1">
        <v>359</v>
      </c>
      <c r="T757" s="1">
        <v>38.6</v>
      </c>
      <c r="U757" s="1">
        <v>7.74</v>
      </c>
      <c r="V757" s="1">
        <v>224.34</v>
      </c>
      <c r="W757" s="1">
        <v>6</v>
      </c>
      <c r="X757" s="1" t="s">
        <v>30</v>
      </c>
      <c r="Y757" s="1">
        <v>0</v>
      </c>
      <c r="Z757" s="1" t="s">
        <v>26</v>
      </c>
      <c r="AA757" s="1">
        <v>1</v>
      </c>
    </row>
    <row r="758" spans="1:27" ht="14.5" x14ac:dyDescent="0.35">
      <c r="A758" s="4" t="s">
        <v>35</v>
      </c>
      <c r="B758" s="4" t="s">
        <v>5604</v>
      </c>
      <c r="C758" s="4" t="s">
        <v>6566</v>
      </c>
      <c r="D758" s="6" t="s">
        <v>36</v>
      </c>
      <c r="E758" s="6" t="s">
        <v>37</v>
      </c>
      <c r="F758" s="6" t="s">
        <v>38</v>
      </c>
      <c r="G758" s="6" t="s">
        <v>39</v>
      </c>
      <c r="H758" s="6" t="s">
        <v>40</v>
      </c>
      <c r="I758" s="1" t="s">
        <v>26</v>
      </c>
      <c r="J758" s="1" t="s">
        <v>26</v>
      </c>
      <c r="K758" s="1" t="s">
        <v>27</v>
      </c>
      <c r="L758" s="1">
        <v>0</v>
      </c>
      <c r="M758" s="1">
        <v>0</v>
      </c>
      <c r="N758" s="1">
        <v>570.77200000000005</v>
      </c>
      <c r="O758" s="1">
        <v>57</v>
      </c>
      <c r="P758" s="1">
        <v>66</v>
      </c>
      <c r="Q758" s="1">
        <v>520</v>
      </c>
      <c r="R758" s="1">
        <v>57</v>
      </c>
      <c r="S758" s="1">
        <v>1622</v>
      </c>
      <c r="T758" s="1">
        <v>176.6</v>
      </c>
      <c r="U758" s="1">
        <v>6.32</v>
      </c>
      <c r="V758" s="1">
        <v>1511.59</v>
      </c>
      <c r="W758" s="1">
        <v>66</v>
      </c>
      <c r="X758" s="1" t="s">
        <v>30</v>
      </c>
      <c r="Y758" s="1">
        <v>0</v>
      </c>
      <c r="Z758" s="1" t="s">
        <v>26</v>
      </c>
      <c r="AA758" s="1">
        <v>1</v>
      </c>
    </row>
    <row r="759" spans="1:27" ht="14.5" x14ac:dyDescent="0.35">
      <c r="A759" s="4" t="s">
        <v>2007</v>
      </c>
      <c r="B759" s="4" t="s">
        <v>5938</v>
      </c>
      <c r="C759" s="4" t="s">
        <v>6567</v>
      </c>
      <c r="D759" s="6" t="s">
        <v>2008</v>
      </c>
      <c r="E759" s="6" t="s">
        <v>2009</v>
      </c>
      <c r="F759" s="6" t="s">
        <v>2010</v>
      </c>
      <c r="G759" s="6" t="s">
        <v>2011</v>
      </c>
      <c r="H759" s="6" t="s">
        <v>2012</v>
      </c>
      <c r="I759" s="1" t="s">
        <v>26</v>
      </c>
      <c r="J759" s="1" t="s">
        <v>26</v>
      </c>
      <c r="K759" s="1" t="s">
        <v>27</v>
      </c>
      <c r="L759" s="1">
        <v>0</v>
      </c>
      <c r="M759" s="1">
        <v>0</v>
      </c>
      <c r="N759" s="1">
        <v>96.730999999999995</v>
      </c>
      <c r="O759" s="1">
        <v>58</v>
      </c>
      <c r="P759" s="1">
        <v>16</v>
      </c>
      <c r="Q759" s="1">
        <v>129</v>
      </c>
      <c r="R759" s="1">
        <v>16</v>
      </c>
      <c r="S759" s="1">
        <v>313</v>
      </c>
      <c r="T759" s="1">
        <v>33.799999999999997</v>
      </c>
      <c r="U759" s="1">
        <v>6.01</v>
      </c>
      <c r="V759" s="1">
        <v>146.35</v>
      </c>
      <c r="W759" s="1">
        <v>16</v>
      </c>
      <c r="X759" s="1" t="s">
        <v>30</v>
      </c>
      <c r="Y759" s="1">
        <v>0</v>
      </c>
      <c r="Z759" s="1" t="s">
        <v>26</v>
      </c>
      <c r="AA759" s="1">
        <v>1</v>
      </c>
    </row>
    <row r="760" spans="1:27" ht="14.5" x14ac:dyDescent="0.35">
      <c r="A760" s="4" t="s">
        <v>2049</v>
      </c>
      <c r="B760" s="4" t="s">
        <v>5945</v>
      </c>
      <c r="C760" s="4" t="s">
        <v>6566</v>
      </c>
      <c r="D760" s="6" t="s">
        <v>2050</v>
      </c>
      <c r="E760" s="6" t="s">
        <v>2051</v>
      </c>
      <c r="F760" s="6" t="s">
        <v>2052</v>
      </c>
      <c r="G760" s="6" t="s">
        <v>2053</v>
      </c>
      <c r="H760" s="6" t="s">
        <v>2054</v>
      </c>
      <c r="I760" s="1" t="s">
        <v>26</v>
      </c>
      <c r="J760" s="1" t="s">
        <v>26</v>
      </c>
      <c r="K760" s="1" t="s">
        <v>27</v>
      </c>
      <c r="L760" s="1">
        <v>0</v>
      </c>
      <c r="M760" s="1">
        <v>0</v>
      </c>
      <c r="N760" s="1">
        <v>95.718000000000004</v>
      </c>
      <c r="O760" s="1">
        <v>43</v>
      </c>
      <c r="P760" s="1">
        <v>9</v>
      </c>
      <c r="Q760" s="1">
        <v>110</v>
      </c>
      <c r="R760" s="1">
        <v>9</v>
      </c>
      <c r="S760" s="1">
        <v>301</v>
      </c>
      <c r="T760" s="1">
        <v>33.200000000000003</v>
      </c>
      <c r="U760" s="1">
        <v>5.48</v>
      </c>
      <c r="V760" s="1">
        <v>348.42</v>
      </c>
      <c r="W760" s="1">
        <v>9</v>
      </c>
      <c r="X760" s="1" t="s">
        <v>30</v>
      </c>
      <c r="Y760" s="1">
        <v>0</v>
      </c>
      <c r="Z760" s="1" t="s">
        <v>26</v>
      </c>
      <c r="AA760" s="1">
        <v>1</v>
      </c>
    </row>
    <row r="761" spans="1:27" ht="14.5" x14ac:dyDescent="0.35">
      <c r="A761" s="4" t="s">
        <v>4984</v>
      </c>
      <c r="B761" s="4" t="s">
        <v>6453</v>
      </c>
      <c r="C761" s="4" t="s">
        <v>6567</v>
      </c>
      <c r="D761" s="6" t="s">
        <v>4985</v>
      </c>
      <c r="E761" s="6" t="s">
        <v>4986</v>
      </c>
      <c r="F761" s="6" t="s">
        <v>4987</v>
      </c>
      <c r="G761" s="6" t="s">
        <v>4988</v>
      </c>
      <c r="H761" s="6" t="s">
        <v>4989</v>
      </c>
      <c r="I761" s="1" t="s">
        <v>26</v>
      </c>
      <c r="J761" s="1" t="s">
        <v>26</v>
      </c>
      <c r="K761" s="1" t="s">
        <v>27</v>
      </c>
      <c r="L761" s="1">
        <v>0</v>
      </c>
      <c r="M761" s="1">
        <v>0</v>
      </c>
      <c r="N761" s="1">
        <v>21.048999999999999</v>
      </c>
      <c r="O761" s="1">
        <v>24</v>
      </c>
      <c r="P761" s="1">
        <v>5</v>
      </c>
      <c r="Q761" s="1">
        <v>8</v>
      </c>
      <c r="R761" s="1">
        <v>5</v>
      </c>
      <c r="S761" s="1">
        <v>313</v>
      </c>
      <c r="T761" s="1">
        <v>34.700000000000003</v>
      </c>
      <c r="U761" s="1">
        <v>9.39</v>
      </c>
      <c r="V761" s="1">
        <v>12.11</v>
      </c>
      <c r="W761" s="1">
        <v>5</v>
      </c>
      <c r="X761" s="1" t="s">
        <v>30</v>
      </c>
      <c r="Y761" s="1">
        <v>0</v>
      </c>
      <c r="Z761" s="1" t="s">
        <v>26</v>
      </c>
      <c r="AA761" s="1">
        <v>1</v>
      </c>
    </row>
    <row r="762" spans="1:27" ht="14.5" x14ac:dyDescent="0.35">
      <c r="A762" s="4" t="s">
        <v>1759</v>
      </c>
      <c r="B762" s="4" t="s">
        <v>5895</v>
      </c>
      <c r="C762" s="4" t="s">
        <v>6567</v>
      </c>
      <c r="D762" s="6" t="s">
        <v>1760</v>
      </c>
      <c r="E762" s="6" t="s">
        <v>1761</v>
      </c>
      <c r="F762" s="6" t="s">
        <v>1762</v>
      </c>
      <c r="G762" s="6" t="s">
        <v>1763</v>
      </c>
      <c r="H762" s="6" t="s">
        <v>1764</v>
      </c>
      <c r="I762" s="1" t="s">
        <v>26</v>
      </c>
      <c r="J762" s="1" t="s">
        <v>26</v>
      </c>
      <c r="K762" s="1" t="s">
        <v>27</v>
      </c>
      <c r="L762" s="1">
        <v>0</v>
      </c>
      <c r="M762" s="1">
        <v>0</v>
      </c>
      <c r="N762" s="1">
        <v>107.023</v>
      </c>
      <c r="O762" s="1">
        <v>19</v>
      </c>
      <c r="P762" s="1">
        <v>15</v>
      </c>
      <c r="Q762" s="1">
        <v>52</v>
      </c>
      <c r="R762" s="1">
        <v>13</v>
      </c>
      <c r="S762" s="1">
        <v>1065</v>
      </c>
      <c r="T762" s="1">
        <v>119.6</v>
      </c>
      <c r="U762" s="1">
        <v>7.56</v>
      </c>
      <c r="V762" s="1">
        <v>143.21</v>
      </c>
      <c r="W762" s="1">
        <v>15</v>
      </c>
      <c r="X762" s="1" t="s">
        <v>30</v>
      </c>
      <c r="Y762" s="1">
        <v>0</v>
      </c>
      <c r="Z762" s="1" t="s">
        <v>26</v>
      </c>
      <c r="AA762" s="1">
        <v>1</v>
      </c>
    </row>
    <row r="763" spans="1:27" ht="14.5" x14ac:dyDescent="0.35">
      <c r="A763" s="4" t="s">
        <v>4134</v>
      </c>
      <c r="B763" s="4" t="s">
        <v>6305</v>
      </c>
      <c r="C763" s="4"/>
      <c r="D763" s="6" t="s">
        <v>4135</v>
      </c>
      <c r="E763" s="6" t="s">
        <v>4136</v>
      </c>
      <c r="F763" s="6" t="s">
        <v>4137</v>
      </c>
      <c r="G763" s="6" t="s">
        <v>4138</v>
      </c>
      <c r="H763" s="6" t="s">
        <v>4139</v>
      </c>
      <c r="I763" s="1" t="s">
        <v>26</v>
      </c>
      <c r="J763" s="1" t="s">
        <v>26</v>
      </c>
      <c r="K763" s="1" t="s">
        <v>27</v>
      </c>
      <c r="L763" s="1">
        <v>0</v>
      </c>
      <c r="M763" s="1">
        <v>0</v>
      </c>
      <c r="N763" s="1">
        <v>40.128999999999998</v>
      </c>
      <c r="O763" s="1">
        <v>18</v>
      </c>
      <c r="P763" s="1">
        <v>9</v>
      </c>
      <c r="Q763" s="1">
        <v>11</v>
      </c>
      <c r="R763" s="1">
        <v>8</v>
      </c>
      <c r="S763" s="1">
        <v>663</v>
      </c>
      <c r="T763" s="1">
        <v>75.599999999999994</v>
      </c>
      <c r="U763" s="1">
        <v>8.5399999999999991</v>
      </c>
      <c r="V763" s="1">
        <v>27.27</v>
      </c>
      <c r="W763" s="1">
        <v>9</v>
      </c>
      <c r="X763" s="1" t="s">
        <v>30</v>
      </c>
      <c r="Y763" s="1">
        <v>0</v>
      </c>
      <c r="Z763" s="1" t="s">
        <v>26</v>
      </c>
      <c r="AA763" s="1">
        <v>1</v>
      </c>
    </row>
    <row r="764" spans="1:27" ht="14.5" x14ac:dyDescent="0.35">
      <c r="A764" s="4" t="s">
        <v>4434</v>
      </c>
      <c r="B764" s="4" t="s">
        <v>6357</v>
      </c>
      <c r="C764" s="4"/>
      <c r="D764" s="6" t="s">
        <v>4435</v>
      </c>
      <c r="E764" s="6" t="s">
        <v>4436</v>
      </c>
      <c r="F764" s="6" t="s">
        <v>4437</v>
      </c>
      <c r="G764" s="6" t="s">
        <v>4438</v>
      </c>
      <c r="H764" s="6" t="s">
        <v>4439</v>
      </c>
      <c r="I764" s="1" t="s">
        <v>26</v>
      </c>
      <c r="J764" s="1" t="s">
        <v>26</v>
      </c>
      <c r="K764" s="1" t="s">
        <v>27</v>
      </c>
      <c r="L764" s="1">
        <v>0</v>
      </c>
      <c r="M764" s="1">
        <v>0</v>
      </c>
      <c r="N764" s="1">
        <v>33.627000000000002</v>
      </c>
      <c r="O764" s="1">
        <v>23</v>
      </c>
      <c r="P764" s="1">
        <v>7</v>
      </c>
      <c r="Q764" s="1">
        <v>23</v>
      </c>
      <c r="R764" s="1">
        <v>7</v>
      </c>
      <c r="S764" s="1">
        <v>402</v>
      </c>
      <c r="T764" s="1">
        <v>46.5</v>
      </c>
      <c r="U764" s="1">
        <v>7.24</v>
      </c>
      <c r="V764" s="1">
        <v>46.34</v>
      </c>
      <c r="W764" s="1">
        <v>7</v>
      </c>
      <c r="X764" s="1" t="s">
        <v>30</v>
      </c>
      <c r="Y764" s="1">
        <v>0</v>
      </c>
      <c r="Z764" s="1" t="s">
        <v>26</v>
      </c>
      <c r="AA764" s="1">
        <v>1</v>
      </c>
    </row>
    <row r="765" spans="1:27" ht="14.5" x14ac:dyDescent="0.35">
      <c r="A765" s="4" t="s">
        <v>1588</v>
      </c>
      <c r="B765" s="4" t="s">
        <v>5866</v>
      </c>
      <c r="C765" s="4"/>
      <c r="D765" s="6" t="s">
        <v>1589</v>
      </c>
      <c r="E765" s="6" t="s">
        <v>1590</v>
      </c>
      <c r="F765" s="6" t="s">
        <v>1591</v>
      </c>
      <c r="G765" s="6" t="s">
        <v>30</v>
      </c>
      <c r="H765" s="6" t="s">
        <v>1592</v>
      </c>
      <c r="I765" s="1" t="s">
        <v>26</v>
      </c>
      <c r="J765" s="1" t="s">
        <v>26</v>
      </c>
      <c r="K765" s="1" t="s">
        <v>27</v>
      </c>
      <c r="L765" s="1">
        <v>0</v>
      </c>
      <c r="M765" s="1">
        <v>0</v>
      </c>
      <c r="N765" s="1">
        <v>113.706</v>
      </c>
      <c r="O765" s="1">
        <v>47</v>
      </c>
      <c r="P765" s="1">
        <v>13</v>
      </c>
      <c r="Q765" s="1">
        <v>169</v>
      </c>
      <c r="R765" s="1">
        <v>4</v>
      </c>
      <c r="S765" s="1">
        <v>273</v>
      </c>
      <c r="T765" s="1">
        <v>29.8</v>
      </c>
      <c r="U765" s="1">
        <v>5.74</v>
      </c>
      <c r="V765" s="1">
        <v>568.82000000000005</v>
      </c>
      <c r="W765" s="1">
        <v>13</v>
      </c>
      <c r="X765" s="1" t="s">
        <v>30</v>
      </c>
      <c r="Y765" s="1">
        <v>0</v>
      </c>
      <c r="Z765" s="1" t="s">
        <v>26</v>
      </c>
      <c r="AA765" s="1">
        <v>1</v>
      </c>
    </row>
    <row r="766" spans="1:27" ht="14.5" x14ac:dyDescent="0.35">
      <c r="A766" s="4" t="s">
        <v>612</v>
      </c>
      <c r="B766" s="4" t="s">
        <v>5702</v>
      </c>
      <c r="C766" s="4" t="s">
        <v>6566</v>
      </c>
      <c r="D766" s="6" t="s">
        <v>613</v>
      </c>
      <c r="E766" s="6" t="s">
        <v>614</v>
      </c>
      <c r="F766" s="6" t="s">
        <v>615</v>
      </c>
      <c r="G766" s="6" t="s">
        <v>616</v>
      </c>
      <c r="H766" s="6" t="s">
        <v>617</v>
      </c>
      <c r="I766" s="1" t="s">
        <v>26</v>
      </c>
      <c r="J766" s="1" t="s">
        <v>26</v>
      </c>
      <c r="K766" s="1" t="s">
        <v>27</v>
      </c>
      <c r="L766" s="1">
        <v>0</v>
      </c>
      <c r="M766" s="1">
        <v>0</v>
      </c>
      <c r="N766" s="1">
        <v>189.00200000000001</v>
      </c>
      <c r="O766" s="1">
        <v>38</v>
      </c>
      <c r="P766" s="1">
        <v>35</v>
      </c>
      <c r="Q766" s="1">
        <v>71</v>
      </c>
      <c r="R766" s="1">
        <v>20</v>
      </c>
      <c r="S766" s="1">
        <v>1116</v>
      </c>
      <c r="T766" s="1">
        <v>130.5</v>
      </c>
      <c r="U766" s="1">
        <v>5.77</v>
      </c>
      <c r="V766" s="1">
        <v>177.48</v>
      </c>
      <c r="W766" s="1">
        <v>35</v>
      </c>
      <c r="X766" s="1" t="s">
        <v>30</v>
      </c>
      <c r="Y766" s="1">
        <v>0</v>
      </c>
      <c r="Z766" s="1" t="s">
        <v>26</v>
      </c>
      <c r="AA766" s="1">
        <v>1</v>
      </c>
    </row>
    <row r="767" spans="1:27" ht="14.5" x14ac:dyDescent="0.35">
      <c r="A767" s="4" t="s">
        <v>3103</v>
      </c>
      <c r="B767" s="4" t="s">
        <v>6123</v>
      </c>
      <c r="C767" s="4" t="s">
        <v>6567</v>
      </c>
      <c r="D767" s="6" t="s">
        <v>3104</v>
      </c>
      <c r="E767" s="6" t="s">
        <v>3105</v>
      </c>
      <c r="F767" s="6" t="s">
        <v>3106</v>
      </c>
      <c r="G767" s="6" t="s">
        <v>3107</v>
      </c>
      <c r="H767" s="6" t="s">
        <v>3108</v>
      </c>
      <c r="I767" s="1" t="s">
        <v>26</v>
      </c>
      <c r="J767" s="1" t="s">
        <v>26</v>
      </c>
      <c r="K767" s="1" t="s">
        <v>27</v>
      </c>
      <c r="L767" s="1">
        <v>0</v>
      </c>
      <c r="M767" s="1">
        <v>0</v>
      </c>
      <c r="N767" s="1">
        <v>63.984999999999999</v>
      </c>
      <c r="O767" s="1">
        <v>51</v>
      </c>
      <c r="P767" s="1">
        <v>12</v>
      </c>
      <c r="Q767" s="1">
        <v>39</v>
      </c>
      <c r="R767" s="1">
        <v>12</v>
      </c>
      <c r="S767" s="1">
        <v>262</v>
      </c>
      <c r="T767" s="1">
        <v>29.9</v>
      </c>
      <c r="U767" s="1">
        <v>10.17</v>
      </c>
      <c r="V767" s="1">
        <v>115.42</v>
      </c>
      <c r="W767" s="1">
        <v>12</v>
      </c>
      <c r="X767" s="1" t="s">
        <v>30</v>
      </c>
      <c r="Y767" s="1">
        <v>0</v>
      </c>
      <c r="Z767" s="1" t="s">
        <v>26</v>
      </c>
      <c r="AA767" s="1">
        <v>1</v>
      </c>
    </row>
    <row r="768" spans="1:27" ht="14.5" x14ac:dyDescent="0.35">
      <c r="A768" s="4" t="s">
        <v>1057</v>
      </c>
      <c r="B768" s="4" t="s">
        <v>5776</v>
      </c>
      <c r="C768" s="4" t="s">
        <v>6566</v>
      </c>
      <c r="D768" s="6" t="s">
        <v>1058</v>
      </c>
      <c r="E768" s="6" t="s">
        <v>30</v>
      </c>
      <c r="F768" s="6" t="s">
        <v>1057</v>
      </c>
      <c r="G768" s="6" t="s">
        <v>30</v>
      </c>
      <c r="H768" s="6" t="s">
        <v>30</v>
      </c>
      <c r="I768" s="1" t="s">
        <v>26</v>
      </c>
      <c r="J768" s="1" t="s">
        <v>26</v>
      </c>
      <c r="K768" s="1" t="s">
        <v>27</v>
      </c>
      <c r="L768" s="1">
        <v>0</v>
      </c>
      <c r="M768" s="1">
        <v>0</v>
      </c>
      <c r="N768" s="1">
        <v>139.09700000000001</v>
      </c>
      <c r="O768" s="1">
        <v>34</v>
      </c>
      <c r="P768" s="1">
        <v>26</v>
      </c>
      <c r="Q768" s="1">
        <v>184</v>
      </c>
      <c r="R768" s="1">
        <v>17</v>
      </c>
      <c r="S768" s="1">
        <v>1007</v>
      </c>
      <c r="T768" s="1">
        <v>110</v>
      </c>
      <c r="U768" s="1">
        <v>7.5</v>
      </c>
      <c r="V768" s="1">
        <v>601.22</v>
      </c>
      <c r="W768" s="1">
        <v>26</v>
      </c>
      <c r="X768" s="1" t="s">
        <v>30</v>
      </c>
      <c r="Y768" s="1">
        <v>0</v>
      </c>
      <c r="Z768" s="1" t="s">
        <v>26</v>
      </c>
      <c r="AA768" s="1">
        <v>1</v>
      </c>
    </row>
    <row r="769" spans="1:27" ht="14.5" x14ac:dyDescent="0.35">
      <c r="A769" s="4" t="s">
        <v>1765</v>
      </c>
      <c r="B769" s="4" t="s">
        <v>5896</v>
      </c>
      <c r="C769" s="4" t="s">
        <v>6566</v>
      </c>
      <c r="D769" s="6" t="s">
        <v>1766</v>
      </c>
      <c r="E769" s="6" t="s">
        <v>1767</v>
      </c>
      <c r="F769" s="6" t="s">
        <v>1768</v>
      </c>
      <c r="G769" s="6" t="s">
        <v>1769</v>
      </c>
      <c r="H769" s="6" t="s">
        <v>1770</v>
      </c>
      <c r="I769" s="1" t="s">
        <v>26</v>
      </c>
      <c r="J769" s="1" t="s">
        <v>26</v>
      </c>
      <c r="K769" s="1" t="s">
        <v>27</v>
      </c>
      <c r="L769" s="1">
        <v>0</v>
      </c>
      <c r="M769" s="1">
        <v>0</v>
      </c>
      <c r="N769" s="1">
        <v>106.61799999999999</v>
      </c>
      <c r="O769" s="1">
        <v>44</v>
      </c>
      <c r="P769" s="1">
        <v>15</v>
      </c>
      <c r="Q769" s="1">
        <v>187</v>
      </c>
      <c r="R769" s="1">
        <v>15</v>
      </c>
      <c r="S769" s="1">
        <v>382</v>
      </c>
      <c r="T769" s="1">
        <v>41</v>
      </c>
      <c r="U769" s="1">
        <v>8.4700000000000006</v>
      </c>
      <c r="V769" s="1">
        <v>452.96</v>
      </c>
      <c r="W769" s="1">
        <v>15</v>
      </c>
      <c r="X769" s="1" t="s">
        <v>30</v>
      </c>
      <c r="Y769" s="1">
        <v>0</v>
      </c>
      <c r="Z769" s="1" t="s">
        <v>26</v>
      </c>
      <c r="AA769" s="1">
        <v>1</v>
      </c>
    </row>
    <row r="770" spans="1:27" ht="14.5" x14ac:dyDescent="0.35">
      <c r="A770" s="4" t="s">
        <v>4387</v>
      </c>
      <c r="B770" s="4" t="s">
        <v>6349</v>
      </c>
      <c r="C770" s="4" t="s">
        <v>6567</v>
      </c>
      <c r="D770" s="6" t="s">
        <v>4388</v>
      </c>
      <c r="E770" s="6" t="s">
        <v>4389</v>
      </c>
      <c r="F770" s="6" t="s">
        <v>4390</v>
      </c>
      <c r="G770" s="6" t="s">
        <v>4391</v>
      </c>
      <c r="H770" s="6" t="s">
        <v>4392</v>
      </c>
      <c r="I770" s="1" t="s">
        <v>26</v>
      </c>
      <c r="J770" s="1" t="s">
        <v>26</v>
      </c>
      <c r="K770" s="1" t="s">
        <v>27</v>
      </c>
      <c r="L770" s="1">
        <v>0</v>
      </c>
      <c r="M770" s="1">
        <v>0</v>
      </c>
      <c r="N770" s="1">
        <v>34.786999999999999</v>
      </c>
      <c r="O770" s="1">
        <v>14</v>
      </c>
      <c r="P770" s="1">
        <v>9</v>
      </c>
      <c r="Q770" s="1">
        <v>21</v>
      </c>
      <c r="R770" s="1">
        <v>9</v>
      </c>
      <c r="S770" s="1">
        <v>918</v>
      </c>
      <c r="T770" s="1">
        <v>104.1</v>
      </c>
      <c r="U770" s="1">
        <v>7.46</v>
      </c>
      <c r="V770" s="1">
        <v>31.32</v>
      </c>
      <c r="W770" s="1">
        <v>9</v>
      </c>
      <c r="X770" s="1" t="s">
        <v>30</v>
      </c>
      <c r="Y770" s="1">
        <v>0</v>
      </c>
      <c r="Z770" s="1" t="s">
        <v>26</v>
      </c>
      <c r="AA770" s="1">
        <v>1</v>
      </c>
    </row>
    <row r="771" spans="1:27" ht="14.5" x14ac:dyDescent="0.35">
      <c r="A771" s="4" t="s">
        <v>2526</v>
      </c>
      <c r="B771" s="4" t="s">
        <v>6025</v>
      </c>
      <c r="C771" s="4" t="s">
        <v>6566</v>
      </c>
      <c r="D771" s="6" t="s">
        <v>2527</v>
      </c>
      <c r="E771" s="6" t="s">
        <v>2528</v>
      </c>
      <c r="F771" s="6" t="s">
        <v>2529</v>
      </c>
      <c r="G771" s="6" t="s">
        <v>2530</v>
      </c>
      <c r="H771" s="6" t="s">
        <v>2531</v>
      </c>
      <c r="I771" s="1" t="s">
        <v>26</v>
      </c>
      <c r="J771" s="1" t="s">
        <v>26</v>
      </c>
      <c r="K771" s="1" t="s">
        <v>27</v>
      </c>
      <c r="L771" s="1">
        <v>0</v>
      </c>
      <c r="M771" s="1">
        <v>0</v>
      </c>
      <c r="N771" s="1">
        <v>78.055999999999997</v>
      </c>
      <c r="O771" s="1">
        <v>39</v>
      </c>
      <c r="P771" s="1">
        <v>13</v>
      </c>
      <c r="Q771" s="1">
        <v>44</v>
      </c>
      <c r="R771" s="1">
        <v>4</v>
      </c>
      <c r="S771" s="1">
        <v>510</v>
      </c>
      <c r="T771" s="1">
        <v>54.9</v>
      </c>
      <c r="U771" s="1">
        <v>6.29</v>
      </c>
      <c r="V771" s="1">
        <v>108.71</v>
      </c>
      <c r="W771" s="1">
        <v>13</v>
      </c>
      <c r="X771" s="1" t="s">
        <v>30</v>
      </c>
      <c r="Y771" s="1">
        <v>0</v>
      </c>
      <c r="Z771" s="1" t="s">
        <v>26</v>
      </c>
      <c r="AA771" s="1">
        <v>1</v>
      </c>
    </row>
    <row r="772" spans="1:27" ht="14.5" x14ac:dyDescent="0.35">
      <c r="A772" s="4" t="s">
        <v>2210</v>
      </c>
      <c r="B772" s="4" t="s">
        <v>5971</v>
      </c>
      <c r="C772" s="4"/>
      <c r="D772" s="6" t="s">
        <v>2211</v>
      </c>
      <c r="E772" s="6" t="s">
        <v>2212</v>
      </c>
      <c r="F772" s="6" t="s">
        <v>2213</v>
      </c>
      <c r="G772" s="6" t="s">
        <v>30</v>
      </c>
      <c r="H772" s="6" t="s">
        <v>2214</v>
      </c>
      <c r="I772" s="1" t="s">
        <v>26</v>
      </c>
      <c r="J772" s="1" t="s">
        <v>26</v>
      </c>
      <c r="K772" s="1" t="s">
        <v>27</v>
      </c>
      <c r="L772" s="1">
        <v>0</v>
      </c>
      <c r="M772" s="1">
        <v>0</v>
      </c>
      <c r="N772" s="1">
        <v>89.376999999999995</v>
      </c>
      <c r="O772" s="1">
        <v>37</v>
      </c>
      <c r="P772" s="1">
        <v>13</v>
      </c>
      <c r="Q772" s="1">
        <v>87</v>
      </c>
      <c r="R772" s="1">
        <v>12</v>
      </c>
      <c r="S772" s="1">
        <v>531</v>
      </c>
      <c r="T772" s="1">
        <v>59.6</v>
      </c>
      <c r="U772" s="1">
        <v>5.38</v>
      </c>
      <c r="V772" s="1">
        <v>142.85</v>
      </c>
      <c r="W772" s="1">
        <v>13</v>
      </c>
      <c r="X772" s="1" t="s">
        <v>30</v>
      </c>
      <c r="Y772" s="1">
        <v>0</v>
      </c>
      <c r="Z772" s="1" t="s">
        <v>26</v>
      </c>
      <c r="AA772" s="1">
        <v>1</v>
      </c>
    </row>
    <row r="773" spans="1:27" ht="14.5" x14ac:dyDescent="0.35">
      <c r="A773" s="4" t="s">
        <v>624</v>
      </c>
      <c r="B773" s="4" t="s">
        <v>5704</v>
      </c>
      <c r="C773" s="4"/>
      <c r="D773" s="6" t="s">
        <v>625</v>
      </c>
      <c r="E773" s="6" t="s">
        <v>626</v>
      </c>
      <c r="F773" s="6" t="s">
        <v>627</v>
      </c>
      <c r="G773" s="6" t="s">
        <v>628</v>
      </c>
      <c r="H773" s="6" t="s">
        <v>629</v>
      </c>
      <c r="I773" s="1" t="s">
        <v>26</v>
      </c>
      <c r="J773" s="1" t="s">
        <v>26</v>
      </c>
      <c r="K773" s="1" t="s">
        <v>27</v>
      </c>
      <c r="L773" s="1">
        <v>0</v>
      </c>
      <c r="M773" s="1">
        <v>0</v>
      </c>
      <c r="N773" s="1">
        <v>187.96299999999999</v>
      </c>
      <c r="O773" s="1">
        <v>62</v>
      </c>
      <c r="P773" s="1">
        <v>18</v>
      </c>
      <c r="Q773" s="1">
        <v>245</v>
      </c>
      <c r="R773" s="1">
        <v>6</v>
      </c>
      <c r="S773" s="1">
        <v>377</v>
      </c>
      <c r="T773" s="1">
        <v>41.7</v>
      </c>
      <c r="U773" s="1">
        <v>5.49</v>
      </c>
      <c r="V773" s="1">
        <v>593.67999999999995</v>
      </c>
      <c r="W773" s="1">
        <v>18</v>
      </c>
      <c r="X773" s="1" t="s">
        <v>30</v>
      </c>
      <c r="Y773" s="1">
        <v>0</v>
      </c>
      <c r="Z773" s="1" t="s">
        <v>26</v>
      </c>
      <c r="AA773" s="1">
        <v>1</v>
      </c>
    </row>
    <row r="774" spans="1:27" ht="14.5" x14ac:dyDescent="0.35">
      <c r="A774" s="4" t="s">
        <v>3563</v>
      </c>
      <c r="B774" s="4" t="s">
        <v>6204</v>
      </c>
      <c r="C774" s="4" t="s">
        <v>6567</v>
      </c>
      <c r="D774" s="6" t="s">
        <v>3564</v>
      </c>
      <c r="E774" s="6" t="s">
        <v>3565</v>
      </c>
      <c r="F774" s="6" t="s">
        <v>3566</v>
      </c>
      <c r="G774" s="6" t="s">
        <v>30</v>
      </c>
      <c r="H774" s="6" t="s">
        <v>3567</v>
      </c>
      <c r="I774" s="1" t="s">
        <v>26</v>
      </c>
      <c r="J774" s="1" t="s">
        <v>26</v>
      </c>
      <c r="K774" s="1" t="s">
        <v>27</v>
      </c>
      <c r="L774" s="1">
        <v>0</v>
      </c>
      <c r="M774" s="1">
        <v>0</v>
      </c>
      <c r="N774" s="1">
        <v>51.466999999999999</v>
      </c>
      <c r="O774" s="1">
        <v>12</v>
      </c>
      <c r="P774" s="1">
        <v>7</v>
      </c>
      <c r="Q774" s="1">
        <v>57</v>
      </c>
      <c r="R774" s="1">
        <v>7</v>
      </c>
      <c r="S774" s="1">
        <v>1048</v>
      </c>
      <c r="T774" s="1">
        <v>114.6</v>
      </c>
      <c r="U774" s="1">
        <v>6.79</v>
      </c>
      <c r="V774" s="1">
        <v>125.45</v>
      </c>
      <c r="W774" s="1">
        <v>7</v>
      </c>
      <c r="X774" s="1" t="s">
        <v>30</v>
      </c>
      <c r="Y774" s="1">
        <v>0</v>
      </c>
      <c r="Z774" s="1" t="s">
        <v>26</v>
      </c>
      <c r="AA774" s="1">
        <v>1</v>
      </c>
    </row>
    <row r="775" spans="1:27" ht="14.5" x14ac:dyDescent="0.35">
      <c r="A775" s="4" t="s">
        <v>4597</v>
      </c>
      <c r="B775" s="4" t="s">
        <v>6385</v>
      </c>
      <c r="C775" s="4" t="s">
        <v>6566</v>
      </c>
      <c r="D775" s="6" t="s">
        <v>4598</v>
      </c>
      <c r="E775" s="6" t="s">
        <v>4599</v>
      </c>
      <c r="F775" s="6" t="s">
        <v>4600</v>
      </c>
      <c r="G775" s="6" t="s">
        <v>4601</v>
      </c>
      <c r="H775" s="6" t="s">
        <v>4602</v>
      </c>
      <c r="I775" s="1" t="s">
        <v>26</v>
      </c>
      <c r="J775" s="1" t="s">
        <v>26</v>
      </c>
      <c r="K775" s="1" t="s">
        <v>27</v>
      </c>
      <c r="L775" s="1">
        <v>0</v>
      </c>
      <c r="M775" s="1">
        <v>0</v>
      </c>
      <c r="N775" s="1">
        <v>30.733000000000001</v>
      </c>
      <c r="O775" s="1">
        <v>20</v>
      </c>
      <c r="P775" s="1">
        <v>8</v>
      </c>
      <c r="Q775" s="1">
        <v>20</v>
      </c>
      <c r="R775" s="1">
        <v>5</v>
      </c>
      <c r="S775" s="1">
        <v>510</v>
      </c>
      <c r="T775" s="1">
        <v>56.4</v>
      </c>
      <c r="U775" s="1">
        <v>5.86</v>
      </c>
      <c r="V775" s="1">
        <v>29.93</v>
      </c>
      <c r="W775" s="1">
        <v>8</v>
      </c>
      <c r="X775" s="1" t="s">
        <v>30</v>
      </c>
      <c r="Y775" s="1">
        <v>0</v>
      </c>
      <c r="Z775" s="1" t="s">
        <v>26</v>
      </c>
      <c r="AA775" s="1">
        <v>1</v>
      </c>
    </row>
    <row r="776" spans="1:27" ht="14.5" x14ac:dyDescent="0.35">
      <c r="A776" s="4" t="s">
        <v>3256</v>
      </c>
      <c r="B776" s="4" t="s">
        <v>6150</v>
      </c>
      <c r="C776" s="4" t="s">
        <v>6566</v>
      </c>
      <c r="D776" s="6" t="s">
        <v>3257</v>
      </c>
      <c r="E776" s="6" t="s">
        <v>3258</v>
      </c>
      <c r="F776" s="6" t="s">
        <v>3259</v>
      </c>
      <c r="G776" s="6" t="s">
        <v>3260</v>
      </c>
      <c r="H776" s="6" t="s">
        <v>3261</v>
      </c>
      <c r="I776" s="1" t="s">
        <v>26</v>
      </c>
      <c r="J776" s="1" t="s">
        <v>26</v>
      </c>
      <c r="K776" s="1" t="s">
        <v>27</v>
      </c>
      <c r="L776" s="1">
        <v>0</v>
      </c>
      <c r="M776" s="1">
        <v>0</v>
      </c>
      <c r="N776" s="1">
        <v>59.448999999999998</v>
      </c>
      <c r="O776" s="1">
        <v>44</v>
      </c>
      <c r="P776" s="1">
        <v>11</v>
      </c>
      <c r="Q776" s="1">
        <v>74</v>
      </c>
      <c r="R776" s="1">
        <v>5</v>
      </c>
      <c r="S776" s="1">
        <v>249</v>
      </c>
      <c r="T776" s="1">
        <v>28.1</v>
      </c>
      <c r="U776" s="1">
        <v>10.83</v>
      </c>
      <c r="V776" s="1">
        <v>144.01</v>
      </c>
      <c r="W776" s="1">
        <v>11</v>
      </c>
      <c r="X776" s="1" t="s">
        <v>30</v>
      </c>
      <c r="Y776" s="1">
        <v>0</v>
      </c>
      <c r="Z776" s="1" t="s">
        <v>26</v>
      </c>
      <c r="AA776" s="1">
        <v>1</v>
      </c>
    </row>
    <row r="777" spans="1:27" ht="14.5" x14ac:dyDescent="0.35">
      <c r="A777" s="4" t="s">
        <v>517</v>
      </c>
      <c r="B777" s="4" t="s">
        <v>5685</v>
      </c>
      <c r="C777" s="4" t="s">
        <v>6566</v>
      </c>
      <c r="D777" s="6" t="s">
        <v>518</v>
      </c>
      <c r="E777" s="6" t="s">
        <v>519</v>
      </c>
      <c r="F777" s="6" t="s">
        <v>520</v>
      </c>
      <c r="G777" s="6" t="s">
        <v>521</v>
      </c>
      <c r="H777" s="6" t="s">
        <v>522</v>
      </c>
      <c r="I777" s="1" t="s">
        <v>26</v>
      </c>
      <c r="J777" s="1" t="s">
        <v>26</v>
      </c>
      <c r="K777" s="1" t="s">
        <v>27</v>
      </c>
      <c r="L777" s="1">
        <v>0</v>
      </c>
      <c r="M777" s="1">
        <v>0</v>
      </c>
      <c r="N777" s="1">
        <v>200.54499999999999</v>
      </c>
      <c r="O777" s="1">
        <v>30</v>
      </c>
      <c r="P777" s="1">
        <v>26</v>
      </c>
      <c r="Q777" s="1">
        <v>155</v>
      </c>
      <c r="R777" s="1">
        <v>2</v>
      </c>
      <c r="S777" s="1">
        <v>1273</v>
      </c>
      <c r="T777" s="1">
        <v>140.9</v>
      </c>
      <c r="U777" s="1">
        <v>6.19</v>
      </c>
      <c r="V777" s="1">
        <v>403.32</v>
      </c>
      <c r="W777" s="1">
        <v>26</v>
      </c>
      <c r="X777" s="1" t="s">
        <v>30</v>
      </c>
      <c r="Y777" s="1">
        <v>0</v>
      </c>
      <c r="Z777" s="1" t="s">
        <v>26</v>
      </c>
      <c r="AA777" s="1">
        <v>1</v>
      </c>
    </row>
    <row r="778" spans="1:27" ht="14.5" x14ac:dyDescent="0.35">
      <c r="A778" s="4" t="s">
        <v>558</v>
      </c>
      <c r="B778" s="4" t="s">
        <v>5692</v>
      </c>
      <c r="C778" s="4" t="s">
        <v>6566</v>
      </c>
      <c r="D778" s="6" t="s">
        <v>559</v>
      </c>
      <c r="E778" s="6" t="s">
        <v>30</v>
      </c>
      <c r="F778" s="6" t="s">
        <v>558</v>
      </c>
      <c r="G778" s="6" t="s">
        <v>30</v>
      </c>
      <c r="H778" s="6" t="s">
        <v>30</v>
      </c>
      <c r="I778" s="1" t="s">
        <v>26</v>
      </c>
      <c r="J778" s="1" t="s">
        <v>26</v>
      </c>
      <c r="K778" s="1" t="s">
        <v>27</v>
      </c>
      <c r="L778" s="1">
        <v>0</v>
      </c>
      <c r="M778" s="1">
        <v>0</v>
      </c>
      <c r="N778" s="1">
        <v>196.69200000000001</v>
      </c>
      <c r="O778" s="1">
        <v>30</v>
      </c>
      <c r="P778" s="1">
        <v>26</v>
      </c>
      <c r="Q778" s="1">
        <v>151</v>
      </c>
      <c r="R778" s="1">
        <v>2</v>
      </c>
      <c r="S778" s="1">
        <v>1274</v>
      </c>
      <c r="T778" s="1">
        <v>141</v>
      </c>
      <c r="U778" s="1">
        <v>6.19</v>
      </c>
      <c r="V778" s="1">
        <v>400.72</v>
      </c>
      <c r="W778" s="1">
        <v>26</v>
      </c>
      <c r="X778" s="1" t="s">
        <v>30</v>
      </c>
      <c r="Y778" s="1">
        <v>0</v>
      </c>
      <c r="Z778" s="1" t="s">
        <v>26</v>
      </c>
      <c r="AA778" s="1">
        <v>1</v>
      </c>
    </row>
    <row r="779" spans="1:27" ht="14.5" x14ac:dyDescent="0.35">
      <c r="A779" s="4" t="s">
        <v>1499</v>
      </c>
      <c r="B779" s="4" t="s">
        <v>5851</v>
      </c>
      <c r="C779" s="4" t="s">
        <v>6567</v>
      </c>
      <c r="D779" s="6" t="s">
        <v>1500</v>
      </c>
      <c r="E779" s="6" t="s">
        <v>1501</v>
      </c>
      <c r="F779" s="6" t="s">
        <v>1502</v>
      </c>
      <c r="G779" s="6" t="s">
        <v>1503</v>
      </c>
      <c r="H779" s="6" t="s">
        <v>1504</v>
      </c>
      <c r="I779" s="1" t="s">
        <v>26</v>
      </c>
      <c r="J779" s="1" t="s">
        <v>26</v>
      </c>
      <c r="K779" s="1" t="s">
        <v>27</v>
      </c>
      <c r="L779" s="1">
        <v>0</v>
      </c>
      <c r="M779" s="1">
        <v>0</v>
      </c>
      <c r="N779" s="1">
        <v>116.11499999999999</v>
      </c>
      <c r="O779" s="1">
        <v>43</v>
      </c>
      <c r="P779" s="1">
        <v>20</v>
      </c>
      <c r="Q779" s="1">
        <v>49</v>
      </c>
      <c r="R779" s="1">
        <v>10</v>
      </c>
      <c r="S779" s="1">
        <v>701</v>
      </c>
      <c r="T779" s="1">
        <v>79</v>
      </c>
      <c r="U779" s="1">
        <v>5.63</v>
      </c>
      <c r="V779" s="1">
        <v>118.89</v>
      </c>
      <c r="W779" s="1">
        <v>20</v>
      </c>
      <c r="X779" s="1" t="s">
        <v>30</v>
      </c>
      <c r="Y779" s="1">
        <v>0</v>
      </c>
      <c r="Z779" s="1" t="s">
        <v>26</v>
      </c>
      <c r="AA779" s="1">
        <v>1</v>
      </c>
    </row>
    <row r="780" spans="1:27" ht="14.5" x14ac:dyDescent="0.35">
      <c r="A780" s="4" t="s">
        <v>4326</v>
      </c>
      <c r="B780" s="4" t="s">
        <v>6338</v>
      </c>
      <c r="C780" s="4" t="s">
        <v>6567</v>
      </c>
      <c r="D780" s="6" t="s">
        <v>4327</v>
      </c>
      <c r="E780" s="6" t="s">
        <v>4328</v>
      </c>
      <c r="F780" s="6" t="s">
        <v>4329</v>
      </c>
      <c r="G780" s="6" t="s">
        <v>4330</v>
      </c>
      <c r="H780" s="6" t="s">
        <v>4331</v>
      </c>
      <c r="I780" s="1" t="s">
        <v>26</v>
      </c>
      <c r="J780" s="1" t="s">
        <v>26</v>
      </c>
      <c r="K780" s="1" t="s">
        <v>27</v>
      </c>
      <c r="L780" s="1">
        <v>0</v>
      </c>
      <c r="M780" s="1">
        <v>0</v>
      </c>
      <c r="N780" s="1">
        <v>36.131</v>
      </c>
      <c r="O780" s="1">
        <v>14</v>
      </c>
      <c r="P780" s="1">
        <v>6</v>
      </c>
      <c r="Q780" s="1">
        <v>9</v>
      </c>
      <c r="R780" s="1">
        <v>6</v>
      </c>
      <c r="S780" s="1">
        <v>850</v>
      </c>
      <c r="T780" s="1">
        <v>94.3</v>
      </c>
      <c r="U780" s="1">
        <v>5.39</v>
      </c>
      <c r="V780" s="1">
        <v>26.53</v>
      </c>
      <c r="W780" s="1">
        <v>6</v>
      </c>
      <c r="X780" s="1" t="s">
        <v>30</v>
      </c>
      <c r="Y780" s="1">
        <v>0</v>
      </c>
      <c r="Z780" s="1" t="s">
        <v>26</v>
      </c>
      <c r="AA780" s="1">
        <v>1</v>
      </c>
    </row>
    <row r="781" spans="1:27" ht="14.5" x14ac:dyDescent="0.35">
      <c r="A781" s="4" t="s">
        <v>4545</v>
      </c>
      <c r="B781" s="4" t="s">
        <v>6376</v>
      </c>
      <c r="C781" s="4" t="s">
        <v>6566</v>
      </c>
      <c r="D781" s="6" t="s">
        <v>4546</v>
      </c>
      <c r="E781" s="6" t="s">
        <v>4547</v>
      </c>
      <c r="F781" s="6" t="s">
        <v>4548</v>
      </c>
      <c r="G781" s="6" t="s">
        <v>4549</v>
      </c>
      <c r="H781" s="6" t="s">
        <v>4550</v>
      </c>
      <c r="I781" s="1" t="s">
        <v>26</v>
      </c>
      <c r="J781" s="1" t="s">
        <v>26</v>
      </c>
      <c r="K781" s="1" t="s">
        <v>27</v>
      </c>
      <c r="L781" s="1">
        <v>0</v>
      </c>
      <c r="M781" s="1">
        <v>0</v>
      </c>
      <c r="N781" s="1">
        <v>31.388000000000002</v>
      </c>
      <c r="O781" s="1">
        <v>15</v>
      </c>
      <c r="P781" s="1">
        <v>7</v>
      </c>
      <c r="Q781" s="1">
        <v>20</v>
      </c>
      <c r="R781" s="1">
        <v>7</v>
      </c>
      <c r="S781" s="1">
        <v>569</v>
      </c>
      <c r="T781" s="1">
        <v>63</v>
      </c>
      <c r="U781" s="1">
        <v>5.17</v>
      </c>
      <c r="V781" s="1">
        <v>36.450000000000003</v>
      </c>
      <c r="W781" s="1">
        <v>7</v>
      </c>
      <c r="X781" s="1" t="s">
        <v>30</v>
      </c>
      <c r="Y781" s="1">
        <v>0</v>
      </c>
      <c r="Z781" s="1" t="s">
        <v>26</v>
      </c>
      <c r="AA781" s="1">
        <v>1</v>
      </c>
    </row>
    <row r="782" spans="1:27" ht="14.5" x14ac:dyDescent="0.35">
      <c r="A782" s="4" t="s">
        <v>3268</v>
      </c>
      <c r="B782" s="4" t="s">
        <v>6152</v>
      </c>
      <c r="C782" s="4" t="s">
        <v>6566</v>
      </c>
      <c r="D782" s="6" t="s">
        <v>3269</v>
      </c>
      <c r="E782" s="6" t="s">
        <v>3270</v>
      </c>
      <c r="F782" s="6" t="s">
        <v>3271</v>
      </c>
      <c r="G782" s="6" t="s">
        <v>3272</v>
      </c>
      <c r="H782" s="6" t="s">
        <v>3273</v>
      </c>
      <c r="I782" s="1" t="s">
        <v>26</v>
      </c>
      <c r="J782" s="1" t="s">
        <v>26</v>
      </c>
      <c r="K782" s="1" t="s">
        <v>27</v>
      </c>
      <c r="L782" s="1">
        <v>0</v>
      </c>
      <c r="M782" s="1">
        <v>0</v>
      </c>
      <c r="N782" s="1">
        <v>59.411000000000001</v>
      </c>
      <c r="O782" s="1">
        <v>20</v>
      </c>
      <c r="P782" s="1">
        <v>9</v>
      </c>
      <c r="Q782" s="1">
        <v>37</v>
      </c>
      <c r="R782" s="1">
        <v>9</v>
      </c>
      <c r="S782" s="1">
        <v>825</v>
      </c>
      <c r="T782" s="1">
        <v>89.6</v>
      </c>
      <c r="U782" s="1">
        <v>5.36</v>
      </c>
      <c r="V782" s="1">
        <v>84.36</v>
      </c>
      <c r="W782" s="1">
        <v>9</v>
      </c>
      <c r="X782" s="1" t="s">
        <v>30</v>
      </c>
      <c r="Y782" s="1">
        <v>0</v>
      </c>
      <c r="Z782" s="1" t="s">
        <v>26</v>
      </c>
      <c r="AA782" s="1">
        <v>1</v>
      </c>
    </row>
    <row r="783" spans="1:27" ht="14.5" x14ac:dyDescent="0.35">
      <c r="A783" s="4" t="s">
        <v>2949</v>
      </c>
      <c r="B783" s="4" t="s">
        <v>6097</v>
      </c>
      <c r="C783" s="4" t="s">
        <v>6567</v>
      </c>
      <c r="D783" s="6" t="s">
        <v>2950</v>
      </c>
      <c r="E783" s="6" t="s">
        <v>2951</v>
      </c>
      <c r="F783" s="6" t="s">
        <v>2952</v>
      </c>
      <c r="G783" s="6" t="s">
        <v>2953</v>
      </c>
      <c r="H783" s="6" t="s">
        <v>2954</v>
      </c>
      <c r="I783" s="1" t="s">
        <v>26</v>
      </c>
      <c r="J783" s="1" t="s">
        <v>26</v>
      </c>
      <c r="K783" s="1" t="s">
        <v>27</v>
      </c>
      <c r="L783" s="1">
        <v>0</v>
      </c>
      <c r="M783" s="1">
        <v>0</v>
      </c>
      <c r="N783" s="1">
        <v>67.159000000000006</v>
      </c>
      <c r="O783" s="1">
        <v>22</v>
      </c>
      <c r="P783" s="1">
        <v>8</v>
      </c>
      <c r="Q783" s="1">
        <v>31</v>
      </c>
      <c r="R783" s="1">
        <v>5</v>
      </c>
      <c r="S783" s="1">
        <v>535</v>
      </c>
      <c r="T783" s="1">
        <v>60.3</v>
      </c>
      <c r="U783" s="1">
        <v>6.23</v>
      </c>
      <c r="V783" s="1">
        <v>97.06</v>
      </c>
      <c r="W783" s="1">
        <v>8</v>
      </c>
      <c r="X783" s="1" t="s">
        <v>30</v>
      </c>
      <c r="Y783" s="1">
        <v>0</v>
      </c>
      <c r="Z783" s="1" t="s">
        <v>26</v>
      </c>
      <c r="AA783" s="1">
        <v>1</v>
      </c>
    </row>
    <row r="784" spans="1:27" ht="14.5" x14ac:dyDescent="0.35">
      <c r="A784" s="4" t="s">
        <v>3902</v>
      </c>
      <c r="B784" s="4" t="s">
        <v>6264</v>
      </c>
      <c r="C784" s="4"/>
      <c r="D784" s="6" t="s">
        <v>3903</v>
      </c>
      <c r="E784" s="6" t="s">
        <v>3904</v>
      </c>
      <c r="F784" s="6" t="s">
        <v>3905</v>
      </c>
      <c r="G784" s="6" t="s">
        <v>3906</v>
      </c>
      <c r="H784" s="6" t="s">
        <v>3907</v>
      </c>
      <c r="I784" s="1" t="s">
        <v>26</v>
      </c>
      <c r="J784" s="1" t="s">
        <v>26</v>
      </c>
      <c r="K784" s="1" t="s">
        <v>27</v>
      </c>
      <c r="L784" s="1">
        <v>0</v>
      </c>
      <c r="M784" s="1">
        <v>0</v>
      </c>
      <c r="N784" s="1">
        <v>44.875999999999998</v>
      </c>
      <c r="O784" s="1">
        <v>22</v>
      </c>
      <c r="P784" s="1">
        <v>7</v>
      </c>
      <c r="Q784" s="1">
        <v>26</v>
      </c>
      <c r="R784" s="1">
        <v>5</v>
      </c>
      <c r="S784" s="1">
        <v>409</v>
      </c>
      <c r="T784" s="1">
        <v>44.1</v>
      </c>
      <c r="U784" s="1">
        <v>6.01</v>
      </c>
      <c r="V784" s="1">
        <v>81.47</v>
      </c>
      <c r="W784" s="1">
        <v>7</v>
      </c>
      <c r="X784" s="1" t="s">
        <v>30</v>
      </c>
      <c r="Y784" s="1">
        <v>0</v>
      </c>
      <c r="Z784" s="1" t="s">
        <v>26</v>
      </c>
      <c r="AA784" s="1">
        <v>1</v>
      </c>
    </row>
    <row r="785" spans="1:27" ht="14.5" x14ac:dyDescent="0.35">
      <c r="A785" s="4" t="s">
        <v>5517</v>
      </c>
      <c r="B785" s="4" t="s">
        <v>6546</v>
      </c>
      <c r="C785" s="4" t="s">
        <v>6566</v>
      </c>
      <c r="D785" s="6" t="s">
        <v>5518</v>
      </c>
      <c r="E785" s="6" t="s">
        <v>5519</v>
      </c>
      <c r="F785" s="6" t="s">
        <v>5520</v>
      </c>
      <c r="G785" s="6" t="s">
        <v>5521</v>
      </c>
      <c r="H785" s="6" t="s">
        <v>5522</v>
      </c>
      <c r="I785" s="1" t="s">
        <v>26</v>
      </c>
      <c r="J785" s="1" t="s">
        <v>26</v>
      </c>
      <c r="K785" s="1" t="s">
        <v>27</v>
      </c>
      <c r="L785" s="1">
        <v>1.7000000000000001E-4</v>
      </c>
      <c r="M785" s="1">
        <v>1.1E-4</v>
      </c>
      <c r="N785" s="1">
        <v>8.3580000000000005</v>
      </c>
      <c r="O785" s="1">
        <v>10</v>
      </c>
      <c r="P785" s="1">
        <v>3</v>
      </c>
      <c r="Q785" s="1">
        <v>11</v>
      </c>
      <c r="R785" s="1">
        <v>1</v>
      </c>
      <c r="S785" s="1">
        <v>410</v>
      </c>
      <c r="T785" s="1">
        <v>46</v>
      </c>
      <c r="U785" s="1">
        <v>8.5</v>
      </c>
      <c r="V785" s="1">
        <v>18.899999999999999</v>
      </c>
      <c r="W785" s="1">
        <v>3</v>
      </c>
      <c r="X785" s="1" t="s">
        <v>30</v>
      </c>
      <c r="Y785" s="1">
        <v>0</v>
      </c>
      <c r="Z785" s="1" t="s">
        <v>26</v>
      </c>
      <c r="AA785" s="1">
        <v>1</v>
      </c>
    </row>
    <row r="786" spans="1:27" ht="14.5" x14ac:dyDescent="0.35">
      <c r="A786" s="4" t="s">
        <v>183</v>
      </c>
      <c r="B786" s="4" t="s">
        <v>5628</v>
      </c>
      <c r="C786" s="4"/>
      <c r="D786" s="6" t="s">
        <v>184</v>
      </c>
      <c r="E786" s="6" t="s">
        <v>185</v>
      </c>
      <c r="F786" s="6" t="s">
        <v>186</v>
      </c>
      <c r="G786" s="6" t="s">
        <v>30</v>
      </c>
      <c r="H786" s="6" t="s">
        <v>187</v>
      </c>
      <c r="I786" s="1" t="s">
        <v>26</v>
      </c>
      <c r="J786" s="1" t="s">
        <v>26</v>
      </c>
      <c r="K786" s="1" t="s">
        <v>27</v>
      </c>
      <c r="L786" s="1">
        <v>0</v>
      </c>
      <c r="M786" s="1">
        <v>0</v>
      </c>
      <c r="N786" s="1">
        <v>283.58300000000003</v>
      </c>
      <c r="O786" s="1">
        <v>82</v>
      </c>
      <c r="P786" s="1">
        <v>26</v>
      </c>
      <c r="Q786" s="1">
        <v>813</v>
      </c>
      <c r="R786" s="1">
        <v>17</v>
      </c>
      <c r="S786" s="1">
        <v>259</v>
      </c>
      <c r="T786" s="1">
        <v>28.3</v>
      </c>
      <c r="U786" s="1">
        <v>5.53</v>
      </c>
      <c r="V786" s="1">
        <v>1908.6</v>
      </c>
      <c r="W786" s="1">
        <v>26</v>
      </c>
      <c r="X786" s="1" t="s">
        <v>30</v>
      </c>
      <c r="Y786" s="1">
        <v>0</v>
      </c>
      <c r="Z786" s="1" t="s">
        <v>26</v>
      </c>
      <c r="AA786" s="1">
        <v>1</v>
      </c>
    </row>
    <row r="787" spans="1:27" ht="14.5" x14ac:dyDescent="0.35">
      <c r="A787" s="4" t="s">
        <v>1027</v>
      </c>
      <c r="B787" s="4" t="s">
        <v>5771</v>
      </c>
      <c r="C787" s="4" t="s">
        <v>6566</v>
      </c>
      <c r="D787" s="6" t="s">
        <v>1028</v>
      </c>
      <c r="E787" s="6" t="s">
        <v>1029</v>
      </c>
      <c r="F787" s="6" t="s">
        <v>1030</v>
      </c>
      <c r="G787" s="6" t="s">
        <v>1031</v>
      </c>
      <c r="H787" s="6" t="s">
        <v>1032</v>
      </c>
      <c r="I787" s="1" t="s">
        <v>26</v>
      </c>
      <c r="J787" s="1" t="s">
        <v>26</v>
      </c>
      <c r="K787" s="1" t="s">
        <v>27</v>
      </c>
      <c r="L787" s="1">
        <v>0</v>
      </c>
      <c r="M787" s="1">
        <v>0</v>
      </c>
      <c r="N787" s="1">
        <v>143.239</v>
      </c>
      <c r="O787" s="1">
        <v>51</v>
      </c>
      <c r="P787" s="1">
        <v>18</v>
      </c>
      <c r="Q787" s="1">
        <v>196</v>
      </c>
      <c r="R787" s="1">
        <v>18</v>
      </c>
      <c r="S787" s="1">
        <v>384</v>
      </c>
      <c r="T787" s="1">
        <v>42.4</v>
      </c>
      <c r="U787" s="1">
        <v>7.5</v>
      </c>
      <c r="V787" s="1">
        <v>550.57000000000005</v>
      </c>
      <c r="W787" s="1">
        <v>18</v>
      </c>
      <c r="X787" s="1" t="s">
        <v>30</v>
      </c>
      <c r="Y787" s="1">
        <v>0</v>
      </c>
      <c r="Z787" s="1" t="s">
        <v>26</v>
      </c>
      <c r="AA787" s="1">
        <v>1</v>
      </c>
    </row>
    <row r="788" spans="1:27" ht="14.5" x14ac:dyDescent="0.35">
      <c r="A788" s="4" t="s">
        <v>4152</v>
      </c>
      <c r="B788" s="4" t="s">
        <v>6308</v>
      </c>
      <c r="C788" s="4" t="s">
        <v>6567</v>
      </c>
      <c r="D788" s="6" t="s">
        <v>4153</v>
      </c>
      <c r="E788" s="6" t="s">
        <v>4154</v>
      </c>
      <c r="F788" s="6" t="s">
        <v>4155</v>
      </c>
      <c r="G788" s="6" t="s">
        <v>4156</v>
      </c>
      <c r="H788" s="6" t="s">
        <v>4157</v>
      </c>
      <c r="I788" s="1" t="s">
        <v>26</v>
      </c>
      <c r="J788" s="1" t="s">
        <v>26</v>
      </c>
      <c r="K788" s="1" t="s">
        <v>27</v>
      </c>
      <c r="L788" s="1">
        <v>0</v>
      </c>
      <c r="M788" s="1">
        <v>0</v>
      </c>
      <c r="N788" s="1">
        <v>39.807000000000002</v>
      </c>
      <c r="O788" s="1">
        <v>23</v>
      </c>
      <c r="P788" s="1">
        <v>5</v>
      </c>
      <c r="Q788" s="1">
        <v>19</v>
      </c>
      <c r="R788" s="1">
        <v>5</v>
      </c>
      <c r="S788" s="1">
        <v>276</v>
      </c>
      <c r="T788" s="1">
        <v>28.6</v>
      </c>
      <c r="U788" s="1">
        <v>8.09</v>
      </c>
      <c r="V788" s="1">
        <v>50.91</v>
      </c>
      <c r="W788" s="1">
        <v>5</v>
      </c>
      <c r="X788" s="1" t="s">
        <v>30</v>
      </c>
      <c r="Y788" s="1">
        <v>0</v>
      </c>
      <c r="Z788" s="1" t="s">
        <v>26</v>
      </c>
      <c r="AA788" s="1">
        <v>1</v>
      </c>
    </row>
    <row r="789" spans="1:27" ht="14.5" x14ac:dyDescent="0.35">
      <c r="A789" s="4" t="s">
        <v>4487</v>
      </c>
      <c r="B789" s="4" t="s">
        <v>6366</v>
      </c>
      <c r="C789" s="4" t="s">
        <v>6567</v>
      </c>
      <c r="D789" s="6" t="s">
        <v>4488</v>
      </c>
      <c r="E789" s="6" t="s">
        <v>4489</v>
      </c>
      <c r="F789" s="6" t="s">
        <v>4490</v>
      </c>
      <c r="G789" s="6" t="s">
        <v>4491</v>
      </c>
      <c r="H789" s="6" t="s">
        <v>4492</v>
      </c>
      <c r="I789" s="1" t="s">
        <v>26</v>
      </c>
      <c r="J789" s="1" t="s">
        <v>26</v>
      </c>
      <c r="K789" s="1" t="s">
        <v>27</v>
      </c>
      <c r="L789" s="1">
        <v>0</v>
      </c>
      <c r="M789" s="1">
        <v>0</v>
      </c>
      <c r="N789" s="1">
        <v>32.229999999999997</v>
      </c>
      <c r="O789" s="1">
        <v>45</v>
      </c>
      <c r="P789" s="1">
        <v>9</v>
      </c>
      <c r="Q789" s="1">
        <v>30</v>
      </c>
      <c r="R789" s="1">
        <v>6</v>
      </c>
      <c r="S789" s="1">
        <v>198</v>
      </c>
      <c r="T789" s="1">
        <v>23</v>
      </c>
      <c r="U789" s="1">
        <v>10.17</v>
      </c>
      <c r="V789" s="1">
        <v>55.95</v>
      </c>
      <c r="W789" s="1">
        <v>9</v>
      </c>
      <c r="X789" s="1" t="s">
        <v>30</v>
      </c>
      <c r="Y789" s="1">
        <v>0</v>
      </c>
      <c r="Z789" s="1" t="s">
        <v>26</v>
      </c>
      <c r="AA789" s="1">
        <v>1</v>
      </c>
    </row>
    <row r="790" spans="1:27" ht="14.5" x14ac:dyDescent="0.35">
      <c r="A790" s="4" t="s">
        <v>1990</v>
      </c>
      <c r="B790" s="4" t="s">
        <v>5935</v>
      </c>
      <c r="C790" s="4" t="s">
        <v>6566</v>
      </c>
      <c r="D790" s="6" t="s">
        <v>1991</v>
      </c>
      <c r="E790" s="6" t="s">
        <v>1992</v>
      </c>
      <c r="F790" s="6" t="s">
        <v>1993</v>
      </c>
      <c r="G790" s="6" t="s">
        <v>1994</v>
      </c>
      <c r="H790" s="6" t="s">
        <v>1995</v>
      </c>
      <c r="I790" s="1" t="s">
        <v>26</v>
      </c>
      <c r="J790" s="1" t="s">
        <v>26</v>
      </c>
      <c r="K790" s="1" t="s">
        <v>27</v>
      </c>
      <c r="L790" s="1">
        <v>0</v>
      </c>
      <c r="M790" s="1">
        <v>0</v>
      </c>
      <c r="N790" s="1">
        <v>97.600999999999999</v>
      </c>
      <c r="O790" s="1">
        <v>48</v>
      </c>
      <c r="P790" s="1">
        <v>16</v>
      </c>
      <c r="Q790" s="1">
        <v>147</v>
      </c>
      <c r="R790" s="1">
        <v>8</v>
      </c>
      <c r="S790" s="1">
        <v>480</v>
      </c>
      <c r="T790" s="1">
        <v>53.1</v>
      </c>
      <c r="U790" s="1">
        <v>6.04</v>
      </c>
      <c r="V790" s="1">
        <v>497.41</v>
      </c>
      <c r="W790" s="1">
        <v>16</v>
      </c>
      <c r="X790" s="1" t="s">
        <v>30</v>
      </c>
      <c r="Y790" s="1">
        <v>0</v>
      </c>
      <c r="Z790" s="1" t="s">
        <v>26</v>
      </c>
      <c r="AA790" s="1">
        <v>1</v>
      </c>
    </row>
    <row r="791" spans="1:27" ht="14.5" x14ac:dyDescent="0.35">
      <c r="A791" s="4" t="s">
        <v>1274</v>
      </c>
      <c r="B791" s="4" t="s">
        <v>5813</v>
      </c>
      <c r="C791" s="4" t="s">
        <v>6566</v>
      </c>
      <c r="D791" s="6" t="s">
        <v>1275</v>
      </c>
      <c r="E791" s="6" t="s">
        <v>1276</v>
      </c>
      <c r="F791" s="6" t="s">
        <v>1277</v>
      </c>
      <c r="G791" s="6" t="s">
        <v>1278</v>
      </c>
      <c r="H791" s="6" t="s">
        <v>1279</v>
      </c>
      <c r="I791" s="1" t="s">
        <v>26</v>
      </c>
      <c r="J791" s="1" t="s">
        <v>26</v>
      </c>
      <c r="K791" s="1" t="s">
        <v>27</v>
      </c>
      <c r="L791" s="1">
        <v>0</v>
      </c>
      <c r="M791" s="1">
        <v>0</v>
      </c>
      <c r="N791" s="1">
        <v>128.33199999999999</v>
      </c>
      <c r="O791" s="1">
        <v>69</v>
      </c>
      <c r="P791" s="1">
        <v>17</v>
      </c>
      <c r="Q791" s="1">
        <v>143</v>
      </c>
      <c r="R791" s="1">
        <v>7</v>
      </c>
      <c r="S791" s="1">
        <v>268</v>
      </c>
      <c r="T791" s="1">
        <v>30.2</v>
      </c>
      <c r="U791" s="1">
        <v>4.8099999999999996</v>
      </c>
      <c r="V791" s="1">
        <v>373.15</v>
      </c>
      <c r="W791" s="1">
        <v>17</v>
      </c>
      <c r="X791" s="1" t="s">
        <v>30</v>
      </c>
      <c r="Y791" s="1">
        <v>0</v>
      </c>
      <c r="Z791" s="1" t="s">
        <v>26</v>
      </c>
      <c r="AA791" s="1">
        <v>1</v>
      </c>
    </row>
    <row r="792" spans="1:27" ht="14.5" x14ac:dyDescent="0.35">
      <c r="A792" s="4" t="s">
        <v>4568</v>
      </c>
      <c r="B792" s="4" t="s">
        <v>6380</v>
      </c>
      <c r="C792" s="4" t="s">
        <v>6567</v>
      </c>
      <c r="D792" s="6" t="s">
        <v>4569</v>
      </c>
      <c r="E792" s="6" t="s">
        <v>4570</v>
      </c>
      <c r="F792" s="6" t="s">
        <v>4571</v>
      </c>
      <c r="G792" s="6" t="s">
        <v>30</v>
      </c>
      <c r="H792" s="6" t="s">
        <v>4572</v>
      </c>
      <c r="I792" s="1" t="s">
        <v>26</v>
      </c>
      <c r="J792" s="1" t="s">
        <v>26</v>
      </c>
      <c r="K792" s="1" t="s">
        <v>27</v>
      </c>
      <c r="L792" s="1">
        <v>0</v>
      </c>
      <c r="M792" s="1">
        <v>0</v>
      </c>
      <c r="N792" s="1">
        <v>31.006</v>
      </c>
      <c r="O792" s="1">
        <v>15</v>
      </c>
      <c r="P792" s="1">
        <v>4</v>
      </c>
      <c r="Q792" s="1">
        <v>13</v>
      </c>
      <c r="R792" s="1">
        <v>4</v>
      </c>
      <c r="S792" s="1">
        <v>546</v>
      </c>
      <c r="T792" s="1">
        <v>56.9</v>
      </c>
      <c r="U792" s="1">
        <v>8.92</v>
      </c>
      <c r="V792" s="1">
        <v>42.58</v>
      </c>
      <c r="W792" s="1">
        <v>4</v>
      </c>
      <c r="X792" s="1" t="s">
        <v>30</v>
      </c>
      <c r="Y792" s="1">
        <v>0</v>
      </c>
      <c r="Z792" s="1" t="s">
        <v>26</v>
      </c>
      <c r="AA792" s="1">
        <v>1</v>
      </c>
    </row>
    <row r="793" spans="1:27" ht="14.5" x14ac:dyDescent="0.35">
      <c r="A793" s="4" t="s">
        <v>4216</v>
      </c>
      <c r="B793" s="4" t="s">
        <v>6319</v>
      </c>
      <c r="C793" s="4" t="s">
        <v>6567</v>
      </c>
      <c r="D793" s="6" t="s">
        <v>4217</v>
      </c>
      <c r="E793" s="6" t="s">
        <v>4218</v>
      </c>
      <c r="F793" s="6" t="s">
        <v>4219</v>
      </c>
      <c r="G793" s="6" t="s">
        <v>4220</v>
      </c>
      <c r="H793" s="6" t="s">
        <v>4221</v>
      </c>
      <c r="I793" s="1" t="s">
        <v>26</v>
      </c>
      <c r="J793" s="1" t="s">
        <v>26</v>
      </c>
      <c r="K793" s="1" t="s">
        <v>27</v>
      </c>
      <c r="L793" s="1">
        <v>0</v>
      </c>
      <c r="M793" s="1">
        <v>0</v>
      </c>
      <c r="N793" s="1">
        <v>38.566000000000003</v>
      </c>
      <c r="O793" s="1">
        <v>8</v>
      </c>
      <c r="P793" s="1">
        <v>6</v>
      </c>
      <c r="Q793" s="1">
        <v>16</v>
      </c>
      <c r="R793" s="1">
        <v>6</v>
      </c>
      <c r="S793" s="1">
        <v>1272</v>
      </c>
      <c r="T793" s="1">
        <v>143.5</v>
      </c>
      <c r="U793" s="1">
        <v>6.65</v>
      </c>
      <c r="V793" s="1">
        <v>44.63</v>
      </c>
      <c r="W793" s="1">
        <v>6</v>
      </c>
      <c r="X793" s="1" t="s">
        <v>30</v>
      </c>
      <c r="Y793" s="1">
        <v>0</v>
      </c>
      <c r="Z793" s="1" t="s">
        <v>26</v>
      </c>
      <c r="AA793" s="1">
        <v>1</v>
      </c>
    </row>
    <row r="794" spans="1:27" ht="14.5" x14ac:dyDescent="0.35">
      <c r="A794" s="4" t="s">
        <v>5351</v>
      </c>
      <c r="B794" s="4" t="s">
        <v>6517</v>
      </c>
      <c r="C794" s="4"/>
      <c r="D794" s="6" t="s">
        <v>5352</v>
      </c>
      <c r="E794" s="6" t="s">
        <v>5353</v>
      </c>
      <c r="F794" s="6" t="s">
        <v>5354</v>
      </c>
      <c r="G794" s="6" t="s">
        <v>5355</v>
      </c>
      <c r="H794" s="6" t="s">
        <v>5356</v>
      </c>
      <c r="I794" s="1" t="s">
        <v>26</v>
      </c>
      <c r="J794" s="1" t="s">
        <v>26</v>
      </c>
      <c r="K794" s="1" t="s">
        <v>27</v>
      </c>
      <c r="L794" s="1">
        <v>0</v>
      </c>
      <c r="M794" s="1">
        <v>0</v>
      </c>
      <c r="N794" s="1">
        <v>12.956</v>
      </c>
      <c r="O794" s="1">
        <v>16</v>
      </c>
      <c r="P794" s="1">
        <v>3</v>
      </c>
      <c r="Q794" s="1">
        <v>10</v>
      </c>
      <c r="R794" s="1">
        <v>2</v>
      </c>
      <c r="S794" s="1">
        <v>280</v>
      </c>
      <c r="T794" s="1">
        <v>29.6</v>
      </c>
      <c r="U794" s="1">
        <v>9.06</v>
      </c>
      <c r="V794" s="1">
        <v>11.84</v>
      </c>
      <c r="W794" s="1">
        <v>3</v>
      </c>
      <c r="X794" s="1" t="s">
        <v>30</v>
      </c>
      <c r="Y794" s="1">
        <v>0</v>
      </c>
      <c r="Z794" s="1" t="s">
        <v>26</v>
      </c>
      <c r="AA794" s="1">
        <v>1</v>
      </c>
    </row>
    <row r="795" spans="1:27" ht="14.5" x14ac:dyDescent="0.35">
      <c r="A795" s="4" t="s">
        <v>1747</v>
      </c>
      <c r="B795" s="4" t="s">
        <v>5893</v>
      </c>
      <c r="C795" s="4" t="s">
        <v>6566</v>
      </c>
      <c r="D795" s="6" t="s">
        <v>1748</v>
      </c>
      <c r="E795" s="6" t="s">
        <v>1749</v>
      </c>
      <c r="F795" s="6" t="s">
        <v>1750</v>
      </c>
      <c r="G795" s="6" t="s">
        <v>1751</v>
      </c>
      <c r="H795" s="6" t="s">
        <v>1752</v>
      </c>
      <c r="I795" s="1" t="s">
        <v>26</v>
      </c>
      <c r="J795" s="1" t="s">
        <v>26</v>
      </c>
      <c r="K795" s="1" t="s">
        <v>27</v>
      </c>
      <c r="L795" s="1">
        <v>0</v>
      </c>
      <c r="M795" s="1">
        <v>0</v>
      </c>
      <c r="N795" s="1">
        <v>107.517</v>
      </c>
      <c r="O795" s="1">
        <v>29</v>
      </c>
      <c r="P795" s="1">
        <v>8</v>
      </c>
      <c r="Q795" s="1">
        <v>62</v>
      </c>
      <c r="R795" s="1">
        <v>2</v>
      </c>
      <c r="S795" s="1">
        <v>356</v>
      </c>
      <c r="T795" s="1">
        <v>39</v>
      </c>
      <c r="U795" s="1">
        <v>5.29</v>
      </c>
      <c r="V795" s="1">
        <v>172.38</v>
      </c>
      <c r="W795" s="1">
        <v>8</v>
      </c>
      <c r="X795" s="1" t="s">
        <v>30</v>
      </c>
      <c r="Y795" s="1">
        <v>0</v>
      </c>
      <c r="Z795" s="1" t="s">
        <v>26</v>
      </c>
      <c r="AA795" s="1">
        <v>1</v>
      </c>
    </row>
    <row r="796" spans="1:27" ht="14.5" x14ac:dyDescent="0.35">
      <c r="A796" s="4" t="s">
        <v>1150</v>
      </c>
      <c r="B796" s="4" t="s">
        <v>5792</v>
      </c>
      <c r="C796" s="4" t="s">
        <v>6567</v>
      </c>
      <c r="D796" s="6" t="s">
        <v>1151</v>
      </c>
      <c r="E796" s="6" t="s">
        <v>1152</v>
      </c>
      <c r="F796" s="6" t="s">
        <v>1153</v>
      </c>
      <c r="G796" s="6" t="s">
        <v>1154</v>
      </c>
      <c r="H796" s="6" t="s">
        <v>1155</v>
      </c>
      <c r="I796" s="1" t="s">
        <v>26</v>
      </c>
      <c r="J796" s="1" t="s">
        <v>26</v>
      </c>
      <c r="K796" s="1" t="s">
        <v>27</v>
      </c>
      <c r="L796" s="1">
        <v>0</v>
      </c>
      <c r="M796" s="1">
        <v>0</v>
      </c>
      <c r="N796" s="1">
        <v>134.05000000000001</v>
      </c>
      <c r="O796" s="1">
        <v>40</v>
      </c>
      <c r="P796" s="1">
        <v>13</v>
      </c>
      <c r="Q796" s="1">
        <v>75</v>
      </c>
      <c r="R796" s="1">
        <v>13</v>
      </c>
      <c r="S796" s="1">
        <v>447</v>
      </c>
      <c r="T796" s="1">
        <v>48.9</v>
      </c>
      <c r="U796" s="1">
        <v>5.43</v>
      </c>
      <c r="V796" s="1">
        <v>185.66</v>
      </c>
      <c r="W796" s="1">
        <v>13</v>
      </c>
      <c r="X796" s="1" t="s">
        <v>30</v>
      </c>
      <c r="Y796" s="1">
        <v>0</v>
      </c>
      <c r="Z796" s="1" t="s">
        <v>26</v>
      </c>
      <c r="AA796" s="1">
        <v>1</v>
      </c>
    </row>
    <row r="797" spans="1:27" ht="14.5" x14ac:dyDescent="0.35">
      <c r="A797" s="4" t="s">
        <v>1209</v>
      </c>
      <c r="B797" s="4" t="s">
        <v>5802</v>
      </c>
      <c r="C797" s="4" t="s">
        <v>6567</v>
      </c>
      <c r="D797" s="6" t="s">
        <v>1210</v>
      </c>
      <c r="E797" s="6" t="s">
        <v>1211</v>
      </c>
      <c r="F797" s="6" t="s">
        <v>1212</v>
      </c>
      <c r="G797" s="6" t="s">
        <v>1213</v>
      </c>
      <c r="H797" s="6" t="s">
        <v>1214</v>
      </c>
      <c r="I797" s="1" t="s">
        <v>26</v>
      </c>
      <c r="J797" s="1" t="s">
        <v>26</v>
      </c>
      <c r="K797" s="1" t="s">
        <v>27</v>
      </c>
      <c r="L797" s="1">
        <v>0</v>
      </c>
      <c r="M797" s="1">
        <v>0</v>
      </c>
      <c r="N797" s="1">
        <v>130.79499999999999</v>
      </c>
      <c r="O797" s="1">
        <v>70</v>
      </c>
      <c r="P797" s="1">
        <v>20</v>
      </c>
      <c r="Q797" s="1">
        <v>58</v>
      </c>
      <c r="R797" s="1">
        <v>12</v>
      </c>
      <c r="S797" s="1">
        <v>345</v>
      </c>
      <c r="T797" s="1">
        <v>38.1</v>
      </c>
      <c r="U797" s="1">
        <v>6.18</v>
      </c>
      <c r="V797" s="1">
        <v>140.69999999999999</v>
      </c>
      <c r="W797" s="1">
        <v>20</v>
      </c>
      <c r="X797" s="1" t="s">
        <v>30</v>
      </c>
      <c r="Y797" s="1">
        <v>0</v>
      </c>
      <c r="Z797" s="1" t="s">
        <v>26</v>
      </c>
      <c r="AA797" s="1">
        <v>1</v>
      </c>
    </row>
    <row r="798" spans="1:27" ht="14.5" x14ac:dyDescent="0.35">
      <c r="A798" s="4" t="s">
        <v>2855</v>
      </c>
      <c r="B798" s="4" t="s">
        <v>6081</v>
      </c>
      <c r="C798" s="4" t="s">
        <v>6567</v>
      </c>
      <c r="D798" s="6" t="s">
        <v>2856</v>
      </c>
      <c r="E798" s="6" t="s">
        <v>2857</v>
      </c>
      <c r="F798" s="6" t="s">
        <v>2858</v>
      </c>
      <c r="G798" s="6" t="s">
        <v>2859</v>
      </c>
      <c r="H798" s="6" t="s">
        <v>2860</v>
      </c>
      <c r="I798" s="1" t="s">
        <v>26</v>
      </c>
      <c r="J798" s="1" t="s">
        <v>26</v>
      </c>
      <c r="K798" s="1" t="s">
        <v>27</v>
      </c>
      <c r="L798" s="1">
        <v>0</v>
      </c>
      <c r="M798" s="1">
        <v>0</v>
      </c>
      <c r="N798" s="1">
        <v>69.073999999999998</v>
      </c>
      <c r="O798" s="1">
        <v>41</v>
      </c>
      <c r="P798" s="1">
        <v>7</v>
      </c>
      <c r="Q798" s="1">
        <v>50</v>
      </c>
      <c r="R798" s="1">
        <v>7</v>
      </c>
      <c r="S798" s="1">
        <v>271</v>
      </c>
      <c r="T798" s="1">
        <v>28.4</v>
      </c>
      <c r="U798" s="1">
        <v>9.57</v>
      </c>
      <c r="V798" s="1">
        <v>164.51</v>
      </c>
      <c r="W798" s="1">
        <v>7</v>
      </c>
      <c r="X798" s="1" t="s">
        <v>30</v>
      </c>
      <c r="Y798" s="1">
        <v>0</v>
      </c>
      <c r="Z798" s="1" t="s">
        <v>26</v>
      </c>
      <c r="AA798" s="1">
        <v>1</v>
      </c>
    </row>
    <row r="799" spans="1:27" ht="14.5" x14ac:dyDescent="0.35">
      <c r="A799" s="4" t="s">
        <v>849</v>
      </c>
      <c r="B799" s="4" t="s">
        <v>5741</v>
      </c>
      <c r="C799" s="4"/>
      <c r="D799" s="6" t="s">
        <v>850</v>
      </c>
      <c r="E799" s="6" t="s">
        <v>851</v>
      </c>
      <c r="F799" s="6" t="s">
        <v>852</v>
      </c>
      <c r="G799" s="6" t="s">
        <v>829</v>
      </c>
      <c r="H799" s="6" t="s">
        <v>853</v>
      </c>
      <c r="I799" s="1" t="s">
        <v>26</v>
      </c>
      <c r="J799" s="1" t="s">
        <v>26</v>
      </c>
      <c r="K799" s="1" t="s">
        <v>27</v>
      </c>
      <c r="L799" s="1">
        <v>0</v>
      </c>
      <c r="M799" s="1">
        <v>0</v>
      </c>
      <c r="N799" s="1">
        <v>160.422</v>
      </c>
      <c r="O799" s="1">
        <v>57</v>
      </c>
      <c r="P799" s="1">
        <v>23</v>
      </c>
      <c r="Q799" s="1">
        <v>107</v>
      </c>
      <c r="R799" s="1">
        <v>10</v>
      </c>
      <c r="S799" s="1">
        <v>470</v>
      </c>
      <c r="T799" s="1">
        <v>51.9</v>
      </c>
      <c r="U799" s="1">
        <v>6.01</v>
      </c>
      <c r="V799" s="1">
        <v>244.71</v>
      </c>
      <c r="W799" s="1">
        <v>23</v>
      </c>
      <c r="X799" s="1" t="s">
        <v>30</v>
      </c>
      <c r="Y799" s="1">
        <v>0</v>
      </c>
      <c r="Z799" s="1" t="s">
        <v>26</v>
      </c>
      <c r="AA799" s="1">
        <v>1</v>
      </c>
    </row>
    <row r="800" spans="1:27" ht="14.5" x14ac:dyDescent="0.35">
      <c r="A800" s="4" t="s">
        <v>1950</v>
      </c>
      <c r="B800" s="4" t="s">
        <v>5928</v>
      </c>
      <c r="C800" s="4" t="s">
        <v>6567</v>
      </c>
      <c r="D800" s="6" t="s">
        <v>1951</v>
      </c>
      <c r="E800" s="6" t="s">
        <v>1952</v>
      </c>
      <c r="F800" s="6" t="s">
        <v>1953</v>
      </c>
      <c r="G800" s="6" t="s">
        <v>1954</v>
      </c>
      <c r="H800" s="6" t="s">
        <v>1955</v>
      </c>
      <c r="I800" s="1" t="s">
        <v>26</v>
      </c>
      <c r="J800" s="1" t="s">
        <v>26</v>
      </c>
      <c r="K800" s="1" t="s">
        <v>27</v>
      </c>
      <c r="L800" s="1">
        <v>0</v>
      </c>
      <c r="M800" s="1">
        <v>0</v>
      </c>
      <c r="N800" s="1">
        <v>99.870999999999995</v>
      </c>
      <c r="O800" s="1">
        <v>30</v>
      </c>
      <c r="P800" s="1">
        <v>10</v>
      </c>
      <c r="Q800" s="1">
        <v>96</v>
      </c>
      <c r="R800" s="1">
        <v>7</v>
      </c>
      <c r="S800" s="1">
        <v>502</v>
      </c>
      <c r="T800" s="1">
        <v>57</v>
      </c>
      <c r="U800" s="1">
        <v>5.53</v>
      </c>
      <c r="V800" s="1">
        <v>275.38</v>
      </c>
      <c r="W800" s="1">
        <v>10</v>
      </c>
      <c r="X800" s="1" t="s">
        <v>30</v>
      </c>
      <c r="Y800" s="1">
        <v>0</v>
      </c>
      <c r="Z800" s="1" t="s">
        <v>26</v>
      </c>
      <c r="AA800" s="1">
        <v>1</v>
      </c>
    </row>
    <row r="801" spans="1:27" ht="14.5" x14ac:dyDescent="0.35">
      <c r="A801" s="4" t="s">
        <v>123</v>
      </c>
      <c r="B801" s="4" t="s">
        <v>5618</v>
      </c>
      <c r="C801" s="4" t="s">
        <v>6566</v>
      </c>
      <c r="D801" s="6" t="s">
        <v>124</v>
      </c>
      <c r="E801" s="6" t="s">
        <v>125</v>
      </c>
      <c r="F801" s="6" t="s">
        <v>126</v>
      </c>
      <c r="G801" s="6" t="s">
        <v>127</v>
      </c>
      <c r="H801" s="6" t="s">
        <v>128</v>
      </c>
      <c r="I801" s="1" t="s">
        <v>26</v>
      </c>
      <c r="J801" s="1" t="s">
        <v>26</v>
      </c>
      <c r="K801" s="1" t="s">
        <v>27</v>
      </c>
      <c r="L801" s="1">
        <v>0</v>
      </c>
      <c r="M801" s="1">
        <v>0</v>
      </c>
      <c r="N801" s="1">
        <v>339.02</v>
      </c>
      <c r="O801" s="1">
        <v>55</v>
      </c>
      <c r="P801" s="1">
        <v>39</v>
      </c>
      <c r="Q801" s="1">
        <v>390</v>
      </c>
      <c r="R801" s="1">
        <v>17</v>
      </c>
      <c r="S801" s="1">
        <v>765</v>
      </c>
      <c r="T801" s="1">
        <v>84.3</v>
      </c>
      <c r="U801" s="1">
        <v>6.51</v>
      </c>
      <c r="V801" s="1">
        <v>1404.98</v>
      </c>
      <c r="W801" s="1">
        <v>39</v>
      </c>
      <c r="X801" s="1" t="s">
        <v>30</v>
      </c>
      <c r="Y801" s="1">
        <v>0</v>
      </c>
      <c r="Z801" s="1" t="s">
        <v>26</v>
      </c>
      <c r="AA801" s="1">
        <v>1</v>
      </c>
    </row>
    <row r="802" spans="1:27" ht="14.5" x14ac:dyDescent="0.35">
      <c r="A802" s="4" t="s">
        <v>4093</v>
      </c>
      <c r="B802" s="4" t="s">
        <v>6298</v>
      </c>
      <c r="C802" s="4" t="s">
        <v>6566</v>
      </c>
      <c r="D802" s="6" t="s">
        <v>4094</v>
      </c>
      <c r="E802" s="6" t="s">
        <v>4095</v>
      </c>
      <c r="F802" s="6" t="s">
        <v>4096</v>
      </c>
      <c r="G802" s="6" t="s">
        <v>4097</v>
      </c>
      <c r="H802" s="6" t="s">
        <v>4098</v>
      </c>
      <c r="I802" s="1" t="s">
        <v>26</v>
      </c>
      <c r="J802" s="1" t="s">
        <v>26</v>
      </c>
      <c r="K802" s="1" t="s">
        <v>27</v>
      </c>
      <c r="L802" s="1">
        <v>0</v>
      </c>
      <c r="M802" s="1">
        <v>0</v>
      </c>
      <c r="N802" s="1">
        <v>40.51</v>
      </c>
      <c r="O802" s="1">
        <v>16</v>
      </c>
      <c r="P802" s="1">
        <v>4</v>
      </c>
      <c r="Q802" s="1">
        <v>9</v>
      </c>
      <c r="R802" s="1">
        <v>4</v>
      </c>
      <c r="S802" s="1">
        <v>442</v>
      </c>
      <c r="T802" s="1">
        <v>50.4</v>
      </c>
      <c r="U802" s="1">
        <v>5.33</v>
      </c>
      <c r="V802" s="1">
        <v>25.79</v>
      </c>
      <c r="W802" s="1">
        <v>4</v>
      </c>
      <c r="X802" s="1" t="s">
        <v>30</v>
      </c>
      <c r="Y802" s="1">
        <v>0</v>
      </c>
      <c r="Z802" s="1" t="s">
        <v>26</v>
      </c>
      <c r="AA802" s="1">
        <v>1</v>
      </c>
    </row>
    <row r="803" spans="1:27" ht="14.5" x14ac:dyDescent="0.35">
      <c r="A803" s="4" t="s">
        <v>4573</v>
      </c>
      <c r="B803" s="4" t="s">
        <v>6381</v>
      </c>
      <c r="C803" s="4" t="s">
        <v>6566</v>
      </c>
      <c r="D803" s="6" t="s">
        <v>4574</v>
      </c>
      <c r="E803" s="6" t="s">
        <v>4575</v>
      </c>
      <c r="F803" s="6" t="s">
        <v>4576</v>
      </c>
      <c r="G803" s="6" t="s">
        <v>4577</v>
      </c>
      <c r="H803" s="6" t="s">
        <v>4578</v>
      </c>
      <c r="I803" s="1" t="s">
        <v>26</v>
      </c>
      <c r="J803" s="1" t="s">
        <v>26</v>
      </c>
      <c r="K803" s="1" t="s">
        <v>27</v>
      </c>
      <c r="L803" s="1">
        <v>0</v>
      </c>
      <c r="M803" s="1">
        <v>0</v>
      </c>
      <c r="N803" s="1">
        <v>30.992999999999999</v>
      </c>
      <c r="O803" s="1">
        <v>17</v>
      </c>
      <c r="P803" s="1">
        <v>7</v>
      </c>
      <c r="Q803" s="1">
        <v>13</v>
      </c>
      <c r="R803" s="1">
        <v>3</v>
      </c>
      <c r="S803" s="1">
        <v>567</v>
      </c>
      <c r="T803" s="1">
        <v>64.900000000000006</v>
      </c>
      <c r="U803" s="1">
        <v>8.7899999999999991</v>
      </c>
      <c r="V803" s="1">
        <v>28.14</v>
      </c>
      <c r="W803" s="1">
        <v>7</v>
      </c>
      <c r="X803" s="1" t="s">
        <v>30</v>
      </c>
      <c r="Y803" s="1">
        <v>0</v>
      </c>
      <c r="Z803" s="1" t="s">
        <v>26</v>
      </c>
      <c r="AA803" s="1">
        <v>1</v>
      </c>
    </row>
    <row r="804" spans="1:27" ht="14.5" x14ac:dyDescent="0.35">
      <c r="A804" s="4" t="s">
        <v>1119</v>
      </c>
      <c r="B804" s="4" t="s">
        <v>5787</v>
      </c>
      <c r="C804" s="4" t="s">
        <v>6566</v>
      </c>
      <c r="D804" s="6" t="s">
        <v>1120</v>
      </c>
      <c r="E804" s="6" t="s">
        <v>1121</v>
      </c>
      <c r="F804" s="6" t="s">
        <v>1122</v>
      </c>
      <c r="G804" s="6" t="s">
        <v>1123</v>
      </c>
      <c r="H804" s="6" t="s">
        <v>1124</v>
      </c>
      <c r="I804" s="1" t="s">
        <v>26</v>
      </c>
      <c r="J804" s="1" t="s">
        <v>26</v>
      </c>
      <c r="K804" s="1" t="s">
        <v>27</v>
      </c>
      <c r="L804" s="1">
        <v>0</v>
      </c>
      <c r="M804" s="1">
        <v>0</v>
      </c>
      <c r="N804" s="1">
        <v>135.74700000000001</v>
      </c>
      <c r="O804" s="1">
        <v>41</v>
      </c>
      <c r="P804" s="1">
        <v>19</v>
      </c>
      <c r="Q804" s="1">
        <v>116</v>
      </c>
      <c r="R804" s="1">
        <v>18</v>
      </c>
      <c r="S804" s="1">
        <v>522</v>
      </c>
      <c r="T804" s="1">
        <v>57.6</v>
      </c>
      <c r="U804" s="1">
        <v>7.91</v>
      </c>
      <c r="V804" s="1">
        <v>263.62</v>
      </c>
      <c r="W804" s="1">
        <v>19</v>
      </c>
      <c r="X804" s="1" t="s">
        <v>1125</v>
      </c>
      <c r="Y804" s="1">
        <v>2</v>
      </c>
      <c r="Z804" s="1" t="s">
        <v>26</v>
      </c>
      <c r="AA804" s="1">
        <v>1</v>
      </c>
    </row>
    <row r="805" spans="1:27" ht="14.5" x14ac:dyDescent="0.35">
      <c r="A805" s="4" t="s">
        <v>3244</v>
      </c>
      <c r="B805" s="4" t="s">
        <v>6148</v>
      </c>
      <c r="C805" s="4" t="s">
        <v>6567</v>
      </c>
      <c r="D805" s="6" t="s">
        <v>3245</v>
      </c>
      <c r="E805" s="6" t="s">
        <v>3246</v>
      </c>
      <c r="F805" s="6" t="s">
        <v>3247</v>
      </c>
      <c r="G805" s="6" t="s">
        <v>3248</v>
      </c>
      <c r="H805" s="6" t="s">
        <v>3249</v>
      </c>
      <c r="I805" s="1" t="s">
        <v>26</v>
      </c>
      <c r="J805" s="1" t="s">
        <v>26</v>
      </c>
      <c r="K805" s="1" t="s">
        <v>27</v>
      </c>
      <c r="L805" s="1">
        <v>0</v>
      </c>
      <c r="M805" s="1">
        <v>0</v>
      </c>
      <c r="N805" s="1">
        <v>59.676000000000002</v>
      </c>
      <c r="O805" s="1">
        <v>23</v>
      </c>
      <c r="P805" s="1">
        <v>7</v>
      </c>
      <c r="Q805" s="1">
        <v>41</v>
      </c>
      <c r="R805" s="1">
        <v>5</v>
      </c>
      <c r="S805" s="1">
        <v>533</v>
      </c>
      <c r="T805" s="1">
        <v>59.9</v>
      </c>
      <c r="U805" s="1">
        <v>6.35</v>
      </c>
      <c r="V805" s="1">
        <v>123.33</v>
      </c>
      <c r="W805" s="1">
        <v>7</v>
      </c>
      <c r="X805" s="1" t="s">
        <v>30</v>
      </c>
      <c r="Y805" s="1">
        <v>0</v>
      </c>
      <c r="Z805" s="1" t="s">
        <v>26</v>
      </c>
      <c r="AA805" s="1">
        <v>1</v>
      </c>
    </row>
    <row r="806" spans="1:27" ht="14.5" x14ac:dyDescent="0.35">
      <c r="A806" s="4" t="s">
        <v>2919</v>
      </c>
      <c r="B806" s="4" t="s">
        <v>6092</v>
      </c>
      <c r="C806" s="4" t="s">
        <v>6566</v>
      </c>
      <c r="D806" s="6" t="s">
        <v>2920</v>
      </c>
      <c r="E806" s="6" t="s">
        <v>2921</v>
      </c>
      <c r="F806" s="6" t="s">
        <v>2922</v>
      </c>
      <c r="G806" s="6" t="s">
        <v>2923</v>
      </c>
      <c r="H806" s="6" t="s">
        <v>2924</v>
      </c>
      <c r="I806" s="1" t="s">
        <v>26</v>
      </c>
      <c r="J806" s="1" t="s">
        <v>26</v>
      </c>
      <c r="K806" s="1" t="s">
        <v>27</v>
      </c>
      <c r="L806" s="1">
        <v>0</v>
      </c>
      <c r="M806" s="1">
        <v>0</v>
      </c>
      <c r="N806" s="1">
        <v>67.844999999999999</v>
      </c>
      <c r="O806" s="1">
        <v>39</v>
      </c>
      <c r="P806" s="1">
        <v>10</v>
      </c>
      <c r="Q806" s="1">
        <v>108</v>
      </c>
      <c r="R806" s="1">
        <v>10</v>
      </c>
      <c r="S806" s="1">
        <v>298</v>
      </c>
      <c r="T806" s="1">
        <v>31.9</v>
      </c>
      <c r="U806" s="1">
        <v>9.23</v>
      </c>
      <c r="V806" s="1">
        <v>237.91</v>
      </c>
      <c r="W806" s="1">
        <v>10</v>
      </c>
      <c r="X806" s="1" t="s">
        <v>30</v>
      </c>
      <c r="Y806" s="1">
        <v>0</v>
      </c>
      <c r="Z806" s="1" t="s">
        <v>26</v>
      </c>
      <c r="AA806" s="1">
        <v>1</v>
      </c>
    </row>
    <row r="807" spans="1:27" ht="14.5" x14ac:dyDescent="0.35">
      <c r="A807" s="4" t="s">
        <v>2613</v>
      </c>
      <c r="B807" s="4" t="s">
        <v>6040</v>
      </c>
      <c r="C807" s="4"/>
      <c r="D807" s="6" t="s">
        <v>2614</v>
      </c>
      <c r="E807" s="6" t="s">
        <v>2615</v>
      </c>
      <c r="F807" s="6" t="s">
        <v>2616</v>
      </c>
      <c r="G807" s="6" t="s">
        <v>2617</v>
      </c>
      <c r="H807" s="6" t="s">
        <v>2618</v>
      </c>
      <c r="I807" s="1" t="s">
        <v>26</v>
      </c>
      <c r="J807" s="1" t="s">
        <v>26</v>
      </c>
      <c r="K807" s="1" t="s">
        <v>27</v>
      </c>
      <c r="L807" s="1">
        <v>0</v>
      </c>
      <c r="M807" s="1">
        <v>0</v>
      </c>
      <c r="N807" s="1">
        <v>75.801000000000002</v>
      </c>
      <c r="O807" s="1">
        <v>38</v>
      </c>
      <c r="P807" s="1">
        <v>12</v>
      </c>
      <c r="Q807" s="1">
        <v>102</v>
      </c>
      <c r="R807" s="1">
        <v>5</v>
      </c>
      <c r="S807" s="1">
        <v>450</v>
      </c>
      <c r="T807" s="1">
        <v>49.6</v>
      </c>
      <c r="U807" s="1">
        <v>5.0999999999999996</v>
      </c>
      <c r="V807" s="1">
        <v>196.81</v>
      </c>
      <c r="W807" s="1">
        <v>12</v>
      </c>
      <c r="X807" s="1" t="s">
        <v>30</v>
      </c>
      <c r="Y807" s="1">
        <v>0</v>
      </c>
      <c r="Z807" s="1" t="s">
        <v>26</v>
      </c>
      <c r="AA807" s="1">
        <v>1</v>
      </c>
    </row>
    <row r="808" spans="1:27" ht="14.5" x14ac:dyDescent="0.35">
      <c r="A808" s="4" t="s">
        <v>1493</v>
      </c>
      <c r="B808" s="4" t="s">
        <v>5850</v>
      </c>
      <c r="C808" s="4"/>
      <c r="D808" s="6" t="s">
        <v>1494</v>
      </c>
      <c r="E808" s="6" t="s">
        <v>1495</v>
      </c>
      <c r="F808" s="6" t="s">
        <v>1496</v>
      </c>
      <c r="G808" s="6" t="s">
        <v>1497</v>
      </c>
      <c r="H808" s="6" t="s">
        <v>1498</v>
      </c>
      <c r="I808" s="1" t="s">
        <v>26</v>
      </c>
      <c r="J808" s="1" t="s">
        <v>26</v>
      </c>
      <c r="K808" s="1" t="s">
        <v>27</v>
      </c>
      <c r="L808" s="1">
        <v>0</v>
      </c>
      <c r="M808" s="1">
        <v>0</v>
      </c>
      <c r="N808" s="1">
        <v>116.20699999999999</v>
      </c>
      <c r="O808" s="1">
        <v>70</v>
      </c>
      <c r="P808" s="1">
        <v>13</v>
      </c>
      <c r="Q808" s="1">
        <v>86</v>
      </c>
      <c r="R808" s="1">
        <v>13</v>
      </c>
      <c r="S808" s="1">
        <v>221</v>
      </c>
      <c r="T808" s="1">
        <v>25.3</v>
      </c>
      <c r="U808" s="1">
        <v>6.86</v>
      </c>
      <c r="V808" s="1">
        <v>283.33</v>
      </c>
      <c r="W808" s="1">
        <v>13</v>
      </c>
      <c r="X808" s="1" t="s">
        <v>30</v>
      </c>
      <c r="Y808" s="1">
        <v>0</v>
      </c>
      <c r="Z808" s="1" t="s">
        <v>26</v>
      </c>
      <c r="AA808" s="1">
        <v>1</v>
      </c>
    </row>
    <row r="809" spans="1:27" ht="14.5" x14ac:dyDescent="0.35">
      <c r="A809" s="4" t="s">
        <v>5420</v>
      </c>
      <c r="B809" s="4" t="s">
        <v>6529</v>
      </c>
      <c r="C809" s="4" t="s">
        <v>6567</v>
      </c>
      <c r="D809" s="6" t="s">
        <v>5421</v>
      </c>
      <c r="E809" s="6" t="s">
        <v>5422</v>
      </c>
      <c r="F809" s="6" t="s">
        <v>5423</v>
      </c>
      <c r="G809" s="6" t="s">
        <v>30</v>
      </c>
      <c r="H809" s="6" t="s">
        <v>5424</v>
      </c>
      <c r="I809" s="1" t="s">
        <v>26</v>
      </c>
      <c r="J809" s="1" t="s">
        <v>26</v>
      </c>
      <c r="K809" s="1" t="s">
        <v>27</v>
      </c>
      <c r="L809" s="1">
        <v>0</v>
      </c>
      <c r="M809" s="1">
        <v>0</v>
      </c>
      <c r="N809" s="1">
        <v>11.064</v>
      </c>
      <c r="O809" s="1">
        <v>12</v>
      </c>
      <c r="P809" s="1">
        <v>3</v>
      </c>
      <c r="Q809" s="1">
        <v>7</v>
      </c>
      <c r="R809" s="1">
        <v>3</v>
      </c>
      <c r="S809" s="1">
        <v>252</v>
      </c>
      <c r="T809" s="1">
        <v>26.7</v>
      </c>
      <c r="U809" s="1">
        <v>6.62</v>
      </c>
      <c r="V809" s="1">
        <v>7.98</v>
      </c>
      <c r="W809" s="1">
        <v>3</v>
      </c>
      <c r="X809" s="1" t="s">
        <v>30</v>
      </c>
      <c r="Y809" s="1">
        <v>0</v>
      </c>
      <c r="Z809" s="1" t="s">
        <v>26</v>
      </c>
      <c r="AA809" s="1">
        <v>1</v>
      </c>
    </row>
    <row r="810" spans="1:27" ht="14.5" x14ac:dyDescent="0.35">
      <c r="A810" s="4" t="s">
        <v>2636</v>
      </c>
      <c r="B810" s="4" t="s">
        <v>6044</v>
      </c>
      <c r="C810" s="4"/>
      <c r="D810" s="6" t="s">
        <v>2637</v>
      </c>
      <c r="E810" s="6" t="s">
        <v>2638</v>
      </c>
      <c r="F810" s="6" t="s">
        <v>2639</v>
      </c>
      <c r="G810" s="6" t="s">
        <v>2640</v>
      </c>
      <c r="H810" s="6" t="s">
        <v>2641</v>
      </c>
      <c r="I810" s="1" t="s">
        <v>26</v>
      </c>
      <c r="J810" s="1" t="s">
        <v>26</v>
      </c>
      <c r="K810" s="1" t="s">
        <v>27</v>
      </c>
      <c r="L810" s="1">
        <v>0</v>
      </c>
      <c r="M810" s="1">
        <v>0</v>
      </c>
      <c r="N810" s="1">
        <v>74.463999999999999</v>
      </c>
      <c r="O810" s="1">
        <v>23</v>
      </c>
      <c r="P810" s="1">
        <v>12</v>
      </c>
      <c r="Q810" s="1">
        <v>35</v>
      </c>
      <c r="R810" s="1">
        <v>10</v>
      </c>
      <c r="S810" s="1">
        <v>844</v>
      </c>
      <c r="T810" s="1">
        <v>94.2</v>
      </c>
      <c r="U810" s="1">
        <v>7.37</v>
      </c>
      <c r="V810" s="1">
        <v>83.88</v>
      </c>
      <c r="W810" s="1">
        <v>12</v>
      </c>
      <c r="X810" s="1" t="s">
        <v>30</v>
      </c>
      <c r="Y810" s="1">
        <v>0</v>
      </c>
      <c r="Z810" s="1" t="s">
        <v>26</v>
      </c>
      <c r="AA810" s="1">
        <v>1</v>
      </c>
    </row>
    <row r="811" spans="1:27" ht="14.5" x14ac:dyDescent="0.35">
      <c r="A811" s="4" t="s">
        <v>498</v>
      </c>
      <c r="B811" s="4" t="s">
        <v>5682</v>
      </c>
      <c r="C811" s="4" t="s">
        <v>6566</v>
      </c>
      <c r="D811" s="6" t="s">
        <v>499</v>
      </c>
      <c r="E811" s="6" t="s">
        <v>500</v>
      </c>
      <c r="F811" s="6" t="s">
        <v>501</v>
      </c>
      <c r="G811" s="6" t="s">
        <v>502</v>
      </c>
      <c r="H811" s="6" t="s">
        <v>503</v>
      </c>
      <c r="I811" s="1" t="s">
        <v>26</v>
      </c>
      <c r="J811" s="1" t="s">
        <v>26</v>
      </c>
      <c r="K811" s="1" t="s">
        <v>27</v>
      </c>
      <c r="L811" s="1">
        <v>0</v>
      </c>
      <c r="M811" s="1">
        <v>0</v>
      </c>
      <c r="N811" s="1">
        <v>202.39699999999999</v>
      </c>
      <c r="O811" s="1">
        <v>34</v>
      </c>
      <c r="P811" s="1">
        <v>22</v>
      </c>
      <c r="Q811" s="1">
        <v>255</v>
      </c>
      <c r="R811" s="1">
        <v>22</v>
      </c>
      <c r="S811" s="1">
        <v>1043</v>
      </c>
      <c r="T811" s="1">
        <v>117.2</v>
      </c>
      <c r="U811" s="1">
        <v>6.43</v>
      </c>
      <c r="V811" s="1">
        <v>717.41</v>
      </c>
      <c r="W811" s="1">
        <v>22</v>
      </c>
      <c r="X811" s="1" t="s">
        <v>504</v>
      </c>
      <c r="Y811" s="1">
        <v>1</v>
      </c>
      <c r="Z811" s="1" t="s">
        <v>26</v>
      </c>
      <c r="AA811" s="1">
        <v>1</v>
      </c>
    </row>
    <row r="812" spans="1:27" ht="14.5" x14ac:dyDescent="0.35">
      <c r="A812" s="4" t="s">
        <v>2496</v>
      </c>
      <c r="B812" s="4" t="s">
        <v>6020</v>
      </c>
      <c r="C812" s="4" t="s">
        <v>6567</v>
      </c>
      <c r="D812" s="6" t="s">
        <v>2497</v>
      </c>
      <c r="E812" s="6" t="s">
        <v>2498</v>
      </c>
      <c r="F812" s="6" t="s">
        <v>2499</v>
      </c>
      <c r="G812" s="6" t="s">
        <v>2500</v>
      </c>
      <c r="H812" s="6" t="s">
        <v>2501</v>
      </c>
      <c r="I812" s="1" t="s">
        <v>26</v>
      </c>
      <c r="J812" s="1" t="s">
        <v>26</v>
      </c>
      <c r="K812" s="1" t="s">
        <v>27</v>
      </c>
      <c r="L812" s="1">
        <v>0</v>
      </c>
      <c r="M812" s="1">
        <v>0</v>
      </c>
      <c r="N812" s="1">
        <v>78.888000000000005</v>
      </c>
      <c r="O812" s="1">
        <v>53</v>
      </c>
      <c r="P812" s="1">
        <v>12</v>
      </c>
      <c r="Q812" s="1">
        <v>71</v>
      </c>
      <c r="R812" s="1">
        <v>12</v>
      </c>
      <c r="S812" s="1">
        <v>222</v>
      </c>
      <c r="T812" s="1">
        <v>25</v>
      </c>
      <c r="U812" s="1">
        <v>10.32</v>
      </c>
      <c r="V812" s="1">
        <v>136.22999999999999</v>
      </c>
      <c r="W812" s="1">
        <v>12</v>
      </c>
      <c r="X812" s="1" t="s">
        <v>30</v>
      </c>
      <c r="Y812" s="1">
        <v>0</v>
      </c>
      <c r="Z812" s="1" t="s">
        <v>26</v>
      </c>
      <c r="AA812" s="1">
        <v>1</v>
      </c>
    </row>
    <row r="813" spans="1:27" ht="14.5" x14ac:dyDescent="0.35">
      <c r="A813" s="4" t="s">
        <v>5208</v>
      </c>
      <c r="B813" s="4" t="s">
        <v>6492</v>
      </c>
      <c r="C813" s="4"/>
      <c r="D813" s="6" t="s">
        <v>5209</v>
      </c>
      <c r="E813" s="6" t="s">
        <v>5210</v>
      </c>
      <c r="F813" s="6" t="s">
        <v>5211</v>
      </c>
      <c r="G813" s="6" t="s">
        <v>5212</v>
      </c>
      <c r="H813" s="6" t="s">
        <v>5213</v>
      </c>
      <c r="I813" s="1" t="s">
        <v>26</v>
      </c>
      <c r="J813" s="1" t="s">
        <v>26</v>
      </c>
      <c r="K813" s="1" t="s">
        <v>27</v>
      </c>
      <c r="L813" s="1">
        <v>0</v>
      </c>
      <c r="M813" s="1">
        <v>0</v>
      </c>
      <c r="N813" s="1">
        <v>17.215</v>
      </c>
      <c r="O813" s="1">
        <v>7</v>
      </c>
      <c r="P813" s="1">
        <v>5</v>
      </c>
      <c r="Q813" s="1">
        <v>9</v>
      </c>
      <c r="R813" s="1">
        <v>4</v>
      </c>
      <c r="S813" s="1">
        <v>809</v>
      </c>
      <c r="T813" s="1">
        <v>91.5</v>
      </c>
      <c r="U813" s="1">
        <v>5.0599999999999996</v>
      </c>
      <c r="V813" s="1">
        <v>9.84</v>
      </c>
      <c r="W813" s="1">
        <v>5</v>
      </c>
      <c r="X813" s="1" t="s">
        <v>30</v>
      </c>
      <c r="Y813" s="1">
        <v>0</v>
      </c>
      <c r="Z813" s="1" t="s">
        <v>26</v>
      </c>
      <c r="AA813" s="1">
        <v>1</v>
      </c>
    </row>
    <row r="814" spans="1:27" ht="14.5" x14ac:dyDescent="0.35">
      <c r="A814" s="4" t="s">
        <v>3385</v>
      </c>
      <c r="B814" s="4" t="s">
        <v>6174</v>
      </c>
      <c r="C814" s="4" t="s">
        <v>6566</v>
      </c>
      <c r="D814" s="6" t="s">
        <v>3386</v>
      </c>
      <c r="E814" s="6" t="s">
        <v>3387</v>
      </c>
      <c r="F814" s="6" t="s">
        <v>3388</v>
      </c>
      <c r="G814" s="6" t="s">
        <v>3389</v>
      </c>
      <c r="H814" s="6" t="s">
        <v>3390</v>
      </c>
      <c r="I814" s="1" t="s">
        <v>26</v>
      </c>
      <c r="J814" s="1" t="s">
        <v>26</v>
      </c>
      <c r="K814" s="1" t="s">
        <v>27</v>
      </c>
      <c r="L814" s="1">
        <v>0</v>
      </c>
      <c r="M814" s="1">
        <v>0</v>
      </c>
      <c r="N814" s="1">
        <v>55.957999999999998</v>
      </c>
      <c r="O814" s="1">
        <v>12</v>
      </c>
      <c r="P814" s="1">
        <v>14</v>
      </c>
      <c r="Q814" s="1">
        <v>45</v>
      </c>
      <c r="R814" s="1">
        <v>13</v>
      </c>
      <c r="S814" s="1">
        <v>1531</v>
      </c>
      <c r="T814" s="1">
        <v>173.3</v>
      </c>
      <c r="U814" s="1">
        <v>8.31</v>
      </c>
      <c r="V814" s="1">
        <v>110.56</v>
      </c>
      <c r="W814" s="1">
        <v>14</v>
      </c>
      <c r="X814" s="1" t="s">
        <v>30</v>
      </c>
      <c r="Y814" s="1">
        <v>0</v>
      </c>
      <c r="Z814" s="1" t="s">
        <v>26</v>
      </c>
      <c r="AA814" s="1">
        <v>1</v>
      </c>
    </row>
    <row r="815" spans="1:27" ht="14.5" x14ac:dyDescent="0.35">
      <c r="A815" s="4" t="s">
        <v>735</v>
      </c>
      <c r="B815" s="4" t="s">
        <v>5723</v>
      </c>
      <c r="C815" s="4" t="s">
        <v>6566</v>
      </c>
      <c r="D815" s="6" t="s">
        <v>736</v>
      </c>
      <c r="E815" s="6" t="s">
        <v>737</v>
      </c>
      <c r="F815" s="6" t="s">
        <v>738</v>
      </c>
      <c r="G815" s="6" t="s">
        <v>739</v>
      </c>
      <c r="H815" s="6" t="s">
        <v>740</v>
      </c>
      <c r="I815" s="1" t="s">
        <v>26</v>
      </c>
      <c r="J815" s="1" t="s">
        <v>26</v>
      </c>
      <c r="K815" s="1" t="s">
        <v>27</v>
      </c>
      <c r="L815" s="1">
        <v>0</v>
      </c>
      <c r="M815" s="1">
        <v>0</v>
      </c>
      <c r="N815" s="1">
        <v>174.21100000000001</v>
      </c>
      <c r="O815" s="1">
        <v>48</v>
      </c>
      <c r="P815" s="1">
        <v>20</v>
      </c>
      <c r="Q815" s="1">
        <v>105</v>
      </c>
      <c r="R815" s="1">
        <v>20</v>
      </c>
      <c r="S815" s="1">
        <v>527</v>
      </c>
      <c r="T815" s="1">
        <v>57.3</v>
      </c>
      <c r="U815" s="1">
        <v>5.87</v>
      </c>
      <c r="V815" s="1">
        <v>299.56</v>
      </c>
      <c r="W815" s="1">
        <v>20</v>
      </c>
      <c r="X815" s="1" t="s">
        <v>30</v>
      </c>
      <c r="Y815" s="1">
        <v>0</v>
      </c>
      <c r="Z815" s="1" t="s">
        <v>26</v>
      </c>
      <c r="AA815" s="1">
        <v>1</v>
      </c>
    </row>
    <row r="816" spans="1:27" ht="14.5" x14ac:dyDescent="0.35">
      <c r="A816" s="4" t="s">
        <v>4650</v>
      </c>
      <c r="B816" s="4" t="s">
        <v>6394</v>
      </c>
      <c r="C816" s="4" t="s">
        <v>6567</v>
      </c>
      <c r="D816" s="6" t="s">
        <v>4651</v>
      </c>
      <c r="E816" s="6" t="s">
        <v>4652</v>
      </c>
      <c r="F816" s="6" t="s">
        <v>4653</v>
      </c>
      <c r="G816" s="6" t="s">
        <v>4654</v>
      </c>
      <c r="H816" s="6" t="s">
        <v>4655</v>
      </c>
      <c r="I816" s="1" t="s">
        <v>26</v>
      </c>
      <c r="J816" s="1" t="s">
        <v>26</v>
      </c>
      <c r="K816" s="1" t="s">
        <v>27</v>
      </c>
      <c r="L816" s="1">
        <v>0</v>
      </c>
      <c r="M816" s="1">
        <v>0</v>
      </c>
      <c r="N816" s="1">
        <v>29.934000000000001</v>
      </c>
      <c r="O816" s="1">
        <v>8</v>
      </c>
      <c r="P816" s="1">
        <v>8</v>
      </c>
      <c r="Q816" s="1">
        <v>18</v>
      </c>
      <c r="R816" s="1">
        <v>6</v>
      </c>
      <c r="S816" s="1">
        <v>1368</v>
      </c>
      <c r="T816" s="1">
        <v>149.5</v>
      </c>
      <c r="U816" s="1">
        <v>6.4</v>
      </c>
      <c r="V816" s="1">
        <v>24.52</v>
      </c>
      <c r="W816" s="1">
        <v>8</v>
      </c>
      <c r="X816" s="1" t="s">
        <v>30</v>
      </c>
      <c r="Y816" s="1">
        <v>0</v>
      </c>
      <c r="Z816" s="1" t="s">
        <v>26</v>
      </c>
      <c r="AA816" s="1">
        <v>1</v>
      </c>
    </row>
    <row r="817" spans="1:27" ht="14.5" x14ac:dyDescent="0.35">
      <c r="A817" s="4" t="s">
        <v>3209</v>
      </c>
      <c r="B817" s="4" t="s">
        <v>6142</v>
      </c>
      <c r="C817" s="4" t="s">
        <v>6567</v>
      </c>
      <c r="D817" s="6" t="s">
        <v>3210</v>
      </c>
      <c r="E817" s="6" t="s">
        <v>3211</v>
      </c>
      <c r="F817" s="6" t="s">
        <v>3212</v>
      </c>
      <c r="G817" s="6" t="s">
        <v>3213</v>
      </c>
      <c r="H817" s="6" t="s">
        <v>3214</v>
      </c>
      <c r="I817" s="1" t="s">
        <v>26</v>
      </c>
      <c r="J817" s="1" t="s">
        <v>26</v>
      </c>
      <c r="K817" s="1" t="s">
        <v>27</v>
      </c>
      <c r="L817" s="1">
        <v>0</v>
      </c>
      <c r="M817" s="1">
        <v>0</v>
      </c>
      <c r="N817" s="1">
        <v>60.415999999999997</v>
      </c>
      <c r="O817" s="1">
        <v>14</v>
      </c>
      <c r="P817" s="1">
        <v>11</v>
      </c>
      <c r="Q817" s="1">
        <v>26</v>
      </c>
      <c r="R817" s="1">
        <v>6</v>
      </c>
      <c r="S817" s="1">
        <v>812</v>
      </c>
      <c r="T817" s="1">
        <v>90.5</v>
      </c>
      <c r="U817" s="1">
        <v>8.0500000000000007</v>
      </c>
      <c r="V817" s="1">
        <v>68.33</v>
      </c>
      <c r="W817" s="1">
        <v>11</v>
      </c>
      <c r="X817" s="1" t="s">
        <v>30</v>
      </c>
      <c r="Y817" s="1">
        <v>0</v>
      </c>
      <c r="Z817" s="1" t="s">
        <v>26</v>
      </c>
      <c r="AA817" s="1">
        <v>1</v>
      </c>
    </row>
    <row r="818" spans="1:27" ht="14.5" x14ac:dyDescent="0.35">
      <c r="A818" s="4" t="s">
        <v>2913</v>
      </c>
      <c r="B818" s="4" t="s">
        <v>6091</v>
      </c>
      <c r="C818" s="4" t="s">
        <v>6566</v>
      </c>
      <c r="D818" s="6" t="s">
        <v>2914</v>
      </c>
      <c r="E818" s="6" t="s">
        <v>2915</v>
      </c>
      <c r="F818" s="6" t="s">
        <v>2916</v>
      </c>
      <c r="G818" s="6" t="s">
        <v>2917</v>
      </c>
      <c r="H818" s="6" t="s">
        <v>2918</v>
      </c>
      <c r="I818" s="1" t="s">
        <v>26</v>
      </c>
      <c r="J818" s="1" t="s">
        <v>26</v>
      </c>
      <c r="K818" s="1" t="s">
        <v>27</v>
      </c>
      <c r="L818" s="1">
        <v>0</v>
      </c>
      <c r="M818" s="1">
        <v>0</v>
      </c>
      <c r="N818" s="1">
        <v>67.92</v>
      </c>
      <c r="O818" s="1">
        <v>30</v>
      </c>
      <c r="P818" s="1">
        <v>10</v>
      </c>
      <c r="Q818" s="1">
        <v>21</v>
      </c>
      <c r="R818" s="1">
        <v>9</v>
      </c>
      <c r="S818" s="1">
        <v>439</v>
      </c>
      <c r="T818" s="1">
        <v>49.6</v>
      </c>
      <c r="U818" s="1">
        <v>8.31</v>
      </c>
      <c r="V818" s="1">
        <v>75.89</v>
      </c>
      <c r="W818" s="1">
        <v>10</v>
      </c>
      <c r="X818" s="1" t="s">
        <v>30</v>
      </c>
      <c r="Y818" s="1">
        <v>0</v>
      </c>
      <c r="Z818" s="1" t="s">
        <v>26</v>
      </c>
      <c r="AA818" s="1">
        <v>1</v>
      </c>
    </row>
    <row r="819" spans="1:27" ht="14.5" x14ac:dyDescent="0.35">
      <c r="A819" s="4" t="s">
        <v>3780</v>
      </c>
      <c r="B819" s="4" t="s">
        <v>6243</v>
      </c>
      <c r="C819" s="4" t="s">
        <v>6567</v>
      </c>
      <c r="D819" s="6" t="s">
        <v>3781</v>
      </c>
      <c r="E819" s="6" t="s">
        <v>3782</v>
      </c>
      <c r="F819" s="6" t="s">
        <v>3783</v>
      </c>
      <c r="G819" s="6" t="s">
        <v>3784</v>
      </c>
      <c r="H819" s="6" t="s">
        <v>3785</v>
      </c>
      <c r="I819" s="1" t="s">
        <v>26</v>
      </c>
      <c r="J819" s="1" t="s">
        <v>26</v>
      </c>
      <c r="K819" s="1" t="s">
        <v>27</v>
      </c>
      <c r="L819" s="1">
        <v>0</v>
      </c>
      <c r="M819" s="1">
        <v>0</v>
      </c>
      <c r="N819" s="1">
        <v>46.55</v>
      </c>
      <c r="O819" s="1">
        <v>51</v>
      </c>
      <c r="P819" s="1">
        <v>8</v>
      </c>
      <c r="Q819" s="1">
        <v>19</v>
      </c>
      <c r="R819" s="1">
        <v>8</v>
      </c>
      <c r="S819" s="1">
        <v>218</v>
      </c>
      <c r="T819" s="1">
        <v>24.4</v>
      </c>
      <c r="U819" s="1">
        <v>5.14</v>
      </c>
      <c r="V819" s="1">
        <v>44.7</v>
      </c>
      <c r="W819" s="1">
        <v>8</v>
      </c>
      <c r="X819" s="1" t="s">
        <v>30</v>
      </c>
      <c r="Y819" s="1">
        <v>0</v>
      </c>
      <c r="Z819" s="1" t="s">
        <v>26</v>
      </c>
      <c r="AA819" s="1">
        <v>1</v>
      </c>
    </row>
    <row r="820" spans="1:27" ht="14.5" x14ac:dyDescent="0.35">
      <c r="A820" s="4" t="s">
        <v>5500</v>
      </c>
      <c r="B820" s="4" t="s">
        <v>6543</v>
      </c>
      <c r="C820" s="4" t="s">
        <v>6567</v>
      </c>
      <c r="D820" s="6" t="s">
        <v>5501</v>
      </c>
      <c r="E820" s="6" t="s">
        <v>5502</v>
      </c>
      <c r="F820" s="6" t="s">
        <v>5503</v>
      </c>
      <c r="G820" s="6" t="s">
        <v>5504</v>
      </c>
      <c r="H820" s="6" t="s">
        <v>5505</v>
      </c>
      <c r="I820" s="1" t="s">
        <v>26</v>
      </c>
      <c r="J820" s="1" t="s">
        <v>26</v>
      </c>
      <c r="K820" s="1" t="s">
        <v>27</v>
      </c>
      <c r="L820" s="1">
        <v>0</v>
      </c>
      <c r="M820" s="1">
        <v>0</v>
      </c>
      <c r="N820" s="1">
        <v>9.0030000000000001</v>
      </c>
      <c r="O820" s="1">
        <v>19</v>
      </c>
      <c r="P820" s="1">
        <v>4</v>
      </c>
      <c r="Q820" s="1">
        <v>8</v>
      </c>
      <c r="R820" s="1">
        <v>3</v>
      </c>
      <c r="S820" s="1">
        <v>221</v>
      </c>
      <c r="T820" s="1">
        <v>25.3</v>
      </c>
      <c r="U820" s="1">
        <v>8.98</v>
      </c>
      <c r="V820" s="1">
        <v>7.9</v>
      </c>
      <c r="W820" s="1">
        <v>4</v>
      </c>
      <c r="X820" s="1" t="s">
        <v>30</v>
      </c>
      <c r="Y820" s="1">
        <v>0</v>
      </c>
      <c r="Z820" s="1" t="s">
        <v>26</v>
      </c>
      <c r="AA820" s="1">
        <v>1</v>
      </c>
    </row>
    <row r="821" spans="1:27" ht="14.5" x14ac:dyDescent="0.35">
      <c r="A821" s="4" t="s">
        <v>2543</v>
      </c>
      <c r="B821" s="4" t="s">
        <v>6028</v>
      </c>
      <c r="C821" s="4" t="s">
        <v>6566</v>
      </c>
      <c r="D821" s="6" t="s">
        <v>2544</v>
      </c>
      <c r="E821" s="6" t="s">
        <v>2545</v>
      </c>
      <c r="F821" s="6" t="s">
        <v>2546</v>
      </c>
      <c r="G821" s="6" t="s">
        <v>2547</v>
      </c>
      <c r="H821" s="6" t="s">
        <v>2548</v>
      </c>
      <c r="I821" s="1" t="s">
        <v>26</v>
      </c>
      <c r="J821" s="1" t="s">
        <v>26</v>
      </c>
      <c r="K821" s="1" t="s">
        <v>27</v>
      </c>
      <c r="L821" s="1">
        <v>0</v>
      </c>
      <c r="M821" s="1">
        <v>0</v>
      </c>
      <c r="N821" s="1">
        <v>77.415000000000006</v>
      </c>
      <c r="O821" s="1">
        <v>23</v>
      </c>
      <c r="P821" s="1">
        <v>15</v>
      </c>
      <c r="Q821" s="1">
        <v>27</v>
      </c>
      <c r="R821" s="1">
        <v>2</v>
      </c>
      <c r="S821" s="1">
        <v>1012</v>
      </c>
      <c r="T821" s="1">
        <v>112.1</v>
      </c>
      <c r="U821" s="1">
        <v>6.23</v>
      </c>
      <c r="V821" s="1">
        <v>56.62</v>
      </c>
      <c r="W821" s="1">
        <v>15</v>
      </c>
      <c r="X821" s="1" t="s">
        <v>30</v>
      </c>
      <c r="Y821" s="1">
        <v>0</v>
      </c>
      <c r="Z821" s="1" t="s">
        <v>26</v>
      </c>
      <c r="AA821" s="1">
        <v>1</v>
      </c>
    </row>
    <row r="822" spans="1:27" ht="14.5" x14ac:dyDescent="0.35">
      <c r="A822" s="4" t="s">
        <v>2659</v>
      </c>
      <c r="B822" s="4" t="s">
        <v>6048</v>
      </c>
      <c r="C822" s="4" t="s">
        <v>6566</v>
      </c>
      <c r="D822" s="6" t="s">
        <v>2660</v>
      </c>
      <c r="E822" s="6" t="s">
        <v>2661</v>
      </c>
      <c r="F822" s="6" t="s">
        <v>2662</v>
      </c>
      <c r="G822" s="6" t="s">
        <v>2663</v>
      </c>
      <c r="H822" s="6" t="s">
        <v>2664</v>
      </c>
      <c r="I822" s="1" t="s">
        <v>26</v>
      </c>
      <c r="J822" s="1" t="s">
        <v>26</v>
      </c>
      <c r="K822" s="1" t="s">
        <v>27</v>
      </c>
      <c r="L822" s="1">
        <v>0</v>
      </c>
      <c r="M822" s="1">
        <v>0</v>
      </c>
      <c r="N822" s="1">
        <v>73.659000000000006</v>
      </c>
      <c r="O822" s="1">
        <v>20</v>
      </c>
      <c r="P822" s="1">
        <v>14</v>
      </c>
      <c r="Q822" s="1">
        <v>26</v>
      </c>
      <c r="R822" s="1">
        <v>1</v>
      </c>
      <c r="S822" s="1">
        <v>1013</v>
      </c>
      <c r="T822" s="1">
        <v>112.2</v>
      </c>
      <c r="U822" s="1">
        <v>6.23</v>
      </c>
      <c r="V822" s="1">
        <v>58.11</v>
      </c>
      <c r="W822" s="1">
        <v>14</v>
      </c>
      <c r="X822" s="1" t="s">
        <v>30</v>
      </c>
      <c r="Y822" s="1">
        <v>0</v>
      </c>
      <c r="Z822" s="1" t="s">
        <v>26</v>
      </c>
      <c r="AA822" s="1">
        <v>1</v>
      </c>
    </row>
    <row r="823" spans="1:27" ht="14.5" x14ac:dyDescent="0.35">
      <c r="A823" s="4" t="s">
        <v>1777</v>
      </c>
      <c r="B823" s="4" t="s">
        <v>5898</v>
      </c>
      <c r="C823" s="4" t="s">
        <v>6566</v>
      </c>
      <c r="D823" s="6" t="s">
        <v>1778</v>
      </c>
      <c r="E823" s="6" t="s">
        <v>1779</v>
      </c>
      <c r="F823" s="6" t="s">
        <v>1780</v>
      </c>
      <c r="G823" s="6" t="s">
        <v>1781</v>
      </c>
      <c r="H823" s="6" t="s">
        <v>1782</v>
      </c>
      <c r="I823" s="1" t="s">
        <v>26</v>
      </c>
      <c r="J823" s="1" t="s">
        <v>26</v>
      </c>
      <c r="K823" s="1" t="s">
        <v>27</v>
      </c>
      <c r="L823" s="1">
        <v>0</v>
      </c>
      <c r="M823" s="1">
        <v>0</v>
      </c>
      <c r="N823" s="1">
        <v>106.47</v>
      </c>
      <c r="O823" s="1">
        <v>40</v>
      </c>
      <c r="P823" s="1">
        <v>16</v>
      </c>
      <c r="Q823" s="1">
        <v>71</v>
      </c>
      <c r="R823" s="1">
        <v>14</v>
      </c>
      <c r="S823" s="1">
        <v>534</v>
      </c>
      <c r="T823" s="1">
        <v>58.3</v>
      </c>
      <c r="U823" s="1">
        <v>7.87</v>
      </c>
      <c r="V823" s="1">
        <v>157.4</v>
      </c>
      <c r="W823" s="1">
        <v>16</v>
      </c>
      <c r="X823" s="1" t="s">
        <v>30</v>
      </c>
      <c r="Y823" s="1">
        <v>0</v>
      </c>
      <c r="Z823" s="1" t="s">
        <v>26</v>
      </c>
      <c r="AA823" s="1">
        <v>1</v>
      </c>
    </row>
    <row r="824" spans="1:27" ht="14.5" x14ac:dyDescent="0.35">
      <c r="A824" s="4" t="s">
        <v>1089</v>
      </c>
      <c r="B824" s="4" t="s">
        <v>5782</v>
      </c>
      <c r="C824" s="4"/>
      <c r="D824" s="6" t="s">
        <v>1090</v>
      </c>
      <c r="E824" s="6" t="s">
        <v>1091</v>
      </c>
      <c r="F824" s="6" t="s">
        <v>1092</v>
      </c>
      <c r="G824" s="6" t="s">
        <v>1093</v>
      </c>
      <c r="H824" s="6" t="s">
        <v>1094</v>
      </c>
      <c r="I824" s="1" t="s">
        <v>26</v>
      </c>
      <c r="J824" s="1" t="s">
        <v>26</v>
      </c>
      <c r="K824" s="1" t="s">
        <v>27</v>
      </c>
      <c r="L824" s="1">
        <v>0</v>
      </c>
      <c r="M824" s="1">
        <v>0</v>
      </c>
      <c r="N824" s="1">
        <v>138.18600000000001</v>
      </c>
      <c r="O824" s="1">
        <v>51</v>
      </c>
      <c r="P824" s="1">
        <v>18</v>
      </c>
      <c r="Q824" s="1">
        <v>178</v>
      </c>
      <c r="R824" s="1">
        <v>18</v>
      </c>
      <c r="S824" s="1">
        <v>387</v>
      </c>
      <c r="T824" s="1">
        <v>41.3</v>
      </c>
      <c r="U824" s="1">
        <v>9.39</v>
      </c>
      <c r="V824" s="1">
        <v>539.16999999999996</v>
      </c>
      <c r="W824" s="1">
        <v>18</v>
      </c>
      <c r="X824" s="1" t="s">
        <v>30</v>
      </c>
      <c r="Y824" s="1">
        <v>0</v>
      </c>
      <c r="Z824" s="1" t="s">
        <v>26</v>
      </c>
      <c r="AA824" s="1">
        <v>1</v>
      </c>
    </row>
    <row r="825" spans="1:27" ht="14.5" x14ac:dyDescent="0.35">
      <c r="A825" s="4" t="s">
        <v>4457</v>
      </c>
      <c r="B825" s="4" t="s">
        <v>6361</v>
      </c>
      <c r="C825" s="4" t="s">
        <v>6567</v>
      </c>
      <c r="D825" s="6" t="s">
        <v>4458</v>
      </c>
      <c r="E825" s="6" t="s">
        <v>4459</v>
      </c>
      <c r="F825" s="6" t="s">
        <v>4460</v>
      </c>
      <c r="G825" s="6" t="s">
        <v>4461</v>
      </c>
      <c r="H825" s="6" t="s">
        <v>4462</v>
      </c>
      <c r="I825" s="1" t="s">
        <v>26</v>
      </c>
      <c r="J825" s="1" t="s">
        <v>26</v>
      </c>
      <c r="K825" s="1" t="s">
        <v>27</v>
      </c>
      <c r="L825" s="1">
        <v>0</v>
      </c>
      <c r="M825" s="1">
        <v>0</v>
      </c>
      <c r="N825" s="1">
        <v>32.973999999999997</v>
      </c>
      <c r="O825" s="1">
        <v>18</v>
      </c>
      <c r="P825" s="1">
        <v>8</v>
      </c>
      <c r="Q825" s="1">
        <v>14</v>
      </c>
      <c r="R825" s="1">
        <v>8</v>
      </c>
      <c r="S825" s="1">
        <v>739</v>
      </c>
      <c r="T825" s="1">
        <v>82.1</v>
      </c>
      <c r="U825" s="1">
        <v>5.33</v>
      </c>
      <c r="V825" s="1">
        <v>32.17</v>
      </c>
      <c r="W825" s="1">
        <v>8</v>
      </c>
      <c r="X825" s="1" t="s">
        <v>30</v>
      </c>
      <c r="Y825" s="1">
        <v>0</v>
      </c>
      <c r="Z825" s="1" t="s">
        <v>26</v>
      </c>
      <c r="AA825" s="1">
        <v>1</v>
      </c>
    </row>
    <row r="826" spans="1:27" ht="14.5" x14ac:dyDescent="0.35">
      <c r="A826" s="4" t="s">
        <v>1316</v>
      </c>
      <c r="B826" s="4" t="s">
        <v>5820</v>
      </c>
      <c r="C826" s="4"/>
      <c r="D826" s="6" t="s">
        <v>1317</v>
      </c>
      <c r="E826" s="6" t="s">
        <v>1318</v>
      </c>
      <c r="F826" s="6" t="s">
        <v>1319</v>
      </c>
      <c r="G826" s="6" t="s">
        <v>1320</v>
      </c>
      <c r="H826" s="6" t="s">
        <v>1321</v>
      </c>
      <c r="I826" s="1" t="s">
        <v>26</v>
      </c>
      <c r="J826" s="1" t="s">
        <v>26</v>
      </c>
      <c r="K826" s="1" t="s">
        <v>27</v>
      </c>
      <c r="L826" s="1">
        <v>0</v>
      </c>
      <c r="M826" s="1">
        <v>0</v>
      </c>
      <c r="N826" s="1">
        <v>126.002</v>
      </c>
      <c r="O826" s="1">
        <v>28</v>
      </c>
      <c r="P826" s="1">
        <v>17</v>
      </c>
      <c r="Q826" s="1">
        <v>47</v>
      </c>
      <c r="R826" s="1">
        <v>17</v>
      </c>
      <c r="S826" s="1">
        <v>946</v>
      </c>
      <c r="T826" s="1">
        <v>103.9</v>
      </c>
      <c r="U826" s="1">
        <v>4.6900000000000004</v>
      </c>
      <c r="V826" s="1">
        <v>109.55</v>
      </c>
      <c r="W826" s="1">
        <v>17</v>
      </c>
      <c r="X826" s="1" t="s">
        <v>30</v>
      </c>
      <c r="Y826" s="1">
        <v>0</v>
      </c>
      <c r="Z826" s="1" t="s">
        <v>26</v>
      </c>
      <c r="AA826" s="1">
        <v>1</v>
      </c>
    </row>
    <row r="827" spans="1:27" ht="14.5" x14ac:dyDescent="0.35">
      <c r="A827" s="4" t="s">
        <v>4140</v>
      </c>
      <c r="B827" s="4" t="s">
        <v>6306</v>
      </c>
      <c r="C827" s="4" t="s">
        <v>6567</v>
      </c>
      <c r="D827" s="6" t="s">
        <v>4141</v>
      </c>
      <c r="E827" s="6" t="s">
        <v>4142</v>
      </c>
      <c r="F827" s="6" t="s">
        <v>4143</v>
      </c>
      <c r="G827" s="6" t="s">
        <v>4144</v>
      </c>
      <c r="H827" s="6" t="s">
        <v>4145</v>
      </c>
      <c r="I827" s="1" t="s">
        <v>26</v>
      </c>
      <c r="J827" s="1" t="s">
        <v>26</v>
      </c>
      <c r="K827" s="1" t="s">
        <v>27</v>
      </c>
      <c r="L827" s="1">
        <v>0</v>
      </c>
      <c r="M827" s="1">
        <v>0</v>
      </c>
      <c r="N827" s="1">
        <v>40.011000000000003</v>
      </c>
      <c r="O827" s="1">
        <v>38</v>
      </c>
      <c r="P827" s="1">
        <v>8</v>
      </c>
      <c r="Q827" s="1">
        <v>12</v>
      </c>
      <c r="R827" s="1">
        <v>8</v>
      </c>
      <c r="S827" s="1">
        <v>325</v>
      </c>
      <c r="T827" s="1">
        <v>35.6</v>
      </c>
      <c r="U827" s="1">
        <v>7.77</v>
      </c>
      <c r="V827" s="1">
        <v>23.26</v>
      </c>
      <c r="W827" s="1">
        <v>8</v>
      </c>
      <c r="X827" s="1" t="s">
        <v>30</v>
      </c>
      <c r="Y827" s="1">
        <v>0</v>
      </c>
      <c r="Z827" s="1" t="s">
        <v>26</v>
      </c>
      <c r="AA827" s="1">
        <v>1</v>
      </c>
    </row>
    <row r="828" spans="1:27" ht="14.5" x14ac:dyDescent="0.35">
      <c r="A828" s="4" t="s">
        <v>4352</v>
      </c>
      <c r="B828" s="4" t="s">
        <v>6343</v>
      </c>
      <c r="C828" s="4" t="s">
        <v>6567</v>
      </c>
      <c r="D828" s="6" t="s">
        <v>4353</v>
      </c>
      <c r="E828" s="6" t="s">
        <v>4354</v>
      </c>
      <c r="F828" s="6" t="s">
        <v>4355</v>
      </c>
      <c r="G828" s="6" t="s">
        <v>30</v>
      </c>
      <c r="H828" s="6" t="s">
        <v>4356</v>
      </c>
      <c r="I828" s="1" t="s">
        <v>26</v>
      </c>
      <c r="J828" s="1" t="s">
        <v>26</v>
      </c>
      <c r="K828" s="1" t="s">
        <v>27</v>
      </c>
      <c r="L828" s="1">
        <v>0</v>
      </c>
      <c r="M828" s="1">
        <v>0</v>
      </c>
      <c r="N828" s="1">
        <v>35.673000000000002</v>
      </c>
      <c r="O828" s="1">
        <v>25</v>
      </c>
      <c r="P828" s="1">
        <v>6</v>
      </c>
      <c r="Q828" s="1">
        <v>15</v>
      </c>
      <c r="R828" s="1">
        <v>6</v>
      </c>
      <c r="S828" s="1">
        <v>300</v>
      </c>
      <c r="T828" s="1">
        <v>33.4</v>
      </c>
      <c r="U828" s="1">
        <v>9.17</v>
      </c>
      <c r="V828" s="1">
        <v>42.43</v>
      </c>
      <c r="W828" s="1">
        <v>6</v>
      </c>
      <c r="X828" s="1" t="s">
        <v>30</v>
      </c>
      <c r="Y828" s="1">
        <v>0</v>
      </c>
      <c r="Z828" s="1" t="s">
        <v>26</v>
      </c>
      <c r="AA828" s="1">
        <v>1</v>
      </c>
    </row>
    <row r="829" spans="1:27" ht="14.5" x14ac:dyDescent="0.35">
      <c r="A829" s="4" t="s">
        <v>1809</v>
      </c>
      <c r="B829" s="4" t="s">
        <v>5904</v>
      </c>
      <c r="C829" s="4" t="s">
        <v>6567</v>
      </c>
      <c r="D829" s="6" t="s">
        <v>1810</v>
      </c>
      <c r="E829" s="6" t="s">
        <v>1811</v>
      </c>
      <c r="F829" s="6" t="s">
        <v>1812</v>
      </c>
      <c r="G829" s="6" t="s">
        <v>30</v>
      </c>
      <c r="H829" s="6" t="s">
        <v>1813</v>
      </c>
      <c r="I829" s="1" t="s">
        <v>26</v>
      </c>
      <c r="J829" s="1" t="s">
        <v>26</v>
      </c>
      <c r="K829" s="1" t="s">
        <v>27</v>
      </c>
      <c r="L829" s="1">
        <v>0</v>
      </c>
      <c r="M829" s="1">
        <v>0</v>
      </c>
      <c r="N829" s="1">
        <v>105.98399999999999</v>
      </c>
      <c r="O829" s="1">
        <v>35</v>
      </c>
      <c r="P829" s="1">
        <v>11</v>
      </c>
      <c r="Q829" s="1">
        <v>148</v>
      </c>
      <c r="R829" s="1">
        <v>11</v>
      </c>
      <c r="S829" s="1">
        <v>308</v>
      </c>
      <c r="T829" s="1">
        <v>34.799999999999997</v>
      </c>
      <c r="U829" s="1">
        <v>6.76</v>
      </c>
      <c r="V829" s="1">
        <v>625.14</v>
      </c>
      <c r="W829" s="1">
        <v>11</v>
      </c>
      <c r="X829" s="1" t="s">
        <v>30</v>
      </c>
      <c r="Y829" s="1">
        <v>0</v>
      </c>
      <c r="Z829" s="1" t="s">
        <v>26</v>
      </c>
      <c r="AA829" s="1">
        <v>1</v>
      </c>
    </row>
    <row r="830" spans="1:27" ht="14.5" x14ac:dyDescent="0.35">
      <c r="A830" s="4" t="s">
        <v>5483</v>
      </c>
      <c r="B830" s="4" t="s">
        <v>6540</v>
      </c>
      <c r="C830" s="4" t="s">
        <v>6567</v>
      </c>
      <c r="D830" s="6" t="s">
        <v>5484</v>
      </c>
      <c r="E830" s="6" t="s">
        <v>5485</v>
      </c>
      <c r="F830" s="6" t="s">
        <v>5486</v>
      </c>
      <c r="G830" s="6" t="s">
        <v>30</v>
      </c>
      <c r="H830" s="6" t="s">
        <v>5487</v>
      </c>
      <c r="I830" s="1" t="s">
        <v>26</v>
      </c>
      <c r="J830" s="1" t="s">
        <v>26</v>
      </c>
      <c r="K830" s="1" t="s">
        <v>27</v>
      </c>
      <c r="L830" s="1">
        <v>0</v>
      </c>
      <c r="M830" s="1">
        <v>0</v>
      </c>
      <c r="N830" s="1">
        <v>9.4290000000000003</v>
      </c>
      <c r="O830" s="1">
        <v>6</v>
      </c>
      <c r="P830" s="1">
        <v>2</v>
      </c>
      <c r="Q830" s="1">
        <v>3</v>
      </c>
      <c r="R830" s="1">
        <v>2</v>
      </c>
      <c r="S830" s="1">
        <v>360</v>
      </c>
      <c r="T830" s="1">
        <v>40.799999999999997</v>
      </c>
      <c r="U830" s="1">
        <v>6.28</v>
      </c>
      <c r="V830" s="1">
        <v>5.17</v>
      </c>
      <c r="W830" s="1">
        <v>2</v>
      </c>
      <c r="X830" s="1" t="s">
        <v>30</v>
      </c>
      <c r="Y830" s="1">
        <v>0</v>
      </c>
      <c r="Z830" s="1" t="s">
        <v>26</v>
      </c>
      <c r="AA830" s="1">
        <v>1</v>
      </c>
    </row>
    <row r="831" spans="1:27" ht="14.5" x14ac:dyDescent="0.35">
      <c r="A831" s="4" t="s">
        <v>2234</v>
      </c>
      <c r="B831" s="4" t="s">
        <v>5976</v>
      </c>
      <c r="C831" s="4" t="s">
        <v>6566</v>
      </c>
      <c r="D831" s="6" t="s">
        <v>2235</v>
      </c>
      <c r="E831" s="6" t="s">
        <v>2236</v>
      </c>
      <c r="F831" s="6" t="s">
        <v>2237</v>
      </c>
      <c r="G831" s="6" t="s">
        <v>2238</v>
      </c>
      <c r="H831" s="6" t="s">
        <v>2239</v>
      </c>
      <c r="I831" s="1" t="s">
        <v>26</v>
      </c>
      <c r="J831" s="1" t="s">
        <v>26</v>
      </c>
      <c r="K831" s="1" t="s">
        <v>27</v>
      </c>
      <c r="L831" s="1">
        <v>0</v>
      </c>
      <c r="M831" s="1">
        <v>0</v>
      </c>
      <c r="N831" s="1">
        <v>89.180999999999997</v>
      </c>
      <c r="O831" s="1">
        <v>25</v>
      </c>
      <c r="P831" s="1">
        <v>16</v>
      </c>
      <c r="Q831" s="1">
        <v>52</v>
      </c>
      <c r="R831" s="1">
        <v>4</v>
      </c>
      <c r="S831" s="1">
        <v>714</v>
      </c>
      <c r="T831" s="1">
        <v>82.1</v>
      </c>
      <c r="U831" s="1">
        <v>5.24</v>
      </c>
      <c r="V831" s="1">
        <v>128.63</v>
      </c>
      <c r="W831" s="1">
        <v>16</v>
      </c>
      <c r="X831" s="1" t="s">
        <v>30</v>
      </c>
      <c r="Y831" s="1">
        <v>0</v>
      </c>
      <c r="Z831" s="1" t="s">
        <v>26</v>
      </c>
      <c r="AA831" s="1">
        <v>1</v>
      </c>
    </row>
    <row r="832" spans="1:27" ht="14.5" x14ac:dyDescent="0.35">
      <c r="A832" s="4" t="s">
        <v>801</v>
      </c>
      <c r="B832" s="4" t="s">
        <v>5734</v>
      </c>
      <c r="C832" s="4" t="s">
        <v>6566</v>
      </c>
      <c r="D832" s="6" t="s">
        <v>802</v>
      </c>
      <c r="E832" s="6" t="s">
        <v>803</v>
      </c>
      <c r="F832" s="6" t="s">
        <v>804</v>
      </c>
      <c r="G832" s="6" t="s">
        <v>805</v>
      </c>
      <c r="H832" s="6" t="s">
        <v>806</v>
      </c>
      <c r="I832" s="1" t="s">
        <v>26</v>
      </c>
      <c r="J832" s="1" t="s">
        <v>26</v>
      </c>
      <c r="K832" s="1" t="s">
        <v>27</v>
      </c>
      <c r="L832" s="1">
        <v>0</v>
      </c>
      <c r="M832" s="1">
        <v>0</v>
      </c>
      <c r="N832" s="1">
        <v>166.52500000000001</v>
      </c>
      <c r="O832" s="1">
        <v>55</v>
      </c>
      <c r="P832" s="1">
        <v>23</v>
      </c>
      <c r="Q832" s="1">
        <v>435</v>
      </c>
      <c r="R832" s="1">
        <v>22</v>
      </c>
      <c r="S832" s="1">
        <v>547</v>
      </c>
      <c r="T832" s="1">
        <v>62.7</v>
      </c>
      <c r="U832" s="1">
        <v>7.44</v>
      </c>
      <c r="V832" s="1">
        <v>1031.28</v>
      </c>
      <c r="W832" s="1">
        <v>23</v>
      </c>
      <c r="X832" s="1" t="s">
        <v>30</v>
      </c>
      <c r="Y832" s="1">
        <v>0</v>
      </c>
      <c r="Z832" s="1" t="s">
        <v>26</v>
      </c>
      <c r="AA832" s="1">
        <v>1</v>
      </c>
    </row>
    <row r="833" spans="1:27" ht="14.5" x14ac:dyDescent="0.35">
      <c r="A833" s="4" t="s">
        <v>317</v>
      </c>
      <c r="B833" s="4" t="s">
        <v>5651</v>
      </c>
      <c r="C833" s="4" t="s">
        <v>6566</v>
      </c>
      <c r="D833" s="6" t="s">
        <v>318</v>
      </c>
      <c r="E833" s="6" t="s">
        <v>319</v>
      </c>
      <c r="F833" s="6" t="s">
        <v>320</v>
      </c>
      <c r="G833" s="6" t="s">
        <v>321</v>
      </c>
      <c r="H833" s="6" t="s">
        <v>322</v>
      </c>
      <c r="I833" s="1" t="s">
        <v>26</v>
      </c>
      <c r="J833" s="1" t="s">
        <v>26</v>
      </c>
      <c r="K833" s="1" t="s">
        <v>27</v>
      </c>
      <c r="L833" s="1">
        <v>0</v>
      </c>
      <c r="M833" s="1">
        <v>0</v>
      </c>
      <c r="N833" s="1">
        <v>228.959</v>
      </c>
      <c r="O833" s="1">
        <v>36</v>
      </c>
      <c r="P833" s="1">
        <v>33</v>
      </c>
      <c r="Q833" s="1">
        <v>156</v>
      </c>
      <c r="R833" s="1">
        <v>33</v>
      </c>
      <c r="S833" s="1">
        <v>1196</v>
      </c>
      <c r="T833" s="1">
        <v>131.19999999999999</v>
      </c>
      <c r="U833" s="1">
        <v>6.24</v>
      </c>
      <c r="V833" s="1">
        <v>359.48</v>
      </c>
      <c r="W833" s="1">
        <v>33</v>
      </c>
      <c r="X833" s="1" t="s">
        <v>30</v>
      </c>
      <c r="Y833" s="1">
        <v>0</v>
      </c>
      <c r="Z833" s="1" t="s">
        <v>26</v>
      </c>
      <c r="AA833" s="1">
        <v>1</v>
      </c>
    </row>
    <row r="834" spans="1:27" ht="14.5" x14ac:dyDescent="0.35">
      <c r="A834" s="4" t="s">
        <v>1668</v>
      </c>
      <c r="B834" s="4" t="s">
        <v>5879</v>
      </c>
      <c r="C834" s="4" t="s">
        <v>6567</v>
      </c>
      <c r="D834" s="6" t="s">
        <v>1669</v>
      </c>
      <c r="E834" s="6" t="s">
        <v>1670</v>
      </c>
      <c r="F834" s="6" t="s">
        <v>1671</v>
      </c>
      <c r="G834" s="6" t="s">
        <v>30</v>
      </c>
      <c r="H834" s="6" t="s">
        <v>1672</v>
      </c>
      <c r="I834" s="1" t="s">
        <v>26</v>
      </c>
      <c r="J834" s="1" t="s">
        <v>26</v>
      </c>
      <c r="K834" s="1" t="s">
        <v>27</v>
      </c>
      <c r="L834" s="1">
        <v>0</v>
      </c>
      <c r="M834" s="1">
        <v>0</v>
      </c>
      <c r="N834" s="1">
        <v>109.876</v>
      </c>
      <c r="O834" s="1">
        <v>31</v>
      </c>
      <c r="P834" s="1">
        <v>14</v>
      </c>
      <c r="Q834" s="1">
        <v>218</v>
      </c>
      <c r="R834" s="1">
        <v>1</v>
      </c>
      <c r="S834" s="1">
        <v>747</v>
      </c>
      <c r="T834" s="1">
        <v>81</v>
      </c>
      <c r="U834" s="1">
        <v>7.59</v>
      </c>
      <c r="V834" s="1">
        <v>768.79</v>
      </c>
      <c r="W834" s="1">
        <v>14</v>
      </c>
      <c r="X834" s="1" t="s">
        <v>30</v>
      </c>
      <c r="Y834" s="1">
        <v>0</v>
      </c>
      <c r="Z834" s="1" t="s">
        <v>26</v>
      </c>
      <c r="AA834" s="1">
        <v>1</v>
      </c>
    </row>
    <row r="835" spans="1:27" ht="14.5" x14ac:dyDescent="0.35">
      <c r="A835" s="4" t="s">
        <v>1700</v>
      </c>
      <c r="B835" s="4" t="s">
        <v>5885</v>
      </c>
      <c r="C835" s="4" t="s">
        <v>6567</v>
      </c>
      <c r="D835" s="6" t="s">
        <v>1701</v>
      </c>
      <c r="E835" s="6" t="s">
        <v>1670</v>
      </c>
      <c r="F835" s="6" t="s">
        <v>1702</v>
      </c>
      <c r="G835" s="6" t="s">
        <v>1703</v>
      </c>
      <c r="H835" s="6" t="s">
        <v>1704</v>
      </c>
      <c r="I835" s="1" t="s">
        <v>26</v>
      </c>
      <c r="J835" s="1" t="s">
        <v>26</v>
      </c>
      <c r="K835" s="1" t="s">
        <v>27</v>
      </c>
      <c r="L835" s="1">
        <v>0</v>
      </c>
      <c r="M835" s="1">
        <v>0</v>
      </c>
      <c r="N835" s="1">
        <v>109.224</v>
      </c>
      <c r="O835" s="1">
        <v>31</v>
      </c>
      <c r="P835" s="1">
        <v>15</v>
      </c>
      <c r="Q835" s="1">
        <v>219</v>
      </c>
      <c r="R835" s="1">
        <v>2</v>
      </c>
      <c r="S835" s="1">
        <v>748</v>
      </c>
      <c r="T835" s="1">
        <v>81.099999999999994</v>
      </c>
      <c r="U835" s="1">
        <v>7.8</v>
      </c>
      <c r="V835" s="1">
        <v>766.82</v>
      </c>
      <c r="W835" s="1">
        <v>15</v>
      </c>
      <c r="X835" s="1" t="s">
        <v>30</v>
      </c>
      <c r="Y835" s="1">
        <v>0</v>
      </c>
      <c r="Z835" s="1" t="s">
        <v>26</v>
      </c>
      <c r="AA835" s="1">
        <v>1</v>
      </c>
    </row>
    <row r="836" spans="1:27" ht="14.5" x14ac:dyDescent="0.35">
      <c r="A836" s="4" t="s">
        <v>2689</v>
      </c>
      <c r="B836" s="4" t="s">
        <v>6053</v>
      </c>
      <c r="C836" s="4" t="s">
        <v>6567</v>
      </c>
      <c r="D836" s="6" t="s">
        <v>2690</v>
      </c>
      <c r="E836" s="6" t="s">
        <v>2691</v>
      </c>
      <c r="F836" s="6" t="s">
        <v>2692</v>
      </c>
      <c r="G836" s="6" t="s">
        <v>2693</v>
      </c>
      <c r="H836" s="6" t="s">
        <v>2694</v>
      </c>
      <c r="I836" s="1" t="s">
        <v>26</v>
      </c>
      <c r="J836" s="1" t="s">
        <v>26</v>
      </c>
      <c r="K836" s="1" t="s">
        <v>27</v>
      </c>
      <c r="L836" s="1">
        <v>0</v>
      </c>
      <c r="M836" s="1">
        <v>0</v>
      </c>
      <c r="N836" s="1">
        <v>72.994</v>
      </c>
      <c r="O836" s="1">
        <v>12</v>
      </c>
      <c r="P836" s="1">
        <v>10</v>
      </c>
      <c r="Q836" s="1">
        <v>42</v>
      </c>
      <c r="R836" s="1">
        <v>6</v>
      </c>
      <c r="S836" s="1">
        <v>1134</v>
      </c>
      <c r="T836" s="1">
        <v>125.5</v>
      </c>
      <c r="U836" s="1">
        <v>7.3</v>
      </c>
      <c r="V836" s="1">
        <v>118.78</v>
      </c>
      <c r="W836" s="1">
        <v>10</v>
      </c>
      <c r="X836" s="1" t="s">
        <v>30</v>
      </c>
      <c r="Y836" s="1">
        <v>0</v>
      </c>
      <c r="Z836" s="1" t="s">
        <v>26</v>
      </c>
      <c r="AA836" s="1">
        <v>1</v>
      </c>
    </row>
    <row r="837" spans="1:27" ht="14.5" x14ac:dyDescent="0.35">
      <c r="A837" s="4" t="s">
        <v>1009</v>
      </c>
      <c r="B837" s="4" t="s">
        <v>5768</v>
      </c>
      <c r="C837" s="4" t="s">
        <v>6566</v>
      </c>
      <c r="D837" s="6" t="s">
        <v>1010</v>
      </c>
      <c r="E837" s="6" t="s">
        <v>1011</v>
      </c>
      <c r="F837" s="6" t="s">
        <v>1012</v>
      </c>
      <c r="G837" s="6" t="s">
        <v>1013</v>
      </c>
      <c r="H837" s="6" t="s">
        <v>1014</v>
      </c>
      <c r="I837" s="1" t="s">
        <v>26</v>
      </c>
      <c r="J837" s="1" t="s">
        <v>26</v>
      </c>
      <c r="K837" s="1" t="s">
        <v>27</v>
      </c>
      <c r="L837" s="1">
        <v>0</v>
      </c>
      <c r="M837" s="1">
        <v>0</v>
      </c>
      <c r="N837" s="1">
        <v>144.273</v>
      </c>
      <c r="O837" s="1">
        <v>44</v>
      </c>
      <c r="P837" s="1">
        <v>20</v>
      </c>
      <c r="Q837" s="1">
        <v>93</v>
      </c>
      <c r="R837" s="1">
        <v>20</v>
      </c>
      <c r="S837" s="1">
        <v>648</v>
      </c>
      <c r="T837" s="1">
        <v>72.3</v>
      </c>
      <c r="U837" s="1">
        <v>5.3</v>
      </c>
      <c r="V837" s="1">
        <v>262.35000000000002</v>
      </c>
      <c r="W837" s="1">
        <v>20</v>
      </c>
      <c r="X837" s="1" t="s">
        <v>30</v>
      </c>
      <c r="Y837" s="1">
        <v>0</v>
      </c>
      <c r="Z837" s="1" t="s">
        <v>26</v>
      </c>
      <c r="AA837" s="1">
        <v>1</v>
      </c>
    </row>
    <row r="838" spans="1:27" ht="14.5" x14ac:dyDescent="0.35">
      <c r="A838" s="4" t="s">
        <v>1582</v>
      </c>
      <c r="B838" s="4" t="s">
        <v>5865</v>
      </c>
      <c r="C838" s="4" t="s">
        <v>6566</v>
      </c>
      <c r="D838" s="6" t="s">
        <v>1583</v>
      </c>
      <c r="E838" s="6" t="s">
        <v>1584</v>
      </c>
      <c r="F838" s="6" t="s">
        <v>1585</v>
      </c>
      <c r="G838" s="6" t="s">
        <v>1586</v>
      </c>
      <c r="H838" s="6" t="s">
        <v>1587</v>
      </c>
      <c r="I838" s="1" t="s">
        <v>26</v>
      </c>
      <c r="J838" s="1" t="s">
        <v>26</v>
      </c>
      <c r="K838" s="1" t="s">
        <v>27</v>
      </c>
      <c r="L838" s="1">
        <v>0</v>
      </c>
      <c r="M838" s="1">
        <v>0</v>
      </c>
      <c r="N838" s="1">
        <v>113.79300000000001</v>
      </c>
      <c r="O838" s="1">
        <v>27</v>
      </c>
      <c r="P838" s="1">
        <v>18</v>
      </c>
      <c r="Q838" s="1">
        <v>56</v>
      </c>
      <c r="R838" s="1">
        <v>6</v>
      </c>
      <c r="S838" s="1">
        <v>712</v>
      </c>
      <c r="T838" s="1">
        <v>81.8</v>
      </c>
      <c r="U838" s="1">
        <v>5.25</v>
      </c>
      <c r="V838" s="1">
        <v>157.22</v>
      </c>
      <c r="W838" s="1">
        <v>18</v>
      </c>
      <c r="X838" s="1" t="s">
        <v>30</v>
      </c>
      <c r="Y838" s="1">
        <v>0</v>
      </c>
      <c r="Z838" s="1" t="s">
        <v>26</v>
      </c>
      <c r="AA838" s="1">
        <v>1</v>
      </c>
    </row>
    <row r="839" spans="1:27" ht="14.5" x14ac:dyDescent="0.35">
      <c r="A839" s="4" t="s">
        <v>351</v>
      </c>
      <c r="B839" s="4" t="s">
        <v>5657</v>
      </c>
      <c r="C839" s="4" t="s">
        <v>6566</v>
      </c>
      <c r="D839" s="6" t="s">
        <v>352</v>
      </c>
      <c r="E839" s="6" t="s">
        <v>353</v>
      </c>
      <c r="F839" s="6" t="s">
        <v>354</v>
      </c>
      <c r="G839" s="6" t="s">
        <v>30</v>
      </c>
      <c r="H839" s="6" t="s">
        <v>355</v>
      </c>
      <c r="I839" s="1" t="s">
        <v>26</v>
      </c>
      <c r="J839" s="1" t="s">
        <v>26</v>
      </c>
      <c r="K839" s="1" t="s">
        <v>27</v>
      </c>
      <c r="L839" s="1">
        <v>0</v>
      </c>
      <c r="M839" s="1">
        <v>0</v>
      </c>
      <c r="N839" s="1">
        <v>223.637</v>
      </c>
      <c r="O839" s="1">
        <v>58</v>
      </c>
      <c r="P839" s="1">
        <v>23</v>
      </c>
      <c r="Q839" s="1">
        <v>189</v>
      </c>
      <c r="R839" s="1">
        <v>23</v>
      </c>
      <c r="S839" s="1">
        <v>377</v>
      </c>
      <c r="T839" s="1">
        <v>42.7</v>
      </c>
      <c r="U839" s="1">
        <v>6.21</v>
      </c>
      <c r="V839" s="1">
        <v>457.65</v>
      </c>
      <c r="W839" s="1">
        <v>23</v>
      </c>
      <c r="X839" s="1" t="s">
        <v>30</v>
      </c>
      <c r="Y839" s="1">
        <v>0</v>
      </c>
      <c r="Z839" s="1" t="s">
        <v>26</v>
      </c>
      <c r="AA839" s="1">
        <v>1</v>
      </c>
    </row>
    <row r="840" spans="1:27" ht="14.5" x14ac:dyDescent="0.35">
      <c r="A840" s="4" t="s">
        <v>5034</v>
      </c>
      <c r="B840" s="4" t="s">
        <v>6462</v>
      </c>
      <c r="C840" s="4" t="s">
        <v>6567</v>
      </c>
      <c r="D840" s="6" t="s">
        <v>5035</v>
      </c>
      <c r="E840" s="6" t="s">
        <v>5036</v>
      </c>
      <c r="F840" s="6" t="s">
        <v>5037</v>
      </c>
      <c r="G840" s="6" t="s">
        <v>30</v>
      </c>
      <c r="H840" s="6" t="s">
        <v>5038</v>
      </c>
      <c r="I840" s="1" t="s">
        <v>26</v>
      </c>
      <c r="J840" s="1" t="s">
        <v>26</v>
      </c>
      <c r="K840" s="1" t="s">
        <v>27</v>
      </c>
      <c r="L840" s="1">
        <v>0</v>
      </c>
      <c r="M840" s="1">
        <v>0</v>
      </c>
      <c r="N840" s="1">
        <v>20.038</v>
      </c>
      <c r="O840" s="1">
        <v>9</v>
      </c>
      <c r="P840" s="1">
        <v>5</v>
      </c>
      <c r="Q840" s="1">
        <v>11</v>
      </c>
      <c r="R840" s="1">
        <v>5</v>
      </c>
      <c r="S840" s="1">
        <v>811</v>
      </c>
      <c r="T840" s="1">
        <v>90.9</v>
      </c>
      <c r="U840" s="1">
        <v>8.18</v>
      </c>
      <c r="V840" s="1">
        <v>14.06</v>
      </c>
      <c r="W840" s="1">
        <v>5</v>
      </c>
      <c r="X840" s="1" t="s">
        <v>30</v>
      </c>
      <c r="Y840" s="1">
        <v>0</v>
      </c>
      <c r="Z840" s="1" t="s">
        <v>26</v>
      </c>
      <c r="AA840" s="1">
        <v>1</v>
      </c>
    </row>
    <row r="841" spans="1:27" ht="14.5" x14ac:dyDescent="0.35">
      <c r="A841" s="4" t="s">
        <v>5306</v>
      </c>
      <c r="B841" s="4" t="s">
        <v>6509</v>
      </c>
      <c r="C841" s="4" t="s">
        <v>6567</v>
      </c>
      <c r="D841" s="6" t="s">
        <v>5307</v>
      </c>
      <c r="E841" s="6" t="s">
        <v>5308</v>
      </c>
      <c r="F841" s="6" t="s">
        <v>5309</v>
      </c>
      <c r="G841" s="6" t="s">
        <v>30</v>
      </c>
      <c r="H841" s="6" t="s">
        <v>5310</v>
      </c>
      <c r="I841" s="1" t="s">
        <v>26</v>
      </c>
      <c r="J841" s="1" t="s">
        <v>26</v>
      </c>
      <c r="K841" s="1" t="s">
        <v>27</v>
      </c>
      <c r="L841" s="1">
        <v>0</v>
      </c>
      <c r="M841" s="1">
        <v>0</v>
      </c>
      <c r="N841" s="1">
        <v>14.189</v>
      </c>
      <c r="O841" s="1">
        <v>6</v>
      </c>
      <c r="P841" s="1">
        <v>3</v>
      </c>
      <c r="Q841" s="1">
        <v>12</v>
      </c>
      <c r="R841" s="1">
        <v>3</v>
      </c>
      <c r="S841" s="1">
        <v>544</v>
      </c>
      <c r="T841" s="1">
        <v>61.1</v>
      </c>
      <c r="U841" s="1">
        <v>6.13</v>
      </c>
      <c r="V841" s="1">
        <v>19.7</v>
      </c>
      <c r="W841" s="1">
        <v>3</v>
      </c>
      <c r="X841" s="1" t="s">
        <v>30</v>
      </c>
      <c r="Y841" s="1">
        <v>0</v>
      </c>
      <c r="Z841" s="1" t="s">
        <v>26</v>
      </c>
      <c r="AA841" s="1">
        <v>1</v>
      </c>
    </row>
    <row r="842" spans="1:27" ht="14.5" x14ac:dyDescent="0.35">
      <c r="A842" s="4" t="s">
        <v>4099</v>
      </c>
      <c r="B842" s="4" t="s">
        <v>6299</v>
      </c>
      <c r="C842" s="4" t="s">
        <v>6566</v>
      </c>
      <c r="D842" s="6" t="s">
        <v>4100</v>
      </c>
      <c r="E842" s="6" t="s">
        <v>4101</v>
      </c>
      <c r="F842" s="6" t="s">
        <v>4102</v>
      </c>
      <c r="G842" s="6" t="s">
        <v>4103</v>
      </c>
      <c r="H842" s="6" t="s">
        <v>4104</v>
      </c>
      <c r="I842" s="1" t="s">
        <v>26</v>
      </c>
      <c r="J842" s="1" t="s">
        <v>26</v>
      </c>
      <c r="K842" s="1" t="s">
        <v>27</v>
      </c>
      <c r="L842" s="1">
        <v>0</v>
      </c>
      <c r="M842" s="1">
        <v>0</v>
      </c>
      <c r="N842" s="1">
        <v>40.444000000000003</v>
      </c>
      <c r="O842" s="1">
        <v>18</v>
      </c>
      <c r="P842" s="1">
        <v>8</v>
      </c>
      <c r="Q842" s="1">
        <v>26</v>
      </c>
      <c r="R842" s="1">
        <v>8</v>
      </c>
      <c r="S842" s="1">
        <v>786</v>
      </c>
      <c r="T842" s="1">
        <v>86.7</v>
      </c>
      <c r="U842" s="1">
        <v>6.71</v>
      </c>
      <c r="V842" s="1">
        <v>50.84</v>
      </c>
      <c r="W842" s="1">
        <v>8</v>
      </c>
      <c r="X842" s="1" t="s">
        <v>30</v>
      </c>
      <c r="Y842" s="1">
        <v>0</v>
      </c>
      <c r="Z842" s="1" t="s">
        <v>26</v>
      </c>
      <c r="AA842" s="1">
        <v>1</v>
      </c>
    </row>
    <row r="843" spans="1:27" ht="14.5" x14ac:dyDescent="0.35">
      <c r="A843" s="4" t="s">
        <v>367</v>
      </c>
      <c r="B843" s="4" t="s">
        <v>5660</v>
      </c>
      <c r="C843" s="4" t="s">
        <v>6566</v>
      </c>
      <c r="D843" s="6" t="s">
        <v>368</v>
      </c>
      <c r="E843" s="6" t="s">
        <v>369</v>
      </c>
      <c r="F843" s="6" t="s">
        <v>370</v>
      </c>
      <c r="G843" s="6" t="s">
        <v>371</v>
      </c>
      <c r="H843" s="6" t="s">
        <v>372</v>
      </c>
      <c r="I843" s="1" t="s">
        <v>26</v>
      </c>
      <c r="J843" s="1" t="s">
        <v>26</v>
      </c>
      <c r="K843" s="1" t="s">
        <v>27</v>
      </c>
      <c r="L843" s="1">
        <v>0</v>
      </c>
      <c r="M843" s="1">
        <v>0</v>
      </c>
      <c r="N843" s="1">
        <v>221.65100000000001</v>
      </c>
      <c r="O843" s="1">
        <v>53</v>
      </c>
      <c r="P843" s="1">
        <v>19</v>
      </c>
      <c r="Q843" s="1">
        <v>377</v>
      </c>
      <c r="R843" s="1">
        <v>17</v>
      </c>
      <c r="S843" s="1">
        <v>430</v>
      </c>
      <c r="T843" s="1">
        <v>47.4</v>
      </c>
      <c r="U843" s="1">
        <v>6.87</v>
      </c>
      <c r="V843" s="1">
        <v>935.08</v>
      </c>
      <c r="W843" s="1">
        <v>19</v>
      </c>
      <c r="X843" s="1" t="s">
        <v>30</v>
      </c>
      <c r="Y843" s="1">
        <v>0</v>
      </c>
      <c r="Z843" s="1" t="s">
        <v>26</v>
      </c>
      <c r="AA843" s="1">
        <v>1</v>
      </c>
    </row>
    <row r="844" spans="1:27" ht="14.5" x14ac:dyDescent="0.35">
      <c r="A844" s="4" t="s">
        <v>920</v>
      </c>
      <c r="B844" s="4" t="s">
        <v>5754</v>
      </c>
      <c r="C844" s="4" t="s">
        <v>6566</v>
      </c>
      <c r="D844" s="6" t="s">
        <v>921</v>
      </c>
      <c r="E844" s="6" t="s">
        <v>922</v>
      </c>
      <c r="F844" s="6" t="s">
        <v>923</v>
      </c>
      <c r="G844" s="6" t="s">
        <v>924</v>
      </c>
      <c r="H844" s="6" t="s">
        <v>925</v>
      </c>
      <c r="I844" s="1" t="s">
        <v>26</v>
      </c>
      <c r="J844" s="1" t="s">
        <v>26</v>
      </c>
      <c r="K844" s="1" t="s">
        <v>27</v>
      </c>
      <c r="L844" s="1">
        <v>0</v>
      </c>
      <c r="M844" s="1">
        <v>0</v>
      </c>
      <c r="N844" s="1">
        <v>153.02199999999999</v>
      </c>
      <c r="O844" s="1">
        <v>66</v>
      </c>
      <c r="P844" s="1">
        <v>18</v>
      </c>
      <c r="Q844" s="1">
        <v>141</v>
      </c>
      <c r="R844" s="1">
        <v>17</v>
      </c>
      <c r="S844" s="1">
        <v>362</v>
      </c>
      <c r="T844" s="1">
        <v>39.700000000000003</v>
      </c>
      <c r="U844" s="1">
        <v>7.25</v>
      </c>
      <c r="V844" s="1">
        <v>352.37</v>
      </c>
      <c r="W844" s="1">
        <v>18</v>
      </c>
      <c r="X844" s="1" t="s">
        <v>30</v>
      </c>
      <c r="Y844" s="1">
        <v>0</v>
      </c>
      <c r="Z844" s="1" t="s">
        <v>26</v>
      </c>
      <c r="AA844" s="1">
        <v>1</v>
      </c>
    </row>
    <row r="845" spans="1:27" ht="14.5" x14ac:dyDescent="0.35">
      <c r="A845" s="4" t="s">
        <v>1522</v>
      </c>
      <c r="B845" s="4" t="s">
        <v>5855</v>
      </c>
      <c r="C845" s="4" t="s">
        <v>6566</v>
      </c>
      <c r="D845" s="6" t="s">
        <v>1523</v>
      </c>
      <c r="E845" s="6" t="s">
        <v>1524</v>
      </c>
      <c r="F845" s="6" t="s">
        <v>1525</v>
      </c>
      <c r="G845" s="6" t="s">
        <v>1526</v>
      </c>
      <c r="H845" s="6" t="s">
        <v>1527</v>
      </c>
      <c r="I845" s="1" t="s">
        <v>26</v>
      </c>
      <c r="J845" s="1" t="s">
        <v>26</v>
      </c>
      <c r="K845" s="1" t="s">
        <v>27</v>
      </c>
      <c r="L845" s="1">
        <v>0</v>
      </c>
      <c r="M845" s="1">
        <v>0</v>
      </c>
      <c r="N845" s="1">
        <v>115.705</v>
      </c>
      <c r="O845" s="1">
        <v>38</v>
      </c>
      <c r="P845" s="1">
        <v>19</v>
      </c>
      <c r="Q845" s="1">
        <v>118</v>
      </c>
      <c r="R845" s="1">
        <v>19</v>
      </c>
      <c r="S845" s="1">
        <v>743</v>
      </c>
      <c r="T845" s="1">
        <v>81.8</v>
      </c>
      <c r="U845" s="1">
        <v>6.09</v>
      </c>
      <c r="V845" s="1">
        <v>178.53</v>
      </c>
      <c r="W845" s="1">
        <v>19</v>
      </c>
      <c r="X845" s="1" t="s">
        <v>30</v>
      </c>
      <c r="Y845" s="1">
        <v>0</v>
      </c>
      <c r="Z845" s="1" t="s">
        <v>26</v>
      </c>
      <c r="AA845" s="1">
        <v>1</v>
      </c>
    </row>
    <row r="846" spans="1:27" ht="14.5" x14ac:dyDescent="0.35">
      <c r="A846" s="4" t="s">
        <v>717</v>
      </c>
      <c r="B846" s="4" t="s">
        <v>5720</v>
      </c>
      <c r="C846" s="4" t="s">
        <v>6566</v>
      </c>
      <c r="D846" s="6" t="s">
        <v>718</v>
      </c>
      <c r="E846" s="6" t="s">
        <v>719</v>
      </c>
      <c r="F846" s="6" t="s">
        <v>720</v>
      </c>
      <c r="G846" s="6" t="s">
        <v>721</v>
      </c>
      <c r="H846" s="6" t="s">
        <v>722</v>
      </c>
      <c r="I846" s="1" t="s">
        <v>26</v>
      </c>
      <c r="J846" s="1" t="s">
        <v>26</v>
      </c>
      <c r="K846" s="1" t="s">
        <v>27</v>
      </c>
      <c r="L846" s="1">
        <v>0</v>
      </c>
      <c r="M846" s="1">
        <v>0</v>
      </c>
      <c r="N846" s="1">
        <v>178.16300000000001</v>
      </c>
      <c r="O846" s="1">
        <v>54</v>
      </c>
      <c r="P846" s="1">
        <v>17</v>
      </c>
      <c r="Q846" s="1">
        <v>101</v>
      </c>
      <c r="R846" s="1">
        <v>5</v>
      </c>
      <c r="S846" s="1">
        <v>356</v>
      </c>
      <c r="T846" s="1">
        <v>39.1</v>
      </c>
      <c r="U846" s="1">
        <v>5.47</v>
      </c>
      <c r="V846" s="1">
        <v>253.24</v>
      </c>
      <c r="W846" s="1">
        <v>17</v>
      </c>
      <c r="X846" s="1" t="s">
        <v>30</v>
      </c>
      <c r="Y846" s="1">
        <v>0</v>
      </c>
      <c r="Z846" s="1" t="s">
        <v>26</v>
      </c>
      <c r="AA846" s="1">
        <v>1</v>
      </c>
    </row>
    <row r="847" spans="1:27" ht="14.5" x14ac:dyDescent="0.35">
      <c r="A847" s="4" t="s">
        <v>1380</v>
      </c>
      <c r="B847" s="4" t="s">
        <v>5831</v>
      </c>
      <c r="C847" s="4"/>
      <c r="D847" s="6" t="s">
        <v>1381</v>
      </c>
      <c r="E847" s="6" t="s">
        <v>1382</v>
      </c>
      <c r="F847" s="6" t="s">
        <v>1383</v>
      </c>
      <c r="G847" s="6" t="s">
        <v>1384</v>
      </c>
      <c r="H847" s="6" t="s">
        <v>1385</v>
      </c>
      <c r="I847" s="1" t="s">
        <v>26</v>
      </c>
      <c r="J847" s="1" t="s">
        <v>26</v>
      </c>
      <c r="K847" s="1" t="s">
        <v>27</v>
      </c>
      <c r="L847" s="1">
        <v>0</v>
      </c>
      <c r="M847" s="1">
        <v>0</v>
      </c>
      <c r="N847" s="1">
        <v>122.97</v>
      </c>
      <c r="O847" s="1">
        <v>91</v>
      </c>
      <c r="P847" s="1">
        <v>12</v>
      </c>
      <c r="Q847" s="1">
        <v>332</v>
      </c>
      <c r="R847" s="1">
        <v>5</v>
      </c>
      <c r="S847" s="1">
        <v>149</v>
      </c>
      <c r="T847" s="1">
        <v>16.899999999999999</v>
      </c>
      <c r="U847" s="1">
        <v>4.2699999999999996</v>
      </c>
      <c r="V847" s="1">
        <v>1057.72</v>
      </c>
      <c r="W847" s="1">
        <v>12</v>
      </c>
      <c r="X847" s="1" t="s">
        <v>30</v>
      </c>
      <c r="Y847" s="1">
        <v>0</v>
      </c>
      <c r="Z847" s="1" t="s">
        <v>26</v>
      </c>
      <c r="AA847" s="1">
        <v>1</v>
      </c>
    </row>
    <row r="848" spans="1:27" ht="14.5" x14ac:dyDescent="0.35">
      <c r="A848" s="4" t="s">
        <v>723</v>
      </c>
      <c r="B848" s="4" t="s">
        <v>5721</v>
      </c>
      <c r="C848" s="4"/>
      <c r="D848" s="6" t="s">
        <v>724</v>
      </c>
      <c r="E848" s="6" t="s">
        <v>725</v>
      </c>
      <c r="F848" s="6" t="s">
        <v>726</v>
      </c>
      <c r="G848" s="6" t="s">
        <v>727</v>
      </c>
      <c r="H848" s="6" t="s">
        <v>728</v>
      </c>
      <c r="I848" s="1" t="s">
        <v>26</v>
      </c>
      <c r="J848" s="1" t="s">
        <v>26</v>
      </c>
      <c r="K848" s="1" t="s">
        <v>27</v>
      </c>
      <c r="L848" s="1">
        <v>0</v>
      </c>
      <c r="M848" s="1">
        <v>0</v>
      </c>
      <c r="N848" s="1">
        <v>177.99600000000001</v>
      </c>
      <c r="O848" s="1">
        <v>70</v>
      </c>
      <c r="P848" s="1">
        <v>20</v>
      </c>
      <c r="Q848" s="1">
        <v>651</v>
      </c>
      <c r="R848" s="1">
        <v>6</v>
      </c>
      <c r="S848" s="1">
        <v>181</v>
      </c>
      <c r="T848" s="1">
        <v>20.3</v>
      </c>
      <c r="U848" s="1">
        <v>7.71</v>
      </c>
      <c r="V848" s="1">
        <v>1679.83</v>
      </c>
      <c r="W848" s="1">
        <v>20</v>
      </c>
      <c r="X848" s="1" t="s">
        <v>30</v>
      </c>
      <c r="Y848" s="1">
        <v>0</v>
      </c>
      <c r="Z848" s="1" t="s">
        <v>26</v>
      </c>
      <c r="AA848" s="1">
        <v>1</v>
      </c>
    </row>
    <row r="849" spans="1:27" ht="14.5" x14ac:dyDescent="0.35">
      <c r="A849" s="4" t="s">
        <v>1107</v>
      </c>
      <c r="B849" s="4" t="s">
        <v>5785</v>
      </c>
      <c r="C849" s="4" t="s">
        <v>6566</v>
      </c>
      <c r="D849" s="6" t="s">
        <v>1108</v>
      </c>
      <c r="E849" s="6" t="s">
        <v>1109</v>
      </c>
      <c r="F849" s="6" t="s">
        <v>1110</v>
      </c>
      <c r="G849" s="6" t="s">
        <v>1111</v>
      </c>
      <c r="H849" s="6" t="s">
        <v>1112</v>
      </c>
      <c r="I849" s="1" t="s">
        <v>26</v>
      </c>
      <c r="J849" s="1" t="s">
        <v>26</v>
      </c>
      <c r="K849" s="1" t="s">
        <v>27</v>
      </c>
      <c r="L849" s="1">
        <v>0</v>
      </c>
      <c r="M849" s="1">
        <v>0</v>
      </c>
      <c r="N849" s="1">
        <v>137.482</v>
      </c>
      <c r="O849" s="1">
        <v>70</v>
      </c>
      <c r="P849" s="1">
        <v>18</v>
      </c>
      <c r="Q849" s="1">
        <v>549</v>
      </c>
      <c r="R849" s="1">
        <v>4</v>
      </c>
      <c r="S849" s="1">
        <v>181</v>
      </c>
      <c r="T849" s="1">
        <v>20.3</v>
      </c>
      <c r="U849" s="1">
        <v>7.71</v>
      </c>
      <c r="V849" s="1">
        <v>1325.2</v>
      </c>
      <c r="W849" s="1">
        <v>18</v>
      </c>
      <c r="X849" s="1" t="s">
        <v>30</v>
      </c>
      <c r="Y849" s="1">
        <v>0</v>
      </c>
      <c r="Z849" s="1" t="s">
        <v>26</v>
      </c>
      <c r="AA849" s="1">
        <v>1</v>
      </c>
    </row>
    <row r="850" spans="1:27" ht="14.5" x14ac:dyDescent="0.35">
      <c r="A850" s="4" t="s">
        <v>2472</v>
      </c>
      <c r="B850" s="4" t="s">
        <v>6016</v>
      </c>
      <c r="C850" s="4" t="s">
        <v>6567</v>
      </c>
      <c r="D850" s="6" t="s">
        <v>2473</v>
      </c>
      <c r="E850" s="6" t="s">
        <v>2474</v>
      </c>
      <c r="F850" s="6" t="s">
        <v>2475</v>
      </c>
      <c r="G850" s="6" t="s">
        <v>2476</v>
      </c>
      <c r="H850" s="6" t="s">
        <v>2477</v>
      </c>
      <c r="I850" s="1" t="s">
        <v>26</v>
      </c>
      <c r="J850" s="1" t="s">
        <v>26</v>
      </c>
      <c r="K850" s="1" t="s">
        <v>27</v>
      </c>
      <c r="L850" s="1">
        <v>0</v>
      </c>
      <c r="M850" s="1">
        <v>0</v>
      </c>
      <c r="N850" s="1">
        <v>79.77</v>
      </c>
      <c r="O850" s="1">
        <v>28</v>
      </c>
      <c r="P850" s="1">
        <v>7</v>
      </c>
      <c r="Q850" s="1">
        <v>88</v>
      </c>
      <c r="R850" s="1">
        <v>6</v>
      </c>
      <c r="S850" s="1">
        <v>378</v>
      </c>
      <c r="T850" s="1">
        <v>40</v>
      </c>
      <c r="U850" s="1">
        <v>4.6399999999999997</v>
      </c>
      <c r="V850" s="1">
        <v>294.23</v>
      </c>
      <c r="W850" s="1">
        <v>7</v>
      </c>
      <c r="X850" s="1" t="s">
        <v>30</v>
      </c>
      <c r="Y850" s="1">
        <v>0</v>
      </c>
      <c r="Z850" s="1" t="s">
        <v>26</v>
      </c>
      <c r="AA850" s="1">
        <v>1</v>
      </c>
    </row>
    <row r="851" spans="1:27" ht="14.5" x14ac:dyDescent="0.35">
      <c r="A851" s="4" t="s">
        <v>630</v>
      </c>
      <c r="B851" s="4" t="s">
        <v>5705</v>
      </c>
      <c r="C851" s="4" t="s">
        <v>6566</v>
      </c>
      <c r="D851" s="6" t="s">
        <v>631</v>
      </c>
      <c r="E851" s="6" t="s">
        <v>632</v>
      </c>
      <c r="F851" s="6" t="s">
        <v>633</v>
      </c>
      <c r="G851" s="6" t="s">
        <v>634</v>
      </c>
      <c r="H851" s="6" t="s">
        <v>635</v>
      </c>
      <c r="I851" s="1" t="s">
        <v>26</v>
      </c>
      <c r="J851" s="1" t="s">
        <v>26</v>
      </c>
      <c r="K851" s="1" t="s">
        <v>27</v>
      </c>
      <c r="L851" s="1">
        <v>0</v>
      </c>
      <c r="M851" s="1">
        <v>0</v>
      </c>
      <c r="N851" s="1">
        <v>187.36199999999999</v>
      </c>
      <c r="O851" s="1">
        <v>71</v>
      </c>
      <c r="P851" s="1">
        <v>20</v>
      </c>
      <c r="Q851" s="1">
        <v>247</v>
      </c>
      <c r="R851" s="1">
        <v>12</v>
      </c>
      <c r="S851" s="1">
        <v>255</v>
      </c>
      <c r="T851" s="1">
        <v>28.6</v>
      </c>
      <c r="U851" s="1">
        <v>4.79</v>
      </c>
      <c r="V851" s="1">
        <v>680.59</v>
      </c>
      <c r="W851" s="1">
        <v>20</v>
      </c>
      <c r="X851" s="1" t="s">
        <v>30</v>
      </c>
      <c r="Y851" s="1">
        <v>0</v>
      </c>
      <c r="Z851" s="1" t="s">
        <v>26</v>
      </c>
      <c r="AA851" s="1">
        <v>1</v>
      </c>
    </row>
    <row r="852" spans="1:27" ht="14.5" x14ac:dyDescent="0.35">
      <c r="A852" s="4" t="s">
        <v>3074</v>
      </c>
      <c r="B852" s="4" t="s">
        <v>6118</v>
      </c>
      <c r="C852" s="4" t="s">
        <v>6567</v>
      </c>
      <c r="D852" s="6" t="s">
        <v>3075</v>
      </c>
      <c r="E852" s="6" t="s">
        <v>3076</v>
      </c>
      <c r="F852" s="6" t="s">
        <v>3077</v>
      </c>
      <c r="G852" s="6" t="s">
        <v>3078</v>
      </c>
      <c r="H852" s="6" t="s">
        <v>3079</v>
      </c>
      <c r="I852" s="1" t="s">
        <v>26</v>
      </c>
      <c r="J852" s="1" t="s">
        <v>26</v>
      </c>
      <c r="K852" s="1" t="s">
        <v>27</v>
      </c>
      <c r="L852" s="1">
        <v>0</v>
      </c>
      <c r="M852" s="1">
        <v>0</v>
      </c>
      <c r="N852" s="1">
        <v>64.448999999999998</v>
      </c>
      <c r="O852" s="1">
        <v>22</v>
      </c>
      <c r="P852" s="1">
        <v>8</v>
      </c>
      <c r="Q852" s="1">
        <v>59</v>
      </c>
      <c r="R852" s="1">
        <v>8</v>
      </c>
      <c r="S852" s="1">
        <v>642</v>
      </c>
      <c r="T852" s="1">
        <v>69.5</v>
      </c>
      <c r="U852" s="1">
        <v>9.39</v>
      </c>
      <c r="V852" s="1">
        <v>109.83</v>
      </c>
      <c r="W852" s="1">
        <v>8</v>
      </c>
      <c r="X852" s="1" t="s">
        <v>30</v>
      </c>
      <c r="Y852" s="1">
        <v>0</v>
      </c>
      <c r="Z852" s="1" t="s">
        <v>26</v>
      </c>
      <c r="AA852" s="1">
        <v>1</v>
      </c>
    </row>
    <row r="853" spans="1:27" ht="14.5" x14ac:dyDescent="0.35">
      <c r="A853" s="4" t="s">
        <v>2872</v>
      </c>
      <c r="B853" s="4" t="s">
        <v>6084</v>
      </c>
      <c r="C853" s="4" t="s">
        <v>6567</v>
      </c>
      <c r="D853" s="6" t="s">
        <v>2873</v>
      </c>
      <c r="E853" s="6" t="s">
        <v>2874</v>
      </c>
      <c r="F853" s="6" t="s">
        <v>2875</v>
      </c>
      <c r="G853" s="6" t="s">
        <v>30</v>
      </c>
      <c r="H853" s="6" t="s">
        <v>2876</v>
      </c>
      <c r="I853" s="1" t="s">
        <v>26</v>
      </c>
      <c r="J853" s="1" t="s">
        <v>26</v>
      </c>
      <c r="K853" s="1" t="s">
        <v>27</v>
      </c>
      <c r="L853" s="1">
        <v>0</v>
      </c>
      <c r="M853" s="1">
        <v>0</v>
      </c>
      <c r="N853" s="1">
        <v>68.933999999999997</v>
      </c>
      <c r="O853" s="1">
        <v>16</v>
      </c>
      <c r="P853" s="1">
        <v>10</v>
      </c>
      <c r="Q853" s="1">
        <v>36</v>
      </c>
      <c r="R853" s="1">
        <v>9</v>
      </c>
      <c r="S853" s="1">
        <v>880</v>
      </c>
      <c r="T853" s="1">
        <v>97.9</v>
      </c>
      <c r="U853" s="1">
        <v>5.78</v>
      </c>
      <c r="V853" s="1">
        <v>86.18</v>
      </c>
      <c r="W853" s="1">
        <v>10</v>
      </c>
      <c r="X853" s="1" t="s">
        <v>30</v>
      </c>
      <c r="Y853" s="1">
        <v>0</v>
      </c>
      <c r="Z853" s="1" t="s">
        <v>26</v>
      </c>
      <c r="AA853" s="1">
        <v>1</v>
      </c>
    </row>
    <row r="854" spans="1:27" ht="14.5" x14ac:dyDescent="0.35">
      <c r="A854" s="4" t="s">
        <v>2025</v>
      </c>
      <c r="B854" s="4" t="s">
        <v>5941</v>
      </c>
      <c r="C854" s="4" t="s">
        <v>6566</v>
      </c>
      <c r="D854" s="6" t="s">
        <v>2026</v>
      </c>
      <c r="E854" s="6" t="s">
        <v>2027</v>
      </c>
      <c r="F854" s="6" t="s">
        <v>2028</v>
      </c>
      <c r="G854" s="6" t="s">
        <v>2029</v>
      </c>
      <c r="H854" s="6" t="s">
        <v>2030</v>
      </c>
      <c r="I854" s="1" t="s">
        <v>26</v>
      </c>
      <c r="J854" s="1" t="s">
        <v>26</v>
      </c>
      <c r="K854" s="1" t="s">
        <v>27</v>
      </c>
      <c r="L854" s="1">
        <v>0</v>
      </c>
      <c r="M854" s="1">
        <v>0</v>
      </c>
      <c r="N854" s="1">
        <v>96.361000000000004</v>
      </c>
      <c r="O854" s="1">
        <v>30</v>
      </c>
      <c r="P854" s="1">
        <v>11</v>
      </c>
      <c r="Q854" s="1">
        <v>189</v>
      </c>
      <c r="R854" s="1">
        <v>4</v>
      </c>
      <c r="S854" s="1">
        <v>480</v>
      </c>
      <c r="T854" s="1">
        <v>53.1</v>
      </c>
      <c r="U854" s="1">
        <v>5.85</v>
      </c>
      <c r="V854" s="1">
        <v>676.94</v>
      </c>
      <c r="W854" s="1">
        <v>11</v>
      </c>
      <c r="X854" s="1" t="s">
        <v>30</v>
      </c>
      <c r="Y854" s="1">
        <v>0</v>
      </c>
      <c r="Z854" s="1" t="s">
        <v>26</v>
      </c>
      <c r="AA854" s="1">
        <v>1</v>
      </c>
    </row>
    <row r="855" spans="1:27" ht="14.5" x14ac:dyDescent="0.35">
      <c r="A855" s="4" t="s">
        <v>3086</v>
      </c>
      <c r="B855" s="4" t="s">
        <v>6120</v>
      </c>
      <c r="C855" s="4" t="s">
        <v>6566</v>
      </c>
      <c r="D855" s="6" t="s">
        <v>3087</v>
      </c>
      <c r="E855" s="6" t="s">
        <v>3088</v>
      </c>
      <c r="F855" s="6" t="s">
        <v>3089</v>
      </c>
      <c r="G855" s="6" t="s">
        <v>3090</v>
      </c>
      <c r="H855" s="6" t="s">
        <v>3091</v>
      </c>
      <c r="I855" s="1" t="s">
        <v>26</v>
      </c>
      <c r="J855" s="1" t="s">
        <v>26</v>
      </c>
      <c r="K855" s="1" t="s">
        <v>27</v>
      </c>
      <c r="L855" s="1">
        <v>0</v>
      </c>
      <c r="M855" s="1">
        <v>0</v>
      </c>
      <c r="N855" s="1">
        <v>64.343000000000004</v>
      </c>
      <c r="O855" s="1">
        <v>14</v>
      </c>
      <c r="P855" s="1">
        <v>11</v>
      </c>
      <c r="Q855" s="1">
        <v>25</v>
      </c>
      <c r="R855" s="1">
        <v>11</v>
      </c>
      <c r="S855" s="1">
        <v>1443</v>
      </c>
      <c r="T855" s="1">
        <v>161.9</v>
      </c>
      <c r="U855" s="1">
        <v>5.59</v>
      </c>
      <c r="V855" s="1">
        <v>57.62</v>
      </c>
      <c r="W855" s="1">
        <v>11</v>
      </c>
      <c r="X855" s="1" t="s">
        <v>30</v>
      </c>
      <c r="Y855" s="1">
        <v>0</v>
      </c>
      <c r="Z855" s="1" t="s">
        <v>26</v>
      </c>
      <c r="AA855" s="1">
        <v>1</v>
      </c>
    </row>
    <row r="856" spans="1:27" ht="14.5" x14ac:dyDescent="0.35">
      <c r="A856" s="4" t="s">
        <v>2677</v>
      </c>
      <c r="B856" s="4" t="s">
        <v>6051</v>
      </c>
      <c r="C856" s="4"/>
      <c r="D856" s="6" t="s">
        <v>2678</v>
      </c>
      <c r="E856" s="6" t="s">
        <v>2679</v>
      </c>
      <c r="F856" s="6" t="s">
        <v>2680</v>
      </c>
      <c r="G856" s="6" t="s">
        <v>2681</v>
      </c>
      <c r="H856" s="6" t="s">
        <v>2682</v>
      </c>
      <c r="I856" s="1" t="s">
        <v>26</v>
      </c>
      <c r="J856" s="1" t="s">
        <v>26</v>
      </c>
      <c r="K856" s="1" t="s">
        <v>27</v>
      </c>
      <c r="L856" s="1">
        <v>0</v>
      </c>
      <c r="M856" s="1">
        <v>0</v>
      </c>
      <c r="N856" s="1">
        <v>73.451999999999998</v>
      </c>
      <c r="O856" s="1">
        <v>43</v>
      </c>
      <c r="P856" s="1">
        <v>9</v>
      </c>
      <c r="Q856" s="1">
        <v>32</v>
      </c>
      <c r="R856" s="1">
        <v>9</v>
      </c>
      <c r="S856" s="1">
        <v>221</v>
      </c>
      <c r="T856" s="1">
        <v>24.9</v>
      </c>
      <c r="U856" s="1">
        <v>9.44</v>
      </c>
      <c r="V856" s="1">
        <v>57.61</v>
      </c>
      <c r="W856" s="1">
        <v>9</v>
      </c>
      <c r="X856" s="1" t="s">
        <v>30</v>
      </c>
      <c r="Y856" s="1">
        <v>0</v>
      </c>
      <c r="Z856" s="1" t="s">
        <v>26</v>
      </c>
      <c r="AA856" s="1">
        <v>1</v>
      </c>
    </row>
    <row r="857" spans="1:27" ht="14.5" x14ac:dyDescent="0.35">
      <c r="A857" s="4" t="s">
        <v>4661</v>
      </c>
      <c r="B857" s="4" t="s">
        <v>6396</v>
      </c>
      <c r="C857" s="4" t="s">
        <v>6566</v>
      </c>
      <c r="D857" s="6" t="s">
        <v>4662</v>
      </c>
      <c r="E857" s="6" t="s">
        <v>4663</v>
      </c>
      <c r="F857" s="6" t="s">
        <v>4664</v>
      </c>
      <c r="G857" s="6" t="s">
        <v>4665</v>
      </c>
      <c r="H857" s="6" t="s">
        <v>4666</v>
      </c>
      <c r="I857" s="1" t="s">
        <v>26</v>
      </c>
      <c r="J857" s="1" t="s">
        <v>26</v>
      </c>
      <c r="K857" s="1" t="s">
        <v>27</v>
      </c>
      <c r="L857" s="1">
        <v>0</v>
      </c>
      <c r="M857" s="1">
        <v>0</v>
      </c>
      <c r="N857" s="1">
        <v>29.571999999999999</v>
      </c>
      <c r="O857" s="1">
        <v>17</v>
      </c>
      <c r="P857" s="1">
        <v>6</v>
      </c>
      <c r="Q857" s="1">
        <v>13</v>
      </c>
      <c r="R857" s="1">
        <v>6</v>
      </c>
      <c r="S857" s="1">
        <v>542</v>
      </c>
      <c r="T857" s="1">
        <v>59.9</v>
      </c>
      <c r="U857" s="1">
        <v>5.57</v>
      </c>
      <c r="V857" s="1">
        <v>25.3</v>
      </c>
      <c r="W857" s="1">
        <v>6</v>
      </c>
      <c r="X857" s="1" t="s">
        <v>30</v>
      </c>
      <c r="Y857" s="1">
        <v>0</v>
      </c>
      <c r="Z857" s="1" t="s">
        <v>26</v>
      </c>
      <c r="AA857" s="1">
        <v>1</v>
      </c>
    </row>
    <row r="858" spans="1:27" ht="14.5" x14ac:dyDescent="0.35">
      <c r="A858" s="4" t="s">
        <v>3587</v>
      </c>
      <c r="B858" s="4" t="s">
        <v>6209</v>
      </c>
      <c r="C858" s="4" t="s">
        <v>6566</v>
      </c>
      <c r="D858" s="6" t="s">
        <v>3588</v>
      </c>
      <c r="E858" s="6" t="s">
        <v>3589</v>
      </c>
      <c r="F858" s="6" t="s">
        <v>3590</v>
      </c>
      <c r="G858" s="6" t="s">
        <v>3591</v>
      </c>
      <c r="H858" s="6" t="s">
        <v>3592</v>
      </c>
      <c r="I858" s="1" t="s">
        <v>26</v>
      </c>
      <c r="J858" s="1" t="s">
        <v>26</v>
      </c>
      <c r="K858" s="1" t="s">
        <v>27</v>
      </c>
      <c r="L858" s="1">
        <v>0</v>
      </c>
      <c r="M858" s="1">
        <v>0</v>
      </c>
      <c r="N858" s="1">
        <v>51.040999999999997</v>
      </c>
      <c r="O858" s="1">
        <v>15</v>
      </c>
      <c r="P858" s="1">
        <v>9</v>
      </c>
      <c r="Q858" s="1">
        <v>26</v>
      </c>
      <c r="R858" s="1">
        <v>9</v>
      </c>
      <c r="S858" s="1">
        <v>783</v>
      </c>
      <c r="T858" s="1">
        <v>86.2</v>
      </c>
      <c r="U858" s="1">
        <v>5.07</v>
      </c>
      <c r="V858" s="1">
        <v>54.32</v>
      </c>
      <c r="W858" s="1">
        <v>9</v>
      </c>
      <c r="X858" s="1" t="s">
        <v>30</v>
      </c>
      <c r="Y858" s="1">
        <v>0</v>
      </c>
      <c r="Z858" s="1" t="s">
        <v>26</v>
      </c>
      <c r="AA858" s="1">
        <v>1</v>
      </c>
    </row>
    <row r="859" spans="1:27" ht="14.5" x14ac:dyDescent="0.35">
      <c r="A859" s="4" t="s">
        <v>57</v>
      </c>
      <c r="B859" s="4" t="s">
        <v>5608</v>
      </c>
      <c r="C859" s="4" t="s">
        <v>6566</v>
      </c>
      <c r="D859" s="6" t="s">
        <v>58</v>
      </c>
      <c r="E859" s="6" t="s">
        <v>59</v>
      </c>
      <c r="F859" s="6" t="s">
        <v>60</v>
      </c>
      <c r="G859" s="6" t="s">
        <v>61</v>
      </c>
      <c r="H859" s="6" t="s">
        <v>62</v>
      </c>
      <c r="I859" s="1" t="s">
        <v>26</v>
      </c>
      <c r="J859" s="1" t="s">
        <v>26</v>
      </c>
      <c r="K859" s="1" t="s">
        <v>27</v>
      </c>
      <c r="L859" s="1">
        <v>0</v>
      </c>
      <c r="M859" s="1">
        <v>0</v>
      </c>
      <c r="N859" s="1">
        <v>452.67099999999999</v>
      </c>
      <c r="O859" s="1">
        <v>46</v>
      </c>
      <c r="P859" s="1">
        <v>65</v>
      </c>
      <c r="Q859" s="1">
        <v>175</v>
      </c>
      <c r="R859" s="1">
        <v>65</v>
      </c>
      <c r="S859" s="1">
        <v>2889</v>
      </c>
      <c r="T859" s="1">
        <v>322.8</v>
      </c>
      <c r="U859" s="1">
        <v>4.3</v>
      </c>
      <c r="V859" s="1">
        <v>556.1</v>
      </c>
      <c r="W859" s="1">
        <v>65</v>
      </c>
      <c r="X859" s="1" t="s">
        <v>30</v>
      </c>
      <c r="Y859" s="1">
        <v>0</v>
      </c>
      <c r="Z859" s="1" t="s">
        <v>26</v>
      </c>
      <c r="AA859" s="1">
        <v>1</v>
      </c>
    </row>
    <row r="860" spans="1:27" ht="14.5" x14ac:dyDescent="0.35">
      <c r="A860" s="4" t="s">
        <v>4304</v>
      </c>
      <c r="B860" s="4" t="s">
        <v>6334</v>
      </c>
      <c r="C860" s="4"/>
      <c r="D860" s="6" t="s">
        <v>4305</v>
      </c>
      <c r="E860" s="6" t="s">
        <v>4306</v>
      </c>
      <c r="F860" s="6" t="s">
        <v>4307</v>
      </c>
      <c r="G860" s="6" t="s">
        <v>4308</v>
      </c>
      <c r="H860" s="6" t="s">
        <v>4309</v>
      </c>
      <c r="I860" s="1" t="s">
        <v>26</v>
      </c>
      <c r="J860" s="1" t="s">
        <v>26</v>
      </c>
      <c r="K860" s="1" t="s">
        <v>27</v>
      </c>
      <c r="L860" s="1">
        <v>0</v>
      </c>
      <c r="M860" s="1">
        <v>0</v>
      </c>
      <c r="N860" s="1">
        <v>36.603000000000002</v>
      </c>
      <c r="O860" s="1">
        <v>7</v>
      </c>
      <c r="P860" s="1">
        <v>11</v>
      </c>
      <c r="Q860" s="1">
        <v>15</v>
      </c>
      <c r="R860" s="1">
        <v>11</v>
      </c>
      <c r="S860" s="1">
        <v>1923</v>
      </c>
      <c r="T860" s="1">
        <v>210.5</v>
      </c>
      <c r="U860" s="1">
        <v>6.01</v>
      </c>
      <c r="V860" s="1">
        <v>24.97</v>
      </c>
      <c r="W860" s="1">
        <v>11</v>
      </c>
      <c r="X860" s="1" t="s">
        <v>30</v>
      </c>
      <c r="Y860" s="1">
        <v>0</v>
      </c>
      <c r="Z860" s="1" t="s">
        <v>26</v>
      </c>
      <c r="AA860" s="1">
        <v>1</v>
      </c>
    </row>
    <row r="861" spans="1:27" ht="14.5" x14ac:dyDescent="0.35">
      <c r="A861" s="4" t="s">
        <v>4047</v>
      </c>
      <c r="B861" s="4" t="s">
        <v>6290</v>
      </c>
      <c r="C861" s="4" t="s">
        <v>6566</v>
      </c>
      <c r="D861" s="6" t="s">
        <v>4048</v>
      </c>
      <c r="E861" s="6" t="s">
        <v>4049</v>
      </c>
      <c r="F861" s="6" t="s">
        <v>4050</v>
      </c>
      <c r="G861" s="6" t="s">
        <v>4051</v>
      </c>
      <c r="H861" s="6" t="s">
        <v>4052</v>
      </c>
      <c r="I861" s="1" t="s">
        <v>26</v>
      </c>
      <c r="J861" s="1" t="s">
        <v>26</v>
      </c>
      <c r="K861" s="1" t="s">
        <v>27</v>
      </c>
      <c r="L861" s="1">
        <v>0</v>
      </c>
      <c r="M861" s="1">
        <v>0</v>
      </c>
      <c r="N861" s="1">
        <v>41.744999999999997</v>
      </c>
      <c r="O861" s="1">
        <v>29</v>
      </c>
      <c r="P861" s="1">
        <v>9</v>
      </c>
      <c r="Q861" s="1">
        <v>21</v>
      </c>
      <c r="R861" s="1">
        <v>7</v>
      </c>
      <c r="S861" s="1">
        <v>486</v>
      </c>
      <c r="T861" s="1">
        <v>54.4</v>
      </c>
      <c r="U861" s="1">
        <v>6.61</v>
      </c>
      <c r="V861" s="1">
        <v>49.14</v>
      </c>
      <c r="W861" s="1">
        <v>9</v>
      </c>
      <c r="X861" s="1" t="s">
        <v>30</v>
      </c>
      <c r="Y861" s="1">
        <v>0</v>
      </c>
      <c r="Z861" s="1" t="s">
        <v>26</v>
      </c>
      <c r="AA861" s="1">
        <v>1</v>
      </c>
    </row>
    <row r="862" spans="1:27" ht="14.5" x14ac:dyDescent="0.35">
      <c r="A862" s="4" t="s">
        <v>4105</v>
      </c>
      <c r="B862" s="4" t="s">
        <v>6300</v>
      </c>
      <c r="C862" s="4" t="s">
        <v>6566</v>
      </c>
      <c r="D862" s="6" t="s">
        <v>4106</v>
      </c>
      <c r="E862" s="6" t="s">
        <v>4107</v>
      </c>
      <c r="F862" s="6" t="s">
        <v>4108</v>
      </c>
      <c r="G862" s="6" t="s">
        <v>4109</v>
      </c>
      <c r="H862" s="6" t="s">
        <v>4110</v>
      </c>
      <c r="I862" s="1" t="s">
        <v>26</v>
      </c>
      <c r="J862" s="1" t="s">
        <v>26</v>
      </c>
      <c r="K862" s="1" t="s">
        <v>27</v>
      </c>
      <c r="L862" s="1">
        <v>0</v>
      </c>
      <c r="M862" s="1">
        <v>0</v>
      </c>
      <c r="N862" s="1">
        <v>40.423000000000002</v>
      </c>
      <c r="O862" s="1">
        <v>17</v>
      </c>
      <c r="P862" s="1">
        <v>8</v>
      </c>
      <c r="Q862" s="1">
        <v>26</v>
      </c>
      <c r="R862" s="1">
        <v>5</v>
      </c>
      <c r="S862" s="1">
        <v>487</v>
      </c>
      <c r="T862" s="1">
        <v>54.6</v>
      </c>
      <c r="U862" s="1">
        <v>6.33</v>
      </c>
      <c r="V862" s="1">
        <v>72.430000000000007</v>
      </c>
      <c r="W862" s="1">
        <v>8</v>
      </c>
      <c r="X862" s="1" t="s">
        <v>30</v>
      </c>
      <c r="Y862" s="1">
        <v>0</v>
      </c>
      <c r="Z862" s="1" t="s">
        <v>26</v>
      </c>
      <c r="AA862" s="1">
        <v>1</v>
      </c>
    </row>
    <row r="863" spans="1:27" ht="14.5" x14ac:dyDescent="0.35">
      <c r="A863" s="4" t="s">
        <v>3703</v>
      </c>
      <c r="B863" s="4" t="s">
        <v>6229</v>
      </c>
      <c r="C863" s="4" t="s">
        <v>6567</v>
      </c>
      <c r="D863" s="6" t="s">
        <v>3704</v>
      </c>
      <c r="E863" s="6" t="s">
        <v>3705</v>
      </c>
      <c r="F863" s="6" t="s">
        <v>3706</v>
      </c>
      <c r="G863" s="6" t="s">
        <v>3707</v>
      </c>
      <c r="H863" s="6" t="s">
        <v>3708</v>
      </c>
      <c r="I863" s="1" t="s">
        <v>26</v>
      </c>
      <c r="J863" s="1" t="s">
        <v>26</v>
      </c>
      <c r="K863" s="1" t="s">
        <v>27</v>
      </c>
      <c r="L863" s="1">
        <v>0</v>
      </c>
      <c r="M863" s="1">
        <v>0</v>
      </c>
      <c r="N863" s="1">
        <v>47.732999999999997</v>
      </c>
      <c r="O863" s="1">
        <v>25</v>
      </c>
      <c r="P863" s="1">
        <v>8</v>
      </c>
      <c r="Q863" s="1">
        <v>36</v>
      </c>
      <c r="R863" s="1">
        <v>8</v>
      </c>
      <c r="S863" s="1">
        <v>373</v>
      </c>
      <c r="T863" s="1">
        <v>42.3</v>
      </c>
      <c r="U863" s="1">
        <v>6.29</v>
      </c>
      <c r="V863" s="1">
        <v>108.25</v>
      </c>
      <c r="W863" s="1">
        <v>8</v>
      </c>
      <c r="X863" s="1" t="s">
        <v>30</v>
      </c>
      <c r="Y863" s="1">
        <v>0</v>
      </c>
      <c r="Z863" s="1" t="s">
        <v>26</v>
      </c>
      <c r="AA863" s="1">
        <v>1</v>
      </c>
    </row>
    <row r="864" spans="1:27" ht="14.5" x14ac:dyDescent="0.35">
      <c r="A864" s="4" t="s">
        <v>238</v>
      </c>
      <c r="B864" s="4" t="s">
        <v>5638</v>
      </c>
      <c r="C864" s="4" t="s">
        <v>6566</v>
      </c>
      <c r="D864" s="6" t="s">
        <v>239</v>
      </c>
      <c r="E864" s="6" t="s">
        <v>240</v>
      </c>
      <c r="F864" s="6" t="s">
        <v>241</v>
      </c>
      <c r="G864" s="6" t="s">
        <v>242</v>
      </c>
      <c r="H864" s="6" t="s">
        <v>243</v>
      </c>
      <c r="I864" s="1" t="s">
        <v>26</v>
      </c>
      <c r="J864" s="1" t="s">
        <v>26</v>
      </c>
      <c r="K864" s="1" t="s">
        <v>27</v>
      </c>
      <c r="L864" s="1">
        <v>0</v>
      </c>
      <c r="M864" s="1">
        <v>0</v>
      </c>
      <c r="N864" s="1">
        <v>245.13499999999999</v>
      </c>
      <c r="O864" s="1">
        <v>52</v>
      </c>
      <c r="P864" s="1">
        <v>30</v>
      </c>
      <c r="Q864" s="1">
        <v>233</v>
      </c>
      <c r="R864" s="1">
        <v>11</v>
      </c>
      <c r="S864" s="1">
        <v>704</v>
      </c>
      <c r="T864" s="1">
        <v>75.2</v>
      </c>
      <c r="U864" s="1">
        <v>5.49</v>
      </c>
      <c r="V864" s="1">
        <v>763.22</v>
      </c>
      <c r="W864" s="1">
        <v>30</v>
      </c>
      <c r="X864" s="1" t="s">
        <v>30</v>
      </c>
      <c r="Y864" s="1">
        <v>0</v>
      </c>
      <c r="Z864" s="1" t="s">
        <v>26</v>
      </c>
      <c r="AA864" s="1">
        <v>1</v>
      </c>
    </row>
    <row r="865" spans="1:27" ht="14.5" x14ac:dyDescent="0.35">
      <c r="A865" s="4" t="s">
        <v>2252</v>
      </c>
      <c r="B865" s="4" t="s">
        <v>5979</v>
      </c>
      <c r="C865" s="4" t="s">
        <v>6566</v>
      </c>
      <c r="D865" s="6" t="s">
        <v>2253</v>
      </c>
      <c r="E865" s="6" t="s">
        <v>2254</v>
      </c>
      <c r="F865" s="6" t="s">
        <v>2255</v>
      </c>
      <c r="G865" s="6" t="s">
        <v>2256</v>
      </c>
      <c r="H865" s="6" t="s">
        <v>2257</v>
      </c>
      <c r="I865" s="1" t="s">
        <v>26</v>
      </c>
      <c r="J865" s="1" t="s">
        <v>26</v>
      </c>
      <c r="K865" s="1" t="s">
        <v>27</v>
      </c>
      <c r="L865" s="1">
        <v>0</v>
      </c>
      <c r="M865" s="1">
        <v>0</v>
      </c>
      <c r="N865" s="1">
        <v>88.65</v>
      </c>
      <c r="O865" s="1">
        <v>58</v>
      </c>
      <c r="P865" s="1">
        <v>12</v>
      </c>
      <c r="Q865" s="1">
        <v>102</v>
      </c>
      <c r="R865" s="1">
        <v>6</v>
      </c>
      <c r="S865" s="1">
        <v>278</v>
      </c>
      <c r="T865" s="1">
        <v>30.5</v>
      </c>
      <c r="U865" s="1">
        <v>5.08</v>
      </c>
      <c r="V865" s="1">
        <v>389.69</v>
      </c>
      <c r="W865" s="1">
        <v>12</v>
      </c>
      <c r="X865" s="1" t="s">
        <v>30</v>
      </c>
      <c r="Y865" s="1">
        <v>0</v>
      </c>
      <c r="Z865" s="1" t="s">
        <v>26</v>
      </c>
      <c r="AA865" s="1">
        <v>1</v>
      </c>
    </row>
    <row r="866" spans="1:27" ht="14.5" x14ac:dyDescent="0.35">
      <c r="A866" s="4" t="s">
        <v>1071</v>
      </c>
      <c r="B866" s="4" t="s">
        <v>5779</v>
      </c>
      <c r="C866" s="4" t="s">
        <v>6566</v>
      </c>
      <c r="D866" s="6" t="s">
        <v>1072</v>
      </c>
      <c r="E866" s="6" t="s">
        <v>1073</v>
      </c>
      <c r="F866" s="6" t="s">
        <v>1074</v>
      </c>
      <c r="G866" s="6" t="s">
        <v>1075</v>
      </c>
      <c r="H866" s="6" t="s">
        <v>1076</v>
      </c>
      <c r="I866" s="1" t="s">
        <v>26</v>
      </c>
      <c r="J866" s="1" t="s">
        <v>26</v>
      </c>
      <c r="K866" s="1" t="s">
        <v>27</v>
      </c>
      <c r="L866" s="1">
        <v>0</v>
      </c>
      <c r="M866" s="1">
        <v>0</v>
      </c>
      <c r="N866" s="1">
        <v>138.54400000000001</v>
      </c>
      <c r="O866" s="1">
        <v>34</v>
      </c>
      <c r="P866" s="1">
        <v>15</v>
      </c>
      <c r="Q866" s="1">
        <v>140</v>
      </c>
      <c r="R866" s="1">
        <v>3</v>
      </c>
      <c r="S866" s="1">
        <v>332</v>
      </c>
      <c r="T866" s="1">
        <v>35.700000000000003</v>
      </c>
      <c r="U866" s="1">
        <v>6.79</v>
      </c>
      <c r="V866" s="1">
        <v>343.19</v>
      </c>
      <c r="W866" s="1">
        <v>15</v>
      </c>
      <c r="X866" s="1" t="s">
        <v>30</v>
      </c>
      <c r="Y866" s="1">
        <v>0</v>
      </c>
      <c r="Z866" s="1" t="s">
        <v>26</v>
      </c>
      <c r="AA866" s="1">
        <v>1</v>
      </c>
    </row>
    <row r="867" spans="1:27" ht="14.5" x14ac:dyDescent="0.35">
      <c r="A867" s="4" t="s">
        <v>2825</v>
      </c>
      <c r="B867" s="4" t="s">
        <v>6075</v>
      </c>
      <c r="C867" s="4" t="s">
        <v>6566</v>
      </c>
      <c r="D867" s="6" t="s">
        <v>2826</v>
      </c>
      <c r="E867" s="6" t="s">
        <v>2827</v>
      </c>
      <c r="F867" s="6" t="s">
        <v>2828</v>
      </c>
      <c r="G867" s="6" t="s">
        <v>2829</v>
      </c>
      <c r="H867" s="6" t="s">
        <v>2830</v>
      </c>
      <c r="I867" s="1" t="s">
        <v>26</v>
      </c>
      <c r="J867" s="1" t="s">
        <v>26</v>
      </c>
      <c r="K867" s="1" t="s">
        <v>27</v>
      </c>
      <c r="L867" s="1">
        <v>0</v>
      </c>
      <c r="M867" s="1">
        <v>0</v>
      </c>
      <c r="N867" s="1">
        <v>69.701999999999998</v>
      </c>
      <c r="O867" s="1">
        <v>18</v>
      </c>
      <c r="P867" s="1">
        <v>11</v>
      </c>
      <c r="Q867" s="1">
        <v>24</v>
      </c>
      <c r="R867" s="1">
        <v>7</v>
      </c>
      <c r="S867" s="1">
        <v>908</v>
      </c>
      <c r="T867" s="1">
        <v>104.6</v>
      </c>
      <c r="U867" s="1">
        <v>6.73</v>
      </c>
      <c r="V867" s="1">
        <v>55.28</v>
      </c>
      <c r="W867" s="1">
        <v>11</v>
      </c>
      <c r="X867" s="1" t="s">
        <v>30</v>
      </c>
      <c r="Y867" s="1">
        <v>0</v>
      </c>
      <c r="Z867" s="1" t="s">
        <v>26</v>
      </c>
      <c r="AA867" s="1">
        <v>1</v>
      </c>
    </row>
    <row r="868" spans="1:27" ht="14.5" x14ac:dyDescent="0.35">
      <c r="A868" s="4" t="s">
        <v>4475</v>
      </c>
      <c r="B868" s="4" t="s">
        <v>6364</v>
      </c>
      <c r="C868" s="4" t="s">
        <v>6567</v>
      </c>
      <c r="D868" s="6" t="s">
        <v>4476</v>
      </c>
      <c r="E868" s="6" t="s">
        <v>4477</v>
      </c>
      <c r="F868" s="6" t="s">
        <v>4478</v>
      </c>
      <c r="G868" s="6" t="s">
        <v>4479</v>
      </c>
      <c r="H868" s="6" t="s">
        <v>4480</v>
      </c>
      <c r="I868" s="1" t="s">
        <v>26</v>
      </c>
      <c r="J868" s="1" t="s">
        <v>26</v>
      </c>
      <c r="K868" s="1" t="s">
        <v>27</v>
      </c>
      <c r="L868" s="1">
        <v>0</v>
      </c>
      <c r="M868" s="1">
        <v>0</v>
      </c>
      <c r="N868" s="1">
        <v>32.417999999999999</v>
      </c>
      <c r="O868" s="1">
        <v>10</v>
      </c>
      <c r="P868" s="1">
        <v>4</v>
      </c>
      <c r="Q868" s="1">
        <v>15</v>
      </c>
      <c r="R868" s="1">
        <v>4</v>
      </c>
      <c r="S868" s="1">
        <v>596</v>
      </c>
      <c r="T868" s="1">
        <v>66.400000000000006</v>
      </c>
      <c r="U868" s="1">
        <v>6.3</v>
      </c>
      <c r="V868" s="1">
        <v>36.93</v>
      </c>
      <c r="W868" s="1">
        <v>4</v>
      </c>
      <c r="X868" s="1" t="s">
        <v>30</v>
      </c>
      <c r="Y868" s="1">
        <v>0</v>
      </c>
      <c r="Z868" s="1" t="s">
        <v>26</v>
      </c>
      <c r="AA868" s="1">
        <v>1</v>
      </c>
    </row>
    <row r="869" spans="1:27" ht="14.5" x14ac:dyDescent="0.35">
      <c r="A869" s="4" t="s">
        <v>5575</v>
      </c>
      <c r="B869" s="4" t="s">
        <v>6556</v>
      </c>
      <c r="C869" s="4" t="s">
        <v>6567</v>
      </c>
      <c r="D869" s="6" t="s">
        <v>5576</v>
      </c>
      <c r="E869" s="6" t="s">
        <v>5577</v>
      </c>
      <c r="F869" s="6" t="s">
        <v>5578</v>
      </c>
      <c r="G869" s="6" t="s">
        <v>5579</v>
      </c>
      <c r="H869" s="6" t="s">
        <v>5580</v>
      </c>
      <c r="I869" s="1" t="s">
        <v>26</v>
      </c>
      <c r="J869" s="1" t="s">
        <v>26</v>
      </c>
      <c r="K869" s="1" t="s">
        <v>27</v>
      </c>
      <c r="L869" s="1">
        <v>2.9E-4</v>
      </c>
      <c r="M869" s="1">
        <v>2.7E-4</v>
      </c>
      <c r="N869" s="1">
        <v>5.3</v>
      </c>
      <c r="O869" s="1">
        <v>3</v>
      </c>
      <c r="P869" s="1">
        <v>2</v>
      </c>
      <c r="Q869" s="1">
        <v>3</v>
      </c>
      <c r="R869" s="1">
        <v>1</v>
      </c>
      <c r="S869" s="1">
        <v>988</v>
      </c>
      <c r="T869" s="1">
        <v>110.8</v>
      </c>
      <c r="U869" s="1">
        <v>9.23</v>
      </c>
      <c r="V869" s="1">
        <v>4.67</v>
      </c>
      <c r="W869" s="1">
        <v>2</v>
      </c>
      <c r="X869" s="1" t="s">
        <v>30</v>
      </c>
      <c r="Y869" s="1">
        <v>0</v>
      </c>
      <c r="Z869" s="1" t="s">
        <v>26</v>
      </c>
      <c r="AA869" s="1">
        <v>1</v>
      </c>
    </row>
    <row r="870" spans="1:27" ht="14.5" x14ac:dyDescent="0.35">
      <c r="A870" s="4" t="s">
        <v>3353</v>
      </c>
      <c r="B870" s="4" t="s">
        <v>6168</v>
      </c>
      <c r="C870" s="4" t="s">
        <v>6566</v>
      </c>
      <c r="D870" s="6" t="s">
        <v>3354</v>
      </c>
      <c r="E870" s="6" t="s">
        <v>3355</v>
      </c>
      <c r="F870" s="6" t="s">
        <v>3356</v>
      </c>
      <c r="G870" s="6" t="s">
        <v>3357</v>
      </c>
      <c r="H870" s="6" t="s">
        <v>3358</v>
      </c>
      <c r="I870" s="1" t="s">
        <v>26</v>
      </c>
      <c r="J870" s="1" t="s">
        <v>26</v>
      </c>
      <c r="K870" s="1" t="s">
        <v>27</v>
      </c>
      <c r="L870" s="1">
        <v>0</v>
      </c>
      <c r="M870" s="1">
        <v>0</v>
      </c>
      <c r="N870" s="1">
        <v>56.746000000000002</v>
      </c>
      <c r="O870" s="1">
        <v>39</v>
      </c>
      <c r="P870" s="1">
        <v>6</v>
      </c>
      <c r="Q870" s="1">
        <v>124</v>
      </c>
      <c r="R870" s="1">
        <v>5</v>
      </c>
      <c r="S870" s="1">
        <v>251</v>
      </c>
      <c r="T870" s="1">
        <v>27.5</v>
      </c>
      <c r="U870" s="1">
        <v>6.87</v>
      </c>
      <c r="V870" s="1">
        <v>309.72000000000003</v>
      </c>
      <c r="W870" s="1">
        <v>6</v>
      </c>
      <c r="X870" s="1" t="s">
        <v>30</v>
      </c>
      <c r="Y870" s="1">
        <v>0</v>
      </c>
      <c r="Z870" s="1" t="s">
        <v>26</v>
      </c>
      <c r="AA870" s="1">
        <v>1</v>
      </c>
    </row>
    <row r="871" spans="1:27" ht="14.5" x14ac:dyDescent="0.35">
      <c r="A871" s="4" t="s">
        <v>1785</v>
      </c>
      <c r="B871" s="4" t="s">
        <v>5900</v>
      </c>
      <c r="C871" s="4" t="s">
        <v>6566</v>
      </c>
      <c r="D871" s="6" t="s">
        <v>1786</v>
      </c>
      <c r="E871" s="6" t="s">
        <v>1787</v>
      </c>
      <c r="F871" s="6" t="s">
        <v>1788</v>
      </c>
      <c r="G871" s="6" t="s">
        <v>1789</v>
      </c>
      <c r="H871" s="6" t="s">
        <v>1790</v>
      </c>
      <c r="I871" s="1" t="s">
        <v>26</v>
      </c>
      <c r="J871" s="1" t="s">
        <v>26</v>
      </c>
      <c r="K871" s="1" t="s">
        <v>27</v>
      </c>
      <c r="L871" s="1">
        <v>0</v>
      </c>
      <c r="M871" s="1">
        <v>0</v>
      </c>
      <c r="N871" s="1">
        <v>106.32</v>
      </c>
      <c r="O871" s="1">
        <v>51</v>
      </c>
      <c r="P871" s="1">
        <v>16</v>
      </c>
      <c r="Q871" s="1">
        <v>117</v>
      </c>
      <c r="R871" s="1">
        <v>1</v>
      </c>
      <c r="S871" s="1">
        <v>391</v>
      </c>
      <c r="T871" s="1">
        <v>42</v>
      </c>
      <c r="U871" s="1">
        <v>6.95</v>
      </c>
      <c r="V871" s="1">
        <v>337.9</v>
      </c>
      <c r="W871" s="1">
        <v>16</v>
      </c>
      <c r="X871" s="1" t="s">
        <v>30</v>
      </c>
      <c r="Y871" s="1">
        <v>0</v>
      </c>
      <c r="Z871" s="1" t="s">
        <v>26</v>
      </c>
      <c r="AA871" s="1">
        <v>1</v>
      </c>
    </row>
    <row r="872" spans="1:27" ht="14.5" x14ac:dyDescent="0.35">
      <c r="A872" s="4" t="s">
        <v>2724</v>
      </c>
      <c r="B872" s="4" t="s">
        <v>6059</v>
      </c>
      <c r="C872" s="4"/>
      <c r="D872" s="6" t="s">
        <v>2725</v>
      </c>
      <c r="E872" s="6" t="s">
        <v>2726</v>
      </c>
      <c r="F872" s="6" t="s">
        <v>2727</v>
      </c>
      <c r="G872" s="6" t="s">
        <v>2728</v>
      </c>
      <c r="H872" s="6" t="s">
        <v>2729</v>
      </c>
      <c r="I872" s="1" t="s">
        <v>26</v>
      </c>
      <c r="J872" s="1" t="s">
        <v>26</v>
      </c>
      <c r="K872" s="1" t="s">
        <v>27</v>
      </c>
      <c r="L872" s="1">
        <v>0</v>
      </c>
      <c r="M872" s="1">
        <v>0</v>
      </c>
      <c r="N872" s="1">
        <v>72.679000000000002</v>
      </c>
      <c r="O872" s="1">
        <v>46</v>
      </c>
      <c r="P872" s="1">
        <v>9</v>
      </c>
      <c r="Q872" s="1">
        <v>40</v>
      </c>
      <c r="R872" s="1">
        <v>8</v>
      </c>
      <c r="S872" s="1">
        <v>292</v>
      </c>
      <c r="T872" s="1">
        <v>31.5</v>
      </c>
      <c r="U872" s="1">
        <v>5.55</v>
      </c>
      <c r="V872" s="1">
        <v>118.51</v>
      </c>
      <c r="W872" s="1">
        <v>9</v>
      </c>
      <c r="X872" s="1" t="s">
        <v>30</v>
      </c>
      <c r="Y872" s="1">
        <v>0</v>
      </c>
      <c r="Z872" s="1" t="s">
        <v>26</v>
      </c>
      <c r="AA872" s="1">
        <v>1</v>
      </c>
    </row>
    <row r="873" spans="1:27" ht="14.5" x14ac:dyDescent="0.35">
      <c r="A873" s="4" t="s">
        <v>5327</v>
      </c>
      <c r="B873" s="4" t="s">
        <v>6513</v>
      </c>
      <c r="C873" s="4"/>
      <c r="D873" s="6" t="s">
        <v>5328</v>
      </c>
      <c r="E873" s="6" t="s">
        <v>5329</v>
      </c>
      <c r="F873" s="6" t="s">
        <v>5330</v>
      </c>
      <c r="G873" s="6" t="s">
        <v>5331</v>
      </c>
      <c r="H873" s="6" t="s">
        <v>5332</v>
      </c>
      <c r="I873" s="1" t="s">
        <v>26</v>
      </c>
      <c r="J873" s="1" t="s">
        <v>26</v>
      </c>
      <c r="K873" s="1" t="s">
        <v>27</v>
      </c>
      <c r="L873" s="1">
        <v>0</v>
      </c>
      <c r="M873" s="1">
        <v>0</v>
      </c>
      <c r="N873" s="1">
        <v>13.395</v>
      </c>
      <c r="O873" s="1">
        <v>7</v>
      </c>
      <c r="P873" s="1">
        <v>3</v>
      </c>
      <c r="Q873" s="1">
        <v>5</v>
      </c>
      <c r="R873" s="1">
        <v>3</v>
      </c>
      <c r="S873" s="1">
        <v>771</v>
      </c>
      <c r="T873" s="1">
        <v>87.6</v>
      </c>
      <c r="U873" s="1">
        <v>8.27</v>
      </c>
      <c r="V873" s="1">
        <v>12.37</v>
      </c>
      <c r="W873" s="1">
        <v>3</v>
      </c>
      <c r="X873" s="1" t="s">
        <v>30</v>
      </c>
      <c r="Y873" s="1">
        <v>0</v>
      </c>
      <c r="Z873" s="1" t="s">
        <v>26</v>
      </c>
      <c r="AA873" s="1">
        <v>1</v>
      </c>
    </row>
    <row r="874" spans="1:27" ht="14.5" x14ac:dyDescent="0.35">
      <c r="A874" s="4" t="s">
        <v>1968</v>
      </c>
      <c r="B874" s="4" t="s">
        <v>5931</v>
      </c>
      <c r="C874" s="4" t="s">
        <v>6566</v>
      </c>
      <c r="D874" s="6" t="s">
        <v>1969</v>
      </c>
      <c r="E874" s="6" t="s">
        <v>1970</v>
      </c>
      <c r="F874" s="6" t="s">
        <v>1971</v>
      </c>
      <c r="G874" s="6" t="s">
        <v>30</v>
      </c>
      <c r="H874" s="6" t="s">
        <v>1972</v>
      </c>
      <c r="I874" s="1" t="s">
        <v>26</v>
      </c>
      <c r="J874" s="1" t="s">
        <v>26</v>
      </c>
      <c r="K874" s="1" t="s">
        <v>27</v>
      </c>
      <c r="L874" s="1">
        <v>0</v>
      </c>
      <c r="M874" s="1">
        <v>0</v>
      </c>
      <c r="N874" s="1">
        <v>98.965000000000003</v>
      </c>
      <c r="O874" s="1">
        <v>19</v>
      </c>
      <c r="P874" s="1">
        <v>16</v>
      </c>
      <c r="Q874" s="1">
        <v>59</v>
      </c>
      <c r="R874" s="1">
        <v>16</v>
      </c>
      <c r="S874" s="1">
        <v>1082</v>
      </c>
      <c r="T874" s="1">
        <v>122.7</v>
      </c>
      <c r="U874" s="1">
        <v>6.64</v>
      </c>
      <c r="V874" s="1">
        <v>134.53</v>
      </c>
      <c r="W874" s="1">
        <v>16</v>
      </c>
      <c r="X874" s="1" t="s">
        <v>30</v>
      </c>
      <c r="Y874" s="1">
        <v>0</v>
      </c>
      <c r="Z874" s="1" t="s">
        <v>26</v>
      </c>
      <c r="AA874" s="1">
        <v>1</v>
      </c>
    </row>
    <row r="875" spans="1:27" ht="14.5" x14ac:dyDescent="0.35">
      <c r="A875" s="4" t="s">
        <v>4811</v>
      </c>
      <c r="B875" s="4" t="s">
        <v>6422</v>
      </c>
      <c r="C875" s="4" t="s">
        <v>6566</v>
      </c>
      <c r="D875" s="6" t="s">
        <v>4812</v>
      </c>
      <c r="E875" s="6" t="s">
        <v>4813</v>
      </c>
      <c r="F875" s="6" t="s">
        <v>4814</v>
      </c>
      <c r="G875" s="6" t="s">
        <v>4815</v>
      </c>
      <c r="H875" s="6" t="s">
        <v>4816</v>
      </c>
      <c r="I875" s="1" t="s">
        <v>26</v>
      </c>
      <c r="J875" s="1" t="s">
        <v>26</v>
      </c>
      <c r="K875" s="1" t="s">
        <v>27</v>
      </c>
      <c r="L875" s="1">
        <v>0</v>
      </c>
      <c r="M875" s="1">
        <v>0</v>
      </c>
      <c r="N875" s="1">
        <v>25.207000000000001</v>
      </c>
      <c r="O875" s="1">
        <v>13</v>
      </c>
      <c r="P875" s="1">
        <v>5</v>
      </c>
      <c r="Q875" s="1">
        <v>15</v>
      </c>
      <c r="R875" s="1">
        <v>5</v>
      </c>
      <c r="S875" s="1">
        <v>441</v>
      </c>
      <c r="T875" s="1">
        <v>49.4</v>
      </c>
      <c r="U875" s="1">
        <v>9.32</v>
      </c>
      <c r="V875" s="1">
        <v>35.76</v>
      </c>
      <c r="W875" s="1">
        <v>5</v>
      </c>
      <c r="X875" s="1" t="s">
        <v>30</v>
      </c>
      <c r="Y875" s="1">
        <v>0</v>
      </c>
      <c r="Z875" s="1" t="s">
        <v>26</v>
      </c>
      <c r="AA875" s="1">
        <v>1</v>
      </c>
    </row>
    <row r="876" spans="1:27" ht="14.5" x14ac:dyDescent="0.35">
      <c r="A876" s="4" t="s">
        <v>1328</v>
      </c>
      <c r="B876" s="4" t="s">
        <v>5822</v>
      </c>
      <c r="C876" s="4" t="s">
        <v>6567</v>
      </c>
      <c r="D876" s="6" t="s">
        <v>1329</v>
      </c>
      <c r="E876" s="6" t="s">
        <v>1330</v>
      </c>
      <c r="F876" s="6" t="s">
        <v>1331</v>
      </c>
      <c r="G876" s="6" t="s">
        <v>1332</v>
      </c>
      <c r="H876" s="6" t="s">
        <v>1333</v>
      </c>
      <c r="I876" s="1" t="s">
        <v>26</v>
      </c>
      <c r="J876" s="1" t="s">
        <v>26</v>
      </c>
      <c r="K876" s="1" t="s">
        <v>27</v>
      </c>
      <c r="L876" s="1">
        <v>0</v>
      </c>
      <c r="M876" s="1">
        <v>0</v>
      </c>
      <c r="N876" s="1">
        <v>125.554</v>
      </c>
      <c r="O876" s="1">
        <v>47</v>
      </c>
      <c r="P876" s="1">
        <v>11</v>
      </c>
      <c r="Q876" s="1">
        <v>84</v>
      </c>
      <c r="R876" s="1">
        <v>10</v>
      </c>
      <c r="S876" s="1">
        <v>402</v>
      </c>
      <c r="T876" s="1">
        <v>43.5</v>
      </c>
      <c r="U876" s="1">
        <v>8.32</v>
      </c>
      <c r="V876" s="1">
        <v>288.92</v>
      </c>
      <c r="W876" s="1">
        <v>11</v>
      </c>
      <c r="X876" s="1" t="s">
        <v>30</v>
      </c>
      <c r="Y876" s="1">
        <v>0</v>
      </c>
      <c r="Z876" s="1" t="s">
        <v>26</v>
      </c>
      <c r="AA876" s="1">
        <v>1</v>
      </c>
    </row>
    <row r="877" spans="1:27" ht="14.5" x14ac:dyDescent="0.35">
      <c r="A877" s="4" t="s">
        <v>5247</v>
      </c>
      <c r="B877" s="4" t="s">
        <v>6499</v>
      </c>
      <c r="C877" s="4" t="s">
        <v>6567</v>
      </c>
      <c r="D877" s="6" t="s">
        <v>5248</v>
      </c>
      <c r="E877" s="6" t="s">
        <v>5249</v>
      </c>
      <c r="F877" s="6" t="s">
        <v>5250</v>
      </c>
      <c r="G877" s="6" t="s">
        <v>5251</v>
      </c>
      <c r="H877" s="6" t="s">
        <v>5252</v>
      </c>
      <c r="I877" s="1" t="s">
        <v>26</v>
      </c>
      <c r="J877" s="1" t="s">
        <v>26</v>
      </c>
      <c r="K877" s="1" t="s">
        <v>27</v>
      </c>
      <c r="L877" s="1">
        <v>0</v>
      </c>
      <c r="M877" s="1">
        <v>0</v>
      </c>
      <c r="N877" s="1">
        <v>16.681000000000001</v>
      </c>
      <c r="O877" s="1">
        <v>11</v>
      </c>
      <c r="P877" s="1">
        <v>4</v>
      </c>
      <c r="Q877" s="1">
        <v>9</v>
      </c>
      <c r="R877" s="1">
        <v>4</v>
      </c>
      <c r="S877" s="1">
        <v>410</v>
      </c>
      <c r="T877" s="1">
        <v>46.8</v>
      </c>
      <c r="U877" s="1">
        <v>9.5399999999999991</v>
      </c>
      <c r="V877" s="1">
        <v>22.9</v>
      </c>
      <c r="W877" s="1">
        <v>4</v>
      </c>
      <c r="X877" s="1" t="s">
        <v>30</v>
      </c>
      <c r="Y877" s="1">
        <v>0</v>
      </c>
      <c r="Z877" s="1" t="s">
        <v>26</v>
      </c>
      <c r="AA877" s="1">
        <v>1</v>
      </c>
    </row>
    <row r="878" spans="1:27" ht="14.5" x14ac:dyDescent="0.35">
      <c r="A878" s="4" t="s">
        <v>4869</v>
      </c>
      <c r="B878" s="4" t="s">
        <v>6432</v>
      </c>
      <c r="C878" s="4" t="s">
        <v>6567</v>
      </c>
      <c r="D878" s="6" t="s">
        <v>4870</v>
      </c>
      <c r="E878" s="6" t="s">
        <v>4871</v>
      </c>
      <c r="F878" s="6" t="s">
        <v>4872</v>
      </c>
      <c r="G878" s="6" t="s">
        <v>30</v>
      </c>
      <c r="H878" s="6" t="s">
        <v>4873</v>
      </c>
      <c r="I878" s="1" t="s">
        <v>26</v>
      </c>
      <c r="J878" s="1" t="s">
        <v>26</v>
      </c>
      <c r="K878" s="1" t="s">
        <v>27</v>
      </c>
      <c r="L878" s="1">
        <v>0</v>
      </c>
      <c r="M878" s="1">
        <v>0</v>
      </c>
      <c r="N878" s="1">
        <v>23.907</v>
      </c>
      <c r="O878" s="1">
        <v>18</v>
      </c>
      <c r="P878" s="1">
        <v>6</v>
      </c>
      <c r="Q878" s="1">
        <v>13</v>
      </c>
      <c r="R878" s="1">
        <v>3</v>
      </c>
      <c r="S878" s="1">
        <v>343</v>
      </c>
      <c r="T878" s="1">
        <v>39.4</v>
      </c>
      <c r="U878" s="1">
        <v>7.03</v>
      </c>
      <c r="V878" s="1">
        <v>17.91</v>
      </c>
      <c r="W878" s="1">
        <v>6</v>
      </c>
      <c r="X878" s="1" t="s">
        <v>30</v>
      </c>
      <c r="Y878" s="1">
        <v>0</v>
      </c>
      <c r="Z878" s="1" t="s">
        <v>26</v>
      </c>
      <c r="AA878" s="1">
        <v>1</v>
      </c>
    </row>
    <row r="879" spans="1:27" ht="14.5" x14ac:dyDescent="0.35">
      <c r="A879" s="4" t="s">
        <v>3618</v>
      </c>
      <c r="B879" s="4" t="s">
        <v>6214</v>
      </c>
      <c r="C879" s="4" t="s">
        <v>6566</v>
      </c>
      <c r="D879" s="6" t="s">
        <v>3619</v>
      </c>
      <c r="E879" s="6" t="s">
        <v>3620</v>
      </c>
      <c r="F879" s="6" t="s">
        <v>3621</v>
      </c>
      <c r="G879" s="6" t="s">
        <v>30</v>
      </c>
      <c r="H879" s="6" t="s">
        <v>3622</v>
      </c>
      <c r="I879" s="1" t="s">
        <v>26</v>
      </c>
      <c r="J879" s="1" t="s">
        <v>26</v>
      </c>
      <c r="K879" s="1" t="s">
        <v>27</v>
      </c>
      <c r="L879" s="1">
        <v>0</v>
      </c>
      <c r="M879" s="1">
        <v>0</v>
      </c>
      <c r="N879" s="1">
        <v>50.228000000000002</v>
      </c>
      <c r="O879" s="1">
        <v>9</v>
      </c>
      <c r="P879" s="1">
        <v>10</v>
      </c>
      <c r="Q879" s="1">
        <v>35</v>
      </c>
      <c r="R879" s="1">
        <v>10</v>
      </c>
      <c r="S879" s="1">
        <v>1607</v>
      </c>
      <c r="T879" s="1">
        <v>181.3</v>
      </c>
      <c r="U879" s="1">
        <v>6.2</v>
      </c>
      <c r="V879" s="1">
        <v>63.4</v>
      </c>
      <c r="W879" s="1">
        <v>10</v>
      </c>
      <c r="X879" s="1" t="s">
        <v>30</v>
      </c>
      <c r="Y879" s="1">
        <v>0</v>
      </c>
      <c r="Z879" s="1" t="s">
        <v>26</v>
      </c>
      <c r="AA879" s="1">
        <v>1</v>
      </c>
    </row>
    <row r="880" spans="1:27" ht="14.5" x14ac:dyDescent="0.35">
      <c r="A880" s="4" t="s">
        <v>1915</v>
      </c>
      <c r="B880" s="4" t="s">
        <v>5923</v>
      </c>
      <c r="C880" s="4" t="s">
        <v>6567</v>
      </c>
      <c r="D880" s="6" t="s">
        <v>1916</v>
      </c>
      <c r="E880" s="6" t="s">
        <v>1917</v>
      </c>
      <c r="F880" s="6" t="s">
        <v>1918</v>
      </c>
      <c r="G880" s="6" t="s">
        <v>1919</v>
      </c>
      <c r="H880" s="6" t="s">
        <v>1920</v>
      </c>
      <c r="I880" s="1" t="s">
        <v>26</v>
      </c>
      <c r="J880" s="1" t="s">
        <v>26</v>
      </c>
      <c r="K880" s="1" t="s">
        <v>27</v>
      </c>
      <c r="L880" s="1">
        <v>0</v>
      </c>
      <c r="M880" s="1">
        <v>0</v>
      </c>
      <c r="N880" s="1">
        <v>100.938</v>
      </c>
      <c r="O880" s="1">
        <v>77</v>
      </c>
      <c r="P880" s="1">
        <v>7</v>
      </c>
      <c r="Q880" s="1">
        <v>859</v>
      </c>
      <c r="R880" s="1">
        <v>2</v>
      </c>
      <c r="S880" s="1">
        <v>113</v>
      </c>
      <c r="T880" s="1">
        <v>11.2</v>
      </c>
      <c r="U880" s="1">
        <v>4.3600000000000003</v>
      </c>
      <c r="V880" s="1">
        <v>2767.08</v>
      </c>
      <c r="W880" s="1">
        <v>7</v>
      </c>
      <c r="X880" s="1" t="s">
        <v>30</v>
      </c>
      <c r="Y880" s="1">
        <v>0</v>
      </c>
      <c r="Z880" s="1" t="s">
        <v>26</v>
      </c>
      <c r="AA880" s="1">
        <v>1</v>
      </c>
    </row>
    <row r="881" spans="1:27" ht="14.5" x14ac:dyDescent="0.35">
      <c r="A881" s="4" t="s">
        <v>5259</v>
      </c>
      <c r="B881" s="4" t="s">
        <v>6501</v>
      </c>
      <c r="C881" s="4" t="s">
        <v>6567</v>
      </c>
      <c r="D881" s="6" t="s">
        <v>5260</v>
      </c>
      <c r="E881" s="6" t="s">
        <v>5261</v>
      </c>
      <c r="F881" s="6" t="s">
        <v>5262</v>
      </c>
      <c r="G881" s="6" t="s">
        <v>5263</v>
      </c>
      <c r="H881" s="6" t="s">
        <v>5264</v>
      </c>
      <c r="I881" s="1" t="s">
        <v>26</v>
      </c>
      <c r="J881" s="1" t="s">
        <v>26</v>
      </c>
      <c r="K881" s="1" t="s">
        <v>27</v>
      </c>
      <c r="L881" s="1">
        <v>0</v>
      </c>
      <c r="M881" s="1">
        <v>0</v>
      </c>
      <c r="N881" s="1">
        <v>16.623999999999999</v>
      </c>
      <c r="O881" s="1">
        <v>24</v>
      </c>
      <c r="P881" s="1">
        <v>3</v>
      </c>
      <c r="Q881" s="1">
        <v>34</v>
      </c>
      <c r="R881" s="1">
        <v>2</v>
      </c>
      <c r="S881" s="1">
        <v>301</v>
      </c>
      <c r="T881" s="1">
        <v>33</v>
      </c>
      <c r="U881" s="1">
        <v>5.2</v>
      </c>
      <c r="V881" s="1">
        <v>60.54</v>
      </c>
      <c r="W881" s="1">
        <v>3</v>
      </c>
      <c r="X881" s="1" t="s">
        <v>30</v>
      </c>
      <c r="Y881" s="1">
        <v>0</v>
      </c>
      <c r="Z881" s="1" t="s">
        <v>26</v>
      </c>
      <c r="AA881" s="1">
        <v>1</v>
      </c>
    </row>
    <row r="882" spans="1:27" ht="14.5" x14ac:dyDescent="0.35">
      <c r="A882" s="4" t="s">
        <v>4381</v>
      </c>
      <c r="B882" s="4" t="s">
        <v>6348</v>
      </c>
      <c r="C882" s="4"/>
      <c r="D882" s="6" t="s">
        <v>4382</v>
      </c>
      <c r="E882" s="6" t="s">
        <v>4383</v>
      </c>
      <c r="F882" s="6" t="s">
        <v>4384</v>
      </c>
      <c r="G882" s="6" t="s">
        <v>4385</v>
      </c>
      <c r="H882" s="6" t="s">
        <v>4386</v>
      </c>
      <c r="I882" s="1" t="s">
        <v>26</v>
      </c>
      <c r="J882" s="1" t="s">
        <v>26</v>
      </c>
      <c r="K882" s="1" t="s">
        <v>27</v>
      </c>
      <c r="L882" s="1">
        <v>0</v>
      </c>
      <c r="M882" s="1">
        <v>0</v>
      </c>
      <c r="N882" s="1">
        <v>34.869</v>
      </c>
      <c r="O882" s="1">
        <v>46</v>
      </c>
      <c r="P882" s="1">
        <v>4</v>
      </c>
      <c r="Q882" s="1">
        <v>21</v>
      </c>
      <c r="R882" s="1">
        <v>3</v>
      </c>
      <c r="S882" s="1">
        <v>84</v>
      </c>
      <c r="T882" s="1">
        <v>9.5</v>
      </c>
      <c r="U882" s="1">
        <v>8.9499999999999993</v>
      </c>
      <c r="V882" s="1">
        <v>43.48</v>
      </c>
      <c r="W882" s="1">
        <v>4</v>
      </c>
      <c r="X882" s="1" t="s">
        <v>30</v>
      </c>
      <c r="Y882" s="1">
        <v>0</v>
      </c>
      <c r="Z882" s="1" t="s">
        <v>26</v>
      </c>
      <c r="AA882" s="1">
        <v>1</v>
      </c>
    </row>
    <row r="883" spans="1:27" ht="14.5" x14ac:dyDescent="0.35">
      <c r="A883" s="4" t="s">
        <v>1262</v>
      </c>
      <c r="B883" s="4" t="s">
        <v>5811</v>
      </c>
      <c r="C883" s="4" t="s">
        <v>6566</v>
      </c>
      <c r="D883" s="6" t="s">
        <v>1263</v>
      </c>
      <c r="E883" s="6" t="s">
        <v>1264</v>
      </c>
      <c r="F883" s="6" t="s">
        <v>1265</v>
      </c>
      <c r="G883" s="6" t="s">
        <v>1266</v>
      </c>
      <c r="H883" s="6" t="s">
        <v>1267</v>
      </c>
      <c r="I883" s="1" t="s">
        <v>26</v>
      </c>
      <c r="J883" s="1" t="s">
        <v>26</v>
      </c>
      <c r="K883" s="1" t="s">
        <v>27</v>
      </c>
      <c r="L883" s="1">
        <v>0</v>
      </c>
      <c r="M883" s="1">
        <v>0</v>
      </c>
      <c r="N883" s="1">
        <v>129.029</v>
      </c>
      <c r="O883" s="1">
        <v>46</v>
      </c>
      <c r="P883" s="1">
        <v>14</v>
      </c>
      <c r="Q883" s="1">
        <v>121</v>
      </c>
      <c r="R883" s="1">
        <v>14</v>
      </c>
      <c r="S883" s="1">
        <v>520</v>
      </c>
      <c r="T883" s="1">
        <v>56.6</v>
      </c>
      <c r="U883" s="1">
        <v>6.57</v>
      </c>
      <c r="V883" s="1">
        <v>335.93</v>
      </c>
      <c r="W883" s="1">
        <v>14</v>
      </c>
      <c r="X883" s="1" t="s">
        <v>753</v>
      </c>
      <c r="Y883" s="1">
        <v>1</v>
      </c>
      <c r="Z883" s="1" t="s">
        <v>26</v>
      </c>
      <c r="AA883" s="1">
        <v>1</v>
      </c>
    </row>
    <row r="884" spans="1:27" ht="14.5" x14ac:dyDescent="0.35">
      <c r="A884" s="4" t="s">
        <v>5478</v>
      </c>
      <c r="B884" s="4" t="s">
        <v>6539</v>
      </c>
      <c r="C884" s="4" t="s">
        <v>6567</v>
      </c>
      <c r="D884" s="6" t="s">
        <v>5479</v>
      </c>
      <c r="E884" s="6" t="s">
        <v>5480</v>
      </c>
      <c r="F884" s="6" t="s">
        <v>5481</v>
      </c>
      <c r="G884" s="6" t="s">
        <v>30</v>
      </c>
      <c r="H884" s="6" t="s">
        <v>5482</v>
      </c>
      <c r="I884" s="1" t="s">
        <v>26</v>
      </c>
      <c r="J884" s="1" t="s">
        <v>26</v>
      </c>
      <c r="K884" s="1" t="s">
        <v>27</v>
      </c>
      <c r="L884" s="1">
        <v>0</v>
      </c>
      <c r="M884" s="1">
        <v>0</v>
      </c>
      <c r="N884" s="1">
        <v>9.5359999999999996</v>
      </c>
      <c r="O884" s="1">
        <v>27</v>
      </c>
      <c r="P884" s="1">
        <v>3</v>
      </c>
      <c r="Q884" s="1">
        <v>6</v>
      </c>
      <c r="R884" s="1">
        <v>3</v>
      </c>
      <c r="S884" s="1">
        <v>114</v>
      </c>
      <c r="T884" s="1">
        <v>12.8</v>
      </c>
      <c r="U884" s="1">
        <v>9.31</v>
      </c>
      <c r="V884" s="1">
        <v>4.91</v>
      </c>
      <c r="W884" s="1">
        <v>3</v>
      </c>
      <c r="X884" s="1" t="s">
        <v>30</v>
      </c>
      <c r="Y884" s="1">
        <v>0</v>
      </c>
      <c r="Z884" s="1" t="s">
        <v>26</v>
      </c>
      <c r="AA884" s="1">
        <v>1</v>
      </c>
    </row>
    <row r="885" spans="1:27" ht="14.5" x14ac:dyDescent="0.35">
      <c r="A885" s="4" t="s">
        <v>3673</v>
      </c>
      <c r="B885" s="4" t="s">
        <v>6224</v>
      </c>
      <c r="C885" s="4" t="s">
        <v>6566</v>
      </c>
      <c r="D885" s="6" t="s">
        <v>3674</v>
      </c>
      <c r="E885" s="6" t="s">
        <v>3675</v>
      </c>
      <c r="F885" s="6" t="s">
        <v>3676</v>
      </c>
      <c r="G885" s="6" t="s">
        <v>3677</v>
      </c>
      <c r="H885" s="6" t="s">
        <v>3678</v>
      </c>
      <c r="I885" s="1" t="s">
        <v>26</v>
      </c>
      <c r="J885" s="1" t="s">
        <v>26</v>
      </c>
      <c r="K885" s="1" t="s">
        <v>27</v>
      </c>
      <c r="L885" s="1">
        <v>0</v>
      </c>
      <c r="M885" s="1">
        <v>0</v>
      </c>
      <c r="N885" s="1">
        <v>48.165999999999997</v>
      </c>
      <c r="O885" s="1">
        <v>15</v>
      </c>
      <c r="P885" s="1">
        <v>10</v>
      </c>
      <c r="Q885" s="1">
        <v>22</v>
      </c>
      <c r="R885" s="1">
        <v>6</v>
      </c>
      <c r="S885" s="1">
        <v>908</v>
      </c>
      <c r="T885" s="1">
        <v>104.4</v>
      </c>
      <c r="U885" s="1">
        <v>6.84</v>
      </c>
      <c r="V885" s="1">
        <v>33.380000000000003</v>
      </c>
      <c r="W885" s="1">
        <v>10</v>
      </c>
      <c r="X885" s="1" t="s">
        <v>30</v>
      </c>
      <c r="Y885" s="1">
        <v>0</v>
      </c>
      <c r="Z885" s="1" t="s">
        <v>26</v>
      </c>
      <c r="AA885" s="1">
        <v>1</v>
      </c>
    </row>
    <row r="886" spans="1:27" ht="14.5" x14ac:dyDescent="0.35">
      <c r="A886" s="4" t="s">
        <v>3141</v>
      </c>
      <c r="B886" s="4" t="s">
        <v>6130</v>
      </c>
      <c r="C886" s="4" t="s">
        <v>6567</v>
      </c>
      <c r="D886" s="6" t="s">
        <v>3142</v>
      </c>
      <c r="E886" s="6" t="s">
        <v>3143</v>
      </c>
      <c r="F886" s="6" t="s">
        <v>3144</v>
      </c>
      <c r="G886" s="6" t="s">
        <v>3145</v>
      </c>
      <c r="H886" s="6" t="s">
        <v>3146</v>
      </c>
      <c r="I886" s="1" t="s">
        <v>26</v>
      </c>
      <c r="J886" s="1" t="s">
        <v>26</v>
      </c>
      <c r="K886" s="1" t="s">
        <v>27</v>
      </c>
      <c r="L886" s="1">
        <v>0</v>
      </c>
      <c r="M886" s="1">
        <v>0</v>
      </c>
      <c r="N886" s="1">
        <v>62.978000000000002</v>
      </c>
      <c r="O886" s="1">
        <v>54</v>
      </c>
      <c r="P886" s="1">
        <v>6</v>
      </c>
      <c r="Q886" s="1">
        <v>51</v>
      </c>
      <c r="R886" s="1">
        <v>6</v>
      </c>
      <c r="S886" s="1">
        <v>140</v>
      </c>
      <c r="T886" s="1">
        <v>15.1</v>
      </c>
      <c r="U886" s="1">
        <v>5.14</v>
      </c>
      <c r="V886" s="1">
        <v>149.58000000000001</v>
      </c>
      <c r="W886" s="1">
        <v>6</v>
      </c>
      <c r="X886" s="1" t="s">
        <v>30</v>
      </c>
      <c r="Y886" s="1">
        <v>0</v>
      </c>
      <c r="Z886" s="1" t="s">
        <v>26</v>
      </c>
      <c r="AA886" s="1">
        <v>1</v>
      </c>
    </row>
    <row r="887" spans="1:27" ht="14.5" x14ac:dyDescent="0.35">
      <c r="A887" s="4" t="s">
        <v>1857</v>
      </c>
      <c r="B887" s="4" t="s">
        <v>5913</v>
      </c>
      <c r="C887" s="4" t="s">
        <v>6567</v>
      </c>
      <c r="D887" s="6" t="s">
        <v>1858</v>
      </c>
      <c r="E887" s="6" t="s">
        <v>1859</v>
      </c>
      <c r="F887" s="6" t="s">
        <v>1860</v>
      </c>
      <c r="G887" s="6" t="s">
        <v>30</v>
      </c>
      <c r="H887" s="6" t="s">
        <v>1861</v>
      </c>
      <c r="I887" s="1" t="s">
        <v>26</v>
      </c>
      <c r="J887" s="1" t="s">
        <v>26</v>
      </c>
      <c r="K887" s="1" t="s">
        <v>27</v>
      </c>
      <c r="L887" s="1">
        <v>0</v>
      </c>
      <c r="M887" s="1">
        <v>0</v>
      </c>
      <c r="N887" s="1">
        <v>103.78400000000001</v>
      </c>
      <c r="O887" s="1">
        <v>28</v>
      </c>
      <c r="P887" s="1">
        <v>13</v>
      </c>
      <c r="Q887" s="1">
        <v>39</v>
      </c>
      <c r="R887" s="1">
        <v>13</v>
      </c>
      <c r="S887" s="1">
        <v>642</v>
      </c>
      <c r="T887" s="1">
        <v>72.8</v>
      </c>
      <c r="U887" s="1">
        <v>6.4</v>
      </c>
      <c r="V887" s="1">
        <v>115.2</v>
      </c>
      <c r="W887" s="1">
        <v>13</v>
      </c>
      <c r="X887" s="1" t="s">
        <v>30</v>
      </c>
      <c r="Y887" s="1">
        <v>0</v>
      </c>
      <c r="Z887" s="1" t="s">
        <v>26</v>
      </c>
      <c r="AA887" s="1">
        <v>1</v>
      </c>
    </row>
    <row r="888" spans="1:27" ht="14.5" x14ac:dyDescent="0.35">
      <c r="A888" s="4" t="s">
        <v>1694</v>
      </c>
      <c r="B888" s="4" t="s">
        <v>5884</v>
      </c>
      <c r="C888" s="4" t="s">
        <v>6566</v>
      </c>
      <c r="D888" s="6" t="s">
        <v>1695</v>
      </c>
      <c r="E888" s="6" t="s">
        <v>1696</v>
      </c>
      <c r="F888" s="6" t="s">
        <v>1697</v>
      </c>
      <c r="G888" s="6" t="s">
        <v>1698</v>
      </c>
      <c r="H888" s="6" t="s">
        <v>1699</v>
      </c>
      <c r="I888" s="1" t="s">
        <v>26</v>
      </c>
      <c r="J888" s="1" t="s">
        <v>26</v>
      </c>
      <c r="K888" s="1" t="s">
        <v>27</v>
      </c>
      <c r="L888" s="1">
        <v>0</v>
      </c>
      <c r="M888" s="1">
        <v>0</v>
      </c>
      <c r="N888" s="1">
        <v>109.297</v>
      </c>
      <c r="O888" s="1">
        <v>22</v>
      </c>
      <c r="P888" s="1">
        <v>17</v>
      </c>
      <c r="Q888" s="1">
        <v>37</v>
      </c>
      <c r="R888" s="1">
        <v>17</v>
      </c>
      <c r="S888" s="1">
        <v>1279</v>
      </c>
      <c r="T888" s="1">
        <v>143.30000000000001</v>
      </c>
      <c r="U888" s="1">
        <v>8.43</v>
      </c>
      <c r="V888" s="1">
        <v>87.75</v>
      </c>
      <c r="W888" s="1">
        <v>17</v>
      </c>
      <c r="X888" s="1" t="s">
        <v>30</v>
      </c>
      <c r="Y888" s="1">
        <v>0</v>
      </c>
      <c r="Z888" s="1" t="s">
        <v>26</v>
      </c>
      <c r="AA888" s="1">
        <v>1</v>
      </c>
    </row>
    <row r="889" spans="1:27" ht="14.5" x14ac:dyDescent="0.35">
      <c r="A889" s="4" t="s">
        <v>1926</v>
      </c>
      <c r="B889" s="4" t="s">
        <v>5853</v>
      </c>
      <c r="C889" s="4" t="s">
        <v>6566</v>
      </c>
      <c r="D889" s="6" t="s">
        <v>1927</v>
      </c>
      <c r="E889" s="6" t="s">
        <v>1928</v>
      </c>
      <c r="F889" s="6" t="s">
        <v>1929</v>
      </c>
      <c r="G889" s="6" t="s">
        <v>1930</v>
      </c>
      <c r="H889" s="6" t="s">
        <v>1931</v>
      </c>
      <c r="I889" s="1" t="s">
        <v>26</v>
      </c>
      <c r="J889" s="1" t="s">
        <v>26</v>
      </c>
      <c r="K889" s="1" t="s">
        <v>27</v>
      </c>
      <c r="L889" s="1">
        <v>0</v>
      </c>
      <c r="M889" s="1">
        <v>0</v>
      </c>
      <c r="N889" s="1">
        <v>100.581</v>
      </c>
      <c r="O889" s="1">
        <v>39</v>
      </c>
      <c r="P889" s="1">
        <v>16</v>
      </c>
      <c r="Q889" s="1">
        <v>45</v>
      </c>
      <c r="R889" s="1">
        <v>5</v>
      </c>
      <c r="S889" s="1">
        <v>608</v>
      </c>
      <c r="T889" s="1">
        <v>65.8</v>
      </c>
      <c r="U889" s="1">
        <v>7.64</v>
      </c>
      <c r="V889" s="1">
        <v>115.09</v>
      </c>
      <c r="W889" s="1">
        <v>16</v>
      </c>
      <c r="X889" s="1" t="s">
        <v>30</v>
      </c>
      <c r="Y889" s="1">
        <v>0</v>
      </c>
      <c r="Z889" s="1" t="s">
        <v>26</v>
      </c>
      <c r="AA889" s="1">
        <v>1</v>
      </c>
    </row>
    <row r="890" spans="1:27" ht="14.5" x14ac:dyDescent="0.35">
      <c r="A890" s="4" t="s">
        <v>1339</v>
      </c>
      <c r="B890" s="4" t="s">
        <v>5824</v>
      </c>
      <c r="C890" s="4" t="s">
        <v>6567</v>
      </c>
      <c r="D890" s="6" t="s">
        <v>1340</v>
      </c>
      <c r="E890" s="6" t="s">
        <v>1341</v>
      </c>
      <c r="F890" s="6" t="s">
        <v>1342</v>
      </c>
      <c r="G890" s="6" t="s">
        <v>1343</v>
      </c>
      <c r="H890" s="6" t="s">
        <v>1344</v>
      </c>
      <c r="I890" s="1" t="s">
        <v>26</v>
      </c>
      <c r="J890" s="1" t="s">
        <v>26</v>
      </c>
      <c r="K890" s="1" t="s">
        <v>27</v>
      </c>
      <c r="L890" s="1">
        <v>0</v>
      </c>
      <c r="M890" s="1">
        <v>0</v>
      </c>
      <c r="N890" s="1">
        <v>125.212</v>
      </c>
      <c r="O890" s="1">
        <v>18</v>
      </c>
      <c r="P890" s="1">
        <v>13</v>
      </c>
      <c r="Q890" s="1">
        <v>127</v>
      </c>
      <c r="R890" s="1">
        <v>12</v>
      </c>
      <c r="S890" s="1">
        <v>953</v>
      </c>
      <c r="T890" s="1">
        <v>104.6</v>
      </c>
      <c r="U890" s="1">
        <v>6.2</v>
      </c>
      <c r="V890" s="1">
        <v>378.89</v>
      </c>
      <c r="W890" s="1">
        <v>13</v>
      </c>
      <c r="X890" s="1" t="s">
        <v>30</v>
      </c>
      <c r="Y890" s="1">
        <v>0</v>
      </c>
      <c r="Z890" s="1" t="s">
        <v>26</v>
      </c>
      <c r="AA890" s="1">
        <v>1</v>
      </c>
    </row>
    <row r="891" spans="1:27" ht="14.5" x14ac:dyDescent="0.35">
      <c r="A891" s="4" t="s">
        <v>3415</v>
      </c>
      <c r="B891" s="4" t="s">
        <v>6179</v>
      </c>
      <c r="C891" s="4" t="s">
        <v>6566</v>
      </c>
      <c r="D891" s="6" t="s">
        <v>3416</v>
      </c>
      <c r="E891" s="6" t="s">
        <v>3417</v>
      </c>
      <c r="F891" s="6" t="s">
        <v>3418</v>
      </c>
      <c r="G891" s="6" t="s">
        <v>3419</v>
      </c>
      <c r="H891" s="6" t="s">
        <v>3420</v>
      </c>
      <c r="I891" s="1" t="s">
        <v>26</v>
      </c>
      <c r="J891" s="1" t="s">
        <v>26</v>
      </c>
      <c r="K891" s="1" t="s">
        <v>27</v>
      </c>
      <c r="L891" s="1">
        <v>0</v>
      </c>
      <c r="M891" s="1">
        <v>0</v>
      </c>
      <c r="N891" s="1">
        <v>55.079000000000001</v>
      </c>
      <c r="O891" s="1">
        <v>22</v>
      </c>
      <c r="P891" s="1">
        <v>12</v>
      </c>
      <c r="Q891" s="1">
        <v>40</v>
      </c>
      <c r="R891" s="1">
        <v>12</v>
      </c>
      <c r="S891" s="1">
        <v>814</v>
      </c>
      <c r="T891" s="1">
        <v>89.7</v>
      </c>
      <c r="U891" s="1">
        <v>5.43</v>
      </c>
      <c r="V891" s="1">
        <v>62.95</v>
      </c>
      <c r="W891" s="1">
        <v>12</v>
      </c>
      <c r="X891" s="1" t="s">
        <v>30</v>
      </c>
      <c r="Y891" s="1">
        <v>0</v>
      </c>
      <c r="Z891" s="1" t="s">
        <v>26</v>
      </c>
      <c r="AA891" s="1">
        <v>1</v>
      </c>
    </row>
    <row r="892" spans="1:27" ht="14.5" x14ac:dyDescent="0.35">
      <c r="A892" s="4" t="s">
        <v>4174</v>
      </c>
      <c r="B892" s="4" t="s">
        <v>6312</v>
      </c>
      <c r="C892" s="4" t="s">
        <v>6566</v>
      </c>
      <c r="D892" s="6" t="s">
        <v>4175</v>
      </c>
      <c r="E892" s="6" t="s">
        <v>4176</v>
      </c>
      <c r="F892" s="6" t="s">
        <v>4177</v>
      </c>
      <c r="G892" s="6" t="s">
        <v>4178</v>
      </c>
      <c r="H892" s="6" t="s">
        <v>4179</v>
      </c>
      <c r="I892" s="1" t="s">
        <v>26</v>
      </c>
      <c r="J892" s="1" t="s">
        <v>26</v>
      </c>
      <c r="K892" s="1" t="s">
        <v>27</v>
      </c>
      <c r="L892" s="1">
        <v>0</v>
      </c>
      <c r="M892" s="1">
        <v>0</v>
      </c>
      <c r="N892" s="1">
        <v>39.463999999999999</v>
      </c>
      <c r="O892" s="1">
        <v>8</v>
      </c>
      <c r="P892" s="1">
        <v>7</v>
      </c>
      <c r="Q892" s="1">
        <v>76</v>
      </c>
      <c r="R892" s="1">
        <v>7</v>
      </c>
      <c r="S892" s="1">
        <v>779</v>
      </c>
      <c r="T892" s="1">
        <v>85.2</v>
      </c>
      <c r="U892" s="1">
        <v>8.3800000000000008</v>
      </c>
      <c r="V892" s="1">
        <v>254.03</v>
      </c>
      <c r="W892" s="1">
        <v>7</v>
      </c>
      <c r="X892" s="1" t="s">
        <v>30</v>
      </c>
      <c r="Y892" s="1">
        <v>0</v>
      </c>
      <c r="Z892" s="1" t="s">
        <v>26</v>
      </c>
      <c r="AA892" s="1">
        <v>1</v>
      </c>
    </row>
    <row r="893" spans="1:27" ht="14.5" x14ac:dyDescent="0.35">
      <c r="A893" s="4" t="s">
        <v>200</v>
      </c>
      <c r="B893" s="4" t="s">
        <v>5631</v>
      </c>
      <c r="C893" s="4"/>
      <c r="D893" s="6" t="s">
        <v>201</v>
      </c>
      <c r="E893" s="6" t="s">
        <v>202</v>
      </c>
      <c r="F893" s="6" t="s">
        <v>203</v>
      </c>
      <c r="G893" s="6" t="s">
        <v>204</v>
      </c>
      <c r="H893" s="6" t="s">
        <v>205</v>
      </c>
      <c r="I893" s="1" t="s">
        <v>26</v>
      </c>
      <c r="J893" s="1" t="s">
        <v>26</v>
      </c>
      <c r="K893" s="1" t="s">
        <v>27</v>
      </c>
      <c r="L893" s="1">
        <v>0</v>
      </c>
      <c r="M893" s="1">
        <v>0</v>
      </c>
      <c r="N893" s="1">
        <v>269.89600000000002</v>
      </c>
      <c r="O893" s="1">
        <v>51</v>
      </c>
      <c r="P893" s="1">
        <v>31</v>
      </c>
      <c r="Q893" s="1">
        <v>384</v>
      </c>
      <c r="R893" s="1">
        <v>11</v>
      </c>
      <c r="S893" s="1">
        <v>718</v>
      </c>
      <c r="T893" s="1">
        <v>77</v>
      </c>
      <c r="U893" s="1">
        <v>5.3</v>
      </c>
      <c r="V893" s="1">
        <v>1234.9100000000001</v>
      </c>
      <c r="W893" s="1">
        <v>31</v>
      </c>
      <c r="X893" s="1" t="s">
        <v>30</v>
      </c>
      <c r="Y893" s="1">
        <v>0</v>
      </c>
      <c r="Z893" s="1" t="s">
        <v>26</v>
      </c>
      <c r="AA893" s="1">
        <v>1</v>
      </c>
    </row>
    <row r="894" spans="1:27" ht="14.5" x14ac:dyDescent="0.35">
      <c r="A894" s="4" t="s">
        <v>1570</v>
      </c>
      <c r="B894" s="4" t="s">
        <v>5863</v>
      </c>
      <c r="C894" s="4" t="s">
        <v>6566</v>
      </c>
      <c r="D894" s="6" t="s">
        <v>1571</v>
      </c>
      <c r="E894" s="6" t="s">
        <v>1572</v>
      </c>
      <c r="F894" s="6" t="s">
        <v>1573</v>
      </c>
      <c r="G894" s="6" t="s">
        <v>1574</v>
      </c>
      <c r="H894" s="6" t="s">
        <v>1575</v>
      </c>
      <c r="I894" s="1" t="s">
        <v>26</v>
      </c>
      <c r="J894" s="1" t="s">
        <v>26</v>
      </c>
      <c r="K894" s="1" t="s">
        <v>27</v>
      </c>
      <c r="L894" s="1">
        <v>0</v>
      </c>
      <c r="M894" s="1">
        <v>0</v>
      </c>
      <c r="N894" s="1">
        <v>114.34099999999999</v>
      </c>
      <c r="O894" s="1">
        <v>34</v>
      </c>
      <c r="P894" s="1">
        <v>15</v>
      </c>
      <c r="Q894" s="1">
        <v>108</v>
      </c>
      <c r="R894" s="1">
        <v>13</v>
      </c>
      <c r="S894" s="1">
        <v>548</v>
      </c>
      <c r="T894" s="1">
        <v>59.8</v>
      </c>
      <c r="U894" s="1">
        <v>6.25</v>
      </c>
      <c r="V894" s="1">
        <v>219.55</v>
      </c>
      <c r="W894" s="1">
        <v>15</v>
      </c>
      <c r="X894" s="1" t="s">
        <v>30</v>
      </c>
      <c r="Y894" s="1">
        <v>0</v>
      </c>
      <c r="Z894" s="1" t="s">
        <v>26</v>
      </c>
      <c r="AA894" s="1">
        <v>1</v>
      </c>
    </row>
    <row r="895" spans="1:27" ht="14.5" x14ac:dyDescent="0.35">
      <c r="A895" s="4" t="s">
        <v>5093</v>
      </c>
      <c r="B895" s="4" t="s">
        <v>6472</v>
      </c>
      <c r="C895" s="4" t="s">
        <v>6567</v>
      </c>
      <c r="D895" s="6" t="s">
        <v>5094</v>
      </c>
      <c r="E895" s="6" t="s">
        <v>5095</v>
      </c>
      <c r="F895" s="6" t="s">
        <v>5096</v>
      </c>
      <c r="G895" s="6" t="s">
        <v>30</v>
      </c>
      <c r="H895" s="6" t="s">
        <v>5097</v>
      </c>
      <c r="I895" s="1" t="s">
        <v>26</v>
      </c>
      <c r="J895" s="1" t="s">
        <v>26</v>
      </c>
      <c r="K895" s="1" t="s">
        <v>27</v>
      </c>
      <c r="L895" s="1">
        <v>0</v>
      </c>
      <c r="M895" s="1">
        <v>0</v>
      </c>
      <c r="N895" s="1">
        <v>19.27</v>
      </c>
      <c r="O895" s="1">
        <v>12</v>
      </c>
      <c r="P895" s="1">
        <v>3</v>
      </c>
      <c r="Q895" s="1">
        <v>5</v>
      </c>
      <c r="R895" s="1">
        <v>3</v>
      </c>
      <c r="S895" s="1">
        <v>405</v>
      </c>
      <c r="T895" s="1">
        <v>46.9</v>
      </c>
      <c r="U895" s="1">
        <v>5.52</v>
      </c>
      <c r="V895" s="1">
        <v>10.6</v>
      </c>
      <c r="W895" s="1">
        <v>3</v>
      </c>
      <c r="X895" s="1" t="s">
        <v>30</v>
      </c>
      <c r="Y895" s="1">
        <v>0</v>
      </c>
      <c r="Z895" s="1" t="s">
        <v>26</v>
      </c>
      <c r="AA895" s="1">
        <v>1</v>
      </c>
    </row>
    <row r="896" spans="1:27" ht="14.5" x14ac:dyDescent="0.35">
      <c r="A896" s="4" t="s">
        <v>129</v>
      </c>
      <c r="B896" s="4" t="s">
        <v>5619</v>
      </c>
      <c r="C896" s="4"/>
      <c r="D896" s="6" t="s">
        <v>130</v>
      </c>
      <c r="E896" s="6" t="s">
        <v>131</v>
      </c>
      <c r="F896" s="6" t="s">
        <v>132</v>
      </c>
      <c r="G896" s="6" t="s">
        <v>133</v>
      </c>
      <c r="H896" s="6" t="s">
        <v>134</v>
      </c>
      <c r="I896" s="1" t="s">
        <v>26</v>
      </c>
      <c r="J896" s="1" t="s">
        <v>26</v>
      </c>
      <c r="K896" s="1" t="s">
        <v>27</v>
      </c>
      <c r="L896" s="1">
        <v>0</v>
      </c>
      <c r="M896" s="1">
        <v>0</v>
      </c>
      <c r="N896" s="1">
        <v>336.488</v>
      </c>
      <c r="O896" s="1">
        <v>49</v>
      </c>
      <c r="P896" s="1">
        <v>45</v>
      </c>
      <c r="Q896" s="1">
        <v>415</v>
      </c>
      <c r="R896" s="1">
        <v>20</v>
      </c>
      <c r="S896" s="1">
        <v>929</v>
      </c>
      <c r="T896" s="1">
        <v>103.4</v>
      </c>
      <c r="U896" s="1">
        <v>6.77</v>
      </c>
      <c r="V896" s="1">
        <v>1022.01</v>
      </c>
      <c r="W896" s="1">
        <v>45</v>
      </c>
      <c r="X896" s="1" t="s">
        <v>30</v>
      </c>
      <c r="Y896" s="1">
        <v>0</v>
      </c>
      <c r="Z896" s="1" t="s">
        <v>26</v>
      </c>
      <c r="AA896" s="1">
        <v>1</v>
      </c>
    </row>
    <row r="897" spans="1:27" ht="14.5" x14ac:dyDescent="0.35">
      <c r="A897" s="4" t="s">
        <v>2567</v>
      </c>
      <c r="B897" s="4" t="s">
        <v>6032</v>
      </c>
      <c r="C897" s="4" t="s">
        <v>6567</v>
      </c>
      <c r="D897" s="6" t="s">
        <v>2568</v>
      </c>
      <c r="E897" s="6" t="s">
        <v>2569</v>
      </c>
      <c r="F897" s="6" t="s">
        <v>2570</v>
      </c>
      <c r="G897" s="6" t="s">
        <v>30</v>
      </c>
      <c r="H897" s="6" t="s">
        <v>2571</v>
      </c>
      <c r="I897" s="1" t="s">
        <v>26</v>
      </c>
      <c r="J897" s="1" t="s">
        <v>26</v>
      </c>
      <c r="K897" s="1" t="s">
        <v>27</v>
      </c>
      <c r="L897" s="1">
        <v>0</v>
      </c>
      <c r="M897" s="1">
        <v>0</v>
      </c>
      <c r="N897" s="1">
        <v>76.825999999999993</v>
      </c>
      <c r="O897" s="1">
        <v>40</v>
      </c>
      <c r="P897" s="1">
        <v>15</v>
      </c>
      <c r="Q897" s="1">
        <v>38</v>
      </c>
      <c r="R897" s="1">
        <v>9</v>
      </c>
      <c r="S897" s="1">
        <v>510</v>
      </c>
      <c r="T897" s="1">
        <v>55.7</v>
      </c>
      <c r="U897" s="1">
        <v>7.36</v>
      </c>
      <c r="V897" s="1">
        <v>79.650000000000006</v>
      </c>
      <c r="W897" s="1">
        <v>15</v>
      </c>
      <c r="X897" s="1" t="s">
        <v>30</v>
      </c>
      <c r="Y897" s="1">
        <v>0</v>
      </c>
      <c r="Z897" s="1" t="s">
        <v>26</v>
      </c>
      <c r="AA897" s="1">
        <v>1</v>
      </c>
    </row>
    <row r="898" spans="1:27" ht="14.5" x14ac:dyDescent="0.35">
      <c r="A898" s="4" t="s">
        <v>1138</v>
      </c>
      <c r="B898" s="4" t="s">
        <v>5790</v>
      </c>
      <c r="C898" s="4"/>
      <c r="D898" s="6" t="s">
        <v>1139</v>
      </c>
      <c r="E898" s="6" t="s">
        <v>1140</v>
      </c>
      <c r="F898" s="6" t="s">
        <v>1141</v>
      </c>
      <c r="G898" s="6" t="s">
        <v>1142</v>
      </c>
      <c r="H898" s="6" t="s">
        <v>1143</v>
      </c>
      <c r="I898" s="1" t="s">
        <v>26</v>
      </c>
      <c r="J898" s="1" t="s">
        <v>26</v>
      </c>
      <c r="K898" s="1" t="s">
        <v>27</v>
      </c>
      <c r="L898" s="1">
        <v>0</v>
      </c>
      <c r="M898" s="1">
        <v>0</v>
      </c>
      <c r="N898" s="1">
        <v>134.488</v>
      </c>
      <c r="O898" s="1">
        <v>34</v>
      </c>
      <c r="P898" s="1">
        <v>16</v>
      </c>
      <c r="Q898" s="1">
        <v>205</v>
      </c>
      <c r="R898" s="1">
        <v>16</v>
      </c>
      <c r="S898" s="1">
        <v>623</v>
      </c>
      <c r="T898" s="1">
        <v>67.900000000000006</v>
      </c>
      <c r="U898" s="1">
        <v>5.74</v>
      </c>
      <c r="V898" s="1">
        <v>476.61</v>
      </c>
      <c r="W898" s="1">
        <v>16</v>
      </c>
      <c r="X898" s="1" t="s">
        <v>753</v>
      </c>
      <c r="Y898" s="1">
        <v>1</v>
      </c>
      <c r="Z898" s="1" t="s">
        <v>26</v>
      </c>
      <c r="AA898" s="1">
        <v>1</v>
      </c>
    </row>
    <row r="899" spans="1:27" ht="14.5" x14ac:dyDescent="0.35">
      <c r="A899" s="4" t="s">
        <v>1873</v>
      </c>
      <c r="B899" s="4" t="s">
        <v>5916</v>
      </c>
      <c r="C899" s="4" t="s">
        <v>6566</v>
      </c>
      <c r="D899" s="6" t="s">
        <v>1874</v>
      </c>
      <c r="E899" s="6" t="s">
        <v>1875</v>
      </c>
      <c r="F899" s="6" t="s">
        <v>1876</v>
      </c>
      <c r="G899" s="6" t="s">
        <v>1877</v>
      </c>
      <c r="H899" s="6" t="s">
        <v>1878</v>
      </c>
      <c r="I899" s="1" t="s">
        <v>26</v>
      </c>
      <c r="J899" s="1" t="s">
        <v>26</v>
      </c>
      <c r="K899" s="1" t="s">
        <v>27</v>
      </c>
      <c r="L899" s="1">
        <v>0</v>
      </c>
      <c r="M899" s="1">
        <v>0</v>
      </c>
      <c r="N899" s="1">
        <v>103.259</v>
      </c>
      <c r="O899" s="1">
        <v>47</v>
      </c>
      <c r="P899" s="1">
        <v>12</v>
      </c>
      <c r="Q899" s="1">
        <v>44</v>
      </c>
      <c r="R899" s="1">
        <v>12</v>
      </c>
      <c r="S899" s="1">
        <v>364</v>
      </c>
      <c r="T899" s="1">
        <v>39.200000000000003</v>
      </c>
      <c r="U899" s="1">
        <v>5.97</v>
      </c>
      <c r="V899" s="1">
        <v>128.87</v>
      </c>
      <c r="W899" s="1">
        <v>12</v>
      </c>
      <c r="X899" s="1" t="s">
        <v>30</v>
      </c>
      <c r="Y899" s="1">
        <v>0</v>
      </c>
      <c r="Z899" s="1" t="s">
        <v>26</v>
      </c>
      <c r="AA899" s="1">
        <v>1</v>
      </c>
    </row>
    <row r="900" spans="1:27" ht="14.5" x14ac:dyDescent="0.35">
      <c r="A900" s="4" t="s">
        <v>2151</v>
      </c>
      <c r="B900" s="4" t="s">
        <v>5960</v>
      </c>
      <c r="C900" s="4" t="s">
        <v>6567</v>
      </c>
      <c r="D900" s="6" t="s">
        <v>2152</v>
      </c>
      <c r="E900" s="6" t="s">
        <v>2153</v>
      </c>
      <c r="F900" s="6" t="s">
        <v>2154</v>
      </c>
      <c r="G900" s="6" t="s">
        <v>30</v>
      </c>
      <c r="H900" s="6" t="s">
        <v>2155</v>
      </c>
      <c r="I900" s="1" t="s">
        <v>26</v>
      </c>
      <c r="J900" s="1" t="s">
        <v>26</v>
      </c>
      <c r="K900" s="1" t="s">
        <v>27</v>
      </c>
      <c r="L900" s="1">
        <v>0</v>
      </c>
      <c r="M900" s="1">
        <v>0</v>
      </c>
      <c r="N900" s="1">
        <v>92.183999999999997</v>
      </c>
      <c r="O900" s="1">
        <v>45</v>
      </c>
      <c r="P900" s="1">
        <v>12</v>
      </c>
      <c r="Q900" s="1">
        <v>39</v>
      </c>
      <c r="R900" s="1">
        <v>12</v>
      </c>
      <c r="S900" s="1">
        <v>420</v>
      </c>
      <c r="T900" s="1">
        <v>45.8</v>
      </c>
      <c r="U900" s="1">
        <v>5.0999999999999996</v>
      </c>
      <c r="V900" s="1">
        <v>111.98</v>
      </c>
      <c r="W900" s="1">
        <v>12</v>
      </c>
      <c r="X900" s="1" t="s">
        <v>30</v>
      </c>
      <c r="Y900" s="1">
        <v>0</v>
      </c>
      <c r="Z900" s="1" t="s">
        <v>26</v>
      </c>
      <c r="AA900" s="1">
        <v>1</v>
      </c>
    </row>
    <row r="901" spans="1:27" ht="14.5" x14ac:dyDescent="0.35">
      <c r="A901" s="4" t="s">
        <v>1932</v>
      </c>
      <c r="B901" s="4" t="s">
        <v>5925</v>
      </c>
      <c r="C901" s="4" t="s">
        <v>6567</v>
      </c>
      <c r="D901" s="6" t="s">
        <v>1933</v>
      </c>
      <c r="E901" s="6" t="s">
        <v>1934</v>
      </c>
      <c r="F901" s="6" t="s">
        <v>1935</v>
      </c>
      <c r="G901" s="6" t="s">
        <v>1936</v>
      </c>
      <c r="H901" s="6" t="s">
        <v>1937</v>
      </c>
      <c r="I901" s="1" t="s">
        <v>26</v>
      </c>
      <c r="J901" s="1" t="s">
        <v>26</v>
      </c>
      <c r="K901" s="1" t="s">
        <v>27</v>
      </c>
      <c r="L901" s="1">
        <v>0</v>
      </c>
      <c r="M901" s="1">
        <v>0</v>
      </c>
      <c r="N901" s="1">
        <v>100.092</v>
      </c>
      <c r="O901" s="1">
        <v>33</v>
      </c>
      <c r="P901" s="1">
        <v>12</v>
      </c>
      <c r="Q901" s="1">
        <v>54</v>
      </c>
      <c r="R901" s="1">
        <v>12</v>
      </c>
      <c r="S901" s="1">
        <v>523</v>
      </c>
      <c r="T901" s="1">
        <v>58.4</v>
      </c>
      <c r="U901" s="1">
        <v>6.8</v>
      </c>
      <c r="V901" s="1">
        <v>157.18</v>
      </c>
      <c r="W901" s="1">
        <v>12</v>
      </c>
      <c r="X901" s="1" t="s">
        <v>30</v>
      </c>
      <c r="Y901" s="1">
        <v>0</v>
      </c>
      <c r="Z901" s="1" t="s">
        <v>26</v>
      </c>
      <c r="AA901" s="1">
        <v>1</v>
      </c>
    </row>
    <row r="902" spans="1:27" ht="14.5" x14ac:dyDescent="0.35">
      <c r="A902" s="4" t="s">
        <v>1174</v>
      </c>
      <c r="B902" s="4" t="s">
        <v>5796</v>
      </c>
      <c r="C902" s="4"/>
      <c r="D902" s="6" t="s">
        <v>1175</v>
      </c>
      <c r="E902" s="6" t="s">
        <v>1176</v>
      </c>
      <c r="F902" s="6" t="s">
        <v>1177</v>
      </c>
      <c r="G902" s="6" t="s">
        <v>1178</v>
      </c>
      <c r="H902" s="6" t="s">
        <v>1179</v>
      </c>
      <c r="I902" s="1" t="s">
        <v>26</v>
      </c>
      <c r="J902" s="1" t="s">
        <v>26</v>
      </c>
      <c r="K902" s="1" t="s">
        <v>27</v>
      </c>
      <c r="L902" s="1">
        <v>0</v>
      </c>
      <c r="M902" s="1">
        <v>0</v>
      </c>
      <c r="N902" s="1">
        <v>132.97</v>
      </c>
      <c r="O902" s="1">
        <v>61</v>
      </c>
      <c r="P902" s="1">
        <v>11</v>
      </c>
      <c r="Q902" s="1">
        <v>291</v>
      </c>
      <c r="R902" s="1">
        <v>10</v>
      </c>
      <c r="S902" s="1">
        <v>265</v>
      </c>
      <c r="T902" s="1">
        <v>28.7</v>
      </c>
      <c r="U902" s="1">
        <v>5.12</v>
      </c>
      <c r="V902" s="1">
        <v>912.19</v>
      </c>
      <c r="W902" s="1">
        <v>11</v>
      </c>
      <c r="X902" s="1" t="s">
        <v>30</v>
      </c>
      <c r="Y902" s="1">
        <v>0</v>
      </c>
      <c r="Z902" s="1" t="s">
        <v>26</v>
      </c>
      <c r="AA902" s="1">
        <v>1</v>
      </c>
    </row>
    <row r="903" spans="1:27" ht="14.5" x14ac:dyDescent="0.35">
      <c r="A903" s="4" t="s">
        <v>4766</v>
      </c>
      <c r="B903" s="4" t="s">
        <v>6414</v>
      </c>
      <c r="C903" s="4" t="s">
        <v>6567</v>
      </c>
      <c r="D903" s="6" t="s">
        <v>4767</v>
      </c>
      <c r="E903" s="6" t="s">
        <v>4768</v>
      </c>
      <c r="F903" s="6" t="s">
        <v>4769</v>
      </c>
      <c r="G903" s="6" t="s">
        <v>4770</v>
      </c>
      <c r="H903" s="6" t="s">
        <v>4771</v>
      </c>
      <c r="I903" s="1" t="s">
        <v>26</v>
      </c>
      <c r="J903" s="1" t="s">
        <v>26</v>
      </c>
      <c r="K903" s="1" t="s">
        <v>27</v>
      </c>
      <c r="L903" s="1">
        <v>0</v>
      </c>
      <c r="M903" s="1">
        <v>0</v>
      </c>
      <c r="N903" s="1">
        <v>26.331</v>
      </c>
      <c r="O903" s="1">
        <v>11</v>
      </c>
      <c r="P903" s="1">
        <v>5</v>
      </c>
      <c r="Q903" s="1">
        <v>20</v>
      </c>
      <c r="R903" s="1">
        <v>3</v>
      </c>
      <c r="S903" s="1">
        <v>855</v>
      </c>
      <c r="T903" s="1">
        <v>93.2</v>
      </c>
      <c r="U903" s="1">
        <v>6.07</v>
      </c>
      <c r="V903" s="1">
        <v>30.21</v>
      </c>
      <c r="W903" s="1">
        <v>5</v>
      </c>
      <c r="X903" s="1" t="s">
        <v>30</v>
      </c>
      <c r="Y903" s="1">
        <v>0</v>
      </c>
      <c r="Z903" s="1" t="s">
        <v>26</v>
      </c>
      <c r="AA903" s="1">
        <v>1</v>
      </c>
    </row>
    <row r="904" spans="1:27" ht="14.5" x14ac:dyDescent="0.35">
      <c r="A904" s="4" t="s">
        <v>4451</v>
      </c>
      <c r="B904" s="4" t="s">
        <v>6360</v>
      </c>
      <c r="C904" s="4"/>
      <c r="D904" s="6" t="s">
        <v>4452</v>
      </c>
      <c r="E904" s="6" t="s">
        <v>4453</v>
      </c>
      <c r="F904" s="6" t="s">
        <v>4454</v>
      </c>
      <c r="G904" s="6" t="s">
        <v>4455</v>
      </c>
      <c r="H904" s="6" t="s">
        <v>4456</v>
      </c>
      <c r="I904" s="1" t="s">
        <v>26</v>
      </c>
      <c r="J904" s="1" t="s">
        <v>26</v>
      </c>
      <c r="K904" s="1" t="s">
        <v>27</v>
      </c>
      <c r="L904" s="1">
        <v>0</v>
      </c>
      <c r="M904" s="1">
        <v>0</v>
      </c>
      <c r="N904" s="1">
        <v>33.100999999999999</v>
      </c>
      <c r="O904" s="1">
        <v>35</v>
      </c>
      <c r="P904" s="1">
        <v>5</v>
      </c>
      <c r="Q904" s="1">
        <v>57</v>
      </c>
      <c r="R904" s="1">
        <v>5</v>
      </c>
      <c r="S904" s="1">
        <v>242</v>
      </c>
      <c r="T904" s="1">
        <v>26.2</v>
      </c>
      <c r="U904" s="1">
        <v>6.57</v>
      </c>
      <c r="V904" s="1">
        <v>82.57</v>
      </c>
      <c r="W904" s="1">
        <v>5</v>
      </c>
      <c r="X904" s="1" t="s">
        <v>30</v>
      </c>
      <c r="Y904" s="1">
        <v>0</v>
      </c>
      <c r="Z904" s="1" t="s">
        <v>26</v>
      </c>
      <c r="AA904" s="1">
        <v>1</v>
      </c>
    </row>
    <row r="905" spans="1:27" ht="14.5" x14ac:dyDescent="0.35">
      <c r="A905" s="4" t="s">
        <v>3129</v>
      </c>
      <c r="B905" s="4" t="s">
        <v>6128</v>
      </c>
      <c r="C905" s="4"/>
      <c r="D905" s="6" t="s">
        <v>3130</v>
      </c>
      <c r="E905" s="6" t="s">
        <v>3131</v>
      </c>
      <c r="F905" s="6" t="s">
        <v>3132</v>
      </c>
      <c r="G905" s="6" t="s">
        <v>3133</v>
      </c>
      <c r="H905" s="6" t="s">
        <v>3134</v>
      </c>
      <c r="I905" s="1" t="s">
        <v>26</v>
      </c>
      <c r="J905" s="1" t="s">
        <v>26</v>
      </c>
      <c r="K905" s="1" t="s">
        <v>27</v>
      </c>
      <c r="L905" s="1">
        <v>0</v>
      </c>
      <c r="M905" s="1">
        <v>0</v>
      </c>
      <c r="N905" s="1">
        <v>63.182000000000002</v>
      </c>
      <c r="O905" s="1">
        <v>36</v>
      </c>
      <c r="P905" s="1">
        <v>7</v>
      </c>
      <c r="Q905" s="1">
        <v>63</v>
      </c>
      <c r="R905" s="1">
        <v>7</v>
      </c>
      <c r="S905" s="1">
        <v>349</v>
      </c>
      <c r="T905" s="1">
        <v>36.6</v>
      </c>
      <c r="U905" s="1">
        <v>6.23</v>
      </c>
      <c r="V905" s="1">
        <v>119</v>
      </c>
      <c r="W905" s="1">
        <v>7</v>
      </c>
      <c r="X905" s="1" t="s">
        <v>30</v>
      </c>
      <c r="Y905" s="1">
        <v>0</v>
      </c>
      <c r="Z905" s="1" t="s">
        <v>26</v>
      </c>
      <c r="AA905" s="1">
        <v>1</v>
      </c>
    </row>
    <row r="906" spans="1:27" ht="14.5" x14ac:dyDescent="0.35">
      <c r="A906" s="4" t="s">
        <v>2802</v>
      </c>
      <c r="B906" s="4" t="s">
        <v>6071</v>
      </c>
      <c r="C906" s="4" t="s">
        <v>6566</v>
      </c>
      <c r="D906" s="6" t="s">
        <v>2803</v>
      </c>
      <c r="E906" s="6" t="s">
        <v>2804</v>
      </c>
      <c r="F906" s="6" t="s">
        <v>2805</v>
      </c>
      <c r="G906" s="6" t="s">
        <v>2806</v>
      </c>
      <c r="H906" s="6" t="s">
        <v>2807</v>
      </c>
      <c r="I906" s="1" t="s">
        <v>26</v>
      </c>
      <c r="J906" s="1" t="s">
        <v>26</v>
      </c>
      <c r="K906" s="1" t="s">
        <v>27</v>
      </c>
      <c r="L906" s="1">
        <v>0</v>
      </c>
      <c r="M906" s="1">
        <v>0</v>
      </c>
      <c r="N906" s="1">
        <v>70.611999999999995</v>
      </c>
      <c r="O906" s="1">
        <v>54</v>
      </c>
      <c r="P906" s="1">
        <v>13</v>
      </c>
      <c r="Q906" s="1">
        <v>29</v>
      </c>
      <c r="R906" s="1">
        <v>8</v>
      </c>
      <c r="S906" s="1">
        <v>470</v>
      </c>
      <c r="T906" s="1">
        <v>50.9</v>
      </c>
      <c r="U906" s="1">
        <v>6.84</v>
      </c>
      <c r="V906" s="1">
        <v>64.569999999999993</v>
      </c>
      <c r="W906" s="1">
        <v>13</v>
      </c>
      <c r="X906" s="1" t="s">
        <v>30</v>
      </c>
      <c r="Y906" s="1">
        <v>0</v>
      </c>
      <c r="Z906" s="1" t="s">
        <v>26</v>
      </c>
      <c r="AA906" s="1">
        <v>1</v>
      </c>
    </row>
    <row r="907" spans="1:27" ht="14.5" x14ac:dyDescent="0.35">
      <c r="A907" s="4" t="s">
        <v>3792</v>
      </c>
      <c r="B907" s="4" t="s">
        <v>6245</v>
      </c>
      <c r="C907" s="4" t="s">
        <v>6567</v>
      </c>
      <c r="D907" s="6" t="s">
        <v>3793</v>
      </c>
      <c r="E907" s="6" t="s">
        <v>3794</v>
      </c>
      <c r="F907" s="6" t="s">
        <v>3795</v>
      </c>
      <c r="G907" s="6" t="s">
        <v>3796</v>
      </c>
      <c r="H907" s="6" t="s">
        <v>3797</v>
      </c>
      <c r="I907" s="1" t="s">
        <v>26</v>
      </c>
      <c r="J907" s="1" t="s">
        <v>26</v>
      </c>
      <c r="K907" s="1" t="s">
        <v>27</v>
      </c>
      <c r="L907" s="1">
        <v>0</v>
      </c>
      <c r="M907" s="1">
        <v>0</v>
      </c>
      <c r="N907" s="1">
        <v>46.253999999999998</v>
      </c>
      <c r="O907" s="1">
        <v>32</v>
      </c>
      <c r="P907" s="1">
        <v>6</v>
      </c>
      <c r="Q907" s="1">
        <v>17</v>
      </c>
      <c r="R907" s="1">
        <v>5</v>
      </c>
      <c r="S907" s="1">
        <v>387</v>
      </c>
      <c r="T907" s="1">
        <v>42.3</v>
      </c>
      <c r="U907" s="1">
        <v>6.55</v>
      </c>
      <c r="V907" s="1">
        <v>46.28</v>
      </c>
      <c r="W907" s="1">
        <v>6</v>
      </c>
      <c r="X907" s="1" t="s">
        <v>30</v>
      </c>
      <c r="Y907" s="1">
        <v>0</v>
      </c>
      <c r="Z907" s="1" t="s">
        <v>26</v>
      </c>
      <c r="AA907" s="1">
        <v>1</v>
      </c>
    </row>
    <row r="908" spans="1:27" ht="14.5" x14ac:dyDescent="0.35">
      <c r="A908" s="4" t="s">
        <v>4405</v>
      </c>
      <c r="B908" s="4" t="s">
        <v>6352</v>
      </c>
      <c r="C908" s="4" t="s">
        <v>6567</v>
      </c>
      <c r="D908" s="6" t="s">
        <v>4406</v>
      </c>
      <c r="E908" s="6" t="s">
        <v>4407</v>
      </c>
      <c r="F908" s="6" t="s">
        <v>4408</v>
      </c>
      <c r="G908" s="6" t="s">
        <v>4409</v>
      </c>
      <c r="H908" s="6" t="s">
        <v>4410</v>
      </c>
      <c r="I908" s="1" t="s">
        <v>26</v>
      </c>
      <c r="J908" s="1" t="s">
        <v>26</v>
      </c>
      <c r="K908" s="1" t="s">
        <v>27</v>
      </c>
      <c r="L908" s="1">
        <v>0</v>
      </c>
      <c r="M908" s="1">
        <v>0</v>
      </c>
      <c r="N908" s="1">
        <v>34.304000000000002</v>
      </c>
      <c r="O908" s="1">
        <v>57</v>
      </c>
      <c r="P908" s="1">
        <v>7</v>
      </c>
      <c r="Q908" s="1">
        <v>24</v>
      </c>
      <c r="R908" s="1">
        <v>7</v>
      </c>
      <c r="S908" s="1">
        <v>168</v>
      </c>
      <c r="T908" s="1">
        <v>18.5</v>
      </c>
      <c r="U908" s="1">
        <v>8.15</v>
      </c>
      <c r="V908" s="1">
        <v>61.54</v>
      </c>
      <c r="W908" s="1">
        <v>7</v>
      </c>
      <c r="X908" s="1" t="s">
        <v>30</v>
      </c>
      <c r="Y908" s="1">
        <v>0</v>
      </c>
      <c r="Z908" s="1" t="s">
        <v>26</v>
      </c>
      <c r="AA908" s="1">
        <v>1</v>
      </c>
    </row>
    <row r="909" spans="1:27" ht="14.5" x14ac:dyDescent="0.35">
      <c r="A909" s="4" t="s">
        <v>595</v>
      </c>
      <c r="B909" s="4" t="s">
        <v>5699</v>
      </c>
      <c r="C909" s="4" t="s">
        <v>6567</v>
      </c>
      <c r="D909" s="6" t="s">
        <v>596</v>
      </c>
      <c r="E909" s="6" t="s">
        <v>597</v>
      </c>
      <c r="F909" s="6" t="s">
        <v>598</v>
      </c>
      <c r="G909" s="6" t="s">
        <v>599</v>
      </c>
      <c r="H909" s="6" t="s">
        <v>600</v>
      </c>
      <c r="I909" s="1" t="s">
        <v>26</v>
      </c>
      <c r="J909" s="1" t="s">
        <v>26</v>
      </c>
      <c r="K909" s="1" t="s">
        <v>27</v>
      </c>
      <c r="L909" s="1">
        <v>0</v>
      </c>
      <c r="M909" s="1">
        <v>0</v>
      </c>
      <c r="N909" s="1">
        <v>191.44200000000001</v>
      </c>
      <c r="O909" s="1">
        <v>46</v>
      </c>
      <c r="P909" s="1">
        <v>21</v>
      </c>
      <c r="Q909" s="1">
        <v>110</v>
      </c>
      <c r="R909" s="1">
        <v>20</v>
      </c>
      <c r="S909" s="1">
        <v>587</v>
      </c>
      <c r="T909" s="1">
        <v>65.7</v>
      </c>
      <c r="U909" s="1">
        <v>5.0599999999999996</v>
      </c>
      <c r="V909" s="1">
        <v>330.15</v>
      </c>
      <c r="W909" s="1">
        <v>21</v>
      </c>
      <c r="X909" s="1" t="s">
        <v>30</v>
      </c>
      <c r="Y909" s="1">
        <v>0</v>
      </c>
      <c r="Z909" s="1" t="s">
        <v>26</v>
      </c>
      <c r="AA909" s="1">
        <v>1</v>
      </c>
    </row>
    <row r="910" spans="1:27" ht="14.5" x14ac:dyDescent="0.35">
      <c r="A910" s="4" t="s">
        <v>3679</v>
      </c>
      <c r="B910" s="4" t="s">
        <v>6225</v>
      </c>
      <c r="C910" s="4" t="s">
        <v>6567</v>
      </c>
      <c r="D910" s="6" t="s">
        <v>3680</v>
      </c>
      <c r="E910" s="6" t="s">
        <v>3681</v>
      </c>
      <c r="F910" s="6" t="s">
        <v>3682</v>
      </c>
      <c r="G910" s="6" t="s">
        <v>3683</v>
      </c>
      <c r="H910" s="6" t="s">
        <v>3684</v>
      </c>
      <c r="I910" s="1" t="s">
        <v>26</v>
      </c>
      <c r="J910" s="1" t="s">
        <v>26</v>
      </c>
      <c r="K910" s="1" t="s">
        <v>27</v>
      </c>
      <c r="L910" s="1">
        <v>0</v>
      </c>
      <c r="M910" s="1">
        <v>0</v>
      </c>
      <c r="N910" s="1">
        <v>47.954999999999998</v>
      </c>
      <c r="O910" s="1">
        <v>12</v>
      </c>
      <c r="P910" s="1">
        <v>8</v>
      </c>
      <c r="Q910" s="1">
        <v>64</v>
      </c>
      <c r="R910" s="1">
        <v>6</v>
      </c>
      <c r="S910" s="1">
        <v>933</v>
      </c>
      <c r="T910" s="1">
        <v>104.7</v>
      </c>
      <c r="U910" s="1">
        <v>9.32</v>
      </c>
      <c r="V910" s="1">
        <v>105.66</v>
      </c>
      <c r="W910" s="1">
        <v>8</v>
      </c>
      <c r="X910" s="1" t="s">
        <v>30</v>
      </c>
      <c r="Y910" s="1">
        <v>0</v>
      </c>
      <c r="Z910" s="1" t="s">
        <v>26</v>
      </c>
      <c r="AA910" s="1">
        <v>1</v>
      </c>
    </row>
    <row r="911" spans="1:27" ht="14.5" x14ac:dyDescent="0.35">
      <c r="A911" s="4" t="s">
        <v>3038</v>
      </c>
      <c r="B911" s="4" t="s">
        <v>6112</v>
      </c>
      <c r="C911" s="4" t="s">
        <v>6567</v>
      </c>
      <c r="D911" s="6" t="s">
        <v>3039</v>
      </c>
      <c r="E911" s="6" t="s">
        <v>3040</v>
      </c>
      <c r="F911" s="6" t="s">
        <v>3041</v>
      </c>
      <c r="G911" s="6" t="s">
        <v>3042</v>
      </c>
      <c r="H911" s="6" t="s">
        <v>3043</v>
      </c>
      <c r="I911" s="1" t="s">
        <v>26</v>
      </c>
      <c r="J911" s="1" t="s">
        <v>26</v>
      </c>
      <c r="K911" s="1" t="s">
        <v>27</v>
      </c>
      <c r="L911" s="1">
        <v>0</v>
      </c>
      <c r="M911" s="1">
        <v>0</v>
      </c>
      <c r="N911" s="1">
        <v>65.248999999999995</v>
      </c>
      <c r="O911" s="1">
        <v>36</v>
      </c>
      <c r="P911" s="1">
        <v>12</v>
      </c>
      <c r="Q911" s="1">
        <v>36</v>
      </c>
      <c r="R911" s="1">
        <v>11</v>
      </c>
      <c r="S911" s="1">
        <v>405</v>
      </c>
      <c r="T911" s="1">
        <v>44.1</v>
      </c>
      <c r="U911" s="1">
        <v>4.8600000000000003</v>
      </c>
      <c r="V911" s="1">
        <v>84.29</v>
      </c>
      <c r="W911" s="1">
        <v>12</v>
      </c>
      <c r="X911" s="1" t="s">
        <v>30</v>
      </c>
      <c r="Y911" s="1">
        <v>0</v>
      </c>
      <c r="Z911" s="1" t="s">
        <v>26</v>
      </c>
      <c r="AA911" s="1">
        <v>1</v>
      </c>
    </row>
    <row r="912" spans="1:27" ht="14.5" x14ac:dyDescent="0.35">
      <c r="A912" s="4" t="s">
        <v>165</v>
      </c>
      <c r="B912" s="4" t="s">
        <v>5625</v>
      </c>
      <c r="C912" s="4"/>
      <c r="D912" s="6" t="s">
        <v>166</v>
      </c>
      <c r="E912" s="6" t="s">
        <v>167</v>
      </c>
      <c r="F912" s="6" t="s">
        <v>168</v>
      </c>
      <c r="G912" s="6" t="s">
        <v>169</v>
      </c>
      <c r="H912" s="6" t="s">
        <v>170</v>
      </c>
      <c r="I912" s="1" t="s">
        <v>26</v>
      </c>
      <c r="J912" s="1" t="s">
        <v>26</v>
      </c>
      <c r="K912" s="1" t="s">
        <v>27</v>
      </c>
      <c r="L912" s="1">
        <v>0</v>
      </c>
      <c r="M912" s="1">
        <v>0</v>
      </c>
      <c r="N912" s="1">
        <v>293.06599999999997</v>
      </c>
      <c r="O912" s="1">
        <v>43</v>
      </c>
      <c r="P912" s="1">
        <v>33</v>
      </c>
      <c r="Q912" s="1">
        <v>261</v>
      </c>
      <c r="R912" s="1">
        <v>1</v>
      </c>
      <c r="S912" s="1">
        <v>699</v>
      </c>
      <c r="T912" s="1">
        <v>80.099999999999994</v>
      </c>
      <c r="U912" s="1">
        <v>5.05</v>
      </c>
      <c r="V912" s="1">
        <v>682</v>
      </c>
      <c r="W912" s="1">
        <v>33</v>
      </c>
      <c r="X912" s="1" t="s">
        <v>30</v>
      </c>
      <c r="Y912" s="1">
        <v>0</v>
      </c>
      <c r="Z912" s="1" t="s">
        <v>26</v>
      </c>
      <c r="AA912" s="1">
        <v>1</v>
      </c>
    </row>
    <row r="913" spans="1:27" ht="14.5" x14ac:dyDescent="0.35">
      <c r="A913" s="4" t="s">
        <v>69</v>
      </c>
      <c r="B913" s="4" t="s">
        <v>5610</v>
      </c>
      <c r="C913" s="4"/>
      <c r="D913" s="6" t="s">
        <v>70</v>
      </c>
      <c r="E913" s="6" t="s">
        <v>71</v>
      </c>
      <c r="F913" s="6" t="s">
        <v>72</v>
      </c>
      <c r="G913" s="6" t="s">
        <v>73</v>
      </c>
      <c r="H913" s="6" t="s">
        <v>74</v>
      </c>
      <c r="I913" s="1" t="s">
        <v>26</v>
      </c>
      <c r="J913" s="1" t="s">
        <v>26</v>
      </c>
      <c r="K913" s="1" t="s">
        <v>27</v>
      </c>
      <c r="L913" s="1">
        <v>0</v>
      </c>
      <c r="M913" s="1">
        <v>0</v>
      </c>
      <c r="N913" s="1">
        <v>396.03</v>
      </c>
      <c r="O913" s="1">
        <v>60</v>
      </c>
      <c r="P913" s="1">
        <v>46</v>
      </c>
      <c r="Q913" s="1">
        <v>364</v>
      </c>
      <c r="R913" s="1">
        <v>3</v>
      </c>
      <c r="S913" s="1">
        <v>699</v>
      </c>
      <c r="T913" s="1">
        <v>80</v>
      </c>
      <c r="U913" s="1">
        <v>5.05</v>
      </c>
      <c r="V913" s="1">
        <v>932.07</v>
      </c>
      <c r="W913" s="1">
        <v>46</v>
      </c>
      <c r="X913" s="1" t="s">
        <v>30</v>
      </c>
      <c r="Y913" s="1">
        <v>0</v>
      </c>
      <c r="Z913" s="1" t="s">
        <v>26</v>
      </c>
      <c r="AA913" s="1">
        <v>1</v>
      </c>
    </row>
    <row r="914" spans="1:27" ht="14.5" x14ac:dyDescent="0.35">
      <c r="A914" s="4" t="s">
        <v>75</v>
      </c>
      <c r="B914" s="4" t="s">
        <v>5610</v>
      </c>
      <c r="C914" s="4"/>
      <c r="D914" s="6" t="s">
        <v>76</v>
      </c>
      <c r="E914" s="6" t="s">
        <v>77</v>
      </c>
      <c r="F914" s="6" t="s">
        <v>78</v>
      </c>
      <c r="G914" s="6" t="s">
        <v>79</v>
      </c>
      <c r="H914" s="6" t="s">
        <v>80</v>
      </c>
      <c r="I914" s="1" t="s">
        <v>26</v>
      </c>
      <c r="J914" s="1" t="s">
        <v>26</v>
      </c>
      <c r="K914" s="1" t="s">
        <v>27</v>
      </c>
      <c r="L914" s="1">
        <v>0</v>
      </c>
      <c r="M914" s="1">
        <v>0</v>
      </c>
      <c r="N914" s="1">
        <v>391.84100000000001</v>
      </c>
      <c r="O914" s="1">
        <v>60</v>
      </c>
      <c r="P914" s="1">
        <v>46</v>
      </c>
      <c r="Q914" s="1">
        <v>359</v>
      </c>
      <c r="R914" s="1">
        <v>4</v>
      </c>
      <c r="S914" s="1">
        <v>699</v>
      </c>
      <c r="T914" s="1">
        <v>80</v>
      </c>
      <c r="U914" s="1">
        <v>5.05</v>
      </c>
      <c r="V914" s="1">
        <v>934.91</v>
      </c>
      <c r="W914" s="1">
        <v>46</v>
      </c>
      <c r="X914" s="1" t="s">
        <v>30</v>
      </c>
      <c r="Y914" s="1">
        <v>0</v>
      </c>
      <c r="Z914" s="1" t="s">
        <v>26</v>
      </c>
      <c r="AA914" s="1">
        <v>1</v>
      </c>
    </row>
    <row r="915" spans="1:27" ht="14.5" x14ac:dyDescent="0.35">
      <c r="A915" s="4" t="s">
        <v>1191</v>
      </c>
      <c r="B915" s="4" t="s">
        <v>5799</v>
      </c>
      <c r="C915" s="4"/>
      <c r="D915" s="6" t="s">
        <v>1192</v>
      </c>
      <c r="E915" s="6" t="s">
        <v>1193</v>
      </c>
      <c r="F915" s="6" t="s">
        <v>1194</v>
      </c>
      <c r="G915" s="6" t="s">
        <v>1195</v>
      </c>
      <c r="H915" s="6" t="s">
        <v>1196</v>
      </c>
      <c r="I915" s="1" t="s">
        <v>26</v>
      </c>
      <c r="J915" s="1" t="s">
        <v>26</v>
      </c>
      <c r="K915" s="1" t="s">
        <v>27</v>
      </c>
      <c r="L915" s="1">
        <v>0</v>
      </c>
      <c r="M915" s="1">
        <v>0</v>
      </c>
      <c r="N915" s="1">
        <v>131.47800000000001</v>
      </c>
      <c r="O915" s="1">
        <v>49</v>
      </c>
      <c r="P915" s="1">
        <v>22</v>
      </c>
      <c r="Q915" s="1">
        <v>177</v>
      </c>
      <c r="R915" s="1">
        <v>9</v>
      </c>
      <c r="S915" s="1">
        <v>597</v>
      </c>
      <c r="T915" s="1">
        <v>63.3</v>
      </c>
      <c r="U915" s="1">
        <v>5.87</v>
      </c>
      <c r="V915" s="1">
        <v>446.33</v>
      </c>
      <c r="W915" s="1">
        <v>22</v>
      </c>
      <c r="X915" s="1" t="s">
        <v>30</v>
      </c>
      <c r="Y915" s="1">
        <v>0</v>
      </c>
      <c r="Z915" s="1" t="s">
        <v>26</v>
      </c>
      <c r="AA915" s="1">
        <v>1</v>
      </c>
    </row>
    <row r="916" spans="1:27" ht="14.5" x14ac:dyDescent="0.35">
      <c r="A916" s="4" t="s">
        <v>4053</v>
      </c>
      <c r="B916" s="4" t="s">
        <v>6291</v>
      </c>
      <c r="C916" s="4" t="s">
        <v>6567</v>
      </c>
      <c r="D916" s="6" t="s">
        <v>4054</v>
      </c>
      <c r="E916" s="6" t="s">
        <v>4055</v>
      </c>
      <c r="F916" s="6" t="s">
        <v>4056</v>
      </c>
      <c r="G916" s="6" t="s">
        <v>4057</v>
      </c>
      <c r="H916" s="6" t="s">
        <v>4058</v>
      </c>
      <c r="I916" s="1" t="s">
        <v>26</v>
      </c>
      <c r="J916" s="1" t="s">
        <v>26</v>
      </c>
      <c r="K916" s="1" t="s">
        <v>27</v>
      </c>
      <c r="L916" s="1">
        <v>0</v>
      </c>
      <c r="M916" s="1">
        <v>0</v>
      </c>
      <c r="N916" s="1">
        <v>41.033000000000001</v>
      </c>
      <c r="O916" s="1">
        <v>25</v>
      </c>
      <c r="P916" s="1">
        <v>7</v>
      </c>
      <c r="Q916" s="1">
        <v>15</v>
      </c>
      <c r="R916" s="1">
        <v>7</v>
      </c>
      <c r="S916" s="1">
        <v>467</v>
      </c>
      <c r="T916" s="1">
        <v>52.7</v>
      </c>
      <c r="U916" s="1">
        <v>5.64</v>
      </c>
      <c r="V916" s="1">
        <v>47.01</v>
      </c>
      <c r="W916" s="1">
        <v>7</v>
      </c>
      <c r="X916" s="1" t="s">
        <v>30</v>
      </c>
      <c r="Y916" s="1">
        <v>0</v>
      </c>
      <c r="Z916" s="1" t="s">
        <v>26</v>
      </c>
      <c r="AA916" s="1">
        <v>1</v>
      </c>
    </row>
    <row r="917" spans="1:27" ht="14.5" x14ac:dyDescent="0.35">
      <c r="A917" s="4" t="s">
        <v>3890</v>
      </c>
      <c r="B917" s="4" t="s">
        <v>6262</v>
      </c>
      <c r="C917" s="4" t="s">
        <v>6567</v>
      </c>
      <c r="D917" s="6" t="s">
        <v>3891</v>
      </c>
      <c r="E917" s="6" t="s">
        <v>3892</v>
      </c>
      <c r="F917" s="6" t="s">
        <v>3893</v>
      </c>
      <c r="G917" s="6" t="s">
        <v>3894</v>
      </c>
      <c r="H917" s="6" t="s">
        <v>3895</v>
      </c>
      <c r="I917" s="1" t="s">
        <v>26</v>
      </c>
      <c r="J917" s="1" t="s">
        <v>26</v>
      </c>
      <c r="K917" s="1" t="s">
        <v>27</v>
      </c>
      <c r="L917" s="1">
        <v>0</v>
      </c>
      <c r="M917" s="1">
        <v>0</v>
      </c>
      <c r="N917" s="1">
        <v>44.9</v>
      </c>
      <c r="O917" s="1">
        <v>31</v>
      </c>
      <c r="P917" s="1">
        <v>8</v>
      </c>
      <c r="Q917" s="1">
        <v>17</v>
      </c>
      <c r="R917" s="1">
        <v>8</v>
      </c>
      <c r="S917" s="1">
        <v>434</v>
      </c>
      <c r="T917" s="1">
        <v>49.8</v>
      </c>
      <c r="U917" s="1">
        <v>6.8</v>
      </c>
      <c r="V917" s="1">
        <v>38.409999999999997</v>
      </c>
      <c r="W917" s="1">
        <v>8</v>
      </c>
      <c r="X917" s="1" t="s">
        <v>30</v>
      </c>
      <c r="Y917" s="1">
        <v>0</v>
      </c>
      <c r="Z917" s="1" t="s">
        <v>26</v>
      </c>
      <c r="AA917" s="1">
        <v>1</v>
      </c>
    </row>
    <row r="918" spans="1:27" ht="14.5" x14ac:dyDescent="0.35">
      <c r="A918" s="4" t="s">
        <v>1197</v>
      </c>
      <c r="B918" s="4" t="s">
        <v>5800</v>
      </c>
      <c r="C918" s="4" t="s">
        <v>6566</v>
      </c>
      <c r="D918" s="6" t="s">
        <v>1198</v>
      </c>
      <c r="E918" s="6" t="s">
        <v>1199</v>
      </c>
      <c r="F918" s="6" t="s">
        <v>1200</v>
      </c>
      <c r="G918" s="6" t="s">
        <v>1201</v>
      </c>
      <c r="H918" s="6" t="s">
        <v>1202</v>
      </c>
      <c r="I918" s="1" t="s">
        <v>26</v>
      </c>
      <c r="J918" s="1" t="s">
        <v>26</v>
      </c>
      <c r="K918" s="1" t="s">
        <v>27</v>
      </c>
      <c r="L918" s="1">
        <v>0</v>
      </c>
      <c r="M918" s="1">
        <v>0</v>
      </c>
      <c r="N918" s="1">
        <v>131.35900000000001</v>
      </c>
      <c r="O918" s="1">
        <v>23</v>
      </c>
      <c r="P918" s="1">
        <v>19</v>
      </c>
      <c r="Q918" s="1">
        <v>188</v>
      </c>
      <c r="R918" s="1">
        <v>19</v>
      </c>
      <c r="S918" s="1">
        <v>1074</v>
      </c>
      <c r="T918" s="1">
        <v>116.1</v>
      </c>
      <c r="U918" s="1">
        <v>7.83</v>
      </c>
      <c r="V918" s="1">
        <v>366.41</v>
      </c>
      <c r="W918" s="1">
        <v>19</v>
      </c>
      <c r="X918" s="1" t="s">
        <v>30</v>
      </c>
      <c r="Y918" s="1">
        <v>0</v>
      </c>
      <c r="Z918" s="1" t="s">
        <v>26</v>
      </c>
      <c r="AA918" s="1">
        <v>1</v>
      </c>
    </row>
    <row r="919" spans="1:27" ht="14.5" x14ac:dyDescent="0.35">
      <c r="A919" s="4" t="s">
        <v>4298</v>
      </c>
      <c r="B919" s="4" t="s">
        <v>6333</v>
      </c>
      <c r="C919" s="4" t="s">
        <v>6567</v>
      </c>
      <c r="D919" s="6" t="s">
        <v>4299</v>
      </c>
      <c r="E919" s="6" t="s">
        <v>4300</v>
      </c>
      <c r="F919" s="6" t="s">
        <v>4301</v>
      </c>
      <c r="G919" s="6" t="s">
        <v>4302</v>
      </c>
      <c r="H919" s="6" t="s">
        <v>4303</v>
      </c>
      <c r="I919" s="1" t="s">
        <v>26</v>
      </c>
      <c r="J919" s="1" t="s">
        <v>26</v>
      </c>
      <c r="K919" s="1" t="s">
        <v>27</v>
      </c>
      <c r="L919" s="1">
        <v>0</v>
      </c>
      <c r="M919" s="1">
        <v>0</v>
      </c>
      <c r="N919" s="1">
        <v>36.630000000000003</v>
      </c>
      <c r="O919" s="1">
        <v>37</v>
      </c>
      <c r="P919" s="1">
        <v>4</v>
      </c>
      <c r="Q919" s="1">
        <v>595</v>
      </c>
      <c r="R919" s="1">
        <v>2</v>
      </c>
      <c r="S919" s="1">
        <v>120</v>
      </c>
      <c r="T919" s="1">
        <v>11.9</v>
      </c>
      <c r="U919" s="1">
        <v>4.51</v>
      </c>
      <c r="V919" s="1">
        <v>2080.71</v>
      </c>
      <c r="W919" s="1">
        <v>4</v>
      </c>
      <c r="X919" s="1" t="s">
        <v>30</v>
      </c>
      <c r="Y919" s="1">
        <v>0</v>
      </c>
      <c r="Z919" s="1" t="s">
        <v>26</v>
      </c>
      <c r="AA919" s="1">
        <v>1</v>
      </c>
    </row>
    <row r="920" spans="1:27" ht="14.5" x14ac:dyDescent="0.35">
      <c r="A920" s="4" t="s">
        <v>3098</v>
      </c>
      <c r="B920" s="4" t="s">
        <v>6122</v>
      </c>
      <c r="C920" s="4" t="s">
        <v>6567</v>
      </c>
      <c r="D920" s="6" t="s">
        <v>3099</v>
      </c>
      <c r="E920" s="6" t="s">
        <v>3100</v>
      </c>
      <c r="F920" s="6" t="s">
        <v>3101</v>
      </c>
      <c r="G920" s="6" t="s">
        <v>30</v>
      </c>
      <c r="H920" s="6" t="s">
        <v>3102</v>
      </c>
      <c r="I920" s="1" t="s">
        <v>26</v>
      </c>
      <c r="J920" s="1" t="s">
        <v>26</v>
      </c>
      <c r="K920" s="1" t="s">
        <v>27</v>
      </c>
      <c r="L920" s="1">
        <v>0</v>
      </c>
      <c r="M920" s="1">
        <v>0</v>
      </c>
      <c r="N920" s="1">
        <v>64.188999999999993</v>
      </c>
      <c r="O920" s="1">
        <v>46</v>
      </c>
      <c r="P920" s="1">
        <v>11</v>
      </c>
      <c r="Q920" s="1">
        <v>42</v>
      </c>
      <c r="R920" s="1">
        <v>11</v>
      </c>
      <c r="S920" s="1">
        <v>312</v>
      </c>
      <c r="T920" s="1">
        <v>35.4</v>
      </c>
      <c r="U920" s="1">
        <v>6.04</v>
      </c>
      <c r="V920" s="1">
        <v>101.98</v>
      </c>
      <c r="W920" s="1">
        <v>11</v>
      </c>
      <c r="X920" s="1" t="s">
        <v>30</v>
      </c>
      <c r="Y920" s="1">
        <v>0</v>
      </c>
      <c r="Z920" s="1" t="s">
        <v>26</v>
      </c>
      <c r="AA920" s="1">
        <v>1</v>
      </c>
    </row>
    <row r="921" spans="1:27" ht="14.5" x14ac:dyDescent="0.35">
      <c r="A921" s="4" t="s">
        <v>415</v>
      </c>
      <c r="B921" s="4" t="s">
        <v>5668</v>
      </c>
      <c r="C921" s="4" t="s">
        <v>6566</v>
      </c>
      <c r="D921" s="6" t="s">
        <v>416</v>
      </c>
      <c r="E921" s="6" t="s">
        <v>417</v>
      </c>
      <c r="F921" s="6" t="s">
        <v>418</v>
      </c>
      <c r="G921" s="6" t="s">
        <v>419</v>
      </c>
      <c r="H921" s="6" t="s">
        <v>420</v>
      </c>
      <c r="I921" s="1" t="s">
        <v>26</v>
      </c>
      <c r="J921" s="1" t="s">
        <v>26</v>
      </c>
      <c r="K921" s="1" t="s">
        <v>27</v>
      </c>
      <c r="L921" s="1">
        <v>0</v>
      </c>
      <c r="M921" s="1">
        <v>0</v>
      </c>
      <c r="N921" s="1">
        <v>215.18</v>
      </c>
      <c r="O921" s="1">
        <v>31</v>
      </c>
      <c r="P921" s="1">
        <v>25</v>
      </c>
      <c r="Q921" s="1">
        <v>208</v>
      </c>
      <c r="R921" s="1">
        <v>11</v>
      </c>
      <c r="S921" s="1">
        <v>949</v>
      </c>
      <c r="T921" s="1">
        <v>104.4</v>
      </c>
      <c r="U921" s="1">
        <v>7.18</v>
      </c>
      <c r="V921" s="1">
        <v>570.47</v>
      </c>
      <c r="W921" s="1">
        <v>25</v>
      </c>
      <c r="X921" s="1" t="s">
        <v>30</v>
      </c>
      <c r="Y921" s="1">
        <v>0</v>
      </c>
      <c r="Z921" s="1" t="s">
        <v>26</v>
      </c>
      <c r="AA921" s="1">
        <v>1</v>
      </c>
    </row>
    <row r="922" spans="1:27" ht="14.5" x14ac:dyDescent="0.35">
      <c r="A922" s="4" t="s">
        <v>1168</v>
      </c>
      <c r="B922" s="4" t="s">
        <v>5795</v>
      </c>
      <c r="C922" s="4" t="s">
        <v>6566</v>
      </c>
      <c r="D922" s="6" t="s">
        <v>1169</v>
      </c>
      <c r="E922" s="6" t="s">
        <v>1170</v>
      </c>
      <c r="F922" s="6" t="s">
        <v>1171</v>
      </c>
      <c r="G922" s="6" t="s">
        <v>1172</v>
      </c>
      <c r="H922" s="6" t="s">
        <v>1173</v>
      </c>
      <c r="I922" s="1" t="s">
        <v>26</v>
      </c>
      <c r="J922" s="1" t="s">
        <v>26</v>
      </c>
      <c r="K922" s="1" t="s">
        <v>27</v>
      </c>
      <c r="L922" s="1">
        <v>0</v>
      </c>
      <c r="M922" s="1">
        <v>0</v>
      </c>
      <c r="N922" s="1">
        <v>133.21199999999999</v>
      </c>
      <c r="O922" s="1">
        <v>36</v>
      </c>
      <c r="P922" s="1">
        <v>23</v>
      </c>
      <c r="Q922" s="1">
        <v>78</v>
      </c>
      <c r="R922" s="1">
        <v>23</v>
      </c>
      <c r="S922" s="1">
        <v>780</v>
      </c>
      <c r="T922" s="1">
        <v>85.5</v>
      </c>
      <c r="U922" s="1">
        <v>8.24</v>
      </c>
      <c r="V922" s="1">
        <v>159.02000000000001</v>
      </c>
      <c r="W922" s="1">
        <v>23</v>
      </c>
      <c r="X922" s="1" t="s">
        <v>30</v>
      </c>
      <c r="Y922" s="1">
        <v>0</v>
      </c>
      <c r="Z922" s="1" t="s">
        <v>26</v>
      </c>
      <c r="AA922" s="1">
        <v>1</v>
      </c>
    </row>
    <row r="923" spans="1:27" ht="14.5" x14ac:dyDescent="0.35">
      <c r="A923" s="4" t="s">
        <v>955</v>
      </c>
      <c r="B923" s="4" t="s">
        <v>5759</v>
      </c>
      <c r="C923" s="4" t="s">
        <v>6566</v>
      </c>
      <c r="D923" s="6" t="s">
        <v>956</v>
      </c>
      <c r="E923" s="6" t="s">
        <v>957</v>
      </c>
      <c r="F923" s="6" t="s">
        <v>958</v>
      </c>
      <c r="G923" s="6" t="s">
        <v>959</v>
      </c>
      <c r="H923" s="6" t="s">
        <v>960</v>
      </c>
      <c r="I923" s="1" t="s">
        <v>26</v>
      </c>
      <c r="J923" s="1" t="s">
        <v>26</v>
      </c>
      <c r="K923" s="1" t="s">
        <v>27</v>
      </c>
      <c r="L923" s="1">
        <v>0</v>
      </c>
      <c r="M923" s="1">
        <v>0</v>
      </c>
      <c r="N923" s="1">
        <v>149.81700000000001</v>
      </c>
      <c r="O923" s="1">
        <v>54</v>
      </c>
      <c r="P923" s="1">
        <v>15</v>
      </c>
      <c r="Q923" s="1">
        <v>78</v>
      </c>
      <c r="R923" s="1">
        <v>14</v>
      </c>
      <c r="S923" s="1">
        <v>408</v>
      </c>
      <c r="T923" s="1">
        <v>45.7</v>
      </c>
      <c r="U923" s="1">
        <v>5.6</v>
      </c>
      <c r="V923" s="1">
        <v>262.24</v>
      </c>
      <c r="W923" s="1">
        <v>15</v>
      </c>
      <c r="X923" s="1" t="s">
        <v>30</v>
      </c>
      <c r="Y923" s="1">
        <v>0</v>
      </c>
      <c r="Z923" s="1" t="s">
        <v>26</v>
      </c>
      <c r="AA923" s="1">
        <v>1</v>
      </c>
    </row>
    <row r="924" spans="1:27" ht="14.5" x14ac:dyDescent="0.35">
      <c r="A924" s="4" t="s">
        <v>5357</v>
      </c>
      <c r="B924" s="4" t="s">
        <v>6518</v>
      </c>
      <c r="C924" s="4" t="s">
        <v>6567</v>
      </c>
      <c r="D924" s="6" t="s">
        <v>5358</v>
      </c>
      <c r="E924" s="6" t="s">
        <v>5359</v>
      </c>
      <c r="F924" s="6" t="s">
        <v>5360</v>
      </c>
      <c r="G924" s="6" t="s">
        <v>5361</v>
      </c>
      <c r="H924" s="6" t="s">
        <v>5362</v>
      </c>
      <c r="I924" s="1" t="s">
        <v>26</v>
      </c>
      <c r="J924" s="1" t="s">
        <v>26</v>
      </c>
      <c r="K924" s="1" t="s">
        <v>27</v>
      </c>
      <c r="L924" s="1">
        <v>0</v>
      </c>
      <c r="M924" s="1">
        <v>0</v>
      </c>
      <c r="N924" s="1">
        <v>12.903</v>
      </c>
      <c r="O924" s="1">
        <v>7</v>
      </c>
      <c r="P924" s="1">
        <v>4</v>
      </c>
      <c r="Q924" s="1">
        <v>6</v>
      </c>
      <c r="R924" s="1">
        <v>4</v>
      </c>
      <c r="S924" s="1">
        <v>963</v>
      </c>
      <c r="T924" s="1">
        <v>108.8</v>
      </c>
      <c r="U924" s="1">
        <v>5.12</v>
      </c>
      <c r="V924" s="1">
        <v>9.3800000000000008</v>
      </c>
      <c r="W924" s="1">
        <v>4</v>
      </c>
      <c r="X924" s="1" t="s">
        <v>30</v>
      </c>
      <c r="Y924" s="1">
        <v>0</v>
      </c>
      <c r="Z924" s="1" t="s">
        <v>26</v>
      </c>
      <c r="AA924" s="1">
        <v>1</v>
      </c>
    </row>
    <row r="925" spans="1:27" ht="14.5" x14ac:dyDescent="0.35">
      <c r="A925" s="4" t="s">
        <v>5449</v>
      </c>
      <c r="B925" s="4" t="s">
        <v>6534</v>
      </c>
      <c r="C925" s="4"/>
      <c r="D925" s="6" t="s">
        <v>5450</v>
      </c>
      <c r="E925" s="6" t="s">
        <v>5451</v>
      </c>
      <c r="F925" s="6" t="s">
        <v>5452</v>
      </c>
      <c r="G925" s="6" t="s">
        <v>30</v>
      </c>
      <c r="H925" s="6" t="s">
        <v>5453</v>
      </c>
      <c r="I925" s="1" t="s">
        <v>26</v>
      </c>
      <c r="J925" s="1" t="s">
        <v>26</v>
      </c>
      <c r="K925" s="1" t="s">
        <v>27</v>
      </c>
      <c r="L925" s="1">
        <v>0</v>
      </c>
      <c r="M925" s="1">
        <v>0</v>
      </c>
      <c r="N925" s="1">
        <v>10.438000000000001</v>
      </c>
      <c r="O925" s="1">
        <v>8</v>
      </c>
      <c r="P925" s="1">
        <v>2</v>
      </c>
      <c r="Q925" s="1">
        <v>4</v>
      </c>
      <c r="R925" s="1">
        <v>1</v>
      </c>
      <c r="S925" s="1">
        <v>607</v>
      </c>
      <c r="T925" s="1">
        <v>66.400000000000006</v>
      </c>
      <c r="U925" s="1">
        <v>5.54</v>
      </c>
      <c r="V925" s="1">
        <v>10.88</v>
      </c>
      <c r="W925" s="1">
        <v>2</v>
      </c>
      <c r="X925" s="1" t="s">
        <v>30</v>
      </c>
      <c r="Y925" s="1">
        <v>0</v>
      </c>
      <c r="Z925" s="1" t="s">
        <v>26</v>
      </c>
      <c r="AA925" s="1">
        <v>1</v>
      </c>
    </row>
    <row r="926" spans="1:27" ht="14.5" x14ac:dyDescent="0.35">
      <c r="A926" s="4" t="s">
        <v>2972</v>
      </c>
      <c r="B926" s="4" t="s">
        <v>6101</v>
      </c>
      <c r="C926" s="4" t="s">
        <v>6566</v>
      </c>
      <c r="D926" s="6" t="s">
        <v>2973</v>
      </c>
      <c r="E926" s="6" t="s">
        <v>2974</v>
      </c>
      <c r="F926" s="6" t="s">
        <v>2975</v>
      </c>
      <c r="G926" s="6" t="s">
        <v>2976</v>
      </c>
      <c r="H926" s="6" t="s">
        <v>2977</v>
      </c>
      <c r="I926" s="1" t="s">
        <v>26</v>
      </c>
      <c r="J926" s="1" t="s">
        <v>26</v>
      </c>
      <c r="K926" s="1" t="s">
        <v>27</v>
      </c>
      <c r="L926" s="1">
        <v>0</v>
      </c>
      <c r="M926" s="1">
        <v>0</v>
      </c>
      <c r="N926" s="1">
        <v>66.863</v>
      </c>
      <c r="O926" s="1">
        <v>27</v>
      </c>
      <c r="P926" s="1">
        <v>10</v>
      </c>
      <c r="Q926" s="1">
        <v>54</v>
      </c>
      <c r="R926" s="1">
        <v>7</v>
      </c>
      <c r="S926" s="1">
        <v>489</v>
      </c>
      <c r="T926" s="1">
        <v>54.8</v>
      </c>
      <c r="U926" s="1">
        <v>6.13</v>
      </c>
      <c r="V926" s="1">
        <v>171.49</v>
      </c>
      <c r="W926" s="1">
        <v>10</v>
      </c>
      <c r="X926" s="1" t="s">
        <v>30</v>
      </c>
      <c r="Y926" s="1">
        <v>0</v>
      </c>
      <c r="Z926" s="1" t="s">
        <v>26</v>
      </c>
      <c r="AA926" s="1">
        <v>1</v>
      </c>
    </row>
    <row r="927" spans="1:27" ht="14.5" x14ac:dyDescent="0.35">
      <c r="A927" s="4" t="s">
        <v>2555</v>
      </c>
      <c r="B927" s="4" t="s">
        <v>6030</v>
      </c>
      <c r="C927" s="4" t="s">
        <v>6567</v>
      </c>
      <c r="D927" s="6" t="s">
        <v>2556</v>
      </c>
      <c r="E927" s="6" t="s">
        <v>2557</v>
      </c>
      <c r="F927" s="6" t="s">
        <v>2558</v>
      </c>
      <c r="G927" s="6" t="s">
        <v>2559</v>
      </c>
      <c r="H927" s="6" t="s">
        <v>2560</v>
      </c>
      <c r="I927" s="1" t="s">
        <v>26</v>
      </c>
      <c r="J927" s="1" t="s">
        <v>26</v>
      </c>
      <c r="K927" s="1" t="s">
        <v>27</v>
      </c>
      <c r="L927" s="1">
        <v>0</v>
      </c>
      <c r="M927" s="1">
        <v>0</v>
      </c>
      <c r="N927" s="1">
        <v>77.286000000000001</v>
      </c>
      <c r="O927" s="1">
        <v>41</v>
      </c>
      <c r="P927" s="1">
        <v>11</v>
      </c>
      <c r="Q927" s="1">
        <v>46</v>
      </c>
      <c r="R927" s="1">
        <v>7</v>
      </c>
      <c r="S927" s="1">
        <v>357</v>
      </c>
      <c r="T927" s="1">
        <v>40.200000000000003</v>
      </c>
      <c r="U927" s="1">
        <v>8.35</v>
      </c>
      <c r="V927" s="1">
        <v>94.22</v>
      </c>
      <c r="W927" s="1">
        <v>11</v>
      </c>
      <c r="X927" s="1" t="s">
        <v>30</v>
      </c>
      <c r="Y927" s="1">
        <v>0</v>
      </c>
      <c r="Z927" s="1" t="s">
        <v>26</v>
      </c>
      <c r="AA927" s="1">
        <v>1</v>
      </c>
    </row>
    <row r="928" spans="1:27" ht="14.5" x14ac:dyDescent="0.35">
      <c r="A928" s="4" t="s">
        <v>4585</v>
      </c>
      <c r="B928" s="4" t="s">
        <v>6383</v>
      </c>
      <c r="C928" s="4" t="s">
        <v>6567</v>
      </c>
      <c r="D928" s="6" t="s">
        <v>4586</v>
      </c>
      <c r="E928" s="6" t="s">
        <v>4587</v>
      </c>
      <c r="F928" s="6" t="s">
        <v>4588</v>
      </c>
      <c r="G928" s="6" t="s">
        <v>4589</v>
      </c>
      <c r="H928" s="6" t="s">
        <v>4590</v>
      </c>
      <c r="I928" s="1" t="s">
        <v>26</v>
      </c>
      <c r="J928" s="1" t="s">
        <v>26</v>
      </c>
      <c r="K928" s="1" t="s">
        <v>27</v>
      </c>
      <c r="L928" s="1">
        <v>0</v>
      </c>
      <c r="M928" s="1">
        <v>0</v>
      </c>
      <c r="N928" s="1">
        <v>30.881</v>
      </c>
      <c r="O928" s="1">
        <v>18</v>
      </c>
      <c r="P928" s="1">
        <v>6</v>
      </c>
      <c r="Q928" s="1">
        <v>9</v>
      </c>
      <c r="R928" s="1">
        <v>6</v>
      </c>
      <c r="S928" s="1">
        <v>614</v>
      </c>
      <c r="T928" s="1">
        <v>66.2</v>
      </c>
      <c r="U928" s="1">
        <v>7.56</v>
      </c>
      <c r="V928" s="1">
        <v>15.28</v>
      </c>
      <c r="W928" s="1">
        <v>6</v>
      </c>
      <c r="X928" s="1" t="s">
        <v>30</v>
      </c>
      <c r="Y928" s="1">
        <v>0</v>
      </c>
      <c r="Z928" s="1" t="s">
        <v>26</v>
      </c>
      <c r="AA928" s="1">
        <v>1</v>
      </c>
    </row>
    <row r="929" spans="1:27" ht="14.5" x14ac:dyDescent="0.35">
      <c r="A929" s="4" t="s">
        <v>5512</v>
      </c>
      <c r="B929" s="4" t="s">
        <v>6545</v>
      </c>
      <c r="C929" s="4" t="s">
        <v>6567</v>
      </c>
      <c r="D929" s="6" t="s">
        <v>5513</v>
      </c>
      <c r="E929" s="6" t="s">
        <v>5514</v>
      </c>
      <c r="F929" s="6" t="s">
        <v>5515</v>
      </c>
      <c r="G929" s="6" t="s">
        <v>30</v>
      </c>
      <c r="H929" s="6" t="s">
        <v>5516</v>
      </c>
      <c r="I929" s="1" t="s">
        <v>26</v>
      </c>
      <c r="J929" s="1" t="s">
        <v>26</v>
      </c>
      <c r="K929" s="1" t="s">
        <v>27</v>
      </c>
      <c r="L929" s="1">
        <v>1.7000000000000001E-4</v>
      </c>
      <c r="M929" s="1">
        <v>1.1E-4</v>
      </c>
      <c r="N929" s="1">
        <v>8.4960000000000004</v>
      </c>
      <c r="O929" s="1">
        <v>12</v>
      </c>
      <c r="P929" s="1">
        <v>3</v>
      </c>
      <c r="Q929" s="1">
        <v>23</v>
      </c>
      <c r="R929" s="1">
        <v>2</v>
      </c>
      <c r="S929" s="1">
        <v>359</v>
      </c>
      <c r="T929" s="1">
        <v>41.8</v>
      </c>
      <c r="U929" s="1">
        <v>8.1</v>
      </c>
      <c r="V929" s="1">
        <v>22.59</v>
      </c>
      <c r="W929" s="1">
        <v>3</v>
      </c>
      <c r="X929" s="1" t="s">
        <v>30</v>
      </c>
      <c r="Y929" s="1">
        <v>0</v>
      </c>
      <c r="Z929" s="1" t="s">
        <v>26</v>
      </c>
      <c r="AA929" s="1">
        <v>1</v>
      </c>
    </row>
    <row r="930" spans="1:27" ht="14.5" x14ac:dyDescent="0.35">
      <c r="A930" s="4" t="s">
        <v>3809</v>
      </c>
      <c r="B930" s="4" t="s">
        <v>6248</v>
      </c>
      <c r="C930" s="4" t="s">
        <v>6567</v>
      </c>
      <c r="D930" s="6" t="s">
        <v>3810</v>
      </c>
      <c r="E930" s="6" t="s">
        <v>3811</v>
      </c>
      <c r="F930" s="6" t="s">
        <v>3812</v>
      </c>
      <c r="G930" s="6" t="s">
        <v>3813</v>
      </c>
      <c r="H930" s="6" t="s">
        <v>3814</v>
      </c>
      <c r="I930" s="1" t="s">
        <v>26</v>
      </c>
      <c r="J930" s="1" t="s">
        <v>26</v>
      </c>
      <c r="K930" s="1" t="s">
        <v>27</v>
      </c>
      <c r="L930" s="1">
        <v>0</v>
      </c>
      <c r="M930" s="1">
        <v>0</v>
      </c>
      <c r="N930" s="1">
        <v>45.973999999999997</v>
      </c>
      <c r="O930" s="1">
        <v>26</v>
      </c>
      <c r="P930" s="1">
        <v>4</v>
      </c>
      <c r="Q930" s="1">
        <v>33</v>
      </c>
      <c r="R930" s="1">
        <v>4</v>
      </c>
      <c r="S930" s="1">
        <v>281</v>
      </c>
      <c r="T930" s="1">
        <v>30</v>
      </c>
      <c r="U930" s="1">
        <v>8.07</v>
      </c>
      <c r="V930" s="1">
        <v>104.5</v>
      </c>
      <c r="W930" s="1">
        <v>4</v>
      </c>
      <c r="X930" s="1" t="s">
        <v>30</v>
      </c>
      <c r="Y930" s="1">
        <v>0</v>
      </c>
      <c r="Z930" s="1" t="s">
        <v>26</v>
      </c>
      <c r="AA930" s="1">
        <v>1</v>
      </c>
    </row>
    <row r="931" spans="1:27" ht="14.5" x14ac:dyDescent="0.35">
      <c r="A931" s="4" t="s">
        <v>2561</v>
      </c>
      <c r="B931" s="4" t="s">
        <v>6031</v>
      </c>
      <c r="C931" s="4"/>
      <c r="D931" s="6" t="s">
        <v>2562</v>
      </c>
      <c r="E931" s="6" t="s">
        <v>2563</v>
      </c>
      <c r="F931" s="6" t="s">
        <v>2564</v>
      </c>
      <c r="G931" s="6" t="s">
        <v>2565</v>
      </c>
      <c r="H931" s="6" t="s">
        <v>2566</v>
      </c>
      <c r="I931" s="1" t="s">
        <v>26</v>
      </c>
      <c r="J931" s="1" t="s">
        <v>26</v>
      </c>
      <c r="K931" s="1" t="s">
        <v>27</v>
      </c>
      <c r="L931" s="1">
        <v>0</v>
      </c>
      <c r="M931" s="1">
        <v>0</v>
      </c>
      <c r="N931" s="1">
        <v>77.028999999999996</v>
      </c>
      <c r="O931" s="1">
        <v>27</v>
      </c>
      <c r="P931" s="1">
        <v>7</v>
      </c>
      <c r="Q931" s="1">
        <v>26</v>
      </c>
      <c r="R931" s="1">
        <v>7</v>
      </c>
      <c r="S931" s="1">
        <v>313</v>
      </c>
      <c r="T931" s="1">
        <v>35.299999999999997</v>
      </c>
      <c r="U931" s="1">
        <v>4.79</v>
      </c>
      <c r="V931" s="1">
        <v>99.77</v>
      </c>
      <c r="W931" s="1">
        <v>7</v>
      </c>
      <c r="X931" s="1" t="s">
        <v>30</v>
      </c>
      <c r="Y931" s="1">
        <v>0</v>
      </c>
      <c r="Z931" s="1" t="s">
        <v>26</v>
      </c>
      <c r="AA931" s="1">
        <v>1</v>
      </c>
    </row>
    <row r="932" spans="1:27" ht="14.5" x14ac:dyDescent="0.35">
      <c r="A932" s="4" t="s">
        <v>937</v>
      </c>
      <c r="B932" s="4" t="s">
        <v>5757</v>
      </c>
      <c r="C932" s="4" t="s">
        <v>6566</v>
      </c>
      <c r="D932" s="6" t="s">
        <v>938</v>
      </c>
      <c r="E932" s="6" t="s">
        <v>939</v>
      </c>
      <c r="F932" s="6" t="s">
        <v>940</v>
      </c>
      <c r="G932" s="6" t="s">
        <v>941</v>
      </c>
      <c r="H932" s="6" t="s">
        <v>942</v>
      </c>
      <c r="I932" s="1" t="s">
        <v>26</v>
      </c>
      <c r="J932" s="1" t="s">
        <v>26</v>
      </c>
      <c r="K932" s="1" t="s">
        <v>27</v>
      </c>
      <c r="L932" s="1">
        <v>0</v>
      </c>
      <c r="M932" s="1">
        <v>0</v>
      </c>
      <c r="N932" s="1">
        <v>152.261</v>
      </c>
      <c r="O932" s="1">
        <v>39</v>
      </c>
      <c r="P932" s="1">
        <v>33</v>
      </c>
      <c r="Q932" s="1">
        <v>155</v>
      </c>
      <c r="R932" s="1">
        <v>24</v>
      </c>
      <c r="S932" s="1">
        <v>985</v>
      </c>
      <c r="T932" s="1">
        <v>107.7</v>
      </c>
      <c r="U932" s="1">
        <v>6.55</v>
      </c>
      <c r="V932" s="1">
        <v>427.3</v>
      </c>
      <c r="W932" s="1">
        <v>33</v>
      </c>
      <c r="X932" s="1" t="s">
        <v>30</v>
      </c>
      <c r="Y932" s="1">
        <v>0</v>
      </c>
      <c r="Z932" s="1" t="s">
        <v>26</v>
      </c>
      <c r="AA932" s="1">
        <v>1</v>
      </c>
    </row>
    <row r="933" spans="1:27" ht="14.5" x14ac:dyDescent="0.35">
      <c r="A933" s="4" t="s">
        <v>5203</v>
      </c>
      <c r="B933" s="4" t="s">
        <v>6491</v>
      </c>
      <c r="C933" s="4" t="s">
        <v>6567</v>
      </c>
      <c r="D933" s="6" t="s">
        <v>5204</v>
      </c>
      <c r="E933" s="6" t="s">
        <v>5205</v>
      </c>
      <c r="F933" s="6" t="s">
        <v>5206</v>
      </c>
      <c r="G933" s="6" t="s">
        <v>30</v>
      </c>
      <c r="H933" s="6" t="s">
        <v>5207</v>
      </c>
      <c r="I933" s="1" t="s">
        <v>26</v>
      </c>
      <c r="J933" s="1" t="s">
        <v>26</v>
      </c>
      <c r="K933" s="1" t="s">
        <v>27</v>
      </c>
      <c r="L933" s="1">
        <v>0</v>
      </c>
      <c r="M933" s="1">
        <v>0</v>
      </c>
      <c r="N933" s="1">
        <v>17.606999999999999</v>
      </c>
      <c r="O933" s="1">
        <v>5</v>
      </c>
      <c r="P933" s="1">
        <v>3</v>
      </c>
      <c r="Q933" s="1">
        <v>5</v>
      </c>
      <c r="R933" s="1">
        <v>3</v>
      </c>
      <c r="S933" s="1">
        <v>1346</v>
      </c>
      <c r="T933" s="1">
        <v>147.1</v>
      </c>
      <c r="U933" s="1">
        <v>6.86</v>
      </c>
      <c r="V933" s="1">
        <v>11.94</v>
      </c>
      <c r="W933" s="1">
        <v>3</v>
      </c>
      <c r="X933" s="1" t="s">
        <v>30</v>
      </c>
      <c r="Y933" s="1">
        <v>0</v>
      </c>
      <c r="Z933" s="1" t="s">
        <v>26</v>
      </c>
      <c r="AA933" s="1">
        <v>1</v>
      </c>
    </row>
    <row r="934" spans="1:27" ht="14.5" x14ac:dyDescent="0.35">
      <c r="A934" s="4" t="s">
        <v>1292</v>
      </c>
      <c r="B934" s="4" t="s">
        <v>5816</v>
      </c>
      <c r="C934" s="4" t="s">
        <v>6567</v>
      </c>
      <c r="D934" s="6" t="s">
        <v>1293</v>
      </c>
      <c r="E934" s="6" t="s">
        <v>1294</v>
      </c>
      <c r="F934" s="6" t="s">
        <v>1295</v>
      </c>
      <c r="G934" s="6" t="s">
        <v>1296</v>
      </c>
      <c r="H934" s="6" t="s">
        <v>1297</v>
      </c>
      <c r="I934" s="1" t="s">
        <v>26</v>
      </c>
      <c r="J934" s="1" t="s">
        <v>26</v>
      </c>
      <c r="K934" s="1" t="s">
        <v>27</v>
      </c>
      <c r="L934" s="1">
        <v>0</v>
      </c>
      <c r="M934" s="1">
        <v>0</v>
      </c>
      <c r="N934" s="1">
        <v>127.655</v>
      </c>
      <c r="O934" s="1">
        <v>32</v>
      </c>
      <c r="P934" s="1">
        <v>14</v>
      </c>
      <c r="Q934" s="1">
        <v>246</v>
      </c>
      <c r="R934" s="1">
        <v>14</v>
      </c>
      <c r="S934" s="1">
        <v>446</v>
      </c>
      <c r="T934" s="1">
        <v>51.5</v>
      </c>
      <c r="U934" s="1">
        <v>9.26</v>
      </c>
      <c r="V934" s="1">
        <v>580.39</v>
      </c>
      <c r="W934" s="1">
        <v>14</v>
      </c>
      <c r="X934" s="1" t="s">
        <v>30</v>
      </c>
      <c r="Y934" s="1">
        <v>0</v>
      </c>
      <c r="Z934" s="1" t="s">
        <v>26</v>
      </c>
      <c r="AA934" s="1">
        <v>1</v>
      </c>
    </row>
    <row r="935" spans="1:27" ht="14.5" x14ac:dyDescent="0.35">
      <c r="A935" s="4" t="s">
        <v>2061</v>
      </c>
      <c r="B935" s="4" t="s">
        <v>5947</v>
      </c>
      <c r="C935" s="4" t="s">
        <v>6566</v>
      </c>
      <c r="D935" s="6" t="s">
        <v>2062</v>
      </c>
      <c r="E935" s="6" t="s">
        <v>2063</v>
      </c>
      <c r="F935" s="6" t="s">
        <v>2064</v>
      </c>
      <c r="G935" s="6" t="s">
        <v>2065</v>
      </c>
      <c r="H935" s="6" t="s">
        <v>2066</v>
      </c>
      <c r="I935" s="1" t="s">
        <v>26</v>
      </c>
      <c r="J935" s="1" t="s">
        <v>26</v>
      </c>
      <c r="K935" s="1" t="s">
        <v>27</v>
      </c>
      <c r="L935" s="1">
        <v>0</v>
      </c>
      <c r="M935" s="1">
        <v>0</v>
      </c>
      <c r="N935" s="1">
        <v>95.269000000000005</v>
      </c>
      <c r="O935" s="1">
        <v>31</v>
      </c>
      <c r="P935" s="1">
        <v>13</v>
      </c>
      <c r="Q935" s="1">
        <v>52</v>
      </c>
      <c r="R935" s="1">
        <v>13</v>
      </c>
      <c r="S935" s="1">
        <v>556</v>
      </c>
      <c r="T935" s="1">
        <v>61.7</v>
      </c>
      <c r="U935" s="1">
        <v>6.73</v>
      </c>
      <c r="V935" s="1">
        <v>138.56</v>
      </c>
      <c r="W935" s="1">
        <v>13</v>
      </c>
      <c r="X935" s="1" t="s">
        <v>30</v>
      </c>
      <c r="Y935" s="1">
        <v>0</v>
      </c>
      <c r="Z935" s="1" t="s">
        <v>26</v>
      </c>
      <c r="AA935" s="1">
        <v>1</v>
      </c>
    </row>
    <row r="936" spans="1:27" ht="14.5" x14ac:dyDescent="0.35">
      <c r="A936" s="4" t="s">
        <v>4522</v>
      </c>
      <c r="B936" s="4" t="s">
        <v>6372</v>
      </c>
      <c r="C936" s="4"/>
      <c r="D936" s="6" t="s">
        <v>4523</v>
      </c>
      <c r="E936" s="6" t="s">
        <v>4524</v>
      </c>
      <c r="F936" s="6" t="s">
        <v>4525</v>
      </c>
      <c r="G936" s="6" t="s">
        <v>4526</v>
      </c>
      <c r="H936" s="6" t="s">
        <v>4527</v>
      </c>
      <c r="I936" s="1" t="s">
        <v>26</v>
      </c>
      <c r="J936" s="1" t="s">
        <v>26</v>
      </c>
      <c r="K936" s="1" t="s">
        <v>27</v>
      </c>
      <c r="L936" s="1">
        <v>0</v>
      </c>
      <c r="M936" s="1">
        <v>0</v>
      </c>
      <c r="N936" s="1">
        <v>31.956</v>
      </c>
      <c r="O936" s="1">
        <v>23</v>
      </c>
      <c r="P936" s="1">
        <v>6</v>
      </c>
      <c r="Q936" s="1">
        <v>27</v>
      </c>
      <c r="R936" s="1">
        <v>6</v>
      </c>
      <c r="S936" s="1">
        <v>559</v>
      </c>
      <c r="T936" s="1">
        <v>60.4</v>
      </c>
      <c r="U936" s="1">
        <v>5.8</v>
      </c>
      <c r="V936" s="1">
        <v>26.9</v>
      </c>
      <c r="W936" s="1">
        <v>6</v>
      </c>
      <c r="X936" s="1" t="s">
        <v>30</v>
      </c>
      <c r="Y936" s="1">
        <v>0</v>
      </c>
      <c r="Z936" s="1" t="s">
        <v>26</v>
      </c>
      <c r="AA936" s="1">
        <v>1</v>
      </c>
    </row>
    <row r="937" spans="1:27" ht="14.5" x14ac:dyDescent="0.35">
      <c r="A937" s="4" t="s">
        <v>578</v>
      </c>
      <c r="B937" s="4" t="s">
        <v>5696</v>
      </c>
      <c r="C937" s="4"/>
      <c r="D937" s="6" t="s">
        <v>579</v>
      </c>
      <c r="E937" s="6" t="s">
        <v>580</v>
      </c>
      <c r="F937" s="6" t="s">
        <v>581</v>
      </c>
      <c r="G937" s="6" t="s">
        <v>582</v>
      </c>
      <c r="H937" s="6" t="s">
        <v>583</v>
      </c>
      <c r="I937" s="1" t="s">
        <v>26</v>
      </c>
      <c r="J937" s="1" t="s">
        <v>26</v>
      </c>
      <c r="K937" s="1" t="s">
        <v>27</v>
      </c>
      <c r="L937" s="1">
        <v>0</v>
      </c>
      <c r="M937" s="1">
        <v>0</v>
      </c>
      <c r="N937" s="1">
        <v>194.80500000000001</v>
      </c>
      <c r="O937" s="1">
        <v>28</v>
      </c>
      <c r="P937" s="1">
        <v>26</v>
      </c>
      <c r="Q937" s="1">
        <v>162</v>
      </c>
      <c r="R937" s="1">
        <v>13</v>
      </c>
      <c r="S937" s="1">
        <v>956</v>
      </c>
      <c r="T937" s="1">
        <v>105.1</v>
      </c>
      <c r="U937" s="1">
        <v>6.6</v>
      </c>
      <c r="V937" s="1">
        <v>366.71</v>
      </c>
      <c r="W937" s="1">
        <v>26</v>
      </c>
      <c r="X937" s="1" t="s">
        <v>30</v>
      </c>
      <c r="Y937" s="1">
        <v>0</v>
      </c>
      <c r="Z937" s="1" t="s">
        <v>26</v>
      </c>
      <c r="AA937" s="1">
        <v>1</v>
      </c>
    </row>
    <row r="938" spans="1:27" ht="14.5" x14ac:dyDescent="0.35">
      <c r="A938" s="4" t="s">
        <v>2139</v>
      </c>
      <c r="B938" s="4" t="s">
        <v>5959</v>
      </c>
      <c r="C938" s="4" t="s">
        <v>6566</v>
      </c>
      <c r="D938" s="6" t="s">
        <v>2140</v>
      </c>
      <c r="E938" s="6" t="s">
        <v>2141</v>
      </c>
      <c r="F938" s="6" t="s">
        <v>2142</v>
      </c>
      <c r="G938" s="6" t="s">
        <v>2143</v>
      </c>
      <c r="H938" s="6" t="s">
        <v>2144</v>
      </c>
      <c r="I938" s="1" t="s">
        <v>26</v>
      </c>
      <c r="J938" s="1" t="s">
        <v>26</v>
      </c>
      <c r="K938" s="1" t="s">
        <v>27</v>
      </c>
      <c r="L938" s="1">
        <v>0</v>
      </c>
      <c r="M938" s="1">
        <v>0</v>
      </c>
      <c r="N938" s="1">
        <v>92.424000000000007</v>
      </c>
      <c r="O938" s="1">
        <v>41</v>
      </c>
      <c r="P938" s="1">
        <v>16</v>
      </c>
      <c r="Q938" s="1">
        <v>47</v>
      </c>
      <c r="R938" s="1">
        <v>16</v>
      </c>
      <c r="S938" s="1">
        <v>497</v>
      </c>
      <c r="T938" s="1">
        <v>54.2</v>
      </c>
      <c r="U938" s="1">
        <v>7.25</v>
      </c>
      <c r="V938" s="1">
        <v>114.14</v>
      </c>
      <c r="W938" s="1">
        <v>16</v>
      </c>
      <c r="X938" s="1" t="s">
        <v>30</v>
      </c>
      <c r="Y938" s="1">
        <v>0</v>
      </c>
      <c r="Z938" s="1" t="s">
        <v>26</v>
      </c>
      <c r="AA938" s="1">
        <v>1</v>
      </c>
    </row>
    <row r="939" spans="1:27" ht="14.5" x14ac:dyDescent="0.35">
      <c r="A939" s="4" t="s">
        <v>4760</v>
      </c>
      <c r="B939" s="4" t="s">
        <v>6413</v>
      </c>
      <c r="C939" s="4" t="s">
        <v>6566</v>
      </c>
      <c r="D939" s="6" t="s">
        <v>4761</v>
      </c>
      <c r="E939" s="6" t="s">
        <v>4762</v>
      </c>
      <c r="F939" s="6" t="s">
        <v>4763</v>
      </c>
      <c r="G939" s="6" t="s">
        <v>4764</v>
      </c>
      <c r="H939" s="6" t="s">
        <v>4765</v>
      </c>
      <c r="I939" s="1" t="s">
        <v>26</v>
      </c>
      <c r="J939" s="1" t="s">
        <v>26</v>
      </c>
      <c r="K939" s="1" t="s">
        <v>27</v>
      </c>
      <c r="L939" s="1">
        <v>0</v>
      </c>
      <c r="M939" s="1">
        <v>0</v>
      </c>
      <c r="N939" s="1">
        <v>26.84</v>
      </c>
      <c r="O939" s="1">
        <v>31</v>
      </c>
      <c r="P939" s="1">
        <v>6</v>
      </c>
      <c r="Q939" s="1">
        <v>31</v>
      </c>
      <c r="R939" s="1">
        <v>6</v>
      </c>
      <c r="S939" s="1">
        <v>231</v>
      </c>
      <c r="T939" s="1">
        <v>25.5</v>
      </c>
      <c r="U939" s="1">
        <v>8.9499999999999993</v>
      </c>
      <c r="V939" s="1">
        <v>26.81</v>
      </c>
      <c r="W939" s="1">
        <v>6</v>
      </c>
      <c r="X939" s="1" t="s">
        <v>30</v>
      </c>
      <c r="Y939" s="1">
        <v>0</v>
      </c>
      <c r="Z939" s="1" t="s">
        <v>26</v>
      </c>
      <c r="AA939" s="1">
        <v>1</v>
      </c>
    </row>
    <row r="940" spans="1:27" ht="14.5" x14ac:dyDescent="0.35">
      <c r="A940" s="4" t="s">
        <v>2508</v>
      </c>
      <c r="B940" s="4" t="s">
        <v>6022</v>
      </c>
      <c r="C940" s="4" t="s">
        <v>6566</v>
      </c>
      <c r="D940" s="6" t="s">
        <v>2509</v>
      </c>
      <c r="E940" s="6" t="s">
        <v>2510</v>
      </c>
      <c r="F940" s="6" t="s">
        <v>2511</v>
      </c>
      <c r="G940" s="6" t="s">
        <v>2512</v>
      </c>
      <c r="H940" s="6" t="s">
        <v>2513</v>
      </c>
      <c r="I940" s="1" t="s">
        <v>26</v>
      </c>
      <c r="J940" s="1" t="s">
        <v>26</v>
      </c>
      <c r="K940" s="1" t="s">
        <v>27</v>
      </c>
      <c r="L940" s="1">
        <v>0</v>
      </c>
      <c r="M940" s="1">
        <v>0</v>
      </c>
      <c r="N940" s="1">
        <v>78.69</v>
      </c>
      <c r="O940" s="1">
        <v>21</v>
      </c>
      <c r="P940" s="1">
        <v>12</v>
      </c>
      <c r="Q940" s="1">
        <v>52</v>
      </c>
      <c r="R940" s="1">
        <v>12</v>
      </c>
      <c r="S940" s="1">
        <v>911</v>
      </c>
      <c r="T940" s="1">
        <v>100.5</v>
      </c>
      <c r="U940" s="1">
        <v>8.2200000000000006</v>
      </c>
      <c r="V940" s="1">
        <v>99.91</v>
      </c>
      <c r="W940" s="1">
        <v>12</v>
      </c>
      <c r="X940" s="1" t="s">
        <v>30</v>
      </c>
      <c r="Y940" s="1">
        <v>0</v>
      </c>
      <c r="Z940" s="1" t="s">
        <v>26</v>
      </c>
      <c r="AA940" s="1">
        <v>1</v>
      </c>
    </row>
    <row r="941" spans="1:27" ht="14.5" x14ac:dyDescent="0.35">
      <c r="A941" s="4" t="s">
        <v>3551</v>
      </c>
      <c r="B941" s="4" t="s">
        <v>6202</v>
      </c>
      <c r="C941" s="4" t="s">
        <v>6567</v>
      </c>
      <c r="D941" s="6" t="s">
        <v>3552</v>
      </c>
      <c r="E941" s="6" t="s">
        <v>3553</v>
      </c>
      <c r="F941" s="6" t="s">
        <v>3554</v>
      </c>
      <c r="G941" s="6" t="s">
        <v>3555</v>
      </c>
      <c r="H941" s="6" t="s">
        <v>3556</v>
      </c>
      <c r="I941" s="1" t="s">
        <v>26</v>
      </c>
      <c r="J941" s="1" t="s">
        <v>26</v>
      </c>
      <c r="K941" s="1" t="s">
        <v>27</v>
      </c>
      <c r="L941" s="1">
        <v>0</v>
      </c>
      <c r="M941" s="1">
        <v>0</v>
      </c>
      <c r="N941" s="1">
        <v>51.575000000000003</v>
      </c>
      <c r="O941" s="1">
        <v>23</v>
      </c>
      <c r="P941" s="1">
        <v>10</v>
      </c>
      <c r="Q941" s="1">
        <v>39</v>
      </c>
      <c r="R941" s="1">
        <v>8</v>
      </c>
      <c r="S941" s="1">
        <v>543</v>
      </c>
      <c r="T941" s="1">
        <v>59.4</v>
      </c>
      <c r="U941" s="1">
        <v>6.51</v>
      </c>
      <c r="V941" s="1">
        <v>82.4</v>
      </c>
      <c r="W941" s="1">
        <v>10</v>
      </c>
      <c r="X941" s="1" t="s">
        <v>30</v>
      </c>
      <c r="Y941" s="1">
        <v>0</v>
      </c>
      <c r="Z941" s="1" t="s">
        <v>26</v>
      </c>
      <c r="AA941" s="1">
        <v>1</v>
      </c>
    </row>
    <row r="942" spans="1:27" ht="14.5" x14ac:dyDescent="0.35">
      <c r="A942" s="4" t="s">
        <v>1469</v>
      </c>
      <c r="B942" s="4" t="s">
        <v>5846</v>
      </c>
      <c r="C942" s="4" t="s">
        <v>6566</v>
      </c>
      <c r="D942" s="6" t="s">
        <v>1470</v>
      </c>
      <c r="E942" s="6" t="s">
        <v>1471</v>
      </c>
      <c r="F942" s="6" t="s">
        <v>1472</v>
      </c>
      <c r="G942" s="6" t="s">
        <v>1473</v>
      </c>
      <c r="H942" s="6" t="s">
        <v>1474</v>
      </c>
      <c r="I942" s="1" t="s">
        <v>26</v>
      </c>
      <c r="J942" s="1" t="s">
        <v>26</v>
      </c>
      <c r="K942" s="1" t="s">
        <v>27</v>
      </c>
      <c r="L942" s="1">
        <v>0</v>
      </c>
      <c r="M942" s="1">
        <v>0</v>
      </c>
      <c r="N942" s="1">
        <v>117.133</v>
      </c>
      <c r="O942" s="1">
        <v>53</v>
      </c>
      <c r="P942" s="1">
        <v>14</v>
      </c>
      <c r="Q942" s="1">
        <v>93</v>
      </c>
      <c r="R942" s="1">
        <v>6</v>
      </c>
      <c r="S942" s="1">
        <v>474</v>
      </c>
      <c r="T942" s="1">
        <v>50.3</v>
      </c>
      <c r="U942" s="1">
        <v>6.87</v>
      </c>
      <c r="V942" s="1">
        <v>230.41</v>
      </c>
      <c r="W942" s="1">
        <v>14</v>
      </c>
      <c r="X942" s="1" t="s">
        <v>30</v>
      </c>
      <c r="Y942" s="1">
        <v>0</v>
      </c>
      <c r="Z942" s="1" t="s">
        <v>26</v>
      </c>
      <c r="AA942" s="1">
        <v>1</v>
      </c>
    </row>
    <row r="943" spans="1:27" ht="14.5" x14ac:dyDescent="0.35">
      <c r="A943" s="4" t="s">
        <v>3977</v>
      </c>
      <c r="B943" s="4" t="s">
        <v>6278</v>
      </c>
      <c r="C943" s="4" t="s">
        <v>6567</v>
      </c>
      <c r="D943" s="6" t="s">
        <v>3978</v>
      </c>
      <c r="E943" s="6" t="s">
        <v>3979</v>
      </c>
      <c r="F943" s="6" t="s">
        <v>3980</v>
      </c>
      <c r="G943" s="6" t="s">
        <v>30</v>
      </c>
      <c r="H943" s="6" t="s">
        <v>3981</v>
      </c>
      <c r="I943" s="1" t="s">
        <v>26</v>
      </c>
      <c r="J943" s="1" t="s">
        <v>26</v>
      </c>
      <c r="K943" s="1" t="s">
        <v>27</v>
      </c>
      <c r="L943" s="1">
        <v>0</v>
      </c>
      <c r="M943" s="1">
        <v>0</v>
      </c>
      <c r="N943" s="1">
        <v>43.122</v>
      </c>
      <c r="O943" s="1">
        <v>25</v>
      </c>
      <c r="P943" s="1">
        <v>7</v>
      </c>
      <c r="Q943" s="1">
        <v>17</v>
      </c>
      <c r="R943" s="1">
        <v>7</v>
      </c>
      <c r="S943" s="1">
        <v>427</v>
      </c>
      <c r="T943" s="1">
        <v>45.5</v>
      </c>
      <c r="U943" s="1">
        <v>7.65</v>
      </c>
      <c r="V943" s="1">
        <v>37.71</v>
      </c>
      <c r="W943" s="1">
        <v>7</v>
      </c>
      <c r="X943" s="1" t="s">
        <v>30</v>
      </c>
      <c r="Y943" s="1">
        <v>0</v>
      </c>
      <c r="Z943" s="1" t="s">
        <v>26</v>
      </c>
      <c r="AA943" s="1">
        <v>1</v>
      </c>
    </row>
    <row r="944" spans="1:27" ht="14.5" x14ac:dyDescent="0.35">
      <c r="A944" s="4" t="s">
        <v>2187</v>
      </c>
      <c r="B944" s="4" t="s">
        <v>5967</v>
      </c>
      <c r="C944" s="4" t="s">
        <v>6566</v>
      </c>
      <c r="D944" s="6" t="s">
        <v>2188</v>
      </c>
      <c r="E944" s="6" t="s">
        <v>2189</v>
      </c>
      <c r="F944" s="6" t="s">
        <v>2190</v>
      </c>
      <c r="G944" s="6" t="s">
        <v>2191</v>
      </c>
      <c r="H944" s="6" t="s">
        <v>2192</v>
      </c>
      <c r="I944" s="1" t="s">
        <v>26</v>
      </c>
      <c r="J944" s="1" t="s">
        <v>26</v>
      </c>
      <c r="K944" s="1" t="s">
        <v>27</v>
      </c>
      <c r="L944" s="1">
        <v>0</v>
      </c>
      <c r="M944" s="1">
        <v>0</v>
      </c>
      <c r="N944" s="1">
        <v>90.058000000000007</v>
      </c>
      <c r="O944" s="1">
        <v>37</v>
      </c>
      <c r="P944" s="1">
        <v>14</v>
      </c>
      <c r="Q944" s="1">
        <v>50</v>
      </c>
      <c r="R944" s="1">
        <v>5</v>
      </c>
      <c r="S944" s="1">
        <v>510</v>
      </c>
      <c r="T944" s="1">
        <v>55</v>
      </c>
      <c r="U944" s="1">
        <v>6.65</v>
      </c>
      <c r="V944" s="1">
        <v>134.38</v>
      </c>
      <c r="W944" s="1">
        <v>14</v>
      </c>
      <c r="X944" s="1" t="s">
        <v>30</v>
      </c>
      <c r="Y944" s="1">
        <v>0</v>
      </c>
      <c r="Z944" s="1" t="s">
        <v>26</v>
      </c>
      <c r="AA944" s="1">
        <v>1</v>
      </c>
    </row>
    <row r="945" spans="1:27" ht="14.5" x14ac:dyDescent="0.35">
      <c r="A945" s="4" t="s">
        <v>2572</v>
      </c>
      <c r="B945" s="4" t="s">
        <v>6033</v>
      </c>
      <c r="C945" s="4" t="s">
        <v>6566</v>
      </c>
      <c r="D945" s="6" t="s">
        <v>2573</v>
      </c>
      <c r="E945" s="6" t="s">
        <v>2574</v>
      </c>
      <c r="F945" s="6" t="s">
        <v>2575</v>
      </c>
      <c r="G945" s="6" t="s">
        <v>2576</v>
      </c>
      <c r="H945" s="6" t="s">
        <v>2577</v>
      </c>
      <c r="I945" s="1" t="s">
        <v>26</v>
      </c>
      <c r="J945" s="1" t="s">
        <v>26</v>
      </c>
      <c r="K945" s="1" t="s">
        <v>27</v>
      </c>
      <c r="L945" s="1">
        <v>0</v>
      </c>
      <c r="M945" s="1">
        <v>0</v>
      </c>
      <c r="N945" s="1">
        <v>76.802999999999997</v>
      </c>
      <c r="O945" s="1">
        <v>42</v>
      </c>
      <c r="P945" s="1">
        <v>14</v>
      </c>
      <c r="Q945" s="1">
        <v>45</v>
      </c>
      <c r="R945" s="1">
        <v>14</v>
      </c>
      <c r="S945" s="1">
        <v>440</v>
      </c>
      <c r="T945" s="1">
        <v>47.1</v>
      </c>
      <c r="U945" s="1">
        <v>5.74</v>
      </c>
      <c r="V945" s="1">
        <v>88.65</v>
      </c>
      <c r="W945" s="1">
        <v>14</v>
      </c>
      <c r="X945" s="1" t="s">
        <v>30</v>
      </c>
      <c r="Y945" s="1">
        <v>0</v>
      </c>
      <c r="Z945" s="1" t="s">
        <v>26</v>
      </c>
      <c r="AA945" s="1">
        <v>1</v>
      </c>
    </row>
    <row r="946" spans="1:27" ht="14.5" x14ac:dyDescent="0.35">
      <c r="A946" s="4" t="s">
        <v>4071</v>
      </c>
      <c r="B946" s="4" t="s">
        <v>6294</v>
      </c>
      <c r="C946" s="4" t="s">
        <v>6566</v>
      </c>
      <c r="D946" s="6" t="s">
        <v>4072</v>
      </c>
      <c r="E946" s="6" t="s">
        <v>4073</v>
      </c>
      <c r="F946" s="6" t="s">
        <v>4074</v>
      </c>
      <c r="G946" s="6" t="s">
        <v>4075</v>
      </c>
      <c r="H946" s="6" t="s">
        <v>4076</v>
      </c>
      <c r="I946" s="1" t="s">
        <v>26</v>
      </c>
      <c r="J946" s="1" t="s">
        <v>26</v>
      </c>
      <c r="K946" s="1" t="s">
        <v>27</v>
      </c>
      <c r="L946" s="1">
        <v>0</v>
      </c>
      <c r="M946" s="1">
        <v>0</v>
      </c>
      <c r="N946" s="1">
        <v>40.676000000000002</v>
      </c>
      <c r="O946" s="1">
        <v>12</v>
      </c>
      <c r="P946" s="1">
        <v>4</v>
      </c>
      <c r="Q946" s="1">
        <v>19</v>
      </c>
      <c r="R946" s="1">
        <v>4</v>
      </c>
      <c r="S946" s="1">
        <v>466</v>
      </c>
      <c r="T946" s="1">
        <v>50.3</v>
      </c>
      <c r="U946" s="1">
        <v>6.16</v>
      </c>
      <c r="V946" s="1">
        <v>47.7</v>
      </c>
      <c r="W946" s="1">
        <v>4</v>
      </c>
      <c r="X946" s="1" t="s">
        <v>30</v>
      </c>
      <c r="Y946" s="1">
        <v>0</v>
      </c>
      <c r="Z946" s="1" t="s">
        <v>26</v>
      </c>
      <c r="AA946" s="1">
        <v>1</v>
      </c>
    </row>
    <row r="947" spans="1:27" ht="14.5" x14ac:dyDescent="0.35">
      <c r="A947" s="4" t="s">
        <v>2589</v>
      </c>
      <c r="B947" s="4" t="s">
        <v>6036</v>
      </c>
      <c r="C947" s="4" t="s">
        <v>6566</v>
      </c>
      <c r="D947" s="6" t="s">
        <v>2590</v>
      </c>
      <c r="E947" s="6" t="s">
        <v>2591</v>
      </c>
      <c r="F947" s="6" t="s">
        <v>2592</v>
      </c>
      <c r="G947" s="6" t="s">
        <v>2593</v>
      </c>
      <c r="H947" s="6" t="s">
        <v>2594</v>
      </c>
      <c r="I947" s="1" t="s">
        <v>26</v>
      </c>
      <c r="J947" s="1" t="s">
        <v>26</v>
      </c>
      <c r="K947" s="1" t="s">
        <v>27</v>
      </c>
      <c r="L947" s="1">
        <v>0</v>
      </c>
      <c r="M947" s="1">
        <v>0</v>
      </c>
      <c r="N947" s="1">
        <v>76.167000000000002</v>
      </c>
      <c r="O947" s="1">
        <v>52</v>
      </c>
      <c r="P947" s="1">
        <v>11</v>
      </c>
      <c r="Q947" s="1">
        <v>38</v>
      </c>
      <c r="R947" s="1">
        <v>11</v>
      </c>
      <c r="S947" s="1">
        <v>353</v>
      </c>
      <c r="T947" s="1">
        <v>37.5</v>
      </c>
      <c r="U947" s="1">
        <v>5.17</v>
      </c>
      <c r="V947" s="1">
        <v>124.09</v>
      </c>
      <c r="W947" s="1">
        <v>11</v>
      </c>
      <c r="X947" s="1" t="s">
        <v>30</v>
      </c>
      <c r="Y947" s="1">
        <v>0</v>
      </c>
      <c r="Z947" s="1" t="s">
        <v>26</v>
      </c>
      <c r="AA947" s="1">
        <v>1</v>
      </c>
    </row>
    <row r="948" spans="1:27" ht="14.5" x14ac:dyDescent="0.35">
      <c r="A948" s="4" t="s">
        <v>2990</v>
      </c>
      <c r="B948" s="4" t="s">
        <v>6104</v>
      </c>
      <c r="C948" s="4" t="s">
        <v>6567</v>
      </c>
      <c r="D948" s="6" t="s">
        <v>2991</v>
      </c>
      <c r="E948" s="6" t="s">
        <v>2992</v>
      </c>
      <c r="F948" s="6" t="s">
        <v>2993</v>
      </c>
      <c r="G948" s="6" t="s">
        <v>2994</v>
      </c>
      <c r="H948" s="6" t="s">
        <v>2995</v>
      </c>
      <c r="I948" s="1" t="s">
        <v>26</v>
      </c>
      <c r="J948" s="1" t="s">
        <v>26</v>
      </c>
      <c r="K948" s="1" t="s">
        <v>27</v>
      </c>
      <c r="L948" s="1">
        <v>0</v>
      </c>
      <c r="M948" s="1">
        <v>0</v>
      </c>
      <c r="N948" s="1">
        <v>66.671999999999997</v>
      </c>
      <c r="O948" s="1">
        <v>31</v>
      </c>
      <c r="P948" s="1">
        <v>10</v>
      </c>
      <c r="Q948" s="1">
        <v>27</v>
      </c>
      <c r="R948" s="1">
        <v>10</v>
      </c>
      <c r="S948" s="1">
        <v>570</v>
      </c>
      <c r="T948" s="1">
        <v>63.4</v>
      </c>
      <c r="U948" s="1">
        <v>7.75</v>
      </c>
      <c r="V948" s="1">
        <v>79.349999999999994</v>
      </c>
      <c r="W948" s="1">
        <v>10</v>
      </c>
      <c r="X948" s="1" t="s">
        <v>30</v>
      </c>
      <c r="Y948" s="1">
        <v>0</v>
      </c>
      <c r="Z948" s="1" t="s">
        <v>26</v>
      </c>
      <c r="AA948" s="1">
        <v>1</v>
      </c>
    </row>
    <row r="949" spans="1:27" ht="14.5" x14ac:dyDescent="0.35">
      <c r="A949" s="4" t="s">
        <v>1203</v>
      </c>
      <c r="B949" s="4" t="s">
        <v>5801</v>
      </c>
      <c r="C949" s="4" t="s">
        <v>6566</v>
      </c>
      <c r="D949" s="6" t="s">
        <v>1204</v>
      </c>
      <c r="E949" s="6" t="s">
        <v>1205</v>
      </c>
      <c r="F949" s="6" t="s">
        <v>1206</v>
      </c>
      <c r="G949" s="6" t="s">
        <v>1207</v>
      </c>
      <c r="H949" s="6" t="s">
        <v>1208</v>
      </c>
      <c r="I949" s="1" t="s">
        <v>26</v>
      </c>
      <c r="J949" s="1" t="s">
        <v>26</v>
      </c>
      <c r="K949" s="1" t="s">
        <v>27</v>
      </c>
      <c r="L949" s="1">
        <v>0</v>
      </c>
      <c r="M949" s="1">
        <v>0</v>
      </c>
      <c r="N949" s="1">
        <v>130.94399999999999</v>
      </c>
      <c r="O949" s="1">
        <v>28</v>
      </c>
      <c r="P949" s="1">
        <v>21</v>
      </c>
      <c r="Q949" s="1">
        <v>52</v>
      </c>
      <c r="R949" s="1">
        <v>21</v>
      </c>
      <c r="S949" s="1">
        <v>1269</v>
      </c>
      <c r="T949" s="1">
        <v>141.4</v>
      </c>
      <c r="U949" s="1">
        <v>6.11</v>
      </c>
      <c r="V949" s="1">
        <v>109.34</v>
      </c>
      <c r="W949" s="1">
        <v>21</v>
      </c>
      <c r="X949" s="1" t="s">
        <v>30</v>
      </c>
      <c r="Y949" s="1">
        <v>0</v>
      </c>
      <c r="Z949" s="1" t="s">
        <v>26</v>
      </c>
      <c r="AA949" s="1">
        <v>1</v>
      </c>
    </row>
    <row r="950" spans="1:27" ht="14.5" x14ac:dyDescent="0.35">
      <c r="A950" s="4" t="s">
        <v>2648</v>
      </c>
      <c r="B950" s="4" t="s">
        <v>6046</v>
      </c>
      <c r="C950" s="4"/>
      <c r="D950" s="6" t="s">
        <v>2649</v>
      </c>
      <c r="E950" s="6" t="s">
        <v>2650</v>
      </c>
      <c r="F950" s="6" t="s">
        <v>2651</v>
      </c>
      <c r="G950" s="6" t="s">
        <v>30</v>
      </c>
      <c r="H950" s="6" t="s">
        <v>2652</v>
      </c>
      <c r="I950" s="1" t="s">
        <v>26</v>
      </c>
      <c r="J950" s="1" t="s">
        <v>26</v>
      </c>
      <c r="K950" s="1" t="s">
        <v>27</v>
      </c>
      <c r="L950" s="1">
        <v>0</v>
      </c>
      <c r="M950" s="1">
        <v>0</v>
      </c>
      <c r="N950" s="1">
        <v>73.938000000000002</v>
      </c>
      <c r="O950" s="1">
        <v>32</v>
      </c>
      <c r="P950" s="1">
        <v>10</v>
      </c>
      <c r="Q950" s="1">
        <v>68</v>
      </c>
      <c r="R950" s="1">
        <v>9</v>
      </c>
      <c r="S950" s="1">
        <v>513</v>
      </c>
      <c r="T950" s="1">
        <v>56.4</v>
      </c>
      <c r="U950" s="1">
        <v>5.94</v>
      </c>
      <c r="V950" s="1">
        <v>147.86000000000001</v>
      </c>
      <c r="W950" s="1">
        <v>10</v>
      </c>
      <c r="X950" s="1" t="s">
        <v>30</v>
      </c>
      <c r="Y950" s="1">
        <v>0</v>
      </c>
      <c r="Z950" s="1" t="s">
        <v>26</v>
      </c>
      <c r="AA950" s="1">
        <v>1</v>
      </c>
    </row>
    <row r="951" spans="1:27" ht="14.5" x14ac:dyDescent="0.35">
      <c r="A951" s="4" t="s">
        <v>1505</v>
      </c>
      <c r="B951" s="4" t="s">
        <v>5852</v>
      </c>
      <c r="C951" s="4" t="s">
        <v>6566</v>
      </c>
      <c r="D951" s="6" t="s">
        <v>1506</v>
      </c>
      <c r="E951" s="6" t="s">
        <v>1507</v>
      </c>
      <c r="F951" s="6" t="s">
        <v>1508</v>
      </c>
      <c r="G951" s="6" t="s">
        <v>30</v>
      </c>
      <c r="H951" s="6" t="s">
        <v>1509</v>
      </c>
      <c r="I951" s="1" t="s">
        <v>26</v>
      </c>
      <c r="J951" s="1" t="s">
        <v>26</v>
      </c>
      <c r="K951" s="1" t="s">
        <v>27</v>
      </c>
      <c r="L951" s="1">
        <v>0</v>
      </c>
      <c r="M951" s="1">
        <v>0</v>
      </c>
      <c r="N951" s="1">
        <v>116.077</v>
      </c>
      <c r="O951" s="1">
        <v>38</v>
      </c>
      <c r="P951" s="1">
        <v>18</v>
      </c>
      <c r="Q951" s="1">
        <v>58</v>
      </c>
      <c r="R951" s="1">
        <v>9</v>
      </c>
      <c r="S951" s="1">
        <v>579</v>
      </c>
      <c r="T951" s="1">
        <v>65.099999999999994</v>
      </c>
      <c r="U951" s="1">
        <v>6.46</v>
      </c>
      <c r="V951" s="1">
        <v>135.27000000000001</v>
      </c>
      <c r="W951" s="1">
        <v>18</v>
      </c>
      <c r="X951" s="1" t="s">
        <v>30</v>
      </c>
      <c r="Y951" s="1">
        <v>0</v>
      </c>
      <c r="Z951" s="1" t="s">
        <v>26</v>
      </c>
      <c r="AA951" s="1">
        <v>1</v>
      </c>
    </row>
    <row r="952" spans="1:27" ht="14.5" x14ac:dyDescent="0.35">
      <c r="A952" s="4" t="s">
        <v>1803</v>
      </c>
      <c r="B952" s="4" t="s">
        <v>5903</v>
      </c>
      <c r="C952" s="4" t="s">
        <v>6567</v>
      </c>
      <c r="D952" s="6" t="s">
        <v>1804</v>
      </c>
      <c r="E952" s="6" t="s">
        <v>1805</v>
      </c>
      <c r="F952" s="6" t="s">
        <v>1806</v>
      </c>
      <c r="G952" s="6" t="s">
        <v>1807</v>
      </c>
      <c r="H952" s="6" t="s">
        <v>1808</v>
      </c>
      <c r="I952" s="1" t="s">
        <v>26</v>
      </c>
      <c r="J952" s="1" t="s">
        <v>26</v>
      </c>
      <c r="K952" s="1" t="s">
        <v>27</v>
      </c>
      <c r="L952" s="1">
        <v>0</v>
      </c>
      <c r="M952" s="1">
        <v>0</v>
      </c>
      <c r="N952" s="1">
        <v>106.06699999999999</v>
      </c>
      <c r="O952" s="1">
        <v>56</v>
      </c>
      <c r="P952" s="1">
        <v>16</v>
      </c>
      <c r="Q952" s="1">
        <v>71</v>
      </c>
      <c r="R952" s="1">
        <v>16</v>
      </c>
      <c r="S952" s="1">
        <v>317</v>
      </c>
      <c r="T952" s="1">
        <v>36.200000000000003</v>
      </c>
      <c r="U952" s="1">
        <v>6.1</v>
      </c>
      <c r="V952" s="1">
        <v>169.58</v>
      </c>
      <c r="W952" s="1">
        <v>16</v>
      </c>
      <c r="X952" s="1" t="s">
        <v>30</v>
      </c>
      <c r="Y952" s="1">
        <v>0</v>
      </c>
      <c r="Z952" s="1" t="s">
        <v>26</v>
      </c>
      <c r="AA952" s="1">
        <v>1</v>
      </c>
    </row>
    <row r="953" spans="1:27" ht="14.5" x14ac:dyDescent="0.35">
      <c r="A953" s="4" t="s">
        <v>5155</v>
      </c>
      <c r="B953" s="4" t="s">
        <v>6483</v>
      </c>
      <c r="C953" s="4" t="s">
        <v>6567</v>
      </c>
      <c r="D953" s="6" t="s">
        <v>5156</v>
      </c>
      <c r="E953" s="6" t="s">
        <v>5157</v>
      </c>
      <c r="F953" s="6" t="s">
        <v>5158</v>
      </c>
      <c r="G953" s="6" t="s">
        <v>5159</v>
      </c>
      <c r="H953" s="6" t="s">
        <v>5160</v>
      </c>
      <c r="I953" s="1" t="s">
        <v>26</v>
      </c>
      <c r="J953" s="1" t="s">
        <v>26</v>
      </c>
      <c r="K953" s="1" t="s">
        <v>27</v>
      </c>
      <c r="L953" s="1">
        <v>0</v>
      </c>
      <c r="M953" s="1">
        <v>0</v>
      </c>
      <c r="N953" s="1">
        <v>18.106000000000002</v>
      </c>
      <c r="O953" s="1">
        <v>24</v>
      </c>
      <c r="P953" s="1">
        <v>3</v>
      </c>
      <c r="Q953" s="1">
        <v>32</v>
      </c>
      <c r="R953" s="1">
        <v>3</v>
      </c>
      <c r="S953" s="1">
        <v>279</v>
      </c>
      <c r="T953" s="1">
        <v>31.1</v>
      </c>
      <c r="U953" s="1">
        <v>6.38</v>
      </c>
      <c r="V953" s="1">
        <v>16.8</v>
      </c>
      <c r="W953" s="1">
        <v>3</v>
      </c>
      <c r="X953" s="1" t="s">
        <v>30</v>
      </c>
      <c r="Y953" s="1">
        <v>0</v>
      </c>
      <c r="Z953" s="1" t="s">
        <v>26</v>
      </c>
      <c r="AA953" s="1">
        <v>1</v>
      </c>
    </row>
    <row r="954" spans="1:27" ht="14.5" x14ac:dyDescent="0.35">
      <c r="A954" s="4" t="s">
        <v>3044</v>
      </c>
      <c r="B954" s="4" t="s">
        <v>6113</v>
      </c>
      <c r="C954" s="4" t="s">
        <v>6566</v>
      </c>
      <c r="D954" s="6" t="s">
        <v>3045</v>
      </c>
      <c r="E954" s="6" t="s">
        <v>3046</v>
      </c>
      <c r="F954" s="6" t="s">
        <v>3047</v>
      </c>
      <c r="G954" s="6" t="s">
        <v>3048</v>
      </c>
      <c r="H954" s="6" t="s">
        <v>3049</v>
      </c>
      <c r="I954" s="1" t="s">
        <v>26</v>
      </c>
      <c r="J954" s="1" t="s">
        <v>26</v>
      </c>
      <c r="K954" s="1" t="s">
        <v>27</v>
      </c>
      <c r="L954" s="1">
        <v>0</v>
      </c>
      <c r="M954" s="1">
        <v>0</v>
      </c>
      <c r="N954" s="1">
        <v>64.941000000000003</v>
      </c>
      <c r="O954" s="1">
        <v>17</v>
      </c>
      <c r="P954" s="1">
        <v>12</v>
      </c>
      <c r="Q954" s="1">
        <v>25</v>
      </c>
      <c r="R954" s="1">
        <v>11</v>
      </c>
      <c r="S954" s="1">
        <v>1274</v>
      </c>
      <c r="T954" s="1">
        <v>141.5</v>
      </c>
      <c r="U954" s="1">
        <v>6.38</v>
      </c>
      <c r="V954" s="1">
        <v>73.209999999999994</v>
      </c>
      <c r="W954" s="1">
        <v>12</v>
      </c>
      <c r="X954" s="1" t="s">
        <v>30</v>
      </c>
      <c r="Y954" s="1">
        <v>0</v>
      </c>
      <c r="Z954" s="1" t="s">
        <v>26</v>
      </c>
      <c r="AA954" s="1">
        <v>1</v>
      </c>
    </row>
    <row r="955" spans="1:27" ht="14.5" x14ac:dyDescent="0.35">
      <c r="A955" s="4" t="s">
        <v>659</v>
      </c>
      <c r="B955" s="4" t="s">
        <v>5710</v>
      </c>
      <c r="C955" s="4" t="s">
        <v>6567</v>
      </c>
      <c r="D955" s="6" t="s">
        <v>660</v>
      </c>
      <c r="E955" s="6" t="s">
        <v>661</v>
      </c>
      <c r="F955" s="6" t="s">
        <v>662</v>
      </c>
      <c r="G955" s="6" t="s">
        <v>663</v>
      </c>
      <c r="H955" s="6" t="s">
        <v>664</v>
      </c>
      <c r="I955" s="1" t="s">
        <v>26</v>
      </c>
      <c r="J955" s="1" t="s">
        <v>26</v>
      </c>
      <c r="K955" s="1" t="s">
        <v>27</v>
      </c>
      <c r="L955" s="1">
        <v>0</v>
      </c>
      <c r="M955" s="1">
        <v>0</v>
      </c>
      <c r="N955" s="1">
        <v>186.43700000000001</v>
      </c>
      <c r="O955" s="1">
        <v>43</v>
      </c>
      <c r="P955" s="1">
        <v>25</v>
      </c>
      <c r="Q955" s="1">
        <v>84</v>
      </c>
      <c r="R955" s="1">
        <v>15</v>
      </c>
      <c r="S955" s="1">
        <v>805</v>
      </c>
      <c r="T955" s="1">
        <v>90.3</v>
      </c>
      <c r="U955" s="1">
        <v>6.52</v>
      </c>
      <c r="V955" s="1">
        <v>233.98</v>
      </c>
      <c r="W955" s="1">
        <v>25</v>
      </c>
      <c r="X955" s="1" t="s">
        <v>30</v>
      </c>
      <c r="Y955" s="1">
        <v>0</v>
      </c>
      <c r="Z955" s="1" t="s">
        <v>26</v>
      </c>
      <c r="AA955" s="1">
        <v>1</v>
      </c>
    </row>
    <row r="956" spans="1:27" ht="14.5" x14ac:dyDescent="0.35">
      <c r="A956" s="4" t="s">
        <v>3348</v>
      </c>
      <c r="B956" s="4" t="s">
        <v>6167</v>
      </c>
      <c r="C956" s="4" t="s">
        <v>6566</v>
      </c>
      <c r="D956" s="6" t="s">
        <v>3349</v>
      </c>
      <c r="E956" s="6" t="s">
        <v>3350</v>
      </c>
      <c r="F956" s="6" t="s">
        <v>3351</v>
      </c>
      <c r="G956" s="6" t="s">
        <v>30</v>
      </c>
      <c r="H956" s="6" t="s">
        <v>3352</v>
      </c>
      <c r="I956" s="1" t="s">
        <v>26</v>
      </c>
      <c r="J956" s="1" t="s">
        <v>26</v>
      </c>
      <c r="K956" s="1" t="s">
        <v>27</v>
      </c>
      <c r="L956" s="1">
        <v>0</v>
      </c>
      <c r="M956" s="1">
        <v>0</v>
      </c>
      <c r="N956" s="1">
        <v>56.845999999999997</v>
      </c>
      <c r="O956" s="1">
        <v>11</v>
      </c>
      <c r="P956" s="1">
        <v>9</v>
      </c>
      <c r="Q956" s="1">
        <v>31</v>
      </c>
      <c r="R956" s="1">
        <v>9</v>
      </c>
      <c r="S956" s="1">
        <v>1190</v>
      </c>
      <c r="T956" s="1">
        <v>132.1</v>
      </c>
      <c r="U956" s="1">
        <v>6.25</v>
      </c>
      <c r="V956" s="1">
        <v>76.28</v>
      </c>
      <c r="W956" s="1">
        <v>9</v>
      </c>
      <c r="X956" s="1" t="s">
        <v>30</v>
      </c>
      <c r="Y956" s="1">
        <v>0</v>
      </c>
      <c r="Z956" s="1" t="s">
        <v>26</v>
      </c>
      <c r="AA956" s="1">
        <v>1</v>
      </c>
    </row>
    <row r="957" spans="1:27" ht="14.5" x14ac:dyDescent="0.35">
      <c r="A957" s="4" t="s">
        <v>2766</v>
      </c>
      <c r="B957" s="4" t="s">
        <v>6066</v>
      </c>
      <c r="C957" s="4" t="s">
        <v>6567</v>
      </c>
      <c r="D957" s="6" t="s">
        <v>2767</v>
      </c>
      <c r="E957" s="6" t="s">
        <v>2768</v>
      </c>
      <c r="F957" s="6" t="s">
        <v>2769</v>
      </c>
      <c r="G957" s="6" t="s">
        <v>2770</v>
      </c>
      <c r="H957" s="6" t="s">
        <v>2771</v>
      </c>
      <c r="I957" s="1" t="s">
        <v>26</v>
      </c>
      <c r="J957" s="1" t="s">
        <v>26</v>
      </c>
      <c r="K957" s="1" t="s">
        <v>27</v>
      </c>
      <c r="L957" s="1">
        <v>0</v>
      </c>
      <c r="M957" s="1">
        <v>0</v>
      </c>
      <c r="N957" s="1">
        <v>71.212000000000003</v>
      </c>
      <c r="O957" s="1">
        <v>35</v>
      </c>
      <c r="P957" s="1">
        <v>12</v>
      </c>
      <c r="Q957" s="1">
        <v>37</v>
      </c>
      <c r="R957" s="1">
        <v>12</v>
      </c>
      <c r="S957" s="1">
        <v>442</v>
      </c>
      <c r="T957" s="1">
        <v>48</v>
      </c>
      <c r="U957" s="1">
        <v>7.46</v>
      </c>
      <c r="V957" s="1">
        <v>95.78</v>
      </c>
      <c r="W957" s="1">
        <v>12</v>
      </c>
      <c r="X957" s="1" t="s">
        <v>30</v>
      </c>
      <c r="Y957" s="1">
        <v>0</v>
      </c>
      <c r="Z957" s="1" t="s">
        <v>26</v>
      </c>
      <c r="AA957" s="1">
        <v>1</v>
      </c>
    </row>
    <row r="958" spans="1:27" ht="14.5" x14ac:dyDescent="0.35">
      <c r="A958" s="4" t="s">
        <v>682</v>
      </c>
      <c r="B958" s="4" t="s">
        <v>5714</v>
      </c>
      <c r="C958" s="4" t="s">
        <v>6566</v>
      </c>
      <c r="D958" s="6" t="s">
        <v>683</v>
      </c>
      <c r="E958" s="6" t="s">
        <v>684</v>
      </c>
      <c r="F958" s="6" t="s">
        <v>685</v>
      </c>
      <c r="G958" s="6" t="s">
        <v>686</v>
      </c>
      <c r="H958" s="6" t="s">
        <v>687</v>
      </c>
      <c r="I958" s="1" t="s">
        <v>26</v>
      </c>
      <c r="J958" s="1" t="s">
        <v>26</v>
      </c>
      <c r="K958" s="1" t="s">
        <v>27</v>
      </c>
      <c r="L958" s="1">
        <v>0</v>
      </c>
      <c r="M958" s="1">
        <v>0</v>
      </c>
      <c r="N958" s="1">
        <v>181.77099999999999</v>
      </c>
      <c r="O958" s="1">
        <v>54</v>
      </c>
      <c r="P958" s="1">
        <v>22</v>
      </c>
      <c r="Q958" s="1">
        <v>339</v>
      </c>
      <c r="R958" s="1">
        <v>19</v>
      </c>
      <c r="S958" s="1">
        <v>360</v>
      </c>
      <c r="T958" s="1">
        <v>40.299999999999997</v>
      </c>
      <c r="U958" s="1">
        <v>8.1300000000000008</v>
      </c>
      <c r="V958" s="1">
        <v>797.03</v>
      </c>
      <c r="W958" s="1">
        <v>22</v>
      </c>
      <c r="X958" s="1" t="s">
        <v>30</v>
      </c>
      <c r="Y958" s="1">
        <v>0</v>
      </c>
      <c r="Z958" s="1" t="s">
        <v>26</v>
      </c>
      <c r="AA958" s="1">
        <v>1</v>
      </c>
    </row>
    <row r="959" spans="1:27" ht="14.5" x14ac:dyDescent="0.35">
      <c r="A959" s="4" t="s">
        <v>2378</v>
      </c>
      <c r="B959" s="4" t="s">
        <v>6000</v>
      </c>
      <c r="C959" s="4" t="s">
        <v>6566</v>
      </c>
      <c r="D959" s="6" t="s">
        <v>2379</v>
      </c>
      <c r="E959" s="6" t="s">
        <v>2380</v>
      </c>
      <c r="F959" s="6" t="s">
        <v>2381</v>
      </c>
      <c r="G959" s="6" t="s">
        <v>30</v>
      </c>
      <c r="H959" s="6" t="s">
        <v>2382</v>
      </c>
      <c r="I959" s="1" t="s">
        <v>26</v>
      </c>
      <c r="J959" s="1" t="s">
        <v>26</v>
      </c>
      <c r="K959" s="1" t="s">
        <v>27</v>
      </c>
      <c r="L959" s="1">
        <v>0</v>
      </c>
      <c r="M959" s="1">
        <v>0</v>
      </c>
      <c r="N959" s="1">
        <v>82.664000000000001</v>
      </c>
      <c r="O959" s="1">
        <v>34</v>
      </c>
      <c r="P959" s="1">
        <v>17</v>
      </c>
      <c r="Q959" s="1">
        <v>35</v>
      </c>
      <c r="R959" s="1">
        <v>17</v>
      </c>
      <c r="S959" s="1">
        <v>754</v>
      </c>
      <c r="T959" s="1">
        <v>80.7</v>
      </c>
      <c r="U959" s="1">
        <v>5.73</v>
      </c>
      <c r="V959" s="1">
        <v>68.790000000000006</v>
      </c>
      <c r="W959" s="1">
        <v>17</v>
      </c>
      <c r="X959" s="1" t="s">
        <v>30</v>
      </c>
      <c r="Y959" s="1">
        <v>0</v>
      </c>
      <c r="Z959" s="1" t="s">
        <v>26</v>
      </c>
      <c r="AA959" s="1">
        <v>1</v>
      </c>
    </row>
    <row r="960" spans="1:27" ht="14.5" x14ac:dyDescent="0.35">
      <c r="A960" s="4" t="s">
        <v>246</v>
      </c>
      <c r="B960" s="4" t="s">
        <v>5640</v>
      </c>
      <c r="C960" s="4"/>
      <c r="D960" s="6" t="s">
        <v>247</v>
      </c>
      <c r="E960" s="6" t="s">
        <v>248</v>
      </c>
      <c r="F960" s="6" t="s">
        <v>249</v>
      </c>
      <c r="G960" s="6" t="s">
        <v>250</v>
      </c>
      <c r="H960" s="6" t="s">
        <v>251</v>
      </c>
      <c r="I960" s="1" t="s">
        <v>26</v>
      </c>
      <c r="J960" s="1" t="s">
        <v>26</v>
      </c>
      <c r="K960" s="1" t="s">
        <v>27</v>
      </c>
      <c r="L960" s="1">
        <v>0</v>
      </c>
      <c r="M960" s="1">
        <v>0</v>
      </c>
      <c r="N960" s="1">
        <v>241.19200000000001</v>
      </c>
      <c r="O960" s="1">
        <v>72</v>
      </c>
      <c r="P960" s="1">
        <v>30</v>
      </c>
      <c r="Q960" s="1">
        <v>918</v>
      </c>
      <c r="R960" s="1">
        <v>15</v>
      </c>
      <c r="S960" s="1">
        <v>332</v>
      </c>
      <c r="T960" s="1">
        <v>35.1</v>
      </c>
      <c r="U960" s="1">
        <v>5.66</v>
      </c>
      <c r="V960" s="1">
        <v>2572.19</v>
      </c>
      <c r="W960" s="1">
        <v>30</v>
      </c>
      <c r="X960" s="1" t="s">
        <v>30</v>
      </c>
      <c r="Y960" s="1">
        <v>0</v>
      </c>
      <c r="Z960" s="1" t="s">
        <v>26</v>
      </c>
      <c r="AA960" s="1">
        <v>1</v>
      </c>
    </row>
    <row r="961" spans="1:27" ht="14.5" x14ac:dyDescent="0.35">
      <c r="A961" s="4" t="s">
        <v>5167</v>
      </c>
      <c r="B961" s="4" t="s">
        <v>6485</v>
      </c>
      <c r="C961" s="4"/>
      <c r="D961" s="6" t="s">
        <v>5168</v>
      </c>
      <c r="E961" s="6" t="s">
        <v>5169</v>
      </c>
      <c r="F961" s="6" t="s">
        <v>5170</v>
      </c>
      <c r="G961" s="6" t="s">
        <v>5171</v>
      </c>
      <c r="H961" s="6" t="s">
        <v>5172</v>
      </c>
      <c r="I961" s="1" t="s">
        <v>26</v>
      </c>
      <c r="J961" s="1" t="s">
        <v>26</v>
      </c>
      <c r="K961" s="1" t="s">
        <v>27</v>
      </c>
      <c r="L961" s="1">
        <v>0</v>
      </c>
      <c r="M961" s="1">
        <v>0</v>
      </c>
      <c r="N961" s="1">
        <v>17.974</v>
      </c>
      <c r="O961" s="1">
        <v>14</v>
      </c>
      <c r="P961" s="1">
        <v>5</v>
      </c>
      <c r="Q961" s="1">
        <v>7</v>
      </c>
      <c r="R961" s="1">
        <v>1</v>
      </c>
      <c r="S961" s="1">
        <v>361</v>
      </c>
      <c r="T961" s="1">
        <v>41.1</v>
      </c>
      <c r="U961" s="1">
        <v>4.9800000000000004</v>
      </c>
      <c r="V961" s="1">
        <v>9.82</v>
      </c>
      <c r="W961" s="1">
        <v>5</v>
      </c>
      <c r="X961" s="1" t="s">
        <v>30</v>
      </c>
      <c r="Y961" s="1">
        <v>0</v>
      </c>
      <c r="Z961" s="1" t="s">
        <v>26</v>
      </c>
      <c r="AA961" s="1">
        <v>1</v>
      </c>
    </row>
    <row r="962" spans="1:27" ht="14.5" x14ac:dyDescent="0.35">
      <c r="A962" s="4" t="s">
        <v>5022</v>
      </c>
      <c r="B962" s="4" t="s">
        <v>6460</v>
      </c>
      <c r="C962" s="4" t="s">
        <v>6567</v>
      </c>
      <c r="D962" s="6" t="s">
        <v>5023</v>
      </c>
      <c r="E962" s="6" t="s">
        <v>5024</v>
      </c>
      <c r="F962" s="6" t="s">
        <v>5025</v>
      </c>
      <c r="G962" s="6" t="s">
        <v>5026</v>
      </c>
      <c r="H962" s="6" t="s">
        <v>5027</v>
      </c>
      <c r="I962" s="1" t="s">
        <v>26</v>
      </c>
      <c r="J962" s="1" t="s">
        <v>26</v>
      </c>
      <c r="K962" s="1" t="s">
        <v>27</v>
      </c>
      <c r="L962" s="1">
        <v>0</v>
      </c>
      <c r="M962" s="1">
        <v>0</v>
      </c>
      <c r="N962" s="1">
        <v>20.382999999999999</v>
      </c>
      <c r="O962" s="1">
        <v>11</v>
      </c>
      <c r="P962" s="1">
        <v>4</v>
      </c>
      <c r="Q962" s="1">
        <v>7</v>
      </c>
      <c r="R962" s="1">
        <v>4</v>
      </c>
      <c r="S962" s="1">
        <v>595</v>
      </c>
      <c r="T962" s="1">
        <v>65</v>
      </c>
      <c r="U962" s="1">
        <v>8.18</v>
      </c>
      <c r="V962" s="1">
        <v>14.15</v>
      </c>
      <c r="W962" s="1">
        <v>4</v>
      </c>
      <c r="X962" s="1" t="s">
        <v>30</v>
      </c>
      <c r="Y962" s="1">
        <v>0</v>
      </c>
      <c r="Z962" s="1" t="s">
        <v>26</v>
      </c>
      <c r="AA962" s="1">
        <v>1</v>
      </c>
    </row>
    <row r="963" spans="1:27" ht="14.5" x14ac:dyDescent="0.35">
      <c r="A963" s="4" t="s">
        <v>2808</v>
      </c>
      <c r="B963" s="4" t="s">
        <v>6072</v>
      </c>
      <c r="C963" s="4" t="s">
        <v>6567</v>
      </c>
      <c r="D963" s="6" t="s">
        <v>2809</v>
      </c>
      <c r="E963" s="6" t="s">
        <v>2810</v>
      </c>
      <c r="F963" s="6" t="s">
        <v>2811</v>
      </c>
      <c r="G963" s="6" t="s">
        <v>2812</v>
      </c>
      <c r="H963" s="6" t="s">
        <v>2813</v>
      </c>
      <c r="I963" s="1" t="s">
        <v>26</v>
      </c>
      <c r="J963" s="1" t="s">
        <v>26</v>
      </c>
      <c r="K963" s="1" t="s">
        <v>27</v>
      </c>
      <c r="L963" s="1">
        <v>0</v>
      </c>
      <c r="M963" s="1">
        <v>0</v>
      </c>
      <c r="N963" s="1">
        <v>70.257999999999996</v>
      </c>
      <c r="O963" s="1">
        <v>30</v>
      </c>
      <c r="P963" s="1">
        <v>13</v>
      </c>
      <c r="Q963" s="1">
        <v>353</v>
      </c>
      <c r="R963" s="1">
        <v>13</v>
      </c>
      <c r="S963" s="1">
        <v>353</v>
      </c>
      <c r="T963" s="1">
        <v>38.9</v>
      </c>
      <c r="U963" s="1">
        <v>5.25</v>
      </c>
      <c r="V963" s="1">
        <v>647.02</v>
      </c>
      <c r="W963" s="1">
        <v>13</v>
      </c>
      <c r="X963" s="1" t="s">
        <v>30</v>
      </c>
      <c r="Y963" s="1">
        <v>0</v>
      </c>
      <c r="Z963" s="1" t="s">
        <v>26</v>
      </c>
      <c r="AA963" s="1">
        <v>1</v>
      </c>
    </row>
    <row r="964" spans="1:27" ht="14.5" x14ac:dyDescent="0.35">
      <c r="A964" s="4" t="s">
        <v>819</v>
      </c>
      <c r="B964" s="4" t="s">
        <v>5737</v>
      </c>
      <c r="C964" s="4" t="s">
        <v>6567</v>
      </c>
      <c r="D964" s="6" t="s">
        <v>820</v>
      </c>
      <c r="E964" s="6" t="s">
        <v>821</v>
      </c>
      <c r="F964" s="6" t="s">
        <v>822</v>
      </c>
      <c r="G964" s="6" t="s">
        <v>823</v>
      </c>
      <c r="H964" s="6" t="s">
        <v>824</v>
      </c>
      <c r="I964" s="1" t="s">
        <v>26</v>
      </c>
      <c r="J964" s="1" t="s">
        <v>26</v>
      </c>
      <c r="K964" s="1" t="s">
        <v>27</v>
      </c>
      <c r="L964" s="1">
        <v>0</v>
      </c>
      <c r="M964" s="1">
        <v>0</v>
      </c>
      <c r="N964" s="1">
        <v>165.172</v>
      </c>
      <c r="O964" s="1">
        <v>53</v>
      </c>
      <c r="P964" s="1">
        <v>22</v>
      </c>
      <c r="Q964" s="1">
        <v>502</v>
      </c>
      <c r="R964" s="1">
        <v>20</v>
      </c>
      <c r="S964" s="1">
        <v>507</v>
      </c>
      <c r="T964" s="1">
        <v>55.3</v>
      </c>
      <c r="U964" s="1">
        <v>5.25</v>
      </c>
      <c r="V964" s="1">
        <v>1455.36</v>
      </c>
      <c r="W964" s="1">
        <v>22</v>
      </c>
      <c r="X964" s="1" t="s">
        <v>30</v>
      </c>
      <c r="Y964" s="1">
        <v>0</v>
      </c>
      <c r="Z964" s="1" t="s">
        <v>26</v>
      </c>
      <c r="AA964" s="1">
        <v>1</v>
      </c>
    </row>
    <row r="965" spans="1:27" ht="14.5" x14ac:dyDescent="0.35">
      <c r="A965" s="4" t="s">
        <v>1374</v>
      </c>
      <c r="B965" s="4" t="s">
        <v>5830</v>
      </c>
      <c r="C965" s="4"/>
      <c r="D965" s="6" t="s">
        <v>1375</v>
      </c>
      <c r="E965" s="6" t="s">
        <v>1376</v>
      </c>
      <c r="F965" s="6" t="s">
        <v>1377</v>
      </c>
      <c r="G965" s="6" t="s">
        <v>1378</v>
      </c>
      <c r="H965" s="6" t="s">
        <v>1379</v>
      </c>
      <c r="I965" s="1" t="s">
        <v>26</v>
      </c>
      <c r="J965" s="1" t="s">
        <v>26</v>
      </c>
      <c r="K965" s="1" t="s">
        <v>27</v>
      </c>
      <c r="L965" s="1">
        <v>0</v>
      </c>
      <c r="M965" s="1">
        <v>0</v>
      </c>
      <c r="N965" s="1">
        <v>123.413</v>
      </c>
      <c r="O965" s="1">
        <v>22</v>
      </c>
      <c r="P965" s="1">
        <v>16</v>
      </c>
      <c r="Q965" s="1">
        <v>809</v>
      </c>
      <c r="R965" s="1">
        <v>16</v>
      </c>
      <c r="S965" s="1">
        <v>734</v>
      </c>
      <c r="T965" s="1">
        <v>82.4</v>
      </c>
      <c r="U965" s="1">
        <v>7.4</v>
      </c>
      <c r="V965" s="1">
        <v>3059.77</v>
      </c>
      <c r="W965" s="1">
        <v>16</v>
      </c>
      <c r="X965" s="1" t="s">
        <v>30</v>
      </c>
      <c r="Y965" s="1">
        <v>0</v>
      </c>
      <c r="Z965" s="1" t="s">
        <v>26</v>
      </c>
      <c r="AA965" s="1">
        <v>1</v>
      </c>
    </row>
    <row r="966" spans="1:27" ht="14.5" x14ac:dyDescent="0.35">
      <c r="A966" s="4" t="s">
        <v>3170</v>
      </c>
      <c r="B966" s="4" t="s">
        <v>6135</v>
      </c>
      <c r="C966" s="4"/>
      <c r="D966" s="6" t="s">
        <v>3171</v>
      </c>
      <c r="E966" s="6" t="s">
        <v>3172</v>
      </c>
      <c r="F966" s="6" t="s">
        <v>3173</v>
      </c>
      <c r="G966" s="6" t="s">
        <v>3174</v>
      </c>
      <c r="H966" s="6" t="s">
        <v>3175</v>
      </c>
      <c r="I966" s="1" t="s">
        <v>26</v>
      </c>
      <c r="J966" s="1" t="s">
        <v>26</v>
      </c>
      <c r="K966" s="1" t="s">
        <v>27</v>
      </c>
      <c r="L966" s="1">
        <v>0</v>
      </c>
      <c r="M966" s="1">
        <v>0</v>
      </c>
      <c r="N966" s="1">
        <v>62.250999999999998</v>
      </c>
      <c r="O966" s="1">
        <v>17</v>
      </c>
      <c r="P966" s="1">
        <v>14</v>
      </c>
      <c r="Q966" s="1">
        <v>174</v>
      </c>
      <c r="R966" s="1">
        <v>14</v>
      </c>
      <c r="S966" s="1">
        <v>750</v>
      </c>
      <c r="T966" s="1">
        <v>83.2</v>
      </c>
      <c r="U966" s="1">
        <v>7.11</v>
      </c>
      <c r="V966" s="1">
        <v>253.68</v>
      </c>
      <c r="W966" s="1">
        <v>14</v>
      </c>
      <c r="X966" s="1" t="s">
        <v>30</v>
      </c>
      <c r="Y966" s="1">
        <v>0</v>
      </c>
      <c r="Z966" s="1" t="s">
        <v>26</v>
      </c>
      <c r="AA966" s="1">
        <v>1</v>
      </c>
    </row>
    <row r="967" spans="1:27" ht="14.5" x14ac:dyDescent="0.35">
      <c r="A967" s="4" t="s">
        <v>63</v>
      </c>
      <c r="B967" s="4" t="s">
        <v>5609</v>
      </c>
      <c r="C967" s="4"/>
      <c r="D967" s="6" t="s">
        <v>64</v>
      </c>
      <c r="E967" s="6" t="s">
        <v>65</v>
      </c>
      <c r="F967" s="6" t="s">
        <v>66</v>
      </c>
      <c r="G967" s="6" t="s">
        <v>67</v>
      </c>
      <c r="H967" s="6" t="s">
        <v>68</v>
      </c>
      <c r="I967" s="1" t="s">
        <v>26</v>
      </c>
      <c r="J967" s="1" t="s">
        <v>26</v>
      </c>
      <c r="K967" s="1" t="s">
        <v>27</v>
      </c>
      <c r="L967" s="1">
        <v>0</v>
      </c>
      <c r="M967" s="1">
        <v>0</v>
      </c>
      <c r="N967" s="1">
        <v>422.483</v>
      </c>
      <c r="O967" s="1">
        <v>85</v>
      </c>
      <c r="P967" s="1">
        <v>38</v>
      </c>
      <c r="Q967" s="1">
        <v>853</v>
      </c>
      <c r="R967" s="1">
        <v>37</v>
      </c>
      <c r="S967" s="1">
        <v>498</v>
      </c>
      <c r="T967" s="1">
        <v>53.9</v>
      </c>
      <c r="U967" s="1">
        <v>5.5</v>
      </c>
      <c r="V967" s="1">
        <v>2332.04</v>
      </c>
      <c r="W967" s="1">
        <v>38</v>
      </c>
      <c r="X967" s="1" t="s">
        <v>30</v>
      </c>
      <c r="Y967" s="1">
        <v>0</v>
      </c>
      <c r="Z967" s="1" t="s">
        <v>26</v>
      </c>
      <c r="AA967" s="1">
        <v>1</v>
      </c>
    </row>
    <row r="968" spans="1:27" ht="14.5" x14ac:dyDescent="0.35">
      <c r="A968" s="4" t="s">
        <v>28</v>
      </c>
      <c r="B968" s="4" t="s">
        <v>5603</v>
      </c>
      <c r="C968" s="4"/>
      <c r="D968" s="6" t="s">
        <v>29</v>
      </c>
      <c r="E968" s="6" t="s">
        <v>31</v>
      </c>
      <c r="F968" s="6" t="s">
        <v>32</v>
      </c>
      <c r="G968" s="6" t="s">
        <v>33</v>
      </c>
      <c r="H968" s="6" t="s">
        <v>34</v>
      </c>
      <c r="I968" s="1" t="s">
        <v>26</v>
      </c>
      <c r="J968" s="1" t="s">
        <v>26</v>
      </c>
      <c r="K968" s="1" t="s">
        <v>27</v>
      </c>
      <c r="L968" s="1">
        <v>0</v>
      </c>
      <c r="M968" s="1">
        <v>0</v>
      </c>
      <c r="N968" s="1">
        <v>602.4</v>
      </c>
      <c r="O968" s="1">
        <v>71</v>
      </c>
      <c r="P968" s="1">
        <v>48</v>
      </c>
      <c r="Q968" s="1">
        <v>5153</v>
      </c>
      <c r="R968" s="1">
        <v>45</v>
      </c>
      <c r="S968" s="1">
        <v>479</v>
      </c>
      <c r="T968" s="1">
        <v>52.9</v>
      </c>
      <c r="U968" s="1">
        <v>6.29</v>
      </c>
      <c r="V968" s="1">
        <v>13809.66</v>
      </c>
      <c r="W968" s="1">
        <v>48</v>
      </c>
      <c r="X968" s="1" t="s">
        <v>30</v>
      </c>
      <c r="Y968" s="1">
        <v>0</v>
      </c>
      <c r="Z968" s="1" t="s">
        <v>26</v>
      </c>
      <c r="AA968" s="1">
        <v>1</v>
      </c>
    </row>
    <row r="969" spans="1:27" ht="14.5" x14ac:dyDescent="0.35">
      <c r="A969" s="4" t="s">
        <v>2996</v>
      </c>
      <c r="B969" s="4" t="s">
        <v>6105</v>
      </c>
      <c r="C969" s="4" t="s">
        <v>6566</v>
      </c>
      <c r="D969" s="6" t="s">
        <v>2997</v>
      </c>
      <c r="E969" s="6" t="s">
        <v>2998</v>
      </c>
      <c r="F969" s="6" t="s">
        <v>2999</v>
      </c>
      <c r="G969" s="6" t="s">
        <v>3000</v>
      </c>
      <c r="H969" s="6" t="s">
        <v>3001</v>
      </c>
      <c r="I969" s="1" t="s">
        <v>26</v>
      </c>
      <c r="J969" s="1" t="s">
        <v>26</v>
      </c>
      <c r="K969" s="1" t="s">
        <v>27</v>
      </c>
      <c r="L969" s="1">
        <v>0</v>
      </c>
      <c r="M969" s="1">
        <v>0</v>
      </c>
      <c r="N969" s="1">
        <v>66.522000000000006</v>
      </c>
      <c r="O969" s="1">
        <v>74</v>
      </c>
      <c r="P969" s="1">
        <v>6</v>
      </c>
      <c r="Q969" s="1">
        <v>169</v>
      </c>
      <c r="R969" s="1">
        <v>6</v>
      </c>
      <c r="S969" s="1">
        <v>81</v>
      </c>
      <c r="T969" s="1">
        <v>9</v>
      </c>
      <c r="U969" s="1">
        <v>7.08</v>
      </c>
      <c r="V969" s="1">
        <v>391.94</v>
      </c>
      <c r="W969" s="1">
        <v>6</v>
      </c>
      <c r="X969" s="1" t="s">
        <v>30</v>
      </c>
      <c r="Y969" s="1">
        <v>0</v>
      </c>
      <c r="Z969" s="1" t="s">
        <v>26</v>
      </c>
      <c r="AA969" s="1">
        <v>1</v>
      </c>
    </row>
    <row r="970" spans="1:27" ht="14.5" x14ac:dyDescent="0.35">
      <c r="A970" s="4" t="s">
        <v>872</v>
      </c>
      <c r="B970" s="4" t="s">
        <v>5745</v>
      </c>
      <c r="C970" s="4" t="s">
        <v>6567</v>
      </c>
      <c r="D970" s="6" t="s">
        <v>873</v>
      </c>
      <c r="E970" s="6" t="s">
        <v>30</v>
      </c>
      <c r="F970" s="6" t="s">
        <v>872</v>
      </c>
      <c r="G970" s="6" t="s">
        <v>30</v>
      </c>
      <c r="H970" s="6" t="s">
        <v>30</v>
      </c>
      <c r="I970" s="1" t="s">
        <v>26</v>
      </c>
      <c r="J970" s="1" t="s">
        <v>26</v>
      </c>
      <c r="K970" s="1" t="s">
        <v>27</v>
      </c>
      <c r="L970" s="1">
        <v>0</v>
      </c>
      <c r="M970" s="1">
        <v>0</v>
      </c>
      <c r="N970" s="1">
        <v>158.791</v>
      </c>
      <c r="O970" s="1">
        <v>16</v>
      </c>
      <c r="P970" s="1">
        <v>23</v>
      </c>
      <c r="Q970" s="1">
        <v>85</v>
      </c>
      <c r="R970" s="1">
        <v>23</v>
      </c>
      <c r="S970" s="1">
        <v>1786</v>
      </c>
      <c r="T970" s="1">
        <v>213.6</v>
      </c>
      <c r="U970" s="1">
        <v>9.73</v>
      </c>
      <c r="V970" s="1">
        <v>217.59</v>
      </c>
      <c r="W970" s="1">
        <v>23</v>
      </c>
      <c r="X970" s="1" t="s">
        <v>30</v>
      </c>
      <c r="Y970" s="1">
        <v>0</v>
      </c>
      <c r="Z970" s="1" t="s">
        <v>26</v>
      </c>
      <c r="AA970" s="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743D-0799-40F5-A7FB-09A567D80F74}">
  <dimension ref="A1:D968"/>
  <sheetViews>
    <sheetView workbookViewId="0">
      <selection activeCell="D1" sqref="D1:D968"/>
    </sheetView>
  </sheetViews>
  <sheetFormatPr defaultRowHeight="14" x14ac:dyDescent="0.3"/>
  <cols>
    <col min="1" max="1" width="19.83203125" customWidth="1"/>
  </cols>
  <sheetData>
    <row r="1" spans="1:4" ht="14.5" x14ac:dyDescent="0.35">
      <c r="A1" s="4" t="s">
        <v>6561</v>
      </c>
      <c r="B1" t="s">
        <v>1244</v>
      </c>
      <c r="D1">
        <f>COUNTIF(B:B,A1)</f>
        <v>1</v>
      </c>
    </row>
    <row r="2" spans="1:4" ht="14.5" x14ac:dyDescent="0.35">
      <c r="A2" s="4" t="s">
        <v>1534</v>
      </c>
      <c r="B2" t="s">
        <v>5022</v>
      </c>
      <c r="D2">
        <f t="shared" ref="D2:D65" si="0">COUNTIF(B:B,A2)</f>
        <v>1</v>
      </c>
    </row>
    <row r="3" spans="1:4" ht="14.5" x14ac:dyDescent="0.35">
      <c r="A3" s="4" t="s">
        <v>3520</v>
      </c>
      <c r="B3" t="s">
        <v>3514</v>
      </c>
      <c r="D3">
        <f t="shared" si="0"/>
        <v>1</v>
      </c>
    </row>
    <row r="4" spans="1:4" ht="14.5" x14ac:dyDescent="0.35">
      <c r="A4" s="4" t="s">
        <v>492</v>
      </c>
      <c r="B4" t="s">
        <v>1632</v>
      </c>
      <c r="D4">
        <f t="shared" si="0"/>
        <v>1</v>
      </c>
    </row>
    <row r="5" spans="1:4" ht="14.5" x14ac:dyDescent="0.35">
      <c r="A5" s="4" t="s">
        <v>1404</v>
      </c>
      <c r="B5" t="s">
        <v>3754</v>
      </c>
      <c r="D5">
        <f t="shared" si="0"/>
        <v>1</v>
      </c>
    </row>
    <row r="6" spans="1:4" ht="14.5" x14ac:dyDescent="0.35">
      <c r="A6" s="4" t="s">
        <v>1546</v>
      </c>
      <c r="B6" t="s">
        <v>2354</v>
      </c>
      <c r="D6">
        <f t="shared" si="0"/>
        <v>1</v>
      </c>
    </row>
    <row r="7" spans="1:4" ht="14.5" x14ac:dyDescent="0.35">
      <c r="A7" s="4" t="s">
        <v>5381</v>
      </c>
      <c r="B7" t="s">
        <v>4006</v>
      </c>
      <c r="D7">
        <f t="shared" si="0"/>
        <v>1</v>
      </c>
    </row>
    <row r="8" spans="1:4" ht="14.5" x14ac:dyDescent="0.35">
      <c r="A8" s="4" t="s">
        <v>293</v>
      </c>
      <c r="B8" t="s">
        <v>5431</v>
      </c>
      <c r="D8">
        <f t="shared" si="0"/>
        <v>1</v>
      </c>
    </row>
    <row r="9" spans="1:4" ht="14.5" x14ac:dyDescent="0.35">
      <c r="A9" s="4" t="s">
        <v>5466</v>
      </c>
      <c r="B9" t="s">
        <v>4158</v>
      </c>
      <c r="D9">
        <f t="shared" si="0"/>
        <v>1</v>
      </c>
    </row>
    <row r="10" spans="1:4" ht="14.5" x14ac:dyDescent="0.35">
      <c r="A10" s="4" t="s">
        <v>4603</v>
      </c>
      <c r="B10" t="s">
        <v>4996</v>
      </c>
      <c r="D10">
        <f t="shared" si="0"/>
        <v>1</v>
      </c>
    </row>
    <row r="11" spans="1:4" ht="14.5" x14ac:dyDescent="0.35">
      <c r="A11" s="4" t="s">
        <v>3726</v>
      </c>
      <c r="B11" t="s">
        <v>1837</v>
      </c>
      <c r="D11">
        <f t="shared" si="0"/>
        <v>0</v>
      </c>
    </row>
    <row r="12" spans="1:4" ht="14.5" x14ac:dyDescent="0.35">
      <c r="A12" s="4" t="s">
        <v>4083</v>
      </c>
      <c r="B12" t="s">
        <v>3908</v>
      </c>
      <c r="D12">
        <f t="shared" si="0"/>
        <v>1</v>
      </c>
    </row>
    <row r="13" spans="1:4" ht="14.5" x14ac:dyDescent="0.35">
      <c r="A13" s="4" t="s">
        <v>5039</v>
      </c>
      <c r="B13" t="s">
        <v>2555</v>
      </c>
      <c r="D13">
        <f t="shared" si="0"/>
        <v>0</v>
      </c>
    </row>
    <row r="14" spans="1:4" ht="14.5" x14ac:dyDescent="0.35">
      <c r="A14" s="4" t="s">
        <v>546</v>
      </c>
      <c r="B14" t="s">
        <v>5488</v>
      </c>
      <c r="D14">
        <f t="shared" si="0"/>
        <v>1</v>
      </c>
    </row>
    <row r="15" spans="1:4" ht="14.5" x14ac:dyDescent="0.35">
      <c r="A15" s="4" t="s">
        <v>2366</v>
      </c>
      <c r="B15" t="s">
        <v>2264</v>
      </c>
      <c r="D15">
        <f t="shared" si="0"/>
        <v>0</v>
      </c>
    </row>
    <row r="16" spans="1:4" ht="14.5" x14ac:dyDescent="0.35">
      <c r="A16" s="4" t="s">
        <v>5598</v>
      </c>
      <c r="B16" t="s">
        <v>4399</v>
      </c>
      <c r="D16">
        <f t="shared" si="0"/>
        <v>1</v>
      </c>
    </row>
    <row r="17" spans="1:4" ht="14.5" x14ac:dyDescent="0.35">
      <c r="A17" s="4" t="s">
        <v>2719</v>
      </c>
      <c r="B17" t="s">
        <v>2199</v>
      </c>
      <c r="D17">
        <f t="shared" si="0"/>
        <v>1</v>
      </c>
    </row>
    <row r="18" spans="1:4" ht="14.5" x14ac:dyDescent="0.35">
      <c r="A18" s="4" t="s">
        <v>3233</v>
      </c>
      <c r="B18" t="s">
        <v>1469</v>
      </c>
      <c r="D18">
        <f t="shared" si="0"/>
        <v>1</v>
      </c>
    </row>
    <row r="19" spans="1:4" ht="14.5" x14ac:dyDescent="0.35">
      <c r="A19" s="4" t="s">
        <v>3002</v>
      </c>
      <c r="B19" t="s">
        <v>3762</v>
      </c>
      <c r="D19">
        <f t="shared" si="0"/>
        <v>1</v>
      </c>
    </row>
    <row r="20" spans="1:4" ht="14.5" x14ac:dyDescent="0.35">
      <c r="A20" s="4" t="s">
        <v>4393</v>
      </c>
      <c r="B20" t="s">
        <v>4984</v>
      </c>
      <c r="D20">
        <f t="shared" si="0"/>
        <v>1</v>
      </c>
    </row>
    <row r="21" spans="1:4" ht="14.5" x14ac:dyDescent="0.35">
      <c r="A21" s="4" t="s">
        <v>783</v>
      </c>
      <c r="B21" t="s">
        <v>1950</v>
      </c>
      <c r="D21">
        <f t="shared" si="0"/>
        <v>1</v>
      </c>
    </row>
    <row r="22" spans="1:4" ht="14.5" x14ac:dyDescent="0.35">
      <c r="A22" s="4" t="s">
        <v>409</v>
      </c>
      <c r="B22" t="s">
        <v>5155</v>
      </c>
      <c r="D22">
        <f t="shared" si="0"/>
        <v>1</v>
      </c>
    </row>
    <row r="23" spans="1:4" ht="14.5" x14ac:dyDescent="0.35">
      <c r="A23" s="4" t="s">
        <v>1979</v>
      </c>
      <c r="B23" t="s">
        <v>1777</v>
      </c>
      <c r="D23">
        <f t="shared" si="0"/>
        <v>1</v>
      </c>
    </row>
    <row r="24" spans="1:4" ht="14.5" x14ac:dyDescent="0.35">
      <c r="A24" s="4" t="s">
        <v>4310</v>
      </c>
      <c r="B24" t="s">
        <v>2825</v>
      </c>
      <c r="D24">
        <f t="shared" si="0"/>
        <v>1</v>
      </c>
    </row>
    <row r="25" spans="1:4" ht="14.5" x14ac:dyDescent="0.35">
      <c r="A25" s="4" t="s">
        <v>1753</v>
      </c>
      <c r="B25" t="s">
        <v>5540</v>
      </c>
      <c r="D25">
        <f t="shared" si="0"/>
        <v>1</v>
      </c>
    </row>
    <row r="26" spans="1:4" ht="14.5" x14ac:dyDescent="0.35">
      <c r="A26" s="4" t="s">
        <v>589</v>
      </c>
      <c r="B26" t="s">
        <v>584</v>
      </c>
      <c r="D26">
        <f t="shared" si="0"/>
        <v>1</v>
      </c>
    </row>
    <row r="27" spans="1:4" ht="14.5" x14ac:dyDescent="0.35">
      <c r="A27" s="4" t="s">
        <v>2293</v>
      </c>
      <c r="B27" t="s">
        <v>57</v>
      </c>
      <c r="D27">
        <f t="shared" si="0"/>
        <v>1</v>
      </c>
    </row>
    <row r="28" spans="1:4" ht="14.5" x14ac:dyDescent="0.35">
      <c r="A28" s="4" t="s">
        <v>4990</v>
      </c>
      <c r="B28" t="s">
        <v>41</v>
      </c>
      <c r="D28">
        <f t="shared" si="0"/>
        <v>0</v>
      </c>
    </row>
    <row r="29" spans="1:4" ht="14.5" x14ac:dyDescent="0.35">
      <c r="A29" s="4" t="s">
        <v>902</v>
      </c>
      <c r="B29" t="s">
        <v>1909</v>
      </c>
      <c r="D29">
        <f t="shared" si="0"/>
        <v>1</v>
      </c>
    </row>
    <row r="30" spans="1:4" ht="14.5" x14ac:dyDescent="0.35">
      <c r="A30" s="4" t="s">
        <v>3508</v>
      </c>
      <c r="B30" t="s">
        <v>3092</v>
      </c>
      <c r="D30">
        <f t="shared" si="0"/>
        <v>1</v>
      </c>
    </row>
    <row r="31" spans="1:4" ht="14.5" x14ac:dyDescent="0.35">
      <c r="A31" s="4" t="s">
        <v>1962</v>
      </c>
      <c r="B31" t="s">
        <v>3935</v>
      </c>
      <c r="D31">
        <f t="shared" si="0"/>
        <v>1</v>
      </c>
    </row>
    <row r="32" spans="1:4" ht="14.5" x14ac:dyDescent="0.35">
      <c r="A32" s="4" t="s">
        <v>468</v>
      </c>
      <c r="B32" t="s">
        <v>1351</v>
      </c>
      <c r="D32">
        <f t="shared" si="0"/>
        <v>1</v>
      </c>
    </row>
    <row r="33" spans="1:4" ht="14.5" x14ac:dyDescent="0.35">
      <c r="A33" s="4" t="s">
        <v>1386</v>
      </c>
      <c r="B33" t="s">
        <v>1510</v>
      </c>
      <c r="D33">
        <f t="shared" si="0"/>
        <v>1</v>
      </c>
    </row>
    <row r="34" spans="1:4" ht="14.5" x14ac:dyDescent="0.35">
      <c r="A34" s="4" t="s">
        <v>486</v>
      </c>
      <c r="B34" t="s">
        <v>2240</v>
      </c>
      <c r="D34">
        <f t="shared" si="0"/>
        <v>1</v>
      </c>
    </row>
    <row r="35" spans="1:4" ht="14.5" x14ac:dyDescent="0.35">
      <c r="A35" s="4" t="s">
        <v>5587</v>
      </c>
      <c r="B35" t="s">
        <v>4829</v>
      </c>
      <c r="D35">
        <f t="shared" si="0"/>
        <v>1</v>
      </c>
    </row>
    <row r="36" spans="1:4" ht="14.5" x14ac:dyDescent="0.35">
      <c r="A36" s="4" t="s">
        <v>5161</v>
      </c>
      <c r="B36" t="s">
        <v>831</v>
      </c>
      <c r="D36">
        <f t="shared" si="0"/>
        <v>0</v>
      </c>
    </row>
    <row r="37" spans="1:4" ht="14.5" x14ac:dyDescent="0.35">
      <c r="A37" s="4" t="s">
        <v>5581</v>
      </c>
      <c r="B37" t="s">
        <v>1107</v>
      </c>
      <c r="D37">
        <f t="shared" si="0"/>
        <v>0</v>
      </c>
    </row>
    <row r="38" spans="1:4" ht="14.5" x14ac:dyDescent="0.35">
      <c r="A38" s="4" t="s">
        <v>3421</v>
      </c>
      <c r="B38" t="s">
        <v>4369</v>
      </c>
      <c r="D38">
        <f t="shared" si="0"/>
        <v>1</v>
      </c>
    </row>
    <row r="39" spans="1:4" ht="14.5" x14ac:dyDescent="0.35">
      <c r="A39" s="4" t="s">
        <v>4678</v>
      </c>
      <c r="B39" t="s">
        <v>4093</v>
      </c>
      <c r="D39">
        <f t="shared" si="0"/>
        <v>0</v>
      </c>
    </row>
    <row r="40" spans="1:4" ht="14.5" x14ac:dyDescent="0.35">
      <c r="A40" s="4" t="s">
        <v>3250</v>
      </c>
      <c r="B40" t="s">
        <v>1487</v>
      </c>
      <c r="D40">
        <f t="shared" si="0"/>
        <v>1</v>
      </c>
    </row>
    <row r="41" spans="1:4" ht="14.5" x14ac:dyDescent="0.35">
      <c r="A41" s="4" t="s">
        <v>341</v>
      </c>
      <c r="B41" t="s">
        <v>4493</v>
      </c>
      <c r="D41">
        <f t="shared" si="0"/>
        <v>1</v>
      </c>
    </row>
    <row r="42" spans="1:4" ht="14.5" x14ac:dyDescent="0.35">
      <c r="A42" s="4" t="s">
        <v>2342</v>
      </c>
      <c r="B42" t="s">
        <v>1113</v>
      </c>
      <c r="D42">
        <f t="shared" si="0"/>
        <v>1</v>
      </c>
    </row>
    <row r="43" spans="1:4" ht="14.5" x14ac:dyDescent="0.35">
      <c r="A43" s="4" t="s">
        <v>795</v>
      </c>
      <c r="B43" t="s">
        <v>4375</v>
      </c>
      <c r="D43">
        <f t="shared" si="0"/>
        <v>1</v>
      </c>
    </row>
    <row r="44" spans="1:4" ht="14.5" x14ac:dyDescent="0.35">
      <c r="A44" s="4" t="s">
        <v>4910</v>
      </c>
      <c r="B44" t="s">
        <v>3490</v>
      </c>
      <c r="D44">
        <f t="shared" si="0"/>
        <v>1</v>
      </c>
    </row>
    <row r="45" spans="1:4" ht="14.5" x14ac:dyDescent="0.35">
      <c r="A45" s="4" t="s">
        <v>1351</v>
      </c>
      <c r="B45" t="s">
        <v>4228</v>
      </c>
      <c r="D45">
        <f t="shared" si="0"/>
        <v>1</v>
      </c>
    </row>
    <row r="46" spans="1:4" ht="14.5" x14ac:dyDescent="0.35">
      <c r="A46" s="4" t="s">
        <v>252</v>
      </c>
      <c r="B46" t="s">
        <v>3086</v>
      </c>
      <c r="D46">
        <f t="shared" si="0"/>
        <v>0</v>
      </c>
    </row>
    <row r="47" spans="1:4" ht="14.5" x14ac:dyDescent="0.35">
      <c r="A47" s="4" t="s">
        <v>3327</v>
      </c>
      <c r="B47" t="s">
        <v>194</v>
      </c>
      <c r="D47">
        <f t="shared" si="0"/>
        <v>1</v>
      </c>
    </row>
    <row r="48" spans="1:4" ht="14.5" x14ac:dyDescent="0.35">
      <c r="A48" s="4" t="s">
        <v>4579</v>
      </c>
      <c r="B48" t="s">
        <v>3164</v>
      </c>
      <c r="D48">
        <f t="shared" si="0"/>
        <v>1</v>
      </c>
    </row>
    <row r="49" spans="1:4" ht="14.5" x14ac:dyDescent="0.35">
      <c r="A49" s="4" t="s">
        <v>5235</v>
      </c>
      <c r="B49" t="s">
        <v>5381</v>
      </c>
      <c r="D49">
        <f t="shared" si="0"/>
        <v>1</v>
      </c>
    </row>
    <row r="50" spans="1:4" ht="14.5" x14ac:dyDescent="0.35">
      <c r="A50" s="4" t="s">
        <v>1598</v>
      </c>
      <c r="B50" t="s">
        <v>3685</v>
      </c>
      <c r="D50">
        <f t="shared" si="0"/>
        <v>1</v>
      </c>
    </row>
    <row r="51" spans="1:4" ht="14.5" x14ac:dyDescent="0.35">
      <c r="A51" s="4" t="s">
        <v>4252</v>
      </c>
      <c r="B51" t="s">
        <v>2139</v>
      </c>
      <c r="D51">
        <f t="shared" si="0"/>
        <v>1</v>
      </c>
    </row>
    <row r="52" spans="1:4" ht="14.5" x14ac:dyDescent="0.35">
      <c r="A52" s="4" t="s">
        <v>4962</v>
      </c>
      <c r="B52" t="s">
        <v>2707</v>
      </c>
      <c r="D52">
        <f t="shared" si="0"/>
        <v>1</v>
      </c>
    </row>
    <row r="53" spans="1:4" ht="14.5" x14ac:dyDescent="0.35">
      <c r="A53" s="4" t="s">
        <v>2502</v>
      </c>
      <c r="B53" t="s">
        <v>4551</v>
      </c>
      <c r="D53">
        <f t="shared" si="0"/>
        <v>1</v>
      </c>
    </row>
    <row r="54" spans="1:4" ht="14.5" x14ac:dyDescent="0.35">
      <c r="A54" s="4" t="s">
        <v>2760</v>
      </c>
      <c r="B54" t="s">
        <v>2453</v>
      </c>
      <c r="D54">
        <f t="shared" si="0"/>
        <v>0</v>
      </c>
    </row>
    <row r="55" spans="1:4" ht="14.5" x14ac:dyDescent="0.35">
      <c r="A55" s="4" t="s">
        <v>1113</v>
      </c>
      <c r="B55" t="s">
        <v>3748</v>
      </c>
      <c r="D55">
        <f t="shared" si="0"/>
        <v>1</v>
      </c>
    </row>
    <row r="56" spans="1:4" ht="14.5" x14ac:dyDescent="0.35">
      <c r="A56" s="4" t="s">
        <v>3661</v>
      </c>
      <c r="B56" t="s">
        <v>1065</v>
      </c>
      <c r="D56">
        <f t="shared" si="0"/>
        <v>1</v>
      </c>
    </row>
    <row r="57" spans="1:4" ht="14.5" x14ac:dyDescent="0.35">
      <c r="A57" s="4" t="s">
        <v>5414</v>
      </c>
      <c r="B57" t="s">
        <v>2187</v>
      </c>
      <c r="D57">
        <f t="shared" si="0"/>
        <v>1</v>
      </c>
    </row>
    <row r="58" spans="1:4" ht="14.5" x14ac:dyDescent="0.35">
      <c r="A58" s="4" t="s">
        <v>5197</v>
      </c>
      <c r="B58" t="s">
        <v>1209</v>
      </c>
      <c r="D58">
        <f t="shared" si="0"/>
        <v>1</v>
      </c>
    </row>
    <row r="59" spans="1:4" ht="14.5" x14ac:dyDescent="0.35">
      <c r="A59" s="4" t="s">
        <v>2079</v>
      </c>
      <c r="B59" t="s">
        <v>5478</v>
      </c>
      <c r="D59">
        <f t="shared" si="0"/>
        <v>1</v>
      </c>
    </row>
    <row r="60" spans="1:4" ht="14.5" x14ac:dyDescent="0.35">
      <c r="A60" s="4" t="s">
        <v>3375</v>
      </c>
      <c r="B60" t="s">
        <v>566</v>
      </c>
      <c r="D60">
        <f t="shared" si="0"/>
        <v>1</v>
      </c>
    </row>
    <row r="61" spans="1:4" ht="14.5" x14ac:dyDescent="0.35">
      <c r="A61" s="4" t="s">
        <v>4956</v>
      </c>
      <c r="B61" t="s">
        <v>1095</v>
      </c>
      <c r="D61">
        <f t="shared" si="0"/>
        <v>1</v>
      </c>
    </row>
    <row r="62" spans="1:4" ht="14.5" x14ac:dyDescent="0.35">
      <c r="A62" s="4" t="s">
        <v>3994</v>
      </c>
      <c r="B62" t="s">
        <v>612</v>
      </c>
      <c r="D62">
        <f t="shared" si="0"/>
        <v>1</v>
      </c>
    </row>
    <row r="63" spans="1:4" ht="14.5" x14ac:dyDescent="0.35">
      <c r="A63" s="4" t="s">
        <v>2162</v>
      </c>
      <c r="B63" t="s">
        <v>2931</v>
      </c>
      <c r="D63">
        <f t="shared" si="0"/>
        <v>1</v>
      </c>
    </row>
    <row r="64" spans="1:4" ht="14.5" x14ac:dyDescent="0.35">
      <c r="A64" s="4" t="s">
        <v>2019</v>
      </c>
      <c r="B64" t="s">
        <v>5093</v>
      </c>
      <c r="D64">
        <f t="shared" si="0"/>
        <v>1</v>
      </c>
    </row>
    <row r="65" spans="1:4" ht="14.5" x14ac:dyDescent="0.35">
      <c r="A65" s="4" t="s">
        <v>4012</v>
      </c>
      <c r="B65" t="s">
        <v>1119</v>
      </c>
      <c r="D65">
        <f t="shared" si="0"/>
        <v>1</v>
      </c>
    </row>
    <row r="66" spans="1:4" ht="14.5" x14ac:dyDescent="0.35">
      <c r="A66" s="4" t="s">
        <v>1885</v>
      </c>
      <c r="B66" t="s">
        <v>3679</v>
      </c>
      <c r="D66">
        <f t="shared" ref="D66:D129" si="1">COUNTIF(B:B,A66)</f>
        <v>1</v>
      </c>
    </row>
    <row r="67" spans="1:4" ht="14.5" x14ac:dyDescent="0.35">
      <c r="A67" s="4" t="s">
        <v>2784</v>
      </c>
      <c r="B67" t="s">
        <v>468</v>
      </c>
      <c r="D67">
        <f t="shared" si="1"/>
        <v>1</v>
      </c>
    </row>
    <row r="68" spans="1:4" ht="14.5" x14ac:dyDescent="0.35">
      <c r="A68" s="4" t="s">
        <v>4835</v>
      </c>
      <c r="B68" t="s">
        <v>3256</v>
      </c>
      <c r="D68">
        <f t="shared" si="1"/>
        <v>1</v>
      </c>
    </row>
    <row r="69" spans="1:4" ht="14.5" x14ac:dyDescent="0.35">
      <c r="A69" s="4" t="s">
        <v>2895</v>
      </c>
      <c r="B69" t="s">
        <v>3756</v>
      </c>
      <c r="D69">
        <f t="shared" si="1"/>
        <v>1</v>
      </c>
    </row>
    <row r="70" spans="1:4" ht="14.5" x14ac:dyDescent="0.35">
      <c r="A70" s="4" t="s">
        <v>807</v>
      </c>
      <c r="B70" t="s">
        <v>5363</v>
      </c>
      <c r="D70">
        <f t="shared" si="1"/>
        <v>1</v>
      </c>
    </row>
    <row r="71" spans="1:4" ht="14.5" x14ac:dyDescent="0.35">
      <c r="A71" s="4" t="s">
        <v>3557</v>
      </c>
      <c r="B71" t="s">
        <v>1690</v>
      </c>
      <c r="D71">
        <f t="shared" si="1"/>
        <v>1</v>
      </c>
    </row>
    <row r="72" spans="1:4" ht="14.5" x14ac:dyDescent="0.35">
      <c r="A72" s="4" t="s">
        <v>1879</v>
      </c>
      <c r="B72" t="s">
        <v>5414</v>
      </c>
      <c r="D72">
        <f t="shared" si="1"/>
        <v>1</v>
      </c>
    </row>
    <row r="73" spans="1:4" ht="14.5" x14ac:dyDescent="0.35">
      <c r="A73" s="4" t="s">
        <v>688</v>
      </c>
      <c r="B73" t="s">
        <v>351</v>
      </c>
      <c r="D73">
        <f t="shared" si="1"/>
        <v>1</v>
      </c>
    </row>
    <row r="74" spans="1:4" ht="14.5" x14ac:dyDescent="0.35">
      <c r="A74" s="4" t="s">
        <v>2849</v>
      </c>
      <c r="B74" t="s">
        <v>4105</v>
      </c>
      <c r="D74">
        <f t="shared" si="1"/>
        <v>1</v>
      </c>
    </row>
    <row r="75" spans="1:4" ht="14.5" x14ac:dyDescent="0.35">
      <c r="A75" s="4" t="s">
        <v>1398</v>
      </c>
      <c r="B75" t="s">
        <v>1083</v>
      </c>
      <c r="D75">
        <f t="shared" si="1"/>
        <v>1</v>
      </c>
    </row>
    <row r="76" spans="1:4" ht="14.5" x14ac:dyDescent="0.35">
      <c r="A76" s="4" t="s">
        <v>4738</v>
      </c>
      <c r="B76" t="s">
        <v>3534</v>
      </c>
      <c r="D76">
        <f t="shared" si="1"/>
        <v>0</v>
      </c>
    </row>
    <row r="77" spans="1:4" ht="14.5" x14ac:dyDescent="0.35">
      <c r="A77" s="4" t="s">
        <v>4644</v>
      </c>
      <c r="B77" t="s">
        <v>5339</v>
      </c>
      <c r="D77">
        <f t="shared" si="1"/>
        <v>0</v>
      </c>
    </row>
    <row r="78" spans="1:4" ht="14.5" x14ac:dyDescent="0.35">
      <c r="A78" s="4" t="s">
        <v>3969</v>
      </c>
      <c r="B78" t="s">
        <v>1785</v>
      </c>
      <c r="D78">
        <f t="shared" si="1"/>
        <v>1</v>
      </c>
    </row>
    <row r="79" spans="1:4" ht="14.5" x14ac:dyDescent="0.35">
      <c r="A79" s="4" t="s">
        <v>3431</v>
      </c>
      <c r="B79" t="s">
        <v>2348</v>
      </c>
      <c r="D79">
        <f t="shared" si="1"/>
        <v>1</v>
      </c>
    </row>
    <row r="80" spans="1:4" ht="14.5" x14ac:dyDescent="0.35">
      <c r="A80" s="4" t="s">
        <v>4315</v>
      </c>
      <c r="B80" t="s">
        <v>4568</v>
      </c>
      <c r="D80">
        <f t="shared" si="1"/>
        <v>1</v>
      </c>
    </row>
    <row r="81" spans="1:4" ht="14.5" x14ac:dyDescent="0.35">
      <c r="A81" s="4" t="s">
        <v>4228</v>
      </c>
      <c r="B81" t="s">
        <v>474</v>
      </c>
      <c r="D81">
        <f t="shared" si="1"/>
        <v>1</v>
      </c>
    </row>
    <row r="82" spans="1:4" ht="14.5" x14ac:dyDescent="0.35">
      <c r="A82" s="4" t="s">
        <v>3720</v>
      </c>
      <c r="B82" t="s">
        <v>4000</v>
      </c>
      <c r="D82">
        <f t="shared" si="1"/>
        <v>0</v>
      </c>
    </row>
    <row r="83" spans="1:4" ht="14.5" x14ac:dyDescent="0.35">
      <c r="A83" s="4" t="s">
        <v>3291</v>
      </c>
      <c r="B83" t="s">
        <v>3297</v>
      </c>
      <c r="D83">
        <f t="shared" si="1"/>
        <v>0</v>
      </c>
    </row>
    <row r="84" spans="1:4" ht="14.5" x14ac:dyDescent="0.35">
      <c r="A84" s="4" t="s">
        <v>665</v>
      </c>
      <c r="B84" t="s">
        <v>3455</v>
      </c>
      <c r="D84">
        <f t="shared" si="1"/>
        <v>1</v>
      </c>
    </row>
    <row r="85" spans="1:4" ht="14.5" x14ac:dyDescent="0.35">
      <c r="A85" s="4" t="s">
        <v>206</v>
      </c>
      <c r="B85" t="s">
        <v>2796</v>
      </c>
      <c r="D85">
        <f t="shared" si="1"/>
        <v>1</v>
      </c>
    </row>
    <row r="86" spans="1:4" ht="14.5" x14ac:dyDescent="0.35">
      <c r="A86" s="4" t="s">
        <v>3115</v>
      </c>
      <c r="B86" t="s">
        <v>937</v>
      </c>
      <c r="D86">
        <f t="shared" si="1"/>
        <v>1</v>
      </c>
    </row>
    <row r="87" spans="1:4" ht="14.5" x14ac:dyDescent="0.35">
      <c r="A87" s="4" t="s">
        <v>3467</v>
      </c>
      <c r="B87" t="s">
        <v>1221</v>
      </c>
      <c r="D87">
        <f t="shared" si="1"/>
        <v>1</v>
      </c>
    </row>
    <row r="88" spans="1:4" ht="14.5" x14ac:dyDescent="0.35">
      <c r="A88" s="4" t="s">
        <v>1826</v>
      </c>
      <c r="B88" t="s">
        <v>3309</v>
      </c>
      <c r="D88">
        <f t="shared" si="1"/>
        <v>0</v>
      </c>
    </row>
    <row r="89" spans="1:4" ht="14.5" x14ac:dyDescent="0.35">
      <c r="A89" s="4" t="s">
        <v>329</v>
      </c>
      <c r="B89" t="s">
        <v>837</v>
      </c>
      <c r="D89">
        <f t="shared" si="1"/>
        <v>1</v>
      </c>
    </row>
    <row r="90" spans="1:4" ht="14.5" x14ac:dyDescent="0.35">
      <c r="A90" s="4" t="s">
        <v>874</v>
      </c>
      <c r="B90" t="s">
        <v>885</v>
      </c>
      <c r="D90">
        <f t="shared" si="1"/>
        <v>0</v>
      </c>
    </row>
    <row r="91" spans="1:4" ht="14.5" x14ac:dyDescent="0.35">
      <c r="A91" s="4" t="s">
        <v>4117</v>
      </c>
      <c r="B91" t="s">
        <v>2055</v>
      </c>
      <c r="D91">
        <f t="shared" si="1"/>
        <v>1</v>
      </c>
    </row>
    <row r="92" spans="1:4" ht="14.5" x14ac:dyDescent="0.35">
      <c r="A92" s="4" t="s">
        <v>4939</v>
      </c>
      <c r="B92" t="s">
        <v>4065</v>
      </c>
      <c r="D92">
        <f t="shared" si="1"/>
        <v>0</v>
      </c>
    </row>
    <row r="93" spans="1:4" ht="14.5" x14ac:dyDescent="0.35">
      <c r="A93" s="4" t="s">
        <v>560</v>
      </c>
      <c r="B93" t="s">
        <v>2642</v>
      </c>
      <c r="D93">
        <f t="shared" si="1"/>
        <v>1</v>
      </c>
    </row>
    <row r="94" spans="1:4" ht="14.5" x14ac:dyDescent="0.35">
      <c r="A94" s="4" t="s">
        <v>2796</v>
      </c>
      <c r="B94" t="s">
        <v>4204</v>
      </c>
      <c r="D94">
        <f t="shared" si="1"/>
        <v>1</v>
      </c>
    </row>
    <row r="95" spans="1:4" ht="14.5" x14ac:dyDescent="0.35">
      <c r="A95" s="4" t="s">
        <v>4292</v>
      </c>
      <c r="B95" t="s">
        <v>2299</v>
      </c>
      <c r="D95">
        <f t="shared" si="1"/>
        <v>1</v>
      </c>
    </row>
    <row r="96" spans="1:4" ht="14.5" x14ac:dyDescent="0.35">
      <c r="A96" s="4" t="s">
        <v>2323</v>
      </c>
      <c r="B96" t="s">
        <v>4298</v>
      </c>
      <c r="D96">
        <f t="shared" si="1"/>
        <v>1</v>
      </c>
    </row>
    <row r="97" spans="1:4" ht="14.5" x14ac:dyDescent="0.35">
      <c r="A97" s="4" t="s">
        <v>5431</v>
      </c>
      <c r="B97" t="s">
        <v>3896</v>
      </c>
      <c r="D97">
        <f t="shared" si="1"/>
        <v>1</v>
      </c>
    </row>
    <row r="98" spans="1:4" ht="14.5" x14ac:dyDescent="0.35">
      <c r="A98" s="4" t="s">
        <v>2394</v>
      </c>
      <c r="B98" t="s">
        <v>2619</v>
      </c>
      <c r="D98">
        <f t="shared" si="1"/>
        <v>1</v>
      </c>
    </row>
    <row r="99" spans="1:4" ht="14.5" x14ac:dyDescent="0.35">
      <c r="A99" s="4" t="s">
        <v>3714</v>
      </c>
      <c r="B99" t="s">
        <v>3809</v>
      </c>
      <c r="D99">
        <f t="shared" si="1"/>
        <v>1</v>
      </c>
    </row>
    <row r="100" spans="1:4" ht="14.5" x14ac:dyDescent="0.35">
      <c r="A100" s="4" t="s">
        <v>2907</v>
      </c>
      <c r="B100" t="s">
        <v>3385</v>
      </c>
      <c r="D100">
        <f t="shared" si="1"/>
        <v>0</v>
      </c>
    </row>
    <row r="101" spans="1:4" ht="14.5" x14ac:dyDescent="0.35">
      <c r="A101" s="4" t="s">
        <v>1656</v>
      </c>
      <c r="B101" t="s">
        <v>4059</v>
      </c>
      <c r="D101">
        <f t="shared" si="1"/>
        <v>0</v>
      </c>
    </row>
    <row r="102" spans="1:4" ht="14.5" x14ac:dyDescent="0.35">
      <c r="A102" s="4" t="s">
        <v>3941</v>
      </c>
      <c r="B102" t="s">
        <v>3348</v>
      </c>
      <c r="D102">
        <f t="shared" si="1"/>
        <v>1</v>
      </c>
    </row>
    <row r="103" spans="1:4" ht="14.5" x14ac:dyDescent="0.35">
      <c r="A103" s="4" t="s">
        <v>3629</v>
      </c>
      <c r="B103" t="s">
        <v>1803</v>
      </c>
      <c r="D103">
        <f t="shared" si="1"/>
        <v>1</v>
      </c>
    </row>
    <row r="104" spans="1:4" ht="14.5" x14ac:dyDescent="0.35">
      <c r="A104" s="4" t="s">
        <v>572</v>
      </c>
      <c r="B104" t="s">
        <v>3792</v>
      </c>
      <c r="D104">
        <f t="shared" si="1"/>
        <v>1</v>
      </c>
    </row>
    <row r="105" spans="1:4" ht="14.5" x14ac:dyDescent="0.35">
      <c r="A105" s="4" t="s">
        <v>5241</v>
      </c>
      <c r="B105" t="s">
        <v>523</v>
      </c>
      <c r="D105">
        <f t="shared" si="1"/>
        <v>1</v>
      </c>
    </row>
    <row r="106" spans="1:4" ht="14.5" x14ac:dyDescent="0.35">
      <c r="A106" s="4" t="s">
        <v>2329</v>
      </c>
      <c r="B106" t="s">
        <v>2537</v>
      </c>
      <c r="D106">
        <f t="shared" si="1"/>
        <v>1</v>
      </c>
    </row>
    <row r="107" spans="1:4" ht="14.5" x14ac:dyDescent="0.35">
      <c r="A107" s="4" t="s">
        <v>896</v>
      </c>
      <c r="B107" t="s">
        <v>955</v>
      </c>
      <c r="D107">
        <f t="shared" si="1"/>
        <v>1</v>
      </c>
    </row>
    <row r="108" spans="1:4" ht="14.5" x14ac:dyDescent="0.35">
      <c r="A108" s="4" t="s">
        <v>1723</v>
      </c>
      <c r="B108" t="s">
        <v>5598</v>
      </c>
      <c r="D108">
        <f t="shared" si="1"/>
        <v>1</v>
      </c>
    </row>
    <row r="109" spans="1:4" ht="14.5" x14ac:dyDescent="0.35">
      <c r="A109" s="4" t="s">
        <v>361</v>
      </c>
      <c r="B109" t="s">
        <v>4811</v>
      </c>
      <c r="D109">
        <f t="shared" si="1"/>
        <v>1</v>
      </c>
    </row>
    <row r="110" spans="1:4" ht="14.5" x14ac:dyDescent="0.35">
      <c r="A110" s="4" t="s">
        <v>4169</v>
      </c>
      <c r="B110" t="s">
        <v>2713</v>
      </c>
      <c r="D110">
        <f t="shared" si="1"/>
        <v>1</v>
      </c>
    </row>
    <row r="111" spans="1:4" ht="14.5" x14ac:dyDescent="0.35">
      <c r="A111" s="4" t="s">
        <v>4672</v>
      </c>
      <c r="B111" t="s">
        <v>4933</v>
      </c>
      <c r="D111">
        <f t="shared" si="1"/>
        <v>1</v>
      </c>
    </row>
    <row r="112" spans="1:4" ht="14.5" x14ac:dyDescent="0.35">
      <c r="A112" s="4" t="s">
        <v>1334</v>
      </c>
      <c r="B112" t="s">
        <v>4852</v>
      </c>
      <c r="D112">
        <f t="shared" si="1"/>
        <v>0</v>
      </c>
    </row>
    <row r="113" spans="1:4" ht="14.5" x14ac:dyDescent="0.35">
      <c r="A113" s="4" t="s">
        <v>5494</v>
      </c>
      <c r="B113" t="s">
        <v>3918</v>
      </c>
      <c r="D113">
        <f t="shared" si="1"/>
        <v>0</v>
      </c>
    </row>
    <row r="114" spans="1:4" ht="14.5" x14ac:dyDescent="0.35">
      <c r="A114" s="4" t="s">
        <v>2790</v>
      </c>
      <c r="B114" t="s">
        <v>3673</v>
      </c>
      <c r="D114">
        <f t="shared" si="1"/>
        <v>1</v>
      </c>
    </row>
    <row r="115" spans="1:4" ht="14.5" x14ac:dyDescent="0.35">
      <c r="A115" s="4" t="s">
        <v>4263</v>
      </c>
      <c r="B115" t="s">
        <v>1101</v>
      </c>
      <c r="D115">
        <f t="shared" si="1"/>
        <v>1</v>
      </c>
    </row>
    <row r="116" spans="1:4" ht="14.5" x14ac:dyDescent="0.35">
      <c r="A116" s="4" t="s">
        <v>3437</v>
      </c>
      <c r="B116" t="s">
        <v>4387</v>
      </c>
      <c r="D116">
        <f t="shared" si="1"/>
        <v>1</v>
      </c>
    </row>
    <row r="117" spans="1:4" ht="14.5" x14ac:dyDescent="0.35">
      <c r="A117" s="4" t="s">
        <v>4065</v>
      </c>
      <c r="B117" t="s">
        <v>3804</v>
      </c>
      <c r="D117">
        <f t="shared" si="1"/>
        <v>1</v>
      </c>
    </row>
    <row r="118" spans="1:4" ht="14.5" x14ac:dyDescent="0.35">
      <c r="A118" s="4" t="s">
        <v>1051</v>
      </c>
      <c r="B118" t="s">
        <v>4667</v>
      </c>
      <c r="D118">
        <f t="shared" si="1"/>
        <v>1</v>
      </c>
    </row>
    <row r="119" spans="1:4" ht="14.5" x14ac:dyDescent="0.35">
      <c r="A119" s="4" t="s">
        <v>2389</v>
      </c>
      <c r="B119" t="s">
        <v>3528</v>
      </c>
      <c r="D119">
        <f t="shared" si="1"/>
        <v>1</v>
      </c>
    </row>
    <row r="120" spans="1:4" ht="14.5" x14ac:dyDescent="0.35">
      <c r="A120" s="4" t="s">
        <v>3546</v>
      </c>
      <c r="B120" t="s">
        <v>1256</v>
      </c>
      <c r="D120">
        <f t="shared" si="1"/>
        <v>1</v>
      </c>
    </row>
    <row r="121" spans="1:4" ht="14.5" x14ac:dyDescent="0.35">
      <c r="A121" s="4" t="s">
        <v>2127</v>
      </c>
      <c r="B121" t="s">
        <v>879</v>
      </c>
      <c r="D121">
        <f t="shared" si="1"/>
        <v>1</v>
      </c>
    </row>
    <row r="122" spans="1:4" ht="14.5" x14ac:dyDescent="0.35">
      <c r="A122" s="4" t="s">
        <v>4885</v>
      </c>
      <c r="B122" t="s">
        <v>1428</v>
      </c>
      <c r="D122">
        <f t="shared" si="1"/>
        <v>1</v>
      </c>
    </row>
    <row r="123" spans="1:4" ht="14.5" x14ac:dyDescent="0.35">
      <c r="A123" s="4" t="s">
        <v>1132</v>
      </c>
      <c r="B123" t="s">
        <v>2405</v>
      </c>
      <c r="D123">
        <f t="shared" si="1"/>
        <v>1</v>
      </c>
    </row>
    <row r="124" spans="1:4" ht="14.5" x14ac:dyDescent="0.35">
      <c r="A124" s="4" t="s">
        <v>1540</v>
      </c>
      <c r="B124" t="s">
        <v>4192</v>
      </c>
      <c r="D124">
        <f t="shared" si="1"/>
        <v>0</v>
      </c>
    </row>
    <row r="125" spans="1:4" ht="14.5" x14ac:dyDescent="0.35">
      <c r="A125" s="4" t="s">
        <v>2043</v>
      </c>
      <c r="B125" t="s">
        <v>1711</v>
      </c>
      <c r="D125">
        <f t="shared" si="1"/>
        <v>1</v>
      </c>
    </row>
    <row r="126" spans="1:4" ht="14.5" x14ac:dyDescent="0.35">
      <c r="A126" s="4" t="s">
        <v>5460</v>
      </c>
      <c r="B126" t="s">
        <v>1814</v>
      </c>
      <c r="D126">
        <f t="shared" si="1"/>
        <v>0</v>
      </c>
    </row>
    <row r="127" spans="1:4" ht="14.5" x14ac:dyDescent="0.35">
      <c r="A127" s="4" t="s">
        <v>1059</v>
      </c>
      <c r="B127" t="s">
        <v>2025</v>
      </c>
      <c r="D127">
        <f t="shared" si="1"/>
        <v>1</v>
      </c>
    </row>
    <row r="128" spans="1:4" ht="14.5" x14ac:dyDescent="0.35">
      <c r="A128" s="4" t="s">
        <v>3159</v>
      </c>
      <c r="B128" t="s">
        <v>717</v>
      </c>
      <c r="D128">
        <f t="shared" si="1"/>
        <v>1</v>
      </c>
    </row>
    <row r="129" spans="1:4" ht="14.5" x14ac:dyDescent="0.35">
      <c r="A129" s="4" t="s">
        <v>3918</v>
      </c>
      <c r="B129" t="s">
        <v>4962</v>
      </c>
      <c r="D129">
        <f t="shared" si="1"/>
        <v>1</v>
      </c>
    </row>
    <row r="130" spans="1:4" ht="14.5" x14ac:dyDescent="0.35">
      <c r="A130" s="4" t="s">
        <v>4088</v>
      </c>
      <c r="B130" t="s">
        <v>1723</v>
      </c>
      <c r="D130">
        <f t="shared" ref="D130:D193" si="2">COUNTIF(B:B,A130)</f>
        <v>1</v>
      </c>
    </row>
    <row r="131" spans="1:4" ht="14.5" x14ac:dyDescent="0.35">
      <c r="A131" s="4" t="s">
        <v>3924</v>
      </c>
      <c r="B131" t="s">
        <v>2049</v>
      </c>
      <c r="D131">
        <f t="shared" si="2"/>
        <v>1</v>
      </c>
    </row>
    <row r="132" spans="1:4" ht="14.5" x14ac:dyDescent="0.35">
      <c r="A132" s="4" t="s">
        <v>4533</v>
      </c>
      <c r="B132" t="s">
        <v>3557</v>
      </c>
      <c r="D132">
        <f t="shared" si="2"/>
        <v>1</v>
      </c>
    </row>
    <row r="133" spans="1:4" ht="14.5" x14ac:dyDescent="0.35">
      <c r="A133" s="4" t="s">
        <v>2866</v>
      </c>
      <c r="B133" t="s">
        <v>3333</v>
      </c>
      <c r="D133">
        <f t="shared" si="2"/>
        <v>1</v>
      </c>
    </row>
    <row r="134" spans="1:4" ht="14.5" x14ac:dyDescent="0.35">
      <c r="A134" s="4" t="s">
        <v>4528</v>
      </c>
      <c r="B134" t="s">
        <v>3449</v>
      </c>
      <c r="D134">
        <f t="shared" si="2"/>
        <v>1</v>
      </c>
    </row>
    <row r="135" spans="1:4" ht="14.5" x14ac:dyDescent="0.35">
      <c r="A135" s="4" t="s">
        <v>1985</v>
      </c>
      <c r="B135" t="s">
        <v>854</v>
      </c>
      <c r="D135">
        <f t="shared" si="2"/>
        <v>1</v>
      </c>
    </row>
    <row r="136" spans="1:4" ht="14.5" x14ac:dyDescent="0.35">
      <c r="A136" s="4" t="s">
        <v>480</v>
      </c>
      <c r="B136" t="s">
        <v>3774</v>
      </c>
      <c r="D136">
        <f t="shared" si="2"/>
        <v>1</v>
      </c>
    </row>
    <row r="137" spans="1:4" ht="14.5" x14ac:dyDescent="0.35">
      <c r="A137" s="4" t="s">
        <v>2354</v>
      </c>
      <c r="B137" t="s">
        <v>4352</v>
      </c>
      <c r="D137">
        <f t="shared" si="2"/>
        <v>1</v>
      </c>
    </row>
    <row r="138" spans="1:4" ht="14.5" x14ac:dyDescent="0.35">
      <c r="A138" s="4" t="s">
        <v>5321</v>
      </c>
      <c r="B138" t="s">
        <v>558</v>
      </c>
      <c r="D138">
        <f t="shared" si="2"/>
        <v>1</v>
      </c>
    </row>
    <row r="139" spans="1:4" ht="14.5" x14ac:dyDescent="0.35">
      <c r="A139" s="4" t="s">
        <v>2889</v>
      </c>
      <c r="B139" t="s">
        <v>1457</v>
      </c>
      <c r="D139">
        <f t="shared" si="2"/>
        <v>0</v>
      </c>
    </row>
    <row r="140" spans="1:4" ht="14.5" x14ac:dyDescent="0.35">
      <c r="A140" s="4" t="s">
        <v>5219</v>
      </c>
      <c r="B140" t="s">
        <v>1650</v>
      </c>
      <c r="D140">
        <f t="shared" si="2"/>
        <v>1</v>
      </c>
    </row>
    <row r="141" spans="1:4" ht="14.5" x14ac:dyDescent="0.35">
      <c r="A141" s="4" t="s">
        <v>4800</v>
      </c>
      <c r="B141" t="s">
        <v>789</v>
      </c>
      <c r="D141">
        <f t="shared" si="2"/>
        <v>1</v>
      </c>
    </row>
    <row r="142" spans="1:4" ht="14.5" x14ac:dyDescent="0.35">
      <c r="A142" s="4" t="s">
        <v>985</v>
      </c>
      <c r="B142" t="s">
        <v>1673</v>
      </c>
      <c r="D142">
        <f t="shared" si="2"/>
        <v>1</v>
      </c>
    </row>
    <row r="143" spans="1:4" ht="14.5" x14ac:dyDescent="0.35">
      <c r="A143" s="4" t="s">
        <v>2226</v>
      </c>
      <c r="B143" t="s">
        <v>5529</v>
      </c>
      <c r="D143">
        <f t="shared" si="2"/>
        <v>1</v>
      </c>
    </row>
    <row r="144" spans="1:4" ht="14.5" x14ac:dyDescent="0.35">
      <c r="A144" s="4" t="s">
        <v>5010</v>
      </c>
      <c r="B144" t="s">
        <v>433</v>
      </c>
      <c r="D144">
        <f t="shared" si="2"/>
        <v>1</v>
      </c>
    </row>
    <row r="145" spans="1:4" ht="14.5" x14ac:dyDescent="0.35">
      <c r="A145" s="4" t="s">
        <v>4024</v>
      </c>
      <c r="B145" t="s">
        <v>1809</v>
      </c>
      <c r="D145">
        <f t="shared" si="2"/>
        <v>1</v>
      </c>
    </row>
    <row r="146" spans="1:4" ht="14.5" x14ac:dyDescent="0.35">
      <c r="A146" s="4" t="s">
        <v>3426</v>
      </c>
      <c r="B146" t="s">
        <v>1996</v>
      </c>
      <c r="D146">
        <f t="shared" si="2"/>
        <v>0</v>
      </c>
    </row>
    <row r="147" spans="1:4" ht="14.5" x14ac:dyDescent="0.35">
      <c r="A147" s="4" t="s">
        <v>1083</v>
      </c>
      <c r="B147" t="s">
        <v>5179</v>
      </c>
      <c r="D147">
        <f t="shared" si="2"/>
        <v>1</v>
      </c>
    </row>
    <row r="148" spans="1:4" ht="14.5" x14ac:dyDescent="0.35">
      <c r="A148" s="4" t="s">
        <v>4714</v>
      </c>
      <c r="B148" t="s">
        <v>1771</v>
      </c>
      <c r="D148">
        <f t="shared" si="2"/>
        <v>1</v>
      </c>
    </row>
    <row r="149" spans="1:4" ht="14.5" x14ac:dyDescent="0.35">
      <c r="A149" s="4" t="s">
        <v>5191</v>
      </c>
      <c r="B149" t="s">
        <v>1598</v>
      </c>
      <c r="D149">
        <f t="shared" si="2"/>
        <v>0</v>
      </c>
    </row>
    <row r="150" spans="1:4" ht="14.5" x14ac:dyDescent="0.35">
      <c r="A150" s="4" t="s">
        <v>5397</v>
      </c>
      <c r="B150" t="s">
        <v>3115</v>
      </c>
      <c r="D150">
        <f t="shared" si="2"/>
        <v>1</v>
      </c>
    </row>
    <row r="151" spans="1:4" ht="14.5" x14ac:dyDescent="0.35">
      <c r="A151" s="4" t="s">
        <v>5363</v>
      </c>
      <c r="B151" t="s">
        <v>4315</v>
      </c>
      <c r="D151">
        <f t="shared" si="2"/>
        <v>1</v>
      </c>
    </row>
    <row r="152" spans="1:4" ht="14.5" x14ac:dyDescent="0.35">
      <c r="A152" s="4" t="s">
        <v>2270</v>
      </c>
      <c r="B152" t="s">
        <v>2031</v>
      </c>
      <c r="D152">
        <f t="shared" si="2"/>
        <v>1</v>
      </c>
    </row>
    <row r="153" spans="1:4" ht="14.5" x14ac:dyDescent="0.35">
      <c r="A153" s="4" t="s">
        <v>264</v>
      </c>
      <c r="B153" t="s">
        <v>3375</v>
      </c>
      <c r="D153">
        <f t="shared" si="2"/>
        <v>1</v>
      </c>
    </row>
    <row r="154" spans="1:4" ht="14.5" x14ac:dyDescent="0.35">
      <c r="A154" s="4" t="s">
        <v>1791</v>
      </c>
      <c r="B154" t="s">
        <v>2389</v>
      </c>
      <c r="D154">
        <f t="shared" si="2"/>
        <v>1</v>
      </c>
    </row>
    <row r="155" spans="1:4" ht="14.5" x14ac:dyDescent="0.35">
      <c r="A155" s="4" t="s">
        <v>51</v>
      </c>
      <c r="B155" t="s">
        <v>2937</v>
      </c>
      <c r="D155">
        <f t="shared" si="2"/>
        <v>1</v>
      </c>
    </row>
    <row r="156" spans="1:4" ht="14.5" x14ac:dyDescent="0.35">
      <c r="A156" s="4" t="s">
        <v>760</v>
      </c>
      <c r="B156" t="s">
        <v>4972</v>
      </c>
      <c r="D156">
        <f t="shared" si="2"/>
        <v>1</v>
      </c>
    </row>
    <row r="157" spans="1:4" ht="14.5" x14ac:dyDescent="0.35">
      <c r="A157" s="4" t="s">
        <v>932</v>
      </c>
      <c r="B157" t="s">
        <v>341</v>
      </c>
      <c r="D157">
        <f t="shared" si="2"/>
        <v>0</v>
      </c>
    </row>
    <row r="158" spans="1:4" ht="14.5" x14ac:dyDescent="0.35">
      <c r="A158" s="4" t="s">
        <v>2665</v>
      </c>
      <c r="B158" t="s">
        <v>5311</v>
      </c>
      <c r="D158">
        <f t="shared" si="2"/>
        <v>1</v>
      </c>
    </row>
    <row r="159" spans="1:4" ht="14.5" x14ac:dyDescent="0.35">
      <c r="A159" s="4" t="s">
        <v>5375</v>
      </c>
      <c r="B159" t="s">
        <v>4656</v>
      </c>
      <c r="D159">
        <f t="shared" si="2"/>
        <v>1</v>
      </c>
    </row>
    <row r="160" spans="1:4" ht="14.5" x14ac:dyDescent="0.35">
      <c r="A160" s="4" t="s">
        <v>1221</v>
      </c>
      <c r="B160" t="s">
        <v>3279</v>
      </c>
      <c r="D160">
        <f t="shared" si="2"/>
        <v>1</v>
      </c>
    </row>
    <row r="161" spans="1:4" ht="14.5" x14ac:dyDescent="0.35">
      <c r="A161" s="4" t="s">
        <v>5300</v>
      </c>
      <c r="B161" t="s">
        <v>618</v>
      </c>
      <c r="D161">
        <f t="shared" si="2"/>
        <v>1</v>
      </c>
    </row>
    <row r="162" spans="1:4" ht="14.5" x14ac:dyDescent="0.35">
      <c r="A162" s="4" t="s">
        <v>194</v>
      </c>
      <c r="B162" t="s">
        <v>2653</v>
      </c>
      <c r="D162">
        <f t="shared" si="2"/>
        <v>1</v>
      </c>
    </row>
    <row r="163" spans="1:4" ht="14.5" x14ac:dyDescent="0.35">
      <c r="A163" s="4" t="s">
        <v>1626</v>
      </c>
      <c r="B163" t="s">
        <v>2842</v>
      </c>
      <c r="D163">
        <f t="shared" si="2"/>
        <v>1</v>
      </c>
    </row>
    <row r="164" spans="1:4" ht="14.5" x14ac:dyDescent="0.35">
      <c r="A164" s="4" t="s">
        <v>4423</v>
      </c>
      <c r="B164" t="s">
        <v>3020</v>
      </c>
      <c r="D164">
        <f t="shared" si="2"/>
        <v>1</v>
      </c>
    </row>
    <row r="165" spans="1:4" ht="14.5" x14ac:dyDescent="0.35">
      <c r="A165" s="4" t="s">
        <v>3514</v>
      </c>
      <c r="B165" t="s">
        <v>4661</v>
      </c>
      <c r="D165">
        <f t="shared" si="2"/>
        <v>1</v>
      </c>
    </row>
    <row r="166" spans="1:4" ht="14.5" x14ac:dyDescent="0.35">
      <c r="A166" s="4" t="s">
        <v>5016</v>
      </c>
      <c r="B166" t="s">
        <v>4903</v>
      </c>
      <c r="D166">
        <f t="shared" si="2"/>
        <v>1</v>
      </c>
    </row>
    <row r="167" spans="1:4" ht="14.5" x14ac:dyDescent="0.35">
      <c r="A167" s="4" t="s">
        <v>4498</v>
      </c>
      <c r="B167" t="s">
        <v>2754</v>
      </c>
      <c r="D167">
        <f t="shared" si="2"/>
        <v>0</v>
      </c>
    </row>
    <row r="168" spans="1:4" ht="14.5" x14ac:dyDescent="0.35">
      <c r="A168" s="4" t="s">
        <v>2478</v>
      </c>
      <c r="B168" t="s">
        <v>2394</v>
      </c>
      <c r="D168">
        <f t="shared" si="2"/>
        <v>1</v>
      </c>
    </row>
    <row r="169" spans="1:4" ht="14.5" x14ac:dyDescent="0.35">
      <c r="A169" s="4" t="s">
        <v>1593</v>
      </c>
      <c r="B169" t="s">
        <v>3268</v>
      </c>
      <c r="D169">
        <f t="shared" si="2"/>
        <v>1</v>
      </c>
    </row>
    <row r="170" spans="1:4" ht="14.5" x14ac:dyDescent="0.35">
      <c r="A170" s="4" t="s">
        <v>1298</v>
      </c>
      <c r="B170" t="s">
        <v>2925</v>
      </c>
      <c r="D170">
        <f t="shared" si="2"/>
        <v>1</v>
      </c>
    </row>
    <row r="171" spans="1:4" ht="14.5" x14ac:dyDescent="0.35">
      <c r="A171" s="4" t="s">
        <v>4563</v>
      </c>
      <c r="B171" t="s">
        <v>5081</v>
      </c>
      <c r="D171">
        <f t="shared" si="2"/>
        <v>1</v>
      </c>
    </row>
    <row r="172" spans="1:4" ht="14.5" x14ac:dyDescent="0.35">
      <c r="A172" s="4" t="s">
        <v>1304</v>
      </c>
      <c r="B172" t="s">
        <v>843</v>
      </c>
      <c r="D172">
        <f t="shared" si="2"/>
        <v>0</v>
      </c>
    </row>
    <row r="173" spans="1:4" ht="14.5" x14ac:dyDescent="0.35">
      <c r="A173" s="4" t="s">
        <v>6564</v>
      </c>
      <c r="B173" t="s">
        <v>2960</v>
      </c>
      <c r="D173">
        <f t="shared" si="2"/>
        <v>1</v>
      </c>
    </row>
    <row r="174" spans="1:4" ht="14.5" x14ac:dyDescent="0.35">
      <c r="A174" s="4" t="s">
        <v>2730</v>
      </c>
      <c r="B174" t="s">
        <v>5552</v>
      </c>
      <c r="D174">
        <f t="shared" si="2"/>
        <v>0</v>
      </c>
    </row>
    <row r="175" spans="1:4" ht="14.5" x14ac:dyDescent="0.35">
      <c r="A175" s="4" t="s">
        <v>5409</v>
      </c>
      <c r="B175" t="s">
        <v>5517</v>
      </c>
      <c r="D175">
        <f t="shared" si="2"/>
        <v>1</v>
      </c>
    </row>
    <row r="176" spans="1:4" ht="14.5" x14ac:dyDescent="0.35">
      <c r="A176" s="4" t="s">
        <v>1250</v>
      </c>
      <c r="B176" t="s">
        <v>2234</v>
      </c>
      <c r="D176">
        <f t="shared" si="2"/>
        <v>1</v>
      </c>
    </row>
    <row r="177" spans="1:4" ht="14.5" x14ac:dyDescent="0.35">
      <c r="A177" s="4" t="s">
        <v>831</v>
      </c>
      <c r="B177" t="s">
        <v>5010</v>
      </c>
      <c r="D177">
        <f t="shared" si="2"/>
        <v>1</v>
      </c>
    </row>
    <row r="178" spans="1:4" ht="14.5" x14ac:dyDescent="0.35">
      <c r="A178" s="4" t="s">
        <v>4346</v>
      </c>
      <c r="B178" t="s">
        <v>5051</v>
      </c>
      <c r="D178">
        <f t="shared" si="2"/>
        <v>1</v>
      </c>
    </row>
    <row r="179" spans="1:4" ht="14.5" x14ac:dyDescent="0.35">
      <c r="A179" s="4" t="s">
        <v>3496</v>
      </c>
      <c r="B179" t="s">
        <v>3176</v>
      </c>
      <c r="D179">
        <f t="shared" si="2"/>
        <v>1</v>
      </c>
    </row>
    <row r="180" spans="1:4" ht="14.5" x14ac:dyDescent="0.35">
      <c r="A180" s="4" t="s">
        <v>552</v>
      </c>
      <c r="B180" t="s">
        <v>4263</v>
      </c>
      <c r="D180">
        <f t="shared" si="2"/>
        <v>1</v>
      </c>
    </row>
    <row r="181" spans="1:4" ht="14.5" x14ac:dyDescent="0.35">
      <c r="A181" s="4" t="s">
        <v>1851</v>
      </c>
      <c r="B181" t="s">
        <v>3044</v>
      </c>
      <c r="D181">
        <f t="shared" si="2"/>
        <v>1</v>
      </c>
    </row>
    <row r="182" spans="1:4" ht="14.5" x14ac:dyDescent="0.35">
      <c r="A182" s="4" t="s">
        <v>653</v>
      </c>
      <c r="B182" t="s">
        <v>5104</v>
      </c>
      <c r="D182">
        <f t="shared" si="2"/>
        <v>1</v>
      </c>
    </row>
    <row r="183" spans="1:4" ht="14.5" x14ac:dyDescent="0.35">
      <c r="A183" s="4" t="s">
        <v>2514</v>
      </c>
      <c r="B183" t="s">
        <v>276</v>
      </c>
      <c r="D183">
        <f t="shared" si="2"/>
        <v>1</v>
      </c>
    </row>
    <row r="184" spans="1:4" ht="14.5" x14ac:dyDescent="0.35">
      <c r="A184" s="4" t="s">
        <v>3050</v>
      </c>
      <c r="B184" t="s">
        <v>2067</v>
      </c>
      <c r="D184">
        <f t="shared" si="2"/>
        <v>0</v>
      </c>
    </row>
    <row r="185" spans="1:4" ht="14.5" x14ac:dyDescent="0.35">
      <c r="A185" s="4" t="s">
        <v>3737</v>
      </c>
      <c r="B185" t="s">
        <v>1956</v>
      </c>
      <c r="D185">
        <f t="shared" si="2"/>
        <v>1</v>
      </c>
    </row>
    <row r="186" spans="1:4" ht="14.5" x14ac:dyDescent="0.35">
      <c r="A186" s="4" t="s">
        <v>511</v>
      </c>
      <c r="B186" t="s">
        <v>5219</v>
      </c>
      <c r="D186">
        <f t="shared" si="2"/>
        <v>0</v>
      </c>
    </row>
    <row r="187" spans="1:4" ht="14.5" x14ac:dyDescent="0.35">
      <c r="A187" s="4" t="s">
        <v>5045</v>
      </c>
      <c r="B187" t="s">
        <v>2342</v>
      </c>
      <c r="D187">
        <f t="shared" si="2"/>
        <v>1</v>
      </c>
    </row>
    <row r="188" spans="1:4" ht="14.5" x14ac:dyDescent="0.35">
      <c r="A188" s="4" t="s">
        <v>4972</v>
      </c>
      <c r="B188" t="s">
        <v>4129</v>
      </c>
      <c r="D188">
        <f t="shared" si="2"/>
        <v>1</v>
      </c>
    </row>
    <row r="189" spans="1:4" ht="14.5" x14ac:dyDescent="0.35">
      <c r="A189" s="4" t="s">
        <v>474</v>
      </c>
      <c r="B189" t="s">
        <v>754</v>
      </c>
      <c r="D189">
        <f t="shared" si="2"/>
        <v>1</v>
      </c>
    </row>
    <row r="190" spans="1:4" ht="14.5" x14ac:dyDescent="0.35">
      <c r="A190" s="4" t="s">
        <v>5128</v>
      </c>
      <c r="B190" t="s">
        <v>3153</v>
      </c>
      <c r="D190">
        <f t="shared" si="2"/>
        <v>1</v>
      </c>
    </row>
    <row r="191" spans="1:4" ht="14.5" x14ac:dyDescent="0.35">
      <c r="A191" s="4" t="s">
        <v>1797</v>
      </c>
      <c r="B191" t="s">
        <v>2919</v>
      </c>
      <c r="D191">
        <f t="shared" si="2"/>
        <v>1</v>
      </c>
    </row>
    <row r="192" spans="1:4" ht="14.5" x14ac:dyDescent="0.35">
      <c r="A192" s="4" t="s">
        <v>2405</v>
      </c>
      <c r="B192" t="s">
        <v>1791</v>
      </c>
      <c r="D192">
        <f t="shared" si="2"/>
        <v>1</v>
      </c>
    </row>
    <row r="193" spans="1:4" ht="14.5" x14ac:dyDescent="0.35">
      <c r="A193" s="4" t="s">
        <v>4696</v>
      </c>
      <c r="B193" t="s">
        <v>943</v>
      </c>
      <c r="D193">
        <f t="shared" si="2"/>
        <v>0</v>
      </c>
    </row>
    <row r="194" spans="1:4" ht="14.5" x14ac:dyDescent="0.35">
      <c r="A194" s="4" t="s">
        <v>3365</v>
      </c>
      <c r="B194" t="s">
        <v>2329</v>
      </c>
      <c r="D194">
        <f t="shared" ref="D194:D257" si="3">COUNTIF(B:B,A194)</f>
        <v>0</v>
      </c>
    </row>
    <row r="195" spans="1:4" ht="14.5" x14ac:dyDescent="0.35">
      <c r="A195" s="4" t="s">
        <v>1662</v>
      </c>
      <c r="B195" t="s">
        <v>1203</v>
      </c>
      <c r="D195">
        <f t="shared" si="3"/>
        <v>1</v>
      </c>
    </row>
    <row r="196" spans="1:4" ht="14.5" x14ac:dyDescent="0.35">
      <c r="A196" s="4" t="s">
        <v>973</v>
      </c>
      <c r="B196" t="s">
        <v>5387</v>
      </c>
      <c r="D196">
        <f t="shared" si="3"/>
        <v>1</v>
      </c>
    </row>
    <row r="197" spans="1:4" ht="14.5" x14ac:dyDescent="0.35">
      <c r="A197" s="4" t="s">
        <v>3359</v>
      </c>
      <c r="B197" t="s">
        <v>1126</v>
      </c>
      <c r="D197">
        <f t="shared" si="3"/>
        <v>1</v>
      </c>
    </row>
    <row r="198" spans="1:4" ht="14.5" x14ac:dyDescent="0.35">
      <c r="A198" s="4" t="s">
        <v>741</v>
      </c>
      <c r="B198" t="s">
        <v>5535</v>
      </c>
      <c r="D198">
        <f t="shared" si="3"/>
        <v>1</v>
      </c>
    </row>
    <row r="199" spans="1:4" ht="14.5" x14ac:dyDescent="0.35">
      <c r="A199" s="4" t="s">
        <v>3032</v>
      </c>
      <c r="B199" t="s">
        <v>4030</v>
      </c>
      <c r="D199">
        <f t="shared" si="3"/>
        <v>1</v>
      </c>
    </row>
    <row r="200" spans="1:4" ht="14.5" x14ac:dyDescent="0.35">
      <c r="A200" s="4" t="s">
        <v>4129</v>
      </c>
      <c r="B200" t="s">
        <v>546</v>
      </c>
      <c r="D200">
        <f t="shared" si="3"/>
        <v>1</v>
      </c>
    </row>
    <row r="201" spans="1:4" ht="14.5" x14ac:dyDescent="0.35">
      <c r="A201" s="4" t="s">
        <v>648</v>
      </c>
      <c r="B201" t="s">
        <v>135</v>
      </c>
      <c r="D201">
        <f t="shared" si="3"/>
        <v>1</v>
      </c>
    </row>
    <row r="202" spans="1:4" ht="14.5" x14ac:dyDescent="0.35">
      <c r="A202" s="4" t="s">
        <v>4411</v>
      </c>
      <c r="B202" t="s">
        <v>1857</v>
      </c>
      <c r="D202">
        <f t="shared" si="3"/>
        <v>1</v>
      </c>
    </row>
    <row r="203" spans="1:4" ht="14.5" x14ac:dyDescent="0.35">
      <c r="A203" s="4" t="s">
        <v>2549</v>
      </c>
      <c r="B203" t="s">
        <v>1180</v>
      </c>
      <c r="D203">
        <f t="shared" si="3"/>
        <v>1</v>
      </c>
    </row>
    <row r="204" spans="1:4" ht="14.5" x14ac:dyDescent="0.35">
      <c r="A204" s="4" t="s">
        <v>2335</v>
      </c>
      <c r="B204" t="s">
        <v>2323</v>
      </c>
      <c r="D204">
        <f t="shared" si="3"/>
        <v>0</v>
      </c>
    </row>
    <row r="205" spans="1:4" ht="14.5" x14ac:dyDescent="0.35">
      <c r="A205" s="4" t="s">
        <v>5265</v>
      </c>
      <c r="B205" t="s">
        <v>1849</v>
      </c>
      <c r="D205">
        <f t="shared" si="3"/>
        <v>0</v>
      </c>
    </row>
    <row r="206" spans="1:4" ht="14.5" x14ac:dyDescent="0.35">
      <c r="A206" s="4" t="s">
        <v>3623</v>
      </c>
      <c r="B206" t="s">
        <v>1434</v>
      </c>
      <c r="D206">
        <f t="shared" si="3"/>
        <v>1</v>
      </c>
    </row>
    <row r="207" spans="1:4" ht="14.5" x14ac:dyDescent="0.35">
      <c r="A207" s="4" t="s">
        <v>670</v>
      </c>
      <c r="B207" t="s">
        <v>601</v>
      </c>
      <c r="D207">
        <f t="shared" si="3"/>
        <v>1</v>
      </c>
    </row>
    <row r="208" spans="1:4" ht="14.5" x14ac:dyDescent="0.35">
      <c r="A208" s="4" t="s">
        <v>813</v>
      </c>
      <c r="B208" t="s">
        <v>4146</v>
      </c>
      <c r="D208">
        <f t="shared" si="3"/>
        <v>1</v>
      </c>
    </row>
    <row r="209" spans="1:4" ht="14.5" x14ac:dyDescent="0.35">
      <c r="A209" s="4" t="s">
        <v>2842</v>
      </c>
      <c r="B209" t="s">
        <v>5512</v>
      </c>
      <c r="D209">
        <f t="shared" si="3"/>
        <v>1</v>
      </c>
    </row>
    <row r="210" spans="1:4" ht="14.5" x14ac:dyDescent="0.35">
      <c r="A210" s="4" t="s">
        <v>4967</v>
      </c>
      <c r="B210" t="s">
        <v>2966</v>
      </c>
      <c r="D210">
        <f t="shared" si="3"/>
        <v>0</v>
      </c>
    </row>
    <row r="211" spans="1:4" ht="14.5" x14ac:dyDescent="0.35">
      <c r="A211" s="4" t="s">
        <v>1362</v>
      </c>
      <c r="B211" t="s">
        <v>2007</v>
      </c>
      <c r="D211">
        <f t="shared" si="3"/>
        <v>0</v>
      </c>
    </row>
    <row r="212" spans="1:4" ht="14.5" x14ac:dyDescent="0.35">
      <c r="A212" s="4" t="s">
        <v>3605</v>
      </c>
      <c r="B212" t="s">
        <v>2872</v>
      </c>
      <c r="D212">
        <f t="shared" si="3"/>
        <v>0</v>
      </c>
    </row>
    <row r="213" spans="1:4" ht="14.5" x14ac:dyDescent="0.35">
      <c r="A213" s="4" t="s">
        <v>2360</v>
      </c>
      <c r="B213" t="s">
        <v>1298</v>
      </c>
      <c r="D213">
        <f t="shared" si="3"/>
        <v>1</v>
      </c>
    </row>
    <row r="214" spans="1:4" ht="14.5" x14ac:dyDescent="0.35">
      <c r="A214" s="4" t="s">
        <v>3964</v>
      </c>
      <c r="B214" t="s">
        <v>3576</v>
      </c>
      <c r="D214">
        <f t="shared" si="3"/>
        <v>1</v>
      </c>
    </row>
    <row r="215" spans="1:4" ht="14.5" x14ac:dyDescent="0.35">
      <c r="A215" s="4" t="s">
        <v>4463</v>
      </c>
      <c r="B215" t="s">
        <v>572</v>
      </c>
      <c r="D215">
        <f t="shared" si="3"/>
        <v>0</v>
      </c>
    </row>
    <row r="216" spans="1:4" ht="14.5" x14ac:dyDescent="0.35">
      <c r="A216" s="4" t="s">
        <v>2960</v>
      </c>
      <c r="B216" t="s">
        <v>4690</v>
      </c>
      <c r="D216">
        <f t="shared" si="3"/>
        <v>1</v>
      </c>
    </row>
    <row r="217" spans="1:4" ht="14.5" x14ac:dyDescent="0.35">
      <c r="A217" s="4" t="s">
        <v>5230</v>
      </c>
      <c r="B217" t="s">
        <v>2193</v>
      </c>
      <c r="D217">
        <f t="shared" si="3"/>
        <v>1</v>
      </c>
    </row>
    <row r="218" spans="1:4" ht="14.5" x14ac:dyDescent="0.35">
      <c r="A218" s="4" t="s">
        <v>4332</v>
      </c>
      <c r="B218" t="s">
        <v>4117</v>
      </c>
      <c r="D218">
        <f t="shared" si="3"/>
        <v>1</v>
      </c>
    </row>
    <row r="219" spans="1:4" ht="14.5" x14ac:dyDescent="0.35">
      <c r="A219" s="4" t="s">
        <v>4222</v>
      </c>
      <c r="B219" t="s">
        <v>2151</v>
      </c>
      <c r="D219">
        <f t="shared" si="3"/>
        <v>1</v>
      </c>
    </row>
    <row r="220" spans="1:4" ht="14.5" x14ac:dyDescent="0.35">
      <c r="A220" s="4" t="s">
        <v>3062</v>
      </c>
      <c r="B220" t="s">
        <v>5294</v>
      </c>
      <c r="D220">
        <f t="shared" si="3"/>
        <v>1</v>
      </c>
    </row>
    <row r="221" spans="1:4" ht="14.5" x14ac:dyDescent="0.35">
      <c r="A221" s="4" t="s">
        <v>2258</v>
      </c>
      <c r="B221" t="s">
        <v>2115</v>
      </c>
      <c r="D221">
        <f t="shared" si="3"/>
        <v>1</v>
      </c>
    </row>
    <row r="222" spans="1:4" ht="14.5" x14ac:dyDescent="0.35">
      <c r="A222" s="4" t="s">
        <v>433</v>
      </c>
      <c r="B222" t="s">
        <v>4475</v>
      </c>
      <c r="D222">
        <f t="shared" si="3"/>
        <v>1</v>
      </c>
    </row>
    <row r="223" spans="1:4" ht="14.5" x14ac:dyDescent="0.35">
      <c r="A223" s="4" t="s">
        <v>642</v>
      </c>
      <c r="B223" t="s">
        <v>1851</v>
      </c>
      <c r="D223">
        <f t="shared" si="3"/>
        <v>1</v>
      </c>
    </row>
    <row r="224" spans="1:4" ht="14.5" x14ac:dyDescent="0.35">
      <c r="A224" s="4" t="s">
        <v>2193</v>
      </c>
      <c r="B224" t="s">
        <v>4393</v>
      </c>
      <c r="D224">
        <f t="shared" si="3"/>
        <v>1</v>
      </c>
    </row>
    <row r="225" spans="1:4" ht="14.5" x14ac:dyDescent="0.35">
      <c r="A225" s="4" t="s">
        <v>3443</v>
      </c>
      <c r="B225" t="s">
        <v>991</v>
      </c>
      <c r="D225">
        <f t="shared" si="3"/>
        <v>1</v>
      </c>
    </row>
    <row r="226" spans="1:4" ht="14.5" x14ac:dyDescent="0.35">
      <c r="A226" s="4" t="s">
        <v>2465</v>
      </c>
      <c r="B226" t="s">
        <v>4978</v>
      </c>
      <c r="D226">
        <f t="shared" si="3"/>
        <v>1</v>
      </c>
    </row>
    <row r="227" spans="1:4" ht="14.5" x14ac:dyDescent="0.35">
      <c r="A227" s="4" t="s">
        <v>3820</v>
      </c>
      <c r="B227" t="s">
        <v>5057</v>
      </c>
      <c r="D227">
        <f t="shared" si="3"/>
        <v>0</v>
      </c>
    </row>
    <row r="228" spans="1:4" ht="14.5" x14ac:dyDescent="0.35">
      <c r="A228" s="4" t="s">
        <v>2169</v>
      </c>
      <c r="B228" t="s">
        <v>3551</v>
      </c>
      <c r="D228">
        <f t="shared" si="3"/>
        <v>1</v>
      </c>
    </row>
    <row r="229" spans="1:4" ht="14.5" x14ac:dyDescent="0.35">
      <c r="A229" s="4" t="s">
        <v>1820</v>
      </c>
      <c r="B229" t="s">
        <v>4411</v>
      </c>
      <c r="D229">
        <f t="shared" si="3"/>
        <v>1</v>
      </c>
    </row>
    <row r="230" spans="1:4" ht="14.5" x14ac:dyDescent="0.35">
      <c r="A230" s="4" t="s">
        <v>3147</v>
      </c>
      <c r="B230" t="s">
        <v>2837</v>
      </c>
      <c r="D230">
        <f t="shared" si="3"/>
        <v>1</v>
      </c>
    </row>
    <row r="231" spans="1:4" ht="14.5" x14ac:dyDescent="0.35">
      <c r="A231" s="4" t="s">
        <v>2037</v>
      </c>
      <c r="B231" t="s">
        <v>4608</v>
      </c>
      <c r="D231">
        <f t="shared" si="3"/>
        <v>1</v>
      </c>
    </row>
    <row r="232" spans="1:4" ht="14.5" x14ac:dyDescent="0.35">
      <c r="A232" s="4" t="s">
        <v>4240</v>
      </c>
      <c r="B232" t="s">
        <v>1339</v>
      </c>
      <c r="D232">
        <f t="shared" si="3"/>
        <v>0</v>
      </c>
    </row>
    <row r="233" spans="1:4" ht="14.5" x14ac:dyDescent="0.35">
      <c r="A233" s="4" t="s">
        <v>2204</v>
      </c>
      <c r="B233" t="s">
        <v>902</v>
      </c>
      <c r="D233">
        <f t="shared" si="3"/>
        <v>1</v>
      </c>
    </row>
    <row r="234" spans="1:4" ht="14.5" x14ac:dyDescent="0.35">
      <c r="A234" s="4" t="s">
        <v>141</v>
      </c>
      <c r="B234" t="s">
        <v>552</v>
      </c>
      <c r="D234">
        <f t="shared" si="3"/>
        <v>1</v>
      </c>
    </row>
    <row r="235" spans="1:4" ht="14.5" x14ac:dyDescent="0.35">
      <c r="A235" s="4" t="s">
        <v>3127</v>
      </c>
      <c r="B235" t="s">
        <v>2169</v>
      </c>
      <c r="D235">
        <f t="shared" si="3"/>
        <v>1</v>
      </c>
    </row>
    <row r="236" spans="1:4" ht="14.5" x14ac:dyDescent="0.35">
      <c r="A236" s="4" t="s">
        <v>1558</v>
      </c>
      <c r="B236" t="s">
        <v>2478</v>
      </c>
      <c r="D236">
        <f t="shared" si="3"/>
        <v>0</v>
      </c>
    </row>
    <row r="237" spans="1:4" ht="14.5" x14ac:dyDescent="0.35">
      <c r="A237" s="4" t="s">
        <v>4708</v>
      </c>
      <c r="B237" t="s">
        <v>4806</v>
      </c>
      <c r="D237">
        <f t="shared" si="3"/>
        <v>0</v>
      </c>
    </row>
    <row r="238" spans="1:4" ht="14.5" x14ac:dyDescent="0.35">
      <c r="A238" s="4" t="s">
        <v>5116</v>
      </c>
      <c r="B238" t="s">
        <v>1451</v>
      </c>
      <c r="D238">
        <f t="shared" si="3"/>
        <v>1</v>
      </c>
    </row>
    <row r="239" spans="1:4" ht="14.5" x14ac:dyDescent="0.35">
      <c r="A239" s="4" t="s">
        <v>1015</v>
      </c>
      <c r="B239" t="s">
        <v>4246</v>
      </c>
      <c r="D239">
        <f t="shared" si="3"/>
        <v>1</v>
      </c>
    </row>
    <row r="240" spans="1:4" ht="14.5" x14ac:dyDescent="0.35">
      <c r="A240" s="4" t="s">
        <v>607</v>
      </c>
      <c r="B240" t="s">
        <v>4726</v>
      </c>
      <c r="D240">
        <f t="shared" si="3"/>
        <v>1</v>
      </c>
    </row>
    <row r="241" spans="1:4" ht="14.5" x14ac:dyDescent="0.35">
      <c r="A241" s="4" t="s">
        <v>4399</v>
      </c>
      <c r="B241" t="s">
        <v>4841</v>
      </c>
      <c r="D241">
        <f t="shared" si="3"/>
        <v>1</v>
      </c>
    </row>
    <row r="242" spans="1:4" ht="14.5" x14ac:dyDescent="0.35">
      <c r="A242" s="4" t="s">
        <v>729</v>
      </c>
      <c r="B242" t="s">
        <v>3913</v>
      </c>
      <c r="D242">
        <f t="shared" si="3"/>
        <v>1</v>
      </c>
    </row>
    <row r="243" spans="1:4" ht="14.5" x14ac:dyDescent="0.35">
      <c r="A243" s="4" t="s">
        <v>2713</v>
      </c>
      <c r="B243" t="s">
        <v>3890</v>
      </c>
      <c r="D243">
        <f t="shared" si="3"/>
        <v>1</v>
      </c>
    </row>
    <row r="244" spans="1:4" ht="14.5" x14ac:dyDescent="0.35">
      <c r="A244" s="4" t="s">
        <v>4772</v>
      </c>
      <c r="B244" t="s">
        <v>3714</v>
      </c>
      <c r="D244">
        <f t="shared" si="3"/>
        <v>1</v>
      </c>
    </row>
    <row r="245" spans="1:4" ht="14.5" x14ac:dyDescent="0.35">
      <c r="A245" s="4" t="s">
        <v>3641</v>
      </c>
      <c r="B245" t="s">
        <v>3635</v>
      </c>
      <c r="D245">
        <f t="shared" si="3"/>
        <v>0</v>
      </c>
    </row>
    <row r="246" spans="1:4" ht="14.5" x14ac:dyDescent="0.35">
      <c r="A246" s="4" t="s">
        <v>2671</v>
      </c>
      <c r="B246" t="s">
        <v>4186</v>
      </c>
      <c r="D246">
        <f t="shared" si="3"/>
        <v>1</v>
      </c>
    </row>
    <row r="247" spans="1:4" ht="14.5" x14ac:dyDescent="0.35">
      <c r="A247" s="4" t="s">
        <v>1705</v>
      </c>
      <c r="B247" t="s">
        <v>444</v>
      </c>
      <c r="D247">
        <f t="shared" si="3"/>
        <v>1</v>
      </c>
    </row>
    <row r="248" spans="1:4" ht="14.5" x14ac:dyDescent="0.35">
      <c r="A248" s="4" t="s">
        <v>3593</v>
      </c>
      <c r="B248" t="s">
        <v>3233</v>
      </c>
      <c r="D248">
        <f t="shared" si="3"/>
        <v>1</v>
      </c>
    </row>
    <row r="249" spans="1:4" ht="14.5" x14ac:dyDescent="0.35">
      <c r="A249" s="4" t="s">
        <v>3455</v>
      </c>
      <c r="B249" t="s">
        <v>2258</v>
      </c>
      <c r="D249">
        <f t="shared" si="3"/>
        <v>1</v>
      </c>
    </row>
    <row r="250" spans="1:4" ht="14.5" x14ac:dyDescent="0.35">
      <c r="A250" s="4" t="s">
        <v>4632</v>
      </c>
      <c r="B250" t="s">
        <v>2784</v>
      </c>
      <c r="D250">
        <f t="shared" si="3"/>
        <v>0</v>
      </c>
    </row>
    <row r="251" spans="1:4" ht="14.5" x14ac:dyDescent="0.35">
      <c r="A251" s="4" t="s">
        <v>4280</v>
      </c>
      <c r="B251" t="s">
        <v>3121</v>
      </c>
      <c r="D251">
        <f t="shared" si="3"/>
        <v>1</v>
      </c>
    </row>
    <row r="252" spans="1:4" ht="14.5" x14ac:dyDescent="0.35">
      <c r="A252" s="4" t="s">
        <v>5122</v>
      </c>
      <c r="B252" t="s">
        <v>5016</v>
      </c>
      <c r="D252">
        <f t="shared" si="3"/>
        <v>1</v>
      </c>
    </row>
    <row r="253" spans="1:4" ht="14.5" x14ac:dyDescent="0.35">
      <c r="A253" s="4" t="s">
        <v>5443</v>
      </c>
      <c r="B253" t="s">
        <v>3198</v>
      </c>
      <c r="D253">
        <f t="shared" si="3"/>
        <v>1</v>
      </c>
    </row>
    <row r="254" spans="1:4" ht="14.5" x14ac:dyDescent="0.35">
      <c r="A254" s="4" t="s">
        <v>914</v>
      </c>
      <c r="B254" t="s">
        <v>3244</v>
      </c>
      <c r="D254">
        <f t="shared" si="3"/>
        <v>1</v>
      </c>
    </row>
    <row r="255" spans="1:4" ht="14.5" x14ac:dyDescent="0.35">
      <c r="A255" s="4" t="s">
        <v>943</v>
      </c>
      <c r="B255" t="s">
        <v>3056</v>
      </c>
      <c r="D255">
        <f t="shared" si="3"/>
        <v>1</v>
      </c>
    </row>
    <row r="256" spans="1:4" ht="14.5" x14ac:dyDescent="0.35">
      <c r="A256" s="4" t="s">
        <v>540</v>
      </c>
      <c r="B256" t="s">
        <v>1879</v>
      </c>
      <c r="D256">
        <f t="shared" si="3"/>
        <v>1</v>
      </c>
    </row>
    <row r="257" spans="1:4" ht="14.5" x14ac:dyDescent="0.35">
      <c r="A257" s="4" t="s">
        <v>1831</v>
      </c>
      <c r="B257" t="s">
        <v>1132</v>
      </c>
      <c r="D257">
        <f t="shared" si="3"/>
        <v>0</v>
      </c>
    </row>
    <row r="258" spans="1:4" ht="14.5" x14ac:dyDescent="0.35">
      <c r="A258" s="4" t="s">
        <v>4516</v>
      </c>
      <c r="B258" t="s">
        <v>1009</v>
      </c>
      <c r="D258">
        <f t="shared" ref="D258:D321" si="4">COUNTIF(B:B,A258)</f>
        <v>1</v>
      </c>
    </row>
    <row r="259" spans="1:4" ht="14.5" x14ac:dyDescent="0.35">
      <c r="A259" s="4" t="s">
        <v>4667</v>
      </c>
      <c r="B259" t="s">
        <v>3593</v>
      </c>
      <c r="D259">
        <f t="shared" si="4"/>
        <v>1</v>
      </c>
    </row>
    <row r="260" spans="1:4" ht="14.5" x14ac:dyDescent="0.35">
      <c r="A260" s="4" t="s">
        <v>4852</v>
      </c>
      <c r="B260" t="s">
        <v>3574</v>
      </c>
      <c r="D260">
        <f t="shared" si="4"/>
        <v>1</v>
      </c>
    </row>
    <row r="261" spans="1:4" ht="14.5" x14ac:dyDescent="0.35">
      <c r="A261" s="4" t="s">
        <v>879</v>
      </c>
      <c r="B261" t="s">
        <v>1168</v>
      </c>
      <c r="D261">
        <f t="shared" si="4"/>
        <v>1</v>
      </c>
    </row>
    <row r="262" spans="1:4" ht="14.5" x14ac:dyDescent="0.35">
      <c r="A262" s="4" t="s">
        <v>5564</v>
      </c>
      <c r="B262" t="s">
        <v>5506</v>
      </c>
      <c r="D262">
        <f t="shared" si="4"/>
        <v>0</v>
      </c>
    </row>
    <row r="263" spans="1:4" ht="14.5" x14ac:dyDescent="0.35">
      <c r="A263" s="4" t="s">
        <v>3988</v>
      </c>
      <c r="B263" t="s">
        <v>258</v>
      </c>
      <c r="D263">
        <f t="shared" si="4"/>
        <v>1</v>
      </c>
    </row>
    <row r="264" spans="1:4" ht="14.5" x14ac:dyDescent="0.35">
      <c r="A264" s="4" t="s">
        <v>1711</v>
      </c>
      <c r="B264" t="s">
        <v>5357</v>
      </c>
      <c r="D264">
        <f t="shared" si="4"/>
        <v>1</v>
      </c>
    </row>
    <row r="265" spans="1:4" ht="14.5" x14ac:dyDescent="0.35">
      <c r="A265" s="4" t="s">
        <v>1783</v>
      </c>
      <c r="B265" t="s">
        <v>4457</v>
      </c>
      <c r="D265">
        <f t="shared" si="4"/>
        <v>0</v>
      </c>
    </row>
    <row r="266" spans="1:4" ht="14.5" x14ac:dyDescent="0.35">
      <c r="A266" s="4" t="s">
        <v>4510</v>
      </c>
      <c r="B266" t="s">
        <v>3837</v>
      </c>
      <c r="D266">
        <f t="shared" si="4"/>
        <v>0</v>
      </c>
    </row>
    <row r="267" spans="1:4" ht="14.5" x14ac:dyDescent="0.35">
      <c r="A267" s="4" t="s">
        <v>961</v>
      </c>
      <c r="B267" t="s">
        <v>5128</v>
      </c>
      <c r="D267">
        <f t="shared" si="4"/>
        <v>0</v>
      </c>
    </row>
    <row r="268" spans="1:4" ht="14.5" x14ac:dyDescent="0.35">
      <c r="A268" s="4" t="s">
        <v>2883</v>
      </c>
      <c r="B268" t="s">
        <v>4286</v>
      </c>
      <c r="D268">
        <f t="shared" si="4"/>
        <v>1</v>
      </c>
    </row>
    <row r="269" spans="1:4" ht="14.5" x14ac:dyDescent="0.35">
      <c r="A269" s="4" t="s">
        <v>4897</v>
      </c>
      <c r="B269" t="s">
        <v>2496</v>
      </c>
      <c r="D269">
        <f t="shared" si="4"/>
        <v>1</v>
      </c>
    </row>
    <row r="270" spans="1:4" ht="14.5" x14ac:dyDescent="0.35">
      <c r="A270" s="4" t="s">
        <v>3164</v>
      </c>
      <c r="B270" t="s">
        <v>682</v>
      </c>
      <c r="D270">
        <f t="shared" si="4"/>
        <v>1</v>
      </c>
    </row>
    <row r="271" spans="1:4" ht="14.5" x14ac:dyDescent="0.35">
      <c r="A271" s="4" t="s">
        <v>5523</v>
      </c>
      <c r="B271" t="s">
        <v>4732</v>
      </c>
      <c r="D271">
        <f t="shared" si="4"/>
        <v>1</v>
      </c>
    </row>
    <row r="272" spans="1:4" ht="14.5" x14ac:dyDescent="0.35">
      <c r="A272" s="4" t="s">
        <v>5081</v>
      </c>
      <c r="B272" t="s">
        <v>3611</v>
      </c>
      <c r="D272">
        <f t="shared" si="4"/>
        <v>1</v>
      </c>
    </row>
    <row r="273" spans="1:4" ht="14.5" x14ac:dyDescent="0.35">
      <c r="A273" s="4" t="s">
        <v>111</v>
      </c>
      <c r="B273" t="s">
        <v>2019</v>
      </c>
      <c r="D273">
        <f t="shared" si="4"/>
        <v>0</v>
      </c>
    </row>
    <row r="274" spans="1:4" ht="14.5" x14ac:dyDescent="0.35">
      <c r="A274" s="4" t="s">
        <v>2578</v>
      </c>
      <c r="B274" t="s">
        <v>2508</v>
      </c>
      <c r="D274">
        <f t="shared" si="4"/>
        <v>1</v>
      </c>
    </row>
    <row r="275" spans="1:4" ht="14.5" x14ac:dyDescent="0.35">
      <c r="A275" s="4" t="s">
        <v>4429</v>
      </c>
      <c r="B275" t="s">
        <v>4326</v>
      </c>
      <c r="D275">
        <f t="shared" si="4"/>
        <v>1</v>
      </c>
    </row>
    <row r="276" spans="1:4" ht="14.5" x14ac:dyDescent="0.35">
      <c r="A276" s="4" t="s">
        <v>2282</v>
      </c>
      <c r="B276" t="s">
        <v>985</v>
      </c>
      <c r="D276">
        <f t="shared" si="4"/>
        <v>1</v>
      </c>
    </row>
    <row r="277" spans="1:4" ht="14.5" x14ac:dyDescent="0.35">
      <c r="A277" s="4" t="s">
        <v>1368</v>
      </c>
      <c r="B277" t="s">
        <v>3443</v>
      </c>
      <c r="D277">
        <f t="shared" si="4"/>
        <v>1</v>
      </c>
    </row>
    <row r="278" spans="1:4" ht="14.5" x14ac:dyDescent="0.35">
      <c r="A278" s="4" t="s">
        <v>4743</v>
      </c>
      <c r="B278" t="s">
        <v>367</v>
      </c>
      <c r="D278">
        <f t="shared" si="4"/>
        <v>1</v>
      </c>
    </row>
    <row r="279" spans="1:4" ht="14.5" x14ac:dyDescent="0.35">
      <c r="A279" s="4" t="s">
        <v>1416</v>
      </c>
      <c r="B279" t="s">
        <v>5133</v>
      </c>
      <c r="D279">
        <f t="shared" si="4"/>
        <v>1</v>
      </c>
    </row>
    <row r="280" spans="1:4" ht="14.5" x14ac:dyDescent="0.35">
      <c r="A280" s="4" t="s">
        <v>3262</v>
      </c>
      <c r="B280" t="s">
        <v>4916</v>
      </c>
      <c r="D280">
        <f t="shared" si="4"/>
        <v>1</v>
      </c>
    </row>
    <row r="281" spans="1:4" ht="14.5" x14ac:dyDescent="0.35">
      <c r="A281" s="4" t="s">
        <v>2584</v>
      </c>
      <c r="B281" t="s">
        <v>2913</v>
      </c>
      <c r="D281">
        <f t="shared" si="4"/>
        <v>1</v>
      </c>
    </row>
    <row r="282" spans="1:4" ht="14.5" x14ac:dyDescent="0.35">
      <c r="A282" s="4" t="s">
        <v>3581</v>
      </c>
      <c r="B282" t="s">
        <v>3884</v>
      </c>
      <c r="D282">
        <f t="shared" si="4"/>
        <v>0</v>
      </c>
    </row>
    <row r="283" spans="1:4" ht="14.5" x14ac:dyDescent="0.35">
      <c r="A283" s="4" t="s">
        <v>1891</v>
      </c>
      <c r="B283" t="s">
        <v>4835</v>
      </c>
      <c r="D283">
        <f t="shared" si="4"/>
        <v>0</v>
      </c>
    </row>
    <row r="284" spans="1:4" ht="14.5" x14ac:dyDescent="0.35">
      <c r="A284" s="4" t="s">
        <v>4551</v>
      </c>
      <c r="B284" t="s">
        <v>5300</v>
      </c>
      <c r="D284">
        <f t="shared" si="4"/>
        <v>1</v>
      </c>
    </row>
    <row r="285" spans="1:4" ht="14.5" x14ac:dyDescent="0.35">
      <c r="A285" s="4" t="s">
        <v>1457</v>
      </c>
      <c r="B285" t="s">
        <v>293</v>
      </c>
      <c r="D285">
        <f t="shared" si="4"/>
        <v>1</v>
      </c>
    </row>
    <row r="286" spans="1:4" ht="14.5" x14ac:dyDescent="0.35">
      <c r="A286" s="4" t="s">
        <v>5294</v>
      </c>
      <c r="B286" t="s">
        <v>5575</v>
      </c>
      <c r="D286">
        <f t="shared" si="4"/>
        <v>1</v>
      </c>
    </row>
    <row r="287" spans="1:4" ht="14.5" x14ac:dyDescent="0.35">
      <c r="A287" s="4" t="s">
        <v>4817</v>
      </c>
      <c r="B287" t="s">
        <v>1717</v>
      </c>
      <c r="D287">
        <f t="shared" si="4"/>
        <v>1</v>
      </c>
    </row>
    <row r="288" spans="1:4" ht="14.5" x14ac:dyDescent="0.35">
      <c r="A288" s="4" t="s">
        <v>397</v>
      </c>
      <c r="B288" t="s">
        <v>35</v>
      </c>
      <c r="D288">
        <f t="shared" si="4"/>
        <v>1</v>
      </c>
    </row>
    <row r="289" spans="1:4" ht="14.5" x14ac:dyDescent="0.35">
      <c r="A289" s="4" t="s">
        <v>4620</v>
      </c>
      <c r="B289" t="s">
        <v>2226</v>
      </c>
      <c r="D289">
        <f t="shared" si="4"/>
        <v>0</v>
      </c>
    </row>
    <row r="290" spans="1:4" ht="14.5" x14ac:dyDescent="0.35">
      <c r="A290" s="4" t="s">
        <v>3756</v>
      </c>
      <c r="B290" t="s">
        <v>317</v>
      </c>
      <c r="D290">
        <f t="shared" si="4"/>
        <v>1</v>
      </c>
    </row>
    <row r="291" spans="1:4" ht="14.5" x14ac:dyDescent="0.35">
      <c r="A291" s="4" t="s">
        <v>3121</v>
      </c>
      <c r="B291" t="s">
        <v>4012</v>
      </c>
      <c r="D291">
        <f t="shared" si="4"/>
        <v>1</v>
      </c>
    </row>
    <row r="292" spans="1:4" ht="14.5" x14ac:dyDescent="0.35">
      <c r="A292" s="4" t="s">
        <v>4246</v>
      </c>
      <c r="B292" t="s">
        <v>4481</v>
      </c>
      <c r="D292">
        <f t="shared" si="4"/>
        <v>1</v>
      </c>
    </row>
    <row r="293" spans="1:4" ht="14.5" x14ac:dyDescent="0.35">
      <c r="A293" s="4" t="s">
        <v>4077</v>
      </c>
      <c r="B293" t="s">
        <v>3508</v>
      </c>
      <c r="D293">
        <f t="shared" si="4"/>
        <v>1</v>
      </c>
    </row>
    <row r="294" spans="1:4" ht="14.5" x14ac:dyDescent="0.35">
      <c r="A294" s="4" t="s">
        <v>3930</v>
      </c>
      <c r="B294" t="s">
        <v>4539</v>
      </c>
      <c r="D294">
        <f t="shared" si="4"/>
        <v>1</v>
      </c>
    </row>
    <row r="295" spans="1:4" ht="14.5" x14ac:dyDescent="0.35">
      <c r="A295" s="4" t="s">
        <v>1422</v>
      </c>
      <c r="B295" t="s">
        <v>409</v>
      </c>
      <c r="D295">
        <f t="shared" si="4"/>
        <v>1</v>
      </c>
    </row>
    <row r="296" spans="1:4" ht="14.5" x14ac:dyDescent="0.35">
      <c r="A296" s="4" t="s">
        <v>2742</v>
      </c>
      <c r="B296" t="s">
        <v>1215</v>
      </c>
      <c r="D296">
        <f t="shared" si="4"/>
        <v>1</v>
      </c>
    </row>
    <row r="297" spans="1:4" ht="14.5" x14ac:dyDescent="0.35">
      <c r="A297" s="4" t="s">
        <v>4806</v>
      </c>
      <c r="B297" t="s">
        <v>5397</v>
      </c>
      <c r="D297">
        <f t="shared" si="4"/>
        <v>1</v>
      </c>
    </row>
    <row r="298" spans="1:4" ht="14.5" x14ac:dyDescent="0.35">
      <c r="A298" s="4" t="s">
        <v>4158</v>
      </c>
      <c r="B298" t="s">
        <v>3391</v>
      </c>
      <c r="D298">
        <f t="shared" si="4"/>
        <v>1</v>
      </c>
    </row>
    <row r="299" spans="1:4" ht="14.5" x14ac:dyDescent="0.35">
      <c r="A299" s="4" t="s">
        <v>3522</v>
      </c>
      <c r="B299" t="s">
        <v>2866</v>
      </c>
      <c r="D299">
        <f t="shared" si="4"/>
        <v>0</v>
      </c>
    </row>
    <row r="300" spans="1:4" ht="14.5" x14ac:dyDescent="0.35">
      <c r="A300" s="4" t="s">
        <v>4656</v>
      </c>
      <c r="B300" t="s">
        <v>4417</v>
      </c>
      <c r="D300">
        <f t="shared" si="4"/>
        <v>1</v>
      </c>
    </row>
    <row r="301" spans="1:4" ht="14.5" x14ac:dyDescent="0.35">
      <c r="A301" s="4" t="s">
        <v>2317</v>
      </c>
      <c r="B301" t="s">
        <v>5063</v>
      </c>
      <c r="D301">
        <f t="shared" si="4"/>
        <v>1</v>
      </c>
    </row>
    <row r="302" spans="1:4" ht="14.5" x14ac:dyDescent="0.35">
      <c r="A302" s="4" t="s">
        <v>949</v>
      </c>
      <c r="B302" t="s">
        <v>5139</v>
      </c>
      <c r="D302">
        <f t="shared" si="4"/>
        <v>0</v>
      </c>
    </row>
    <row r="303" spans="1:4" ht="14.5" x14ac:dyDescent="0.35">
      <c r="A303" s="4" t="s">
        <v>3774</v>
      </c>
      <c r="B303" t="s">
        <v>2490</v>
      </c>
      <c r="D303">
        <f t="shared" si="4"/>
        <v>1</v>
      </c>
    </row>
    <row r="304" spans="1:4" ht="14.5" x14ac:dyDescent="0.35">
      <c r="A304" s="4" t="s">
        <v>2736</v>
      </c>
      <c r="B304" t="s">
        <v>1505</v>
      </c>
      <c r="D304">
        <f t="shared" si="4"/>
        <v>1</v>
      </c>
    </row>
    <row r="305" spans="1:4" ht="14.5" x14ac:dyDescent="0.35">
      <c r="A305" s="4" t="s">
        <v>444</v>
      </c>
      <c r="B305" t="s">
        <v>2549</v>
      </c>
      <c r="D305">
        <f t="shared" si="4"/>
        <v>1</v>
      </c>
    </row>
    <row r="306" spans="1:4" ht="14.5" x14ac:dyDescent="0.35">
      <c r="A306" s="4" t="s">
        <v>3611</v>
      </c>
      <c r="B306" t="s">
        <v>1481</v>
      </c>
      <c r="D306">
        <f t="shared" si="4"/>
        <v>1</v>
      </c>
    </row>
    <row r="307" spans="1:4" ht="14.5" x14ac:dyDescent="0.35">
      <c r="A307" s="4" t="s">
        <v>3153</v>
      </c>
      <c r="B307" t="s">
        <v>1944</v>
      </c>
      <c r="D307">
        <f t="shared" si="4"/>
        <v>1</v>
      </c>
    </row>
    <row r="308" spans="1:4" ht="14.5" x14ac:dyDescent="0.35">
      <c r="A308" s="4" t="s">
        <v>2423</v>
      </c>
      <c r="B308" t="s">
        <v>1932</v>
      </c>
      <c r="D308">
        <f t="shared" si="4"/>
        <v>1</v>
      </c>
    </row>
    <row r="309" spans="1:4" ht="14.5" x14ac:dyDescent="0.35">
      <c r="A309" s="4" t="s">
        <v>3644</v>
      </c>
      <c r="B309" t="s">
        <v>5235</v>
      </c>
      <c r="D309">
        <f t="shared" si="4"/>
        <v>1</v>
      </c>
    </row>
    <row r="310" spans="1:4" ht="14.5" x14ac:dyDescent="0.35">
      <c r="A310" s="4" t="s">
        <v>3068</v>
      </c>
      <c r="B310" t="s">
        <v>1603</v>
      </c>
      <c r="D310">
        <f t="shared" si="4"/>
        <v>1</v>
      </c>
    </row>
    <row r="311" spans="1:4" ht="14.5" x14ac:dyDescent="0.35">
      <c r="A311" s="4" t="s">
        <v>505</v>
      </c>
      <c r="B311" t="s">
        <v>498</v>
      </c>
      <c r="D311">
        <f t="shared" si="4"/>
        <v>1</v>
      </c>
    </row>
    <row r="312" spans="1:4" ht="14.5" x14ac:dyDescent="0.35">
      <c r="A312" s="4" t="s">
        <v>2595</v>
      </c>
      <c r="B312" t="s">
        <v>914</v>
      </c>
      <c r="D312">
        <f t="shared" si="4"/>
        <v>1</v>
      </c>
    </row>
    <row r="313" spans="1:4" ht="14.5" x14ac:dyDescent="0.35">
      <c r="A313" s="4" t="s">
        <v>3479</v>
      </c>
      <c r="B313" t="s">
        <v>224</v>
      </c>
      <c r="D313">
        <f t="shared" si="4"/>
        <v>0</v>
      </c>
    </row>
    <row r="314" spans="1:4" ht="14.5" x14ac:dyDescent="0.35">
      <c r="A314" s="4" t="s">
        <v>3935</v>
      </c>
      <c r="B314" t="s">
        <v>2502</v>
      </c>
      <c r="D314">
        <f t="shared" si="4"/>
        <v>1</v>
      </c>
    </row>
    <row r="315" spans="1:4" ht="14.5" x14ac:dyDescent="0.35">
      <c r="A315" s="4" t="s">
        <v>171</v>
      </c>
      <c r="B315" t="s">
        <v>1262</v>
      </c>
      <c r="D315">
        <f t="shared" si="4"/>
        <v>0</v>
      </c>
    </row>
    <row r="316" spans="1:4" ht="14.5" x14ac:dyDescent="0.35">
      <c r="A316" s="4" t="s">
        <v>5272</v>
      </c>
      <c r="B316" t="s">
        <v>3860</v>
      </c>
      <c r="D316">
        <f t="shared" si="4"/>
        <v>0</v>
      </c>
    </row>
    <row r="317" spans="1:4" ht="14.5" x14ac:dyDescent="0.35">
      <c r="A317" s="4" t="s">
        <v>2707</v>
      </c>
      <c r="B317" t="s">
        <v>4545</v>
      </c>
      <c r="D317">
        <f t="shared" si="4"/>
        <v>1</v>
      </c>
    </row>
    <row r="318" spans="1:4" ht="14.5" x14ac:dyDescent="0.35">
      <c r="A318" s="4" t="s">
        <v>4059</v>
      </c>
      <c r="B318" t="s">
        <v>403</v>
      </c>
      <c r="D318">
        <f t="shared" si="4"/>
        <v>1</v>
      </c>
    </row>
    <row r="319" spans="1:4" ht="14.5" x14ac:dyDescent="0.35">
      <c r="A319" s="4" t="s">
        <v>153</v>
      </c>
      <c r="B319" t="s">
        <v>486</v>
      </c>
      <c r="D319">
        <f t="shared" si="4"/>
        <v>1</v>
      </c>
    </row>
    <row r="320" spans="1:4" ht="14.5" x14ac:dyDescent="0.35">
      <c r="A320" s="4" t="s">
        <v>2955</v>
      </c>
      <c r="B320" t="s">
        <v>5278</v>
      </c>
      <c r="D320">
        <f t="shared" si="4"/>
        <v>1</v>
      </c>
    </row>
    <row r="321" spans="1:4" ht="14.5" x14ac:dyDescent="0.35">
      <c r="A321" s="4" t="s">
        <v>3837</v>
      </c>
      <c r="B321" t="s">
        <v>2683</v>
      </c>
      <c r="D321">
        <f t="shared" si="4"/>
        <v>1</v>
      </c>
    </row>
    <row r="322" spans="1:4" ht="14.5" x14ac:dyDescent="0.35">
      <c r="A322" s="4" t="s">
        <v>3975</v>
      </c>
      <c r="B322" t="s">
        <v>1232</v>
      </c>
      <c r="D322">
        <f t="shared" ref="D322:D385" si="5">COUNTIF(B:B,A322)</f>
        <v>1</v>
      </c>
    </row>
    <row r="323" spans="1:4" ht="14.5" x14ac:dyDescent="0.35">
      <c r="A323" s="4" t="s">
        <v>1843</v>
      </c>
      <c r="B323" t="s">
        <v>2097</v>
      </c>
      <c r="D323">
        <f t="shared" si="5"/>
        <v>1</v>
      </c>
    </row>
    <row r="324" spans="1:4" ht="14.5" x14ac:dyDescent="0.35">
      <c r="A324" s="4" t="s">
        <v>4041</v>
      </c>
      <c r="B324" t="s">
        <v>665</v>
      </c>
      <c r="D324">
        <f t="shared" si="5"/>
        <v>1</v>
      </c>
    </row>
    <row r="325" spans="1:4" ht="14.5" x14ac:dyDescent="0.35">
      <c r="A325" s="4" t="s">
        <v>1144</v>
      </c>
      <c r="B325" t="s">
        <v>2996</v>
      </c>
      <c r="D325">
        <f t="shared" si="5"/>
        <v>0</v>
      </c>
    </row>
    <row r="326" spans="1:4" ht="14.5" x14ac:dyDescent="0.35">
      <c r="A326" s="4" t="s">
        <v>1357</v>
      </c>
      <c r="B326" t="s">
        <v>3661</v>
      </c>
      <c r="D326">
        <f t="shared" si="5"/>
        <v>0</v>
      </c>
    </row>
    <row r="327" spans="1:4" ht="14.5" x14ac:dyDescent="0.35">
      <c r="A327" s="4" t="s">
        <v>3959</v>
      </c>
      <c r="B327" t="s">
        <v>2061</v>
      </c>
      <c r="D327">
        <f t="shared" si="5"/>
        <v>0</v>
      </c>
    </row>
    <row r="328" spans="1:4" ht="14.5" x14ac:dyDescent="0.35">
      <c r="A328" s="4" t="s">
        <v>3732</v>
      </c>
      <c r="B328" t="s">
        <v>4405</v>
      </c>
      <c r="D328">
        <f t="shared" si="5"/>
        <v>1</v>
      </c>
    </row>
    <row r="329" spans="1:4" ht="14.5" x14ac:dyDescent="0.35">
      <c r="A329" s="4" t="s">
        <v>618</v>
      </c>
      <c r="B329" t="s">
        <v>4280</v>
      </c>
      <c r="D329">
        <f t="shared" si="5"/>
        <v>1</v>
      </c>
    </row>
    <row r="330" spans="1:4" ht="14.5" x14ac:dyDescent="0.35">
      <c r="A330" s="4" t="s">
        <v>584</v>
      </c>
      <c r="B330" t="s">
        <v>2990</v>
      </c>
      <c r="D330">
        <f t="shared" si="5"/>
        <v>1</v>
      </c>
    </row>
    <row r="331" spans="1:4" ht="14.5" x14ac:dyDescent="0.35">
      <c r="A331" s="4" t="s">
        <v>3370</v>
      </c>
      <c r="B331" t="s">
        <v>3370</v>
      </c>
      <c r="D331">
        <f t="shared" si="5"/>
        <v>1</v>
      </c>
    </row>
    <row r="332" spans="1:4" ht="14.5" x14ac:dyDescent="0.35">
      <c r="A332" s="4" t="s">
        <v>4874</v>
      </c>
      <c r="B332" t="s">
        <v>2766</v>
      </c>
      <c r="D332">
        <f t="shared" si="5"/>
        <v>0</v>
      </c>
    </row>
    <row r="333" spans="1:4" ht="14.5" x14ac:dyDescent="0.35">
      <c r="A333" s="4" t="s">
        <v>3221</v>
      </c>
      <c r="B333" t="s">
        <v>4720</v>
      </c>
      <c r="D333">
        <f t="shared" si="5"/>
        <v>0</v>
      </c>
    </row>
    <row r="334" spans="1:4" ht="14.5" x14ac:dyDescent="0.35">
      <c r="A334" s="4" t="s">
        <v>2701</v>
      </c>
      <c r="B334" t="s">
        <v>5392</v>
      </c>
      <c r="D334">
        <f t="shared" si="5"/>
        <v>1</v>
      </c>
    </row>
    <row r="335" spans="1:4" ht="14.5" x14ac:dyDescent="0.35">
      <c r="A335" s="4" t="s">
        <v>5087</v>
      </c>
      <c r="B335" t="s">
        <v>4597</v>
      </c>
      <c r="D335">
        <f t="shared" si="5"/>
        <v>1</v>
      </c>
    </row>
    <row r="336" spans="1:4" ht="14.5" x14ac:dyDescent="0.35">
      <c r="A336" s="4" t="s">
        <v>4274</v>
      </c>
      <c r="B336" t="s">
        <v>4778</v>
      </c>
      <c r="D336">
        <f t="shared" si="5"/>
        <v>1</v>
      </c>
    </row>
    <row r="337" spans="1:4" ht="14.5" x14ac:dyDescent="0.35">
      <c r="A337" s="4" t="s">
        <v>3743</v>
      </c>
      <c r="B337" t="s">
        <v>4897</v>
      </c>
      <c r="D337">
        <f t="shared" si="5"/>
        <v>0</v>
      </c>
    </row>
    <row r="338" spans="1:4" ht="14.5" x14ac:dyDescent="0.35">
      <c r="A338" s="4" t="s">
        <v>2145</v>
      </c>
      <c r="B338" t="s">
        <v>2167</v>
      </c>
      <c r="D338">
        <f t="shared" si="5"/>
        <v>1</v>
      </c>
    </row>
    <row r="339" spans="1:4" ht="14.5" x14ac:dyDescent="0.35">
      <c r="A339" s="4" t="s">
        <v>601</v>
      </c>
      <c r="B339" t="s">
        <v>1820</v>
      </c>
      <c r="D339">
        <f t="shared" si="5"/>
        <v>1</v>
      </c>
    </row>
    <row r="340" spans="1:4" ht="14.5" x14ac:dyDescent="0.35">
      <c r="A340" s="4" t="s">
        <v>188</v>
      </c>
      <c r="B340" t="s">
        <v>3187</v>
      </c>
      <c r="D340">
        <f t="shared" si="5"/>
        <v>0</v>
      </c>
    </row>
    <row r="341" spans="1:4" ht="14.5" x14ac:dyDescent="0.35">
      <c r="A341" s="4" t="s">
        <v>5063</v>
      </c>
      <c r="B341" t="s">
        <v>438</v>
      </c>
      <c r="D341">
        <f t="shared" si="5"/>
        <v>1</v>
      </c>
    </row>
    <row r="342" spans="1:4" ht="14.5" x14ac:dyDescent="0.35">
      <c r="A342" s="4" t="s">
        <v>1973</v>
      </c>
      <c r="B342" t="s">
        <v>801</v>
      </c>
      <c r="D342">
        <f t="shared" si="5"/>
        <v>1</v>
      </c>
    </row>
    <row r="343" spans="1:4" ht="14.5" x14ac:dyDescent="0.35">
      <c r="A343" s="4" t="s">
        <v>1232</v>
      </c>
      <c r="B343" t="s">
        <v>3768</v>
      </c>
      <c r="D343">
        <f t="shared" si="5"/>
        <v>1</v>
      </c>
    </row>
    <row r="344" spans="1:4" ht="14.5" x14ac:dyDescent="0.35">
      <c r="A344" s="4" t="s">
        <v>1868</v>
      </c>
      <c r="B344" t="s">
        <v>5087</v>
      </c>
      <c r="D344">
        <f t="shared" si="5"/>
        <v>0</v>
      </c>
    </row>
    <row r="345" spans="1:4" ht="14.5" x14ac:dyDescent="0.35">
      <c r="A345" s="4" t="s">
        <v>4841</v>
      </c>
      <c r="B345" t="s">
        <v>4533</v>
      </c>
      <c r="D345">
        <f t="shared" si="5"/>
        <v>1</v>
      </c>
    </row>
    <row r="346" spans="1:4" ht="14.5" x14ac:dyDescent="0.35">
      <c r="A346" s="4" t="s">
        <v>5075</v>
      </c>
      <c r="B346" t="s">
        <v>2526</v>
      </c>
      <c r="D346">
        <f t="shared" si="5"/>
        <v>0</v>
      </c>
    </row>
    <row r="347" spans="1:4" ht="14.5" x14ac:dyDescent="0.35">
      <c r="A347" s="4" t="s">
        <v>2601</v>
      </c>
      <c r="B347" t="s">
        <v>2567</v>
      </c>
      <c r="D347">
        <f t="shared" si="5"/>
        <v>1</v>
      </c>
    </row>
    <row r="348" spans="1:4" ht="14.5" x14ac:dyDescent="0.35">
      <c r="A348" s="4" t="s">
        <v>4539</v>
      </c>
      <c r="B348" t="s">
        <v>2293</v>
      </c>
      <c r="D348">
        <f t="shared" si="5"/>
        <v>1</v>
      </c>
    </row>
    <row r="349" spans="1:4" ht="14.5" x14ac:dyDescent="0.35">
      <c r="A349" s="4" t="s">
        <v>979</v>
      </c>
      <c r="B349" t="s">
        <v>1463</v>
      </c>
      <c r="D349">
        <f t="shared" si="5"/>
        <v>1</v>
      </c>
    </row>
    <row r="350" spans="1:4" ht="14.5" x14ac:dyDescent="0.35">
      <c r="A350" s="4" t="s">
        <v>5437</v>
      </c>
      <c r="B350" t="s">
        <v>5558</v>
      </c>
      <c r="D350">
        <f t="shared" si="5"/>
        <v>1</v>
      </c>
    </row>
    <row r="351" spans="1:4" ht="14.5" x14ac:dyDescent="0.35">
      <c r="A351" s="4" t="s">
        <v>5345</v>
      </c>
      <c r="B351" t="s">
        <v>1873</v>
      </c>
      <c r="D351">
        <f t="shared" si="5"/>
        <v>1</v>
      </c>
    </row>
    <row r="352" spans="1:4" ht="14.5" x14ac:dyDescent="0.35">
      <c r="A352" s="4" t="s">
        <v>41</v>
      </c>
      <c r="B352" t="s">
        <v>1274</v>
      </c>
      <c r="D352">
        <f t="shared" si="5"/>
        <v>1</v>
      </c>
    </row>
    <row r="353" spans="1:4" ht="14.5" x14ac:dyDescent="0.35">
      <c r="A353" s="4" t="s">
        <v>47</v>
      </c>
      <c r="B353" t="s">
        <v>3262</v>
      </c>
      <c r="D353">
        <f t="shared" si="5"/>
        <v>1</v>
      </c>
    </row>
    <row r="354" spans="1:4" ht="14.5" x14ac:dyDescent="0.35">
      <c r="A354" s="4" t="s">
        <v>4748</v>
      </c>
      <c r="B354" t="s">
        <v>4760</v>
      </c>
      <c r="D354">
        <f t="shared" si="5"/>
        <v>0</v>
      </c>
    </row>
    <row r="355" spans="1:4" ht="14.5" x14ac:dyDescent="0.35">
      <c r="A355" s="4" t="s">
        <v>2001</v>
      </c>
      <c r="B355" t="s">
        <v>1322</v>
      </c>
      <c r="D355">
        <f t="shared" si="5"/>
        <v>1</v>
      </c>
    </row>
    <row r="356" spans="1:4" ht="14.5" x14ac:dyDescent="0.35">
      <c r="A356" s="4" t="s">
        <v>4829</v>
      </c>
      <c r="B356" t="s">
        <v>3568</v>
      </c>
      <c r="D356">
        <f t="shared" si="5"/>
        <v>1</v>
      </c>
    </row>
    <row r="357" spans="1:4" ht="14.5" x14ac:dyDescent="0.35">
      <c r="A357" s="4" t="s">
        <v>3339</v>
      </c>
      <c r="B357" t="s">
        <v>973</v>
      </c>
      <c r="D357">
        <f t="shared" si="5"/>
        <v>0</v>
      </c>
    </row>
    <row r="358" spans="1:4" ht="14.5" x14ac:dyDescent="0.35">
      <c r="A358" s="4" t="s">
        <v>3274</v>
      </c>
      <c r="B358" t="s">
        <v>2532</v>
      </c>
      <c r="D358">
        <f t="shared" si="5"/>
        <v>0</v>
      </c>
    </row>
    <row r="359" spans="1:4" ht="14.5" x14ac:dyDescent="0.35">
      <c r="A359" s="4" t="s">
        <v>2837</v>
      </c>
      <c r="B359" t="s">
        <v>4910</v>
      </c>
      <c r="D359">
        <f t="shared" si="5"/>
        <v>1</v>
      </c>
    </row>
    <row r="360" spans="1:4" ht="14.5" x14ac:dyDescent="0.35">
      <c r="A360" s="4" t="s">
        <v>4369</v>
      </c>
      <c r="B360" t="s">
        <v>3103</v>
      </c>
      <c r="D360">
        <f t="shared" si="5"/>
        <v>1</v>
      </c>
    </row>
    <row r="361" spans="1:4" ht="14.5" x14ac:dyDescent="0.35">
      <c r="A361" s="4" t="s">
        <v>2264</v>
      </c>
      <c r="B361" t="s">
        <v>505</v>
      </c>
      <c r="D361">
        <f t="shared" si="5"/>
        <v>1</v>
      </c>
    </row>
    <row r="362" spans="1:4" ht="14.5" x14ac:dyDescent="0.35">
      <c r="A362" s="4" t="s">
        <v>373</v>
      </c>
      <c r="B362" t="s">
        <v>5454</v>
      </c>
      <c r="D362">
        <f t="shared" si="5"/>
        <v>1</v>
      </c>
    </row>
    <row r="363" spans="1:4" ht="14.5" x14ac:dyDescent="0.35">
      <c r="A363" s="4" t="s">
        <v>1428</v>
      </c>
      <c r="B363" t="s">
        <v>2091</v>
      </c>
      <c r="D363">
        <f t="shared" si="5"/>
        <v>1</v>
      </c>
    </row>
    <row r="364" spans="1:4" ht="14.5" x14ac:dyDescent="0.35">
      <c r="A364" s="4" t="s">
        <v>2115</v>
      </c>
      <c r="B364" t="s">
        <v>5523</v>
      </c>
      <c r="D364">
        <f t="shared" si="5"/>
        <v>1</v>
      </c>
    </row>
    <row r="365" spans="1:4" ht="14.5" x14ac:dyDescent="0.35">
      <c r="A365" s="4" t="s">
        <v>2400</v>
      </c>
      <c r="B365" t="s">
        <v>1620</v>
      </c>
      <c r="D365">
        <f t="shared" si="5"/>
        <v>0</v>
      </c>
    </row>
    <row r="366" spans="1:4" ht="14.5" x14ac:dyDescent="0.35">
      <c r="A366" s="4" t="s">
        <v>4320</v>
      </c>
      <c r="B366" t="s">
        <v>1962</v>
      </c>
      <c r="D366">
        <f t="shared" si="5"/>
        <v>1</v>
      </c>
    </row>
    <row r="367" spans="1:4" ht="14.5" x14ac:dyDescent="0.35">
      <c r="A367" s="4" t="s">
        <v>2067</v>
      </c>
      <c r="B367" t="s">
        <v>147</v>
      </c>
      <c r="D367">
        <f t="shared" si="5"/>
        <v>1</v>
      </c>
    </row>
    <row r="368" spans="1:4" ht="14.5" x14ac:dyDescent="0.35">
      <c r="A368" s="4" t="s">
        <v>3315</v>
      </c>
      <c r="B368" t="s">
        <v>4423</v>
      </c>
      <c r="D368">
        <f t="shared" si="5"/>
        <v>0</v>
      </c>
    </row>
    <row r="369" spans="1:4" ht="14.5" x14ac:dyDescent="0.35">
      <c r="A369" s="4" t="s">
        <v>218</v>
      </c>
      <c r="B369" t="s">
        <v>3008</v>
      </c>
      <c r="D369">
        <f t="shared" si="5"/>
        <v>1</v>
      </c>
    </row>
    <row r="370" spans="1:4" ht="14.5" x14ac:dyDescent="0.35">
      <c r="A370" s="4" t="s">
        <v>4163</v>
      </c>
      <c r="B370" t="s">
        <v>2820</v>
      </c>
      <c r="D370">
        <f t="shared" si="5"/>
        <v>1</v>
      </c>
    </row>
    <row r="371" spans="1:4" ht="14.5" x14ac:dyDescent="0.35">
      <c r="A371" s="4" t="s">
        <v>5173</v>
      </c>
      <c r="B371" t="s">
        <v>3546</v>
      </c>
      <c r="D371">
        <f t="shared" si="5"/>
        <v>1</v>
      </c>
    </row>
    <row r="372" spans="1:4" ht="14.5" x14ac:dyDescent="0.35">
      <c r="A372" s="4" t="s">
        <v>1603</v>
      </c>
      <c r="B372" t="s">
        <v>5437</v>
      </c>
      <c r="D372">
        <f t="shared" si="5"/>
        <v>1</v>
      </c>
    </row>
    <row r="373" spans="1:4" ht="14.5" x14ac:dyDescent="0.35">
      <c r="A373" s="4" t="s">
        <v>3691</v>
      </c>
      <c r="B373" t="s">
        <v>4638</v>
      </c>
      <c r="D373">
        <f t="shared" si="5"/>
        <v>1</v>
      </c>
    </row>
    <row r="374" spans="1:4" ht="14.5" x14ac:dyDescent="0.35">
      <c r="A374" s="4" t="s">
        <v>1632</v>
      </c>
      <c r="B374" t="s">
        <v>2013</v>
      </c>
      <c r="D374">
        <f t="shared" si="5"/>
        <v>1</v>
      </c>
    </row>
    <row r="375" spans="1:4" ht="14.5" x14ac:dyDescent="0.35">
      <c r="A375" s="4" t="s">
        <v>5333</v>
      </c>
      <c r="B375" t="s">
        <v>2181</v>
      </c>
      <c r="D375">
        <f t="shared" si="5"/>
        <v>0</v>
      </c>
    </row>
    <row r="376" spans="1:4" ht="14.5" x14ac:dyDescent="0.35">
      <c r="A376" s="4" t="s">
        <v>860</v>
      </c>
      <c r="B376" t="s">
        <v>2844</v>
      </c>
      <c r="D376">
        <f t="shared" si="5"/>
        <v>1</v>
      </c>
    </row>
    <row r="377" spans="1:4" ht="14.5" x14ac:dyDescent="0.35">
      <c r="A377" s="4" t="s">
        <v>3304</v>
      </c>
      <c r="B377" t="s">
        <v>2671</v>
      </c>
      <c r="D377">
        <f t="shared" si="5"/>
        <v>1</v>
      </c>
    </row>
    <row r="378" spans="1:4" ht="14.5" x14ac:dyDescent="0.35">
      <c r="A378" s="4" t="s">
        <v>3380</v>
      </c>
      <c r="B378" t="s">
        <v>5214</v>
      </c>
      <c r="D378">
        <f t="shared" si="5"/>
        <v>0</v>
      </c>
    </row>
    <row r="379" spans="1:4" ht="14.5" x14ac:dyDescent="0.35">
      <c r="A379" s="4" t="s">
        <v>3849</v>
      </c>
      <c r="B379" t="s">
        <v>1797</v>
      </c>
      <c r="D379">
        <f t="shared" si="5"/>
        <v>0</v>
      </c>
    </row>
    <row r="380" spans="1:4" ht="14.5" x14ac:dyDescent="0.35">
      <c r="A380" s="4" t="s">
        <v>2901</v>
      </c>
      <c r="B380" t="s">
        <v>1345</v>
      </c>
      <c r="D380">
        <f t="shared" si="5"/>
        <v>0</v>
      </c>
    </row>
    <row r="381" spans="1:4" ht="14.5" x14ac:dyDescent="0.35">
      <c r="A381" s="4" t="s">
        <v>1516</v>
      </c>
      <c r="B381" t="s">
        <v>4429</v>
      </c>
      <c r="D381">
        <f t="shared" si="5"/>
        <v>1</v>
      </c>
    </row>
    <row r="382" spans="1:4" ht="14.5" x14ac:dyDescent="0.35">
      <c r="A382" s="4" t="s">
        <v>5004</v>
      </c>
      <c r="B382" t="s">
        <v>1546</v>
      </c>
      <c r="D382">
        <f t="shared" si="5"/>
        <v>1</v>
      </c>
    </row>
    <row r="383" spans="1:4" ht="14.5" x14ac:dyDescent="0.35">
      <c r="A383" s="4" t="s">
        <v>5278</v>
      </c>
      <c r="B383" t="s">
        <v>81</v>
      </c>
      <c r="D383">
        <f t="shared" si="5"/>
        <v>1</v>
      </c>
    </row>
    <row r="384" spans="1:4" ht="14.5" x14ac:dyDescent="0.35">
      <c r="A384" s="4" t="s">
        <v>5104</v>
      </c>
      <c r="B384" t="s">
        <v>5375</v>
      </c>
      <c r="D384">
        <f t="shared" si="5"/>
        <v>1</v>
      </c>
    </row>
    <row r="385" spans="1:4" ht="14.5" x14ac:dyDescent="0.35">
      <c r="A385" s="4" t="s">
        <v>1903</v>
      </c>
      <c r="B385" t="s">
        <v>4528</v>
      </c>
      <c r="D385">
        <f t="shared" si="5"/>
        <v>0</v>
      </c>
    </row>
    <row r="386" spans="1:4" ht="14.5" x14ac:dyDescent="0.35">
      <c r="A386" s="4" t="s">
        <v>1564</v>
      </c>
      <c r="B386" t="s">
        <v>270</v>
      </c>
      <c r="D386">
        <f t="shared" ref="D386:D449" si="6">COUNTIF(B:B,A386)</f>
        <v>1</v>
      </c>
    </row>
    <row r="387" spans="1:4" ht="14.5" x14ac:dyDescent="0.35">
      <c r="A387" s="4" t="s">
        <v>1741</v>
      </c>
      <c r="B387" t="s">
        <v>1292</v>
      </c>
      <c r="D387">
        <f t="shared" si="6"/>
        <v>0</v>
      </c>
    </row>
    <row r="388" spans="1:4" ht="14.5" x14ac:dyDescent="0.35">
      <c r="A388" s="4" t="s">
        <v>2435</v>
      </c>
      <c r="B388" t="s">
        <v>5592</v>
      </c>
      <c r="D388">
        <f t="shared" si="6"/>
        <v>1</v>
      </c>
    </row>
    <row r="389" spans="1:4" ht="14.5" x14ac:dyDescent="0.35">
      <c r="A389" s="4" t="s">
        <v>3345</v>
      </c>
      <c r="B389" t="s">
        <v>2855</v>
      </c>
      <c r="D389">
        <f t="shared" si="6"/>
        <v>1</v>
      </c>
    </row>
    <row r="390" spans="1:4" ht="14.5" x14ac:dyDescent="0.35">
      <c r="A390" s="4" t="s">
        <v>2943</v>
      </c>
      <c r="B390" t="s">
        <v>4440</v>
      </c>
      <c r="D390">
        <f t="shared" si="6"/>
        <v>0</v>
      </c>
    </row>
    <row r="391" spans="1:4" ht="14.5" x14ac:dyDescent="0.35">
      <c r="A391" s="4" t="s">
        <v>1717</v>
      </c>
      <c r="B391" t="s">
        <v>5247</v>
      </c>
      <c r="D391">
        <f t="shared" si="6"/>
        <v>1</v>
      </c>
    </row>
    <row r="392" spans="1:4" ht="14.5" x14ac:dyDescent="0.35">
      <c r="A392" s="4" t="s">
        <v>1280</v>
      </c>
      <c r="B392" t="s">
        <v>1570</v>
      </c>
      <c r="D392">
        <f t="shared" si="6"/>
        <v>0</v>
      </c>
    </row>
    <row r="393" spans="1:4" ht="14.5" x14ac:dyDescent="0.35">
      <c r="A393" s="4" t="s">
        <v>244</v>
      </c>
      <c r="B393" t="s">
        <v>1700</v>
      </c>
      <c r="D393">
        <f t="shared" si="6"/>
        <v>0</v>
      </c>
    </row>
    <row r="394" spans="1:4" ht="14.5" x14ac:dyDescent="0.35">
      <c r="A394" s="4" t="s">
        <v>305</v>
      </c>
      <c r="B394" t="s">
        <v>3437</v>
      </c>
      <c r="D394">
        <f t="shared" si="6"/>
        <v>0</v>
      </c>
    </row>
    <row r="395" spans="1:4" ht="14.5" x14ac:dyDescent="0.35">
      <c r="A395" s="4" t="s">
        <v>282</v>
      </c>
      <c r="B395" t="s">
        <v>4222</v>
      </c>
      <c r="D395">
        <f t="shared" si="6"/>
        <v>0</v>
      </c>
    </row>
    <row r="396" spans="1:4" ht="14.5" x14ac:dyDescent="0.35">
      <c r="A396" s="4" t="s">
        <v>2937</v>
      </c>
      <c r="B396" t="s">
        <v>5321</v>
      </c>
      <c r="D396">
        <f t="shared" si="6"/>
        <v>1</v>
      </c>
    </row>
    <row r="397" spans="1:4" ht="14.5" x14ac:dyDescent="0.35">
      <c r="A397" s="4" t="s">
        <v>4891</v>
      </c>
      <c r="B397" t="s">
        <v>4083</v>
      </c>
      <c r="D397">
        <f t="shared" si="6"/>
        <v>0</v>
      </c>
    </row>
    <row r="398" spans="1:4" ht="14.5" x14ac:dyDescent="0.35">
      <c r="A398" s="4" t="s">
        <v>2348</v>
      </c>
      <c r="B398" t="s">
        <v>5185</v>
      </c>
      <c r="D398">
        <f t="shared" si="6"/>
        <v>1</v>
      </c>
    </row>
    <row r="399" spans="1:4" ht="14.5" x14ac:dyDescent="0.35">
      <c r="A399" s="4" t="s">
        <v>3309</v>
      </c>
      <c r="B399" t="s">
        <v>896</v>
      </c>
      <c r="D399">
        <f t="shared" si="6"/>
        <v>1</v>
      </c>
    </row>
    <row r="400" spans="1:4" ht="14.5" x14ac:dyDescent="0.35">
      <c r="A400" s="4" t="s">
        <v>997</v>
      </c>
      <c r="B400" t="s">
        <v>4198</v>
      </c>
      <c r="D400">
        <f t="shared" si="6"/>
        <v>1</v>
      </c>
    </row>
    <row r="401" spans="1:4" ht="14.5" x14ac:dyDescent="0.35">
      <c r="A401" s="4" t="s">
        <v>4000</v>
      </c>
      <c r="B401" t="s">
        <v>866</v>
      </c>
      <c r="D401">
        <f t="shared" si="6"/>
        <v>1</v>
      </c>
    </row>
    <row r="402" spans="1:4" ht="14.5" x14ac:dyDescent="0.35">
      <c r="A402" s="4" t="s">
        <v>825</v>
      </c>
      <c r="B402" t="s">
        <v>765</v>
      </c>
      <c r="D402">
        <f t="shared" si="6"/>
        <v>0</v>
      </c>
    </row>
    <row r="403" spans="1:4" ht="14.5" x14ac:dyDescent="0.35">
      <c r="A403" s="4" t="s">
        <v>4111</v>
      </c>
      <c r="B403" t="s">
        <v>1921</v>
      </c>
      <c r="D403">
        <f t="shared" si="6"/>
        <v>1</v>
      </c>
    </row>
    <row r="404" spans="1:4" ht="14.5" x14ac:dyDescent="0.35">
      <c r="A404" s="4" t="s">
        <v>2031</v>
      </c>
      <c r="B404" t="s">
        <v>4346</v>
      </c>
      <c r="D404">
        <f t="shared" si="6"/>
        <v>1</v>
      </c>
    </row>
    <row r="405" spans="1:4" ht="14.5" x14ac:dyDescent="0.35">
      <c r="A405" s="4" t="s">
        <v>385</v>
      </c>
      <c r="B405" t="s">
        <v>2808</v>
      </c>
      <c r="D405">
        <f t="shared" si="6"/>
        <v>1</v>
      </c>
    </row>
    <row r="406" spans="1:4" ht="14.5" x14ac:dyDescent="0.35">
      <c r="A406" s="4" t="s">
        <v>2121</v>
      </c>
      <c r="B406" t="s">
        <v>747</v>
      </c>
      <c r="D406">
        <f t="shared" si="6"/>
        <v>1</v>
      </c>
    </row>
    <row r="407" spans="1:4" ht="14.5" x14ac:dyDescent="0.35">
      <c r="A407" s="4" t="s">
        <v>311</v>
      </c>
      <c r="B407" t="s">
        <v>920</v>
      </c>
      <c r="D407">
        <f t="shared" si="6"/>
        <v>0</v>
      </c>
    </row>
    <row r="408" spans="1:4" ht="14.5" x14ac:dyDescent="0.35">
      <c r="A408" s="4" t="s">
        <v>2631</v>
      </c>
      <c r="B408" t="s">
        <v>4111</v>
      </c>
      <c r="D408">
        <f t="shared" si="6"/>
        <v>1</v>
      </c>
    </row>
    <row r="409" spans="1:4" ht="14.5" x14ac:dyDescent="0.35">
      <c r="A409" s="4" t="s">
        <v>1552</v>
      </c>
      <c r="B409" t="s">
        <v>4684</v>
      </c>
      <c r="D409">
        <f t="shared" si="6"/>
        <v>0</v>
      </c>
    </row>
    <row r="410" spans="1:4" ht="14.5" x14ac:dyDescent="0.35">
      <c r="A410" s="4" t="s">
        <v>1463</v>
      </c>
      <c r="B410" t="s">
        <v>397</v>
      </c>
      <c r="D410">
        <f t="shared" si="6"/>
        <v>1</v>
      </c>
    </row>
    <row r="411" spans="1:4" ht="14.5" x14ac:dyDescent="0.35">
      <c r="A411" s="4" t="s">
        <v>2532</v>
      </c>
      <c r="B411" t="s">
        <v>1227</v>
      </c>
      <c r="D411">
        <f t="shared" si="6"/>
        <v>1</v>
      </c>
    </row>
    <row r="412" spans="1:4" ht="14.5" x14ac:dyDescent="0.35">
      <c r="A412" s="4" t="s">
        <v>2181</v>
      </c>
      <c r="B412" t="s">
        <v>4800</v>
      </c>
      <c r="D412">
        <f t="shared" si="6"/>
        <v>1</v>
      </c>
    </row>
    <row r="413" spans="1:4" ht="14.5" x14ac:dyDescent="0.35">
      <c r="A413" s="4" t="s">
        <v>2167</v>
      </c>
      <c r="B413" t="s">
        <v>4573</v>
      </c>
      <c r="D413">
        <f t="shared" si="6"/>
        <v>1</v>
      </c>
    </row>
    <row r="414" spans="1:4" ht="14.5" x14ac:dyDescent="0.35">
      <c r="A414" s="4" t="s">
        <v>1180</v>
      </c>
      <c r="B414" t="s">
        <v>4332</v>
      </c>
      <c r="D414">
        <f t="shared" si="6"/>
        <v>1</v>
      </c>
    </row>
    <row r="415" spans="1:4" ht="14.5" x14ac:dyDescent="0.35">
      <c r="A415" s="4" t="s">
        <v>5214</v>
      </c>
      <c r="B415" t="s">
        <v>3147</v>
      </c>
      <c r="D415">
        <f t="shared" si="6"/>
        <v>1</v>
      </c>
    </row>
    <row r="416" spans="1:4" ht="14.5" x14ac:dyDescent="0.35">
      <c r="A416" s="4" t="s">
        <v>1510</v>
      </c>
      <c r="B416" t="s">
        <v>3032</v>
      </c>
      <c r="D416">
        <f t="shared" si="6"/>
        <v>1</v>
      </c>
    </row>
    <row r="417" spans="1:4" ht="14.5" x14ac:dyDescent="0.35">
      <c r="A417" s="4" t="s">
        <v>676</v>
      </c>
      <c r="B417" t="s">
        <v>2383</v>
      </c>
      <c r="D417">
        <f t="shared" si="6"/>
        <v>1</v>
      </c>
    </row>
    <row r="418" spans="1:4" ht="14.5" x14ac:dyDescent="0.35">
      <c r="A418" s="4" t="s">
        <v>4375</v>
      </c>
      <c r="B418" t="s">
        <v>3953</v>
      </c>
      <c r="D418">
        <f t="shared" si="6"/>
        <v>1</v>
      </c>
    </row>
    <row r="419" spans="1:4" ht="14.5" x14ac:dyDescent="0.35">
      <c r="A419" s="4" t="s">
        <v>2844</v>
      </c>
      <c r="B419" t="s">
        <v>2472</v>
      </c>
      <c r="D419">
        <f t="shared" si="6"/>
        <v>1</v>
      </c>
    </row>
    <row r="420" spans="1:4" ht="14.5" x14ac:dyDescent="0.35">
      <c r="A420" s="4" t="s">
        <v>4880</v>
      </c>
      <c r="B420" t="s">
        <v>4817</v>
      </c>
      <c r="D420">
        <f t="shared" si="6"/>
        <v>1</v>
      </c>
    </row>
    <row r="421" spans="1:4" ht="14.5" x14ac:dyDescent="0.35">
      <c r="A421" s="4" t="s">
        <v>1033</v>
      </c>
      <c r="B421" t="s">
        <v>4252</v>
      </c>
      <c r="D421">
        <f t="shared" si="6"/>
        <v>0</v>
      </c>
    </row>
    <row r="422" spans="1:4" ht="14.5" x14ac:dyDescent="0.35">
      <c r="A422" s="4" t="s">
        <v>1650</v>
      </c>
      <c r="B422" t="s">
        <v>2814</v>
      </c>
      <c r="D422">
        <f t="shared" si="6"/>
        <v>1</v>
      </c>
    </row>
    <row r="423" spans="1:4" ht="14.5" x14ac:dyDescent="0.35">
      <c r="A423" s="4" t="s">
        <v>93</v>
      </c>
      <c r="B423" t="s">
        <v>93</v>
      </c>
      <c r="D423">
        <f t="shared" si="6"/>
        <v>1</v>
      </c>
    </row>
    <row r="424" spans="1:4" ht="14.5" x14ac:dyDescent="0.35">
      <c r="A424" s="4" t="s">
        <v>379</v>
      </c>
      <c r="B424" t="s">
        <v>4766</v>
      </c>
      <c r="D424">
        <f t="shared" si="6"/>
        <v>1</v>
      </c>
    </row>
    <row r="425" spans="1:4" ht="14.5" x14ac:dyDescent="0.35">
      <c r="A425" s="4" t="s">
        <v>5139</v>
      </c>
      <c r="B425" t="s">
        <v>3815</v>
      </c>
      <c r="D425">
        <f t="shared" si="6"/>
        <v>1</v>
      </c>
    </row>
    <row r="426" spans="1:4" ht="14.5" x14ac:dyDescent="0.35">
      <c r="A426" s="4" t="s">
        <v>2520</v>
      </c>
      <c r="B426" t="s">
        <v>908</v>
      </c>
      <c r="D426">
        <f t="shared" si="6"/>
        <v>0</v>
      </c>
    </row>
    <row r="427" spans="1:4" ht="14.5" x14ac:dyDescent="0.35">
      <c r="A427" s="4" t="s">
        <v>3279</v>
      </c>
      <c r="B427" t="s">
        <v>1843</v>
      </c>
      <c r="D427">
        <f t="shared" si="6"/>
        <v>1</v>
      </c>
    </row>
    <row r="428" spans="1:4" ht="14.5" x14ac:dyDescent="0.35">
      <c r="A428" s="4" t="s">
        <v>4608</v>
      </c>
      <c r="B428" t="s">
        <v>636</v>
      </c>
      <c r="D428">
        <f t="shared" si="6"/>
        <v>1</v>
      </c>
    </row>
    <row r="429" spans="1:4" ht="14.5" x14ac:dyDescent="0.35">
      <c r="A429" s="4" t="s">
        <v>1077</v>
      </c>
      <c r="B429" t="s">
        <v>5316</v>
      </c>
      <c r="D429">
        <f t="shared" si="6"/>
        <v>1</v>
      </c>
    </row>
    <row r="430" spans="1:4" ht="14.5" x14ac:dyDescent="0.35">
      <c r="A430" s="4" t="s">
        <v>5028</v>
      </c>
      <c r="B430" t="s">
        <v>2145</v>
      </c>
      <c r="D430">
        <f t="shared" si="6"/>
        <v>1</v>
      </c>
    </row>
    <row r="431" spans="1:4" ht="14.5" x14ac:dyDescent="0.35">
      <c r="A431" s="4" t="s">
        <v>777</v>
      </c>
      <c r="B431" t="s">
        <v>2949</v>
      </c>
      <c r="D431">
        <f t="shared" si="6"/>
        <v>1</v>
      </c>
    </row>
    <row r="432" spans="1:4" ht="14.5" x14ac:dyDescent="0.35">
      <c r="A432" s="4" t="s">
        <v>135</v>
      </c>
      <c r="B432" t="s">
        <v>264</v>
      </c>
      <c r="D432">
        <f t="shared" si="6"/>
        <v>1</v>
      </c>
    </row>
    <row r="433" spans="1:4" ht="14.5" x14ac:dyDescent="0.35">
      <c r="A433" s="4" t="s">
        <v>5150</v>
      </c>
      <c r="B433" t="s">
        <v>5230</v>
      </c>
      <c r="D433">
        <f t="shared" si="6"/>
        <v>1</v>
      </c>
    </row>
    <row r="434" spans="1:4" ht="14.5" x14ac:dyDescent="0.35">
      <c r="A434" s="4" t="s">
        <v>4146</v>
      </c>
      <c r="B434" t="s">
        <v>2252</v>
      </c>
      <c r="D434">
        <f t="shared" si="6"/>
        <v>1</v>
      </c>
    </row>
    <row r="435" spans="1:4" ht="14.5" x14ac:dyDescent="0.35">
      <c r="A435" s="4" t="s">
        <v>2695</v>
      </c>
      <c r="B435" t="s">
        <v>1753</v>
      </c>
      <c r="D435">
        <f t="shared" si="6"/>
        <v>0</v>
      </c>
    </row>
    <row r="436" spans="1:4" ht="14.5" x14ac:dyDescent="0.35">
      <c r="A436" s="4" t="s">
        <v>4123</v>
      </c>
      <c r="B436" t="s">
        <v>700</v>
      </c>
      <c r="D436">
        <f t="shared" si="6"/>
        <v>1</v>
      </c>
    </row>
    <row r="437" spans="1:4" ht="14.5" x14ac:dyDescent="0.35">
      <c r="A437" s="4" t="s">
        <v>3576</v>
      </c>
      <c r="B437" t="s">
        <v>997</v>
      </c>
      <c r="D437">
        <f t="shared" si="6"/>
        <v>1</v>
      </c>
    </row>
    <row r="438" spans="1:4" ht="14.5" x14ac:dyDescent="0.35">
      <c r="A438" s="4" t="s">
        <v>3176</v>
      </c>
      <c r="B438" t="s">
        <v>153</v>
      </c>
      <c r="D438">
        <f t="shared" si="6"/>
        <v>1</v>
      </c>
    </row>
    <row r="439" spans="1:4" ht="14.5" x14ac:dyDescent="0.35">
      <c r="A439" s="4" t="s">
        <v>81</v>
      </c>
      <c r="B439" t="s">
        <v>3002</v>
      </c>
      <c r="D439">
        <f t="shared" si="6"/>
        <v>1</v>
      </c>
    </row>
    <row r="440" spans="1:4" ht="14.5" x14ac:dyDescent="0.35">
      <c r="A440" s="4" t="s">
        <v>3854</v>
      </c>
      <c r="B440" t="s">
        <v>415</v>
      </c>
      <c r="D440">
        <f t="shared" si="6"/>
        <v>1</v>
      </c>
    </row>
    <row r="441" spans="1:4" ht="14.5" x14ac:dyDescent="0.35">
      <c r="A441" s="4" t="s">
        <v>3540</v>
      </c>
      <c r="B441" t="s">
        <v>3732</v>
      </c>
      <c r="D441">
        <f t="shared" si="6"/>
        <v>1</v>
      </c>
    </row>
    <row r="442" spans="1:4" ht="14.5" x14ac:dyDescent="0.35">
      <c r="A442" s="4" t="s">
        <v>3748</v>
      </c>
      <c r="B442" t="s">
        <v>1735</v>
      </c>
      <c r="D442">
        <f t="shared" si="6"/>
        <v>1</v>
      </c>
    </row>
    <row r="443" spans="1:4" ht="14.5" x14ac:dyDescent="0.35">
      <c r="A443" s="4" t="s">
        <v>2055</v>
      </c>
      <c r="B443" t="s">
        <v>4563</v>
      </c>
      <c r="D443">
        <f t="shared" si="6"/>
        <v>1</v>
      </c>
    </row>
    <row r="444" spans="1:4" ht="14.5" x14ac:dyDescent="0.35">
      <c r="A444" s="4" t="s">
        <v>1238</v>
      </c>
      <c r="B444" t="s">
        <v>5203</v>
      </c>
      <c r="D444">
        <f t="shared" si="6"/>
        <v>0</v>
      </c>
    </row>
    <row r="445" spans="1:4" ht="14.5" x14ac:dyDescent="0.35">
      <c r="A445" s="4" t="s">
        <v>1685</v>
      </c>
      <c r="B445" t="s">
        <v>5306</v>
      </c>
      <c r="D445">
        <f t="shared" si="6"/>
        <v>1</v>
      </c>
    </row>
    <row r="446" spans="1:4" ht="14.5" x14ac:dyDescent="0.35">
      <c r="A446" s="4" t="s">
        <v>1310</v>
      </c>
      <c r="B446" t="s">
        <v>4334</v>
      </c>
      <c r="D446">
        <f t="shared" si="6"/>
        <v>0</v>
      </c>
    </row>
    <row r="447" spans="1:4" ht="14.5" x14ac:dyDescent="0.35">
      <c r="A447" s="4" t="s">
        <v>1244</v>
      </c>
      <c r="B447" t="s">
        <v>1197</v>
      </c>
      <c r="D447">
        <f t="shared" si="6"/>
        <v>1</v>
      </c>
    </row>
    <row r="448" spans="1:4" ht="14.5" x14ac:dyDescent="0.35">
      <c r="A448" s="4" t="s">
        <v>705</v>
      </c>
      <c r="B448" t="s">
        <v>2895</v>
      </c>
      <c r="D448">
        <f t="shared" si="6"/>
        <v>0</v>
      </c>
    </row>
    <row r="449" spans="1:4" ht="14.5" x14ac:dyDescent="0.35">
      <c r="A449" s="4" t="s">
        <v>1392</v>
      </c>
      <c r="B449" t="s">
        <v>4071</v>
      </c>
      <c r="D449">
        <f t="shared" si="6"/>
        <v>0</v>
      </c>
    </row>
    <row r="450" spans="1:4" ht="14.5" x14ac:dyDescent="0.35">
      <c r="A450" s="4" t="s">
        <v>270</v>
      </c>
      <c r="B450" t="s">
        <v>4174</v>
      </c>
      <c r="D450">
        <f t="shared" ref="D450:D513" si="7">COUNTIF(B:B,A450)</f>
        <v>1</v>
      </c>
    </row>
    <row r="451" spans="1:4" ht="14.5" x14ac:dyDescent="0.35">
      <c r="A451" s="4" t="s">
        <v>1445</v>
      </c>
      <c r="B451" t="s">
        <v>2584</v>
      </c>
      <c r="D451">
        <f t="shared" si="7"/>
        <v>1</v>
      </c>
    </row>
    <row r="452" spans="1:4" ht="14.5" x14ac:dyDescent="0.35">
      <c r="A452" s="4" t="s">
        <v>1268</v>
      </c>
      <c r="B452" t="s">
        <v>926</v>
      </c>
      <c r="D452">
        <f t="shared" si="7"/>
        <v>1</v>
      </c>
    </row>
    <row r="453" spans="1:4" ht="14.5" x14ac:dyDescent="0.35">
      <c r="A453" s="4" t="s">
        <v>299</v>
      </c>
      <c r="B453" t="s">
        <v>2305</v>
      </c>
      <c r="D453">
        <f t="shared" si="7"/>
        <v>1</v>
      </c>
    </row>
    <row r="454" spans="1:4" ht="14.5" x14ac:dyDescent="0.35">
      <c r="A454" s="4" t="s">
        <v>5133</v>
      </c>
      <c r="B454" t="s">
        <v>5150</v>
      </c>
      <c r="D454">
        <f t="shared" si="7"/>
        <v>1</v>
      </c>
    </row>
    <row r="455" spans="1:4" ht="14.5" x14ac:dyDescent="0.35">
      <c r="A455" s="4" t="s">
        <v>3831</v>
      </c>
      <c r="B455" t="s">
        <v>462</v>
      </c>
      <c r="D455">
        <f t="shared" si="7"/>
        <v>1</v>
      </c>
    </row>
    <row r="456" spans="1:4" ht="14.5" x14ac:dyDescent="0.35">
      <c r="A456" s="4" t="s">
        <v>226</v>
      </c>
      <c r="B456" t="s">
        <v>5443</v>
      </c>
      <c r="D456">
        <f t="shared" si="7"/>
        <v>1</v>
      </c>
    </row>
    <row r="457" spans="1:4" ht="14.5" x14ac:dyDescent="0.35">
      <c r="A457" s="4" t="s">
        <v>1576</v>
      </c>
      <c r="B457" t="s">
        <v>4944</v>
      </c>
      <c r="D457">
        <f t="shared" si="7"/>
        <v>1</v>
      </c>
    </row>
    <row r="458" spans="1:4" ht="14.5" x14ac:dyDescent="0.35">
      <c r="A458" s="4" t="s">
        <v>1690</v>
      </c>
      <c r="B458" t="s">
        <v>3629</v>
      </c>
      <c r="D458">
        <f t="shared" si="7"/>
        <v>1</v>
      </c>
    </row>
    <row r="459" spans="1:4" ht="14.5" x14ac:dyDescent="0.35">
      <c r="A459" s="4" t="s">
        <v>1126</v>
      </c>
      <c r="B459" t="s">
        <v>1445</v>
      </c>
      <c r="D459">
        <f t="shared" si="7"/>
        <v>1</v>
      </c>
    </row>
    <row r="460" spans="1:4" ht="14.5" x14ac:dyDescent="0.35">
      <c r="A460" s="4" t="s">
        <v>3908</v>
      </c>
      <c r="B460" t="s">
        <v>4292</v>
      </c>
      <c r="D460">
        <f t="shared" si="7"/>
        <v>1</v>
      </c>
    </row>
    <row r="461" spans="1:4" ht="14.5" x14ac:dyDescent="0.35">
      <c r="A461" s="4" t="s">
        <v>5454</v>
      </c>
      <c r="B461" t="s">
        <v>4340</v>
      </c>
      <c r="D461">
        <f t="shared" si="7"/>
        <v>1</v>
      </c>
    </row>
    <row r="462" spans="1:4" ht="14.5" x14ac:dyDescent="0.35">
      <c r="A462" s="4" t="s">
        <v>5558</v>
      </c>
      <c r="B462" t="s">
        <v>4626</v>
      </c>
      <c r="D462">
        <f t="shared" si="7"/>
        <v>1</v>
      </c>
    </row>
    <row r="463" spans="1:4" ht="14.5" x14ac:dyDescent="0.35">
      <c r="A463" s="4" t="s">
        <v>438</v>
      </c>
      <c r="B463" t="s">
        <v>3159</v>
      </c>
      <c r="D463">
        <f t="shared" si="7"/>
        <v>1</v>
      </c>
    </row>
    <row r="464" spans="1:4" ht="14.5" x14ac:dyDescent="0.35">
      <c r="A464" s="4" t="s">
        <v>450</v>
      </c>
      <c r="B464" t="s">
        <v>1593</v>
      </c>
      <c r="D464">
        <f t="shared" si="7"/>
        <v>1</v>
      </c>
    </row>
    <row r="465" spans="1:4" ht="14.5" x14ac:dyDescent="0.35">
      <c r="A465" s="4" t="s">
        <v>2453</v>
      </c>
      <c r="B465" t="s">
        <v>4823</v>
      </c>
      <c r="D465">
        <f t="shared" si="7"/>
        <v>1</v>
      </c>
    </row>
    <row r="466" spans="1:4" ht="14.5" x14ac:dyDescent="0.35">
      <c r="A466" s="4" t="s">
        <v>711</v>
      </c>
      <c r="B466" t="s">
        <v>4099</v>
      </c>
      <c r="D466">
        <f t="shared" si="7"/>
        <v>1</v>
      </c>
    </row>
    <row r="467" spans="1:4" ht="14.5" x14ac:dyDescent="0.35">
      <c r="A467" s="4" t="s">
        <v>2305</v>
      </c>
      <c r="B467" t="s">
        <v>979</v>
      </c>
      <c r="D467">
        <f t="shared" si="7"/>
        <v>1</v>
      </c>
    </row>
    <row r="468" spans="1:4" ht="14.5" x14ac:dyDescent="0.35">
      <c r="A468" s="4" t="s">
        <v>4363</v>
      </c>
      <c r="B468" t="s">
        <v>2514</v>
      </c>
      <c r="D468">
        <f t="shared" si="7"/>
        <v>0</v>
      </c>
    </row>
    <row r="469" spans="1:4" ht="14.5" x14ac:dyDescent="0.35">
      <c r="A469" s="4" t="s">
        <v>117</v>
      </c>
      <c r="B469" t="s">
        <v>3563</v>
      </c>
      <c r="D469">
        <f t="shared" si="7"/>
        <v>1</v>
      </c>
    </row>
    <row r="470" spans="1:4" ht="14.5" x14ac:dyDescent="0.35">
      <c r="A470" s="4" t="s">
        <v>3297</v>
      </c>
      <c r="B470" t="s">
        <v>2360</v>
      </c>
      <c r="D470">
        <f t="shared" si="7"/>
        <v>1</v>
      </c>
    </row>
    <row r="471" spans="1:4" ht="14.5" x14ac:dyDescent="0.35">
      <c r="A471" s="4" t="s">
        <v>4210</v>
      </c>
      <c r="B471" t="s">
        <v>3994</v>
      </c>
      <c r="D471">
        <f t="shared" si="7"/>
        <v>1</v>
      </c>
    </row>
    <row r="472" spans="1:4" ht="14.5" x14ac:dyDescent="0.35">
      <c r="A472" s="4" t="s">
        <v>1322</v>
      </c>
      <c r="B472" t="s">
        <v>4446</v>
      </c>
      <c r="D472">
        <f t="shared" si="7"/>
        <v>1</v>
      </c>
    </row>
    <row r="473" spans="1:4" ht="14.5" x14ac:dyDescent="0.35">
      <c r="A473" s="4" t="s">
        <v>4823</v>
      </c>
      <c r="B473" t="s">
        <v>2121</v>
      </c>
      <c r="D473">
        <f t="shared" si="7"/>
        <v>1</v>
      </c>
    </row>
    <row r="474" spans="1:4" ht="14.5" x14ac:dyDescent="0.35">
      <c r="A474" s="4" t="s">
        <v>1101</v>
      </c>
      <c r="B474" t="s">
        <v>4956</v>
      </c>
      <c r="D474">
        <f t="shared" si="7"/>
        <v>1</v>
      </c>
    </row>
    <row r="475" spans="1:4" ht="14.5" x14ac:dyDescent="0.35">
      <c r="A475" s="4" t="s">
        <v>1673</v>
      </c>
      <c r="B475" t="s">
        <v>4603</v>
      </c>
      <c r="D475">
        <f t="shared" si="7"/>
        <v>1</v>
      </c>
    </row>
    <row r="476" spans="1:4" ht="14.5" x14ac:dyDescent="0.35">
      <c r="A476" s="4" t="s">
        <v>2754</v>
      </c>
      <c r="B476" t="s">
        <v>1915</v>
      </c>
      <c r="D476">
        <f t="shared" si="7"/>
        <v>1</v>
      </c>
    </row>
    <row r="477" spans="1:4" ht="14.5" x14ac:dyDescent="0.35">
      <c r="A477" s="4" t="s">
        <v>5311</v>
      </c>
      <c r="B477" t="s">
        <v>1027</v>
      </c>
      <c r="D477">
        <f t="shared" si="7"/>
        <v>1</v>
      </c>
    </row>
    <row r="478" spans="1:4" ht="14.5" x14ac:dyDescent="0.35">
      <c r="A478" s="4" t="s">
        <v>1620</v>
      </c>
      <c r="B478" t="s">
        <v>1162</v>
      </c>
      <c r="D478">
        <f t="shared" si="7"/>
        <v>1</v>
      </c>
    </row>
    <row r="479" spans="1:4" ht="14.5" x14ac:dyDescent="0.35">
      <c r="A479" s="4" t="s">
        <v>258</v>
      </c>
      <c r="B479" t="s">
        <v>2270</v>
      </c>
      <c r="D479">
        <f t="shared" si="7"/>
        <v>1</v>
      </c>
    </row>
    <row r="480" spans="1:4" ht="14.5" x14ac:dyDescent="0.35">
      <c r="A480" s="4" t="s">
        <v>2221</v>
      </c>
      <c r="B480" t="s">
        <v>1156</v>
      </c>
      <c r="D480">
        <f t="shared" si="7"/>
        <v>1</v>
      </c>
    </row>
    <row r="481" spans="1:4" ht="14.5" x14ac:dyDescent="0.35">
      <c r="A481" s="4" t="s">
        <v>4684</v>
      </c>
      <c r="B481" t="s">
        <v>642</v>
      </c>
      <c r="D481">
        <f t="shared" si="7"/>
        <v>1</v>
      </c>
    </row>
    <row r="482" spans="1:4" ht="14.5" x14ac:dyDescent="0.35">
      <c r="A482" s="4" t="s">
        <v>4927</v>
      </c>
      <c r="B482" t="s">
        <v>2748</v>
      </c>
      <c r="D482">
        <f t="shared" si="7"/>
        <v>1</v>
      </c>
    </row>
    <row r="483" spans="1:4" ht="14.5" x14ac:dyDescent="0.35">
      <c r="A483" s="4" t="s">
        <v>837</v>
      </c>
      <c r="B483" t="s">
        <v>5110</v>
      </c>
      <c r="D483">
        <f t="shared" si="7"/>
        <v>1</v>
      </c>
    </row>
    <row r="484" spans="1:4" ht="14.5" x14ac:dyDescent="0.35">
      <c r="A484" s="4" t="s">
        <v>2772</v>
      </c>
      <c r="B484" t="s">
        <v>3227</v>
      </c>
      <c r="D484">
        <f t="shared" si="7"/>
        <v>1</v>
      </c>
    </row>
    <row r="485" spans="1:4" ht="14.5" x14ac:dyDescent="0.35">
      <c r="A485" s="4" t="s">
        <v>1609</v>
      </c>
      <c r="B485" t="s">
        <v>5122</v>
      </c>
      <c r="D485">
        <f t="shared" si="7"/>
        <v>1</v>
      </c>
    </row>
    <row r="486" spans="1:4" ht="14.5" x14ac:dyDescent="0.35">
      <c r="A486" s="4" t="s">
        <v>843</v>
      </c>
      <c r="B486" t="s">
        <v>4035</v>
      </c>
      <c r="D486">
        <f t="shared" si="7"/>
        <v>1</v>
      </c>
    </row>
    <row r="487" spans="1:4" ht="14.5" x14ac:dyDescent="0.35">
      <c r="A487" s="4" t="s">
        <v>4858</v>
      </c>
      <c r="B487" t="s">
        <v>4310</v>
      </c>
      <c r="D487">
        <f t="shared" si="7"/>
        <v>0</v>
      </c>
    </row>
    <row r="488" spans="1:4" ht="14.5" x14ac:dyDescent="0.35">
      <c r="A488" s="4" t="s">
        <v>4504</v>
      </c>
      <c r="B488" t="s">
        <v>3074</v>
      </c>
      <c r="D488">
        <f t="shared" si="7"/>
        <v>1</v>
      </c>
    </row>
    <row r="489" spans="1:4" ht="14.5" x14ac:dyDescent="0.35">
      <c r="A489" s="4" t="s">
        <v>105</v>
      </c>
      <c r="B489" t="s">
        <v>3397</v>
      </c>
      <c r="D489">
        <f t="shared" si="7"/>
        <v>1</v>
      </c>
    </row>
    <row r="490" spans="1:4" ht="14.5" x14ac:dyDescent="0.35">
      <c r="A490" s="4" t="s">
        <v>991</v>
      </c>
      <c r="B490" t="s">
        <v>3878</v>
      </c>
      <c r="D490">
        <f t="shared" si="7"/>
        <v>1</v>
      </c>
    </row>
    <row r="491" spans="1:4" ht="14.5" x14ac:dyDescent="0.35">
      <c r="A491" s="4" t="s">
        <v>5569</v>
      </c>
      <c r="B491" t="s">
        <v>2204</v>
      </c>
      <c r="D491">
        <f t="shared" si="7"/>
        <v>0</v>
      </c>
    </row>
    <row r="492" spans="1:4" ht="14.5" x14ac:dyDescent="0.35">
      <c r="A492" s="4" t="s">
        <v>1909</v>
      </c>
      <c r="B492" t="s">
        <v>4869</v>
      </c>
      <c r="D492">
        <f t="shared" si="7"/>
        <v>1</v>
      </c>
    </row>
    <row r="493" spans="1:4" ht="14.5" x14ac:dyDescent="0.35">
      <c r="A493" s="4" t="s">
        <v>3913</v>
      </c>
      <c r="B493" t="s">
        <v>3520</v>
      </c>
      <c r="D493">
        <f t="shared" si="7"/>
        <v>1</v>
      </c>
    </row>
    <row r="494" spans="1:4" ht="14.5" x14ac:dyDescent="0.35">
      <c r="A494" s="4" t="s">
        <v>4192</v>
      </c>
      <c r="B494" t="s">
        <v>346</v>
      </c>
      <c r="D494">
        <f t="shared" si="7"/>
        <v>1</v>
      </c>
    </row>
    <row r="495" spans="1:4" ht="14.5" x14ac:dyDescent="0.35">
      <c r="A495" s="4" t="s">
        <v>2537</v>
      </c>
      <c r="B495" t="s">
        <v>2103</v>
      </c>
      <c r="D495">
        <f t="shared" si="7"/>
        <v>1</v>
      </c>
    </row>
    <row r="496" spans="1:4" ht="14.5" x14ac:dyDescent="0.35">
      <c r="A496" s="4" t="s">
        <v>5185</v>
      </c>
      <c r="B496" t="s">
        <v>1440</v>
      </c>
      <c r="D496">
        <f t="shared" si="7"/>
        <v>1</v>
      </c>
    </row>
    <row r="497" spans="1:4" ht="14.5" x14ac:dyDescent="0.35">
      <c r="A497" s="4" t="s">
        <v>5110</v>
      </c>
      <c r="B497" t="s">
        <v>5587</v>
      </c>
      <c r="D497">
        <f t="shared" si="7"/>
        <v>1</v>
      </c>
    </row>
    <row r="498" spans="1:4" ht="14.5" x14ac:dyDescent="0.35">
      <c r="A498" s="4" t="s">
        <v>5316</v>
      </c>
      <c r="B498" t="s">
        <v>6565</v>
      </c>
      <c r="D498">
        <f t="shared" si="7"/>
        <v>1</v>
      </c>
    </row>
    <row r="499" spans="1:4" ht="14.5" x14ac:dyDescent="0.35">
      <c r="A499" s="4" t="s">
        <v>4446</v>
      </c>
      <c r="B499" t="s">
        <v>4180</v>
      </c>
      <c r="D499">
        <f t="shared" si="7"/>
        <v>1</v>
      </c>
    </row>
    <row r="500" spans="1:4" ht="14.5" x14ac:dyDescent="0.35">
      <c r="A500" s="4" t="s">
        <v>2411</v>
      </c>
      <c r="B500" t="s">
        <v>2742</v>
      </c>
      <c r="D500">
        <f t="shared" si="7"/>
        <v>1</v>
      </c>
    </row>
    <row r="501" spans="1:4" ht="14.5" x14ac:dyDescent="0.35">
      <c r="A501" s="4" t="s">
        <v>2232</v>
      </c>
      <c r="B501" t="s">
        <v>1747</v>
      </c>
      <c r="D501">
        <f t="shared" si="7"/>
        <v>1</v>
      </c>
    </row>
    <row r="502" spans="1:4" ht="14.5" x14ac:dyDescent="0.35">
      <c r="A502" s="4" t="s">
        <v>4493</v>
      </c>
      <c r="B502" t="s">
        <v>2109</v>
      </c>
      <c r="D502">
        <f t="shared" si="7"/>
        <v>1</v>
      </c>
    </row>
    <row r="503" spans="1:4" ht="14.5" x14ac:dyDescent="0.35">
      <c r="A503" s="4" t="s">
        <v>1003</v>
      </c>
      <c r="B503" t="s">
        <v>3431</v>
      </c>
      <c r="D503">
        <f t="shared" si="7"/>
        <v>1</v>
      </c>
    </row>
    <row r="504" spans="1:4" ht="14.5" x14ac:dyDescent="0.35">
      <c r="A504" s="4" t="s">
        <v>5288</v>
      </c>
      <c r="B504" t="s">
        <v>4650</v>
      </c>
      <c r="D504">
        <f t="shared" si="7"/>
        <v>1</v>
      </c>
    </row>
    <row r="505" spans="1:4" ht="14.5" x14ac:dyDescent="0.35">
      <c r="A505" s="4" t="s">
        <v>2372</v>
      </c>
      <c r="B505" t="s">
        <v>1059</v>
      </c>
      <c r="D505">
        <f t="shared" si="7"/>
        <v>1</v>
      </c>
    </row>
    <row r="506" spans="1:4" ht="14.5" x14ac:dyDescent="0.35">
      <c r="A506" s="4" t="s">
        <v>3198</v>
      </c>
      <c r="B506" t="s">
        <v>711</v>
      </c>
      <c r="D506">
        <f t="shared" si="7"/>
        <v>1</v>
      </c>
    </row>
    <row r="507" spans="1:4" ht="14.5" x14ac:dyDescent="0.35">
      <c r="A507" s="4" t="s">
        <v>4626</v>
      </c>
      <c r="B507" t="s">
        <v>4210</v>
      </c>
      <c r="D507">
        <f t="shared" si="7"/>
        <v>1</v>
      </c>
    </row>
    <row r="508" spans="1:4" ht="14.5" x14ac:dyDescent="0.35">
      <c r="A508" s="4" t="s">
        <v>2931</v>
      </c>
      <c r="B508" t="s">
        <v>2232</v>
      </c>
      <c r="D508">
        <f t="shared" si="7"/>
        <v>1</v>
      </c>
    </row>
    <row r="509" spans="1:4" ht="14.5" x14ac:dyDescent="0.35">
      <c r="A509" s="4" t="s">
        <v>2091</v>
      </c>
      <c r="B509" t="s">
        <v>4152</v>
      </c>
      <c r="D509">
        <f t="shared" si="7"/>
        <v>1</v>
      </c>
    </row>
    <row r="510" spans="1:4" ht="14.5" x14ac:dyDescent="0.35">
      <c r="A510" s="4" t="s">
        <v>3685</v>
      </c>
      <c r="B510" t="s">
        <v>238</v>
      </c>
      <c r="D510">
        <f t="shared" si="7"/>
        <v>1</v>
      </c>
    </row>
    <row r="511" spans="1:4" ht="14.5" x14ac:dyDescent="0.35">
      <c r="A511" s="4" t="s">
        <v>4933</v>
      </c>
      <c r="B511" t="s">
        <v>1885</v>
      </c>
      <c r="D511">
        <f t="shared" si="7"/>
        <v>1</v>
      </c>
    </row>
    <row r="512" spans="1:4" ht="14.5" x14ac:dyDescent="0.35">
      <c r="A512" s="4" t="s">
        <v>1345</v>
      </c>
      <c r="B512" t="s">
        <v>1614</v>
      </c>
      <c r="D512">
        <f t="shared" si="7"/>
        <v>1</v>
      </c>
    </row>
    <row r="513" spans="1:4" ht="14.5" x14ac:dyDescent="0.35">
      <c r="A513" s="4" t="s">
        <v>1487</v>
      </c>
      <c r="B513" t="s">
        <v>2079</v>
      </c>
      <c r="D513">
        <f t="shared" si="7"/>
        <v>1</v>
      </c>
    </row>
    <row r="514" spans="1:4" ht="14.5" x14ac:dyDescent="0.35">
      <c r="A514" s="4" t="s">
        <v>2459</v>
      </c>
      <c r="B514" t="s">
        <v>3831</v>
      </c>
      <c r="D514">
        <f t="shared" ref="D514:D577" si="8">COUNTIF(B:B,A514)</f>
        <v>0</v>
      </c>
    </row>
    <row r="515" spans="1:4" ht="14.5" x14ac:dyDescent="0.35">
      <c r="A515" s="4" t="s">
        <v>4258</v>
      </c>
      <c r="B515" t="s">
        <v>3496</v>
      </c>
      <c r="D515">
        <f t="shared" si="8"/>
        <v>1</v>
      </c>
    </row>
    <row r="516" spans="1:4" ht="14.5" x14ac:dyDescent="0.35">
      <c r="A516" s="4" t="s">
        <v>566</v>
      </c>
      <c r="B516" t="s">
        <v>373</v>
      </c>
      <c r="D516">
        <f t="shared" si="8"/>
        <v>1</v>
      </c>
    </row>
    <row r="517" spans="1:4" ht="14.5" x14ac:dyDescent="0.35">
      <c r="A517" s="4" t="s">
        <v>885</v>
      </c>
      <c r="B517" t="s">
        <v>3359</v>
      </c>
      <c r="D517">
        <f t="shared" si="8"/>
        <v>1</v>
      </c>
    </row>
    <row r="518" spans="1:4" ht="14.5" x14ac:dyDescent="0.35">
      <c r="A518" s="4" t="s">
        <v>3135</v>
      </c>
      <c r="B518" t="s">
        <v>4672</v>
      </c>
      <c r="D518">
        <f t="shared" si="8"/>
        <v>1</v>
      </c>
    </row>
    <row r="519" spans="1:4" ht="14.5" x14ac:dyDescent="0.35">
      <c r="A519" s="4" t="s">
        <v>2013</v>
      </c>
      <c r="B519" t="s">
        <v>480</v>
      </c>
      <c r="D519">
        <f t="shared" si="8"/>
        <v>1</v>
      </c>
    </row>
    <row r="520" spans="1:4" ht="14.5" x14ac:dyDescent="0.35">
      <c r="A520" s="4" t="s">
        <v>1956</v>
      </c>
      <c r="B520" t="s">
        <v>3737</v>
      </c>
      <c r="D520">
        <f t="shared" si="8"/>
        <v>1</v>
      </c>
    </row>
    <row r="521" spans="1:4" ht="14.5" x14ac:dyDescent="0.35">
      <c r="A521" s="4" t="s">
        <v>3768</v>
      </c>
      <c r="B521" t="s">
        <v>3321</v>
      </c>
      <c r="D521">
        <f t="shared" si="8"/>
        <v>1</v>
      </c>
    </row>
    <row r="522" spans="1:4" ht="14.5" x14ac:dyDescent="0.35">
      <c r="A522" s="4" t="s">
        <v>2133</v>
      </c>
      <c r="B522" t="s">
        <v>4269</v>
      </c>
      <c r="D522">
        <f t="shared" si="8"/>
        <v>0</v>
      </c>
    </row>
    <row r="523" spans="1:4" ht="14.5" x14ac:dyDescent="0.35">
      <c r="A523" s="4" t="s">
        <v>3697</v>
      </c>
      <c r="B523" t="s">
        <v>391</v>
      </c>
      <c r="D523">
        <f t="shared" si="8"/>
        <v>1</v>
      </c>
    </row>
    <row r="524" spans="1:4" ht="14.5" x14ac:dyDescent="0.35">
      <c r="A524" s="4" t="s">
        <v>1644</v>
      </c>
      <c r="B524" t="s">
        <v>1250</v>
      </c>
      <c r="D524">
        <f t="shared" si="8"/>
        <v>1</v>
      </c>
    </row>
    <row r="525" spans="1:4" ht="14.5" x14ac:dyDescent="0.35">
      <c r="A525" s="4" t="s">
        <v>1039</v>
      </c>
      <c r="B525" t="s">
        <v>287</v>
      </c>
      <c r="D525">
        <f t="shared" si="8"/>
        <v>1</v>
      </c>
    </row>
    <row r="526" spans="1:4" ht="14.5" x14ac:dyDescent="0.35">
      <c r="A526" s="4" t="s">
        <v>224</v>
      </c>
      <c r="B526" t="s">
        <v>3982</v>
      </c>
      <c r="D526">
        <f t="shared" si="8"/>
        <v>1</v>
      </c>
    </row>
    <row r="527" spans="1:4" ht="14.5" x14ac:dyDescent="0.35">
      <c r="A527" s="4" t="s">
        <v>5488</v>
      </c>
      <c r="B527" t="s">
        <v>1990</v>
      </c>
      <c r="D527">
        <f t="shared" si="8"/>
        <v>1</v>
      </c>
    </row>
    <row r="528" spans="1:4" ht="14.5" x14ac:dyDescent="0.35">
      <c r="A528" s="4" t="s">
        <v>926</v>
      </c>
      <c r="B528" t="s">
        <v>385</v>
      </c>
      <c r="D528">
        <f t="shared" si="8"/>
        <v>1</v>
      </c>
    </row>
    <row r="529" spans="1:4" ht="14.5" x14ac:dyDescent="0.35">
      <c r="A529" s="4" t="s">
        <v>147</v>
      </c>
      <c r="B529" t="s">
        <v>226</v>
      </c>
      <c r="D529">
        <f t="shared" si="8"/>
        <v>1</v>
      </c>
    </row>
    <row r="530" spans="1:4" ht="14.5" x14ac:dyDescent="0.35">
      <c r="A530" s="4" t="s">
        <v>5057</v>
      </c>
      <c r="B530" t="s">
        <v>795</v>
      </c>
      <c r="D530">
        <f t="shared" si="8"/>
        <v>1</v>
      </c>
    </row>
    <row r="531" spans="1:4" ht="14.5" x14ac:dyDescent="0.35">
      <c r="A531" s="4" t="s">
        <v>1897</v>
      </c>
      <c r="B531" t="s">
        <v>1564</v>
      </c>
      <c r="D531">
        <f t="shared" si="8"/>
        <v>0</v>
      </c>
    </row>
    <row r="532" spans="1:4" ht="14.5" x14ac:dyDescent="0.35">
      <c r="A532" s="4" t="s">
        <v>3461</v>
      </c>
      <c r="B532" t="s">
        <v>1668</v>
      </c>
      <c r="D532">
        <f t="shared" si="8"/>
        <v>1</v>
      </c>
    </row>
    <row r="533" spans="1:4" ht="14.5" x14ac:dyDescent="0.35">
      <c r="A533" s="4" t="s">
        <v>4357</v>
      </c>
      <c r="B533" t="s">
        <v>2736</v>
      </c>
      <c r="D533">
        <f t="shared" si="8"/>
        <v>1</v>
      </c>
    </row>
    <row r="534" spans="1:4" ht="14.5" x14ac:dyDescent="0.35">
      <c r="A534" s="4" t="s">
        <v>3020</v>
      </c>
      <c r="B534" t="s">
        <v>1499</v>
      </c>
      <c r="D534">
        <f t="shared" si="8"/>
        <v>1</v>
      </c>
    </row>
    <row r="535" spans="1:4" ht="14.5" x14ac:dyDescent="0.35">
      <c r="A535" s="4" t="s">
        <v>335</v>
      </c>
      <c r="B535" t="s">
        <v>5197</v>
      </c>
      <c r="D535">
        <f t="shared" si="8"/>
        <v>1</v>
      </c>
    </row>
    <row r="536" spans="1:4" ht="14.5" x14ac:dyDescent="0.35">
      <c r="A536" s="4" t="s">
        <v>4921</v>
      </c>
      <c r="B536" t="s">
        <v>4487</v>
      </c>
      <c r="D536">
        <f t="shared" si="8"/>
        <v>0</v>
      </c>
    </row>
    <row r="537" spans="1:4" ht="14.5" x14ac:dyDescent="0.35">
      <c r="A537" s="4" t="s">
        <v>2978</v>
      </c>
      <c r="B537" t="s">
        <v>2665</v>
      </c>
      <c r="D537">
        <f t="shared" si="8"/>
        <v>1</v>
      </c>
    </row>
    <row r="538" spans="1:4" ht="14.5" x14ac:dyDescent="0.35">
      <c r="A538" s="4" t="s">
        <v>2383</v>
      </c>
      <c r="B538" t="s">
        <v>1077</v>
      </c>
      <c r="D538">
        <f t="shared" si="8"/>
        <v>1</v>
      </c>
    </row>
    <row r="539" spans="1:4" ht="14.5" x14ac:dyDescent="0.35">
      <c r="A539" s="4" t="s">
        <v>866</v>
      </c>
      <c r="B539" t="s">
        <v>4714</v>
      </c>
      <c r="D539">
        <f t="shared" si="8"/>
        <v>1</v>
      </c>
    </row>
    <row r="540" spans="1:4" ht="14.5" x14ac:dyDescent="0.35">
      <c r="A540" s="4" t="s">
        <v>212</v>
      </c>
      <c r="B540" t="s">
        <v>813</v>
      </c>
      <c r="D540">
        <f t="shared" si="8"/>
        <v>0</v>
      </c>
    </row>
    <row r="541" spans="1:4" ht="14.5" x14ac:dyDescent="0.35">
      <c r="A541" s="4" t="s">
        <v>4018</v>
      </c>
      <c r="B541" t="s">
        <v>3250</v>
      </c>
      <c r="D541">
        <f t="shared" si="8"/>
        <v>1</v>
      </c>
    </row>
    <row r="542" spans="1:4" ht="14.5" x14ac:dyDescent="0.35">
      <c r="A542" s="4" t="s">
        <v>4950</v>
      </c>
      <c r="B542" t="s">
        <v>218</v>
      </c>
      <c r="D542">
        <f t="shared" si="8"/>
        <v>0</v>
      </c>
    </row>
    <row r="543" spans="1:4" ht="14.5" x14ac:dyDescent="0.35">
      <c r="A543" s="4" t="s">
        <v>3333</v>
      </c>
      <c r="B543" t="s">
        <v>5345</v>
      </c>
      <c r="D543">
        <f t="shared" si="8"/>
        <v>1</v>
      </c>
    </row>
    <row r="544" spans="1:4" ht="14.5" x14ac:dyDescent="0.35">
      <c r="A544" s="4" t="s">
        <v>427</v>
      </c>
      <c r="B544" t="s">
        <v>99</v>
      </c>
      <c r="D544">
        <f t="shared" si="8"/>
        <v>0</v>
      </c>
    </row>
    <row r="545" spans="1:4" ht="14.5" x14ac:dyDescent="0.35">
      <c r="A545" s="4" t="s">
        <v>4006</v>
      </c>
      <c r="B545" t="s">
        <v>2037</v>
      </c>
      <c r="D545">
        <f t="shared" si="8"/>
        <v>1</v>
      </c>
    </row>
    <row r="546" spans="1:4" ht="14.5" x14ac:dyDescent="0.35">
      <c r="A546" s="4" t="s">
        <v>4340</v>
      </c>
      <c r="B546" t="s">
        <v>670</v>
      </c>
      <c r="D546">
        <f t="shared" si="8"/>
        <v>1</v>
      </c>
    </row>
    <row r="547" spans="1:4" ht="14.5" x14ac:dyDescent="0.35">
      <c r="A547" s="4" t="s">
        <v>4440</v>
      </c>
      <c r="B547" t="s">
        <v>4274</v>
      </c>
      <c r="D547">
        <f t="shared" si="8"/>
        <v>1</v>
      </c>
    </row>
    <row r="548" spans="1:4" ht="14.5" x14ac:dyDescent="0.35">
      <c r="A548" s="4" t="s">
        <v>1837</v>
      </c>
      <c r="B548" t="s">
        <v>2972</v>
      </c>
      <c r="D548">
        <f t="shared" si="8"/>
        <v>1</v>
      </c>
    </row>
    <row r="549" spans="1:4" ht="14.5" x14ac:dyDescent="0.35">
      <c r="A549" s="4" t="s">
        <v>3667</v>
      </c>
      <c r="B549" t="s">
        <v>3345</v>
      </c>
      <c r="D549">
        <f t="shared" si="8"/>
        <v>1</v>
      </c>
    </row>
    <row r="550" spans="1:4" ht="14.5" x14ac:dyDescent="0.35">
      <c r="A550" s="4" t="s">
        <v>5283</v>
      </c>
      <c r="B550" t="s">
        <v>5288</v>
      </c>
      <c r="D550">
        <f t="shared" si="8"/>
        <v>1</v>
      </c>
    </row>
    <row r="551" spans="1:4" ht="14.5" x14ac:dyDescent="0.35">
      <c r="A551" s="4" t="s">
        <v>4204</v>
      </c>
      <c r="B551" t="s">
        <v>2127</v>
      </c>
      <c r="D551">
        <f t="shared" si="8"/>
        <v>1</v>
      </c>
    </row>
    <row r="552" spans="1:4" ht="14.5" x14ac:dyDescent="0.35">
      <c r="A552" s="4" t="s">
        <v>3709</v>
      </c>
      <c r="B552" t="s">
        <v>783</v>
      </c>
      <c r="D552">
        <f t="shared" si="8"/>
        <v>1</v>
      </c>
    </row>
    <row r="553" spans="1:4" ht="14.5" x14ac:dyDescent="0.35">
      <c r="A553" s="4" t="s">
        <v>2109</v>
      </c>
      <c r="B553" t="s">
        <v>3691</v>
      </c>
      <c r="D553">
        <f t="shared" si="8"/>
        <v>1</v>
      </c>
    </row>
    <row r="554" spans="1:4" ht="14.5" x14ac:dyDescent="0.35">
      <c r="A554" s="4" t="s">
        <v>403</v>
      </c>
      <c r="B554" t="s">
        <v>4320</v>
      </c>
      <c r="D554">
        <f t="shared" si="8"/>
        <v>1</v>
      </c>
    </row>
    <row r="555" spans="1:4" ht="14.5" x14ac:dyDescent="0.35">
      <c r="A555" s="4" t="s">
        <v>4591</v>
      </c>
      <c r="B555" t="s">
        <v>2043</v>
      </c>
      <c r="D555">
        <f t="shared" si="8"/>
        <v>0</v>
      </c>
    </row>
    <row r="556" spans="1:4" ht="14.5" x14ac:dyDescent="0.35">
      <c r="A556" s="4" t="s">
        <v>1638</v>
      </c>
      <c r="B556" t="s">
        <v>4516</v>
      </c>
      <c r="D556">
        <f t="shared" si="8"/>
        <v>0</v>
      </c>
    </row>
    <row r="557" spans="1:4" ht="14.5" x14ac:dyDescent="0.35">
      <c r="A557" s="4" t="s">
        <v>2199</v>
      </c>
      <c r="B557" t="s">
        <v>1039</v>
      </c>
      <c r="D557">
        <f t="shared" si="8"/>
        <v>1</v>
      </c>
    </row>
    <row r="558" spans="1:4" ht="14.5" x14ac:dyDescent="0.35">
      <c r="A558" s="4" t="s">
        <v>3947</v>
      </c>
      <c r="B558" t="s">
        <v>860</v>
      </c>
      <c r="D558">
        <f t="shared" si="8"/>
        <v>0</v>
      </c>
    </row>
    <row r="559" spans="1:4" ht="14.5" x14ac:dyDescent="0.35">
      <c r="A559" s="4" t="s">
        <v>3285</v>
      </c>
      <c r="B559" t="s">
        <v>1416</v>
      </c>
      <c r="D559">
        <f t="shared" si="8"/>
        <v>1</v>
      </c>
    </row>
    <row r="560" spans="1:4" ht="14.5" x14ac:dyDescent="0.35">
      <c r="A560" s="4" t="s">
        <v>3008</v>
      </c>
      <c r="B560" t="s">
        <v>3415</v>
      </c>
      <c r="D560">
        <f t="shared" si="8"/>
        <v>1</v>
      </c>
    </row>
    <row r="561" spans="1:4" ht="14.5" x14ac:dyDescent="0.35">
      <c r="A561" s="4" t="s">
        <v>4180</v>
      </c>
      <c r="B561" t="s">
        <v>51</v>
      </c>
      <c r="D561">
        <f t="shared" si="8"/>
        <v>1</v>
      </c>
    </row>
    <row r="562" spans="1:4" ht="14.5" x14ac:dyDescent="0.35">
      <c r="A562" s="4" t="s">
        <v>6563</v>
      </c>
      <c r="B562" t="s">
        <v>607</v>
      </c>
      <c r="D562">
        <f t="shared" si="8"/>
        <v>1</v>
      </c>
    </row>
    <row r="563" spans="1:4" ht="14.5" x14ac:dyDescent="0.35">
      <c r="A563" s="4" t="s">
        <v>854</v>
      </c>
      <c r="B563" t="s">
        <v>1071</v>
      </c>
      <c r="D563">
        <f t="shared" si="8"/>
        <v>1</v>
      </c>
    </row>
    <row r="564" spans="1:4" ht="14.5" x14ac:dyDescent="0.35">
      <c r="A564" s="4" t="s">
        <v>4978</v>
      </c>
      <c r="B564" t="s">
        <v>777</v>
      </c>
      <c r="D564">
        <f t="shared" si="8"/>
        <v>1</v>
      </c>
    </row>
    <row r="565" spans="1:4" ht="14.5" x14ac:dyDescent="0.35">
      <c r="A565" s="4" t="s">
        <v>5002</v>
      </c>
      <c r="B565" t="s">
        <v>3941</v>
      </c>
      <c r="D565">
        <f t="shared" si="8"/>
        <v>0</v>
      </c>
    </row>
    <row r="566" spans="1:4" ht="14.5" x14ac:dyDescent="0.35">
      <c r="A566" s="4" t="s">
        <v>4754</v>
      </c>
      <c r="B566" t="s">
        <v>5034</v>
      </c>
      <c r="D566">
        <f t="shared" si="8"/>
        <v>0</v>
      </c>
    </row>
    <row r="567" spans="1:4" ht="14.5" x14ac:dyDescent="0.35">
      <c r="A567" s="4" t="s">
        <v>2311</v>
      </c>
      <c r="B567" t="s">
        <v>4041</v>
      </c>
      <c r="D567">
        <f t="shared" si="8"/>
        <v>0</v>
      </c>
    </row>
    <row r="568" spans="1:4" ht="14.5" x14ac:dyDescent="0.35">
      <c r="A568" s="4" t="s">
        <v>1440</v>
      </c>
      <c r="B568" t="s">
        <v>4585</v>
      </c>
      <c r="D568">
        <f t="shared" si="8"/>
        <v>1</v>
      </c>
    </row>
    <row r="569" spans="1:4" ht="14.5" x14ac:dyDescent="0.35">
      <c r="A569" s="4" t="s">
        <v>3109</v>
      </c>
      <c r="B569" t="s">
        <v>2595</v>
      </c>
      <c r="D569">
        <f t="shared" si="8"/>
        <v>0</v>
      </c>
    </row>
    <row r="570" spans="1:4" ht="14.5" x14ac:dyDescent="0.35">
      <c r="A570" s="4" t="s">
        <v>3635</v>
      </c>
      <c r="B570" t="s">
        <v>2372</v>
      </c>
      <c r="D570">
        <f t="shared" si="8"/>
        <v>1</v>
      </c>
    </row>
    <row r="571" spans="1:4" ht="14.5" x14ac:dyDescent="0.35">
      <c r="A571" s="4" t="s">
        <v>1862</v>
      </c>
      <c r="B571" t="s">
        <v>760</v>
      </c>
      <c r="D571">
        <f t="shared" si="8"/>
        <v>1</v>
      </c>
    </row>
    <row r="572" spans="1:4" ht="14.5" x14ac:dyDescent="0.35">
      <c r="A572" s="4" t="s">
        <v>3860</v>
      </c>
      <c r="B572" t="s">
        <v>3209</v>
      </c>
      <c r="D572">
        <f t="shared" si="8"/>
        <v>1</v>
      </c>
    </row>
    <row r="573" spans="1:4" ht="14.5" x14ac:dyDescent="0.35">
      <c r="A573" s="4" t="s">
        <v>3982</v>
      </c>
      <c r="B573" t="s">
        <v>540</v>
      </c>
      <c r="D573">
        <f t="shared" si="8"/>
        <v>1</v>
      </c>
    </row>
    <row r="574" spans="1:4" ht="14.5" x14ac:dyDescent="0.35">
      <c r="A574" s="4" t="s">
        <v>5051</v>
      </c>
      <c r="B574" t="s">
        <v>3930</v>
      </c>
      <c r="D574">
        <f t="shared" si="8"/>
        <v>1</v>
      </c>
    </row>
    <row r="575" spans="1:4" ht="14.5" x14ac:dyDescent="0.35">
      <c r="A575" s="4" t="s">
        <v>523</v>
      </c>
      <c r="B575" t="s">
        <v>3854</v>
      </c>
      <c r="D575">
        <f t="shared" si="8"/>
        <v>1</v>
      </c>
    </row>
    <row r="576" spans="1:4" ht="14.5" x14ac:dyDescent="0.35">
      <c r="A576" s="4" t="s">
        <v>2215</v>
      </c>
      <c r="B576" t="s">
        <v>105</v>
      </c>
      <c r="D576">
        <f t="shared" si="8"/>
        <v>1</v>
      </c>
    </row>
    <row r="577" spans="1:4" ht="14.5" x14ac:dyDescent="0.35">
      <c r="A577" s="4" t="s">
        <v>3193</v>
      </c>
      <c r="B577" t="s">
        <v>4169</v>
      </c>
      <c r="D577">
        <f t="shared" si="8"/>
        <v>0</v>
      </c>
    </row>
    <row r="578" spans="1:4" ht="14.5" x14ac:dyDescent="0.35">
      <c r="A578" s="4" t="s">
        <v>1475</v>
      </c>
      <c r="B578" t="s">
        <v>2572</v>
      </c>
      <c r="D578">
        <f t="shared" ref="D578:D641" si="9">COUNTIF(B:B,A578)</f>
        <v>1</v>
      </c>
    </row>
    <row r="579" spans="1:4" ht="14.5" x14ac:dyDescent="0.35">
      <c r="A579" s="4" t="s">
        <v>2447</v>
      </c>
      <c r="B579" t="s">
        <v>206</v>
      </c>
      <c r="D579">
        <f t="shared" si="9"/>
        <v>0</v>
      </c>
    </row>
    <row r="580" spans="1:4" ht="14.5" x14ac:dyDescent="0.35">
      <c r="A580" s="4" t="s">
        <v>891</v>
      </c>
      <c r="B580" t="s">
        <v>1386</v>
      </c>
      <c r="D580">
        <f t="shared" si="9"/>
        <v>0</v>
      </c>
    </row>
    <row r="581" spans="1:4" ht="14.5" x14ac:dyDescent="0.35">
      <c r="A581" s="4" t="s">
        <v>3884</v>
      </c>
      <c r="B581" t="s">
        <v>3403</v>
      </c>
      <c r="D581">
        <f t="shared" si="9"/>
        <v>1</v>
      </c>
    </row>
    <row r="582" spans="1:4" ht="14.5" x14ac:dyDescent="0.35">
      <c r="A582" s="4" t="s">
        <v>2240</v>
      </c>
      <c r="B582" t="s">
        <v>4614</v>
      </c>
      <c r="D582">
        <f t="shared" si="9"/>
        <v>1</v>
      </c>
    </row>
    <row r="583" spans="1:4" ht="14.5" x14ac:dyDescent="0.35">
      <c r="A583" s="4" t="s">
        <v>4726</v>
      </c>
      <c r="B583" t="s">
        <v>123</v>
      </c>
      <c r="D583">
        <f t="shared" si="9"/>
        <v>1</v>
      </c>
    </row>
    <row r="584" spans="1:4" ht="14.5" x14ac:dyDescent="0.35">
      <c r="A584" s="4" t="s">
        <v>765</v>
      </c>
      <c r="B584" t="s">
        <v>4557</v>
      </c>
      <c r="D584">
        <f t="shared" si="9"/>
        <v>1</v>
      </c>
    </row>
    <row r="585" spans="1:4" ht="14.5" x14ac:dyDescent="0.35">
      <c r="A585" s="4" t="s">
        <v>2966</v>
      </c>
      <c r="B585" t="s">
        <v>1705</v>
      </c>
      <c r="D585">
        <f t="shared" si="9"/>
        <v>1</v>
      </c>
    </row>
    <row r="586" spans="1:4" ht="14.5" x14ac:dyDescent="0.35">
      <c r="A586" s="4" t="s">
        <v>4481</v>
      </c>
      <c r="B586" t="s">
        <v>4885</v>
      </c>
      <c r="D586">
        <f t="shared" si="9"/>
        <v>1</v>
      </c>
    </row>
    <row r="587" spans="1:4" ht="14.5" x14ac:dyDescent="0.35">
      <c r="A587" s="4" t="s">
        <v>99</v>
      </c>
      <c r="B587" t="s">
        <v>5483</v>
      </c>
      <c r="D587">
        <f t="shared" si="9"/>
        <v>1</v>
      </c>
    </row>
    <row r="588" spans="1:4" ht="14.5" x14ac:dyDescent="0.35">
      <c r="A588" s="4" t="s">
        <v>3953</v>
      </c>
      <c r="B588" t="s">
        <v>47</v>
      </c>
      <c r="D588">
        <f t="shared" si="9"/>
        <v>1</v>
      </c>
    </row>
    <row r="589" spans="1:4" ht="14.5" x14ac:dyDescent="0.35">
      <c r="A589" s="4" t="s">
        <v>2778</v>
      </c>
      <c r="B589" t="s">
        <v>807</v>
      </c>
      <c r="D589">
        <f t="shared" si="9"/>
        <v>1</v>
      </c>
    </row>
    <row r="590" spans="1:4" ht="14.5" x14ac:dyDescent="0.35">
      <c r="A590" s="4" t="s">
        <v>3599</v>
      </c>
      <c r="B590" t="s">
        <v>5098</v>
      </c>
      <c r="D590">
        <f t="shared" si="9"/>
        <v>0</v>
      </c>
    </row>
    <row r="591" spans="1:4" ht="14.5" x14ac:dyDescent="0.35">
      <c r="A591" s="4" t="s">
        <v>3762</v>
      </c>
      <c r="B591" t="s">
        <v>1057</v>
      </c>
      <c r="D591">
        <f t="shared" si="9"/>
        <v>1</v>
      </c>
    </row>
    <row r="592" spans="1:4" ht="14.5" x14ac:dyDescent="0.35">
      <c r="A592" s="4" t="s">
        <v>4417</v>
      </c>
      <c r="B592" t="s">
        <v>3540</v>
      </c>
      <c r="D592">
        <f t="shared" si="9"/>
        <v>1</v>
      </c>
    </row>
    <row r="593" spans="1:4" ht="14.5" x14ac:dyDescent="0.35">
      <c r="A593" s="4" t="s">
        <v>3409</v>
      </c>
      <c r="B593" t="s">
        <v>676</v>
      </c>
      <c r="D593">
        <f t="shared" si="9"/>
        <v>0</v>
      </c>
    </row>
    <row r="594" spans="1:4" ht="14.5" x14ac:dyDescent="0.35">
      <c r="A594" s="4" t="s">
        <v>2156</v>
      </c>
      <c r="B594" t="s">
        <v>2984</v>
      </c>
      <c r="D594">
        <f t="shared" si="9"/>
        <v>0</v>
      </c>
    </row>
    <row r="595" spans="1:4" ht="14.5" x14ac:dyDescent="0.35">
      <c r="A595" s="4" t="s">
        <v>2175</v>
      </c>
      <c r="B595" t="s">
        <v>4772</v>
      </c>
      <c r="D595">
        <f t="shared" si="9"/>
        <v>1</v>
      </c>
    </row>
    <row r="596" spans="1:4" ht="14.5" x14ac:dyDescent="0.35">
      <c r="A596" s="4" t="s">
        <v>636</v>
      </c>
      <c r="B596" t="s">
        <v>4077</v>
      </c>
      <c r="D596">
        <f t="shared" si="9"/>
        <v>1</v>
      </c>
    </row>
    <row r="597" spans="1:4" ht="14.5" x14ac:dyDescent="0.35">
      <c r="A597" s="4" t="s">
        <v>5069</v>
      </c>
      <c r="B597" t="s">
        <v>2772</v>
      </c>
      <c r="D597">
        <f t="shared" si="9"/>
        <v>0</v>
      </c>
    </row>
    <row r="598" spans="1:4" ht="14.5" x14ac:dyDescent="0.35">
      <c r="A598" s="4" t="s">
        <v>5540</v>
      </c>
      <c r="B598" t="s">
        <v>3644</v>
      </c>
      <c r="D598">
        <f t="shared" si="9"/>
        <v>1</v>
      </c>
    </row>
    <row r="599" spans="1:4" ht="14.5" x14ac:dyDescent="0.35">
      <c r="A599" s="4" t="s">
        <v>5472</v>
      </c>
      <c r="B599" t="s">
        <v>2215</v>
      </c>
      <c r="D599">
        <f t="shared" si="9"/>
        <v>1</v>
      </c>
    </row>
    <row r="600" spans="1:4" ht="14.5" x14ac:dyDescent="0.35">
      <c r="A600" s="4" t="s">
        <v>1021</v>
      </c>
      <c r="B600" t="s">
        <v>1973</v>
      </c>
      <c r="D600">
        <f t="shared" si="9"/>
        <v>1</v>
      </c>
    </row>
    <row r="601" spans="1:4" ht="14.5" x14ac:dyDescent="0.35">
      <c r="A601" s="4" t="s">
        <v>3786</v>
      </c>
      <c r="B601" t="s">
        <v>4504</v>
      </c>
      <c r="D601">
        <f t="shared" si="9"/>
        <v>0</v>
      </c>
    </row>
    <row r="602" spans="1:4" ht="14.5" x14ac:dyDescent="0.35">
      <c r="A602" s="4" t="s">
        <v>4557</v>
      </c>
      <c r="B602" t="s">
        <v>560</v>
      </c>
      <c r="D602">
        <f t="shared" si="9"/>
        <v>1</v>
      </c>
    </row>
    <row r="603" spans="1:4" ht="14.5" x14ac:dyDescent="0.35">
      <c r="A603" s="4" t="s">
        <v>3484</v>
      </c>
      <c r="B603" t="s">
        <v>4216</v>
      </c>
      <c r="D603">
        <f t="shared" si="9"/>
        <v>1</v>
      </c>
    </row>
    <row r="604" spans="1:4" ht="14.5" x14ac:dyDescent="0.35">
      <c r="A604" s="4" t="s">
        <v>2831</v>
      </c>
      <c r="B604" t="s">
        <v>299</v>
      </c>
      <c r="D604">
        <f t="shared" si="9"/>
        <v>0</v>
      </c>
    </row>
    <row r="605" spans="1:4" ht="14.5" x14ac:dyDescent="0.35">
      <c r="A605" s="4" t="s">
        <v>3878</v>
      </c>
      <c r="B605" t="s">
        <v>2317</v>
      </c>
      <c r="D605">
        <f t="shared" si="9"/>
        <v>1</v>
      </c>
    </row>
    <row r="606" spans="1:4" ht="14.5" x14ac:dyDescent="0.35">
      <c r="A606" s="4" t="s">
        <v>4944</v>
      </c>
      <c r="B606" t="s">
        <v>1862</v>
      </c>
      <c r="D606">
        <f t="shared" si="9"/>
        <v>1</v>
      </c>
    </row>
    <row r="607" spans="1:4" ht="14.5" x14ac:dyDescent="0.35">
      <c r="A607" s="4" t="s">
        <v>391</v>
      </c>
      <c r="B607" t="s">
        <v>595</v>
      </c>
      <c r="D607">
        <f t="shared" si="9"/>
        <v>1</v>
      </c>
    </row>
    <row r="608" spans="1:4" ht="14.5" x14ac:dyDescent="0.35">
      <c r="A608" s="4" t="s">
        <v>4794</v>
      </c>
      <c r="B608" t="s">
        <v>5045</v>
      </c>
      <c r="D608">
        <f t="shared" si="9"/>
        <v>1</v>
      </c>
    </row>
    <row r="609" spans="1:4" ht="14.5" x14ac:dyDescent="0.35">
      <c r="A609" s="4" t="s">
        <v>4614</v>
      </c>
      <c r="B609" t="s">
        <v>2221</v>
      </c>
      <c r="D609">
        <f t="shared" si="9"/>
        <v>1</v>
      </c>
    </row>
    <row r="610" spans="1:4" ht="14.5" x14ac:dyDescent="0.35">
      <c r="A610" s="4" t="s">
        <v>3299</v>
      </c>
      <c r="B610" t="s">
        <v>3975</v>
      </c>
      <c r="D610">
        <f t="shared" si="9"/>
        <v>0</v>
      </c>
    </row>
    <row r="611" spans="1:4" ht="14.5" x14ac:dyDescent="0.35">
      <c r="A611" s="4" t="s">
        <v>2417</v>
      </c>
      <c r="B611" t="s">
        <v>3353</v>
      </c>
      <c r="D611">
        <f t="shared" si="9"/>
        <v>0</v>
      </c>
    </row>
    <row r="612" spans="1:4" ht="14.5" x14ac:dyDescent="0.35">
      <c r="A612" s="4" t="s">
        <v>4916</v>
      </c>
      <c r="B612" t="s">
        <v>1150</v>
      </c>
      <c r="D612">
        <f t="shared" si="9"/>
        <v>1</v>
      </c>
    </row>
    <row r="613" spans="1:4" ht="14.5" x14ac:dyDescent="0.35">
      <c r="A613" s="4" t="s">
        <v>2097</v>
      </c>
      <c r="B613" t="s">
        <v>2589</v>
      </c>
      <c r="D613">
        <f t="shared" si="9"/>
        <v>1</v>
      </c>
    </row>
    <row r="614" spans="1:4" ht="14.5" x14ac:dyDescent="0.35">
      <c r="A614" s="4" t="s">
        <v>4186</v>
      </c>
      <c r="B614" t="s">
        <v>4794</v>
      </c>
      <c r="D614">
        <f t="shared" si="9"/>
        <v>1</v>
      </c>
    </row>
    <row r="615" spans="1:4" ht="14.5" x14ac:dyDescent="0.35">
      <c r="A615" s="4" t="s">
        <v>1434</v>
      </c>
      <c r="B615" t="s">
        <v>4579</v>
      </c>
      <c r="D615">
        <f t="shared" si="9"/>
        <v>1</v>
      </c>
    </row>
    <row r="616" spans="1:4" ht="14.5" x14ac:dyDescent="0.35">
      <c r="A616" s="4" t="s">
        <v>2683</v>
      </c>
      <c r="B616" t="s">
        <v>2790</v>
      </c>
      <c r="D616">
        <f t="shared" si="9"/>
        <v>1</v>
      </c>
    </row>
    <row r="617" spans="1:4" ht="14.5" x14ac:dyDescent="0.35">
      <c r="A617" s="4" t="s">
        <v>789</v>
      </c>
      <c r="B617" t="s">
        <v>2429</v>
      </c>
      <c r="D617">
        <f t="shared" si="9"/>
        <v>1</v>
      </c>
    </row>
    <row r="618" spans="1:4" ht="14.5" x14ac:dyDescent="0.35">
      <c r="A618" s="4" t="s">
        <v>2642</v>
      </c>
      <c r="B618" t="s">
        <v>2435</v>
      </c>
      <c r="D618">
        <f t="shared" si="9"/>
        <v>1</v>
      </c>
    </row>
    <row r="619" spans="1:4" ht="14.5" x14ac:dyDescent="0.35">
      <c r="A619" s="4" t="s">
        <v>754</v>
      </c>
      <c r="B619" t="s">
        <v>1398</v>
      </c>
      <c r="D619">
        <f t="shared" si="9"/>
        <v>1</v>
      </c>
    </row>
    <row r="620" spans="1:4" ht="14.5" x14ac:dyDescent="0.35">
      <c r="A620" s="4" t="s">
        <v>1996</v>
      </c>
      <c r="B620" t="s">
        <v>3461</v>
      </c>
      <c r="D620">
        <f t="shared" si="9"/>
        <v>1</v>
      </c>
    </row>
    <row r="621" spans="1:4" ht="14.5" x14ac:dyDescent="0.35">
      <c r="A621" s="4" t="s">
        <v>1614</v>
      </c>
      <c r="B621" t="s">
        <v>4140</v>
      </c>
      <c r="D621">
        <f t="shared" si="9"/>
        <v>1</v>
      </c>
    </row>
    <row r="622" spans="1:4" ht="14.5" x14ac:dyDescent="0.35">
      <c r="A622" s="4" t="s">
        <v>5392</v>
      </c>
      <c r="B622" t="s">
        <v>3467</v>
      </c>
      <c r="D622">
        <f t="shared" si="9"/>
        <v>1</v>
      </c>
    </row>
    <row r="623" spans="1:4" ht="14.5" x14ac:dyDescent="0.35">
      <c r="A623" s="4" t="s">
        <v>4996</v>
      </c>
      <c r="B623" t="s">
        <v>1985</v>
      </c>
      <c r="D623">
        <f t="shared" si="9"/>
        <v>1</v>
      </c>
    </row>
    <row r="624" spans="1:4" ht="14.5" x14ac:dyDescent="0.35">
      <c r="A624" s="4" t="s">
        <v>534</v>
      </c>
      <c r="B624" t="s">
        <v>2955</v>
      </c>
      <c r="D624">
        <f t="shared" si="9"/>
        <v>0</v>
      </c>
    </row>
    <row r="625" spans="1:4" ht="14.5" x14ac:dyDescent="0.35">
      <c r="A625" s="4" t="s">
        <v>2429</v>
      </c>
      <c r="B625" t="s">
        <v>4088</v>
      </c>
      <c r="D625">
        <f t="shared" si="9"/>
        <v>1</v>
      </c>
    </row>
    <row r="626" spans="1:4" ht="14.5" x14ac:dyDescent="0.35">
      <c r="A626" s="4" t="s">
        <v>1771</v>
      </c>
      <c r="B626" t="s">
        <v>659</v>
      </c>
      <c r="D626">
        <f t="shared" si="9"/>
        <v>1</v>
      </c>
    </row>
    <row r="627" spans="1:4" ht="14.5" x14ac:dyDescent="0.35">
      <c r="A627" s="4" t="s">
        <v>4234</v>
      </c>
      <c r="B627" t="s">
        <v>379</v>
      </c>
      <c r="D627">
        <f t="shared" si="9"/>
        <v>0</v>
      </c>
    </row>
    <row r="628" spans="1:4" ht="14.5" x14ac:dyDescent="0.35">
      <c r="A628" s="4" t="s">
        <v>3872</v>
      </c>
      <c r="B628" t="s">
        <v>2802</v>
      </c>
      <c r="D628">
        <f t="shared" si="9"/>
        <v>0</v>
      </c>
    </row>
    <row r="629" spans="1:4" ht="14.5" x14ac:dyDescent="0.35">
      <c r="A629" s="4" t="s">
        <v>4732</v>
      </c>
      <c r="B629" t="s">
        <v>1609</v>
      </c>
      <c r="D629">
        <f t="shared" si="9"/>
        <v>1</v>
      </c>
    </row>
    <row r="630" spans="1:4" ht="14.5" x14ac:dyDescent="0.35">
      <c r="A630" s="4" t="s">
        <v>2653</v>
      </c>
      <c r="B630" t="s">
        <v>4024</v>
      </c>
      <c r="D630">
        <f t="shared" si="9"/>
        <v>1</v>
      </c>
    </row>
    <row r="631" spans="1:4" ht="14.5" x14ac:dyDescent="0.35">
      <c r="A631" s="4" t="s">
        <v>2490</v>
      </c>
      <c r="B631" t="s">
        <v>1979</v>
      </c>
      <c r="D631">
        <f t="shared" si="9"/>
        <v>1</v>
      </c>
    </row>
    <row r="632" spans="1:4" ht="14.5" x14ac:dyDescent="0.35">
      <c r="A632" s="4" t="s">
        <v>3449</v>
      </c>
      <c r="B632" t="s">
        <v>1685</v>
      </c>
      <c r="D632">
        <f t="shared" si="9"/>
        <v>1</v>
      </c>
    </row>
    <row r="633" spans="1:4" ht="14.5" x14ac:dyDescent="0.35">
      <c r="A633" s="4" t="s">
        <v>5425</v>
      </c>
      <c r="B633" t="s">
        <v>4880</v>
      </c>
      <c r="D633">
        <f t="shared" si="9"/>
        <v>1</v>
      </c>
    </row>
    <row r="634" spans="1:4" ht="14.5" x14ac:dyDescent="0.35">
      <c r="A634" s="4" t="s">
        <v>1227</v>
      </c>
      <c r="B634" t="s">
        <v>2861</v>
      </c>
      <c r="D634">
        <f t="shared" si="9"/>
        <v>1</v>
      </c>
    </row>
    <row r="635" spans="1:4" ht="14.5" x14ac:dyDescent="0.35">
      <c r="A635" s="4" t="s">
        <v>967</v>
      </c>
      <c r="B635" t="s">
        <v>3969</v>
      </c>
      <c r="D635">
        <f t="shared" si="9"/>
        <v>0</v>
      </c>
    </row>
    <row r="636" spans="1:4" ht="14.5" x14ac:dyDescent="0.35">
      <c r="A636" s="4" t="s">
        <v>2625</v>
      </c>
      <c r="B636" t="s">
        <v>735</v>
      </c>
      <c r="D636">
        <f t="shared" si="9"/>
        <v>0</v>
      </c>
    </row>
    <row r="637" spans="1:4" ht="14.5" x14ac:dyDescent="0.35">
      <c r="A637" s="4" t="s">
        <v>3804</v>
      </c>
      <c r="B637" t="s">
        <v>1328</v>
      </c>
      <c r="D637">
        <f t="shared" si="9"/>
        <v>1</v>
      </c>
    </row>
    <row r="638" spans="1:4" ht="14.5" x14ac:dyDescent="0.35">
      <c r="A638" s="4" t="s">
        <v>5506</v>
      </c>
      <c r="B638" t="s">
        <v>3141</v>
      </c>
      <c r="D638">
        <f t="shared" si="9"/>
        <v>1</v>
      </c>
    </row>
    <row r="639" spans="1:4" ht="14.5" x14ac:dyDescent="0.35">
      <c r="A639" s="4" t="s">
        <v>2103</v>
      </c>
      <c r="B639" t="s">
        <v>1516</v>
      </c>
      <c r="D639">
        <f t="shared" si="9"/>
        <v>1</v>
      </c>
    </row>
    <row r="640" spans="1:4" ht="14.5" x14ac:dyDescent="0.35">
      <c r="A640" s="4" t="s">
        <v>4690</v>
      </c>
      <c r="B640" t="s">
        <v>4047</v>
      </c>
      <c r="D640">
        <f t="shared" si="9"/>
        <v>1</v>
      </c>
    </row>
    <row r="641" spans="1:4" ht="14.5" x14ac:dyDescent="0.35">
      <c r="A641" s="4" t="s">
        <v>1065</v>
      </c>
      <c r="B641" t="s">
        <v>1015</v>
      </c>
      <c r="D641">
        <f t="shared" si="9"/>
        <v>1</v>
      </c>
    </row>
    <row r="642" spans="1:4" ht="14.5" x14ac:dyDescent="0.35">
      <c r="A642" s="4" t="s">
        <v>2246</v>
      </c>
      <c r="B642" t="s">
        <v>1759</v>
      </c>
      <c r="D642">
        <f t="shared" ref="D642:D705" si="10">COUNTIF(B:B,A642)</f>
        <v>1</v>
      </c>
    </row>
    <row r="643" spans="1:4" ht="14.5" x14ac:dyDescent="0.35">
      <c r="A643" s="4" t="s">
        <v>5592</v>
      </c>
      <c r="B643" t="s">
        <v>3924</v>
      </c>
      <c r="D643">
        <f t="shared" si="10"/>
        <v>1</v>
      </c>
    </row>
    <row r="644" spans="1:4" ht="14.5" x14ac:dyDescent="0.35">
      <c r="A644" s="4" t="s">
        <v>1679</v>
      </c>
      <c r="B644" t="s">
        <v>3709</v>
      </c>
      <c r="D644">
        <f t="shared" si="10"/>
        <v>0</v>
      </c>
    </row>
    <row r="645" spans="1:4" ht="14.5" x14ac:dyDescent="0.35">
      <c r="A645" s="4" t="s">
        <v>4863</v>
      </c>
      <c r="B645" t="s">
        <v>1003</v>
      </c>
      <c r="D645">
        <f t="shared" si="10"/>
        <v>0</v>
      </c>
    </row>
    <row r="646" spans="1:4" ht="14.5" x14ac:dyDescent="0.35">
      <c r="A646" s="4" t="s">
        <v>2073</v>
      </c>
      <c r="B646" t="s">
        <v>2601</v>
      </c>
      <c r="D646">
        <f t="shared" si="10"/>
        <v>0</v>
      </c>
    </row>
    <row r="647" spans="1:4" ht="14.5" x14ac:dyDescent="0.35">
      <c r="A647" s="4" t="s">
        <v>3227</v>
      </c>
      <c r="B647" t="s">
        <v>3697</v>
      </c>
      <c r="D647">
        <f t="shared" si="10"/>
        <v>1</v>
      </c>
    </row>
    <row r="648" spans="1:4" ht="14.5" x14ac:dyDescent="0.35">
      <c r="A648" s="4" t="s">
        <v>908</v>
      </c>
      <c r="B648" t="s">
        <v>5283</v>
      </c>
      <c r="D648">
        <f t="shared" si="10"/>
        <v>1</v>
      </c>
    </row>
    <row r="649" spans="1:4" ht="14.5" x14ac:dyDescent="0.35">
      <c r="A649" s="4" t="s">
        <v>4778</v>
      </c>
      <c r="B649" t="s">
        <v>2877</v>
      </c>
      <c r="D649">
        <f t="shared" si="10"/>
        <v>1</v>
      </c>
    </row>
    <row r="650" spans="1:4" ht="14.5" x14ac:dyDescent="0.35">
      <c r="A650" s="4" t="s">
        <v>1256</v>
      </c>
      <c r="B650" t="s">
        <v>1475</v>
      </c>
      <c r="D650">
        <f t="shared" si="10"/>
        <v>1</v>
      </c>
    </row>
    <row r="651" spans="1:4" ht="14.5" x14ac:dyDescent="0.35">
      <c r="A651" s="4" t="s">
        <v>3534</v>
      </c>
      <c r="B651" t="s">
        <v>2276</v>
      </c>
      <c r="D651">
        <f t="shared" si="10"/>
        <v>1</v>
      </c>
    </row>
    <row r="652" spans="1:4" ht="14.5" x14ac:dyDescent="0.35">
      <c r="A652" s="4" t="s">
        <v>1938</v>
      </c>
      <c r="B652" t="s">
        <v>2411</v>
      </c>
      <c r="D652">
        <f t="shared" si="10"/>
        <v>1</v>
      </c>
    </row>
    <row r="653" spans="1:4" ht="14.5" x14ac:dyDescent="0.35">
      <c r="A653" s="4" t="s">
        <v>1451</v>
      </c>
      <c r="B653" t="s">
        <v>2175</v>
      </c>
      <c r="D653">
        <f t="shared" si="10"/>
        <v>1</v>
      </c>
    </row>
    <row r="654" spans="1:4" ht="14.5" x14ac:dyDescent="0.35">
      <c r="A654" s="4" t="s">
        <v>3187</v>
      </c>
      <c r="B654" t="s">
        <v>1626</v>
      </c>
      <c r="D654">
        <f t="shared" si="10"/>
        <v>1</v>
      </c>
    </row>
    <row r="655" spans="1:4" ht="14.5" x14ac:dyDescent="0.35">
      <c r="A655" s="4" t="s">
        <v>2861</v>
      </c>
      <c r="B655" t="s">
        <v>2484</v>
      </c>
      <c r="D655">
        <f t="shared" si="10"/>
        <v>1</v>
      </c>
    </row>
    <row r="656" spans="1:4" ht="14.5" x14ac:dyDescent="0.35">
      <c r="A656" s="4" t="s">
        <v>3092</v>
      </c>
      <c r="B656" t="s">
        <v>3964</v>
      </c>
      <c r="D656">
        <f t="shared" si="10"/>
        <v>1</v>
      </c>
    </row>
    <row r="657" spans="1:4" ht="14.5" x14ac:dyDescent="0.35">
      <c r="A657" s="4" t="s">
        <v>1095</v>
      </c>
      <c r="B657" t="s">
        <v>3135</v>
      </c>
      <c r="D657">
        <f t="shared" si="10"/>
        <v>1</v>
      </c>
    </row>
    <row r="658" spans="1:4" ht="14.5" x14ac:dyDescent="0.35">
      <c r="A658" s="4" t="s">
        <v>5339</v>
      </c>
      <c r="B658" t="s">
        <v>1268</v>
      </c>
      <c r="D658">
        <f t="shared" si="10"/>
        <v>1</v>
      </c>
    </row>
    <row r="659" spans="1:4" ht="14.5" x14ac:dyDescent="0.35">
      <c r="A659" s="4" t="s">
        <v>3080</v>
      </c>
      <c r="B659" t="s">
        <v>329</v>
      </c>
      <c r="D659">
        <f t="shared" si="10"/>
        <v>1</v>
      </c>
    </row>
    <row r="660" spans="1:4" ht="14.5" x14ac:dyDescent="0.35">
      <c r="A660" s="4" t="s">
        <v>1921</v>
      </c>
      <c r="B660" t="s">
        <v>5420</v>
      </c>
      <c r="D660">
        <f t="shared" si="10"/>
        <v>1</v>
      </c>
    </row>
    <row r="661" spans="1:4" ht="14.5" x14ac:dyDescent="0.35">
      <c r="A661" s="4" t="s">
        <v>323</v>
      </c>
      <c r="B661" t="s">
        <v>3502</v>
      </c>
      <c r="D661">
        <f t="shared" si="10"/>
        <v>0</v>
      </c>
    </row>
    <row r="662" spans="1:4" ht="14.5" x14ac:dyDescent="0.35">
      <c r="A662" s="4" t="s">
        <v>232</v>
      </c>
      <c r="B662" t="s">
        <v>4123</v>
      </c>
      <c r="D662">
        <f t="shared" si="10"/>
        <v>1</v>
      </c>
    </row>
    <row r="663" spans="1:4" ht="14.5" x14ac:dyDescent="0.35">
      <c r="A663" s="4" t="s">
        <v>4784</v>
      </c>
      <c r="B663" t="s">
        <v>2849</v>
      </c>
      <c r="D663">
        <f t="shared" si="10"/>
        <v>0</v>
      </c>
    </row>
    <row r="664" spans="1:4" ht="14.5" x14ac:dyDescent="0.35">
      <c r="A664" s="4" t="s">
        <v>5225</v>
      </c>
      <c r="B664" t="s">
        <v>492</v>
      </c>
      <c r="D664">
        <f t="shared" si="10"/>
        <v>0</v>
      </c>
    </row>
    <row r="665" spans="1:4" ht="14.5" x14ac:dyDescent="0.35">
      <c r="A665" s="4" t="s">
        <v>4908</v>
      </c>
      <c r="B665" t="s">
        <v>3203</v>
      </c>
      <c r="D665">
        <f t="shared" si="10"/>
        <v>1</v>
      </c>
    </row>
    <row r="666" spans="1:4" ht="14.5" x14ac:dyDescent="0.35">
      <c r="A666" s="4" t="s">
        <v>3866</v>
      </c>
      <c r="B666" t="s">
        <v>335</v>
      </c>
      <c r="D666">
        <f t="shared" si="10"/>
        <v>0</v>
      </c>
    </row>
    <row r="667" spans="1:4" ht="14.5" x14ac:dyDescent="0.35">
      <c r="A667" s="4" t="s">
        <v>1162</v>
      </c>
      <c r="B667" t="s">
        <v>1662</v>
      </c>
      <c r="D667">
        <f t="shared" si="10"/>
        <v>1</v>
      </c>
    </row>
    <row r="668" spans="1:4" ht="14.5" x14ac:dyDescent="0.35">
      <c r="A668" s="4" t="s">
        <v>2085</v>
      </c>
      <c r="B668" t="s">
        <v>3068</v>
      </c>
      <c r="D668">
        <f t="shared" si="10"/>
        <v>0</v>
      </c>
    </row>
    <row r="669" spans="1:4" ht="14.5" x14ac:dyDescent="0.35">
      <c r="A669" s="4" t="s">
        <v>159</v>
      </c>
      <c r="B669" t="s">
        <v>5004</v>
      </c>
      <c r="D669">
        <f t="shared" si="10"/>
        <v>0</v>
      </c>
    </row>
    <row r="670" spans="1:4" ht="14.5" x14ac:dyDescent="0.35">
      <c r="A670" s="4" t="s">
        <v>3568</v>
      </c>
      <c r="B670" t="s">
        <v>1021</v>
      </c>
      <c r="D670">
        <f t="shared" si="10"/>
        <v>1</v>
      </c>
    </row>
    <row r="671" spans="1:4" ht="14.5" x14ac:dyDescent="0.35">
      <c r="A671" s="4" t="s">
        <v>1286</v>
      </c>
      <c r="B671" t="s">
        <v>3304</v>
      </c>
      <c r="D671">
        <f t="shared" si="10"/>
        <v>1</v>
      </c>
    </row>
    <row r="672" spans="1:4" ht="14.5" x14ac:dyDescent="0.35">
      <c r="A672" s="4" t="s">
        <v>4469</v>
      </c>
      <c r="B672" t="s">
        <v>3098</v>
      </c>
      <c r="D672">
        <f t="shared" si="10"/>
        <v>1</v>
      </c>
    </row>
    <row r="673" spans="1:4" ht="14.5" x14ac:dyDescent="0.35">
      <c r="A673" s="4" t="s">
        <v>747</v>
      </c>
      <c r="B673" t="s">
        <v>2701</v>
      </c>
      <c r="D673">
        <f t="shared" si="10"/>
        <v>1</v>
      </c>
    </row>
    <row r="674" spans="1:4" ht="14.5" x14ac:dyDescent="0.35">
      <c r="A674" s="4" t="s">
        <v>1481</v>
      </c>
      <c r="B674" t="s">
        <v>2282</v>
      </c>
      <c r="D674">
        <f t="shared" si="10"/>
        <v>1</v>
      </c>
    </row>
    <row r="675" spans="1:4" ht="14.5" x14ac:dyDescent="0.35">
      <c r="A675" s="4" t="s">
        <v>3391</v>
      </c>
      <c r="B675" t="s">
        <v>5116</v>
      </c>
      <c r="D675">
        <f t="shared" si="10"/>
        <v>1</v>
      </c>
    </row>
    <row r="676" spans="1:4" ht="14.5" x14ac:dyDescent="0.35">
      <c r="A676" s="4" t="s">
        <v>5552</v>
      </c>
      <c r="B676" t="s">
        <v>450</v>
      </c>
      <c r="D676">
        <f t="shared" si="10"/>
        <v>1</v>
      </c>
    </row>
    <row r="677" spans="1:4" ht="14.5" x14ac:dyDescent="0.35">
      <c r="A677" s="4" t="s">
        <v>3754</v>
      </c>
      <c r="B677" t="s">
        <v>4927</v>
      </c>
      <c r="D677">
        <f t="shared" si="10"/>
        <v>1</v>
      </c>
    </row>
    <row r="678" spans="1:4" ht="14.5" x14ac:dyDescent="0.35">
      <c r="A678" s="4" t="s">
        <v>3473</v>
      </c>
      <c r="B678" t="s">
        <v>117</v>
      </c>
      <c r="D678">
        <f t="shared" si="10"/>
        <v>1</v>
      </c>
    </row>
    <row r="679" spans="1:4" ht="14.5" x14ac:dyDescent="0.35">
      <c r="A679" s="4" t="s">
        <v>5253</v>
      </c>
      <c r="B679" t="s">
        <v>356</v>
      </c>
      <c r="D679">
        <f t="shared" si="10"/>
        <v>0</v>
      </c>
    </row>
    <row r="680" spans="1:4" ht="14.5" x14ac:dyDescent="0.35">
      <c r="A680" s="4" t="s">
        <v>2299</v>
      </c>
      <c r="B680" t="s">
        <v>2287</v>
      </c>
      <c r="D680">
        <f t="shared" si="10"/>
        <v>1</v>
      </c>
    </row>
    <row r="681" spans="1:4" ht="14.5" x14ac:dyDescent="0.35">
      <c r="A681" s="4" t="s">
        <v>771</v>
      </c>
      <c r="B681" t="s">
        <v>5472</v>
      </c>
      <c r="D681">
        <f t="shared" si="10"/>
        <v>1</v>
      </c>
    </row>
    <row r="682" spans="1:4" ht="14.5" x14ac:dyDescent="0.35">
      <c r="A682" s="4" t="s">
        <v>4702</v>
      </c>
      <c r="B682" t="s">
        <v>3285</v>
      </c>
      <c r="D682">
        <f t="shared" si="10"/>
        <v>0</v>
      </c>
    </row>
    <row r="683" spans="1:4" ht="14.5" x14ac:dyDescent="0.35">
      <c r="A683" s="4" t="s">
        <v>3238</v>
      </c>
      <c r="B683" t="s">
        <v>4469</v>
      </c>
      <c r="D683">
        <f t="shared" si="10"/>
        <v>1</v>
      </c>
    </row>
    <row r="684" spans="1:4" ht="14.5" x14ac:dyDescent="0.35">
      <c r="A684" s="4" t="s">
        <v>2287</v>
      </c>
      <c r="B684" t="s">
        <v>5173</v>
      </c>
      <c r="D684">
        <f t="shared" si="10"/>
        <v>1</v>
      </c>
    </row>
    <row r="685" spans="1:4" ht="14.5" x14ac:dyDescent="0.35">
      <c r="A685" s="4" t="s">
        <v>1156</v>
      </c>
      <c r="B685" t="s">
        <v>1045</v>
      </c>
      <c r="D685">
        <f t="shared" si="10"/>
        <v>1</v>
      </c>
    </row>
    <row r="686" spans="1:4" ht="14.5" x14ac:dyDescent="0.35">
      <c r="A686" s="4" t="s">
        <v>4030</v>
      </c>
      <c r="B686" t="s">
        <v>1286</v>
      </c>
      <c r="D686">
        <f t="shared" si="10"/>
        <v>1</v>
      </c>
    </row>
    <row r="687" spans="1:4" ht="14.5" x14ac:dyDescent="0.35">
      <c r="A687" s="4" t="s">
        <v>287</v>
      </c>
      <c r="B687" t="s">
        <v>5028</v>
      </c>
      <c r="D687">
        <f t="shared" si="10"/>
        <v>1</v>
      </c>
    </row>
    <row r="688" spans="1:4" ht="14.5" x14ac:dyDescent="0.35">
      <c r="A688" s="4" t="s">
        <v>4638</v>
      </c>
      <c r="B688" t="s">
        <v>3484</v>
      </c>
      <c r="D688">
        <f t="shared" si="10"/>
        <v>1</v>
      </c>
    </row>
    <row r="689" spans="1:4" ht="14.5" x14ac:dyDescent="0.35">
      <c r="A689" s="4" t="s">
        <v>4847</v>
      </c>
      <c r="B689" t="s">
        <v>2659</v>
      </c>
      <c r="D689">
        <f t="shared" si="10"/>
        <v>0</v>
      </c>
    </row>
    <row r="690" spans="1:4" ht="14.5" x14ac:dyDescent="0.35">
      <c r="A690" s="4" t="s">
        <v>3321</v>
      </c>
      <c r="B690" t="s">
        <v>872</v>
      </c>
      <c r="D690">
        <f t="shared" si="10"/>
        <v>1</v>
      </c>
    </row>
    <row r="691" spans="1:4" ht="14.5" x14ac:dyDescent="0.35">
      <c r="A691" s="4" t="s">
        <v>5369</v>
      </c>
      <c r="B691" t="s">
        <v>2423</v>
      </c>
      <c r="D691">
        <f t="shared" si="10"/>
        <v>1</v>
      </c>
    </row>
    <row r="692" spans="1:4" ht="14.5" x14ac:dyDescent="0.35">
      <c r="A692" s="4" t="s">
        <v>2619</v>
      </c>
      <c r="B692" t="s">
        <v>1576</v>
      </c>
      <c r="D692">
        <f t="shared" si="10"/>
        <v>1</v>
      </c>
    </row>
    <row r="693" spans="1:4" ht="14.5" x14ac:dyDescent="0.35">
      <c r="A693" s="4" t="s">
        <v>5387</v>
      </c>
      <c r="B693" t="s">
        <v>3127</v>
      </c>
      <c r="D693">
        <f t="shared" si="10"/>
        <v>1</v>
      </c>
    </row>
    <row r="694" spans="1:4" ht="14.5" x14ac:dyDescent="0.35">
      <c r="A694" s="4" t="s">
        <v>5529</v>
      </c>
      <c r="B694" t="s">
        <v>3421</v>
      </c>
      <c r="D694">
        <f t="shared" si="10"/>
        <v>1</v>
      </c>
    </row>
    <row r="695" spans="1:4" ht="14.5" x14ac:dyDescent="0.35">
      <c r="A695" s="4" t="s">
        <v>5403</v>
      </c>
      <c r="B695" t="s">
        <v>2578</v>
      </c>
      <c r="D695">
        <f t="shared" si="10"/>
        <v>1</v>
      </c>
    </row>
    <row r="696" spans="1:4" ht="14.5" x14ac:dyDescent="0.35">
      <c r="A696" s="4" t="s">
        <v>2441</v>
      </c>
      <c r="B696" t="s">
        <v>648</v>
      </c>
      <c r="D696">
        <f t="shared" si="10"/>
        <v>1</v>
      </c>
    </row>
    <row r="697" spans="1:4" ht="14.5" x14ac:dyDescent="0.35">
      <c r="A697" s="4" t="s">
        <v>1849</v>
      </c>
      <c r="B697" t="s">
        <v>3780</v>
      </c>
      <c r="D697">
        <f t="shared" si="10"/>
        <v>1</v>
      </c>
    </row>
    <row r="698" spans="1:4" ht="14.5" x14ac:dyDescent="0.35">
      <c r="A698" s="4" t="s">
        <v>177</v>
      </c>
      <c r="B698" t="s">
        <v>1694</v>
      </c>
      <c r="D698">
        <f t="shared" si="10"/>
        <v>0</v>
      </c>
    </row>
    <row r="699" spans="1:4" ht="14.5" x14ac:dyDescent="0.35">
      <c r="A699" s="4" t="s">
        <v>3490</v>
      </c>
      <c r="B699" t="s">
        <v>3667</v>
      </c>
      <c r="D699">
        <f t="shared" si="10"/>
        <v>1</v>
      </c>
    </row>
    <row r="700" spans="1:4" ht="14.5" x14ac:dyDescent="0.35">
      <c r="A700" s="4" t="s">
        <v>4334</v>
      </c>
      <c r="B700" t="s">
        <v>5409</v>
      </c>
      <c r="D700">
        <f t="shared" si="10"/>
        <v>1</v>
      </c>
    </row>
    <row r="701" spans="1:4" ht="14.5" x14ac:dyDescent="0.35">
      <c r="A701" s="4" t="s">
        <v>356</v>
      </c>
      <c r="B701" t="s">
        <v>1534</v>
      </c>
      <c r="D701">
        <f t="shared" si="10"/>
        <v>1</v>
      </c>
    </row>
    <row r="702" spans="1:4" ht="14.5" x14ac:dyDescent="0.35">
      <c r="A702" s="4" t="s">
        <v>346</v>
      </c>
      <c r="B702" t="s">
        <v>3062</v>
      </c>
      <c r="D702">
        <f t="shared" si="10"/>
        <v>1</v>
      </c>
    </row>
    <row r="703" spans="1:4" ht="14.5" x14ac:dyDescent="0.35">
      <c r="A703" s="4" t="s">
        <v>4035</v>
      </c>
      <c r="B703" t="s">
        <v>3080</v>
      </c>
      <c r="D703">
        <f t="shared" si="10"/>
        <v>1</v>
      </c>
    </row>
    <row r="704" spans="1:4" ht="14.5" x14ac:dyDescent="0.35">
      <c r="A704" s="4" t="s">
        <v>2984</v>
      </c>
      <c r="B704" t="s">
        <v>4743</v>
      </c>
      <c r="D704">
        <f t="shared" si="10"/>
        <v>1</v>
      </c>
    </row>
    <row r="705" spans="1:4" ht="14.5" x14ac:dyDescent="0.35">
      <c r="A705" s="4" t="s">
        <v>4269</v>
      </c>
      <c r="B705" t="s">
        <v>2162</v>
      </c>
      <c r="D705">
        <f t="shared" si="10"/>
        <v>1</v>
      </c>
    </row>
    <row r="706" spans="1:4" ht="14.5" x14ac:dyDescent="0.35">
      <c r="A706" s="4" t="s">
        <v>1185</v>
      </c>
      <c r="B706" t="s">
        <v>2778</v>
      </c>
      <c r="D706">
        <f t="shared" ref="D706:D769" si="11">COUNTIF(B:B,A706)</f>
        <v>0</v>
      </c>
    </row>
    <row r="707" spans="1:4" ht="14.5" x14ac:dyDescent="0.35">
      <c r="A707" s="4" t="s">
        <v>3026</v>
      </c>
      <c r="B707" t="s">
        <v>5466</v>
      </c>
      <c r="D707">
        <f t="shared" si="11"/>
        <v>0</v>
      </c>
    </row>
    <row r="708" spans="1:4" ht="14.5" x14ac:dyDescent="0.35">
      <c r="A708" s="4" t="s">
        <v>1729</v>
      </c>
      <c r="B708" t="s">
        <v>4789</v>
      </c>
      <c r="D708">
        <f t="shared" si="11"/>
        <v>0</v>
      </c>
    </row>
    <row r="709" spans="1:4" ht="14.5" x14ac:dyDescent="0.35">
      <c r="A709" s="4" t="s">
        <v>2814</v>
      </c>
      <c r="B709" t="s">
        <v>2465</v>
      </c>
      <c r="D709">
        <f t="shared" si="11"/>
        <v>1</v>
      </c>
    </row>
    <row r="710" spans="1:4" ht="14.5" x14ac:dyDescent="0.35">
      <c r="A710" s="4" t="s">
        <v>3403</v>
      </c>
      <c r="B710" t="s">
        <v>3587</v>
      </c>
      <c r="D710">
        <f t="shared" si="11"/>
        <v>1</v>
      </c>
    </row>
    <row r="711" spans="1:4" ht="14.5" x14ac:dyDescent="0.35">
      <c r="A711" s="4" t="s">
        <v>3815</v>
      </c>
      <c r="B711" t="s">
        <v>1368</v>
      </c>
      <c r="D711">
        <f t="shared" si="11"/>
        <v>1</v>
      </c>
    </row>
    <row r="712" spans="1:4" ht="14.5" x14ac:dyDescent="0.35">
      <c r="A712" s="4" t="s">
        <v>4286</v>
      </c>
      <c r="B712" t="s">
        <v>729</v>
      </c>
      <c r="D712">
        <f t="shared" si="11"/>
        <v>1</v>
      </c>
    </row>
    <row r="713" spans="1:4" ht="14.5" x14ac:dyDescent="0.35">
      <c r="A713" s="4" t="s">
        <v>3798</v>
      </c>
      <c r="B713" t="s">
        <v>3327</v>
      </c>
      <c r="D713">
        <f t="shared" si="11"/>
        <v>0</v>
      </c>
    </row>
    <row r="714" spans="1:4" ht="14.5" x14ac:dyDescent="0.35">
      <c r="A714" s="4" t="s">
        <v>1528</v>
      </c>
      <c r="B714" t="s">
        <v>4258</v>
      </c>
      <c r="D714">
        <f t="shared" si="11"/>
        <v>0</v>
      </c>
    </row>
    <row r="715" spans="1:4" ht="14.5" x14ac:dyDescent="0.35">
      <c r="A715" s="4" t="s">
        <v>3014</v>
      </c>
      <c r="B715" t="s">
        <v>2001</v>
      </c>
      <c r="D715">
        <f t="shared" si="11"/>
        <v>0</v>
      </c>
    </row>
    <row r="716" spans="1:4" ht="14.5" x14ac:dyDescent="0.35">
      <c r="A716" s="4" t="s">
        <v>529</v>
      </c>
      <c r="B716" t="s">
        <v>5425</v>
      </c>
      <c r="D716">
        <f t="shared" si="11"/>
        <v>1</v>
      </c>
    </row>
    <row r="717" spans="1:4" ht="14.5" x14ac:dyDescent="0.35">
      <c r="A717" s="4" t="s">
        <v>2484</v>
      </c>
      <c r="B717" t="s">
        <v>3623</v>
      </c>
      <c r="D717">
        <f t="shared" si="11"/>
        <v>1</v>
      </c>
    </row>
    <row r="718" spans="1:4" ht="14.5" x14ac:dyDescent="0.35">
      <c r="A718" s="4" t="s">
        <v>3843</v>
      </c>
      <c r="B718" t="s">
        <v>4163</v>
      </c>
      <c r="D718">
        <f t="shared" si="11"/>
        <v>0</v>
      </c>
    </row>
    <row r="719" spans="1:4" ht="14.5" x14ac:dyDescent="0.35">
      <c r="A719" s="4" t="s">
        <v>694</v>
      </c>
      <c r="B719" t="s">
        <v>688</v>
      </c>
      <c r="D719">
        <f t="shared" si="11"/>
        <v>0</v>
      </c>
    </row>
    <row r="720" spans="1:4" ht="14.5" x14ac:dyDescent="0.35">
      <c r="A720" s="4" t="s">
        <v>2925</v>
      </c>
      <c r="B720" t="s">
        <v>5500</v>
      </c>
      <c r="D720">
        <f t="shared" si="11"/>
        <v>1</v>
      </c>
    </row>
    <row r="721" spans="1:4" ht="14.5" x14ac:dyDescent="0.35">
      <c r="A721" s="4" t="s">
        <v>1215</v>
      </c>
      <c r="B721" t="s">
        <v>5241</v>
      </c>
      <c r="D721">
        <f t="shared" si="11"/>
        <v>1</v>
      </c>
    </row>
    <row r="722" spans="1:4" ht="14.5" x14ac:dyDescent="0.35">
      <c r="A722" s="4" t="s">
        <v>1410</v>
      </c>
      <c r="B722" t="s">
        <v>589</v>
      </c>
      <c r="D722">
        <f t="shared" si="11"/>
        <v>0</v>
      </c>
    </row>
    <row r="723" spans="1:4" ht="14.5" x14ac:dyDescent="0.35">
      <c r="A723" s="4" t="s">
        <v>3397</v>
      </c>
      <c r="B723" t="s">
        <v>5403</v>
      </c>
      <c r="D723">
        <f t="shared" si="11"/>
        <v>1</v>
      </c>
    </row>
    <row r="724" spans="1:4" ht="14.5" x14ac:dyDescent="0.35">
      <c r="A724" s="4" t="s">
        <v>5179</v>
      </c>
      <c r="B724" t="s">
        <v>630</v>
      </c>
      <c r="D724">
        <f t="shared" si="11"/>
        <v>1</v>
      </c>
    </row>
    <row r="725" spans="1:4" ht="14.5" x14ac:dyDescent="0.35">
      <c r="A725" s="4" t="s">
        <v>700</v>
      </c>
      <c r="B725" t="s">
        <v>2719</v>
      </c>
      <c r="D725">
        <f t="shared" si="11"/>
        <v>1</v>
      </c>
    </row>
    <row r="726" spans="1:4" ht="14.5" x14ac:dyDescent="0.35">
      <c r="A726" s="4" t="s">
        <v>2276</v>
      </c>
      <c r="B726" t="s">
        <v>3988</v>
      </c>
      <c r="D726">
        <f t="shared" si="11"/>
        <v>1</v>
      </c>
    </row>
    <row r="727" spans="1:4" ht="14.5" x14ac:dyDescent="0.35">
      <c r="A727" s="4" t="s">
        <v>456</v>
      </c>
      <c r="B727" t="s">
        <v>819</v>
      </c>
      <c r="D727">
        <f t="shared" si="11"/>
        <v>1</v>
      </c>
    </row>
    <row r="728" spans="1:4" ht="14.5" x14ac:dyDescent="0.35">
      <c r="A728" s="4" t="s">
        <v>3528</v>
      </c>
      <c r="B728" t="s">
        <v>2246</v>
      </c>
      <c r="D728">
        <f t="shared" si="11"/>
        <v>1</v>
      </c>
    </row>
    <row r="729" spans="1:4" ht="14.5" x14ac:dyDescent="0.35">
      <c r="A729" s="4" t="s">
        <v>5546</v>
      </c>
      <c r="B729" t="s">
        <v>232</v>
      </c>
      <c r="D729">
        <f t="shared" si="11"/>
        <v>0</v>
      </c>
    </row>
    <row r="730" spans="1:4" ht="14.5" x14ac:dyDescent="0.35">
      <c r="A730" s="4" t="s">
        <v>3056</v>
      </c>
      <c r="B730" t="s">
        <v>2631</v>
      </c>
      <c r="D730">
        <f t="shared" si="11"/>
        <v>1</v>
      </c>
    </row>
    <row r="731" spans="1:4" ht="14.5" x14ac:dyDescent="0.35">
      <c r="A731" s="4" t="s">
        <v>3655</v>
      </c>
      <c r="B731" t="s">
        <v>1926</v>
      </c>
      <c r="D731">
        <f t="shared" si="11"/>
        <v>0</v>
      </c>
    </row>
    <row r="732" spans="1:4" ht="14.5" x14ac:dyDescent="0.35">
      <c r="A732" s="4" t="s">
        <v>462</v>
      </c>
      <c r="B732" t="s">
        <v>3703</v>
      </c>
      <c r="D732">
        <f t="shared" si="11"/>
        <v>1</v>
      </c>
    </row>
    <row r="733" spans="1:4" ht="14.5" x14ac:dyDescent="0.35">
      <c r="A733" s="4" t="s">
        <v>421</v>
      </c>
      <c r="B733" t="s">
        <v>1644</v>
      </c>
      <c r="D733">
        <f t="shared" si="11"/>
        <v>0</v>
      </c>
    </row>
    <row r="734" spans="1:4" ht="14.5" x14ac:dyDescent="0.35">
      <c r="A734" s="4" t="s">
        <v>3502</v>
      </c>
      <c r="B734" t="s">
        <v>3618</v>
      </c>
      <c r="D734">
        <f t="shared" si="11"/>
        <v>1</v>
      </c>
    </row>
    <row r="735" spans="1:4" ht="14.5" x14ac:dyDescent="0.35">
      <c r="A735" s="4" t="s">
        <v>4789</v>
      </c>
      <c r="B735" t="s">
        <v>2883</v>
      </c>
      <c r="D735">
        <f t="shared" si="11"/>
        <v>1</v>
      </c>
    </row>
    <row r="736" spans="1:4" ht="14.5" x14ac:dyDescent="0.35">
      <c r="A736" s="4" t="s">
        <v>2877</v>
      </c>
      <c r="B736" t="s">
        <v>4357</v>
      </c>
      <c r="D736">
        <f t="shared" si="11"/>
        <v>1</v>
      </c>
    </row>
    <row r="737" spans="1:4" ht="14.5" x14ac:dyDescent="0.35">
      <c r="A737" s="4" t="s">
        <v>2748</v>
      </c>
      <c r="B737" t="s">
        <v>1968</v>
      </c>
      <c r="D737">
        <f t="shared" si="11"/>
        <v>1</v>
      </c>
    </row>
    <row r="738" spans="1:4" ht="14.5" x14ac:dyDescent="0.35">
      <c r="A738" s="4" t="s">
        <v>3574</v>
      </c>
      <c r="B738" t="s">
        <v>1938</v>
      </c>
      <c r="D738">
        <f t="shared" si="11"/>
        <v>1</v>
      </c>
    </row>
    <row r="739" spans="1:4" ht="14.5" x14ac:dyDescent="0.35">
      <c r="A739" s="4" t="s">
        <v>5535</v>
      </c>
      <c r="B739" t="s">
        <v>2378</v>
      </c>
      <c r="D739">
        <f t="shared" si="11"/>
        <v>1</v>
      </c>
    </row>
    <row r="740" spans="1:4" ht="14.5" x14ac:dyDescent="0.35">
      <c r="A740" s="4" t="s">
        <v>276</v>
      </c>
      <c r="B740" t="s">
        <v>3238</v>
      </c>
      <c r="D740">
        <f t="shared" si="11"/>
        <v>1</v>
      </c>
    </row>
    <row r="741" spans="1:4" ht="14.5" x14ac:dyDescent="0.35">
      <c r="A741" s="4" t="s">
        <v>1814</v>
      </c>
      <c r="B741" t="s">
        <v>4053</v>
      </c>
      <c r="D741">
        <f t="shared" si="11"/>
        <v>1</v>
      </c>
    </row>
    <row r="742" spans="1:4" ht="14.5" x14ac:dyDescent="0.35">
      <c r="A742" s="4" t="s">
        <v>3650</v>
      </c>
      <c r="B742" t="s">
        <v>1404</v>
      </c>
      <c r="D742">
        <f t="shared" si="11"/>
        <v>0</v>
      </c>
    </row>
    <row r="743" spans="1:4" ht="14.5" x14ac:dyDescent="0.35">
      <c r="A743" s="4" t="s">
        <v>5144</v>
      </c>
      <c r="B743" t="s">
        <v>1422</v>
      </c>
      <c r="D743">
        <f t="shared" si="11"/>
        <v>0</v>
      </c>
    </row>
    <row r="744" spans="1:4" ht="14.5" x14ac:dyDescent="0.35">
      <c r="A744" s="4" t="s">
        <v>3215</v>
      </c>
      <c r="B744" t="s">
        <v>517</v>
      </c>
      <c r="D744">
        <f t="shared" si="11"/>
        <v>0</v>
      </c>
    </row>
    <row r="745" spans="1:4" ht="14.5" x14ac:dyDescent="0.35">
      <c r="A745" s="4" t="s">
        <v>1944</v>
      </c>
      <c r="B745" t="s">
        <v>2441</v>
      </c>
      <c r="D745">
        <f t="shared" si="11"/>
        <v>1</v>
      </c>
    </row>
    <row r="746" spans="1:4" ht="14.5" x14ac:dyDescent="0.35">
      <c r="A746" s="4" t="s">
        <v>3896</v>
      </c>
      <c r="B746" t="s">
        <v>3977</v>
      </c>
      <c r="D746">
        <f t="shared" si="11"/>
        <v>1</v>
      </c>
    </row>
    <row r="747" spans="1:4" ht="14.5" x14ac:dyDescent="0.35">
      <c r="A747" s="4" t="s">
        <v>2607</v>
      </c>
      <c r="B747" t="s">
        <v>3038</v>
      </c>
      <c r="D747">
        <f t="shared" si="11"/>
        <v>0</v>
      </c>
    </row>
    <row r="748" spans="1:4" ht="14.5" x14ac:dyDescent="0.35">
      <c r="A748" s="4" t="s">
        <v>4903</v>
      </c>
      <c r="B748" t="s">
        <v>456</v>
      </c>
      <c r="D748">
        <f t="shared" si="11"/>
        <v>1</v>
      </c>
    </row>
    <row r="749" spans="1:4" ht="14.5" x14ac:dyDescent="0.35">
      <c r="A749" s="4" t="s">
        <v>2820</v>
      </c>
      <c r="B749" t="s">
        <v>1522</v>
      </c>
      <c r="D749">
        <f t="shared" si="11"/>
        <v>1</v>
      </c>
    </row>
    <row r="750" spans="1:4" ht="14.5" x14ac:dyDescent="0.35">
      <c r="A750" s="4" t="s">
        <v>4198</v>
      </c>
      <c r="B750" t="s">
        <v>771</v>
      </c>
      <c r="D750">
        <f t="shared" si="11"/>
        <v>1</v>
      </c>
    </row>
    <row r="751" spans="1:4" ht="14.5" x14ac:dyDescent="0.35">
      <c r="A751" s="4" t="s">
        <v>87</v>
      </c>
      <c r="B751" t="s">
        <v>3473</v>
      </c>
      <c r="D751">
        <f t="shared" si="11"/>
        <v>1</v>
      </c>
    </row>
    <row r="752" spans="1:4" ht="14.5" x14ac:dyDescent="0.35">
      <c r="A752" s="4" t="s">
        <v>3203</v>
      </c>
      <c r="B752" t="s">
        <v>141</v>
      </c>
      <c r="D752">
        <f t="shared" si="11"/>
        <v>1</v>
      </c>
    </row>
    <row r="753" spans="1:4" ht="14.5" x14ac:dyDescent="0.35">
      <c r="A753" s="4" t="s">
        <v>1045</v>
      </c>
      <c r="B753" t="s">
        <v>653</v>
      </c>
      <c r="D753">
        <f t="shared" si="11"/>
        <v>1</v>
      </c>
    </row>
    <row r="754" spans="1:4" ht="14.5" x14ac:dyDescent="0.35">
      <c r="A754" s="4" t="s">
        <v>1735</v>
      </c>
      <c r="B754" t="s">
        <v>1582</v>
      </c>
      <c r="D754">
        <f t="shared" si="11"/>
        <v>1</v>
      </c>
    </row>
    <row r="755" spans="1:4" ht="14.5" x14ac:dyDescent="0.35">
      <c r="A755" s="4" t="s">
        <v>3182</v>
      </c>
      <c r="B755" t="s">
        <v>2543</v>
      </c>
      <c r="D755">
        <f t="shared" si="11"/>
        <v>0</v>
      </c>
    </row>
    <row r="756" spans="1:4" ht="14.5" x14ac:dyDescent="0.35">
      <c r="A756" s="4" t="s">
        <v>35</v>
      </c>
      <c r="B756" t="s">
        <v>2689</v>
      </c>
      <c r="D756">
        <f t="shared" si="11"/>
        <v>1</v>
      </c>
    </row>
    <row r="757" spans="1:4" ht="14.5" x14ac:dyDescent="0.35">
      <c r="A757" s="4" t="s">
        <v>2007</v>
      </c>
      <c r="B757" t="s">
        <v>5369</v>
      </c>
      <c r="D757">
        <f t="shared" si="11"/>
        <v>1</v>
      </c>
    </row>
    <row r="758" spans="1:4" ht="14.5" x14ac:dyDescent="0.35">
      <c r="A758" s="4" t="s">
        <v>2049</v>
      </c>
      <c r="B758" t="s">
        <v>4018</v>
      </c>
      <c r="D758">
        <f t="shared" si="11"/>
        <v>1</v>
      </c>
    </row>
    <row r="759" spans="1:4" ht="14.5" x14ac:dyDescent="0.35">
      <c r="A759" s="4" t="s">
        <v>4984</v>
      </c>
      <c r="B759" t="s">
        <v>741</v>
      </c>
      <c r="D759">
        <f t="shared" si="11"/>
        <v>1</v>
      </c>
    </row>
    <row r="760" spans="1:4" ht="14.5" x14ac:dyDescent="0.35">
      <c r="A760" s="4" t="s">
        <v>1759</v>
      </c>
      <c r="B760" t="s">
        <v>4908</v>
      </c>
      <c r="D760">
        <f t="shared" si="11"/>
        <v>1</v>
      </c>
    </row>
    <row r="761" spans="1:4" ht="14.5" x14ac:dyDescent="0.35">
      <c r="A761" s="4" t="s">
        <v>4134</v>
      </c>
      <c r="B761" t="s">
        <v>87</v>
      </c>
      <c r="D761">
        <f t="shared" si="11"/>
        <v>0</v>
      </c>
    </row>
    <row r="762" spans="1:4" ht="14.5" x14ac:dyDescent="0.35">
      <c r="A762" s="4" t="s">
        <v>4434</v>
      </c>
      <c r="B762" t="s">
        <v>2978</v>
      </c>
      <c r="D762">
        <f t="shared" si="11"/>
        <v>0</v>
      </c>
    </row>
    <row r="763" spans="1:4" ht="14.5" x14ac:dyDescent="0.35">
      <c r="A763" s="4" t="s">
        <v>1588</v>
      </c>
      <c r="B763" t="s">
        <v>1051</v>
      </c>
      <c r="D763">
        <f t="shared" si="11"/>
        <v>0</v>
      </c>
    </row>
    <row r="764" spans="1:4" ht="14.5" x14ac:dyDescent="0.35">
      <c r="A764" s="4" t="s">
        <v>612</v>
      </c>
      <c r="B764" t="s">
        <v>1765</v>
      </c>
      <c r="D764">
        <f t="shared" si="11"/>
        <v>1</v>
      </c>
    </row>
    <row r="765" spans="1:4" ht="14.5" x14ac:dyDescent="0.35">
      <c r="A765" s="4" t="s">
        <v>3103</v>
      </c>
      <c r="B765" t="s">
        <v>361</v>
      </c>
      <c r="D765">
        <f t="shared" si="11"/>
        <v>1</v>
      </c>
    </row>
    <row r="766" spans="1:4" ht="14.5" x14ac:dyDescent="0.35">
      <c r="A766" s="4" t="s">
        <v>1057</v>
      </c>
      <c r="B766" t="s">
        <v>529</v>
      </c>
      <c r="D766">
        <f t="shared" si="11"/>
        <v>1</v>
      </c>
    </row>
    <row r="767" spans="1:4" ht="14.5" x14ac:dyDescent="0.35">
      <c r="A767" s="4" t="s">
        <v>1765</v>
      </c>
      <c r="D767">
        <f t="shared" si="11"/>
        <v>1</v>
      </c>
    </row>
    <row r="768" spans="1:4" ht="14.5" x14ac:dyDescent="0.35">
      <c r="A768" s="4" t="s">
        <v>4387</v>
      </c>
      <c r="D768">
        <f t="shared" si="11"/>
        <v>1</v>
      </c>
    </row>
    <row r="769" spans="1:4" ht="14.5" x14ac:dyDescent="0.35">
      <c r="A769" s="4" t="s">
        <v>2526</v>
      </c>
      <c r="D769">
        <f t="shared" si="11"/>
        <v>1</v>
      </c>
    </row>
    <row r="770" spans="1:4" ht="14.5" x14ac:dyDescent="0.35">
      <c r="A770" s="4" t="s">
        <v>2210</v>
      </c>
      <c r="D770">
        <f t="shared" ref="D770:D833" si="12">COUNTIF(B:B,A770)</f>
        <v>0</v>
      </c>
    </row>
    <row r="771" spans="1:4" ht="14.5" x14ac:dyDescent="0.35">
      <c r="A771" s="4" t="s">
        <v>624</v>
      </c>
      <c r="D771">
        <f t="shared" si="12"/>
        <v>0</v>
      </c>
    </row>
    <row r="772" spans="1:4" ht="14.5" x14ac:dyDescent="0.35">
      <c r="A772" s="4" t="s">
        <v>3563</v>
      </c>
      <c r="D772">
        <f t="shared" si="12"/>
        <v>1</v>
      </c>
    </row>
    <row r="773" spans="1:4" ht="14.5" x14ac:dyDescent="0.35">
      <c r="A773" s="4" t="s">
        <v>4597</v>
      </c>
      <c r="D773">
        <f t="shared" si="12"/>
        <v>1</v>
      </c>
    </row>
    <row r="774" spans="1:4" ht="14.5" x14ac:dyDescent="0.35">
      <c r="A774" s="4" t="s">
        <v>3256</v>
      </c>
      <c r="D774">
        <f t="shared" si="12"/>
        <v>1</v>
      </c>
    </row>
    <row r="775" spans="1:4" ht="14.5" x14ac:dyDescent="0.35">
      <c r="A775" s="4" t="s">
        <v>517</v>
      </c>
      <c r="D775">
        <f t="shared" si="12"/>
        <v>1</v>
      </c>
    </row>
    <row r="776" spans="1:4" ht="14.5" x14ac:dyDescent="0.35">
      <c r="A776" s="4" t="s">
        <v>558</v>
      </c>
      <c r="D776">
        <f t="shared" si="12"/>
        <v>1</v>
      </c>
    </row>
    <row r="777" spans="1:4" ht="14.5" x14ac:dyDescent="0.35">
      <c r="A777" s="4" t="s">
        <v>1499</v>
      </c>
      <c r="D777">
        <f t="shared" si="12"/>
        <v>1</v>
      </c>
    </row>
    <row r="778" spans="1:4" ht="14.5" x14ac:dyDescent="0.35">
      <c r="A778" s="4" t="s">
        <v>4326</v>
      </c>
      <c r="D778">
        <f t="shared" si="12"/>
        <v>1</v>
      </c>
    </row>
    <row r="779" spans="1:4" ht="14.5" x14ac:dyDescent="0.35">
      <c r="A779" s="4" t="s">
        <v>4545</v>
      </c>
      <c r="D779">
        <f t="shared" si="12"/>
        <v>1</v>
      </c>
    </row>
    <row r="780" spans="1:4" ht="14.5" x14ac:dyDescent="0.35">
      <c r="A780" s="4" t="s">
        <v>3268</v>
      </c>
      <c r="D780">
        <f t="shared" si="12"/>
        <v>1</v>
      </c>
    </row>
    <row r="781" spans="1:4" ht="14.5" x14ac:dyDescent="0.35">
      <c r="A781" s="4" t="s">
        <v>2949</v>
      </c>
      <c r="D781">
        <f t="shared" si="12"/>
        <v>1</v>
      </c>
    </row>
    <row r="782" spans="1:4" ht="14.5" x14ac:dyDescent="0.35">
      <c r="A782" s="4" t="s">
        <v>3902</v>
      </c>
      <c r="D782">
        <f t="shared" si="12"/>
        <v>0</v>
      </c>
    </row>
    <row r="783" spans="1:4" ht="14.5" x14ac:dyDescent="0.35">
      <c r="A783" s="4" t="s">
        <v>5517</v>
      </c>
      <c r="D783">
        <f t="shared" si="12"/>
        <v>1</v>
      </c>
    </row>
    <row r="784" spans="1:4" ht="14.5" x14ac:dyDescent="0.35">
      <c r="A784" s="4" t="s">
        <v>183</v>
      </c>
      <c r="D784">
        <f t="shared" si="12"/>
        <v>0</v>
      </c>
    </row>
    <row r="785" spans="1:4" ht="14.5" x14ac:dyDescent="0.35">
      <c r="A785" s="4" t="s">
        <v>1027</v>
      </c>
      <c r="D785">
        <f t="shared" si="12"/>
        <v>1</v>
      </c>
    </row>
    <row r="786" spans="1:4" ht="14.5" x14ac:dyDescent="0.35">
      <c r="A786" s="4" t="s">
        <v>4152</v>
      </c>
      <c r="D786">
        <f t="shared" si="12"/>
        <v>1</v>
      </c>
    </row>
    <row r="787" spans="1:4" ht="14.5" x14ac:dyDescent="0.35">
      <c r="A787" s="4" t="s">
        <v>4487</v>
      </c>
      <c r="D787">
        <f t="shared" si="12"/>
        <v>1</v>
      </c>
    </row>
    <row r="788" spans="1:4" ht="14.5" x14ac:dyDescent="0.35">
      <c r="A788" s="4" t="s">
        <v>1990</v>
      </c>
      <c r="D788">
        <f t="shared" si="12"/>
        <v>1</v>
      </c>
    </row>
    <row r="789" spans="1:4" ht="14.5" x14ac:dyDescent="0.35">
      <c r="A789" s="4" t="s">
        <v>1274</v>
      </c>
      <c r="D789">
        <f t="shared" si="12"/>
        <v>1</v>
      </c>
    </row>
    <row r="790" spans="1:4" ht="14.5" x14ac:dyDescent="0.35">
      <c r="A790" s="4" t="s">
        <v>4568</v>
      </c>
      <c r="D790">
        <f t="shared" si="12"/>
        <v>1</v>
      </c>
    </row>
    <row r="791" spans="1:4" ht="14.5" x14ac:dyDescent="0.35">
      <c r="A791" s="4" t="s">
        <v>4216</v>
      </c>
      <c r="D791">
        <f t="shared" si="12"/>
        <v>1</v>
      </c>
    </row>
    <row r="792" spans="1:4" ht="14.5" x14ac:dyDescent="0.35">
      <c r="A792" s="4" t="s">
        <v>5351</v>
      </c>
      <c r="D792">
        <f t="shared" si="12"/>
        <v>0</v>
      </c>
    </row>
    <row r="793" spans="1:4" ht="14.5" x14ac:dyDescent="0.35">
      <c r="A793" s="4" t="s">
        <v>1747</v>
      </c>
      <c r="D793">
        <f t="shared" si="12"/>
        <v>1</v>
      </c>
    </row>
    <row r="794" spans="1:4" ht="14.5" x14ac:dyDescent="0.35">
      <c r="A794" s="4" t="s">
        <v>1150</v>
      </c>
      <c r="D794">
        <f t="shared" si="12"/>
        <v>1</v>
      </c>
    </row>
    <row r="795" spans="1:4" ht="14.5" x14ac:dyDescent="0.35">
      <c r="A795" s="4" t="s">
        <v>1209</v>
      </c>
      <c r="D795">
        <f t="shared" si="12"/>
        <v>1</v>
      </c>
    </row>
    <row r="796" spans="1:4" ht="14.5" x14ac:dyDescent="0.35">
      <c r="A796" s="4" t="s">
        <v>2855</v>
      </c>
      <c r="D796">
        <f t="shared" si="12"/>
        <v>1</v>
      </c>
    </row>
    <row r="797" spans="1:4" ht="14.5" x14ac:dyDescent="0.35">
      <c r="A797" s="4" t="s">
        <v>849</v>
      </c>
      <c r="D797">
        <f t="shared" si="12"/>
        <v>0</v>
      </c>
    </row>
    <row r="798" spans="1:4" ht="14.5" x14ac:dyDescent="0.35">
      <c r="A798" s="4" t="s">
        <v>1950</v>
      </c>
      <c r="D798">
        <f t="shared" si="12"/>
        <v>1</v>
      </c>
    </row>
    <row r="799" spans="1:4" ht="14.5" x14ac:dyDescent="0.35">
      <c r="A799" s="4" t="s">
        <v>123</v>
      </c>
      <c r="D799">
        <f t="shared" si="12"/>
        <v>1</v>
      </c>
    </row>
    <row r="800" spans="1:4" ht="14.5" x14ac:dyDescent="0.35">
      <c r="A800" s="4" t="s">
        <v>4093</v>
      </c>
      <c r="D800">
        <f t="shared" si="12"/>
        <v>1</v>
      </c>
    </row>
    <row r="801" spans="1:4" ht="14.5" x14ac:dyDescent="0.35">
      <c r="A801" s="4" t="s">
        <v>4573</v>
      </c>
      <c r="D801">
        <f t="shared" si="12"/>
        <v>1</v>
      </c>
    </row>
    <row r="802" spans="1:4" ht="14.5" x14ac:dyDescent="0.35">
      <c r="A802" s="4" t="s">
        <v>1119</v>
      </c>
      <c r="D802">
        <f t="shared" si="12"/>
        <v>1</v>
      </c>
    </row>
    <row r="803" spans="1:4" ht="14.5" x14ac:dyDescent="0.35">
      <c r="A803" s="4" t="s">
        <v>3244</v>
      </c>
      <c r="D803">
        <f t="shared" si="12"/>
        <v>1</v>
      </c>
    </row>
    <row r="804" spans="1:4" ht="14.5" x14ac:dyDescent="0.35">
      <c r="A804" s="4" t="s">
        <v>2919</v>
      </c>
      <c r="D804">
        <f t="shared" si="12"/>
        <v>1</v>
      </c>
    </row>
    <row r="805" spans="1:4" ht="14.5" x14ac:dyDescent="0.35">
      <c r="A805" s="4" t="s">
        <v>2613</v>
      </c>
      <c r="D805">
        <f t="shared" si="12"/>
        <v>0</v>
      </c>
    </row>
    <row r="806" spans="1:4" ht="14.5" x14ac:dyDescent="0.35">
      <c r="A806" s="4" t="s">
        <v>1493</v>
      </c>
      <c r="D806">
        <f t="shared" si="12"/>
        <v>0</v>
      </c>
    </row>
    <row r="807" spans="1:4" ht="14.5" x14ac:dyDescent="0.35">
      <c r="A807" s="4" t="s">
        <v>5420</v>
      </c>
      <c r="D807">
        <f t="shared" si="12"/>
        <v>1</v>
      </c>
    </row>
    <row r="808" spans="1:4" ht="14.5" x14ac:dyDescent="0.35">
      <c r="A808" s="4" t="s">
        <v>2636</v>
      </c>
      <c r="D808">
        <f t="shared" si="12"/>
        <v>0</v>
      </c>
    </row>
    <row r="809" spans="1:4" ht="14.5" x14ac:dyDescent="0.35">
      <c r="A809" s="4" t="s">
        <v>498</v>
      </c>
      <c r="D809">
        <f t="shared" si="12"/>
        <v>1</v>
      </c>
    </row>
    <row r="810" spans="1:4" ht="14.5" x14ac:dyDescent="0.35">
      <c r="A810" s="4" t="s">
        <v>2496</v>
      </c>
      <c r="D810">
        <f t="shared" si="12"/>
        <v>1</v>
      </c>
    </row>
    <row r="811" spans="1:4" ht="14.5" x14ac:dyDescent="0.35">
      <c r="A811" s="4" t="s">
        <v>5208</v>
      </c>
      <c r="D811">
        <f t="shared" si="12"/>
        <v>0</v>
      </c>
    </row>
    <row r="812" spans="1:4" ht="14.5" x14ac:dyDescent="0.35">
      <c r="A812" s="4" t="s">
        <v>3385</v>
      </c>
      <c r="D812">
        <f t="shared" si="12"/>
        <v>1</v>
      </c>
    </row>
    <row r="813" spans="1:4" ht="14.5" x14ac:dyDescent="0.35">
      <c r="A813" s="4" t="s">
        <v>735</v>
      </c>
      <c r="D813">
        <f t="shared" si="12"/>
        <v>1</v>
      </c>
    </row>
    <row r="814" spans="1:4" ht="14.5" x14ac:dyDescent="0.35">
      <c r="A814" s="4" t="s">
        <v>4650</v>
      </c>
      <c r="D814">
        <f t="shared" si="12"/>
        <v>1</v>
      </c>
    </row>
    <row r="815" spans="1:4" ht="14.5" x14ac:dyDescent="0.35">
      <c r="A815" s="4" t="s">
        <v>3209</v>
      </c>
      <c r="D815">
        <f t="shared" si="12"/>
        <v>1</v>
      </c>
    </row>
    <row r="816" spans="1:4" ht="14.5" x14ac:dyDescent="0.35">
      <c r="A816" s="4" t="s">
        <v>2913</v>
      </c>
      <c r="D816">
        <f t="shared" si="12"/>
        <v>1</v>
      </c>
    </row>
    <row r="817" spans="1:4" ht="14.5" x14ac:dyDescent="0.35">
      <c r="A817" s="4" t="s">
        <v>3780</v>
      </c>
      <c r="D817">
        <f t="shared" si="12"/>
        <v>1</v>
      </c>
    </row>
    <row r="818" spans="1:4" ht="14.5" x14ac:dyDescent="0.35">
      <c r="A818" s="4" t="s">
        <v>5500</v>
      </c>
      <c r="D818">
        <f t="shared" si="12"/>
        <v>1</v>
      </c>
    </row>
    <row r="819" spans="1:4" ht="14.5" x14ac:dyDescent="0.35">
      <c r="A819" s="4" t="s">
        <v>2543</v>
      </c>
      <c r="D819">
        <f t="shared" si="12"/>
        <v>1</v>
      </c>
    </row>
    <row r="820" spans="1:4" ht="14.5" x14ac:dyDescent="0.35">
      <c r="A820" s="4" t="s">
        <v>2659</v>
      </c>
      <c r="D820">
        <f t="shared" si="12"/>
        <v>1</v>
      </c>
    </row>
    <row r="821" spans="1:4" ht="14.5" x14ac:dyDescent="0.35">
      <c r="A821" s="4" t="s">
        <v>1777</v>
      </c>
      <c r="D821">
        <f t="shared" si="12"/>
        <v>1</v>
      </c>
    </row>
    <row r="822" spans="1:4" ht="14.5" x14ac:dyDescent="0.35">
      <c r="A822" s="4" t="s">
        <v>1089</v>
      </c>
      <c r="D822">
        <f t="shared" si="12"/>
        <v>0</v>
      </c>
    </row>
    <row r="823" spans="1:4" ht="14.5" x14ac:dyDescent="0.35">
      <c r="A823" s="4" t="s">
        <v>4457</v>
      </c>
      <c r="D823">
        <f t="shared" si="12"/>
        <v>1</v>
      </c>
    </row>
    <row r="824" spans="1:4" ht="14.5" x14ac:dyDescent="0.35">
      <c r="A824" s="4" t="s">
        <v>1316</v>
      </c>
      <c r="D824">
        <f t="shared" si="12"/>
        <v>0</v>
      </c>
    </row>
    <row r="825" spans="1:4" ht="14.5" x14ac:dyDescent="0.35">
      <c r="A825" s="4" t="s">
        <v>4140</v>
      </c>
      <c r="D825">
        <f t="shared" si="12"/>
        <v>1</v>
      </c>
    </row>
    <row r="826" spans="1:4" ht="14.5" x14ac:dyDescent="0.35">
      <c r="A826" s="4" t="s">
        <v>4352</v>
      </c>
      <c r="D826">
        <f t="shared" si="12"/>
        <v>1</v>
      </c>
    </row>
    <row r="827" spans="1:4" ht="14.5" x14ac:dyDescent="0.35">
      <c r="A827" s="4" t="s">
        <v>1809</v>
      </c>
      <c r="D827">
        <f t="shared" si="12"/>
        <v>1</v>
      </c>
    </row>
    <row r="828" spans="1:4" ht="14.5" x14ac:dyDescent="0.35">
      <c r="A828" s="4" t="s">
        <v>5483</v>
      </c>
      <c r="D828">
        <f t="shared" si="12"/>
        <v>1</v>
      </c>
    </row>
    <row r="829" spans="1:4" ht="14.5" x14ac:dyDescent="0.35">
      <c r="A829" s="4" t="s">
        <v>2234</v>
      </c>
      <c r="D829">
        <f t="shared" si="12"/>
        <v>1</v>
      </c>
    </row>
    <row r="830" spans="1:4" ht="14.5" x14ac:dyDescent="0.35">
      <c r="A830" s="4" t="s">
        <v>801</v>
      </c>
      <c r="D830">
        <f t="shared" si="12"/>
        <v>1</v>
      </c>
    </row>
    <row r="831" spans="1:4" ht="14.5" x14ac:dyDescent="0.35">
      <c r="A831" s="4" t="s">
        <v>317</v>
      </c>
      <c r="D831">
        <f t="shared" si="12"/>
        <v>1</v>
      </c>
    </row>
    <row r="832" spans="1:4" ht="14.5" x14ac:dyDescent="0.35">
      <c r="A832" s="4" t="s">
        <v>1668</v>
      </c>
      <c r="D832">
        <f t="shared" si="12"/>
        <v>1</v>
      </c>
    </row>
    <row r="833" spans="1:4" ht="14.5" x14ac:dyDescent="0.35">
      <c r="A833" s="4" t="s">
        <v>1700</v>
      </c>
      <c r="D833">
        <f t="shared" si="12"/>
        <v>1</v>
      </c>
    </row>
    <row r="834" spans="1:4" ht="14.5" x14ac:dyDescent="0.35">
      <c r="A834" s="4" t="s">
        <v>2689</v>
      </c>
      <c r="D834">
        <f t="shared" ref="D834:D897" si="13">COUNTIF(B:B,A834)</f>
        <v>1</v>
      </c>
    </row>
    <row r="835" spans="1:4" ht="14.5" x14ac:dyDescent="0.35">
      <c r="A835" s="4" t="s">
        <v>1009</v>
      </c>
      <c r="D835">
        <f t="shared" si="13"/>
        <v>1</v>
      </c>
    </row>
    <row r="836" spans="1:4" ht="14.5" x14ac:dyDescent="0.35">
      <c r="A836" s="4" t="s">
        <v>1582</v>
      </c>
      <c r="D836">
        <f t="shared" si="13"/>
        <v>1</v>
      </c>
    </row>
    <row r="837" spans="1:4" ht="14.5" x14ac:dyDescent="0.35">
      <c r="A837" s="4" t="s">
        <v>351</v>
      </c>
      <c r="D837">
        <f t="shared" si="13"/>
        <v>1</v>
      </c>
    </row>
    <row r="838" spans="1:4" ht="14.5" x14ac:dyDescent="0.35">
      <c r="A838" s="4" t="s">
        <v>5034</v>
      </c>
      <c r="D838">
        <f t="shared" si="13"/>
        <v>1</v>
      </c>
    </row>
    <row r="839" spans="1:4" ht="14.5" x14ac:dyDescent="0.35">
      <c r="A839" s="4" t="s">
        <v>5306</v>
      </c>
      <c r="D839">
        <f t="shared" si="13"/>
        <v>1</v>
      </c>
    </row>
    <row r="840" spans="1:4" ht="14.5" x14ac:dyDescent="0.35">
      <c r="A840" s="4" t="s">
        <v>4099</v>
      </c>
      <c r="D840">
        <f t="shared" si="13"/>
        <v>1</v>
      </c>
    </row>
    <row r="841" spans="1:4" ht="14.5" x14ac:dyDescent="0.35">
      <c r="A841" s="4" t="s">
        <v>367</v>
      </c>
      <c r="D841">
        <f t="shared" si="13"/>
        <v>1</v>
      </c>
    </row>
    <row r="842" spans="1:4" ht="14.5" x14ac:dyDescent="0.35">
      <c r="A842" s="4" t="s">
        <v>920</v>
      </c>
      <c r="D842">
        <f t="shared" si="13"/>
        <v>1</v>
      </c>
    </row>
    <row r="843" spans="1:4" ht="14.5" x14ac:dyDescent="0.35">
      <c r="A843" s="4" t="s">
        <v>1522</v>
      </c>
      <c r="D843">
        <f t="shared" si="13"/>
        <v>1</v>
      </c>
    </row>
    <row r="844" spans="1:4" ht="14.5" x14ac:dyDescent="0.35">
      <c r="A844" s="4" t="s">
        <v>717</v>
      </c>
      <c r="D844">
        <f t="shared" si="13"/>
        <v>1</v>
      </c>
    </row>
    <row r="845" spans="1:4" ht="14.5" x14ac:dyDescent="0.35">
      <c r="A845" s="4" t="s">
        <v>1380</v>
      </c>
      <c r="D845">
        <f t="shared" si="13"/>
        <v>0</v>
      </c>
    </row>
    <row r="846" spans="1:4" ht="14.5" x14ac:dyDescent="0.35">
      <c r="A846" s="4" t="s">
        <v>723</v>
      </c>
      <c r="D846">
        <f t="shared" si="13"/>
        <v>0</v>
      </c>
    </row>
    <row r="847" spans="1:4" ht="14.5" x14ac:dyDescent="0.35">
      <c r="A847" s="4" t="s">
        <v>1107</v>
      </c>
      <c r="D847">
        <f t="shared" si="13"/>
        <v>1</v>
      </c>
    </row>
    <row r="848" spans="1:4" ht="14.5" x14ac:dyDescent="0.35">
      <c r="A848" s="4" t="s">
        <v>2472</v>
      </c>
      <c r="D848">
        <f t="shared" si="13"/>
        <v>1</v>
      </c>
    </row>
    <row r="849" spans="1:4" ht="14.5" x14ac:dyDescent="0.35">
      <c r="A849" s="4" t="s">
        <v>630</v>
      </c>
      <c r="D849">
        <f t="shared" si="13"/>
        <v>1</v>
      </c>
    </row>
    <row r="850" spans="1:4" ht="14.5" x14ac:dyDescent="0.35">
      <c r="A850" s="4" t="s">
        <v>3074</v>
      </c>
      <c r="D850">
        <f t="shared" si="13"/>
        <v>1</v>
      </c>
    </row>
    <row r="851" spans="1:4" ht="14.5" x14ac:dyDescent="0.35">
      <c r="A851" s="4" t="s">
        <v>2872</v>
      </c>
      <c r="D851">
        <f t="shared" si="13"/>
        <v>1</v>
      </c>
    </row>
    <row r="852" spans="1:4" ht="14.5" x14ac:dyDescent="0.35">
      <c r="A852" s="4" t="s">
        <v>2025</v>
      </c>
      <c r="D852">
        <f t="shared" si="13"/>
        <v>1</v>
      </c>
    </row>
    <row r="853" spans="1:4" ht="14.5" x14ac:dyDescent="0.35">
      <c r="A853" s="4" t="s">
        <v>3086</v>
      </c>
      <c r="D853">
        <f t="shared" si="13"/>
        <v>1</v>
      </c>
    </row>
    <row r="854" spans="1:4" ht="14.5" x14ac:dyDescent="0.35">
      <c r="A854" s="4" t="s">
        <v>2677</v>
      </c>
      <c r="D854">
        <f t="shared" si="13"/>
        <v>0</v>
      </c>
    </row>
    <row r="855" spans="1:4" ht="14.5" x14ac:dyDescent="0.35">
      <c r="A855" s="4" t="s">
        <v>4661</v>
      </c>
      <c r="D855">
        <f t="shared" si="13"/>
        <v>1</v>
      </c>
    </row>
    <row r="856" spans="1:4" ht="14.5" x14ac:dyDescent="0.35">
      <c r="A856" s="4" t="s">
        <v>3587</v>
      </c>
      <c r="D856">
        <f t="shared" si="13"/>
        <v>1</v>
      </c>
    </row>
    <row r="857" spans="1:4" ht="14.5" x14ac:dyDescent="0.35">
      <c r="A857" s="4" t="s">
        <v>57</v>
      </c>
      <c r="D857">
        <f t="shared" si="13"/>
        <v>1</v>
      </c>
    </row>
    <row r="858" spans="1:4" ht="14.5" x14ac:dyDescent="0.35">
      <c r="A858" s="4" t="s">
        <v>4304</v>
      </c>
      <c r="D858">
        <f t="shared" si="13"/>
        <v>0</v>
      </c>
    </row>
    <row r="859" spans="1:4" ht="14.5" x14ac:dyDescent="0.35">
      <c r="A859" s="4" t="s">
        <v>4047</v>
      </c>
      <c r="D859">
        <f t="shared" si="13"/>
        <v>1</v>
      </c>
    </row>
    <row r="860" spans="1:4" ht="14.5" x14ac:dyDescent="0.35">
      <c r="A860" s="4" t="s">
        <v>4105</v>
      </c>
      <c r="D860">
        <f t="shared" si="13"/>
        <v>1</v>
      </c>
    </row>
    <row r="861" spans="1:4" ht="14.5" x14ac:dyDescent="0.35">
      <c r="A861" s="4" t="s">
        <v>3703</v>
      </c>
      <c r="D861">
        <f t="shared" si="13"/>
        <v>1</v>
      </c>
    </row>
    <row r="862" spans="1:4" ht="14.5" x14ac:dyDescent="0.35">
      <c r="A862" s="4" t="s">
        <v>238</v>
      </c>
      <c r="D862">
        <f t="shared" si="13"/>
        <v>1</v>
      </c>
    </row>
    <row r="863" spans="1:4" ht="14.5" x14ac:dyDescent="0.35">
      <c r="A863" s="4" t="s">
        <v>2252</v>
      </c>
      <c r="D863">
        <f t="shared" si="13"/>
        <v>1</v>
      </c>
    </row>
    <row r="864" spans="1:4" ht="14.5" x14ac:dyDescent="0.35">
      <c r="A864" s="4" t="s">
        <v>1071</v>
      </c>
      <c r="D864">
        <f t="shared" si="13"/>
        <v>1</v>
      </c>
    </row>
    <row r="865" spans="1:4" ht="14.5" x14ac:dyDescent="0.35">
      <c r="A865" s="4" t="s">
        <v>2825</v>
      </c>
      <c r="D865">
        <f t="shared" si="13"/>
        <v>1</v>
      </c>
    </row>
    <row r="866" spans="1:4" ht="14.5" x14ac:dyDescent="0.35">
      <c r="A866" s="4" t="s">
        <v>4475</v>
      </c>
      <c r="D866">
        <f t="shared" si="13"/>
        <v>1</v>
      </c>
    </row>
    <row r="867" spans="1:4" ht="14.5" x14ac:dyDescent="0.35">
      <c r="A867" s="4" t="s">
        <v>5575</v>
      </c>
      <c r="D867">
        <f t="shared" si="13"/>
        <v>1</v>
      </c>
    </row>
    <row r="868" spans="1:4" ht="14.5" x14ac:dyDescent="0.35">
      <c r="A868" s="4" t="s">
        <v>3353</v>
      </c>
      <c r="D868">
        <f t="shared" si="13"/>
        <v>1</v>
      </c>
    </row>
    <row r="869" spans="1:4" ht="14.5" x14ac:dyDescent="0.35">
      <c r="A869" s="4" t="s">
        <v>1785</v>
      </c>
      <c r="D869">
        <f t="shared" si="13"/>
        <v>1</v>
      </c>
    </row>
    <row r="870" spans="1:4" ht="14.5" x14ac:dyDescent="0.35">
      <c r="A870" s="4" t="s">
        <v>2724</v>
      </c>
      <c r="D870">
        <f t="shared" si="13"/>
        <v>0</v>
      </c>
    </row>
    <row r="871" spans="1:4" ht="14.5" x14ac:dyDescent="0.35">
      <c r="A871" s="4" t="s">
        <v>5327</v>
      </c>
      <c r="D871">
        <f t="shared" si="13"/>
        <v>0</v>
      </c>
    </row>
    <row r="872" spans="1:4" ht="14.5" x14ac:dyDescent="0.35">
      <c r="A872" s="4" t="s">
        <v>1968</v>
      </c>
      <c r="D872">
        <f t="shared" si="13"/>
        <v>1</v>
      </c>
    </row>
    <row r="873" spans="1:4" ht="14.5" x14ac:dyDescent="0.35">
      <c r="A873" s="4" t="s">
        <v>4811</v>
      </c>
      <c r="D873">
        <f t="shared" si="13"/>
        <v>1</v>
      </c>
    </row>
    <row r="874" spans="1:4" ht="14.5" x14ac:dyDescent="0.35">
      <c r="A874" s="4" t="s">
        <v>1328</v>
      </c>
      <c r="D874">
        <f t="shared" si="13"/>
        <v>1</v>
      </c>
    </row>
    <row r="875" spans="1:4" ht="14.5" x14ac:dyDescent="0.35">
      <c r="A875" s="4" t="s">
        <v>5247</v>
      </c>
      <c r="D875">
        <f t="shared" si="13"/>
        <v>1</v>
      </c>
    </row>
    <row r="876" spans="1:4" ht="14.5" x14ac:dyDescent="0.35">
      <c r="A876" s="4" t="s">
        <v>4869</v>
      </c>
      <c r="D876">
        <f t="shared" si="13"/>
        <v>1</v>
      </c>
    </row>
    <row r="877" spans="1:4" ht="14.5" x14ac:dyDescent="0.35">
      <c r="A877" s="4" t="s">
        <v>3618</v>
      </c>
      <c r="D877">
        <f t="shared" si="13"/>
        <v>1</v>
      </c>
    </row>
    <row r="878" spans="1:4" ht="14.5" x14ac:dyDescent="0.35">
      <c r="A878" s="4" t="s">
        <v>1915</v>
      </c>
      <c r="D878">
        <f t="shared" si="13"/>
        <v>1</v>
      </c>
    </row>
    <row r="879" spans="1:4" ht="14.5" x14ac:dyDescent="0.35">
      <c r="A879" s="4" t="s">
        <v>5259</v>
      </c>
      <c r="D879">
        <f t="shared" si="13"/>
        <v>0</v>
      </c>
    </row>
    <row r="880" spans="1:4" ht="14.5" x14ac:dyDescent="0.35">
      <c r="A880" s="4" t="s">
        <v>4381</v>
      </c>
      <c r="D880">
        <f t="shared" si="13"/>
        <v>0</v>
      </c>
    </row>
    <row r="881" spans="1:4" ht="14.5" x14ac:dyDescent="0.35">
      <c r="A881" s="4" t="s">
        <v>1262</v>
      </c>
      <c r="D881">
        <f t="shared" si="13"/>
        <v>1</v>
      </c>
    </row>
    <row r="882" spans="1:4" ht="14.5" x14ac:dyDescent="0.35">
      <c r="A882" s="4" t="s">
        <v>5478</v>
      </c>
      <c r="D882">
        <f t="shared" si="13"/>
        <v>1</v>
      </c>
    </row>
    <row r="883" spans="1:4" ht="14.5" x14ac:dyDescent="0.35">
      <c r="A883" s="4" t="s">
        <v>3673</v>
      </c>
      <c r="D883">
        <f t="shared" si="13"/>
        <v>1</v>
      </c>
    </row>
    <row r="884" spans="1:4" ht="14.5" x14ac:dyDescent="0.35">
      <c r="A884" s="4" t="s">
        <v>3141</v>
      </c>
      <c r="D884">
        <f t="shared" si="13"/>
        <v>1</v>
      </c>
    </row>
    <row r="885" spans="1:4" ht="14.5" x14ac:dyDescent="0.35">
      <c r="A885" s="4" t="s">
        <v>1857</v>
      </c>
      <c r="D885">
        <f t="shared" si="13"/>
        <v>1</v>
      </c>
    </row>
    <row r="886" spans="1:4" ht="14.5" x14ac:dyDescent="0.35">
      <c r="A886" s="4" t="s">
        <v>1694</v>
      </c>
      <c r="D886">
        <f t="shared" si="13"/>
        <v>1</v>
      </c>
    </row>
    <row r="887" spans="1:4" ht="14.5" x14ac:dyDescent="0.35">
      <c r="A887" s="4" t="s">
        <v>1926</v>
      </c>
      <c r="D887">
        <f t="shared" si="13"/>
        <v>1</v>
      </c>
    </row>
    <row r="888" spans="1:4" ht="14.5" x14ac:dyDescent="0.35">
      <c r="A888" s="4" t="s">
        <v>1339</v>
      </c>
      <c r="D888">
        <f t="shared" si="13"/>
        <v>1</v>
      </c>
    </row>
    <row r="889" spans="1:4" ht="14.5" x14ac:dyDescent="0.35">
      <c r="A889" s="4" t="s">
        <v>3415</v>
      </c>
      <c r="D889">
        <f t="shared" si="13"/>
        <v>1</v>
      </c>
    </row>
    <row r="890" spans="1:4" ht="14.5" x14ac:dyDescent="0.35">
      <c r="A890" s="4" t="s">
        <v>4174</v>
      </c>
      <c r="D890">
        <f t="shared" si="13"/>
        <v>1</v>
      </c>
    </row>
    <row r="891" spans="1:4" ht="14.5" x14ac:dyDescent="0.35">
      <c r="A891" s="4" t="s">
        <v>200</v>
      </c>
      <c r="D891">
        <f t="shared" si="13"/>
        <v>0</v>
      </c>
    </row>
    <row r="892" spans="1:4" ht="14.5" x14ac:dyDescent="0.35">
      <c r="A892" s="4" t="s">
        <v>1570</v>
      </c>
      <c r="D892">
        <f t="shared" si="13"/>
        <v>1</v>
      </c>
    </row>
    <row r="893" spans="1:4" ht="14.5" x14ac:dyDescent="0.35">
      <c r="A893" s="4" t="s">
        <v>5093</v>
      </c>
      <c r="D893">
        <f t="shared" si="13"/>
        <v>1</v>
      </c>
    </row>
    <row r="894" spans="1:4" ht="14.5" x14ac:dyDescent="0.35">
      <c r="A894" s="4" t="s">
        <v>129</v>
      </c>
      <c r="D894">
        <f t="shared" si="13"/>
        <v>0</v>
      </c>
    </row>
    <row r="895" spans="1:4" ht="14.5" x14ac:dyDescent="0.35">
      <c r="A895" s="4" t="s">
        <v>2567</v>
      </c>
      <c r="D895">
        <f t="shared" si="13"/>
        <v>1</v>
      </c>
    </row>
    <row r="896" spans="1:4" ht="14.5" x14ac:dyDescent="0.35">
      <c r="A896" s="4" t="s">
        <v>1138</v>
      </c>
      <c r="D896">
        <f t="shared" si="13"/>
        <v>0</v>
      </c>
    </row>
    <row r="897" spans="1:4" ht="14.5" x14ac:dyDescent="0.35">
      <c r="A897" s="4" t="s">
        <v>1873</v>
      </c>
      <c r="D897">
        <f t="shared" si="13"/>
        <v>1</v>
      </c>
    </row>
    <row r="898" spans="1:4" ht="14.5" x14ac:dyDescent="0.35">
      <c r="A898" s="4" t="s">
        <v>2151</v>
      </c>
      <c r="D898">
        <f t="shared" ref="D898:D961" si="14">COUNTIF(B:B,A898)</f>
        <v>1</v>
      </c>
    </row>
    <row r="899" spans="1:4" ht="14.5" x14ac:dyDescent="0.35">
      <c r="A899" s="4" t="s">
        <v>1932</v>
      </c>
      <c r="D899">
        <f t="shared" si="14"/>
        <v>1</v>
      </c>
    </row>
    <row r="900" spans="1:4" ht="14.5" x14ac:dyDescent="0.35">
      <c r="A900" s="4" t="s">
        <v>1174</v>
      </c>
      <c r="D900">
        <f t="shared" si="14"/>
        <v>0</v>
      </c>
    </row>
    <row r="901" spans="1:4" ht="14.5" x14ac:dyDescent="0.35">
      <c r="A901" s="4" t="s">
        <v>4766</v>
      </c>
      <c r="D901">
        <f t="shared" si="14"/>
        <v>1</v>
      </c>
    </row>
    <row r="902" spans="1:4" ht="14.5" x14ac:dyDescent="0.35">
      <c r="A902" s="4" t="s">
        <v>4451</v>
      </c>
      <c r="D902">
        <f t="shared" si="14"/>
        <v>0</v>
      </c>
    </row>
    <row r="903" spans="1:4" ht="14.5" x14ac:dyDescent="0.35">
      <c r="A903" s="4" t="s">
        <v>3129</v>
      </c>
      <c r="D903">
        <f t="shared" si="14"/>
        <v>0</v>
      </c>
    </row>
    <row r="904" spans="1:4" ht="14.5" x14ac:dyDescent="0.35">
      <c r="A904" s="4" t="s">
        <v>2802</v>
      </c>
      <c r="D904">
        <f t="shared" si="14"/>
        <v>1</v>
      </c>
    </row>
    <row r="905" spans="1:4" ht="14.5" x14ac:dyDescent="0.35">
      <c r="A905" s="4" t="s">
        <v>3792</v>
      </c>
      <c r="D905">
        <f t="shared" si="14"/>
        <v>1</v>
      </c>
    </row>
    <row r="906" spans="1:4" ht="14.5" x14ac:dyDescent="0.35">
      <c r="A906" s="4" t="s">
        <v>4405</v>
      </c>
      <c r="D906">
        <f t="shared" si="14"/>
        <v>1</v>
      </c>
    </row>
    <row r="907" spans="1:4" ht="14.5" x14ac:dyDescent="0.35">
      <c r="A907" s="4" t="s">
        <v>595</v>
      </c>
      <c r="D907">
        <f t="shared" si="14"/>
        <v>1</v>
      </c>
    </row>
    <row r="908" spans="1:4" ht="14.5" x14ac:dyDescent="0.35">
      <c r="A908" s="4" t="s">
        <v>3679</v>
      </c>
      <c r="D908">
        <f t="shared" si="14"/>
        <v>1</v>
      </c>
    </row>
    <row r="909" spans="1:4" ht="14.5" x14ac:dyDescent="0.35">
      <c r="A909" s="4" t="s">
        <v>3038</v>
      </c>
      <c r="D909">
        <f t="shared" si="14"/>
        <v>1</v>
      </c>
    </row>
    <row r="910" spans="1:4" ht="14.5" x14ac:dyDescent="0.35">
      <c r="A910" s="4" t="s">
        <v>165</v>
      </c>
      <c r="D910">
        <f t="shared" si="14"/>
        <v>0</v>
      </c>
    </row>
    <row r="911" spans="1:4" ht="14.5" x14ac:dyDescent="0.35">
      <c r="A911" s="4" t="s">
        <v>69</v>
      </c>
      <c r="D911">
        <f t="shared" si="14"/>
        <v>0</v>
      </c>
    </row>
    <row r="912" spans="1:4" ht="14.5" x14ac:dyDescent="0.35">
      <c r="A912" s="4" t="s">
        <v>75</v>
      </c>
      <c r="D912">
        <f t="shared" si="14"/>
        <v>0</v>
      </c>
    </row>
    <row r="913" spans="1:4" ht="14.5" x14ac:dyDescent="0.35">
      <c r="A913" s="4" t="s">
        <v>1191</v>
      </c>
      <c r="D913">
        <f t="shared" si="14"/>
        <v>0</v>
      </c>
    </row>
    <row r="914" spans="1:4" ht="14.5" x14ac:dyDescent="0.35">
      <c r="A914" s="4" t="s">
        <v>4053</v>
      </c>
      <c r="D914">
        <f t="shared" si="14"/>
        <v>1</v>
      </c>
    </row>
    <row r="915" spans="1:4" ht="14.5" x14ac:dyDescent="0.35">
      <c r="A915" s="4" t="s">
        <v>3890</v>
      </c>
      <c r="D915">
        <f t="shared" si="14"/>
        <v>1</v>
      </c>
    </row>
    <row r="916" spans="1:4" ht="14.5" x14ac:dyDescent="0.35">
      <c r="A916" s="4" t="s">
        <v>1197</v>
      </c>
      <c r="D916">
        <f t="shared" si="14"/>
        <v>1</v>
      </c>
    </row>
    <row r="917" spans="1:4" ht="14.5" x14ac:dyDescent="0.35">
      <c r="A917" s="4" t="s">
        <v>4298</v>
      </c>
      <c r="D917">
        <f t="shared" si="14"/>
        <v>1</v>
      </c>
    </row>
    <row r="918" spans="1:4" ht="14.5" x14ac:dyDescent="0.35">
      <c r="A918" s="4" t="s">
        <v>3098</v>
      </c>
      <c r="D918">
        <f t="shared" si="14"/>
        <v>1</v>
      </c>
    </row>
    <row r="919" spans="1:4" ht="14.5" x14ac:dyDescent="0.35">
      <c r="A919" s="4" t="s">
        <v>415</v>
      </c>
      <c r="D919">
        <f t="shared" si="14"/>
        <v>1</v>
      </c>
    </row>
    <row r="920" spans="1:4" ht="14.5" x14ac:dyDescent="0.35">
      <c r="A920" s="4" t="s">
        <v>1168</v>
      </c>
      <c r="D920">
        <f t="shared" si="14"/>
        <v>1</v>
      </c>
    </row>
    <row r="921" spans="1:4" ht="14.5" x14ac:dyDescent="0.35">
      <c r="A921" s="4" t="s">
        <v>955</v>
      </c>
      <c r="D921">
        <f t="shared" si="14"/>
        <v>1</v>
      </c>
    </row>
    <row r="922" spans="1:4" ht="14.5" x14ac:dyDescent="0.35">
      <c r="A922" s="4" t="s">
        <v>5357</v>
      </c>
      <c r="D922">
        <f t="shared" si="14"/>
        <v>1</v>
      </c>
    </row>
    <row r="923" spans="1:4" ht="14.5" x14ac:dyDescent="0.35">
      <c r="A923" s="4" t="s">
        <v>5449</v>
      </c>
      <c r="D923">
        <f t="shared" si="14"/>
        <v>0</v>
      </c>
    </row>
    <row r="924" spans="1:4" ht="14.5" x14ac:dyDescent="0.35">
      <c r="A924" s="4" t="s">
        <v>2972</v>
      </c>
      <c r="D924">
        <f t="shared" si="14"/>
        <v>1</v>
      </c>
    </row>
    <row r="925" spans="1:4" ht="14.5" x14ac:dyDescent="0.35">
      <c r="A925" s="4" t="s">
        <v>2555</v>
      </c>
      <c r="D925">
        <f t="shared" si="14"/>
        <v>1</v>
      </c>
    </row>
    <row r="926" spans="1:4" ht="14.5" x14ac:dyDescent="0.35">
      <c r="A926" s="4" t="s">
        <v>4585</v>
      </c>
      <c r="D926">
        <f t="shared" si="14"/>
        <v>1</v>
      </c>
    </row>
    <row r="927" spans="1:4" ht="14.5" x14ac:dyDescent="0.35">
      <c r="A927" s="4" t="s">
        <v>5512</v>
      </c>
      <c r="D927">
        <f t="shared" si="14"/>
        <v>1</v>
      </c>
    </row>
    <row r="928" spans="1:4" ht="14.5" x14ac:dyDescent="0.35">
      <c r="A928" s="4" t="s">
        <v>3809</v>
      </c>
      <c r="D928">
        <f t="shared" si="14"/>
        <v>1</v>
      </c>
    </row>
    <row r="929" spans="1:4" ht="14.5" x14ac:dyDescent="0.35">
      <c r="A929" s="4" t="s">
        <v>2561</v>
      </c>
      <c r="D929">
        <f t="shared" si="14"/>
        <v>0</v>
      </c>
    </row>
    <row r="930" spans="1:4" ht="14.5" x14ac:dyDescent="0.35">
      <c r="A930" s="4" t="s">
        <v>937</v>
      </c>
      <c r="D930">
        <f t="shared" si="14"/>
        <v>1</v>
      </c>
    </row>
    <row r="931" spans="1:4" ht="14.5" x14ac:dyDescent="0.35">
      <c r="A931" s="4" t="s">
        <v>5203</v>
      </c>
      <c r="D931">
        <f t="shared" si="14"/>
        <v>1</v>
      </c>
    </row>
    <row r="932" spans="1:4" ht="14.5" x14ac:dyDescent="0.35">
      <c r="A932" s="4" t="s">
        <v>1292</v>
      </c>
      <c r="D932">
        <f t="shared" si="14"/>
        <v>1</v>
      </c>
    </row>
    <row r="933" spans="1:4" ht="14.5" x14ac:dyDescent="0.35">
      <c r="A933" s="4" t="s">
        <v>2061</v>
      </c>
      <c r="D933">
        <f t="shared" si="14"/>
        <v>1</v>
      </c>
    </row>
    <row r="934" spans="1:4" ht="14.5" x14ac:dyDescent="0.35">
      <c r="A934" s="4" t="s">
        <v>4522</v>
      </c>
      <c r="D934">
        <f t="shared" si="14"/>
        <v>0</v>
      </c>
    </row>
    <row r="935" spans="1:4" ht="14.5" x14ac:dyDescent="0.35">
      <c r="A935" s="4" t="s">
        <v>578</v>
      </c>
      <c r="D935">
        <f t="shared" si="14"/>
        <v>0</v>
      </c>
    </row>
    <row r="936" spans="1:4" ht="14.5" x14ac:dyDescent="0.35">
      <c r="A936" s="4" t="s">
        <v>2139</v>
      </c>
      <c r="D936">
        <f t="shared" si="14"/>
        <v>1</v>
      </c>
    </row>
    <row r="937" spans="1:4" ht="14.5" x14ac:dyDescent="0.35">
      <c r="A937" s="4" t="s">
        <v>4760</v>
      </c>
      <c r="D937">
        <f t="shared" si="14"/>
        <v>1</v>
      </c>
    </row>
    <row r="938" spans="1:4" ht="14.5" x14ac:dyDescent="0.35">
      <c r="A938" s="4" t="s">
        <v>2508</v>
      </c>
      <c r="D938">
        <f t="shared" si="14"/>
        <v>1</v>
      </c>
    </row>
    <row r="939" spans="1:4" ht="14.5" x14ac:dyDescent="0.35">
      <c r="A939" s="4" t="s">
        <v>3551</v>
      </c>
      <c r="D939">
        <f t="shared" si="14"/>
        <v>1</v>
      </c>
    </row>
    <row r="940" spans="1:4" ht="14.5" x14ac:dyDescent="0.35">
      <c r="A940" s="4" t="s">
        <v>1469</v>
      </c>
      <c r="D940">
        <f t="shared" si="14"/>
        <v>1</v>
      </c>
    </row>
    <row r="941" spans="1:4" ht="14.5" x14ac:dyDescent="0.35">
      <c r="A941" s="4" t="s">
        <v>3977</v>
      </c>
      <c r="D941">
        <f t="shared" si="14"/>
        <v>1</v>
      </c>
    </row>
    <row r="942" spans="1:4" ht="14.5" x14ac:dyDescent="0.35">
      <c r="A942" s="4" t="s">
        <v>2187</v>
      </c>
      <c r="D942">
        <f t="shared" si="14"/>
        <v>1</v>
      </c>
    </row>
    <row r="943" spans="1:4" ht="14.5" x14ac:dyDescent="0.35">
      <c r="A943" s="4" t="s">
        <v>2572</v>
      </c>
      <c r="D943">
        <f t="shared" si="14"/>
        <v>1</v>
      </c>
    </row>
    <row r="944" spans="1:4" ht="14.5" x14ac:dyDescent="0.35">
      <c r="A944" s="4" t="s">
        <v>4071</v>
      </c>
      <c r="D944">
        <f t="shared" si="14"/>
        <v>1</v>
      </c>
    </row>
    <row r="945" spans="1:4" ht="14.5" x14ac:dyDescent="0.35">
      <c r="A945" s="4" t="s">
        <v>2589</v>
      </c>
      <c r="D945">
        <f t="shared" si="14"/>
        <v>1</v>
      </c>
    </row>
    <row r="946" spans="1:4" ht="14.5" x14ac:dyDescent="0.35">
      <c r="A946" s="4" t="s">
        <v>2990</v>
      </c>
      <c r="D946">
        <f t="shared" si="14"/>
        <v>1</v>
      </c>
    </row>
    <row r="947" spans="1:4" ht="14.5" x14ac:dyDescent="0.35">
      <c r="A947" s="4" t="s">
        <v>1203</v>
      </c>
      <c r="D947">
        <f t="shared" si="14"/>
        <v>1</v>
      </c>
    </row>
    <row r="948" spans="1:4" ht="14.5" x14ac:dyDescent="0.35">
      <c r="A948" s="4" t="s">
        <v>2648</v>
      </c>
      <c r="D948">
        <f t="shared" si="14"/>
        <v>0</v>
      </c>
    </row>
    <row r="949" spans="1:4" ht="14.5" x14ac:dyDescent="0.35">
      <c r="A949" s="4" t="s">
        <v>1505</v>
      </c>
      <c r="D949">
        <f t="shared" si="14"/>
        <v>1</v>
      </c>
    </row>
    <row r="950" spans="1:4" ht="14.5" x14ac:dyDescent="0.35">
      <c r="A950" s="4" t="s">
        <v>1803</v>
      </c>
      <c r="D950">
        <f t="shared" si="14"/>
        <v>1</v>
      </c>
    </row>
    <row r="951" spans="1:4" ht="14.5" x14ac:dyDescent="0.35">
      <c r="A951" s="4" t="s">
        <v>5155</v>
      </c>
      <c r="D951">
        <f t="shared" si="14"/>
        <v>1</v>
      </c>
    </row>
    <row r="952" spans="1:4" ht="14.5" x14ac:dyDescent="0.35">
      <c r="A952" s="4" t="s">
        <v>3044</v>
      </c>
      <c r="D952">
        <f t="shared" si="14"/>
        <v>1</v>
      </c>
    </row>
    <row r="953" spans="1:4" ht="14.5" x14ac:dyDescent="0.35">
      <c r="A953" s="4" t="s">
        <v>659</v>
      </c>
      <c r="D953">
        <f t="shared" si="14"/>
        <v>1</v>
      </c>
    </row>
    <row r="954" spans="1:4" ht="14.5" x14ac:dyDescent="0.35">
      <c r="A954" s="4" t="s">
        <v>3348</v>
      </c>
      <c r="D954">
        <f t="shared" si="14"/>
        <v>1</v>
      </c>
    </row>
    <row r="955" spans="1:4" ht="14.5" x14ac:dyDescent="0.35">
      <c r="A955" s="4" t="s">
        <v>2766</v>
      </c>
      <c r="D955">
        <f t="shared" si="14"/>
        <v>1</v>
      </c>
    </row>
    <row r="956" spans="1:4" ht="14.5" x14ac:dyDescent="0.35">
      <c r="A956" s="4" t="s">
        <v>682</v>
      </c>
      <c r="D956">
        <f t="shared" si="14"/>
        <v>1</v>
      </c>
    </row>
    <row r="957" spans="1:4" ht="14.5" x14ac:dyDescent="0.35">
      <c r="A957" s="4" t="s">
        <v>2378</v>
      </c>
      <c r="D957">
        <f t="shared" si="14"/>
        <v>1</v>
      </c>
    </row>
    <row r="958" spans="1:4" ht="14.5" x14ac:dyDescent="0.35">
      <c r="A958" s="4" t="s">
        <v>246</v>
      </c>
      <c r="D958">
        <f t="shared" si="14"/>
        <v>0</v>
      </c>
    </row>
    <row r="959" spans="1:4" ht="14.5" x14ac:dyDescent="0.35">
      <c r="A959" s="4" t="s">
        <v>5167</v>
      </c>
      <c r="D959">
        <f t="shared" si="14"/>
        <v>0</v>
      </c>
    </row>
    <row r="960" spans="1:4" ht="14.5" x14ac:dyDescent="0.35">
      <c r="A960" s="4" t="s">
        <v>5022</v>
      </c>
      <c r="D960">
        <f t="shared" si="14"/>
        <v>1</v>
      </c>
    </row>
    <row r="961" spans="1:4" ht="14.5" x14ac:dyDescent="0.35">
      <c r="A961" s="4" t="s">
        <v>2808</v>
      </c>
      <c r="D961">
        <f t="shared" si="14"/>
        <v>1</v>
      </c>
    </row>
    <row r="962" spans="1:4" ht="14.5" x14ac:dyDescent="0.35">
      <c r="A962" s="4" t="s">
        <v>819</v>
      </c>
      <c r="D962">
        <f t="shared" ref="D962:D968" si="15">COUNTIF(B:B,A962)</f>
        <v>1</v>
      </c>
    </row>
    <row r="963" spans="1:4" ht="14.5" x14ac:dyDescent="0.35">
      <c r="A963" s="4" t="s">
        <v>1374</v>
      </c>
      <c r="D963">
        <f t="shared" si="15"/>
        <v>0</v>
      </c>
    </row>
    <row r="964" spans="1:4" ht="14.5" x14ac:dyDescent="0.35">
      <c r="A964" s="4" t="s">
        <v>3170</v>
      </c>
      <c r="D964">
        <f t="shared" si="15"/>
        <v>0</v>
      </c>
    </row>
    <row r="965" spans="1:4" ht="14.5" x14ac:dyDescent="0.35">
      <c r="A965" s="4" t="s">
        <v>63</v>
      </c>
      <c r="D965">
        <f t="shared" si="15"/>
        <v>0</v>
      </c>
    </row>
    <row r="966" spans="1:4" ht="14.5" x14ac:dyDescent="0.35">
      <c r="A966" s="4" t="s">
        <v>28</v>
      </c>
      <c r="D966">
        <f t="shared" si="15"/>
        <v>0</v>
      </c>
    </row>
    <row r="967" spans="1:4" ht="14.5" x14ac:dyDescent="0.35">
      <c r="A967" s="4" t="s">
        <v>2996</v>
      </c>
      <c r="D967">
        <f t="shared" si="15"/>
        <v>1</v>
      </c>
    </row>
    <row r="968" spans="1:4" ht="14.5" x14ac:dyDescent="0.35">
      <c r="A968" s="4" t="s">
        <v>872</v>
      </c>
      <c r="D968">
        <f t="shared" si="15"/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06T08:17:49Z</dcterms:modified>
</cp:coreProperties>
</file>